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/>
  <xr:revisionPtr revIDLastSave="0" documentId="8_{8F9DF4B7-87D7-EE4A-B55E-C57523AD002B}" xr6:coauthVersionLast="46" xr6:coauthVersionMax="46" xr10:uidLastSave="{00000000-0000-0000-0000-000000000000}"/>
  <bookViews>
    <workbookView xWindow="760" yWindow="460" windowWidth="22260" windowHeight="12640" xr2:uid="{00000000-000D-0000-FFFF-FFFF00000000}"/>
  </bookViews>
  <sheets>
    <sheet name="Table 1. All LS vs HC DEG" sheetId="4" r:id="rId1"/>
    <sheet name="Table 2. Active LS vs HC DEG" sheetId="2" r:id="rId2"/>
    <sheet name="Table 3. IRGS List" sheetId="5" r:id="rId3"/>
    <sheet name="Table 4. Inactive LS vs HC DEG" sheetId="3" r:id="rId4"/>
    <sheet name="Table 5. Active vs Inactive DEG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19" uniqueCount="5695">
  <si>
    <t>Gene Symbol</t>
  </si>
  <si>
    <t>Log2 fold change</t>
  </si>
  <si>
    <t>P-value</t>
  </si>
  <si>
    <t>KAZN</t>
  </si>
  <si>
    <t>RNU12</t>
  </si>
  <si>
    <t>SEC14L4</t>
  </si>
  <si>
    <t>PCSK6</t>
  </si>
  <si>
    <t>LINC00862</t>
  </si>
  <si>
    <t>ELOVL7</t>
  </si>
  <si>
    <t>MGAM2</t>
  </si>
  <si>
    <t>VEPH1</t>
  </si>
  <si>
    <t>MANSC1</t>
  </si>
  <si>
    <t>SH3BGRL2</t>
  </si>
  <si>
    <t>KEL</t>
  </si>
  <si>
    <t>FAM46C</t>
  </si>
  <si>
    <t>OSBP2</t>
  </si>
  <si>
    <t>MAB21L3</t>
  </si>
  <si>
    <t>NRGN</t>
  </si>
  <si>
    <t>TNS1</t>
  </si>
  <si>
    <t>XK</t>
  </si>
  <si>
    <t>TMCC2</t>
  </si>
  <si>
    <t>INHBB</t>
  </si>
  <si>
    <t>MGAM</t>
  </si>
  <si>
    <t>LTBP1</t>
  </si>
  <si>
    <t>PDZK1IP1</t>
  </si>
  <si>
    <t>SNCA</t>
  </si>
  <si>
    <t>CFAP54</t>
  </si>
  <si>
    <t>ANK1</t>
  </si>
  <si>
    <t>TMEM56</t>
  </si>
  <si>
    <t>GNAZ</t>
  </si>
  <si>
    <t>CALD1</t>
  </si>
  <si>
    <t>CFAP45</t>
  </si>
  <si>
    <t>TMEM158</t>
  </si>
  <si>
    <t>DYRK3</t>
  </si>
  <si>
    <t>CACNB4</t>
  </si>
  <si>
    <t>RNF11</t>
  </si>
  <si>
    <t>FBXO7</t>
  </si>
  <si>
    <t>ADIPOR1</t>
  </si>
  <si>
    <t>FSTL1</t>
  </si>
  <si>
    <t>ALOX12</t>
  </si>
  <si>
    <t>OSBPL1A</t>
  </si>
  <si>
    <t>SMIM24</t>
  </si>
  <si>
    <t>PDE5A</t>
  </si>
  <si>
    <t>SPTA1</t>
  </si>
  <si>
    <t>CPNE2</t>
  </si>
  <si>
    <t>PHOSPHO1</t>
  </si>
  <si>
    <t>FKBP9</t>
  </si>
  <si>
    <t>SNORA74A</t>
  </si>
  <si>
    <t>SEC14L5</t>
  </si>
  <si>
    <t>LOC145474</t>
  </si>
  <si>
    <t>CDH2</t>
  </si>
  <si>
    <t>BNIP3L</t>
  </si>
  <si>
    <t>CA4</t>
  </si>
  <si>
    <t>STIL</t>
  </si>
  <si>
    <t>NOV</t>
  </si>
  <si>
    <t>RNU4ATAC</t>
  </si>
  <si>
    <t>ABCC13</t>
  </si>
  <si>
    <t>SLC22A16</t>
  </si>
  <si>
    <t>AQP1</t>
  </si>
  <si>
    <t>SLC25A39</t>
  </si>
  <si>
    <t>PYGL</t>
  </si>
  <si>
    <t>TDRP</t>
  </si>
  <si>
    <t>BTNL8</t>
  </si>
  <si>
    <t>ASCC2</t>
  </si>
  <si>
    <t>TAL1</t>
  </si>
  <si>
    <t>F13A1</t>
  </si>
  <si>
    <t>SNORA71B</t>
  </si>
  <si>
    <t>LINC01270</t>
  </si>
  <si>
    <t>MSRA</t>
  </si>
  <si>
    <t>GRINA</t>
  </si>
  <si>
    <t>TUBB1</t>
  </si>
  <si>
    <t>ARHGAP26-IT1</t>
  </si>
  <si>
    <t>TMEM63B</t>
  </si>
  <si>
    <t>STON2</t>
  </si>
  <si>
    <t>KCNH2</t>
  </si>
  <si>
    <t>BEND2</t>
  </si>
  <si>
    <t>HEMGN</t>
  </si>
  <si>
    <t>LTBP2</t>
  </si>
  <si>
    <t>NATD1</t>
  </si>
  <si>
    <t>KLF1</t>
  </si>
  <si>
    <t>CXCL5</t>
  </si>
  <si>
    <t>ARHGAP6</t>
  </si>
  <si>
    <t>SNORA53</t>
  </si>
  <si>
    <t>PRKAR2B</t>
  </si>
  <si>
    <t>EPB41</t>
  </si>
  <si>
    <t>GALNT14</t>
  </si>
  <si>
    <t>KANK2</t>
  </si>
  <si>
    <t>CD163</t>
  </si>
  <si>
    <t>FKBP8</t>
  </si>
  <si>
    <t>GATA1</t>
  </si>
  <si>
    <t>IFITM2</t>
  </si>
  <si>
    <t>CCNJL</t>
  </si>
  <si>
    <t>SNORA45A</t>
  </si>
  <si>
    <t>SOX6</t>
  </si>
  <si>
    <t>DPM2</t>
  </si>
  <si>
    <t>CDH1</t>
  </si>
  <si>
    <t>CARM1</t>
  </si>
  <si>
    <t>UBXN6</t>
  </si>
  <si>
    <t>GP9</t>
  </si>
  <si>
    <t>YPEL3</t>
  </si>
  <si>
    <t>TMOD1</t>
  </si>
  <si>
    <t>STRADB</t>
  </si>
  <si>
    <t>FBXL13</t>
  </si>
  <si>
    <t>LINC00989</t>
  </si>
  <si>
    <t>TMPRSS9</t>
  </si>
  <si>
    <t>TMCC3</t>
  </si>
  <si>
    <t>SNORA23</t>
  </si>
  <si>
    <t>LDLRAD3</t>
  </si>
  <si>
    <t>AVPR1A</t>
  </si>
  <si>
    <t>HBQ1</t>
  </si>
  <si>
    <t>LRG1</t>
  </si>
  <si>
    <t>GRB10</t>
  </si>
  <si>
    <t>MFSD2B</t>
  </si>
  <si>
    <t>TESC</t>
  </si>
  <si>
    <t>NFIX</t>
  </si>
  <si>
    <t>E2F2</t>
  </si>
  <si>
    <t>SNORA61</t>
  </si>
  <si>
    <t>MRC2</t>
  </si>
  <si>
    <t>TMEM45B</t>
  </si>
  <si>
    <t>CYBRD1</t>
  </si>
  <si>
    <t>C10orf105</t>
  </si>
  <si>
    <t>GYPA</t>
  </si>
  <si>
    <t>TSPAN5</t>
  </si>
  <si>
    <t>CR1L</t>
  </si>
  <si>
    <t>PFKFB3</t>
  </si>
  <si>
    <t>TSHZ3</t>
  </si>
  <si>
    <t>TIMP2</t>
  </si>
  <si>
    <t>LOC100289473</t>
  </si>
  <si>
    <t>KIAA0319</t>
  </si>
  <si>
    <t>LOC399715</t>
  </si>
  <si>
    <t>PPP4R1</t>
  </si>
  <si>
    <t>FAXDC2</t>
  </si>
  <si>
    <t>CMTM5</t>
  </si>
  <si>
    <t>SNORA52</t>
  </si>
  <si>
    <t>BPGM</t>
  </si>
  <si>
    <t>EPHB4</t>
  </si>
  <si>
    <t>CR1</t>
  </si>
  <si>
    <t>HYMAI</t>
  </si>
  <si>
    <t>ASPH</t>
  </si>
  <si>
    <t>C15orf54</t>
  </si>
  <si>
    <t>RNF24</t>
  </si>
  <si>
    <t>PADI2</t>
  </si>
  <si>
    <t>FAT1</t>
  </si>
  <si>
    <t>FBN2</t>
  </si>
  <si>
    <t>RAB2B</t>
  </si>
  <si>
    <t>MME</t>
  </si>
  <si>
    <t>RTN3</t>
  </si>
  <si>
    <t>P2RY12</t>
  </si>
  <si>
    <t>YBX3</t>
  </si>
  <si>
    <t>PKHD1L1</t>
  </si>
  <si>
    <t>GYPC</t>
  </si>
  <si>
    <t>PLIN4</t>
  </si>
  <si>
    <t>SLFN14</t>
  </si>
  <si>
    <t>PDE3A</t>
  </si>
  <si>
    <t>FAM210B</t>
  </si>
  <si>
    <t>LOC101927153</t>
  </si>
  <si>
    <t>LOC100288069</t>
  </si>
  <si>
    <t>NCF4</t>
  </si>
  <si>
    <t>SELP</t>
  </si>
  <si>
    <t>APOBR</t>
  </si>
  <si>
    <t>BLVRB</t>
  </si>
  <si>
    <t>ANKRD34B</t>
  </si>
  <si>
    <t>WBP2</t>
  </si>
  <si>
    <t>PLB1</t>
  </si>
  <si>
    <t>ASF1B</t>
  </si>
  <si>
    <t>RGS6</t>
  </si>
  <si>
    <t>KREMEN1</t>
  </si>
  <si>
    <t>IGF2BP2</t>
  </si>
  <si>
    <t>ACOX1</t>
  </si>
  <si>
    <t>CBL</t>
  </si>
  <si>
    <t>MSRB3</t>
  </si>
  <si>
    <t>DYSF</t>
  </si>
  <si>
    <t>TSPAN9</t>
  </si>
  <si>
    <t>RBM38</t>
  </si>
  <si>
    <t>CRISPLD2</t>
  </si>
  <si>
    <t>AP2A1</t>
  </si>
  <si>
    <t>TIAM2</t>
  </si>
  <si>
    <t>TLR5</t>
  </si>
  <si>
    <t>TAGLN2</t>
  </si>
  <si>
    <t>PAK2</t>
  </si>
  <si>
    <t>ST3GAL4-AS1</t>
  </si>
  <si>
    <t>PPP3R1</t>
  </si>
  <si>
    <t>FAH</t>
  </si>
  <si>
    <t>SNORA38</t>
  </si>
  <si>
    <t>QPCT</t>
  </si>
  <si>
    <t>DPEP3</t>
  </si>
  <si>
    <t>LRFN1</t>
  </si>
  <si>
    <t>CDC34</t>
  </si>
  <si>
    <t>MYO10</t>
  </si>
  <si>
    <t>SPARC</t>
  </si>
  <si>
    <t>HECW2</t>
  </si>
  <si>
    <t>PF4</t>
  </si>
  <si>
    <t>ANGPT1</t>
  </si>
  <si>
    <t>SNORA74B</t>
  </si>
  <si>
    <t>ANPEP</t>
  </si>
  <si>
    <t>ROPN1L</t>
  </si>
  <si>
    <t>GSPT1</t>
  </si>
  <si>
    <t>AATK</t>
  </si>
  <si>
    <t>MMRN1</t>
  </si>
  <si>
    <t>PSMF1</t>
  </si>
  <si>
    <t>NINJ1</t>
  </si>
  <si>
    <t>ERGIC1</t>
  </si>
  <si>
    <t>ATP9A</t>
  </si>
  <si>
    <t>TST</t>
  </si>
  <si>
    <t>UBE2D1</t>
  </si>
  <si>
    <t>YOD1</t>
  </si>
  <si>
    <t>ATP6V0C</t>
  </si>
  <si>
    <t>MGC16025</t>
  </si>
  <si>
    <t>KLHL2</t>
  </si>
  <si>
    <t>EIF2AK1</t>
  </si>
  <si>
    <t>ACKR1</t>
  </si>
  <si>
    <t>GPR141</t>
  </si>
  <si>
    <t>WNK1</t>
  </si>
  <si>
    <t>LOC285696</t>
  </si>
  <si>
    <t>TTC25</t>
  </si>
  <si>
    <t>RAB27B</t>
  </si>
  <si>
    <t>RCOR1</t>
  </si>
  <si>
    <t>SNORA22</t>
  </si>
  <si>
    <t>TGFA</t>
  </si>
  <si>
    <t>SLC2A3</t>
  </si>
  <si>
    <t>BMX</t>
  </si>
  <si>
    <t>LOC731424</t>
  </si>
  <si>
    <t>ZNF746</t>
  </si>
  <si>
    <t>PLEK2</t>
  </si>
  <si>
    <t>ITGB3</t>
  </si>
  <si>
    <t>LRP3</t>
  </si>
  <si>
    <t>RHAG</t>
  </si>
  <si>
    <t>AFF2</t>
  </si>
  <si>
    <t>MYL9</t>
  </si>
  <si>
    <t>MEIS1</t>
  </si>
  <si>
    <t>FPR2</t>
  </si>
  <si>
    <t>LINC01359</t>
  </si>
  <si>
    <t>VIL1</t>
  </si>
  <si>
    <t>SDPR</t>
  </si>
  <si>
    <t>RPIA</t>
  </si>
  <si>
    <t>CLTCL1</t>
  </si>
  <si>
    <t>CYP1B1</t>
  </si>
  <si>
    <t>TRIM10</t>
  </si>
  <si>
    <t>KCNJ15</t>
  </si>
  <si>
    <t>SELENBP1</t>
  </si>
  <si>
    <t>TGM3</t>
  </si>
  <si>
    <t>HAGH</t>
  </si>
  <si>
    <t>IGF1R</t>
  </si>
  <si>
    <t>TFPI</t>
  </si>
  <si>
    <t>ITGB5</t>
  </si>
  <si>
    <t>SCARNA20</t>
  </si>
  <si>
    <t>ZER1</t>
  </si>
  <si>
    <t>THBD</t>
  </si>
  <si>
    <t>MYADM</t>
  </si>
  <si>
    <t>LOC729083</t>
  </si>
  <si>
    <t>TBL1X</t>
  </si>
  <si>
    <t>SULT1A2</t>
  </si>
  <si>
    <t>GAS7</t>
  </si>
  <si>
    <t>BAG1</t>
  </si>
  <si>
    <t>ADAMTS5</t>
  </si>
  <si>
    <t>BCL6</t>
  </si>
  <si>
    <t>SIRPA</t>
  </si>
  <si>
    <t>TMEM55A</t>
  </si>
  <si>
    <t>SLC45A4</t>
  </si>
  <si>
    <t>KIF3C</t>
  </si>
  <si>
    <t>CAPN5</t>
  </si>
  <si>
    <t>HSDL2</t>
  </si>
  <si>
    <t>KIFC3</t>
  </si>
  <si>
    <t>ANXA3</t>
  </si>
  <si>
    <t>PTMS</t>
  </si>
  <si>
    <t>PROS1</t>
  </si>
  <si>
    <t>IL1R2</t>
  </si>
  <si>
    <t>TREM1</t>
  </si>
  <si>
    <t>ARHGEF40</t>
  </si>
  <si>
    <t>UBTD1</t>
  </si>
  <si>
    <t>SLC19A1</t>
  </si>
  <si>
    <t>RNF141</t>
  </si>
  <si>
    <t>TNFSF4</t>
  </si>
  <si>
    <t>IDS</t>
  </si>
  <si>
    <t>NEDD4L</t>
  </si>
  <si>
    <t>NPRL3</t>
  </si>
  <si>
    <t>MARCKS</t>
  </si>
  <si>
    <t>FAM63A</t>
  </si>
  <si>
    <t>PI3</t>
  </si>
  <si>
    <t>IRAK3</t>
  </si>
  <si>
    <t>TUBA1A</t>
  </si>
  <si>
    <t>F5</t>
  </si>
  <si>
    <t>ALOX5</t>
  </si>
  <si>
    <t>ABLIM3</t>
  </si>
  <si>
    <t>MIR374B</t>
  </si>
  <si>
    <t>FPR1</t>
  </si>
  <si>
    <t>ZDHHC18</t>
  </si>
  <si>
    <t>CA2</t>
  </si>
  <si>
    <t>RAB11B</t>
  </si>
  <si>
    <t>KIAA1211L</t>
  </si>
  <si>
    <t>CLU</t>
  </si>
  <si>
    <t>SLC48A1</t>
  </si>
  <si>
    <t>IL6R</t>
  </si>
  <si>
    <t>RASSF3</t>
  </si>
  <si>
    <t>ESAM</t>
  </si>
  <si>
    <t>FAM101B</t>
  </si>
  <si>
    <t>PBX1</t>
  </si>
  <si>
    <t>SLC8A1</t>
  </si>
  <si>
    <t>RAPH1</t>
  </si>
  <si>
    <t>ABCA1</t>
  </si>
  <si>
    <t>PRKCD</t>
  </si>
  <si>
    <t>NAMPT</t>
  </si>
  <si>
    <t>CYP4F3</t>
  </si>
  <si>
    <t>LOC101929567</t>
  </si>
  <si>
    <t>LIMK2</t>
  </si>
  <si>
    <t>PLVAP</t>
  </si>
  <si>
    <t>ST6GALNAC3</t>
  </si>
  <si>
    <t>KIAA1257</t>
  </si>
  <si>
    <t>ADGRE2</t>
  </si>
  <si>
    <t>MCTP2</t>
  </si>
  <si>
    <t>COL4A3</t>
  </si>
  <si>
    <t>PDLIM7</t>
  </si>
  <si>
    <t>THBS1</t>
  </si>
  <si>
    <t>SLC6A6</t>
  </si>
  <si>
    <t>PTX3</t>
  </si>
  <si>
    <t>HLX</t>
  </si>
  <si>
    <t>CASC3</t>
  </si>
  <si>
    <t>PTBP3</t>
  </si>
  <si>
    <t>PTGS2</t>
  </si>
  <si>
    <t>CHST15</t>
  </si>
  <si>
    <t>EPOR</t>
  </si>
  <si>
    <t>CEP19</t>
  </si>
  <si>
    <t>AGO2</t>
  </si>
  <si>
    <t>TUBA8</t>
  </si>
  <si>
    <t>PCNX</t>
  </si>
  <si>
    <t>ELOF1</t>
  </si>
  <si>
    <t>GAB1</t>
  </si>
  <si>
    <t>GUCD1</t>
  </si>
  <si>
    <t>LILRA2</t>
  </si>
  <si>
    <t>ARAP3</t>
  </si>
  <si>
    <t>FRMD4A</t>
  </si>
  <si>
    <t>DOK4</t>
  </si>
  <si>
    <t>FAM53C</t>
  </si>
  <si>
    <t>OAZ1</t>
  </si>
  <si>
    <t>MGLL</t>
  </si>
  <si>
    <t>IPMK</t>
  </si>
  <si>
    <t>PXN</t>
  </si>
  <si>
    <t>C3orf62</t>
  </si>
  <si>
    <t>SLC14A1</t>
  </si>
  <si>
    <t>RGL4</t>
  </si>
  <si>
    <t>RUNX2</t>
  </si>
  <si>
    <t>JHDM1D-AS1</t>
  </si>
  <si>
    <t>SKAP2</t>
  </si>
  <si>
    <t>ALPK1</t>
  </si>
  <si>
    <t>MAP3K2</t>
  </si>
  <si>
    <t>RANBP10</t>
  </si>
  <si>
    <t>FURIN</t>
  </si>
  <si>
    <t>MCOLN1</t>
  </si>
  <si>
    <t>HDGF</t>
  </si>
  <si>
    <t>BSG</t>
  </si>
  <si>
    <t>PLBD1-AS1</t>
  </si>
  <si>
    <t>PANX2</t>
  </si>
  <si>
    <t>WDR45</t>
  </si>
  <si>
    <t>NFIA</t>
  </si>
  <si>
    <t>TLE3</t>
  </si>
  <si>
    <t>ABCC3</t>
  </si>
  <si>
    <t>SIGLEC5</t>
  </si>
  <si>
    <t>ULK1</t>
  </si>
  <si>
    <t>B3GNT5</t>
  </si>
  <si>
    <t>DNM3</t>
  </si>
  <si>
    <t>NOTCH1</t>
  </si>
  <si>
    <t>TANGO2</t>
  </si>
  <si>
    <t>HAL</t>
  </si>
  <si>
    <t>SNORA20</t>
  </si>
  <si>
    <t>PIM1</t>
  </si>
  <si>
    <t>GAB2</t>
  </si>
  <si>
    <t>LOC102723373</t>
  </si>
  <si>
    <t>ABHD2</t>
  </si>
  <si>
    <t>RHOBTB1</t>
  </si>
  <si>
    <t>GUK1</t>
  </si>
  <si>
    <t>GPR146</t>
  </si>
  <si>
    <t>NACC2</t>
  </si>
  <si>
    <t>MTURN</t>
  </si>
  <si>
    <t>MAP4K4</t>
  </si>
  <si>
    <t>PGD</t>
  </si>
  <si>
    <t>NINJ2</t>
  </si>
  <si>
    <t>FLT3</t>
  </si>
  <si>
    <t>MCEMP1</t>
  </si>
  <si>
    <t>MEGF9</t>
  </si>
  <si>
    <t>JAZF1</t>
  </si>
  <si>
    <t>BRWD3</t>
  </si>
  <si>
    <t>FAR2</t>
  </si>
  <si>
    <t>ASPRV1</t>
  </si>
  <si>
    <t>APBB1IP</t>
  </si>
  <si>
    <t>POU5F2</t>
  </si>
  <si>
    <t>RALBP1</t>
  </si>
  <si>
    <t>ADGRD1</t>
  </si>
  <si>
    <t>CHSY1</t>
  </si>
  <si>
    <t>JAM3</t>
  </si>
  <si>
    <t>ITGAM</t>
  </si>
  <si>
    <t>PPM1A</t>
  </si>
  <si>
    <t>ZNF185</t>
  </si>
  <si>
    <t>CDA</t>
  </si>
  <si>
    <t>DHRS13</t>
  </si>
  <si>
    <t>FAM104A</t>
  </si>
  <si>
    <t>MYL4</t>
  </si>
  <si>
    <t>MBD6</t>
  </si>
  <si>
    <t>AIG1</t>
  </si>
  <si>
    <t>KDM6B</t>
  </si>
  <si>
    <t>FAM157A</t>
  </si>
  <si>
    <t>USP10</t>
  </si>
  <si>
    <t>ALS2CR12</t>
  </si>
  <si>
    <t>KDM4B</t>
  </si>
  <si>
    <t>PADI4</t>
  </si>
  <si>
    <t>SPECC1</t>
  </si>
  <si>
    <t>SLED1</t>
  </si>
  <si>
    <t>SLC22A15</t>
  </si>
  <si>
    <t>SRPK1</t>
  </si>
  <si>
    <t>MAPK3</t>
  </si>
  <si>
    <t>EGF</t>
  </si>
  <si>
    <t>XPO7</t>
  </si>
  <si>
    <t>TNFSF14</t>
  </si>
  <si>
    <t>NUAK2</t>
  </si>
  <si>
    <t>ZFAND3</t>
  </si>
  <si>
    <t>LRP10</t>
  </si>
  <si>
    <t>MIR2355</t>
  </si>
  <si>
    <t>CCDC176</t>
  </si>
  <si>
    <t>KLF7</t>
  </si>
  <si>
    <t>GNAS</t>
  </si>
  <si>
    <t>PPBP</t>
  </si>
  <si>
    <t>GUCY1B3</t>
  </si>
  <si>
    <t>SLC44A2</t>
  </si>
  <si>
    <t>MAST3</t>
  </si>
  <si>
    <t>FHL1</t>
  </si>
  <si>
    <t>RAB27A</t>
  </si>
  <si>
    <t>MBOAT7</t>
  </si>
  <si>
    <t>SNORA64</t>
  </si>
  <si>
    <t>ALPK3</t>
  </si>
  <si>
    <t>TFEB</t>
  </si>
  <si>
    <t>LOC102467147</t>
  </si>
  <si>
    <t>ALOX5AP</t>
  </si>
  <si>
    <t>RIOK3</t>
  </si>
  <si>
    <t>ST6GALNAC4</t>
  </si>
  <si>
    <t>TMX4</t>
  </si>
  <si>
    <t>KIF1B</t>
  </si>
  <si>
    <t>LRRN1</t>
  </si>
  <si>
    <t>FKBP1B</t>
  </si>
  <si>
    <t>DAPK2</t>
  </si>
  <si>
    <t>SIRPB1</t>
  </si>
  <si>
    <t>AHSP</t>
  </si>
  <si>
    <t>LRRC75A</t>
  </si>
  <si>
    <t>TPM1</t>
  </si>
  <si>
    <t>ST3GAL4</t>
  </si>
  <si>
    <t>SLC15A4</t>
  </si>
  <si>
    <t>LONRF3</t>
  </si>
  <si>
    <t>XPO6</t>
  </si>
  <si>
    <t>WDR26</t>
  </si>
  <si>
    <t>LINC00654</t>
  </si>
  <si>
    <t>KIAA0430</t>
  </si>
  <si>
    <t>MOB3A</t>
  </si>
  <si>
    <t>SH3TC2</t>
  </si>
  <si>
    <t>CKAP4</t>
  </si>
  <si>
    <t>RRP12</t>
  </si>
  <si>
    <t>IL17RA</t>
  </si>
  <si>
    <t>RILP</t>
  </si>
  <si>
    <t>MED25</t>
  </si>
  <si>
    <t>FAM19A2</t>
  </si>
  <si>
    <t>CHST13</t>
  </si>
  <si>
    <t>GLRX5</t>
  </si>
  <si>
    <t>ARID3A</t>
  </si>
  <si>
    <t>EMC3</t>
  </si>
  <si>
    <t>TUFT1</t>
  </si>
  <si>
    <t>MTMR3</t>
  </si>
  <si>
    <t>KATNBL1</t>
  </si>
  <si>
    <t>VDR</t>
  </si>
  <si>
    <t>SMAP2</t>
  </si>
  <si>
    <t>PLEKHG3</t>
  </si>
  <si>
    <t>MOSPD2</t>
  </si>
  <si>
    <t>DNAJC3</t>
  </si>
  <si>
    <t>LY6G6F</t>
  </si>
  <si>
    <t>RALGAPA2</t>
  </si>
  <si>
    <t>BAG6</t>
  </si>
  <si>
    <t>MYH9</t>
  </si>
  <si>
    <t>SLCO4C1</t>
  </si>
  <si>
    <t>ITLN1</t>
  </si>
  <si>
    <t>TNFRSF9</t>
  </si>
  <si>
    <t>LOC102724190</t>
  </si>
  <si>
    <t>TROAP</t>
  </si>
  <si>
    <t>LINC00963</t>
  </si>
  <si>
    <t>PRDX5</t>
  </si>
  <si>
    <t>SLC40A1</t>
  </si>
  <si>
    <t>PTGS1</t>
  </si>
  <si>
    <t>ZNF467</t>
  </si>
  <si>
    <t>LILRA3</t>
  </si>
  <si>
    <t>AOC3</t>
  </si>
  <si>
    <t>LSP1</t>
  </si>
  <si>
    <t>MPZL3</t>
  </si>
  <si>
    <t>NEK6</t>
  </si>
  <si>
    <t>LOC100129034</t>
  </si>
  <si>
    <t>SESN3</t>
  </si>
  <si>
    <t>ACTB</t>
  </si>
  <si>
    <t>PLIN3</t>
  </si>
  <si>
    <t>ERF</t>
  </si>
  <si>
    <t>FUT7</t>
  </si>
  <si>
    <t>ITGAX</t>
  </si>
  <si>
    <t>TREML1</t>
  </si>
  <si>
    <t>KLC3</t>
  </si>
  <si>
    <t>AGPAT9</t>
  </si>
  <si>
    <t>RASGRP4</t>
  </si>
  <si>
    <t>SERPINA1</t>
  </si>
  <si>
    <t>SIGLEC14</t>
  </si>
  <si>
    <t>PECAM1</t>
  </si>
  <si>
    <t>PPP3CA</t>
  </si>
  <si>
    <t>CAMKK2</t>
  </si>
  <si>
    <t>LSMEM1</t>
  </si>
  <si>
    <t>APMAP</t>
  </si>
  <si>
    <t>HPS1</t>
  </si>
  <si>
    <t>TBC1D14</t>
  </si>
  <si>
    <t>ACVRL1</t>
  </si>
  <si>
    <t>LRRC4</t>
  </si>
  <si>
    <t>TDRD9</t>
  </si>
  <si>
    <t>HK2</t>
  </si>
  <si>
    <t>LINC01127</t>
  </si>
  <si>
    <t>PPM1H</t>
  </si>
  <si>
    <t>CNN2</t>
  </si>
  <si>
    <t>RNU6ATAC</t>
  </si>
  <si>
    <t>LINC01272</t>
  </si>
  <si>
    <t>TIMP1</t>
  </si>
  <si>
    <t>ANP32A-IT1</t>
  </si>
  <si>
    <t>STXBP5</t>
  </si>
  <si>
    <t>EPHB1</t>
  </si>
  <si>
    <t>TDP2</t>
  </si>
  <si>
    <t>LINC01347</t>
  </si>
  <si>
    <t>SLC6A9</t>
  </si>
  <si>
    <t>BCL3</t>
  </si>
  <si>
    <t>GSE1</t>
  </si>
  <si>
    <t>NLRP6</t>
  </si>
  <si>
    <t>VCAN</t>
  </si>
  <si>
    <t>SLC6A8</t>
  </si>
  <si>
    <t>PPFIA1</t>
  </si>
  <si>
    <t>CLEC1B</t>
  </si>
  <si>
    <t>UBB</t>
  </si>
  <si>
    <t>SLC43A2</t>
  </si>
  <si>
    <t>FAM157C</t>
  </si>
  <si>
    <t>FAM65C</t>
  </si>
  <si>
    <t>TKT</t>
  </si>
  <si>
    <t>VSIG4</t>
  </si>
  <si>
    <t>IL1RN</t>
  </si>
  <si>
    <t>EEPD1</t>
  </si>
  <si>
    <t>ACAP2</t>
  </si>
  <si>
    <t>SNX27</t>
  </si>
  <si>
    <t>TRIM58</t>
  </si>
  <si>
    <t>SNORD22</t>
  </si>
  <si>
    <t>LOC729737</t>
  </si>
  <si>
    <t>ZNF516</t>
  </si>
  <si>
    <t>SNORA67</t>
  </si>
  <si>
    <t>PTTG2</t>
  </si>
  <si>
    <t>ZNF652</t>
  </si>
  <si>
    <t>FBXO9</t>
  </si>
  <si>
    <t>CCNI</t>
  </si>
  <si>
    <t>FLOT1</t>
  </si>
  <si>
    <t>BMP6</t>
  </si>
  <si>
    <t>LOC101928673</t>
  </si>
  <si>
    <t>OSGIN2</t>
  </si>
  <si>
    <t>RBMS2</t>
  </si>
  <si>
    <t>NHSL2</t>
  </si>
  <si>
    <t>HGD</t>
  </si>
  <si>
    <t>KIF27</t>
  </si>
  <si>
    <t>PTCRA</t>
  </si>
  <si>
    <t>USP9X</t>
  </si>
  <si>
    <t>CDC14B</t>
  </si>
  <si>
    <t>SIRPD</t>
  </si>
  <si>
    <t>KLHDC8B</t>
  </si>
  <si>
    <t>IQGAP2</t>
  </si>
  <si>
    <t>LYL1</t>
  </si>
  <si>
    <t>DNAJA4</t>
  </si>
  <si>
    <t>PARD3</t>
  </si>
  <si>
    <t>DENND2C</t>
  </si>
  <si>
    <t>LYST</t>
  </si>
  <si>
    <t>MSN</t>
  </si>
  <si>
    <t>LOXHD1</t>
  </si>
  <si>
    <t>GSN</t>
  </si>
  <si>
    <t>ADGRE5</t>
  </si>
  <si>
    <t>ARHGAP24</t>
  </si>
  <si>
    <t>PHF21A</t>
  </si>
  <si>
    <t>C9orf78</t>
  </si>
  <si>
    <t>BRI3</t>
  </si>
  <si>
    <t>SOS2</t>
  </si>
  <si>
    <t>SNORA80B</t>
  </si>
  <si>
    <t>PF4V1</t>
  </si>
  <si>
    <t>FCAR</t>
  </si>
  <si>
    <t>CTDSP2</t>
  </si>
  <si>
    <t>POLL</t>
  </si>
  <si>
    <t>TSC22D3</t>
  </si>
  <si>
    <t>MAPK1</t>
  </si>
  <si>
    <t>LRRFIP1</t>
  </si>
  <si>
    <t>SIGLEC9</t>
  </si>
  <si>
    <t>PRKACA</t>
  </si>
  <si>
    <t>FKBP1A</t>
  </si>
  <si>
    <t>ABCC4</t>
  </si>
  <si>
    <t>SNRK-AS1</t>
  </si>
  <si>
    <t>HSPA6</t>
  </si>
  <si>
    <t>LRRC6</t>
  </si>
  <si>
    <t>CNPPD1</t>
  </si>
  <si>
    <t>TSPAN2</t>
  </si>
  <si>
    <t>C8orf88</t>
  </si>
  <si>
    <t>ZNF697</t>
  </si>
  <si>
    <t>SDK1</t>
  </si>
  <si>
    <t>SBNO2</t>
  </si>
  <si>
    <t>IRS2</t>
  </si>
  <si>
    <t>ARRB2</t>
  </si>
  <si>
    <t>IL1B</t>
  </si>
  <si>
    <t>DENND3</t>
  </si>
  <si>
    <t>CD93</t>
  </si>
  <si>
    <t>AP2M1</t>
  </si>
  <si>
    <t>TANC2</t>
  </si>
  <si>
    <t>IFNGR2</t>
  </si>
  <si>
    <t>TLR8</t>
  </si>
  <si>
    <t>GABARAPL1</t>
  </si>
  <si>
    <t>SH3BGRL3</t>
  </si>
  <si>
    <t>NAIP</t>
  </si>
  <si>
    <t>STK40</t>
  </si>
  <si>
    <t>CHMP4B</t>
  </si>
  <si>
    <t>ANO10</t>
  </si>
  <si>
    <t>MAPK13</t>
  </si>
  <si>
    <t>MAP1LC3B</t>
  </si>
  <si>
    <t>ARHGAP19</t>
  </si>
  <si>
    <t>MAP1B</t>
  </si>
  <si>
    <t>PTPRE</t>
  </si>
  <si>
    <t>LAPTM5</t>
  </si>
  <si>
    <t>MAPK14</t>
  </si>
  <si>
    <t>AOC2</t>
  </si>
  <si>
    <t>TPD52L2</t>
  </si>
  <si>
    <t>PAK1</t>
  </si>
  <si>
    <t>FRAT2</t>
  </si>
  <si>
    <t>TMEM40</t>
  </si>
  <si>
    <t>RAB5B</t>
  </si>
  <si>
    <t>FOSL2</t>
  </si>
  <si>
    <t>PIK3CB</t>
  </si>
  <si>
    <t>CHST11</t>
  </si>
  <si>
    <t>PLBD1</t>
  </si>
  <si>
    <t>HCLS1</t>
  </si>
  <si>
    <t>BST1</t>
  </si>
  <si>
    <t>TTC26</t>
  </si>
  <si>
    <t>BCORL1</t>
  </si>
  <si>
    <t>OGFRL1</t>
  </si>
  <si>
    <t>NOTCH2</t>
  </si>
  <si>
    <t>FMNL1</t>
  </si>
  <si>
    <t>SRRD</t>
  </si>
  <si>
    <t>LILRB3</t>
  </si>
  <si>
    <t>VCL</t>
  </si>
  <si>
    <t>RAD23A</t>
  </si>
  <si>
    <t>UHRF1BP1L</t>
  </si>
  <si>
    <t>TET3</t>
  </si>
  <si>
    <t>F11R</t>
  </si>
  <si>
    <t>PISD</t>
  </si>
  <si>
    <t>WASF2</t>
  </si>
  <si>
    <t>LMNB1</t>
  </si>
  <si>
    <t>GSK3B</t>
  </si>
  <si>
    <t>LBR</t>
  </si>
  <si>
    <t>TIGD3</t>
  </si>
  <si>
    <t>PLXNA2</t>
  </si>
  <si>
    <t>TBXAS1</t>
  </si>
  <si>
    <t>PRKAR1A</t>
  </si>
  <si>
    <t>SLC1A5</t>
  </si>
  <si>
    <t>SLC25A44</t>
  </si>
  <si>
    <t>SNORD94</t>
  </si>
  <si>
    <t>BACH1-IT2</t>
  </si>
  <si>
    <t>ADGRE3</t>
  </si>
  <si>
    <t>ZYX</t>
  </si>
  <si>
    <t>ABAT</t>
  </si>
  <si>
    <t>STAU1</t>
  </si>
  <si>
    <t>TAS2R4</t>
  </si>
  <si>
    <t>ENTPD1</t>
  </si>
  <si>
    <t>CHPT1</t>
  </si>
  <si>
    <t>ANKH</t>
  </si>
  <si>
    <t>AVIL</t>
  </si>
  <si>
    <t>YBX1</t>
  </si>
  <si>
    <t>SSH1</t>
  </si>
  <si>
    <t>MTL5</t>
  </si>
  <si>
    <t>GPSM2</t>
  </si>
  <si>
    <t>HN1</t>
  </si>
  <si>
    <t>ABCG1</t>
  </si>
  <si>
    <t>PKP4</t>
  </si>
  <si>
    <t>TP53I11</t>
  </si>
  <si>
    <t>SLC11A1</t>
  </si>
  <si>
    <t>MAML3</t>
  </si>
  <si>
    <t>CMTM2</t>
  </si>
  <si>
    <t>LCP1</t>
  </si>
  <si>
    <t>GPR27</t>
  </si>
  <si>
    <t>RILPL1</t>
  </si>
  <si>
    <t>NLRP12</t>
  </si>
  <si>
    <t>PCBP1-AS1</t>
  </si>
  <si>
    <t>TLR4</t>
  </si>
  <si>
    <t>FAM117A</t>
  </si>
  <si>
    <t>ASAP2</t>
  </si>
  <si>
    <t>RIT1</t>
  </si>
  <si>
    <t>SPINT1</t>
  </si>
  <si>
    <t>NLRX1</t>
  </si>
  <si>
    <t>MIDN</t>
  </si>
  <si>
    <t>SNORA71D</t>
  </si>
  <si>
    <t>SULT1A1</t>
  </si>
  <si>
    <t>SNN</t>
  </si>
  <si>
    <t>ACPP</t>
  </si>
  <si>
    <t>C15orf39</t>
  </si>
  <si>
    <t>CLTC</t>
  </si>
  <si>
    <t>HDAC4</t>
  </si>
  <si>
    <t>HCAR2</t>
  </si>
  <si>
    <t>LOC105747689</t>
  </si>
  <si>
    <t>LATS2</t>
  </si>
  <si>
    <t>CLIP1</t>
  </si>
  <si>
    <t>GP5</t>
  </si>
  <si>
    <t>OPHN1</t>
  </si>
  <si>
    <t>SNORA68</t>
  </si>
  <si>
    <t>ORM1</t>
  </si>
  <si>
    <t>C7orf73</t>
  </si>
  <si>
    <t>CDC42EP2</t>
  </si>
  <si>
    <t>HSP90AB4P</t>
  </si>
  <si>
    <t>CANT1</t>
  </si>
  <si>
    <t>RARA</t>
  </si>
  <si>
    <t>GPSM3</t>
  </si>
  <si>
    <t>ODC1</t>
  </si>
  <si>
    <t>TNFRSF1A</t>
  </si>
  <si>
    <t>ANXA11</t>
  </si>
  <si>
    <t>PAN3</t>
  </si>
  <si>
    <t>SNORA47</t>
  </si>
  <si>
    <t>FCGRT</t>
  </si>
  <si>
    <t>RELL1</t>
  </si>
  <si>
    <t>NDEL1</t>
  </si>
  <si>
    <t>H3F3B</t>
  </si>
  <si>
    <t>MPPE1</t>
  </si>
  <si>
    <t>ACTN4</t>
  </si>
  <si>
    <t>TM6SF1</t>
  </si>
  <si>
    <t>TMEM91</t>
  </si>
  <si>
    <t>SNAP23</t>
  </si>
  <si>
    <t>RNF144B</t>
  </si>
  <si>
    <t>CECR6</t>
  </si>
  <si>
    <t>HK1</t>
  </si>
  <si>
    <t>CUX1</t>
  </si>
  <si>
    <t>ZRANB1</t>
  </si>
  <si>
    <t>LMNA</t>
  </si>
  <si>
    <t>WWP2</t>
  </si>
  <si>
    <t>SLC36A1</t>
  </si>
  <si>
    <t>LRRK2</t>
  </si>
  <si>
    <t>FOS</t>
  </si>
  <si>
    <t>SLC26A8</t>
  </si>
  <si>
    <t>KIAA0232</t>
  </si>
  <si>
    <t>NEDD9</t>
  </si>
  <si>
    <t>ITGA5</t>
  </si>
  <si>
    <t>NPEPPS</t>
  </si>
  <si>
    <t>CRAT</t>
  </si>
  <si>
    <t>KMT2C</t>
  </si>
  <si>
    <t>GBE1</t>
  </si>
  <si>
    <t>TAS2R13</t>
  </si>
  <si>
    <t>MLF2</t>
  </si>
  <si>
    <t>ZCCHC24</t>
  </si>
  <si>
    <t>RAF1</t>
  </si>
  <si>
    <t>OSM</t>
  </si>
  <si>
    <t>RNF149</t>
  </si>
  <si>
    <t>KCTD21</t>
  </si>
  <si>
    <t>CAB39</t>
  </si>
  <si>
    <t>CASS4</t>
  </si>
  <si>
    <t>DCUN1D1</t>
  </si>
  <si>
    <t>MAP1LC3A</t>
  </si>
  <si>
    <t>ATP11A</t>
  </si>
  <si>
    <t>ECE1</t>
  </si>
  <si>
    <t>PIK3CD</t>
  </si>
  <si>
    <t>TOM1</t>
  </si>
  <si>
    <t>RCN3</t>
  </si>
  <si>
    <t>RICTOR</t>
  </si>
  <si>
    <t>STXBP2</t>
  </si>
  <si>
    <t>GNAI2</t>
  </si>
  <si>
    <t>LOC644285</t>
  </si>
  <si>
    <t>BMP2K</t>
  </si>
  <si>
    <t>NBEAL2</t>
  </si>
  <si>
    <t>CD82</t>
  </si>
  <si>
    <t>NIPBL</t>
  </si>
  <si>
    <t>APLP2</t>
  </si>
  <si>
    <t>TXNRD2</t>
  </si>
  <si>
    <t>DAZAP2</t>
  </si>
  <si>
    <t>CHP1</t>
  </si>
  <si>
    <t>LAT2</t>
  </si>
  <si>
    <t>EHD3</t>
  </si>
  <si>
    <t>PLOD1</t>
  </si>
  <si>
    <t>PRRG4</t>
  </si>
  <si>
    <t>BCL2L11</t>
  </si>
  <si>
    <t>CSF3R</t>
  </si>
  <si>
    <t>PLIN5</t>
  </si>
  <si>
    <t>GRB2</t>
  </si>
  <si>
    <t>TMEM184B</t>
  </si>
  <si>
    <t>CCPG1</t>
  </si>
  <si>
    <t>CTBP2</t>
  </si>
  <si>
    <t>RHOA</t>
  </si>
  <si>
    <t>IFNAR1</t>
  </si>
  <si>
    <t>ARMC2</t>
  </si>
  <si>
    <t>ADAM9</t>
  </si>
  <si>
    <t>TG</t>
  </si>
  <si>
    <t>PILRA</t>
  </si>
  <si>
    <t>LOC102723766</t>
  </si>
  <si>
    <t>SERINC3</t>
  </si>
  <si>
    <t>ANKHD1</t>
  </si>
  <si>
    <t>MAP2K4</t>
  </si>
  <si>
    <t>MSRB2</t>
  </si>
  <si>
    <t>TFDP1</t>
  </si>
  <si>
    <t>PRDX2</t>
  </si>
  <si>
    <t>IKBIP</t>
  </si>
  <si>
    <t>C1orf198</t>
  </si>
  <si>
    <t>CD14</t>
  </si>
  <si>
    <t>LOC440434</t>
  </si>
  <si>
    <t>MAN2A2</t>
  </si>
  <si>
    <t>ADGRG3</t>
  </si>
  <si>
    <t>TLN2</t>
  </si>
  <si>
    <t>FAM134A</t>
  </si>
  <si>
    <t>KIAA0513</t>
  </si>
  <si>
    <t>EXTL3</t>
  </si>
  <si>
    <t>LASP1</t>
  </si>
  <si>
    <t>CREBRF</t>
  </si>
  <si>
    <t>LOC729603</t>
  </si>
  <si>
    <t>GAA</t>
  </si>
  <si>
    <t>TMEM71</t>
  </si>
  <si>
    <t>GPR160</t>
  </si>
  <si>
    <t>DGKG</t>
  </si>
  <si>
    <t>MTMR10</t>
  </si>
  <si>
    <t>UBAP2</t>
  </si>
  <si>
    <t>FMN1</t>
  </si>
  <si>
    <t>PKN2</t>
  </si>
  <si>
    <t>CREBBP</t>
  </si>
  <si>
    <t>SEL1L</t>
  </si>
  <si>
    <t>AGTPBP1</t>
  </si>
  <si>
    <t>MMP25</t>
  </si>
  <si>
    <t>SNX3</t>
  </si>
  <si>
    <t>ARFIP1</t>
  </si>
  <si>
    <t>SRPK2</t>
  </si>
  <si>
    <t>BICD2</t>
  </si>
  <si>
    <t>GRN</t>
  </si>
  <si>
    <t>ARAP1</t>
  </si>
  <si>
    <t>LILRA6</t>
  </si>
  <si>
    <t>IRF2BPL</t>
  </si>
  <si>
    <t>PRDM5</t>
  </si>
  <si>
    <t>ARL8A</t>
  </si>
  <si>
    <t>KIAA0226L</t>
  </si>
  <si>
    <t>WAS</t>
  </si>
  <si>
    <t>MYD88</t>
  </si>
  <si>
    <t>PCBP1</t>
  </si>
  <si>
    <t>NDE1</t>
  </si>
  <si>
    <t>ELL</t>
  </si>
  <si>
    <t>ZNF788</t>
  </si>
  <si>
    <t>RGS2</t>
  </si>
  <si>
    <t>ST8SIA4</t>
  </si>
  <si>
    <t>SGMS2</t>
  </si>
  <si>
    <t>SPAG1</t>
  </si>
  <si>
    <t>TP53INP1</t>
  </si>
  <si>
    <t>MAP2K7</t>
  </si>
  <si>
    <t>SNORA38B</t>
  </si>
  <si>
    <t>TUBA4A</t>
  </si>
  <si>
    <t>SERTAD2</t>
  </si>
  <si>
    <t>PPP1R12B</t>
  </si>
  <si>
    <t>THOC5</t>
  </si>
  <si>
    <t>MLLT4</t>
  </si>
  <si>
    <t>IP6K1</t>
  </si>
  <si>
    <t>KPNA1</t>
  </si>
  <si>
    <t>CEBPA</t>
  </si>
  <si>
    <t>TMCO3</t>
  </si>
  <si>
    <t>CTSD</t>
  </si>
  <si>
    <t>SNORD17</t>
  </si>
  <si>
    <t>FAM212B</t>
  </si>
  <si>
    <t>HMBS</t>
  </si>
  <si>
    <t>MMD</t>
  </si>
  <si>
    <t>RNF123</t>
  </si>
  <si>
    <t>PITHD1</t>
  </si>
  <si>
    <t>GLIPR2</t>
  </si>
  <si>
    <t>TLR6</t>
  </si>
  <si>
    <t>ITM2B</t>
  </si>
  <si>
    <t>PRR13</t>
  </si>
  <si>
    <t>INPP5A</t>
  </si>
  <si>
    <t>CFP</t>
  </si>
  <si>
    <t>PCTP</t>
  </si>
  <si>
    <t>PPM1F</t>
  </si>
  <si>
    <t>ACTR2</t>
  </si>
  <si>
    <t>PAPSS2</t>
  </si>
  <si>
    <t>PDZD8</t>
  </si>
  <si>
    <t>QSOX1</t>
  </si>
  <si>
    <t>SBF2</t>
  </si>
  <si>
    <t>TRIQK</t>
  </si>
  <si>
    <t>TXNRD1</t>
  </si>
  <si>
    <t>TMEM43</t>
  </si>
  <si>
    <t>PVR</t>
  </si>
  <si>
    <t>COMMD8</t>
  </si>
  <si>
    <t>ZNF879</t>
  </si>
  <si>
    <t>ZNF678</t>
  </si>
  <si>
    <t>ZSCAN12</t>
  </si>
  <si>
    <t>PCGF6</t>
  </si>
  <si>
    <t>KBTBD8</t>
  </si>
  <si>
    <t>MRPS28</t>
  </si>
  <si>
    <t>ZNF141</t>
  </si>
  <si>
    <t>CCR5</t>
  </si>
  <si>
    <t>FAIM</t>
  </si>
  <si>
    <t>ENPP2</t>
  </si>
  <si>
    <t>BCDIN3D</t>
  </si>
  <si>
    <t>TSPAN13</t>
  </si>
  <si>
    <t>TMEM126A</t>
  </si>
  <si>
    <t>SCAMP1-AS1</t>
  </si>
  <si>
    <t>WDR76</t>
  </si>
  <si>
    <t>ZNF480</t>
  </si>
  <si>
    <t>FBXO5</t>
  </si>
  <si>
    <t>MRPL15</t>
  </si>
  <si>
    <t>SCO2</t>
  </si>
  <si>
    <t>KPNA5</t>
  </si>
  <si>
    <t>ZNF253</t>
  </si>
  <si>
    <t>ZNF470</t>
  </si>
  <si>
    <t>RPS14</t>
  </si>
  <si>
    <t>RPL13A</t>
  </si>
  <si>
    <t>MRPL36</t>
  </si>
  <si>
    <t>MIR663AHG</t>
  </si>
  <si>
    <t>HIST1H2BI</t>
  </si>
  <si>
    <t>GBP1P1</t>
  </si>
  <si>
    <t>C21orf62-AS1</t>
  </si>
  <si>
    <t>NDUFA6</t>
  </si>
  <si>
    <t>CD2</t>
  </si>
  <si>
    <t>TMEM223</t>
  </si>
  <si>
    <t>SLC35F2</t>
  </si>
  <si>
    <t>CENPF</t>
  </si>
  <si>
    <t>MRPL1</t>
  </si>
  <si>
    <t>LYRM2</t>
  </si>
  <si>
    <t>DBI</t>
  </si>
  <si>
    <t>EEF1A1</t>
  </si>
  <si>
    <t>CMAHP</t>
  </si>
  <si>
    <t>CENPH</t>
  </si>
  <si>
    <t>MRPL50</t>
  </si>
  <si>
    <t>ZNF256</t>
  </si>
  <si>
    <t>PAXIP1-AS1</t>
  </si>
  <si>
    <t>SMIM11</t>
  </si>
  <si>
    <t>TXNDC9</t>
  </si>
  <si>
    <t>IFIT5</t>
  </si>
  <si>
    <t>LOC100507195</t>
  </si>
  <si>
    <t>GPR18</t>
  </si>
  <si>
    <t>COMMD3</t>
  </si>
  <si>
    <t>GEMIN8</t>
  </si>
  <si>
    <t>PXMP2</t>
  </si>
  <si>
    <t>BTG3</t>
  </si>
  <si>
    <t>ZNF287</t>
  </si>
  <si>
    <t>HIST1H1B</t>
  </si>
  <si>
    <t>TIGD2</t>
  </si>
  <si>
    <t>LOC644656</t>
  </si>
  <si>
    <t>C17orf89</t>
  </si>
  <si>
    <t>SACS</t>
  </si>
  <si>
    <t>PPIL3</t>
  </si>
  <si>
    <t>CD40</t>
  </si>
  <si>
    <t>CEP70</t>
  </si>
  <si>
    <t>TMEM261</t>
  </si>
  <si>
    <t>CCT2</t>
  </si>
  <si>
    <t>ZNF14</t>
  </si>
  <si>
    <t>WDR89</t>
  </si>
  <si>
    <t>SNX4</t>
  </si>
  <si>
    <t>SNHG5</t>
  </si>
  <si>
    <t>NSA2</t>
  </si>
  <si>
    <t>SNHG6</t>
  </si>
  <si>
    <t>ZNF525</t>
  </si>
  <si>
    <t>RCN1</t>
  </si>
  <si>
    <t>MRPL57</t>
  </si>
  <si>
    <t>ZNF432</t>
  </si>
  <si>
    <t>LIME1</t>
  </si>
  <si>
    <t>MIR762HG</t>
  </si>
  <si>
    <t>RARRES3</t>
  </si>
  <si>
    <t>SEC14L2</t>
  </si>
  <si>
    <t>SCML1</t>
  </si>
  <si>
    <t>GPR171</t>
  </si>
  <si>
    <t>SHFM1</t>
  </si>
  <si>
    <t>TMEM256</t>
  </si>
  <si>
    <t>MAP10</t>
  </si>
  <si>
    <t>UQCRB</t>
  </si>
  <si>
    <t>PSMA2</t>
  </si>
  <si>
    <t>MRPS23</t>
  </si>
  <si>
    <t>MRPL47</t>
  </si>
  <si>
    <t>CCR7</t>
  </si>
  <si>
    <t>ACAT1</t>
  </si>
  <si>
    <t>ITGB3BP</t>
  </si>
  <si>
    <t>DNLZ</t>
  </si>
  <si>
    <t>ZNF92</t>
  </si>
  <si>
    <t>RPL41</t>
  </si>
  <si>
    <t>NDFIP2</t>
  </si>
  <si>
    <t>RANBP6</t>
  </si>
  <si>
    <t>CD72</t>
  </si>
  <si>
    <t>CBR3</t>
  </si>
  <si>
    <t>RDH14</t>
  </si>
  <si>
    <t>CCDC65</t>
  </si>
  <si>
    <t>ZNF510</t>
  </si>
  <si>
    <t>POMC</t>
  </si>
  <si>
    <t>TMEM161A</t>
  </si>
  <si>
    <t>TAF9</t>
  </si>
  <si>
    <t>OAS2</t>
  </si>
  <si>
    <t>RPAIN</t>
  </si>
  <si>
    <t>METTL18</t>
  </si>
  <si>
    <t>HSPB11</t>
  </si>
  <si>
    <t>RCN2</t>
  </si>
  <si>
    <t>ZNF302</t>
  </si>
  <si>
    <t>ZNF583</t>
  </si>
  <si>
    <t>PLD4</t>
  </si>
  <si>
    <t>CD48</t>
  </si>
  <si>
    <t>WDR34</t>
  </si>
  <si>
    <t>HIST1H3F</t>
  </si>
  <si>
    <t>EVI2A</t>
  </si>
  <si>
    <t>SNRPD1</t>
  </si>
  <si>
    <t>SMIM20</t>
  </si>
  <si>
    <t>CD38</t>
  </si>
  <si>
    <t>RMND1</t>
  </si>
  <si>
    <t>USMG5</t>
  </si>
  <si>
    <t>PTRHD1</t>
  </si>
  <si>
    <t>SCARNA9</t>
  </si>
  <si>
    <t>C12orf57</t>
  </si>
  <si>
    <t>FIRRE</t>
  </si>
  <si>
    <t>MRPS15</t>
  </si>
  <si>
    <t>C7orf55</t>
  </si>
  <si>
    <t>IFI27L2</t>
  </si>
  <si>
    <t>HAUS1</t>
  </si>
  <si>
    <t>HIST1H2AH</t>
  </si>
  <si>
    <t>NFYB</t>
  </si>
  <si>
    <t>IL1RL1</t>
  </si>
  <si>
    <t>SNORD49A</t>
  </si>
  <si>
    <t>LRRCC1</t>
  </si>
  <si>
    <t>SCOC</t>
  </si>
  <si>
    <t>IFNLR1</t>
  </si>
  <si>
    <t>OXSM</t>
  </si>
  <si>
    <t>SCARNA2</t>
  </si>
  <si>
    <t>ZNF684</t>
  </si>
  <si>
    <t>SAMD9L</t>
  </si>
  <si>
    <t>ZNF32</t>
  </si>
  <si>
    <t>GMNN</t>
  </si>
  <si>
    <t>ZNF268</t>
  </si>
  <si>
    <t>NOG</t>
  </si>
  <si>
    <t>ZNF22</t>
  </si>
  <si>
    <t>C4orf27</t>
  </si>
  <si>
    <t>CD80</t>
  </si>
  <si>
    <t>MZF1-AS1</t>
  </si>
  <si>
    <t>BEND5</t>
  </si>
  <si>
    <t>RPL7</t>
  </si>
  <si>
    <t>CXCR6</t>
  </si>
  <si>
    <t>SPRY1</t>
  </si>
  <si>
    <t>LINC00998</t>
  </si>
  <si>
    <t>TRIAP1</t>
  </si>
  <si>
    <t>MRPL40</t>
  </si>
  <si>
    <t>NDUFB2</t>
  </si>
  <si>
    <t>TRAT1</t>
  </si>
  <si>
    <t>RPL24</t>
  </si>
  <si>
    <t>ZNF594</t>
  </si>
  <si>
    <t>CYSLTR2</t>
  </si>
  <si>
    <t>STAM-AS1</t>
  </si>
  <si>
    <t>CMC2</t>
  </si>
  <si>
    <t>TOMM5</t>
  </si>
  <si>
    <t>NPM1</t>
  </si>
  <si>
    <t>GPSM1</t>
  </si>
  <si>
    <t>IGFBP4</t>
  </si>
  <si>
    <t>HIST1H4F</t>
  </si>
  <si>
    <t>ZNF436-AS1</t>
  </si>
  <si>
    <t>OAS1</t>
  </si>
  <si>
    <t>CFAP36</t>
  </si>
  <si>
    <t>SLC2A8</t>
  </si>
  <si>
    <t>PSMA3</t>
  </si>
  <si>
    <t>DNPH1</t>
  </si>
  <si>
    <t>SNORD116-21</t>
  </si>
  <si>
    <t>MIR663A</t>
  </si>
  <si>
    <t>LINC00235</t>
  </si>
  <si>
    <t>KLRB1</t>
  </si>
  <si>
    <t>ZNF181</t>
  </si>
  <si>
    <t>GNL3</t>
  </si>
  <si>
    <t>MRPL46</t>
  </si>
  <si>
    <t>ZNF596</t>
  </si>
  <si>
    <t>AGMAT</t>
  </si>
  <si>
    <t>CRTAM</t>
  </si>
  <si>
    <t>NDUFAF4</t>
  </si>
  <si>
    <t>GAS6</t>
  </si>
  <si>
    <t>P2RY14</t>
  </si>
  <si>
    <t>HIST1H4L</t>
  </si>
  <si>
    <t>SMIM4</t>
  </si>
  <si>
    <t>TIMM8B</t>
  </si>
  <si>
    <t>MAPK11</t>
  </si>
  <si>
    <t>HIST1H3A</t>
  </si>
  <si>
    <t>FBXO4</t>
  </si>
  <si>
    <t>GPX7</t>
  </si>
  <si>
    <t>BEX2</t>
  </si>
  <si>
    <t>ZNF485</t>
  </si>
  <si>
    <t>HCG4B</t>
  </si>
  <si>
    <t>ZNF765</t>
  </si>
  <si>
    <t>DPH5</t>
  </si>
  <si>
    <t>CETN3</t>
  </si>
  <si>
    <t>SPNS3</t>
  </si>
  <si>
    <t>ASB2</t>
  </si>
  <si>
    <t>PPA1</t>
  </si>
  <si>
    <t>PDE7B</t>
  </si>
  <si>
    <t>MELK</t>
  </si>
  <si>
    <t>BIRC3</t>
  </si>
  <si>
    <t>MIR3609</t>
  </si>
  <si>
    <t>TMEM126B</t>
  </si>
  <si>
    <t>MZB1</t>
  </si>
  <si>
    <t>LSM7</t>
  </si>
  <si>
    <t>ETAA1</t>
  </si>
  <si>
    <t>AKAP12</t>
  </si>
  <si>
    <t>RPL5</t>
  </si>
  <si>
    <t>GIMAP7</t>
  </si>
  <si>
    <t>HAPLN3</t>
  </si>
  <si>
    <t>ICOS</t>
  </si>
  <si>
    <t>MDS2</t>
  </si>
  <si>
    <t>HMMR</t>
  </si>
  <si>
    <t>CTLA4</t>
  </si>
  <si>
    <t>TMA7</t>
  </si>
  <si>
    <t>HRH4</t>
  </si>
  <si>
    <t>OTUD6B-AS1</t>
  </si>
  <si>
    <t>PTRH1</t>
  </si>
  <si>
    <t>SCARNA21</t>
  </si>
  <si>
    <t>RPS20</t>
  </si>
  <si>
    <t>RPL26L1</t>
  </si>
  <si>
    <t>RPSA</t>
  </si>
  <si>
    <t>ADTRP</t>
  </si>
  <si>
    <t>TTC24</t>
  </si>
  <si>
    <t>MAD2L1</t>
  </si>
  <si>
    <t>LY6E</t>
  </si>
  <si>
    <t>MIR663B</t>
  </si>
  <si>
    <t>FCER1A</t>
  </si>
  <si>
    <t>LOC101927482</t>
  </si>
  <si>
    <t>C8orf59</t>
  </si>
  <si>
    <t>RRM2</t>
  </si>
  <si>
    <t>SEC11C</t>
  </si>
  <si>
    <t>CCDC167</t>
  </si>
  <si>
    <t>TSC22D1-AS1</t>
  </si>
  <si>
    <t>MS4A2</t>
  </si>
  <si>
    <t>ZNF816</t>
  </si>
  <si>
    <t>METTL5</t>
  </si>
  <si>
    <t>METRN</t>
  </si>
  <si>
    <t>IGLL5</t>
  </si>
  <si>
    <t>NPDC1</t>
  </si>
  <si>
    <t>TPT1</t>
  </si>
  <si>
    <t>HIST1H3J</t>
  </si>
  <si>
    <t>SNRPD2</t>
  </si>
  <si>
    <t>HDC</t>
  </si>
  <si>
    <t>ZNF845</t>
  </si>
  <si>
    <t>HIST1H2AB</t>
  </si>
  <si>
    <t>CPA3</t>
  </si>
  <si>
    <t>MRPL13</t>
  </si>
  <si>
    <t>ZDBF2</t>
  </si>
  <si>
    <t>SS18L2</t>
  </si>
  <si>
    <t>RPS8</t>
  </si>
  <si>
    <t>BATF3</t>
  </si>
  <si>
    <t>C11orf1</t>
  </si>
  <si>
    <t>RPS27A</t>
  </si>
  <si>
    <t>PSMA6</t>
  </si>
  <si>
    <t>RPS10</t>
  </si>
  <si>
    <t>PCDH9</t>
  </si>
  <si>
    <t>CENPN</t>
  </si>
  <si>
    <t>MRPS33</t>
  </si>
  <si>
    <t>PGBD4</t>
  </si>
  <si>
    <t>FGFR2</t>
  </si>
  <si>
    <t>CHPF</t>
  </si>
  <si>
    <t>ACTR6</t>
  </si>
  <si>
    <t>COX7C</t>
  </si>
  <si>
    <t>RPS21</t>
  </si>
  <si>
    <t>LSM3</t>
  </si>
  <si>
    <t>PFDN5</t>
  </si>
  <si>
    <t>NDUFAF4P1</t>
  </si>
  <si>
    <t>SNHG8</t>
  </si>
  <si>
    <t>RPL6</t>
  </si>
  <si>
    <t>CHI3L2</t>
  </si>
  <si>
    <t>ZNF823</t>
  </si>
  <si>
    <t>CD3D</t>
  </si>
  <si>
    <t>FLJ38576</t>
  </si>
  <si>
    <t>GPR82</t>
  </si>
  <si>
    <t>TEX30</t>
  </si>
  <si>
    <t>ARNTL2</t>
  </si>
  <si>
    <t>IL12RB2</t>
  </si>
  <si>
    <t>BDH2</t>
  </si>
  <si>
    <t>RPS18</t>
  </si>
  <si>
    <t>CCR9</t>
  </si>
  <si>
    <t>RPL11</t>
  </si>
  <si>
    <t>USP30-AS1</t>
  </si>
  <si>
    <t>CD69</t>
  </si>
  <si>
    <t>APOBEC3H</t>
  </si>
  <si>
    <t>MRPL32</t>
  </si>
  <si>
    <t>GIMAP2</t>
  </si>
  <si>
    <t>LAMP3</t>
  </si>
  <si>
    <t>HINT1</t>
  </si>
  <si>
    <t>HOXB2</t>
  </si>
  <si>
    <t>HIST1H2BB</t>
  </si>
  <si>
    <t>RGS1</t>
  </si>
  <si>
    <t>ZNF658</t>
  </si>
  <si>
    <t>NDUFA4</t>
  </si>
  <si>
    <t>SNRPG</t>
  </si>
  <si>
    <t>LPAR6</t>
  </si>
  <si>
    <t>RPL22L1</t>
  </si>
  <si>
    <t>FAM26F</t>
  </si>
  <si>
    <t>SAMD9</t>
  </si>
  <si>
    <t>PSMA4</t>
  </si>
  <si>
    <t>RPS29</t>
  </si>
  <si>
    <t>TOMM7</t>
  </si>
  <si>
    <t>RPL35A</t>
  </si>
  <si>
    <t>UBE2T</t>
  </si>
  <si>
    <t>GZMA</t>
  </si>
  <si>
    <t>RTP4</t>
  </si>
  <si>
    <t>CKS2</t>
  </si>
  <si>
    <t>RMI2</t>
  </si>
  <si>
    <t>RPL35</t>
  </si>
  <si>
    <t>CACNG8</t>
  </si>
  <si>
    <t>RPS6</t>
  </si>
  <si>
    <t>GAS5</t>
  </si>
  <si>
    <t>RPS15A</t>
  </si>
  <si>
    <t>RSL24D1</t>
  </si>
  <si>
    <t>RPL27</t>
  </si>
  <si>
    <t>HIST1H3G</t>
  </si>
  <si>
    <t>FAM111B</t>
  </si>
  <si>
    <t>SCARNA7</t>
  </si>
  <si>
    <t>CEP55</t>
  </si>
  <si>
    <t>PFDN4</t>
  </si>
  <si>
    <t>POLR2K</t>
  </si>
  <si>
    <t>COX7B</t>
  </si>
  <si>
    <t>RPL23</t>
  </si>
  <si>
    <t>COX6C</t>
  </si>
  <si>
    <t>RPS3A</t>
  </si>
  <si>
    <t>COMMD6</t>
  </si>
  <si>
    <t>RPL26</t>
  </si>
  <si>
    <t>RPS24</t>
  </si>
  <si>
    <t>EEF1B2</t>
  </si>
  <si>
    <t>HES4</t>
  </si>
  <si>
    <t>TNFRSF17</t>
  </si>
  <si>
    <t>RPL39</t>
  </si>
  <si>
    <t>RPS7</t>
  </si>
  <si>
    <t>RPL31</t>
  </si>
  <si>
    <r>
      <t>Log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fold change</t>
    </r>
  </si>
  <si>
    <t>HMGN1P18</t>
  </si>
  <si>
    <t>RP11-95F22.1</t>
  </si>
  <si>
    <t>HSPE1P18</t>
  </si>
  <si>
    <t>RP11-61E11.1</t>
  </si>
  <si>
    <t>MIR548I1</t>
  </si>
  <si>
    <t>OR1D3P</t>
  </si>
  <si>
    <t>RP11-876N24.1</t>
  </si>
  <si>
    <t>C6orf229</t>
  </si>
  <si>
    <t>ATP5A1P10</t>
  </si>
  <si>
    <t>OR4F8P</t>
  </si>
  <si>
    <t>RP11-809H16.2</t>
  </si>
  <si>
    <t>POM121L8P</t>
  </si>
  <si>
    <t>RP11-295K3.1</t>
  </si>
  <si>
    <t>IGHV3-16</t>
  </si>
  <si>
    <t>TRGV5P</t>
  </si>
  <si>
    <t>AC022182.3</t>
  </si>
  <si>
    <t>AC004906.3</t>
  </si>
  <si>
    <t>CH17-212P11.4</t>
  </si>
  <si>
    <t>MTX1P1</t>
  </si>
  <si>
    <t>RPS3AP15</t>
  </si>
  <si>
    <t>RP11-196G11.6</t>
  </si>
  <si>
    <t>RP11-345J4.1</t>
  </si>
  <si>
    <t>TRAV38-2DV8</t>
  </si>
  <si>
    <t>CTD-3148I10.15</t>
  </si>
  <si>
    <t>SLC25A51P1</t>
  </si>
  <si>
    <t>CTB-60B18.6</t>
  </si>
  <si>
    <t>OR4F4</t>
  </si>
  <si>
    <t>RP11-934B9.3</t>
  </si>
  <si>
    <t>OR1E1</t>
  </si>
  <si>
    <t>FO538757.3</t>
  </si>
  <si>
    <t>RP11-463C14.1</t>
  </si>
  <si>
    <t>TLR9</t>
  </si>
  <si>
    <t>SEPT14P4</t>
  </si>
  <si>
    <t>LGALS9B</t>
  </si>
  <si>
    <t>HCG4P8</t>
  </si>
  <si>
    <t>CTB-96E2.2</t>
  </si>
  <si>
    <t>SSX1</t>
  </si>
  <si>
    <t>IGKV1-13</t>
  </si>
  <si>
    <t>IGLV2-33</t>
  </si>
  <si>
    <t>RP11-236F9.2</t>
  </si>
  <si>
    <t>RPS14P4</t>
  </si>
  <si>
    <t>AC008268.2</t>
  </si>
  <si>
    <t>IGKV2D-29</t>
  </si>
  <si>
    <t>UGT2B24P</t>
  </si>
  <si>
    <t>SEPT14P17</t>
  </si>
  <si>
    <t>IGHV4-4</t>
  </si>
  <si>
    <t>IGKV1-6</t>
  </si>
  <si>
    <t>IGKV1-16</t>
  </si>
  <si>
    <t>IGHV1OR16-1</t>
  </si>
  <si>
    <t>IGKV1D-16</t>
  </si>
  <si>
    <t>DEFA3</t>
  </si>
  <si>
    <t>CSH2</t>
  </si>
  <si>
    <t>CXCL11</t>
  </si>
  <si>
    <t>IGKV1OR22-5</t>
  </si>
  <si>
    <t>OR11H12</t>
  </si>
  <si>
    <t>IGHV4-28</t>
  </si>
  <si>
    <t>IGLC6</t>
  </si>
  <si>
    <t>IGKV3D-7</t>
  </si>
  <si>
    <t>HLA-P</t>
  </si>
  <si>
    <t>IGLV2-18</t>
  </si>
  <si>
    <t>IGKV1D-13</t>
  </si>
  <si>
    <t>TRGV6</t>
  </si>
  <si>
    <t>SIM1</t>
  </si>
  <si>
    <t>KIR2DS4</t>
  </si>
  <si>
    <t>OR10A5</t>
  </si>
  <si>
    <t>POM121L4P</t>
  </si>
  <si>
    <t>CTB-5E10.3</t>
  </si>
  <si>
    <t>TTC16</t>
  </si>
  <si>
    <t>TRAV19</t>
  </si>
  <si>
    <t>IL12B</t>
  </si>
  <si>
    <t>TRAV3</t>
  </si>
  <si>
    <t>IGKV1D-43</t>
  </si>
  <si>
    <t>IGLL3P</t>
  </si>
  <si>
    <t>SLC12A3</t>
  </si>
  <si>
    <t>RP11-385M4.2</t>
  </si>
  <si>
    <t>HEATR9</t>
  </si>
  <si>
    <t>IGHV3-13</t>
  </si>
  <si>
    <t>NPPA</t>
  </si>
  <si>
    <t>IGKV3D-15</t>
  </si>
  <si>
    <t>ACTR3BP2</t>
  </si>
  <si>
    <t>KRT73-AS1</t>
  </si>
  <si>
    <t>DEFB108P2</t>
  </si>
  <si>
    <t>DEFB108P1</t>
  </si>
  <si>
    <t>BATF2</t>
  </si>
  <si>
    <t>IGHV3OR16-9</t>
  </si>
  <si>
    <t>IGHV1OR15-9</t>
  </si>
  <si>
    <t>TAS2R60</t>
  </si>
  <si>
    <t>IGLL1</t>
  </si>
  <si>
    <t>GPR84</t>
  </si>
  <si>
    <t>MSTO2P</t>
  </si>
  <si>
    <t>TRGV2</t>
  </si>
  <si>
    <t>TRAV5</t>
  </si>
  <si>
    <t>CTD-2630F21.1</t>
  </si>
  <si>
    <t>IGHV3-73</t>
  </si>
  <si>
    <t>ACSM4</t>
  </si>
  <si>
    <t>NCR1</t>
  </si>
  <si>
    <t>AC104534.3</t>
  </si>
  <si>
    <t>RP11-149F8.3</t>
  </si>
  <si>
    <t>CTD-2616J11.11</t>
  </si>
  <si>
    <t>IGKV2-24</t>
  </si>
  <si>
    <t>RP11-1137G4.3</t>
  </si>
  <si>
    <t>ASTL</t>
  </si>
  <si>
    <t>TRDV3</t>
  </si>
  <si>
    <t>IGLV1-50</t>
  </si>
  <si>
    <t>GPR152</t>
  </si>
  <si>
    <t>KIR3DX1</t>
  </si>
  <si>
    <t>IGKV3D-11</t>
  </si>
  <si>
    <t>TRAV30</t>
  </si>
  <si>
    <t>CTB-47B11.3</t>
  </si>
  <si>
    <t>IFNG</t>
  </si>
  <si>
    <t>AP000349.2</t>
  </si>
  <si>
    <t>FLJ45079</t>
  </si>
  <si>
    <t>FOXD4L4</t>
  </si>
  <si>
    <t>OR10A2</t>
  </si>
  <si>
    <t>AC067945.4</t>
  </si>
  <si>
    <t>RP11-6N17.2</t>
  </si>
  <si>
    <t>RAB40AL</t>
  </si>
  <si>
    <t>SLC7A5P1</t>
  </si>
  <si>
    <t>TRDV1</t>
  </si>
  <si>
    <t>TOMM20P2</t>
  </si>
  <si>
    <t>KRT72</t>
  </si>
  <si>
    <t>CAMKV</t>
  </si>
  <si>
    <t>TRAV12-2</t>
  </si>
  <si>
    <t>TRBV4-2</t>
  </si>
  <si>
    <t>AF196970.3</t>
  </si>
  <si>
    <t>RP11-802E16.3</t>
  </si>
  <si>
    <t>KLRC3</t>
  </si>
  <si>
    <t>AC007919.18</t>
  </si>
  <si>
    <t>TRAV24</t>
  </si>
  <si>
    <t>POM121L3P</t>
  </si>
  <si>
    <t>CTD-2047H16.5</t>
  </si>
  <si>
    <t>FAM209B</t>
  </si>
  <si>
    <t>RP11-21J18.1</t>
  </si>
  <si>
    <t>TRBV11-2</t>
  </si>
  <si>
    <t>HLA-W</t>
  </si>
  <si>
    <t>CLEC4D</t>
  </si>
  <si>
    <t>VWA5B2</t>
  </si>
  <si>
    <t>RP11-204N11.1</t>
  </si>
  <si>
    <t>AC008132.13</t>
  </si>
  <si>
    <t>KIR3DL3</t>
  </si>
  <si>
    <t>PRSS30P</t>
  </si>
  <si>
    <t>KIR2DL3</t>
  </si>
  <si>
    <t>RP4-728D4.2</t>
  </si>
  <si>
    <t>DDX11L1</t>
  </si>
  <si>
    <t>EFCAB8</t>
  </si>
  <si>
    <t>LRRC74A</t>
  </si>
  <si>
    <t>BHLHA15</t>
  </si>
  <si>
    <t>FOXG1</t>
  </si>
  <si>
    <t>CD244</t>
  </si>
  <si>
    <t>TRGV5</t>
  </si>
  <si>
    <t>CEACAM16</t>
  </si>
  <si>
    <t>CCL3L3</t>
  </si>
  <si>
    <t>SLC35G5</t>
  </si>
  <si>
    <t>HLA-DRB9</t>
  </si>
  <si>
    <t>TRBV9</t>
  </si>
  <si>
    <t>TRGV8</t>
  </si>
  <si>
    <t>VWA5B1</t>
  </si>
  <si>
    <t>CTD-3032J10.3</t>
  </si>
  <si>
    <t>CCR3</t>
  </si>
  <si>
    <t>TRPV5</t>
  </si>
  <si>
    <t>FAM90A2P</t>
  </si>
  <si>
    <t>IGKV1OR2-108</t>
  </si>
  <si>
    <t>CELA2A</t>
  </si>
  <si>
    <t>OR9I1</t>
  </si>
  <si>
    <t>GAGE10</t>
  </si>
  <si>
    <t>AC006128.2</t>
  </si>
  <si>
    <t>TRBV5-7</t>
  </si>
  <si>
    <t>LINC00843</t>
  </si>
  <si>
    <t>AK2P2</t>
  </si>
  <si>
    <t>OR52N5</t>
  </si>
  <si>
    <t>LCTL</t>
  </si>
  <si>
    <t>TOMM20L</t>
  </si>
  <si>
    <t>MIR205</t>
  </si>
  <si>
    <t>SHOX</t>
  </si>
  <si>
    <t>FAM27E2</t>
  </si>
  <si>
    <t>OR10G4</t>
  </si>
  <si>
    <t>ZIC4</t>
  </si>
  <si>
    <t>CROCCP5</t>
  </si>
  <si>
    <t>TRBV6-7</t>
  </si>
  <si>
    <t>IGHV2-70</t>
  </si>
  <si>
    <t>KRT73</t>
  </si>
  <si>
    <t>CTB-60E11.9</t>
  </si>
  <si>
    <t>TRAV8-2</t>
  </si>
  <si>
    <t>RP11-179A10.2</t>
  </si>
  <si>
    <t>IL27</t>
  </si>
  <si>
    <t>OR2A2</t>
  </si>
  <si>
    <t>IGKV1D-17</t>
  </si>
  <si>
    <t>RP11-229O3.1</t>
  </si>
  <si>
    <t>ANKLE1</t>
  </si>
  <si>
    <t>TRBV5-4</t>
  </si>
  <si>
    <t>TAS2R8</t>
  </si>
  <si>
    <t>DBH</t>
  </si>
  <si>
    <t>TRAV38-1</t>
  </si>
  <si>
    <t>RP11-84C10.4</t>
  </si>
  <si>
    <t>HCG4P11</t>
  </si>
  <si>
    <t>MCHR1</t>
  </si>
  <si>
    <t>TBC1D3B</t>
  </si>
  <si>
    <t>CNN2P2</t>
  </si>
  <si>
    <t>RP5-1028L10.1</t>
  </si>
  <si>
    <t>XCL1</t>
  </si>
  <si>
    <t>DUX4L27</t>
  </si>
  <si>
    <t>SLC13A5</t>
  </si>
  <si>
    <t>AC243756.1</t>
  </si>
  <si>
    <t>CTD-3233P19.8</t>
  </si>
  <si>
    <t>PSPN</t>
  </si>
  <si>
    <t>RP11-10K17.3</t>
  </si>
  <si>
    <t>AANAT</t>
  </si>
  <si>
    <t>OTOF</t>
  </si>
  <si>
    <t>KRT2</t>
  </si>
  <si>
    <t>GIF</t>
  </si>
  <si>
    <t>SP8</t>
  </si>
  <si>
    <t>KCNK17</t>
  </si>
  <si>
    <t>NLRP14</t>
  </si>
  <si>
    <t>MPL</t>
  </si>
  <si>
    <t>RP11-713N11.4</t>
  </si>
  <si>
    <t>TTLL13P</t>
  </si>
  <si>
    <t>GPR83</t>
  </si>
  <si>
    <t>PLEKHS1</t>
  </si>
  <si>
    <t>CHST4</t>
  </si>
  <si>
    <t>LHFPL5</t>
  </si>
  <si>
    <t>OR5B21</t>
  </si>
  <si>
    <t>AC068587.2</t>
  </si>
  <si>
    <t>NLRP7</t>
  </si>
  <si>
    <t>LRRC37A9P</t>
  </si>
  <si>
    <t>RP11-277P12.6</t>
  </si>
  <si>
    <t>RP11-536C10.26</t>
  </si>
  <si>
    <t>TMPRSS11D</t>
  </si>
  <si>
    <t>RP11-403P17.5</t>
  </si>
  <si>
    <t>APOA2</t>
  </si>
  <si>
    <t>CTD-2049O4.1</t>
  </si>
  <si>
    <t>IGLV3-19</t>
  </si>
  <si>
    <t>RP11-297C4.2</t>
  </si>
  <si>
    <t>RP11-815J4.5</t>
  </si>
  <si>
    <t>LRRC9</t>
  </si>
  <si>
    <t>TRIM64FP</t>
  </si>
  <si>
    <t>NLRP4</t>
  </si>
  <si>
    <t>TRAV41</t>
  </si>
  <si>
    <t>SEPT4-AS1</t>
  </si>
  <si>
    <t>IGKV1-5</t>
  </si>
  <si>
    <t>NCF1C</t>
  </si>
  <si>
    <t>OR3A1</t>
  </si>
  <si>
    <t>TRGV3</t>
  </si>
  <si>
    <t>DUX4L26</t>
  </si>
  <si>
    <t>TSPO2</t>
  </si>
  <si>
    <t>B3GAT1</t>
  </si>
  <si>
    <t>GZMH</t>
  </si>
  <si>
    <t>PRH1</t>
  </si>
  <si>
    <t>CYCSP23</t>
  </si>
  <si>
    <t>RP1-122O8.7</t>
  </si>
  <si>
    <t>TAS2R40</t>
  </si>
  <si>
    <t>ZNF645</t>
  </si>
  <si>
    <t>TCEB1P28</t>
  </si>
  <si>
    <t>RDM1</t>
  </si>
  <si>
    <t>LL0XNC01-116E7.5</t>
  </si>
  <si>
    <t>CST2</t>
  </si>
  <si>
    <t>AC073325.2</t>
  </si>
  <si>
    <t>RP11-571M6.15</t>
  </si>
  <si>
    <t>AC004623.3</t>
  </si>
  <si>
    <t>IDO2</t>
  </si>
  <si>
    <t>RP11-295P22.2</t>
  </si>
  <si>
    <t>SLC9B1P1</t>
  </si>
  <si>
    <t>IGKV1D-8</t>
  </si>
  <si>
    <t>RP11-1167A19.2</t>
  </si>
  <si>
    <t>REC114</t>
  </si>
  <si>
    <t>AC009950.1</t>
  </si>
  <si>
    <t>FHAD1</t>
  </si>
  <si>
    <t>CTB-186G2.1</t>
  </si>
  <si>
    <t>TBCAP3</t>
  </si>
  <si>
    <t>CXorf65</t>
  </si>
  <si>
    <t>AGKP1</t>
  </si>
  <si>
    <t>RP11-62G11.1</t>
  </si>
  <si>
    <t>CTRC</t>
  </si>
  <si>
    <t>TRGV7</t>
  </si>
  <si>
    <t>TMEM155</t>
  </si>
  <si>
    <t>RP11-123K3.4</t>
  </si>
  <si>
    <t>LRRN4</t>
  </si>
  <si>
    <t>BIRC7</t>
  </si>
  <si>
    <t>AC004069.2</t>
  </si>
  <si>
    <t>RP11-552F3.9</t>
  </si>
  <si>
    <t>RP11-552F3.4</t>
  </si>
  <si>
    <t>RP11-20P5.2</t>
  </si>
  <si>
    <t>OR2T7</t>
  </si>
  <si>
    <t>AC105342.1</t>
  </si>
  <si>
    <t>IGLV4-69</t>
  </si>
  <si>
    <t>POU1F1</t>
  </si>
  <si>
    <t>RSU1P2</t>
  </si>
  <si>
    <t>ZIC1</t>
  </si>
  <si>
    <t>TCTE1</t>
  </si>
  <si>
    <t>LINC01599</t>
  </si>
  <si>
    <t>GPHA2</t>
  </si>
  <si>
    <t>FAM27C</t>
  </si>
  <si>
    <t>SPATA20P1</t>
  </si>
  <si>
    <t>DPPA3P1</t>
  </si>
  <si>
    <t>SLC6A3</t>
  </si>
  <si>
    <t>SMCO2</t>
  </si>
  <si>
    <t>LINC01343</t>
  </si>
  <si>
    <t>RP11-361M10.3</t>
  </si>
  <si>
    <t>TRGV4</t>
  </si>
  <si>
    <t>AC110781.3</t>
  </si>
  <si>
    <t>APCDD1L</t>
  </si>
  <si>
    <t>RNF152P1</t>
  </si>
  <si>
    <t>RP11-16E12.2</t>
  </si>
  <si>
    <t>ASMTL-AS1</t>
  </si>
  <si>
    <t>RP11-611O2.2</t>
  </si>
  <si>
    <t>RP11-381K20.2</t>
  </si>
  <si>
    <t>AC016644.1</t>
  </si>
  <si>
    <t>CTC-260F20.3</t>
  </si>
  <si>
    <t>SIGLEC22P</t>
  </si>
  <si>
    <t>RP11-1379J22.7</t>
  </si>
  <si>
    <t>ZNF280B</t>
  </si>
  <si>
    <t>KCNV2</t>
  </si>
  <si>
    <t>RP11-177H13.2</t>
  </si>
  <si>
    <t>MEF2B</t>
  </si>
  <si>
    <t>RP11-446E24.3</t>
  </si>
  <si>
    <t>TMSB4Y</t>
  </si>
  <si>
    <t>HNRNPA1P34</t>
  </si>
  <si>
    <t>IGKV1-8</t>
  </si>
  <si>
    <t>SPAG4</t>
  </si>
  <si>
    <t>TEX21P</t>
  </si>
  <si>
    <t>RP11-33N14.3</t>
  </si>
  <si>
    <t>RP1-59D14.5</t>
  </si>
  <si>
    <t>OR51J1</t>
  </si>
  <si>
    <t>OR13D1</t>
  </si>
  <si>
    <t>RP11-830F9.6</t>
  </si>
  <si>
    <t>RP11-640N20.1</t>
  </si>
  <si>
    <t>OCM</t>
  </si>
  <si>
    <t>CTD-2275D10.2</t>
  </si>
  <si>
    <t>PTPRN</t>
  </si>
  <si>
    <t>MEFV</t>
  </si>
  <si>
    <t>LACTB2-AS1</t>
  </si>
  <si>
    <t>IGHV3-72</t>
  </si>
  <si>
    <t>CCDC108</t>
  </si>
  <si>
    <t>ADORA2A-AS1</t>
  </si>
  <si>
    <t>GTSF1</t>
  </si>
  <si>
    <t>RP11-485O10.2</t>
  </si>
  <si>
    <t>IGLV8-61</t>
  </si>
  <si>
    <t>RP11-463J10.2</t>
  </si>
  <si>
    <t>TRBV10-3</t>
  </si>
  <si>
    <t>RIMBP3</t>
  </si>
  <si>
    <t>GNG3</t>
  </si>
  <si>
    <t>TPTE2</t>
  </si>
  <si>
    <t>OR52K2</t>
  </si>
  <si>
    <t>SPDYE15P</t>
  </si>
  <si>
    <t>RP4-671O14.5</t>
  </si>
  <si>
    <t>GOLGA8G</t>
  </si>
  <si>
    <t>RP11-98D18.16</t>
  </si>
  <si>
    <t>DDX11L10</t>
  </si>
  <si>
    <t>CXCL10</t>
  </si>
  <si>
    <t>AC003101.1</t>
  </si>
  <si>
    <t>SP7</t>
  </si>
  <si>
    <t>MS4A14</t>
  </si>
  <si>
    <t>RP11-374M1.4</t>
  </si>
  <si>
    <t>IGLC3</t>
  </si>
  <si>
    <t>BRICD5</t>
  </si>
  <si>
    <t>WDR38</t>
  </si>
  <si>
    <t>IGKV2-30</t>
  </si>
  <si>
    <t>AC073333.8</t>
  </si>
  <si>
    <t>RP11-124G5.2</t>
  </si>
  <si>
    <t>KCNH4</t>
  </si>
  <si>
    <t>RP11-568G20.2</t>
  </si>
  <si>
    <t>HMGA1P1</t>
  </si>
  <si>
    <t>OR52N4</t>
  </si>
  <si>
    <t>OR51K1P</t>
  </si>
  <si>
    <t>KCNIP2-AS1</t>
  </si>
  <si>
    <t>CXCL3</t>
  </si>
  <si>
    <t>FCGR1B</t>
  </si>
  <si>
    <t>RP3-347M6.1</t>
  </si>
  <si>
    <t>FCGR1C</t>
  </si>
  <si>
    <t>KRT8P48</t>
  </si>
  <si>
    <t>WNT2</t>
  </si>
  <si>
    <t>RNASE8</t>
  </si>
  <si>
    <t>GPR33</t>
  </si>
  <si>
    <t>RP11-10J21.3</t>
  </si>
  <si>
    <t>RAG2</t>
  </si>
  <si>
    <t>PMS2P7</t>
  </si>
  <si>
    <t>RP11-196G11.1</t>
  </si>
  <si>
    <t>RASA4DP</t>
  </si>
  <si>
    <t>RP11-367G6.3</t>
  </si>
  <si>
    <t>GK-AS1</t>
  </si>
  <si>
    <t>C20orf197</t>
  </si>
  <si>
    <t>C1QL1</t>
  </si>
  <si>
    <t>AC007952.6</t>
  </si>
  <si>
    <t>FAM32B</t>
  </si>
  <si>
    <t>RP11-6L6.2</t>
  </si>
  <si>
    <t>CTD-2008P7.6</t>
  </si>
  <si>
    <t>IGF2BP2-AS1</t>
  </si>
  <si>
    <t>PSG3</t>
  </si>
  <si>
    <t>CCDC151</t>
  </si>
  <si>
    <t>SPDYE4</t>
  </si>
  <si>
    <t>CXorf21</t>
  </si>
  <si>
    <t>MAGIX</t>
  </si>
  <si>
    <t>CLCA3P</t>
  </si>
  <si>
    <t>RP3-369A17.6</t>
  </si>
  <si>
    <t>OR6B1</t>
  </si>
  <si>
    <t>FOLR3</t>
  </si>
  <si>
    <t>RAD51AP2</t>
  </si>
  <si>
    <t>USP32P2</t>
  </si>
  <si>
    <t>ZNF683</t>
  </si>
  <si>
    <t>RP11-235E17.5</t>
  </si>
  <si>
    <t>FCAMR</t>
  </si>
  <si>
    <t>ACMSD</t>
  </si>
  <si>
    <t>MCF2</t>
  </si>
  <si>
    <t>IGHV3-33</t>
  </si>
  <si>
    <t>TRBV6-6</t>
  </si>
  <si>
    <t>AC006486.9</t>
  </si>
  <si>
    <t>RPA4</t>
  </si>
  <si>
    <t>MBOAT4</t>
  </si>
  <si>
    <t>C1orf195</t>
  </si>
  <si>
    <t>ACY3</t>
  </si>
  <si>
    <t>ZFAT-AS1</t>
  </si>
  <si>
    <t>CCDC183-AS1</t>
  </si>
  <si>
    <t>LILRA5</t>
  </si>
  <si>
    <t>C7orf57</t>
  </si>
  <si>
    <t>PPEF2</t>
  </si>
  <si>
    <t>CRLF2</t>
  </si>
  <si>
    <t>FAM71F1</t>
  </si>
  <si>
    <t>KDM4E</t>
  </si>
  <si>
    <t>AKR1B1P4</t>
  </si>
  <si>
    <t>ANKRD33</t>
  </si>
  <si>
    <t>LRRC63</t>
  </si>
  <si>
    <t>FOXD4L3</t>
  </si>
  <si>
    <t>SPDYE7P</t>
  </si>
  <si>
    <t>CPNE7</t>
  </si>
  <si>
    <t>DCLRE1CP1</t>
  </si>
  <si>
    <t>EIF4BP1</t>
  </si>
  <si>
    <t>C11orf42</t>
  </si>
  <si>
    <t>RP13-128O4.3</t>
  </si>
  <si>
    <t>IGHV1OR21-1</t>
  </si>
  <si>
    <t>RP11-444B24.2</t>
  </si>
  <si>
    <t>AC073321.4</t>
  </si>
  <si>
    <t>RP1-257A7.4</t>
  </si>
  <si>
    <t>HOXC11</t>
  </si>
  <si>
    <t>ATP5F1P6</t>
  </si>
  <si>
    <t>RP11-342M1.7</t>
  </si>
  <si>
    <t>LGALS8-AS1</t>
  </si>
  <si>
    <t>DSG1-AS1</t>
  </si>
  <si>
    <t>AC011816.1</t>
  </si>
  <si>
    <t>CEP295NL</t>
  </si>
  <si>
    <t>USH1G</t>
  </si>
  <si>
    <t>CTD-3032J10.2</t>
  </si>
  <si>
    <t>RP3-510D11.1</t>
  </si>
  <si>
    <t>AC026150.6</t>
  </si>
  <si>
    <t>AP000783.1</t>
  </si>
  <si>
    <t>DDX12P</t>
  </si>
  <si>
    <t>TAS2R50</t>
  </si>
  <si>
    <t>AC005488.11</t>
  </si>
  <si>
    <t>BANF1P3</t>
  </si>
  <si>
    <t>KCNG1</t>
  </si>
  <si>
    <t>RP5-862P8.3</t>
  </si>
  <si>
    <t>FLG</t>
  </si>
  <si>
    <t>AC008993.3</t>
  </si>
  <si>
    <t>CTD-2517M22.17</t>
  </si>
  <si>
    <t>C1orf146</t>
  </si>
  <si>
    <t>RP11-341D18.2</t>
  </si>
  <si>
    <t>ADAM29</t>
  </si>
  <si>
    <t>CTC-301O7.4</t>
  </si>
  <si>
    <t>ARMC4</t>
  </si>
  <si>
    <t>RP11-29H23.6</t>
  </si>
  <si>
    <t>MAN1A2P1</t>
  </si>
  <si>
    <t>ELFN2</t>
  </si>
  <si>
    <t>RP11-727A23.8</t>
  </si>
  <si>
    <t>MRGPRD</t>
  </si>
  <si>
    <t>IGHGP</t>
  </si>
  <si>
    <t>RPS12P27</t>
  </si>
  <si>
    <t>CABP4</t>
  </si>
  <si>
    <t>ST13P11</t>
  </si>
  <si>
    <t>RP11-455F5.6</t>
  </si>
  <si>
    <t>PDZD7</t>
  </si>
  <si>
    <t>RP3-359N14.1</t>
  </si>
  <si>
    <t>AC004383.3</t>
  </si>
  <si>
    <t>RP11-386G21.2</t>
  </si>
  <si>
    <t>CTC-453G23.5</t>
  </si>
  <si>
    <t>RP11-362K14.6</t>
  </si>
  <si>
    <t>OR11H6</t>
  </si>
  <si>
    <t>TPM3P6</t>
  </si>
  <si>
    <t>OR2L1P</t>
  </si>
  <si>
    <t>AC004754.3</t>
  </si>
  <si>
    <t>RP11-408H20.3</t>
  </si>
  <si>
    <t>AC006014.8</t>
  </si>
  <si>
    <t>ZYG11A</t>
  </si>
  <si>
    <t>CTD-2555A7.3</t>
  </si>
  <si>
    <t>C1orf100</t>
  </si>
  <si>
    <t>ZNF733P</t>
  </si>
  <si>
    <t>COL11A1</t>
  </si>
  <si>
    <t>RARSP1</t>
  </si>
  <si>
    <t>ACRV1</t>
  </si>
  <si>
    <t>SLC34A3</t>
  </si>
  <si>
    <t>FBXW10</t>
  </si>
  <si>
    <t>GOLGA8H</t>
  </si>
  <si>
    <t>HHIPL2</t>
  </si>
  <si>
    <t>ARL5C</t>
  </si>
  <si>
    <t>RPL7L1P13</t>
  </si>
  <si>
    <t>LCA10</t>
  </si>
  <si>
    <t>RP11-394B2.3</t>
  </si>
  <si>
    <t>SPDYE21P</t>
  </si>
  <si>
    <t>LRRC37A15P</t>
  </si>
  <si>
    <t>TRGC2</t>
  </si>
  <si>
    <t>OR7E33P</t>
  </si>
  <si>
    <t>CDRT1</t>
  </si>
  <si>
    <t>RP11-286N22.14</t>
  </si>
  <si>
    <t>SMIM11P1</t>
  </si>
  <si>
    <t>RP11-1036E20.7</t>
  </si>
  <si>
    <t>CD274</t>
  </si>
  <si>
    <t>KIAA0196-AS1</t>
  </si>
  <si>
    <t>IGHV3-38</t>
  </si>
  <si>
    <t>AC022201.5</t>
  </si>
  <si>
    <t>CORO7-PAM16</t>
  </si>
  <si>
    <t>GOLGA8CP</t>
  </si>
  <si>
    <t>GJA10</t>
  </si>
  <si>
    <t>RCC2P3</t>
  </si>
  <si>
    <t>RCC2P4</t>
  </si>
  <si>
    <t>RNASE2</t>
  </si>
  <si>
    <t>EOMES</t>
  </si>
  <si>
    <t>RP4-576H24.2</t>
  </si>
  <si>
    <t>FCGR3A</t>
  </si>
  <si>
    <t>FSCN3</t>
  </si>
  <si>
    <t>FXYD6P3</t>
  </si>
  <si>
    <t>TTC3-AS1</t>
  </si>
  <si>
    <t>RPL7L1P11</t>
  </si>
  <si>
    <t>IGHV3-74</t>
  </si>
  <si>
    <t>MSR1</t>
  </si>
  <si>
    <t>OR1K1</t>
  </si>
  <si>
    <t>PRSS53</t>
  </si>
  <si>
    <t>OR51E1</t>
  </si>
  <si>
    <t>EML2-AS1</t>
  </si>
  <si>
    <t>KCNH1</t>
  </si>
  <si>
    <t>RP3-497J21.1</t>
  </si>
  <si>
    <t>OR2L2</t>
  </si>
  <si>
    <t>RP11-219D15.3</t>
  </si>
  <si>
    <t>RASSF1-AS1</t>
  </si>
  <si>
    <t>CTC-338M12.7</t>
  </si>
  <si>
    <t>GOLGA6L3</t>
  </si>
  <si>
    <t>AC022154.7</t>
  </si>
  <si>
    <t>RP11-16K12.1</t>
  </si>
  <si>
    <t>EIF4EBP2P2</t>
  </si>
  <si>
    <t>C1orf220</t>
  </si>
  <si>
    <t>TIFAB</t>
  </si>
  <si>
    <t>AC103564.7</t>
  </si>
  <si>
    <t>HMGN2P23</t>
  </si>
  <si>
    <t>IGKV3-15</t>
  </si>
  <si>
    <t>CTA-797E19.2</t>
  </si>
  <si>
    <t>LRCOL1</t>
  </si>
  <si>
    <t>IPO9-AS1</t>
  </si>
  <si>
    <t>BTNL2</t>
  </si>
  <si>
    <t>M1AP</t>
  </si>
  <si>
    <t>OR2H5P</t>
  </si>
  <si>
    <t>SLMO1</t>
  </si>
  <si>
    <t>IGKV1D-33</t>
  </si>
  <si>
    <t>RND1</t>
  </si>
  <si>
    <t>RCC2P7</t>
  </si>
  <si>
    <t>TNFSF9</t>
  </si>
  <si>
    <t>NYAP2</t>
  </si>
  <si>
    <t>RP1-111C20.4</t>
  </si>
  <si>
    <t>KCNAB3</t>
  </si>
  <si>
    <t>RP11-256L6.2</t>
  </si>
  <si>
    <t>AC009303.1</t>
  </si>
  <si>
    <t>SLC25A53</t>
  </si>
  <si>
    <t>PZP</t>
  </si>
  <si>
    <t>OASL</t>
  </si>
  <si>
    <t>TEX11</t>
  </si>
  <si>
    <t>KPRP</t>
  </si>
  <si>
    <t>EFHB</t>
  </si>
  <si>
    <t>R3HDM2P2</t>
  </si>
  <si>
    <t>THUMPD1P1</t>
  </si>
  <si>
    <t>NANOGP4</t>
  </si>
  <si>
    <t>RP11-424C20.2</t>
  </si>
  <si>
    <t>OR7E12P</t>
  </si>
  <si>
    <t>DCAF4L1</t>
  </si>
  <si>
    <t>RP11-274M17.2</t>
  </si>
  <si>
    <t>AC002116.7</t>
  </si>
  <si>
    <t>XXbac-B444P24.10</t>
  </si>
  <si>
    <t>GOLGA6L2</t>
  </si>
  <si>
    <t>SLFNL1</t>
  </si>
  <si>
    <t>COMP</t>
  </si>
  <si>
    <t>TSPAN32</t>
  </si>
  <si>
    <t>C7orf69</t>
  </si>
  <si>
    <t>TRBV20-1</t>
  </si>
  <si>
    <t>SBK1</t>
  </si>
  <si>
    <t>RN7SKP241</t>
  </si>
  <si>
    <t>RSPH6A</t>
  </si>
  <si>
    <t>TMED6</t>
  </si>
  <si>
    <t>LINC00471</t>
  </si>
  <si>
    <t>ANKRD24</t>
  </si>
  <si>
    <t>XXbac-BPG116M5.17</t>
  </si>
  <si>
    <t>RP11-454L9.2</t>
  </si>
  <si>
    <t>USP17L2</t>
  </si>
  <si>
    <t>RP11-413H22.2</t>
  </si>
  <si>
    <t>RP11-834C11.6</t>
  </si>
  <si>
    <t>IGLV3-9</t>
  </si>
  <si>
    <t>RNF148</t>
  </si>
  <si>
    <t>ADAM20P1</t>
  </si>
  <si>
    <t>ARHGAP42P5</t>
  </si>
  <si>
    <t>INSL6</t>
  </si>
  <si>
    <t>RP3-425C14.6</t>
  </si>
  <si>
    <t>NUTM2HP</t>
  </si>
  <si>
    <t>RPEP4</t>
  </si>
  <si>
    <t>FAM132B</t>
  </si>
  <si>
    <t>PCDHGC5</t>
  </si>
  <si>
    <t>RP11-530A18.1</t>
  </si>
  <si>
    <t>LINC00176</t>
  </si>
  <si>
    <t>RP11-958N24.2</t>
  </si>
  <si>
    <t>FNDC9</t>
  </si>
  <si>
    <t>IGHEP2</t>
  </si>
  <si>
    <t>BEND3P3</t>
  </si>
  <si>
    <t>AC138744.2</t>
  </si>
  <si>
    <t>CNGB1</t>
  </si>
  <si>
    <t>IGHV4-59</t>
  </si>
  <si>
    <t>RP11-322D14.1</t>
  </si>
  <si>
    <t>RP11-475I24.9</t>
  </si>
  <si>
    <t>OR7E2P</t>
  </si>
  <si>
    <t>SCOC-AS1</t>
  </si>
  <si>
    <t>OR2F2</t>
  </si>
  <si>
    <t>OVCH1</t>
  </si>
  <si>
    <t>GUCY2D</t>
  </si>
  <si>
    <t>XXbac-BPG252P9.9</t>
  </si>
  <si>
    <t>RBM12B-AS1</t>
  </si>
  <si>
    <t>RP11-340I6.7</t>
  </si>
  <si>
    <t>HMGA2</t>
  </si>
  <si>
    <t>RP11-293A21.2</t>
  </si>
  <si>
    <t>RP11-45M22.3</t>
  </si>
  <si>
    <t>SRRM2-AS1</t>
  </si>
  <si>
    <t>IGHG3</t>
  </si>
  <si>
    <t>CTB-174O21.2</t>
  </si>
  <si>
    <t>MORC2-AS1</t>
  </si>
  <si>
    <t>RP11-24C3.2</t>
  </si>
  <si>
    <t>KCNH3</t>
  </si>
  <si>
    <t>RP11-744A16.4</t>
  </si>
  <si>
    <t>IGHV3OR16-7</t>
  </si>
  <si>
    <t>KRT18P31</t>
  </si>
  <si>
    <t>AC068134.10</t>
  </si>
  <si>
    <t>MSH5-SAPCD1</t>
  </si>
  <si>
    <t>LRRC43</t>
  </si>
  <si>
    <t>RNF157</t>
  </si>
  <si>
    <t>RP11-79H23.3</t>
  </si>
  <si>
    <t>LINC00243</t>
  </si>
  <si>
    <t>AC064836.3</t>
  </si>
  <si>
    <t>KRT18P4</t>
  </si>
  <si>
    <t>HCG27</t>
  </si>
  <si>
    <t>RP11-429E11.3</t>
  </si>
  <si>
    <t>RP11-106M3.5</t>
  </si>
  <si>
    <t>RP11-49K24.5</t>
  </si>
  <si>
    <t>RP1-253P7.1</t>
  </si>
  <si>
    <t>DNAJB3</t>
  </si>
  <si>
    <t>ARHGEF39</t>
  </si>
  <si>
    <t>POM121L7</t>
  </si>
  <si>
    <t>RP11-677M14.6</t>
  </si>
  <si>
    <t>AP001469.5</t>
  </si>
  <si>
    <t>RP11-403P17.6</t>
  </si>
  <si>
    <t>TTLL9</t>
  </si>
  <si>
    <t>NRBF2P2</t>
  </si>
  <si>
    <t>ULBP2</t>
  </si>
  <si>
    <t>RP11-325P15.1</t>
  </si>
  <si>
    <t>RP11-83J16.3</t>
  </si>
  <si>
    <t>ALG1L13P</t>
  </si>
  <si>
    <t>ADAM21</t>
  </si>
  <si>
    <t>AC000068.10</t>
  </si>
  <si>
    <t>RP11-106D4.3</t>
  </si>
  <si>
    <t>DCST1</t>
  </si>
  <si>
    <t>NT5C1B-RDH14</t>
  </si>
  <si>
    <t>RP13-1056D16.2</t>
  </si>
  <si>
    <t>PDCD6IPP2</t>
  </si>
  <si>
    <t>RP11-903H12.3</t>
  </si>
  <si>
    <t>MSANTD1</t>
  </si>
  <si>
    <t>EMBP1</t>
  </si>
  <si>
    <t>NANOGP5</t>
  </si>
  <si>
    <t>RP11-76E16.2</t>
  </si>
  <si>
    <t>RP11-710M11.1</t>
  </si>
  <si>
    <t>CBY3</t>
  </si>
  <si>
    <t>IFNL1</t>
  </si>
  <si>
    <t>AC002398.11</t>
  </si>
  <si>
    <t>CCDC157</t>
  </si>
  <si>
    <t>IGHG2</t>
  </si>
  <si>
    <t>C8G</t>
  </si>
  <si>
    <t>CYP3A7</t>
  </si>
  <si>
    <t>RP1-37N7.1</t>
  </si>
  <si>
    <t>AP001610.5</t>
  </si>
  <si>
    <t>KRASP1</t>
  </si>
  <si>
    <t>OR2L6P</t>
  </si>
  <si>
    <t>SHANK2-AS3</t>
  </si>
  <si>
    <t>RP11-213G2.1</t>
  </si>
  <si>
    <t>AP000347.2</t>
  </si>
  <si>
    <t>HSPB9</t>
  </si>
  <si>
    <t>PRAM1</t>
  </si>
  <si>
    <t>EFCAB12</t>
  </si>
  <si>
    <t>OR9I3P</t>
  </si>
  <si>
    <t>CTC-425O23.2</t>
  </si>
  <si>
    <t>AC145676.2</t>
  </si>
  <si>
    <t>PHF5CP</t>
  </si>
  <si>
    <t>AC002056.5</t>
  </si>
  <si>
    <t>CLDN18</t>
  </si>
  <si>
    <t>IL9R</t>
  </si>
  <si>
    <t>RPEP3</t>
  </si>
  <si>
    <t>CXorf58</t>
  </si>
  <si>
    <t>RP11-626E13.1</t>
  </si>
  <si>
    <t>PCNAP3</t>
  </si>
  <si>
    <t>ACTR3BP4</t>
  </si>
  <si>
    <t>RRH</t>
  </si>
  <si>
    <t>SLC35E1P1</t>
  </si>
  <si>
    <t>POM121L6P</t>
  </si>
  <si>
    <t>SDCCAG3P1</t>
  </si>
  <si>
    <t>RAB26</t>
  </si>
  <si>
    <t>C9orf129</t>
  </si>
  <si>
    <t>OTOP3</t>
  </si>
  <si>
    <t>CPSF1P1</t>
  </si>
  <si>
    <t>EME1</t>
  </si>
  <si>
    <t>IGHV1-12</t>
  </si>
  <si>
    <t>C17orf67</t>
  </si>
  <si>
    <t>RP11-203L2.3</t>
  </si>
  <si>
    <t>RP13-516M14.10</t>
  </si>
  <si>
    <t>IL36G</t>
  </si>
  <si>
    <t>PCSK2</t>
  </si>
  <si>
    <t>ZGLP1</t>
  </si>
  <si>
    <t>RP1-199J3.7</t>
  </si>
  <si>
    <t>LRP4-AS1</t>
  </si>
  <si>
    <t>PTPRN2</t>
  </si>
  <si>
    <t>SLC22A1</t>
  </si>
  <si>
    <t>BCRP2</t>
  </si>
  <si>
    <t>BCAP31P2</t>
  </si>
  <si>
    <t>PLA2G2C</t>
  </si>
  <si>
    <t>PROZ</t>
  </si>
  <si>
    <t>AP000354.4</t>
  </si>
  <si>
    <t>TTLL10-AS1</t>
  </si>
  <si>
    <t>C1orf68</t>
  </si>
  <si>
    <t>RP11-15E18.2</t>
  </si>
  <si>
    <t>CABP7</t>
  </si>
  <si>
    <t>CH17-302M23.1</t>
  </si>
  <si>
    <t>TEX14</t>
  </si>
  <si>
    <t>TUBA3E</t>
  </si>
  <si>
    <t>KRT8P31</t>
  </si>
  <si>
    <t>GOLGA6B</t>
  </si>
  <si>
    <t>RP11-454P7.1</t>
  </si>
  <si>
    <t>KIR2DL4</t>
  </si>
  <si>
    <t>RP5-994D16.11</t>
  </si>
  <si>
    <t>GZMB</t>
  </si>
  <si>
    <t>RP11-241J12.3</t>
  </si>
  <si>
    <t>OR6F1</t>
  </si>
  <si>
    <t>BOLA2P3</t>
  </si>
  <si>
    <t>IFITM5</t>
  </si>
  <si>
    <t>AC073310.4</t>
  </si>
  <si>
    <t>RP11-517I3.1</t>
  </si>
  <si>
    <t>OR10AD1</t>
  </si>
  <si>
    <t>GOLGA8VP</t>
  </si>
  <si>
    <t>MIXL1</t>
  </si>
  <si>
    <t>TRAV8-4</t>
  </si>
  <si>
    <t>LL0XNC01-237H1.3</t>
  </si>
  <si>
    <t>OR4F3</t>
  </si>
  <si>
    <t>DND1</t>
  </si>
  <si>
    <t>TNF</t>
  </si>
  <si>
    <t>COL11A2</t>
  </si>
  <si>
    <t>ALG1L9P</t>
  </si>
  <si>
    <t>LMF1-AS1</t>
  </si>
  <si>
    <t>RP11-500C11.3</t>
  </si>
  <si>
    <t>IGSF22</t>
  </si>
  <si>
    <t>STX8P1</t>
  </si>
  <si>
    <t>CLDN22</t>
  </si>
  <si>
    <t>RP11-598O8.1</t>
  </si>
  <si>
    <t>RP11-295I5.4</t>
  </si>
  <si>
    <t>C19orf73</t>
  </si>
  <si>
    <t>MRPS21P3</t>
  </si>
  <si>
    <t>RP11-93O14.2</t>
  </si>
  <si>
    <t>RFPL2</t>
  </si>
  <si>
    <t>NKX6-2</t>
  </si>
  <si>
    <t>HTR1B</t>
  </si>
  <si>
    <t>LENG9</t>
  </si>
  <si>
    <t>FAM225A</t>
  </si>
  <si>
    <t>COL8A1</t>
  </si>
  <si>
    <t>AC016722.4</t>
  </si>
  <si>
    <t>AC139887.4</t>
  </si>
  <si>
    <t>FAM166A</t>
  </si>
  <si>
    <t>IL17REL</t>
  </si>
  <si>
    <t>CTD-3088G3.8</t>
  </si>
  <si>
    <t>RP11-15P13.1</t>
  </si>
  <si>
    <t>CHKB-CPT1B</t>
  </si>
  <si>
    <t>SPC24</t>
  </si>
  <si>
    <t>IGKV1OR-2</t>
  </si>
  <si>
    <t>HMGN2P32</t>
  </si>
  <si>
    <t>CXCL9</t>
  </si>
  <si>
    <t>RP11-638I8.1</t>
  </si>
  <si>
    <t>RP11-338C15.5</t>
  </si>
  <si>
    <t>IGHV3-30</t>
  </si>
  <si>
    <t>PKD1L3</t>
  </si>
  <si>
    <t>Z83844.1</t>
  </si>
  <si>
    <t>AC009120.10</t>
  </si>
  <si>
    <t>CLEC18A</t>
  </si>
  <si>
    <t>SELE</t>
  </si>
  <si>
    <t>IL5</t>
  </si>
  <si>
    <t>RGS17P1</t>
  </si>
  <si>
    <t>RP11-640N20.9</t>
  </si>
  <si>
    <t>MMP11</t>
  </si>
  <si>
    <t>DPRX</t>
  </si>
  <si>
    <t>HP</t>
  </si>
  <si>
    <t>AC099668.5</t>
  </si>
  <si>
    <t>BOLA2P1</t>
  </si>
  <si>
    <t>H2AFB3</t>
  </si>
  <si>
    <t>KCNJ6</t>
  </si>
  <si>
    <t>TRIM75P</t>
  </si>
  <si>
    <t>FAM106DP</t>
  </si>
  <si>
    <t>POLHP1</t>
  </si>
  <si>
    <t>IGKV1-9</t>
  </si>
  <si>
    <t>TUBB8P1</t>
  </si>
  <si>
    <t>CEBPE</t>
  </si>
  <si>
    <t>IGLC5</t>
  </si>
  <si>
    <t>IMPDH1P6</t>
  </si>
  <si>
    <t>RP11-211N8.2</t>
  </si>
  <si>
    <t>AC005534.8</t>
  </si>
  <si>
    <t>MST1L</t>
  </si>
  <si>
    <t>GPR68</t>
  </si>
  <si>
    <t>TFAP2A-AS1</t>
  </si>
  <si>
    <t>WFIKKN1</t>
  </si>
  <si>
    <t>MPP4</t>
  </si>
  <si>
    <t>CRTC3-AS1</t>
  </si>
  <si>
    <t>USP17L7</t>
  </si>
  <si>
    <t>SCG2</t>
  </si>
  <si>
    <t>TCF3P1</t>
  </si>
  <si>
    <t>STX1A</t>
  </si>
  <si>
    <t>RP11-417L14.1</t>
  </si>
  <si>
    <t>OR4C5</t>
  </si>
  <si>
    <t>FAM138D</t>
  </si>
  <si>
    <t>AMIGO3</t>
  </si>
  <si>
    <t>RP11-347C12.12</t>
  </si>
  <si>
    <t>TEKT5</t>
  </si>
  <si>
    <t>RP11-11M20.2</t>
  </si>
  <si>
    <t>KIF18B</t>
  </si>
  <si>
    <t>AC092106.2</t>
  </si>
  <si>
    <t>KRT8P20</t>
  </si>
  <si>
    <t>NWD2</t>
  </si>
  <si>
    <t>KCNJ5</t>
  </si>
  <si>
    <t>CA7</t>
  </si>
  <si>
    <t>KLRK1</t>
  </si>
  <si>
    <t>OR1J1</t>
  </si>
  <si>
    <t>CTD-2342I9.1</t>
  </si>
  <si>
    <t>RP11-356C4.5</t>
  </si>
  <si>
    <t>LCN12</t>
  </si>
  <si>
    <t>IGHG1</t>
  </si>
  <si>
    <t>RP11-732A19.6</t>
  </si>
  <si>
    <t>OR13D3P</t>
  </si>
  <si>
    <t>AC017104.2</t>
  </si>
  <si>
    <t>FOXD4L1</t>
  </si>
  <si>
    <t>KLRAP1</t>
  </si>
  <si>
    <t>OR7C1</t>
  </si>
  <si>
    <t>C16orf93</t>
  </si>
  <si>
    <t>GPR150</t>
  </si>
  <si>
    <t>OR2A13P</t>
  </si>
  <si>
    <t>GJC3</t>
  </si>
  <si>
    <t>TSHR</t>
  </si>
  <si>
    <t>RAB39A</t>
  </si>
  <si>
    <t>OR4D1</t>
  </si>
  <si>
    <t>RP5-1142A6.10</t>
  </si>
  <si>
    <t>GBP1</t>
  </si>
  <si>
    <t>RFPL1</t>
  </si>
  <si>
    <t>GOLGA6L16P</t>
  </si>
  <si>
    <t>TSSK1B</t>
  </si>
  <si>
    <t>EFCAB3</t>
  </si>
  <si>
    <t>RP11-1084A12.2</t>
  </si>
  <si>
    <t>EIF4HP2</t>
  </si>
  <si>
    <t>FAM86B3P</t>
  </si>
  <si>
    <t>RP11-349G13.2</t>
  </si>
  <si>
    <t>TRAV40</t>
  </si>
  <si>
    <t>RP11-637A17.2</t>
  </si>
  <si>
    <t>GAPDHP47</t>
  </si>
  <si>
    <t>CTSW</t>
  </si>
  <si>
    <t>GNL3LP1</t>
  </si>
  <si>
    <t>RP5-903G2.2</t>
  </si>
  <si>
    <t>RP11-753B7.2</t>
  </si>
  <si>
    <t>RNASE3</t>
  </si>
  <si>
    <t>PCDHA6</t>
  </si>
  <si>
    <t>KCNJ1</t>
  </si>
  <si>
    <t>CPNE6</t>
  </si>
  <si>
    <t>PABPN1L</t>
  </si>
  <si>
    <t>DNM1P34</t>
  </si>
  <si>
    <t>SYS1-DBNDD2</t>
  </si>
  <si>
    <t>PRKRIRP3</t>
  </si>
  <si>
    <t>RP11-1081L13.4</t>
  </si>
  <si>
    <t>OPN1SW</t>
  </si>
  <si>
    <t>IGHV4-61</t>
  </si>
  <si>
    <t>TBC1D29</t>
  </si>
  <si>
    <t>RP11-540B6.2</t>
  </si>
  <si>
    <t>ANKRD26P3</t>
  </si>
  <si>
    <t>BGLAP</t>
  </si>
  <si>
    <t>RP11-169D4.2</t>
  </si>
  <si>
    <t>FAM196B</t>
  </si>
  <si>
    <t>CSF2</t>
  </si>
  <si>
    <t>SPATC1</t>
  </si>
  <si>
    <t>RP11-271K11.5</t>
  </si>
  <si>
    <t>RP11-927P21.5</t>
  </si>
  <si>
    <t>RP11-33A14.3</t>
  </si>
  <si>
    <t>TFR2</t>
  </si>
  <si>
    <t>C22orf34</t>
  </si>
  <si>
    <t>GSG2</t>
  </si>
  <si>
    <t>EEF1DP7</t>
  </si>
  <si>
    <t>PRB3</t>
  </si>
  <si>
    <t>FAM71D</t>
  </si>
  <si>
    <t>PANDAR</t>
  </si>
  <si>
    <t>LAGE3P1</t>
  </si>
  <si>
    <t>RP11-32P22.1</t>
  </si>
  <si>
    <t>HUS1B</t>
  </si>
  <si>
    <t>GPR151</t>
  </si>
  <si>
    <t>FASLG</t>
  </si>
  <si>
    <t>CTD-2047H16.3</t>
  </si>
  <si>
    <t>TEDDM1</t>
  </si>
  <si>
    <t>CD8B</t>
  </si>
  <si>
    <t>NPM1P25</t>
  </si>
  <si>
    <t>TAS2R20</t>
  </si>
  <si>
    <t>RP13-270P17.1</t>
  </si>
  <si>
    <t>OR1L1</t>
  </si>
  <si>
    <t>OVOS2</t>
  </si>
  <si>
    <t>PRR22</t>
  </si>
  <si>
    <t>FCN1</t>
  </si>
  <si>
    <t>LRRC46</t>
  </si>
  <si>
    <t>ATP5G1P4</t>
  </si>
  <si>
    <t>EMC3-AS1</t>
  </si>
  <si>
    <t>RPL23AP47</t>
  </si>
  <si>
    <t>CTD-2231E14.8</t>
  </si>
  <si>
    <t>SAR1AP4</t>
  </si>
  <si>
    <t>FAM86HP</t>
  </si>
  <si>
    <t>C1orf177</t>
  </si>
  <si>
    <t>GBAP1</t>
  </si>
  <si>
    <t>AC006942.4</t>
  </si>
  <si>
    <t>ABHD16B</t>
  </si>
  <si>
    <t>CD8A</t>
  </si>
  <si>
    <t>OR11H4</t>
  </si>
  <si>
    <t>RPL23AP35</t>
  </si>
  <si>
    <t>RP11-166N17.1</t>
  </si>
  <si>
    <t>DNAJB8</t>
  </si>
  <si>
    <t>CTD-2267D19.3</t>
  </si>
  <si>
    <t>TCF23</t>
  </si>
  <si>
    <t>RP11-661G16.2</t>
  </si>
  <si>
    <t>KCNA3</t>
  </si>
  <si>
    <t>ZNF859P</t>
  </si>
  <si>
    <t>MAP3K14-AS1</t>
  </si>
  <si>
    <t>RP11-424M22.1</t>
  </si>
  <si>
    <t>RP11-496I9.1</t>
  </si>
  <si>
    <t>HMGB1P8</t>
  </si>
  <si>
    <t>B3GNT4</t>
  </si>
  <si>
    <t>TCEA1P4</t>
  </si>
  <si>
    <t>CHRNG</t>
  </si>
  <si>
    <t>RP11-297N6.4</t>
  </si>
  <si>
    <t>SLC4A9</t>
  </si>
  <si>
    <t>TM4SF19-TCTEX1D2</t>
  </si>
  <si>
    <t>ASRGL1</t>
  </si>
  <si>
    <t>C10orf91</t>
  </si>
  <si>
    <t>KARSP3</t>
  </si>
  <si>
    <t>KLHL10</t>
  </si>
  <si>
    <t>RNASE7</t>
  </si>
  <si>
    <t>CD300LB</t>
  </si>
  <si>
    <t>GBP5</t>
  </si>
  <si>
    <t>SAMD3</t>
  </si>
  <si>
    <t>C9orf173-AS1</t>
  </si>
  <si>
    <t>RPL32P1</t>
  </si>
  <si>
    <t>HMGN2P7</t>
  </si>
  <si>
    <t>GRIN2C</t>
  </si>
  <si>
    <t>THAP5P1</t>
  </si>
  <si>
    <t>ZFR2</t>
  </si>
  <si>
    <t>RP1-131F15.2</t>
  </si>
  <si>
    <t>STRIP2</t>
  </si>
  <si>
    <t>FER1L5</t>
  </si>
  <si>
    <t>AC002310.7</t>
  </si>
  <si>
    <t>RP6-159A1.4</t>
  </si>
  <si>
    <t>RPL34-AS1</t>
  </si>
  <si>
    <t>RP11-435I10.3</t>
  </si>
  <si>
    <t>ZMYND15</t>
  </si>
  <si>
    <t>BET1P1</t>
  </si>
  <si>
    <t>PDE4DIPP1</t>
  </si>
  <si>
    <t>RP11-9E13.4</t>
  </si>
  <si>
    <t>P2RY6</t>
  </si>
  <si>
    <t>DFFBP1</t>
  </si>
  <si>
    <t>CTD-2561J22.1</t>
  </si>
  <si>
    <t>TK1</t>
  </si>
  <si>
    <t>ADAT2</t>
  </si>
  <si>
    <t>RP11-453E17.3</t>
  </si>
  <si>
    <t>RPL23AP95</t>
  </si>
  <si>
    <t>TNFRSF4</t>
  </si>
  <si>
    <t>S100Z</t>
  </si>
  <si>
    <t>FAM209A</t>
  </si>
  <si>
    <t>POU5F1</t>
  </si>
  <si>
    <t>TRAV26-2</t>
  </si>
  <si>
    <t>RP11-344N17.9</t>
  </si>
  <si>
    <t>LCE2A</t>
  </si>
  <si>
    <t>KRT18P7</t>
  </si>
  <si>
    <t>IGHV1-45</t>
  </si>
  <si>
    <t>RP11-326L17.1</t>
  </si>
  <si>
    <t>TAS2R42</t>
  </si>
  <si>
    <t>GARSP1</t>
  </si>
  <si>
    <t>RP11-355N15.1</t>
  </si>
  <si>
    <t>C16orf96</t>
  </si>
  <si>
    <t>HLA-DQA1</t>
  </si>
  <si>
    <t>RP11-15L13.4</t>
  </si>
  <si>
    <t>RP5-1171I10.5</t>
  </si>
  <si>
    <t>RP11-563J2.3</t>
  </si>
  <si>
    <t>NUTM2A</t>
  </si>
  <si>
    <t>DYNLL1P2</t>
  </si>
  <si>
    <t>APOBEC3G</t>
  </si>
  <si>
    <t>NAGS</t>
  </si>
  <si>
    <t>POU5F1P3</t>
  </si>
  <si>
    <t>SFTPD</t>
  </si>
  <si>
    <t>RP11-299J3.6</t>
  </si>
  <si>
    <t>ELAVL4</t>
  </si>
  <si>
    <t>PGAM4</t>
  </si>
  <si>
    <t>RP11-700A24.1</t>
  </si>
  <si>
    <t>CFAP74</t>
  </si>
  <si>
    <t>RP5-1050D4.2</t>
  </si>
  <si>
    <t>ZNF705D</t>
  </si>
  <si>
    <t>RP11-96K19.5</t>
  </si>
  <si>
    <t>ADAMTS18</t>
  </si>
  <si>
    <t>TCAF2</t>
  </si>
  <si>
    <t>RP11-574K11.31</t>
  </si>
  <si>
    <t>PRG2</t>
  </si>
  <si>
    <t>LILRB2</t>
  </si>
  <si>
    <t>GAPDHP73</t>
  </si>
  <si>
    <t>RP11-93O17.2</t>
  </si>
  <si>
    <t>KLRC2</t>
  </si>
  <si>
    <t>MLNR</t>
  </si>
  <si>
    <t>EIF4E2P2</t>
  </si>
  <si>
    <t>RCC2P8</t>
  </si>
  <si>
    <t>YEATS2-AS1</t>
  </si>
  <si>
    <t>BEST4</t>
  </si>
  <si>
    <t>PAICSP5</t>
  </si>
  <si>
    <t>AJAP1</t>
  </si>
  <si>
    <t>RAB37</t>
  </si>
  <si>
    <t>KRT18P39</t>
  </si>
  <si>
    <t>GNG13</t>
  </si>
  <si>
    <t>SOX30</t>
  </si>
  <si>
    <t>RP11-1415C14.4</t>
  </si>
  <si>
    <t>ASCL3</t>
  </si>
  <si>
    <t>RP11-72M17.1</t>
  </si>
  <si>
    <t>HOMER2P1</t>
  </si>
  <si>
    <t>ERP27</t>
  </si>
  <si>
    <t>RP11-397G5.2</t>
  </si>
  <si>
    <t>AC124312.1</t>
  </si>
  <si>
    <t>CTD-2013N24.2</t>
  </si>
  <si>
    <t>ERMN</t>
  </si>
  <si>
    <t>ATAD3C</t>
  </si>
  <si>
    <t>CTD-2201E18.1</t>
  </si>
  <si>
    <t>RP11-41L14.1</t>
  </si>
  <si>
    <t>CEP170P1</t>
  </si>
  <si>
    <t>RP4-756G23.5</t>
  </si>
  <si>
    <t>C4orf51</t>
  </si>
  <si>
    <t>RP11-473M20.9</t>
  </si>
  <si>
    <t>ZNF488</t>
  </si>
  <si>
    <t>SETP7</t>
  </si>
  <si>
    <t>RP11-92F20.1</t>
  </si>
  <si>
    <t>IGKC</t>
  </si>
  <si>
    <t>FAM64A</t>
  </si>
  <si>
    <t>CTD-2325A15.3</t>
  </si>
  <si>
    <t>TAF7L</t>
  </si>
  <si>
    <t>CACTIN-AS1</t>
  </si>
  <si>
    <t>TRIM46</t>
  </si>
  <si>
    <t>CTD-2260A17.1</t>
  </si>
  <si>
    <t>DNM1P46</t>
  </si>
  <si>
    <t>CTD-3065B20.3</t>
  </si>
  <si>
    <t>CALM2P1</t>
  </si>
  <si>
    <t>RP1-39G22.4</t>
  </si>
  <si>
    <t>TXNDC2</t>
  </si>
  <si>
    <t>NPM1P17</t>
  </si>
  <si>
    <t>NPIPB1P</t>
  </si>
  <si>
    <t>RPL23AP84</t>
  </si>
  <si>
    <t>RP11-465N4.5</t>
  </si>
  <si>
    <t>RP11-777B9.1</t>
  </si>
  <si>
    <t>ATP5J2P6</t>
  </si>
  <si>
    <t>UXT-AS1</t>
  </si>
  <si>
    <t>GBP7</t>
  </si>
  <si>
    <t>SLC10A1</t>
  </si>
  <si>
    <t>CXCR3</t>
  </si>
  <si>
    <t>DNAJB7</t>
  </si>
  <si>
    <t>CTB-46B19.2</t>
  </si>
  <si>
    <t>RP11-471L13.3</t>
  </si>
  <si>
    <t>CPLX1</t>
  </si>
  <si>
    <t>FSTL4</t>
  </si>
  <si>
    <t>SLC38A11</t>
  </si>
  <si>
    <t>RPL23AP60</t>
  </si>
  <si>
    <t>CHRNB2</t>
  </si>
  <si>
    <t>ZNF969P</t>
  </si>
  <si>
    <t>CTGLF11P</t>
  </si>
  <si>
    <t>RP11-780K2.1</t>
  </si>
  <si>
    <t>LCE2D</t>
  </si>
  <si>
    <t>MFSD6L</t>
  </si>
  <si>
    <t>RPL23AP12</t>
  </si>
  <si>
    <t>RP11-517C16.2</t>
  </si>
  <si>
    <t>OR2A1</t>
  </si>
  <si>
    <t>AC007899.3</t>
  </si>
  <si>
    <t>RP11-300D11.3</t>
  </si>
  <si>
    <t>RP5-837I24.1</t>
  </si>
  <si>
    <t>HPDL</t>
  </si>
  <si>
    <t>CTB-60B18.10</t>
  </si>
  <si>
    <t>ABHD1</t>
  </si>
  <si>
    <t>AP000275.65</t>
  </si>
  <si>
    <t>RAD23BP2</t>
  </si>
  <si>
    <t>CSMD2</t>
  </si>
  <si>
    <t>IRF1</t>
  </si>
  <si>
    <t>LTB4R</t>
  </si>
  <si>
    <t>ATAD3B</t>
  </si>
  <si>
    <t>TRDC</t>
  </si>
  <si>
    <t>RP11-348M3.2</t>
  </si>
  <si>
    <t>RPL23AP89</t>
  </si>
  <si>
    <t>BMP8A</t>
  </si>
  <si>
    <t>RP5-966M1.4</t>
  </si>
  <si>
    <t>OR1L6</t>
  </si>
  <si>
    <t>C12orf71</t>
  </si>
  <si>
    <t>CCDC154</t>
  </si>
  <si>
    <t>RP11-817O13.1</t>
  </si>
  <si>
    <t>GGACT</t>
  </si>
  <si>
    <t>TRIM39-RPP21</t>
  </si>
  <si>
    <t>LY6H</t>
  </si>
  <si>
    <t>DUSP5P1</t>
  </si>
  <si>
    <t>LGALS9C</t>
  </si>
  <si>
    <t>PLA1A</t>
  </si>
  <si>
    <t>ARG1</t>
  </si>
  <si>
    <t>C9orf117</t>
  </si>
  <si>
    <t>RP11-578F21.4</t>
  </si>
  <si>
    <t>DPY19L2P2</t>
  </si>
  <si>
    <t>CMPK2</t>
  </si>
  <si>
    <t>IQGAP3</t>
  </si>
  <si>
    <t>FAM19A1</t>
  </si>
  <si>
    <t>LAX1</t>
  </si>
  <si>
    <t>CTA-384D8.36</t>
  </si>
  <si>
    <t>CCNHP1</t>
  </si>
  <si>
    <t>RP11-464I4.1</t>
  </si>
  <si>
    <t>TRGC1</t>
  </si>
  <si>
    <t>RSPH9</t>
  </si>
  <si>
    <t>RP11-546B15.1</t>
  </si>
  <si>
    <t>CCR8</t>
  </si>
  <si>
    <t>MAGOH3P</t>
  </si>
  <si>
    <t>JAKMIP1</t>
  </si>
  <si>
    <t>DMRT3</t>
  </si>
  <si>
    <t>AC064852.4</t>
  </si>
  <si>
    <t>LINC00937</t>
  </si>
  <si>
    <t>FAM95B1</t>
  </si>
  <si>
    <t>RPL23AP45</t>
  </si>
  <si>
    <t>RP11-493G17.4</t>
  </si>
  <si>
    <t>FAM166B</t>
  </si>
  <si>
    <t>CTB-55B8.1</t>
  </si>
  <si>
    <t>PLAC8L1</t>
  </si>
  <si>
    <t>HMGN2P20</t>
  </si>
  <si>
    <t>RP11-526D8.7</t>
  </si>
  <si>
    <t>RP11-638I2.10</t>
  </si>
  <si>
    <t>FAM35BP</t>
  </si>
  <si>
    <t>MTHFD2P6</t>
  </si>
  <si>
    <t>OSBPL9P3</t>
  </si>
  <si>
    <t>DOC2A</t>
  </si>
  <si>
    <t>CCT8L1P</t>
  </si>
  <si>
    <t>AC023271.1</t>
  </si>
  <si>
    <t>CXorf67</t>
  </si>
  <si>
    <t>BHLHE40-AS1</t>
  </si>
  <si>
    <t>TNFRSF11B</t>
  </si>
  <si>
    <t>RP11-294C11.2</t>
  </si>
  <si>
    <t>CTC-428G20.6</t>
  </si>
  <si>
    <t>NTSR1</t>
  </si>
  <si>
    <t>UBASH3A</t>
  </si>
  <si>
    <t>PCDHGB8P</t>
  </si>
  <si>
    <t>CDRT15P1</t>
  </si>
  <si>
    <t>RP11-365D23.2</t>
  </si>
  <si>
    <t>NCAPD2P1</t>
  </si>
  <si>
    <t>RP11-1148L6.9</t>
  </si>
  <si>
    <t>GAS2L2</t>
  </si>
  <si>
    <t>RNF224</t>
  </si>
  <si>
    <t>ST7-AS1</t>
  </si>
  <si>
    <t>VAC14-AS1</t>
  </si>
  <si>
    <t>TRAV21</t>
  </si>
  <si>
    <t>CCDC144CP</t>
  </si>
  <si>
    <t>SBSN</t>
  </si>
  <si>
    <t>PABPC1P10</t>
  </si>
  <si>
    <t>RP11-769O8.1</t>
  </si>
  <si>
    <t>HAUS1P2</t>
  </si>
  <si>
    <t>EPPK1</t>
  </si>
  <si>
    <t>IRG1</t>
  </si>
  <si>
    <t>HAGHL</t>
  </si>
  <si>
    <t>RP11-253M7.1</t>
  </si>
  <si>
    <t>CCRL2</t>
  </si>
  <si>
    <t>ESPN</t>
  </si>
  <si>
    <t>CTD-2154I11.2</t>
  </si>
  <si>
    <t>RP13-254B10.1</t>
  </si>
  <si>
    <t>OR13G1</t>
  </si>
  <si>
    <t>NF1P6</t>
  </si>
  <si>
    <t>RP11-240G22.5</t>
  </si>
  <si>
    <t>SYCE2</t>
  </si>
  <si>
    <t>IDO1</t>
  </si>
  <si>
    <t>LINC00092</t>
  </si>
  <si>
    <t>AGAP10P</t>
  </si>
  <si>
    <t>GRM2</t>
  </si>
  <si>
    <t>B3GNTL1</t>
  </si>
  <si>
    <t>SLC30A8</t>
  </si>
  <si>
    <t>AOAH</t>
  </si>
  <si>
    <t>RP3-467L1.4</t>
  </si>
  <si>
    <t>AFAP1-AS1</t>
  </si>
  <si>
    <t>CELF2-AS1</t>
  </si>
  <si>
    <t>METTL21C</t>
  </si>
  <si>
    <t>PGC</t>
  </si>
  <si>
    <t>OR1Q1</t>
  </si>
  <si>
    <t>CES4A</t>
  </si>
  <si>
    <t>KB-1582A10.1</t>
  </si>
  <si>
    <t>BTN3A1</t>
  </si>
  <si>
    <t>TEX38</t>
  </si>
  <si>
    <t>ADARB2</t>
  </si>
  <si>
    <t>RP11-18M17.1</t>
  </si>
  <si>
    <t>PPP2R2B</t>
  </si>
  <si>
    <t>DRD4</t>
  </si>
  <si>
    <t>RP11-397O8.7</t>
  </si>
  <si>
    <t>SAG</t>
  </si>
  <si>
    <t>LY9</t>
  </si>
  <si>
    <t>IVL</t>
  </si>
  <si>
    <t>CARD14</t>
  </si>
  <si>
    <t>PGAM1P7</t>
  </si>
  <si>
    <t>SV2C</t>
  </si>
  <si>
    <t>MMP3</t>
  </si>
  <si>
    <t>AC073109.2</t>
  </si>
  <si>
    <t>FAM27E3</t>
  </si>
  <si>
    <t>CCL5</t>
  </si>
  <si>
    <t>LCE2C</t>
  </si>
  <si>
    <t>COX6CP1</t>
  </si>
  <si>
    <t>CCL16</t>
  </si>
  <si>
    <t>RP11-216L13.17</t>
  </si>
  <si>
    <t>KLRC4-KLRK1</t>
  </si>
  <si>
    <t>VDAC1P4</t>
  </si>
  <si>
    <t>AC093162.5</t>
  </si>
  <si>
    <t>RP11-848P1.7</t>
  </si>
  <si>
    <t>UBE2CP3</t>
  </si>
  <si>
    <t>HMGN1P17</t>
  </si>
  <si>
    <t>RP11-932O9.8</t>
  </si>
  <si>
    <t>SNX19P3</t>
  </si>
  <si>
    <t>HMGB1P3</t>
  </si>
  <si>
    <t>ENAM</t>
  </si>
  <si>
    <t>LRP5L</t>
  </si>
  <si>
    <t>FCGR3B</t>
  </si>
  <si>
    <t>RP11-478B9.3</t>
  </si>
  <si>
    <t>RP11-304F15.3</t>
  </si>
  <si>
    <t>RP11-212I21.4</t>
  </si>
  <si>
    <t>SLC25A14P1</t>
  </si>
  <si>
    <t>RP11-146B14.1</t>
  </si>
  <si>
    <t>STK10</t>
  </si>
  <si>
    <t>APOBEC3D</t>
  </si>
  <si>
    <t>RP11-363N22.3</t>
  </si>
  <si>
    <t>TRPM2</t>
  </si>
  <si>
    <t>CDRT4</t>
  </si>
  <si>
    <t>PBX4</t>
  </si>
  <si>
    <t>RNF222</t>
  </si>
  <si>
    <t>A1BG-AS1</t>
  </si>
  <si>
    <t>VWC2L</t>
  </si>
  <si>
    <t>AC012360.6</t>
  </si>
  <si>
    <t>RP11-680L20.1</t>
  </si>
  <si>
    <t>SOX21</t>
  </si>
  <si>
    <t>RPS15AP25</t>
  </si>
  <si>
    <t>TMC3</t>
  </si>
  <si>
    <t>RP11-159H10.1</t>
  </si>
  <si>
    <t>C21orf58</t>
  </si>
  <si>
    <t>NPY4R</t>
  </si>
  <si>
    <t>CBX2</t>
  </si>
  <si>
    <t>PYHIN1</t>
  </si>
  <si>
    <t>TRIM69</t>
  </si>
  <si>
    <t>SLC26A1</t>
  </si>
  <si>
    <t>DMKN</t>
  </si>
  <si>
    <t>RP13-140E4.1</t>
  </si>
  <si>
    <t>DUOXA1</t>
  </si>
  <si>
    <t>GPR179</t>
  </si>
  <si>
    <t>NOD2</t>
  </si>
  <si>
    <t>XCL2</t>
  </si>
  <si>
    <t>WASH2P</t>
  </si>
  <si>
    <t>FKRP</t>
  </si>
  <si>
    <t>ATP8B3</t>
  </si>
  <si>
    <t>MUC16</t>
  </si>
  <si>
    <t>INHBA</t>
  </si>
  <si>
    <t>PSRC1</t>
  </si>
  <si>
    <t>CTBP2P8</t>
  </si>
  <si>
    <t>RP11-85K15.3</t>
  </si>
  <si>
    <t>RP11-761I4.4</t>
  </si>
  <si>
    <t>FXYD2</t>
  </si>
  <si>
    <t>NEU3</t>
  </si>
  <si>
    <t>PARP4P2</t>
  </si>
  <si>
    <t>FBXO41</t>
  </si>
  <si>
    <t>FAM183A</t>
  </si>
  <si>
    <t>BTN1A1</t>
  </si>
  <si>
    <t>PLA2G2A</t>
  </si>
  <si>
    <t>ZNF587P1</t>
  </si>
  <si>
    <t>RP11-218E20.5</t>
  </si>
  <si>
    <t>ATP5J2-PTCD1</t>
  </si>
  <si>
    <t>C1orf127</t>
  </si>
  <si>
    <t>ST3GAL1P1</t>
  </si>
  <si>
    <t>FCRLB</t>
  </si>
  <si>
    <t>ACAN</t>
  </si>
  <si>
    <t>TYRO3P</t>
  </si>
  <si>
    <t>OR6W1P</t>
  </si>
  <si>
    <t>NRIP3</t>
  </si>
  <si>
    <t>CYTH4</t>
  </si>
  <si>
    <t>RP11-615J4.4</t>
  </si>
  <si>
    <t>COX19</t>
  </si>
  <si>
    <t>ZBP1</t>
  </si>
  <si>
    <t>APOL2</t>
  </si>
  <si>
    <t>RBPMS2P1</t>
  </si>
  <si>
    <t>AP000593.6</t>
  </si>
  <si>
    <t>RP11-312J18.7</t>
  </si>
  <si>
    <t>RP4-583P15.14</t>
  </si>
  <si>
    <t>SSC4D</t>
  </si>
  <si>
    <t>GPR174</t>
  </si>
  <si>
    <t>TBC1D3C</t>
  </si>
  <si>
    <t>MDGA2</t>
  </si>
  <si>
    <t>C1orf111</t>
  </si>
  <si>
    <t>RP3-337H4.10</t>
  </si>
  <si>
    <t>CCDC78</t>
  </si>
  <si>
    <t>RP11-394J1.2</t>
  </si>
  <si>
    <t>AC111155.1</t>
  </si>
  <si>
    <t>CD101</t>
  </si>
  <si>
    <t>ZNF815P</t>
  </si>
  <si>
    <t>CTD-2576D5.4</t>
  </si>
  <si>
    <t>TBX21</t>
  </si>
  <si>
    <t>TMEM102</t>
  </si>
  <si>
    <t>MFRP</t>
  </si>
  <si>
    <t>RP13-228J13.6</t>
  </si>
  <si>
    <t>AMELX</t>
  </si>
  <si>
    <t>BTN2A2</t>
  </si>
  <si>
    <t>TEX12</t>
  </si>
  <si>
    <t>RP11-44K6.4</t>
  </si>
  <si>
    <t>NFAM1</t>
  </si>
  <si>
    <t>C15orf62</t>
  </si>
  <si>
    <t>C6orf15</t>
  </si>
  <si>
    <t>SLC28A1</t>
  </si>
  <si>
    <t>C3orf35</t>
  </si>
  <si>
    <t>ERVH48-1</t>
  </si>
  <si>
    <t>RP11-401P9.5</t>
  </si>
  <si>
    <t>TMEM169</t>
  </si>
  <si>
    <t>GLIPR1L1</t>
  </si>
  <si>
    <t>RP11-172C16.4</t>
  </si>
  <si>
    <t>RHOV</t>
  </si>
  <si>
    <t>RP11-426A6.5</t>
  </si>
  <si>
    <t>ADAP2</t>
  </si>
  <si>
    <t>RP11-533E19.3</t>
  </si>
  <si>
    <t>CTD-2047H16.4</t>
  </si>
  <si>
    <t>JAKMIP2</t>
  </si>
  <si>
    <t>RP11-510I21.1</t>
  </si>
  <si>
    <t>SLC25A52</t>
  </si>
  <si>
    <t>CTC-458I2.2</t>
  </si>
  <si>
    <t>NME8</t>
  </si>
  <si>
    <t>WASH4P</t>
  </si>
  <si>
    <t>AC069368.3</t>
  </si>
  <si>
    <t>RP11-392P7.6</t>
  </si>
  <si>
    <t>PLAU</t>
  </si>
  <si>
    <t>RP3-337H4.9</t>
  </si>
  <si>
    <t>RP11-158M2.2</t>
  </si>
  <si>
    <t>AC241377.2</t>
  </si>
  <si>
    <t>RP11-764K9.4</t>
  </si>
  <si>
    <t>CTD-2240E14.4</t>
  </si>
  <si>
    <t>AC009237.8</t>
  </si>
  <si>
    <t>RP11-216B9.6</t>
  </si>
  <si>
    <t>IGLC1</t>
  </si>
  <si>
    <t>KRT1</t>
  </si>
  <si>
    <t>EPS8L1</t>
  </si>
  <si>
    <t>OSCAR</t>
  </si>
  <si>
    <t>KNOP1P5</t>
  </si>
  <si>
    <t>SKAP1</t>
  </si>
  <si>
    <t>OR51M1</t>
  </si>
  <si>
    <t>LINC01002</t>
  </si>
  <si>
    <t>AC004938.5</t>
  </si>
  <si>
    <t>COPS5P1</t>
  </si>
  <si>
    <t>BTF3P6</t>
  </si>
  <si>
    <t>TMEM163</t>
  </si>
  <si>
    <t>RP11-365N19.2</t>
  </si>
  <si>
    <t>NKG7</t>
  </si>
  <si>
    <t>NFE2</t>
  </si>
  <si>
    <t>GRIN3B</t>
  </si>
  <si>
    <t>CMB9-55A18.1</t>
  </si>
  <si>
    <t>CTD-2522E6.4</t>
  </si>
  <si>
    <t>EEF1DP6</t>
  </si>
  <si>
    <t>RP11-232D9.1</t>
  </si>
  <si>
    <t>C1orf159</t>
  </si>
  <si>
    <t>RP11-158M2.3</t>
  </si>
  <si>
    <t>FAM21EP</t>
  </si>
  <si>
    <t>MICB</t>
  </si>
  <si>
    <t>APOBEC4</t>
  </si>
  <si>
    <t>AC005154.8</t>
  </si>
  <si>
    <t>RPS10L</t>
  </si>
  <si>
    <t>CTC-236F12.4</t>
  </si>
  <si>
    <t>RP11-235P11.1</t>
  </si>
  <si>
    <t>CDCA8</t>
  </si>
  <si>
    <t>CD300C</t>
  </si>
  <si>
    <t>CASP14</t>
  </si>
  <si>
    <t>RP11-566K19.5</t>
  </si>
  <si>
    <t>CRB1</t>
  </si>
  <si>
    <t>BAIAP3</t>
  </si>
  <si>
    <t>MST1</t>
  </si>
  <si>
    <t>RP11-466G12.3</t>
  </si>
  <si>
    <t>NUDT11</t>
  </si>
  <si>
    <t>PRODH</t>
  </si>
  <si>
    <t>SMCO3</t>
  </si>
  <si>
    <t>CLDN20</t>
  </si>
  <si>
    <t>ATP2A1-AS1</t>
  </si>
  <si>
    <t>OR52I2</t>
  </si>
  <si>
    <t>PHBP18</t>
  </si>
  <si>
    <t>IKBKGP1</t>
  </si>
  <si>
    <t>AC116050.1</t>
  </si>
  <si>
    <t>MROH7-TTC4</t>
  </si>
  <si>
    <t>ADAM8</t>
  </si>
  <si>
    <t>TRPV6</t>
  </si>
  <si>
    <t>PKMP2</t>
  </si>
  <si>
    <t>RP11-69I13.1</t>
  </si>
  <si>
    <t>RP11-348N5.9</t>
  </si>
  <si>
    <t>SPTBN2</t>
  </si>
  <si>
    <t>CTD-2353N24.1</t>
  </si>
  <si>
    <t>LA16c-431H6.6</t>
  </si>
  <si>
    <t>GOLGA2P1</t>
  </si>
  <si>
    <t>RCC2P6</t>
  </si>
  <si>
    <t>ADCK5</t>
  </si>
  <si>
    <t>TAP2</t>
  </si>
  <si>
    <t>SPIN2A</t>
  </si>
  <si>
    <t>KIAA1755</t>
  </si>
  <si>
    <t>WASH1</t>
  </si>
  <si>
    <t>PAICSP6</t>
  </si>
  <si>
    <t>MRM1</t>
  </si>
  <si>
    <t>ITGAL</t>
  </si>
  <si>
    <t>TRIM21</t>
  </si>
  <si>
    <t>SLC6A11</t>
  </si>
  <si>
    <t>NPIPB7</t>
  </si>
  <si>
    <t>ADAT1</t>
  </si>
  <si>
    <t>HSPBAP1</t>
  </si>
  <si>
    <t>RASSF4</t>
  </si>
  <si>
    <t>CTD-3107M8.2</t>
  </si>
  <si>
    <t>RP11-361L15.5</t>
  </si>
  <si>
    <t>PHBP13</t>
  </si>
  <si>
    <t>RP11-438N5.2</t>
  </si>
  <si>
    <t>SFR1P1</t>
  </si>
  <si>
    <t>AC007952.5</t>
  </si>
  <si>
    <t>PPM1J</t>
  </si>
  <si>
    <t>IFI27</t>
  </si>
  <si>
    <t>ZNF767P</t>
  </si>
  <si>
    <t>SPAG6</t>
  </si>
  <si>
    <t>SCML4</t>
  </si>
  <si>
    <t>CCNB1IP1P1</t>
  </si>
  <si>
    <t>ADAT3</t>
  </si>
  <si>
    <t>AC139712.2</t>
  </si>
  <si>
    <t>CTD-3060P21.1</t>
  </si>
  <si>
    <t>MEGF11</t>
  </si>
  <si>
    <t>PROX2</t>
  </si>
  <si>
    <t>FRMPD3</t>
  </si>
  <si>
    <t>UHRF1</t>
  </si>
  <si>
    <t>OR6X1</t>
  </si>
  <si>
    <t>C11orf21</t>
  </si>
  <si>
    <t>RP11-672L10.5</t>
  </si>
  <si>
    <t>SLC27A5</t>
  </si>
  <si>
    <t>NT5M</t>
  </si>
  <si>
    <t>ZNF705E</t>
  </si>
  <si>
    <t>GBP4</t>
  </si>
  <si>
    <t>KCNS2</t>
  </si>
  <si>
    <t>PSTPIP1</t>
  </si>
  <si>
    <t>DDX11L5</t>
  </si>
  <si>
    <t>AC096574.4</t>
  </si>
  <si>
    <t>RP11-322A17.1</t>
  </si>
  <si>
    <t>GFOD1-AS1</t>
  </si>
  <si>
    <t>TCEB3B</t>
  </si>
  <si>
    <t>P2RX7</t>
  </si>
  <si>
    <t>TMEM262</t>
  </si>
  <si>
    <t>FRMD8P1</t>
  </si>
  <si>
    <t>SLC5A2</t>
  </si>
  <si>
    <t>RPL7P46</t>
  </si>
  <si>
    <t>GH1</t>
  </si>
  <si>
    <t>RP11-632F7.3</t>
  </si>
  <si>
    <t>RP11-573D15.2</t>
  </si>
  <si>
    <t>MAPRE1P1</t>
  </si>
  <si>
    <t>NANOGP8</t>
  </si>
  <si>
    <t>CAPNS1P1</t>
  </si>
  <si>
    <t>OSBPL3</t>
  </si>
  <si>
    <t>ESRRB</t>
  </si>
  <si>
    <t>HIVEP3</t>
  </si>
  <si>
    <t>IMPDH1P10</t>
  </si>
  <si>
    <t>AC007389.1</t>
  </si>
  <si>
    <t>PPFIA4</t>
  </si>
  <si>
    <t>AGAP9</t>
  </si>
  <si>
    <t>TCEB1P19</t>
  </si>
  <si>
    <t>CTD-2647E9.1</t>
  </si>
  <si>
    <t>PLCB2</t>
  </si>
  <si>
    <t>LRP8</t>
  </si>
  <si>
    <t>E2F3P2</t>
  </si>
  <si>
    <t>RPS20P15</t>
  </si>
  <si>
    <t>SLX1A-SULT1A3</t>
  </si>
  <si>
    <t>GFI1</t>
  </si>
  <si>
    <t>RGMB-AS1</t>
  </si>
  <si>
    <t>IL4I1</t>
  </si>
  <si>
    <t>CLEC12B</t>
  </si>
  <si>
    <t>CISH</t>
  </si>
  <si>
    <t>HMGN2P38</t>
  </si>
  <si>
    <t>TRHR</t>
  </si>
  <si>
    <t>CLDND2</t>
  </si>
  <si>
    <t>GPR132</t>
  </si>
  <si>
    <t>CDCA5</t>
  </si>
  <si>
    <t>CLEC12A</t>
  </si>
  <si>
    <t>IGHV4-39</t>
  </si>
  <si>
    <t>TOX</t>
  </si>
  <si>
    <t>NOL12</t>
  </si>
  <si>
    <t>ANXA9</t>
  </si>
  <si>
    <t>MATN1-AS1</t>
  </si>
  <si>
    <t>LCE2B</t>
  </si>
  <si>
    <t>RP11-390P2.2</t>
  </si>
  <si>
    <t>KIAA1549L</t>
  </si>
  <si>
    <t>RP11-864J10.4</t>
  </si>
  <si>
    <t>TYMP</t>
  </si>
  <si>
    <t>RP11-270F18.2</t>
  </si>
  <si>
    <t>TARDBPP2</t>
  </si>
  <si>
    <t>A2M-AS1</t>
  </si>
  <si>
    <t>SPATA12</t>
  </si>
  <si>
    <t>ARL13A</t>
  </si>
  <si>
    <t>IGHG4</t>
  </si>
  <si>
    <t>SLC9C2</t>
  </si>
  <si>
    <t>SAR1P1</t>
  </si>
  <si>
    <t>RP11-259P6.3</t>
  </si>
  <si>
    <t>EIF5A2P1</t>
  </si>
  <si>
    <t>TLDC2</t>
  </si>
  <si>
    <t>RP11-1112J20.2</t>
  </si>
  <si>
    <t>HLA-DRB5</t>
  </si>
  <si>
    <t>CCND2P1</t>
  </si>
  <si>
    <t>CCL3</t>
  </si>
  <si>
    <t>PAQR6</t>
  </si>
  <si>
    <t>RP11-255L13.1</t>
  </si>
  <si>
    <t>KCNJ13</t>
  </si>
  <si>
    <t>C9orf114</t>
  </si>
  <si>
    <t>ZGPAT</t>
  </si>
  <si>
    <t>SAMD11</t>
  </si>
  <si>
    <t>CUZD1</t>
  </si>
  <si>
    <t>C19orf38</t>
  </si>
  <si>
    <t>KIF21B</t>
  </si>
  <si>
    <t>AC027601.1</t>
  </si>
  <si>
    <t>HLA-DRB1</t>
  </si>
  <si>
    <t>GTF2IP23</t>
  </si>
  <si>
    <t>HAUS8</t>
  </si>
  <si>
    <t>RP11-384M20.1</t>
  </si>
  <si>
    <t>TPM3P7</t>
  </si>
  <si>
    <t>LAP3</t>
  </si>
  <si>
    <t>LEF1-AS1</t>
  </si>
  <si>
    <t>LANCL3</t>
  </si>
  <si>
    <t>RP11-345K9.3</t>
  </si>
  <si>
    <t>GOLGA8K</t>
  </si>
  <si>
    <t>FCGR2B</t>
  </si>
  <si>
    <t>RP11-798G7.5</t>
  </si>
  <si>
    <t>FXNP2</t>
  </si>
  <si>
    <t>NUP62CL</t>
  </si>
  <si>
    <t>CYP3A43</t>
  </si>
  <si>
    <t>FBXL8</t>
  </si>
  <si>
    <t>IGHV3-52</t>
  </si>
  <si>
    <t>SLFN12L</t>
  </si>
  <si>
    <t>CTD-2619J13.9</t>
  </si>
  <si>
    <t>RP11-118D22.3</t>
  </si>
  <si>
    <t>BUB3P1</t>
  </si>
  <si>
    <t>HNRNPCP6</t>
  </si>
  <si>
    <t>RNF133</t>
  </si>
  <si>
    <t>HNRNPA3P10</t>
  </si>
  <si>
    <t>CCL8</t>
  </si>
  <si>
    <t>CTD-3105H18.4</t>
  </si>
  <si>
    <t>DRICH1</t>
  </si>
  <si>
    <t>RUNX3</t>
  </si>
  <si>
    <t>ADGRE1</t>
  </si>
  <si>
    <t>RP11-77O7.1</t>
  </si>
  <si>
    <t>ZNF517</t>
  </si>
  <si>
    <t>CTD-2160D9.1</t>
  </si>
  <si>
    <t>SERPINI2</t>
  </si>
  <si>
    <t>SLAMF7</t>
  </si>
  <si>
    <t>AMICA1</t>
  </si>
  <si>
    <t>PRF1</t>
  </si>
  <si>
    <t>ZNF668</t>
  </si>
  <si>
    <t>EVPL</t>
  </si>
  <si>
    <t>CYP17A1</t>
  </si>
  <si>
    <t>RP11-1017G21.4</t>
  </si>
  <si>
    <t>CTB-39G8.3</t>
  </si>
  <si>
    <t>RP11-527L4.9</t>
  </si>
  <si>
    <t>KIF2C</t>
  </si>
  <si>
    <t>CST7</t>
  </si>
  <si>
    <t>PDZD4</t>
  </si>
  <si>
    <t>AF186192.5</t>
  </si>
  <si>
    <t>AP1S3</t>
  </si>
  <si>
    <t>FDPSP7</t>
  </si>
  <si>
    <t>PLA2G4F</t>
  </si>
  <si>
    <t>OR52I1</t>
  </si>
  <si>
    <t>IFNK</t>
  </si>
  <si>
    <t>LRRC8E</t>
  </si>
  <si>
    <t>RP11-240L7.4</t>
  </si>
  <si>
    <t>ARHGAP4</t>
  </si>
  <si>
    <t>CRHR1-IT1</t>
  </si>
  <si>
    <t>IGSF3</t>
  </si>
  <si>
    <t>CTC-463N11.1</t>
  </si>
  <si>
    <t>LCE6A</t>
  </si>
  <si>
    <t>CHST1</t>
  </si>
  <si>
    <t>GUCA1B</t>
  </si>
  <si>
    <t>NPPA-AS1</t>
  </si>
  <si>
    <t>AC129492.6</t>
  </si>
  <si>
    <t>RP11-413E6.2</t>
  </si>
  <si>
    <t>ABCF2P1</t>
  </si>
  <si>
    <t>HMGN1P26</t>
  </si>
  <si>
    <t>CMKLR1</t>
  </si>
  <si>
    <t>TNRC18P1</t>
  </si>
  <si>
    <t>ZNF48</t>
  </si>
  <si>
    <t>RP11-2H8.4</t>
  </si>
  <si>
    <t>C7orf61</t>
  </si>
  <si>
    <t>AGAP7P</t>
  </si>
  <si>
    <t>RP11-680G24.6</t>
  </si>
  <si>
    <t>IGKV1-33</t>
  </si>
  <si>
    <t>RP13-104F24.2</t>
  </si>
  <si>
    <t>DNM1P47</t>
  </si>
  <si>
    <t>TIGIT</t>
  </si>
  <si>
    <t>PCDHA2</t>
  </si>
  <si>
    <t>RP11-43D4.2</t>
  </si>
  <si>
    <t>KRI1</t>
  </si>
  <si>
    <t>PKP1</t>
  </si>
  <si>
    <t>POC1A</t>
  </si>
  <si>
    <t>ARHGEF38</t>
  </si>
  <si>
    <t>FBXO43</t>
  </si>
  <si>
    <t>PLA2G3</t>
  </si>
  <si>
    <t>AC009505.2</t>
  </si>
  <si>
    <t>RGS16</t>
  </si>
  <si>
    <t>BNIP3P5</t>
  </si>
  <si>
    <t>CDC20</t>
  </si>
  <si>
    <t>OAZ3</t>
  </si>
  <si>
    <t>FUT2</t>
  </si>
  <si>
    <t>TFEC</t>
  </si>
  <si>
    <t>RNF32</t>
  </si>
  <si>
    <t>RNF113A</t>
  </si>
  <si>
    <t>TMEM75</t>
  </si>
  <si>
    <t>GOLGA8Q</t>
  </si>
  <si>
    <t>RP11-106M3.3</t>
  </si>
  <si>
    <t>TTC31</t>
  </si>
  <si>
    <t>PPP1R11P1</t>
  </si>
  <si>
    <t>BDP1P</t>
  </si>
  <si>
    <t>RP11-484D2.2</t>
  </si>
  <si>
    <t>AKR1B1P7</t>
  </si>
  <si>
    <t>CLUL1</t>
  </si>
  <si>
    <t>CHRND</t>
  </si>
  <si>
    <t>CECR1</t>
  </si>
  <si>
    <t>ZSCAN25</t>
  </si>
  <si>
    <t>TMEM150B</t>
  </si>
  <si>
    <t>GS1-293C5.1</t>
  </si>
  <si>
    <t>CEP72</t>
  </si>
  <si>
    <t>APOL3</t>
  </si>
  <si>
    <t>OAS3</t>
  </si>
  <si>
    <t>EAF2</t>
  </si>
  <si>
    <t>FAM86EP</t>
  </si>
  <si>
    <t>FAM110A</t>
  </si>
  <si>
    <t>IZUMO1</t>
  </si>
  <si>
    <t>C22orf39</t>
  </si>
  <si>
    <t>FBXO2</t>
  </si>
  <si>
    <t>PCED1B</t>
  </si>
  <si>
    <t>OR13A1</t>
  </si>
  <si>
    <t>ITGAD</t>
  </si>
  <si>
    <t>KRT8P36</t>
  </si>
  <si>
    <t>SELPLG</t>
  </si>
  <si>
    <t>STAT1</t>
  </si>
  <si>
    <t>RP11-325E14.2</t>
  </si>
  <si>
    <t>ISG15</t>
  </si>
  <si>
    <t>ST7-OT4</t>
  </si>
  <si>
    <t>UNC5CL</t>
  </si>
  <si>
    <t>TEKT2</t>
  </si>
  <si>
    <t>MYO1F</t>
  </si>
  <si>
    <t>GFRA2</t>
  </si>
  <si>
    <t>DDX51</t>
  </si>
  <si>
    <t>ARL17B</t>
  </si>
  <si>
    <t>FZD10</t>
  </si>
  <si>
    <t>RGS4</t>
  </si>
  <si>
    <t>CCDC88B</t>
  </si>
  <si>
    <t>DSC1</t>
  </si>
  <si>
    <t>TAS2R46</t>
  </si>
  <si>
    <t>KIF28P</t>
  </si>
  <si>
    <t>GIPR</t>
  </si>
  <si>
    <t>HYAL1</t>
  </si>
  <si>
    <t>GINS4</t>
  </si>
  <si>
    <t>GYG1P3</t>
  </si>
  <si>
    <t>PLCH2</t>
  </si>
  <si>
    <t>HELZ2</t>
  </si>
  <si>
    <t>RP11-29H23.5</t>
  </si>
  <si>
    <t>HMGN2P31</t>
  </si>
  <si>
    <t>RP11-802O23.3</t>
  </si>
  <si>
    <t>OR7E128P</t>
  </si>
  <si>
    <t>XXbac-BPG299F13.14</t>
  </si>
  <si>
    <t>FAM83G</t>
  </si>
  <si>
    <t>BMF</t>
  </si>
  <si>
    <t>ZNF252P-AS1</t>
  </si>
  <si>
    <t>PSMB3P2</t>
  </si>
  <si>
    <t>OR2A12</t>
  </si>
  <si>
    <t>OVGP1</t>
  </si>
  <si>
    <t>TRBV5-5</t>
  </si>
  <si>
    <t>RPL13P6</t>
  </si>
  <si>
    <t>KRT10</t>
  </si>
  <si>
    <t>RP11-163E9.2</t>
  </si>
  <si>
    <t>NBPF20</t>
  </si>
  <si>
    <t>TNFSF13</t>
  </si>
  <si>
    <t>RP11-723J4.3</t>
  </si>
  <si>
    <t>PIK3CD-AS1</t>
  </si>
  <si>
    <t>C2orf61</t>
  </si>
  <si>
    <t>C3orf20</t>
  </si>
  <si>
    <t>RP11-419C5.2</t>
  </si>
  <si>
    <t>PLEK</t>
  </si>
  <si>
    <t>AC078883.3</t>
  </si>
  <si>
    <t>RP1-172N19.4</t>
  </si>
  <si>
    <t>AK7</t>
  </si>
  <si>
    <t>RP11-661A12.8</t>
  </si>
  <si>
    <t>SLC25A27</t>
  </si>
  <si>
    <t>SPN</t>
  </si>
  <si>
    <t>POM121L1P</t>
  </si>
  <si>
    <t>HLA-DQB1</t>
  </si>
  <si>
    <t>IPO7P1</t>
  </si>
  <si>
    <t>CTD-2575K13.6</t>
  </si>
  <si>
    <t>TMEM104</t>
  </si>
  <si>
    <t>SNORA11</t>
  </si>
  <si>
    <t>ACTG2</t>
  </si>
  <si>
    <t>RPL29P2</t>
  </si>
  <si>
    <t>RNA5SP215</t>
  </si>
  <si>
    <t>LYVE1</t>
  </si>
  <si>
    <t>RP11-342K2.1</t>
  </si>
  <si>
    <t>SCARNA16</t>
  </si>
  <si>
    <t>WDR78</t>
  </si>
  <si>
    <t>H2AFX</t>
  </si>
  <si>
    <t>SSC5D</t>
  </si>
  <si>
    <t>CKMT1B</t>
  </si>
  <si>
    <t>SNHG23</t>
  </si>
  <si>
    <t>ACOT1</t>
  </si>
  <si>
    <t>LINC01578</t>
  </si>
  <si>
    <t>RN7SKP292</t>
  </si>
  <si>
    <t>SNORD56</t>
  </si>
  <si>
    <t>SCARNA22</t>
  </si>
  <si>
    <t>ACE2</t>
  </si>
  <si>
    <t>FBLN1</t>
  </si>
  <si>
    <t>RP11-203F10.6</t>
  </si>
  <si>
    <t>CAMK2N1</t>
  </si>
  <si>
    <t>SPDEF</t>
  </si>
  <si>
    <t>RPS24P13</t>
  </si>
  <si>
    <t>WAC-AS1</t>
  </si>
  <si>
    <t>PLAC9</t>
  </si>
  <si>
    <t>RN7SL444P</t>
  </si>
  <si>
    <t>DIO3</t>
  </si>
  <si>
    <t>C9orf16</t>
  </si>
  <si>
    <t>RN7SKP8</t>
  </si>
  <si>
    <t>SNORA76A</t>
  </si>
  <si>
    <t>SNORD38B</t>
  </si>
  <si>
    <t>RP1-68D18.4</t>
  </si>
  <si>
    <t>RP11-1029M24.1</t>
  </si>
  <si>
    <t>TUG1</t>
  </si>
  <si>
    <t>KRT8P3</t>
  </si>
  <si>
    <t>PCK1</t>
  </si>
  <si>
    <t>RP11-398J16.1</t>
  </si>
  <si>
    <t>PDZK1</t>
  </si>
  <si>
    <t>CTC-444N24.11</t>
  </si>
  <si>
    <t>RP11-133K1.6</t>
  </si>
  <si>
    <t>RN7SKP163</t>
  </si>
  <si>
    <t>TP53TG1</t>
  </si>
  <si>
    <t>KCNK2</t>
  </si>
  <si>
    <t>MTRNR2L4</t>
  </si>
  <si>
    <t>AMHR2</t>
  </si>
  <si>
    <t>PRKG2</t>
  </si>
  <si>
    <t>CTB-131K11.1</t>
  </si>
  <si>
    <t>SNORD83B</t>
  </si>
  <si>
    <t>RP11-302B13.1</t>
  </si>
  <si>
    <t>GREB1</t>
  </si>
  <si>
    <t>SNORD101</t>
  </si>
  <si>
    <t>RP11-448G4.2</t>
  </si>
  <si>
    <t>SNORD35A</t>
  </si>
  <si>
    <t>RN7SKP118</t>
  </si>
  <si>
    <t>AC004386.4</t>
  </si>
  <si>
    <t>CTD-2124B8.2</t>
  </si>
  <si>
    <t>RPS7P5</t>
  </si>
  <si>
    <t>RP11-705C15.2</t>
  </si>
  <si>
    <t>RNU6-14P</t>
  </si>
  <si>
    <t>RNA5SP183</t>
  </si>
  <si>
    <t>RP3-507I15.1</t>
  </si>
  <si>
    <t>HIST4H4</t>
  </si>
  <si>
    <t>AC140076.1</t>
  </si>
  <si>
    <t>RPS7P6</t>
  </si>
  <si>
    <t>LRFN5</t>
  </si>
  <si>
    <t>RPS3AP22</t>
  </si>
  <si>
    <t>CTD-2290P7.1</t>
  </si>
  <si>
    <t>SOAT1</t>
  </si>
  <si>
    <t>PON1</t>
  </si>
  <si>
    <t>SNORD83A</t>
  </si>
  <si>
    <t>RN7SKP9</t>
  </si>
  <si>
    <t>AGTR1</t>
  </si>
  <si>
    <t>MRPS31P4</t>
  </si>
  <si>
    <t>SNORA28</t>
  </si>
  <si>
    <t>ZBED5-AS1</t>
  </si>
  <si>
    <t>SNORA24</t>
  </si>
  <si>
    <t>RP11-206L10.8</t>
  </si>
  <si>
    <t>DYNLL2</t>
  </si>
  <si>
    <t>ATOH8</t>
  </si>
  <si>
    <t>RP11-356J5.12</t>
  </si>
  <si>
    <t>RPL34P27</t>
  </si>
  <si>
    <t>RN7SL493P</t>
  </si>
  <si>
    <t>ZNF730</t>
  </si>
  <si>
    <t>RPL18AP16</t>
  </si>
  <si>
    <t>RP11-210K20.5</t>
  </si>
  <si>
    <t>AC007319.1</t>
  </si>
  <si>
    <t>RP11-411G7.2</t>
  </si>
  <si>
    <t>AP000648.5</t>
  </si>
  <si>
    <t>APOD</t>
  </si>
  <si>
    <t>PANK1</t>
  </si>
  <si>
    <t>RP5-894A10.6</t>
  </si>
  <si>
    <t>CTD-2574D22.4</t>
  </si>
  <si>
    <t>RN7SL523P</t>
  </si>
  <si>
    <t>RPL5P3</t>
  </si>
  <si>
    <t>PRRT2</t>
  </si>
  <si>
    <t>EEF1A1P8</t>
  </si>
  <si>
    <t>SHC3</t>
  </si>
  <si>
    <t>SNORA63</t>
  </si>
  <si>
    <t>SNORD32A</t>
  </si>
  <si>
    <t>RP3-423B22.5</t>
  </si>
  <si>
    <t>RNA5SP134</t>
  </si>
  <si>
    <t>NR2F1-AS1</t>
  </si>
  <si>
    <t>XXbac-BPGBPG55C20.2</t>
  </si>
  <si>
    <t>SGK2</t>
  </si>
  <si>
    <t>CTC-444N24.7</t>
  </si>
  <si>
    <t>UPB1</t>
  </si>
  <si>
    <t>RP11-658F2.8</t>
  </si>
  <si>
    <t>RP11-594N15.3</t>
  </si>
  <si>
    <t>EBLN3</t>
  </si>
  <si>
    <t>CALM1P1</t>
  </si>
  <si>
    <t>RP11-543E8.2</t>
  </si>
  <si>
    <t>RP11-30K9.1</t>
  </si>
  <si>
    <t>snoR1</t>
  </si>
  <si>
    <t>RNF128</t>
  </si>
  <si>
    <t>RN7SL709P</t>
  </si>
  <si>
    <t>SNORD92</t>
  </si>
  <si>
    <t>RPL21P119</t>
  </si>
  <si>
    <t>EI24P2</t>
  </si>
  <si>
    <t>MT1A</t>
  </si>
  <si>
    <t>SOX9-AS1</t>
  </si>
  <si>
    <t>RP11-255H23.4</t>
  </si>
  <si>
    <t>RP11-440D17.3</t>
  </si>
  <si>
    <t>RP11-97O12.6</t>
  </si>
  <si>
    <t>SLC25A5P7</t>
  </si>
  <si>
    <t>PAK3</t>
  </si>
  <si>
    <t>MYO7B</t>
  </si>
  <si>
    <t>SCARNA18</t>
  </si>
  <si>
    <t>TRPA1</t>
  </si>
  <si>
    <t>RNA5-8SP6</t>
  </si>
  <si>
    <t>CTD-2336O2.1</t>
  </si>
  <si>
    <t>SNORA72</t>
  </si>
  <si>
    <t>EIF4A1P8</t>
  </si>
  <si>
    <t>PPIAP19</t>
  </si>
  <si>
    <t>LINC01278</t>
  </si>
  <si>
    <t>Metazoa_SRP</t>
  </si>
  <si>
    <t>RP11-433P17.3</t>
  </si>
  <si>
    <t>ACTBP7</t>
  </si>
  <si>
    <t>RP11-320M16.1</t>
  </si>
  <si>
    <t>ASS1P7</t>
  </si>
  <si>
    <t>RP11-617F23.1</t>
  </si>
  <si>
    <t>RP11-549J18.1</t>
  </si>
  <si>
    <t>GAPDHP46</t>
  </si>
  <si>
    <t>SCARNA11</t>
  </si>
  <si>
    <t>RNVU1-15</t>
  </si>
  <si>
    <t>RNU1-14P</t>
  </si>
  <si>
    <t>MAGI2-AS3</t>
  </si>
  <si>
    <t>LINC01554</t>
  </si>
  <si>
    <t>RP11-761N21.2</t>
  </si>
  <si>
    <t>LINC01315</t>
  </si>
  <si>
    <t>CDR1</t>
  </si>
  <si>
    <t>TINCR</t>
  </si>
  <si>
    <t>RP11-792A8.3</t>
  </si>
  <si>
    <t>ZBED3</t>
  </si>
  <si>
    <t>RN7SKP255</t>
  </si>
  <si>
    <t>CTD-2666L21.3</t>
  </si>
  <si>
    <t>CCL24</t>
  </si>
  <si>
    <t>RP11-147L13.15</t>
  </si>
  <si>
    <t>HIST3H2BA</t>
  </si>
  <si>
    <t>RP11-319G9.1</t>
  </si>
  <si>
    <t>RN7SL220P</t>
  </si>
  <si>
    <t>SNORA69</t>
  </si>
  <si>
    <t>AC099535.4</t>
  </si>
  <si>
    <t>SNORD27</t>
  </si>
  <si>
    <t>UBA52P6</t>
  </si>
  <si>
    <t>FP236383.4</t>
  </si>
  <si>
    <t>SNORA26</t>
  </si>
  <si>
    <t>SNORD104</t>
  </si>
  <si>
    <t>RPL34P18</t>
  </si>
  <si>
    <t>RPL39P3</t>
  </si>
  <si>
    <t>SNORA4</t>
  </si>
  <si>
    <t>TFF3</t>
  </si>
  <si>
    <t>RPS26P55</t>
  </si>
  <si>
    <t>OGN</t>
  </si>
  <si>
    <t>RP11-422P24.9</t>
  </si>
  <si>
    <t>PRSS3P1</t>
  </si>
  <si>
    <t>RNU11</t>
  </si>
  <si>
    <t>RP11-498C9.15</t>
  </si>
  <si>
    <t>RNU1-83P</t>
  </si>
  <si>
    <t>INSIG1</t>
  </si>
  <si>
    <t>RP11-166D19.1</t>
  </si>
  <si>
    <t>RP11-269F20.1</t>
  </si>
  <si>
    <t>MIR4697HG</t>
  </si>
  <si>
    <t>SNORD97</t>
  </si>
  <si>
    <t>TBX5</t>
  </si>
  <si>
    <t>ATP5LP3</t>
  </si>
  <si>
    <t>KRR1P1</t>
  </si>
  <si>
    <t>RP11-609N14.4</t>
  </si>
  <si>
    <t>SNORA40</t>
  </si>
  <si>
    <t>RPL34P23</t>
  </si>
  <si>
    <t>LL0XNC01-7P3.1</t>
  </si>
  <si>
    <t>RNVU1-7</t>
  </si>
  <si>
    <t>GPR20</t>
  </si>
  <si>
    <t>LL22NC03-2H8.5</t>
  </si>
  <si>
    <t>RP11-1029M24.4</t>
  </si>
  <si>
    <t>RPS20P2</t>
  </si>
  <si>
    <t>AC074212.5</t>
  </si>
  <si>
    <t>RP13-516M14.1</t>
  </si>
  <si>
    <t>RP11-309L24.6</t>
  </si>
  <si>
    <t>SNORA2B</t>
  </si>
  <si>
    <t>SNORD110</t>
  </si>
  <si>
    <t>RNU2-6P</t>
  </si>
  <si>
    <t>BMP3</t>
  </si>
  <si>
    <t>CTD-2290C23.1</t>
  </si>
  <si>
    <t>RN7SL43P</t>
  </si>
  <si>
    <t>RN7SL128P</t>
  </si>
  <si>
    <t>CENPUP2</t>
  </si>
  <si>
    <t>RASSF8-AS1</t>
  </si>
  <si>
    <t>OIP5-AS1</t>
  </si>
  <si>
    <t>POTEKP</t>
  </si>
  <si>
    <t>RP11-159D12.8</t>
  </si>
  <si>
    <t>DKFZp434J0226</t>
  </si>
  <si>
    <t>HMGB3P8</t>
  </si>
  <si>
    <t>RNA5SP225</t>
  </si>
  <si>
    <t>RN7SKP203</t>
  </si>
  <si>
    <t>RP11-384A12.1</t>
  </si>
  <si>
    <t>RP11-46H11.11</t>
  </si>
  <si>
    <t>RP11-10F11.2</t>
  </si>
  <si>
    <t>RP11-483H20.4</t>
  </si>
  <si>
    <t>SNORA12</t>
  </si>
  <si>
    <t>RP11-451F14.1</t>
  </si>
  <si>
    <t>RP11-488L18.10</t>
  </si>
  <si>
    <t>SNORD91B</t>
  </si>
  <si>
    <t>RP5-857K21.7</t>
  </si>
  <si>
    <t>CTD-3014M21.1</t>
  </si>
  <si>
    <t>RP11-452K12.3</t>
  </si>
  <si>
    <t>AHCYP2</t>
  </si>
  <si>
    <t>RP11-173M11.2</t>
  </si>
  <si>
    <t>RP11-545I5.3</t>
  </si>
  <si>
    <t>PCAT19</t>
  </si>
  <si>
    <t>SNORD12C</t>
  </si>
  <si>
    <t>PLD5</t>
  </si>
  <si>
    <t>SNORD14B</t>
  </si>
  <si>
    <t>RPS24P6</t>
  </si>
  <si>
    <t>GS1-358P8.4</t>
  </si>
  <si>
    <t>SNORD90</t>
  </si>
  <si>
    <t>RN7SL4P</t>
  </si>
  <si>
    <t>SCARNA3</t>
  </si>
  <si>
    <t>C1QTNF7</t>
  </si>
  <si>
    <t>RPL37P1</t>
  </si>
  <si>
    <t>RN7SL664P</t>
  </si>
  <si>
    <t>CH17-12M21.1</t>
  </si>
  <si>
    <t>RNU1-13P</t>
  </si>
  <si>
    <t>MSMO1</t>
  </si>
  <si>
    <t>RP11-715I4.1</t>
  </si>
  <si>
    <t>RP11-558O12.1</t>
  </si>
  <si>
    <t>PCDHAC2</t>
  </si>
  <si>
    <t>MTRNR2L6</t>
  </si>
  <si>
    <t>ANGPTL5</t>
  </si>
  <si>
    <t>SCARNA8</t>
  </si>
  <si>
    <t>SNORA79</t>
  </si>
  <si>
    <t>RAP2C-AS1</t>
  </si>
  <si>
    <t>HAND2</t>
  </si>
  <si>
    <t>RNA5SP119</t>
  </si>
  <si>
    <t>RPL12P8</t>
  </si>
  <si>
    <t>RPL10L</t>
  </si>
  <si>
    <t>RPS27AP2</t>
  </si>
  <si>
    <t>RPL5P28</t>
  </si>
  <si>
    <t>TMEM97</t>
  </si>
  <si>
    <t>SNORD33</t>
  </si>
  <si>
    <t>RNA5SP335</t>
  </si>
  <si>
    <t>EEF1A1P15</t>
  </si>
  <si>
    <t>RP11-864J10.2</t>
  </si>
  <si>
    <t>OSR2</t>
  </si>
  <si>
    <t>RNU1-148P</t>
  </si>
  <si>
    <t>GLS2</t>
  </si>
  <si>
    <t>RNU1-89P</t>
  </si>
  <si>
    <t>SNORD116-29</t>
  </si>
  <si>
    <t>EI24P1</t>
  </si>
  <si>
    <t>SNORD117</t>
  </si>
  <si>
    <t>RNU6-15P</t>
  </si>
  <si>
    <t>TRIM52-AS1</t>
  </si>
  <si>
    <t>FAM150B</t>
  </si>
  <si>
    <t>CDR1-AS</t>
  </si>
  <si>
    <t>KATNBL1P2</t>
  </si>
  <si>
    <t>RP11-553L6.5</t>
  </si>
  <si>
    <t>MT-TL1</t>
  </si>
  <si>
    <t>RP11-229A12.2</t>
  </si>
  <si>
    <t>RPL9P2</t>
  </si>
  <si>
    <t>RNA5SP207</t>
  </si>
  <si>
    <t>RPS26P2</t>
  </si>
  <si>
    <t>RPS27P29</t>
  </si>
  <si>
    <t>EPB41L4A-AS1</t>
  </si>
  <si>
    <t>SP9</t>
  </si>
  <si>
    <t>CELA3A</t>
  </si>
  <si>
    <t>RN7SL151P</t>
  </si>
  <si>
    <t>RNU2-36P</t>
  </si>
  <si>
    <t>BDKRB2</t>
  </si>
  <si>
    <t>RP11-135F9.3</t>
  </si>
  <si>
    <t>RP3-523K23.2</t>
  </si>
  <si>
    <t>PWAR6</t>
  </si>
  <si>
    <t>SNORD84</t>
  </si>
  <si>
    <t>RPL36AP10</t>
  </si>
  <si>
    <t>RP11-415I12.1</t>
  </si>
  <si>
    <t>C10orf107</t>
  </si>
  <si>
    <t>SCARNA23</t>
  </si>
  <si>
    <t>AC080125.1</t>
  </si>
  <si>
    <t>RNU1-19P</t>
  </si>
  <si>
    <t>CTB-176F20.3</t>
  </si>
  <si>
    <t>EEF1A1P26</t>
  </si>
  <si>
    <t>TPTEP1</t>
  </si>
  <si>
    <t>RBPJP5</t>
  </si>
  <si>
    <t>RNA5SP263</t>
  </si>
  <si>
    <t>RP11-799B12.1</t>
  </si>
  <si>
    <t>TSPAN8</t>
  </si>
  <si>
    <t>SNORD116-7</t>
  </si>
  <si>
    <t>SNORD15A</t>
  </si>
  <si>
    <t>RN7SL242P</t>
  </si>
  <si>
    <t>RN7SKP178</t>
  </si>
  <si>
    <t>RPL7P44</t>
  </si>
  <si>
    <t>BHMT2</t>
  </si>
  <si>
    <t>SNORA36C</t>
  </si>
  <si>
    <t>XDH</t>
  </si>
  <si>
    <t>RP11-543P15.3</t>
  </si>
  <si>
    <t>VTRNA2-1</t>
  </si>
  <si>
    <t>APOB</t>
  </si>
  <si>
    <t>HNRNPA1P20</t>
  </si>
  <si>
    <t>SNORD116-5</t>
  </si>
  <si>
    <t>RP11-888D10.4</t>
  </si>
  <si>
    <t>CTD-2104P17.2</t>
  </si>
  <si>
    <t>KRT8P45</t>
  </si>
  <si>
    <t>ARF4P4</t>
  </si>
  <si>
    <t>RNA5SP19</t>
  </si>
  <si>
    <t>SNORD68</t>
  </si>
  <si>
    <t>RPS2P24</t>
  </si>
  <si>
    <t>RPS8P3</t>
  </si>
  <si>
    <t>CH507-513H4.4</t>
  </si>
  <si>
    <t>RP4-747G18.5</t>
  </si>
  <si>
    <t>CTD-3247F14.2</t>
  </si>
  <si>
    <t>RP5-850E9.3</t>
  </si>
  <si>
    <t>SP5</t>
  </si>
  <si>
    <t>SNORD116-14</t>
  </si>
  <si>
    <t>RN7SKP80</t>
  </si>
  <si>
    <t>RNA5SP325</t>
  </si>
  <si>
    <t>TM4SF20</t>
  </si>
  <si>
    <t>RP11-93G5.1</t>
  </si>
  <si>
    <t>RP11-419N10.5</t>
  </si>
  <si>
    <t>NPTN-IT1</t>
  </si>
  <si>
    <t>RNA5SP366</t>
  </si>
  <si>
    <t>SNORD116-11</t>
  </si>
  <si>
    <t>SNORD50B</t>
  </si>
  <si>
    <t>RP11-481C4.2</t>
  </si>
  <si>
    <t>SNORD114-3</t>
  </si>
  <si>
    <t>RP11-196G11.5</t>
  </si>
  <si>
    <t>CPA2</t>
  </si>
  <si>
    <t>RP11-582J16.4</t>
  </si>
  <si>
    <t>KB-1460A1.5</t>
  </si>
  <si>
    <t>RN7SK</t>
  </si>
  <si>
    <t>SNORD12</t>
  </si>
  <si>
    <t>NETO1</t>
  </si>
  <si>
    <t>RNA5SP74</t>
  </si>
  <si>
    <t>RP11-73M18.6</t>
  </si>
  <si>
    <t>LINC01420</t>
  </si>
  <si>
    <t>SNORD116-8</t>
  </si>
  <si>
    <t>CTC-523E23.3</t>
  </si>
  <si>
    <t>RNA5-8SP2</t>
  </si>
  <si>
    <t>RPL15P18</t>
  </si>
  <si>
    <t>LINC00511</t>
  </si>
  <si>
    <t>MT-ND5</t>
  </si>
  <si>
    <t>LOC100421166</t>
  </si>
  <si>
    <t>GSTM5</t>
  </si>
  <si>
    <t>SNORA15</t>
  </si>
  <si>
    <t>ZNF385B</t>
  </si>
  <si>
    <t>RP11-543B16.2</t>
  </si>
  <si>
    <t>SNORD35B</t>
  </si>
  <si>
    <t>SNORD116-15</t>
  </si>
  <si>
    <t>RNU1-30P</t>
  </si>
  <si>
    <t>EEF1A1P42</t>
  </si>
  <si>
    <t>RNA5SP250</t>
  </si>
  <si>
    <t>SNORD116-3</t>
  </si>
  <si>
    <t>U1</t>
  </si>
  <si>
    <t>RP1-181J22.1</t>
  </si>
  <si>
    <t>CH507-24F1.2</t>
  </si>
  <si>
    <t>CTRL</t>
  </si>
  <si>
    <t>RNA5SP141</t>
  </si>
  <si>
    <t>PRRG3</t>
  </si>
  <si>
    <t>SNORD4A</t>
  </si>
  <si>
    <t>CCDC169</t>
  </si>
  <si>
    <t>RP11-736I10.2</t>
  </si>
  <si>
    <t>RNVU1-18</t>
  </si>
  <si>
    <t>CTD-2017D11.2</t>
  </si>
  <si>
    <t>LINC00467</t>
  </si>
  <si>
    <t>RNU1-1</t>
  </si>
  <si>
    <t>RNU1-2</t>
  </si>
  <si>
    <t>RNU1-3</t>
  </si>
  <si>
    <t>RNU1-4</t>
  </si>
  <si>
    <t>RNVU1-1</t>
  </si>
  <si>
    <t>RP11-1099M24.8</t>
  </si>
  <si>
    <t>AMY2A</t>
  </si>
  <si>
    <t>MTRNR2L3</t>
  </si>
  <si>
    <t>RNU1-67P</t>
  </si>
  <si>
    <t>UROC1</t>
  </si>
  <si>
    <t>RPL34P1</t>
  </si>
  <si>
    <t>CEACAM5</t>
  </si>
  <si>
    <t>RNU1-42P</t>
  </si>
  <si>
    <t>RP11-57H14.4</t>
  </si>
  <si>
    <t>RNU6-12P</t>
  </si>
  <si>
    <t>RNU6-13P</t>
  </si>
  <si>
    <t>RNU6-32P</t>
  </si>
  <si>
    <t>RPL17P20</t>
  </si>
  <si>
    <t>LINC00339</t>
  </si>
  <si>
    <t>ERN2</t>
  </si>
  <si>
    <t>SNORD116-9</t>
  </si>
  <si>
    <t>SNORA11D</t>
  </si>
  <si>
    <t>MIR7641-1</t>
  </si>
  <si>
    <t>SNORA2</t>
  </si>
  <si>
    <t>RP11-156E6.1</t>
  </si>
  <si>
    <t>RNU1-27P</t>
  </si>
  <si>
    <t>RNU1-28P</t>
  </si>
  <si>
    <t>RP11-824M15.3</t>
  </si>
  <si>
    <t>RN7SL381P</t>
  </si>
  <si>
    <t>SLC6A10P</t>
  </si>
  <si>
    <t>GSTA1</t>
  </si>
  <si>
    <t>AC079807.3</t>
  </si>
  <si>
    <t>MT-RNR1</t>
  </si>
  <si>
    <t>SNORD12B</t>
  </si>
  <si>
    <t>SNORD116-24</t>
  </si>
  <si>
    <t>SNORD100</t>
  </si>
  <si>
    <t>MT-ND6</t>
  </si>
  <si>
    <t>SNORD116-16</t>
  </si>
  <si>
    <t>SNORD65</t>
  </si>
  <si>
    <t>RP11-67L3.5</t>
  </si>
  <si>
    <t>RP11-401P9.4</t>
  </si>
  <si>
    <t>ELANE</t>
  </si>
  <si>
    <t>CH507-254M2.1</t>
  </si>
  <si>
    <t>SNORD116-23</t>
  </si>
  <si>
    <t>RP11-243M5.5</t>
  </si>
  <si>
    <t>GAPDHP41</t>
  </si>
  <si>
    <t>LINC00891</t>
  </si>
  <si>
    <t>SNORA11E</t>
  </si>
  <si>
    <t>RN7SL1</t>
  </si>
  <si>
    <t>MT-ND4</t>
  </si>
  <si>
    <t>RN7SKP71</t>
  </si>
  <si>
    <t>SNORD50A</t>
  </si>
  <si>
    <t>ACTBP12</t>
  </si>
  <si>
    <t>UBBP4</t>
  </si>
  <si>
    <t>PKLR</t>
  </si>
  <si>
    <t>SNORD116-22</t>
  </si>
  <si>
    <t>SPTLC1P5</t>
  </si>
  <si>
    <t>RNU2-4P</t>
  </si>
  <si>
    <t>SNORD116-1</t>
  </si>
  <si>
    <t>MT-CO1</t>
  </si>
  <si>
    <t>AC010970.2</t>
  </si>
  <si>
    <t>RNA5SP353</t>
  </si>
  <si>
    <t>KRT8P7</t>
  </si>
  <si>
    <t>RNA5SP355</t>
  </si>
  <si>
    <t>MT-CYB</t>
  </si>
  <si>
    <t>RP11-175B9.3</t>
  </si>
  <si>
    <t>SERPINC1</t>
  </si>
  <si>
    <t>RPPH1</t>
  </si>
  <si>
    <t>MT-CO2</t>
  </si>
  <si>
    <t>MT-ATP6</t>
  </si>
  <si>
    <t>RP11-588K22.2</t>
  </si>
  <si>
    <t>CH507-513H4.3</t>
  </si>
  <si>
    <t>CH507-513H4.6</t>
  </si>
  <si>
    <t>RP4-714D9.5</t>
  </si>
  <si>
    <t>RN7SL752P</t>
  </si>
  <si>
    <t>RNU5E-1</t>
  </si>
  <si>
    <t>RP11-661A12.4</t>
  </si>
  <si>
    <t>RN7SKP175</t>
  </si>
  <si>
    <t>SNORD116-6</t>
  </si>
  <si>
    <t>RNA5SP392</t>
  </si>
  <si>
    <t>CTD-2017D11.1</t>
  </si>
  <si>
    <t>POTEF</t>
  </si>
  <si>
    <t>RNVU1-14</t>
  </si>
  <si>
    <t>RNA5SP442</t>
  </si>
  <si>
    <t>SLC25A5P5</t>
  </si>
  <si>
    <t>MT-ND2</t>
  </si>
  <si>
    <t>HCG11</t>
  </si>
  <si>
    <t>REG1A</t>
  </si>
  <si>
    <t>RN7SL5P</t>
  </si>
  <si>
    <t>MT-CO3</t>
  </si>
  <si>
    <t>RP11-759L5.2</t>
  </si>
  <si>
    <t>SPTY2D1-AS1</t>
  </si>
  <si>
    <t>7SK</t>
  </si>
  <si>
    <t>RNA5SP506</t>
  </si>
  <si>
    <t>RNA5SP199</t>
  </si>
  <si>
    <t>RP11-539I5.1</t>
  </si>
  <si>
    <t>RNU4-1</t>
  </si>
  <si>
    <t>MT-TA</t>
  </si>
  <si>
    <t>GAPDHP26</t>
  </si>
  <si>
    <t>RN7SL767P</t>
  </si>
  <si>
    <t>RP1-22N22.1</t>
  </si>
  <si>
    <t>RN7SKP180</t>
  </si>
  <si>
    <t>SNORD116-20</t>
  </si>
  <si>
    <t>RNA5SP191</t>
  </si>
  <si>
    <t>SPACA3</t>
  </si>
  <si>
    <t>RNU2-2P</t>
  </si>
  <si>
    <t>RP11-399B17.1</t>
  </si>
  <si>
    <t>RNA5S9</t>
  </si>
  <si>
    <t>RP11-28P17.3</t>
  </si>
  <si>
    <t>RNA5SP149</t>
  </si>
  <si>
    <t>RNA5SP42</t>
  </si>
  <si>
    <t>SNORA76C</t>
  </si>
  <si>
    <t>RNA5SP298</t>
  </si>
  <si>
    <t>RP11-24N18.1</t>
  </si>
  <si>
    <t>MT-ND1</t>
  </si>
  <si>
    <t>SNORA50</t>
  </si>
  <si>
    <t>MTATP6P1</t>
  </si>
  <si>
    <t>AC069282.6</t>
  </si>
  <si>
    <t>AC025750.7</t>
  </si>
  <si>
    <t>AHCYP5</t>
  </si>
  <si>
    <t>RP4-561L24.3</t>
  </si>
  <si>
    <t>RNU5E-6P</t>
  </si>
  <si>
    <t>CNN2P10</t>
  </si>
  <si>
    <t>RNVU1-19</t>
  </si>
  <si>
    <t>RP11-750B16.1</t>
  </si>
  <si>
    <t>IGHE</t>
  </si>
  <si>
    <t>RNU4-2</t>
  </si>
  <si>
    <t>RNU2-59P</t>
  </si>
  <si>
    <t>RN7SL627P</t>
  </si>
  <si>
    <t>Vault</t>
  </si>
  <si>
    <t>SNORD113-8</t>
  </si>
  <si>
    <t>ELK2AP</t>
  </si>
  <si>
    <t>RNA5-8S5</t>
  </si>
  <si>
    <t>HIST3H2A</t>
  </si>
  <si>
    <t>ASS1P5</t>
  </si>
  <si>
    <t>SNORD116-26</t>
  </si>
  <si>
    <t>RNA5SP440</t>
  </si>
  <si>
    <t>MTND2P28</t>
  </si>
  <si>
    <t>PPIAP33</t>
  </si>
  <si>
    <t>VTRNA1-1</t>
  </si>
  <si>
    <t>GAPDHP24</t>
  </si>
  <si>
    <t>RNA5SP513</t>
  </si>
  <si>
    <t>SNORD36B</t>
  </si>
  <si>
    <t>CTD-3074O7.11</t>
  </si>
  <si>
    <t>MTND4P12</t>
  </si>
  <si>
    <t>AMY1C</t>
  </si>
  <si>
    <t>SNORD116-2</t>
  </si>
  <si>
    <t>MT-ND3</t>
  </si>
  <si>
    <t>RNA5SP99</t>
  </si>
  <si>
    <t>Y_RNA</t>
  </si>
  <si>
    <t>RNA5SP114</t>
  </si>
  <si>
    <t>SNORD116-25</t>
  </si>
  <si>
    <t>RNU5A-1</t>
  </si>
  <si>
    <t>RNU6-222P</t>
  </si>
  <si>
    <t>HMGCS2</t>
  </si>
  <si>
    <t>EMX2OS</t>
  </si>
  <si>
    <t>PAH</t>
  </si>
  <si>
    <t>MT-ATP8</t>
  </si>
  <si>
    <t>MT-ND4L</t>
  </si>
  <si>
    <t>MTND4P24</t>
  </si>
  <si>
    <t>RNU5B-1</t>
  </si>
  <si>
    <t>RN7SL7P</t>
  </si>
  <si>
    <t>BCYRN1</t>
  </si>
  <si>
    <t>MT-TM</t>
  </si>
  <si>
    <t>RNA5SP429</t>
  </si>
  <si>
    <t>SNORD114-9</t>
  </si>
  <si>
    <t>RNA5SP352</t>
  </si>
  <si>
    <t>CTD-2545G14.7</t>
  </si>
  <si>
    <t>RNA5SP202</t>
  </si>
  <si>
    <t>UBA52P7</t>
  </si>
  <si>
    <t>CACNG7</t>
  </si>
  <si>
    <t>RP3-329A5.1</t>
  </si>
  <si>
    <t>RN7SL597P</t>
  </si>
  <si>
    <t>RNA5SP260</t>
  </si>
  <si>
    <t>RPL23AP39</t>
  </si>
  <si>
    <t>RNA5SP229</t>
  </si>
  <si>
    <t>UBBP1</t>
  </si>
  <si>
    <t>ACTG1P21</t>
  </si>
  <si>
    <t>KRT8P41</t>
  </si>
  <si>
    <t>RNA5SP150</t>
  </si>
  <si>
    <t>MTRNR2L10</t>
  </si>
  <si>
    <t>RNA5SP145</t>
  </si>
  <si>
    <t>RNA5SP242</t>
  </si>
  <si>
    <t>TSPAN1</t>
  </si>
  <si>
    <t>DMBT1</t>
  </si>
  <si>
    <t>SNORD116-4</t>
  </si>
  <si>
    <t>CTC-512J14.1</t>
  </si>
  <si>
    <t>RNA5SP302</t>
  </si>
  <si>
    <t>OLAH</t>
  </si>
  <si>
    <t>RP11-473M20.16</t>
  </si>
  <si>
    <t>RNU1-11P</t>
  </si>
  <si>
    <t>POTEI</t>
  </si>
  <si>
    <t>CTD-2583A14.8</t>
  </si>
  <si>
    <t>MTRNR2L7</t>
  </si>
  <si>
    <t>PPIAP13</t>
  </si>
  <si>
    <t>SNORD114-28</t>
  </si>
  <si>
    <t>CPA1</t>
  </si>
  <si>
    <t>SNORD61</t>
  </si>
  <si>
    <t>SNORD114-12</t>
  </si>
  <si>
    <t>MT-TV</t>
  </si>
  <si>
    <t>MT-TH</t>
  </si>
  <si>
    <t>VDAC2P1</t>
  </si>
  <si>
    <t>AC008440.5</t>
  </si>
  <si>
    <t>MT-TQ</t>
  </si>
  <si>
    <t>CDH17</t>
  </si>
  <si>
    <t>SNORD113-4</t>
  </si>
  <si>
    <t>SNORD111</t>
  </si>
  <si>
    <t>RNY4</t>
  </si>
  <si>
    <t>RNA5SP226</t>
  </si>
  <si>
    <t>RNA5SP48</t>
  </si>
  <si>
    <t>AC074008.1</t>
  </si>
  <si>
    <t>CTA-242H14.1</t>
  </si>
  <si>
    <t>CTRB1</t>
  </si>
  <si>
    <t>RNY3</t>
  </si>
  <si>
    <t>HNF4A</t>
  </si>
  <si>
    <t>REG1B</t>
  </si>
  <si>
    <t>RP11-307I14.2</t>
  </si>
  <si>
    <t>ALDOB</t>
  </si>
  <si>
    <t>RNY1</t>
  </si>
  <si>
    <t>RNA5SP370</t>
  </si>
  <si>
    <t>CELA3B</t>
  </si>
  <si>
    <t>GAPDHP66</t>
  </si>
  <si>
    <t>SNORD18A</t>
  </si>
  <si>
    <t>RP5-857K21.6</t>
  </si>
  <si>
    <t>MT-TS1</t>
  </si>
  <si>
    <t>GK2</t>
  </si>
  <si>
    <t>RP11-480I12.9</t>
  </si>
  <si>
    <t>CTC-398G3.6</t>
  </si>
  <si>
    <t>RP11-305L7.5</t>
  </si>
  <si>
    <t>RP11-283G6.5</t>
  </si>
  <si>
    <t>MT-TS2</t>
  </si>
  <si>
    <t>MUC2</t>
  </si>
  <si>
    <t>CELA1</t>
  </si>
  <si>
    <t>UBBP3</t>
  </si>
  <si>
    <t>ZG16</t>
  </si>
  <si>
    <t>HOXA11-AS</t>
  </si>
  <si>
    <t>CTD-2651B20.6</t>
  </si>
  <si>
    <t>RN7SKP90</t>
  </si>
  <si>
    <t>RNY3P1</t>
  </si>
  <si>
    <t>CTD-3214H19.4</t>
  </si>
  <si>
    <t>RP11-555J4.4</t>
  </si>
  <si>
    <t>MTND1P23</t>
  </si>
  <si>
    <t>AMYP1</t>
  </si>
  <si>
    <t>CH507-254M2.2</t>
  </si>
  <si>
    <t>CTD-2510F5.6</t>
  </si>
  <si>
    <t>RP5-1039K5.17</t>
  </si>
  <si>
    <t>RP11-361D15.2</t>
  </si>
  <si>
    <t>RP11-34P13.3</t>
  </si>
  <si>
    <t>RP11-667M19.5</t>
  </si>
  <si>
    <t>INTS4P1</t>
  </si>
  <si>
    <t>TCEB3C</t>
  </si>
  <si>
    <t>CGB2</t>
  </si>
  <si>
    <t>RP11-178L8.4</t>
  </si>
  <si>
    <t>AC000032.2</t>
  </si>
  <si>
    <t>KCNU1</t>
  </si>
  <si>
    <t>PHKA2-AS1</t>
  </si>
  <si>
    <t>SPDYE17</t>
  </si>
  <si>
    <t>RP11-182J1.3</t>
  </si>
  <si>
    <t>SCN1A</t>
  </si>
  <si>
    <t>RP11-354M20.3</t>
  </si>
  <si>
    <t>OR1S2</t>
  </si>
  <si>
    <t>FAM90A11P</t>
  </si>
  <si>
    <t>GDF5</t>
  </si>
  <si>
    <t>AC011530.4</t>
  </si>
  <si>
    <t>KCNH6</t>
  </si>
  <si>
    <t>PSG11</t>
  </si>
  <si>
    <t>POM121L10P</t>
  </si>
  <si>
    <t>CDRT15</t>
  </si>
  <si>
    <t>RP4-630J13.1</t>
  </si>
  <si>
    <t>RP5-1100H13.3</t>
  </si>
  <si>
    <t>S100A5</t>
  </si>
  <si>
    <t>INA</t>
  </si>
  <si>
    <t>DUX4L50</t>
  </si>
  <si>
    <t>LGALS7</t>
  </si>
  <si>
    <t>TTC39A-AS1</t>
  </si>
  <si>
    <t>MMEL1</t>
  </si>
  <si>
    <t>RP11-148K1.12</t>
  </si>
  <si>
    <t>RP11-108K14.8</t>
  </si>
  <si>
    <t>TRIM67</t>
  </si>
  <si>
    <t>RP11-561C5.4</t>
  </si>
  <si>
    <t>LENEP</t>
  </si>
  <si>
    <t>NUTM2E</t>
  </si>
  <si>
    <t>BAALC-AS2</t>
  </si>
  <si>
    <t>C17orf50</t>
  </si>
  <si>
    <t>SNORD115-33</t>
  </si>
  <si>
    <t>PERM1</t>
  </si>
  <si>
    <t>OR13J1</t>
  </si>
  <si>
    <t>TYR</t>
  </si>
  <si>
    <t>PSG8</t>
  </si>
  <si>
    <t>RP11-293I14.2</t>
  </si>
  <si>
    <t>CTD-2105E13.15</t>
  </si>
  <si>
    <t>RP5-1049N15.2</t>
  </si>
  <si>
    <t>CH17-472G23.1</t>
  </si>
  <si>
    <t>SLC22A8</t>
  </si>
  <si>
    <t>FFAR2</t>
  </si>
  <si>
    <t>PES1P2</t>
  </si>
  <si>
    <t>FRG2C</t>
  </si>
  <si>
    <t>RP11-403N16.5</t>
  </si>
  <si>
    <t>GTF2IP14</t>
  </si>
  <si>
    <t>RP11-281O15.7</t>
  </si>
  <si>
    <t>RP11-299G20.5</t>
  </si>
  <si>
    <t>AKR1B10P1</t>
  </si>
  <si>
    <t>RP11-982M15.6</t>
  </si>
  <si>
    <t>CGB7</t>
  </si>
  <si>
    <t>NPBWR1</t>
  </si>
  <si>
    <t>SNORA16B</t>
  </si>
  <si>
    <t>HCG9</t>
  </si>
  <si>
    <t>OR7E126P</t>
  </si>
  <si>
    <t>NEU2</t>
  </si>
  <si>
    <t>KLK9</t>
  </si>
  <si>
    <t>RP11-48O20.5</t>
  </si>
  <si>
    <t>KRT3</t>
  </si>
  <si>
    <t>GTF2IP5</t>
  </si>
  <si>
    <t>C17orf78</t>
  </si>
  <si>
    <t>FAM90A20P</t>
  </si>
  <si>
    <t>NOBOX</t>
  </si>
  <si>
    <t>ADCY10P1</t>
  </si>
  <si>
    <t>TMEFF1</t>
  </si>
  <si>
    <t>MYO5BP2</t>
  </si>
  <si>
    <t>CH17-128G5.1</t>
  </si>
  <si>
    <t>TEX28P1</t>
  </si>
  <si>
    <t>TEX28P2</t>
  </si>
  <si>
    <t>C1orf61</t>
  </si>
  <si>
    <t>DNAAF3</t>
  </si>
  <si>
    <t>TUBB8P11</t>
  </si>
  <si>
    <t>DPH3P1</t>
  </si>
  <si>
    <t>OR52W1</t>
  </si>
  <si>
    <t>CTC-360G5.8</t>
  </si>
  <si>
    <t>OR56B4</t>
  </si>
  <si>
    <t>KRTAP10-13P</t>
  </si>
  <si>
    <t>RET</t>
  </si>
  <si>
    <t>GAPDHS</t>
  </si>
  <si>
    <t>RP4-718D20.3</t>
  </si>
  <si>
    <t>CCDC54</t>
  </si>
  <si>
    <t>RP11-152F13.8</t>
  </si>
  <si>
    <t>AC112497.1</t>
  </si>
  <si>
    <t>CTD-2105E13.6</t>
  </si>
  <si>
    <t>CTD-2619J13.5</t>
  </si>
  <si>
    <t>HAP1</t>
  </si>
  <si>
    <t>TMEM86B</t>
  </si>
  <si>
    <t>RP11-365F18.6</t>
  </si>
  <si>
    <t>HES5</t>
  </si>
  <si>
    <t>RP11-293M10.1</t>
  </si>
  <si>
    <t>OR7E102P</t>
  </si>
  <si>
    <t>OCSTAMP</t>
  </si>
  <si>
    <t>U82695.9</t>
  </si>
  <si>
    <t>RP11-109L13.1</t>
  </si>
  <si>
    <t>MLC1</t>
  </si>
  <si>
    <t>RP11-404P21.9</t>
  </si>
  <si>
    <t>PSG2</t>
  </si>
  <si>
    <t>RP11-346J10.3</t>
  </si>
  <si>
    <t>DSCR9</t>
  </si>
  <si>
    <t>GCGR</t>
  </si>
  <si>
    <t>TMPRSS7</t>
  </si>
  <si>
    <t>RP11-696L21.2</t>
  </si>
  <si>
    <t>SPATA31C2</t>
  </si>
  <si>
    <t>C10orf82</t>
  </si>
  <si>
    <t>FGF22</t>
  </si>
  <si>
    <t>TULP1</t>
  </si>
  <si>
    <t>RP11-1H8.4</t>
  </si>
  <si>
    <t>CYCSP34</t>
  </si>
  <si>
    <t>CTB-161M19.2</t>
  </si>
  <si>
    <t>TRBV29OR9-2</t>
  </si>
  <si>
    <t>DDI1</t>
  </si>
  <si>
    <t>RPL7L1P2</t>
  </si>
  <si>
    <t>FAM27AP1</t>
  </si>
  <si>
    <t>RP11-182J1.10</t>
  </si>
  <si>
    <t>RP13-262C2.3</t>
  </si>
  <si>
    <t>C15orf56</t>
  </si>
  <si>
    <t>C14orf80</t>
  </si>
  <si>
    <t>PSG9</t>
  </si>
  <si>
    <t>OVOL3</t>
  </si>
  <si>
    <t>C9orf173</t>
  </si>
  <si>
    <t>SLC10A4</t>
  </si>
  <si>
    <t>FAM95C</t>
  </si>
  <si>
    <t>RP5-1139B12.2</t>
  </si>
  <si>
    <t>RP11-950C14.3</t>
  </si>
  <si>
    <t>AC092159.2</t>
  </si>
  <si>
    <t>LCE1B</t>
  </si>
  <si>
    <t>RP11-412B14.2</t>
  </si>
  <si>
    <t>EZH2P1</t>
  </si>
  <si>
    <t>TRPM1</t>
  </si>
  <si>
    <t>bP-2171C21.5</t>
  </si>
  <si>
    <t>GOLGA8M</t>
  </si>
  <si>
    <t>TYRP1</t>
  </si>
  <si>
    <t>DUOXA2</t>
  </si>
  <si>
    <t>IL1RAPL2</t>
  </si>
  <si>
    <t>CHRNA3</t>
  </si>
  <si>
    <t>RP11-496H15.2</t>
  </si>
  <si>
    <t>GOLGA8EP</t>
  </si>
  <si>
    <t>CTB-189B5.3</t>
  </si>
  <si>
    <t>CHST6</t>
  </si>
  <si>
    <t>ZNF648</t>
  </si>
  <si>
    <t>SLC34A1</t>
  </si>
  <si>
    <t>PPEF1</t>
  </si>
  <si>
    <t>GABRB1</t>
  </si>
  <si>
    <t>PEBP1P1</t>
  </si>
  <si>
    <t>CTD-2233C11.3</t>
  </si>
  <si>
    <t>SYT3</t>
  </si>
  <si>
    <t>AP000679.2</t>
  </si>
  <si>
    <t>CTD-2286N8.1</t>
  </si>
  <si>
    <t>LMO3</t>
  </si>
  <si>
    <t>RP11-863K10.7</t>
  </si>
  <si>
    <t>PAICSP3</t>
  </si>
  <si>
    <t>TMC2</t>
  </si>
  <si>
    <t>RP11-346C16.2</t>
  </si>
  <si>
    <t>LRRC37A14P</t>
  </si>
  <si>
    <t>KLK12</t>
  </si>
  <si>
    <t>ZSCAN12P1</t>
  </si>
  <si>
    <t>RP11-533K11.1</t>
  </si>
  <si>
    <t>SLC1A6</t>
  </si>
  <si>
    <t>CH17-360D5.2</t>
  </si>
  <si>
    <t>FEN1P1</t>
  </si>
  <si>
    <t>XXbac-B461K10.4</t>
  </si>
  <si>
    <t>AZGP1P1</t>
  </si>
  <si>
    <t>TREX2</t>
  </si>
  <si>
    <t>HTR3E</t>
  </si>
  <si>
    <t>RP11-43N16.4</t>
  </si>
  <si>
    <t>OR56A3</t>
  </si>
  <si>
    <t>NEK2P4</t>
  </si>
  <si>
    <t>ACPT</t>
  </si>
  <si>
    <t>CTD-2384B9.1</t>
  </si>
  <si>
    <t>AC104057.1</t>
  </si>
  <si>
    <t>MRPL9P1</t>
  </si>
  <si>
    <t>HNRNPCL2</t>
  </si>
  <si>
    <t>MIR200B</t>
  </si>
  <si>
    <t>ZSCAN4</t>
  </si>
  <si>
    <t>LCE1A</t>
  </si>
  <si>
    <t>UGT1A3</t>
  </si>
  <si>
    <t>KRT16P1</t>
  </si>
  <si>
    <t>PSG6</t>
  </si>
  <si>
    <t>FLJ13224</t>
  </si>
  <si>
    <t>CECR5-AS1</t>
  </si>
  <si>
    <t>RP11-420N3.3</t>
  </si>
  <si>
    <t>FSCN2</t>
  </si>
  <si>
    <t>GTF2F2P1</t>
  </si>
  <si>
    <t>ASB4</t>
  </si>
  <si>
    <t>MXRA5Y</t>
  </si>
  <si>
    <t>FAM71C</t>
  </si>
  <si>
    <t>LRRC26</t>
  </si>
  <si>
    <t>P2RY2</t>
  </si>
  <si>
    <t>AC060834.2</t>
  </si>
  <si>
    <t>LCE4A</t>
  </si>
  <si>
    <t>KRT16P5</t>
  </si>
  <si>
    <t>TULP2</t>
  </si>
  <si>
    <t>SLC29A2</t>
  </si>
  <si>
    <t>RP11-666A8.9</t>
  </si>
  <si>
    <t>IBA57-AS1</t>
  </si>
  <si>
    <t>C5orf60</t>
  </si>
  <si>
    <t>DCT</t>
  </si>
  <si>
    <t>LCE1F</t>
  </si>
  <si>
    <t>CALML5</t>
  </si>
  <si>
    <t>PSG10P</t>
  </si>
  <si>
    <t>CLEC4F</t>
  </si>
  <si>
    <t>PCDHA7</t>
  </si>
  <si>
    <t>AC016629.3</t>
  </si>
  <si>
    <t>CCNO</t>
  </si>
  <si>
    <t>CCDC105</t>
  </si>
  <si>
    <t>OR7E89P</t>
  </si>
  <si>
    <t>GSDMC</t>
  </si>
  <si>
    <t>FBXO24</t>
  </si>
  <si>
    <t>TMEM247</t>
  </si>
  <si>
    <t>CHST9</t>
  </si>
  <si>
    <t>CTD-2007L18.5</t>
  </si>
  <si>
    <t>RP11-203H19.2</t>
  </si>
  <si>
    <t>RP4-718P11.1</t>
  </si>
  <si>
    <t>GPRIN2</t>
  </si>
  <si>
    <t>NEUROD2</t>
  </si>
  <si>
    <t>ERICH5</t>
  </si>
  <si>
    <t>LEFTY2</t>
  </si>
  <si>
    <t>AC017104.3</t>
  </si>
  <si>
    <t>C9orf163</t>
  </si>
  <si>
    <t>OVOL1</t>
  </si>
  <si>
    <t>RP5-875H3.2</t>
  </si>
  <si>
    <t>RPL35AP25</t>
  </si>
  <si>
    <t>GRID2</t>
  </si>
  <si>
    <t>FAHD2P1</t>
  </si>
  <si>
    <t>RBM17P1</t>
  </si>
  <si>
    <t>EPHA10</t>
  </si>
  <si>
    <t>CLDN9</t>
  </si>
  <si>
    <t>DRD2</t>
  </si>
  <si>
    <t>SSBP3-AS1</t>
  </si>
  <si>
    <t>FAM225B</t>
  </si>
  <si>
    <t>RASGEF1C</t>
  </si>
  <si>
    <t>RFPL3S</t>
  </si>
  <si>
    <t>ARHGAP40</t>
  </si>
  <si>
    <t>GSTT2B</t>
  </si>
  <si>
    <t>AC008171.1</t>
  </si>
  <si>
    <t>LINC00982</t>
  </si>
  <si>
    <t>RP11-174B4.2</t>
  </si>
  <si>
    <t>C19orf26</t>
  </si>
  <si>
    <t>SLC6A17</t>
  </si>
  <si>
    <t>KRT16P2</t>
  </si>
  <si>
    <t>SFTPC</t>
  </si>
  <si>
    <t>CCDC42B</t>
  </si>
  <si>
    <t>LRRTM1</t>
  </si>
  <si>
    <t>HAS3</t>
  </si>
  <si>
    <t>SLC22A6</t>
  </si>
  <si>
    <t>LINC00482</t>
  </si>
  <si>
    <t>HMGA1P6</t>
  </si>
  <si>
    <t>RP5-856G1.2</t>
  </si>
  <si>
    <t>WDR93</t>
  </si>
  <si>
    <t>CER1</t>
  </si>
  <si>
    <t>FAXC</t>
  </si>
  <si>
    <t>FAM205A</t>
  </si>
  <si>
    <t>HILS1</t>
  </si>
  <si>
    <t>KLF17P1</t>
  </si>
  <si>
    <t>CASKIN1</t>
  </si>
  <si>
    <t>FSTL5</t>
  </si>
  <si>
    <t>RP11-426L16.10</t>
  </si>
  <si>
    <t>CTD-2385L22.2</t>
  </si>
  <si>
    <t>KLRF2</t>
  </si>
  <si>
    <t>RP11-476B13.2</t>
  </si>
  <si>
    <t>OR5E1P</t>
  </si>
  <si>
    <t>TMEM145</t>
  </si>
  <si>
    <t>WNT7A</t>
  </si>
  <si>
    <t>AC000095.9</t>
  </si>
  <si>
    <t>PCDHA12</t>
  </si>
  <si>
    <t>VPS37D</t>
  </si>
  <si>
    <t>UGT1A2P</t>
  </si>
  <si>
    <t>RP11-503P10.1</t>
  </si>
  <si>
    <t>COL23A1</t>
  </si>
  <si>
    <t>FAM86KP</t>
  </si>
  <si>
    <t>RP11-368J22.2</t>
  </si>
  <si>
    <t>AC137932.4</t>
  </si>
  <si>
    <t>CARNS1</t>
  </si>
  <si>
    <t>KRT18P15</t>
  </si>
  <si>
    <t>GOLGA6L10</t>
  </si>
  <si>
    <t>IPPKP1</t>
  </si>
  <si>
    <t>TGIF1P1</t>
  </si>
  <si>
    <t>HCAR3</t>
  </si>
  <si>
    <t>DBX2</t>
  </si>
  <si>
    <t>FAM53A</t>
  </si>
  <si>
    <t>RP11-680F20.9</t>
  </si>
  <si>
    <t>OR51I1</t>
  </si>
  <si>
    <t>LGI3</t>
  </si>
  <si>
    <t>NHLH2</t>
  </si>
  <si>
    <t>C2orf71</t>
  </si>
  <si>
    <t>MIR219A2</t>
  </si>
  <si>
    <t>LRRC37A11P</t>
  </si>
  <si>
    <t>CTD-2647L4.1</t>
  </si>
  <si>
    <t>AMZ1</t>
  </si>
  <si>
    <t>OR2A42</t>
  </si>
  <si>
    <t>ANKUB1</t>
  </si>
  <si>
    <t>RHOXF2</t>
  </si>
  <si>
    <t>RP11-5P18.1</t>
  </si>
  <si>
    <t>AC006014.7</t>
  </si>
  <si>
    <t>MSTN</t>
  </si>
  <si>
    <t>NWD1</t>
  </si>
  <si>
    <t>COL4A2-AS2</t>
  </si>
  <si>
    <t>KCNJ18</t>
  </si>
  <si>
    <t>TGFBR3L</t>
  </si>
  <si>
    <t>WNT4</t>
  </si>
  <si>
    <t>LRP1-AS</t>
  </si>
  <si>
    <t>CTU1</t>
  </si>
  <si>
    <t>RLBP1</t>
  </si>
  <si>
    <t>OR10AB1P</t>
  </si>
  <si>
    <t>DNAH11</t>
  </si>
  <si>
    <t>ANKFN1</t>
  </si>
  <si>
    <t>RP4-539M6.14</t>
  </si>
  <si>
    <t>ASS1P2</t>
  </si>
  <si>
    <t>AC073150.6</t>
  </si>
  <si>
    <t>DPP6</t>
  </si>
  <si>
    <t>GALNTL6</t>
  </si>
  <si>
    <t>COL9A1</t>
  </si>
  <si>
    <t>FAM90A25P</t>
  </si>
  <si>
    <t>CNTNAP3P2</t>
  </si>
  <si>
    <t>AC005540.3</t>
  </si>
  <si>
    <t>MAP6D1</t>
  </si>
  <si>
    <t>BEST2</t>
  </si>
  <si>
    <t>AC004490.1</t>
  </si>
  <si>
    <t>RP11-793H13.10</t>
  </si>
  <si>
    <t>CAPZA3</t>
  </si>
  <si>
    <t>RP11-540O11.4</t>
  </si>
  <si>
    <t>OR6J1</t>
  </si>
  <si>
    <t>RBP2</t>
  </si>
  <si>
    <t>IRS4</t>
  </si>
  <si>
    <t>PROC</t>
  </si>
  <si>
    <t>RP13-726E6.2</t>
  </si>
  <si>
    <t>RP13-39P12.3</t>
  </si>
  <si>
    <t>RP4-736I12.1</t>
  </si>
  <si>
    <t>RP11-305O4.2</t>
  </si>
  <si>
    <t>TACR3</t>
  </si>
  <si>
    <t>KRT17P3</t>
  </si>
  <si>
    <t>CDC42BPG</t>
  </si>
  <si>
    <t>KRT12</t>
  </si>
  <si>
    <t>C3orf30</t>
  </si>
  <si>
    <t>ODF3L1</t>
  </si>
  <si>
    <t>DLGAP2</t>
  </si>
  <si>
    <t>AC069213.1</t>
  </si>
  <si>
    <t>PCDHGA1</t>
  </si>
  <si>
    <t>RP11-195F19.30</t>
  </si>
  <si>
    <t>WNT3</t>
  </si>
  <si>
    <t>FAM151A</t>
  </si>
  <si>
    <t>RP11-291L19.1</t>
  </si>
  <si>
    <t>CA9</t>
  </si>
  <si>
    <t>RP11-556O9.3</t>
  </si>
  <si>
    <t>RP11-344B2.2</t>
  </si>
  <si>
    <t>PACSIN3</t>
  </si>
  <si>
    <t>TRIM7</t>
  </si>
  <si>
    <t>CYP21A1P</t>
  </si>
  <si>
    <t>PCDH10</t>
  </si>
  <si>
    <t>JMJD1C-AS1</t>
  </si>
  <si>
    <t>AC008937.2</t>
  </si>
  <si>
    <t>LCE1C</t>
  </si>
  <si>
    <t>RP11-281O15.4</t>
  </si>
  <si>
    <t>UGT1A7</t>
  </si>
  <si>
    <t>ATP6V1G2-DDX39B</t>
  </si>
  <si>
    <t>KCNK7</t>
  </si>
  <si>
    <t>ACAP3</t>
  </si>
  <si>
    <t>SYT17</t>
  </si>
  <si>
    <t>PDLIM1P4</t>
  </si>
  <si>
    <t>CABP1</t>
  </si>
  <si>
    <t>USP32P3</t>
  </si>
  <si>
    <t>TACSTD2</t>
  </si>
  <si>
    <t>CALML6</t>
  </si>
  <si>
    <t>FOXD3</t>
  </si>
  <si>
    <t>FGFR3</t>
  </si>
  <si>
    <t>ARSF</t>
  </si>
  <si>
    <t>ATP13A5</t>
  </si>
  <si>
    <t>SLC35F1</t>
  </si>
  <si>
    <t>RP5-916O11.3</t>
  </si>
  <si>
    <t>NLRP10</t>
  </si>
  <si>
    <t>RHOXF1</t>
  </si>
  <si>
    <t>TMEM51-AS1</t>
  </si>
  <si>
    <t>RP11-394B2.1</t>
  </si>
  <si>
    <t>RP11-195E2.1</t>
  </si>
  <si>
    <t>DLX4</t>
  </si>
  <si>
    <t>SERPINB12</t>
  </si>
  <si>
    <t>IGFL4</t>
  </si>
  <si>
    <t>BANF1P1</t>
  </si>
  <si>
    <t>KRT8P11</t>
  </si>
  <si>
    <t>POU3F1</t>
  </si>
  <si>
    <t>COL7A1</t>
  </si>
  <si>
    <t>OVCH2</t>
  </si>
  <si>
    <t>THSD7B</t>
  </si>
  <si>
    <t>VSIG10L</t>
  </si>
  <si>
    <t>ALOX12B</t>
  </si>
  <si>
    <t>RNF225</t>
  </si>
  <si>
    <t>FFAR4</t>
  </si>
  <si>
    <t>RP11-69M1.4</t>
  </si>
  <si>
    <t>AC093620.5</t>
  </si>
  <si>
    <t>LRRC39</t>
  </si>
  <si>
    <t>PDIA2</t>
  </si>
  <si>
    <t>CBLC</t>
  </si>
  <si>
    <t>TEX13B</t>
  </si>
  <si>
    <t>LRRC20</t>
  </si>
  <si>
    <t>ENDOV</t>
  </si>
  <si>
    <t>ITGB1BP2</t>
  </si>
  <si>
    <t>WNT3A</t>
  </si>
  <si>
    <t>FOXJ1</t>
  </si>
  <si>
    <t>CLCNKA</t>
  </si>
  <si>
    <t>IL36RN</t>
  </si>
  <si>
    <t>FDPSP8</t>
  </si>
  <si>
    <t>EPB42</t>
  </si>
  <si>
    <t>RP11-350N15.6</t>
  </si>
  <si>
    <t>CYSRT1</t>
  </si>
  <si>
    <t>PCDHA14</t>
  </si>
  <si>
    <t>GRHL3</t>
  </si>
  <si>
    <t>ASIC4</t>
  </si>
  <si>
    <t>FLG-AS1</t>
  </si>
  <si>
    <t>STRADBP1</t>
  </si>
  <si>
    <t>TSPEAR</t>
  </si>
  <si>
    <t>FAM58DP</t>
  </si>
  <si>
    <t>KLF8P1</t>
  </si>
  <si>
    <t>SCNN1A</t>
  </si>
  <si>
    <t>JMJD7-PLA2G4B</t>
  </si>
  <si>
    <t>IGSF1</t>
  </si>
  <si>
    <t>TERT</t>
  </si>
  <si>
    <t>ANXA8</t>
  </si>
  <si>
    <t>FAT2</t>
  </si>
  <si>
    <t>TMEM254-AS1</t>
  </si>
  <si>
    <t>CCDC64B</t>
  </si>
  <si>
    <t>TMEM240</t>
  </si>
  <si>
    <t>ATP5A1P7</t>
  </si>
  <si>
    <t>SLC9A4</t>
  </si>
  <si>
    <t>RP11-810P12.7</t>
  </si>
  <si>
    <t>FAM86B1</t>
  </si>
  <si>
    <t>RP11-467H10.2</t>
  </si>
  <si>
    <t>RP11-545M17.3</t>
  </si>
  <si>
    <t>HR</t>
  </si>
  <si>
    <t>PMEL</t>
  </si>
  <si>
    <t>RP11-121M22.1</t>
  </si>
  <si>
    <t>RP11-19E11.1</t>
  </si>
  <si>
    <t>RP1-191J18.66</t>
  </si>
  <si>
    <t>ELAVL2</t>
  </si>
  <si>
    <t>PHF2P2</t>
  </si>
  <si>
    <t>CSPG4</t>
  </si>
  <si>
    <t>EDAR</t>
  </si>
  <si>
    <t>XKR4</t>
  </si>
  <si>
    <t>TPPP</t>
  </si>
  <si>
    <t>PCDHGA8</t>
  </si>
  <si>
    <t>SLC7A9</t>
  </si>
  <si>
    <t>RP11-817O13.8</t>
  </si>
  <si>
    <t>QRICH2</t>
  </si>
  <si>
    <t>LOR</t>
  </si>
  <si>
    <t>RP11-525G13.2</t>
  </si>
  <si>
    <t>GJB4</t>
  </si>
  <si>
    <t>PTPN20</t>
  </si>
  <si>
    <t>ALDOC</t>
  </si>
  <si>
    <t>ALK</t>
  </si>
  <si>
    <t>DZIP1L</t>
  </si>
  <si>
    <t>FP236383.7</t>
  </si>
  <si>
    <t>GPC1</t>
  </si>
  <si>
    <t>SLC2A12</t>
  </si>
  <si>
    <t>TMEM217</t>
  </si>
  <si>
    <t>RP1-102K2.8</t>
  </si>
  <si>
    <t>OTX1</t>
  </si>
  <si>
    <t>SCART1</t>
  </si>
  <si>
    <t>A2ML1</t>
  </si>
  <si>
    <t>C19orf57</t>
  </si>
  <si>
    <t>S1PR5</t>
  </si>
  <si>
    <t>MAP1LC3BP1</t>
  </si>
  <si>
    <t>KLHL29</t>
  </si>
  <si>
    <t>COL17A1</t>
  </si>
  <si>
    <t>ITGA2B</t>
  </si>
  <si>
    <t>CD164L2</t>
  </si>
  <si>
    <t>BDKRB1</t>
  </si>
  <si>
    <t>GLB1L2</t>
  </si>
  <si>
    <t>C2orf27AP3</t>
  </si>
  <si>
    <t>EPHB6</t>
  </si>
  <si>
    <t>TEX35</t>
  </si>
  <si>
    <t>SLC7A4</t>
  </si>
  <si>
    <t>ARHGEF4</t>
  </si>
  <si>
    <t>TYSND1</t>
  </si>
  <si>
    <t>MLANA</t>
  </si>
  <si>
    <t>ETV2</t>
  </si>
  <si>
    <t>HCN2</t>
  </si>
  <si>
    <t>TPRXL</t>
  </si>
  <si>
    <t>RP3-342P20.2</t>
  </si>
  <si>
    <t>SLC10A6</t>
  </si>
  <si>
    <t>RP11-107P7.6</t>
  </si>
  <si>
    <t>RP11-476C8.2</t>
  </si>
  <si>
    <t>FAM109B</t>
  </si>
  <si>
    <t>SRPK3</t>
  </si>
  <si>
    <t>C6orf222</t>
  </si>
  <si>
    <t>KLK5</t>
  </si>
  <si>
    <t>C2orf54</t>
  </si>
  <si>
    <t>DLX5</t>
  </si>
  <si>
    <t>CDH3</t>
  </si>
  <si>
    <t>FAM83H</t>
  </si>
  <si>
    <t>SDR16C5</t>
  </si>
  <si>
    <t>EPHX3</t>
  </si>
  <si>
    <t>AKR7A2P1</t>
  </si>
  <si>
    <t>FAM171A2</t>
  </si>
  <si>
    <t>PDCL3P6</t>
  </si>
  <si>
    <t>FP671120.2</t>
  </si>
  <si>
    <t>SULT1E1</t>
  </si>
  <si>
    <t>CDHR1</t>
  </si>
  <si>
    <t>ANO7P1</t>
  </si>
  <si>
    <t>C22orf23</t>
  </si>
  <si>
    <t>GRB7</t>
  </si>
  <si>
    <t>CELSR1</t>
  </si>
  <si>
    <t>GSG1</t>
  </si>
  <si>
    <t>SLITRK2</t>
  </si>
  <si>
    <t>ALOXE3</t>
  </si>
  <si>
    <t>TMPRSS5</t>
  </si>
  <si>
    <t>PRR13P3</t>
  </si>
  <si>
    <t>CNTNAP3</t>
  </si>
  <si>
    <t>PCDHGA5</t>
  </si>
  <si>
    <t>STAG3L5P-PVRIG2P-PILRB</t>
  </si>
  <si>
    <t>EPHA4</t>
  </si>
  <si>
    <t>MMP28</t>
  </si>
  <si>
    <t>CNKSR1</t>
  </si>
  <si>
    <t>ATP6AP1L</t>
  </si>
  <si>
    <t>DNAH17-AS1</t>
  </si>
  <si>
    <t>NPTX2</t>
  </si>
  <si>
    <t>H3F3AP6</t>
  </si>
  <si>
    <t>RP5-1021I20.5</t>
  </si>
  <si>
    <t>BTF3P13</t>
  </si>
  <si>
    <t>CYP2W1</t>
  </si>
  <si>
    <t>KRT80</t>
  </si>
  <si>
    <t>JAG2</t>
  </si>
  <si>
    <t>EIF4A2P3</t>
  </si>
  <si>
    <t>PNPLA1</t>
  </si>
  <si>
    <t>SERTAD1</t>
  </si>
  <si>
    <t>RP11-359B20.1</t>
  </si>
  <si>
    <t>KRT16P4</t>
  </si>
  <si>
    <t>LA16c-312E8.4</t>
  </si>
  <si>
    <t>PAK7</t>
  </si>
  <si>
    <t>SLC26A9</t>
  </si>
  <si>
    <t>KLK7</t>
  </si>
  <si>
    <t>LCE1E</t>
  </si>
  <si>
    <t>MAPK15</t>
  </si>
  <si>
    <t>ZNF774</t>
  </si>
  <si>
    <t>TSSK2</t>
  </si>
  <si>
    <t>ZNF229</t>
  </si>
  <si>
    <t>GOLGA2P10</t>
  </si>
  <si>
    <t>SERPINB2</t>
  </si>
  <si>
    <t>TGM1</t>
  </si>
  <si>
    <t>COL2A1</t>
  </si>
  <si>
    <t>OR10A3</t>
  </si>
  <si>
    <t>RP11-486L19.2</t>
  </si>
  <si>
    <t>PLCXD1</t>
  </si>
  <si>
    <t>DNAJC6</t>
  </si>
  <si>
    <t>SFN</t>
  </si>
  <si>
    <t>RPL7AP60</t>
  </si>
  <si>
    <t>SOX2</t>
  </si>
  <si>
    <t>RIN1</t>
  </si>
  <si>
    <t>JUP</t>
  </si>
  <si>
    <t>RP11-46A10.5</t>
  </si>
  <si>
    <t>JAKMIP3</t>
  </si>
  <si>
    <t>TNNT2</t>
  </si>
  <si>
    <t>KLK10</t>
  </si>
  <si>
    <t>RP11-160A9.3</t>
  </si>
  <si>
    <t>LRP4</t>
  </si>
  <si>
    <t>LCE5A</t>
  </si>
  <si>
    <t>EPHA1</t>
  </si>
  <si>
    <t>RP11-12A20.7</t>
  </si>
  <si>
    <t>RP1-37E16.12</t>
  </si>
  <si>
    <t>EPHB3</t>
  </si>
  <si>
    <t>PCDHGA12</t>
  </si>
  <si>
    <t>ANO1</t>
  </si>
  <si>
    <t>ALDOAP2</t>
  </si>
  <si>
    <t>RP11-1100L3.7</t>
  </si>
  <si>
    <t>TNFRSF25</t>
  </si>
  <si>
    <t>KIFC2</t>
  </si>
  <si>
    <t>TREH</t>
  </si>
  <si>
    <t>NTN3</t>
  </si>
  <si>
    <t>TMPRSS11F</t>
  </si>
  <si>
    <t>RP11-1212A22.1</t>
  </si>
  <si>
    <t>DGCR5</t>
  </si>
  <si>
    <t>C19orf45</t>
  </si>
  <si>
    <t>CAPNS2</t>
  </si>
  <si>
    <t>CDK3</t>
  </si>
  <si>
    <t>AJUBA</t>
  </si>
  <si>
    <t>RASL10A</t>
  </si>
  <si>
    <t>RP11-849N15.3</t>
  </si>
  <si>
    <t>RP11-12A20.4</t>
  </si>
  <si>
    <t>PCDHGA7</t>
  </si>
  <si>
    <t>KCNJ9</t>
  </si>
  <si>
    <t>STRCP1</t>
  </si>
  <si>
    <t>HNRNPA1P33</t>
  </si>
  <si>
    <t>AIM1L</t>
  </si>
  <si>
    <t>RP11-160H12.2</t>
  </si>
  <si>
    <t>RP4-808O4.2</t>
  </si>
  <si>
    <t>POU2F3</t>
  </si>
  <si>
    <t>SLC45A2</t>
  </si>
  <si>
    <t>MYH3</t>
  </si>
  <si>
    <t>RP11-334E6.3</t>
  </si>
  <si>
    <t>ELFN1</t>
  </si>
  <si>
    <t>POLD2P1</t>
  </si>
  <si>
    <t>UGT1A1</t>
  </si>
  <si>
    <t>KRT8P47</t>
  </si>
  <si>
    <t>CELSR2</t>
  </si>
  <si>
    <t>ANXA8L1</t>
  </si>
  <si>
    <t>PLEKHN1</t>
  </si>
  <si>
    <t>RAB40C</t>
  </si>
  <si>
    <t>HSPA1B</t>
  </si>
  <si>
    <t>LMX1B</t>
  </si>
  <si>
    <t>RP11-144G6.12</t>
  </si>
  <si>
    <t>SYT12</t>
  </si>
  <si>
    <t>RP5-1024G6.2</t>
  </si>
  <si>
    <t>FDXR</t>
  </si>
  <si>
    <t>B3GNT8</t>
  </si>
  <si>
    <t>AC003989.4</t>
  </si>
  <si>
    <t>AF131216.6</t>
  </si>
  <si>
    <t>PGLYRP4</t>
  </si>
  <si>
    <t>EGFR-AS1</t>
  </si>
  <si>
    <t>TEN1-CDK3</t>
  </si>
  <si>
    <t>PCDHGB3</t>
  </si>
  <si>
    <t>CLEC2A</t>
  </si>
  <si>
    <t>TP53AIP1</t>
  </si>
  <si>
    <t>KCTD15</t>
  </si>
  <si>
    <t>LRRC3</t>
  </si>
  <si>
    <t>ALS2CL</t>
  </si>
  <si>
    <t>CSPG4P11</t>
  </si>
  <si>
    <t>LINC00894</t>
  </si>
  <si>
    <t>PLA2G4D</t>
  </si>
  <si>
    <t>C1orf116</t>
  </si>
  <si>
    <t>TESK2</t>
  </si>
  <si>
    <t>EPN2</t>
  </si>
  <si>
    <t>GFOD2</t>
  </si>
  <si>
    <t>AC025335.1</t>
  </si>
  <si>
    <t>CRLF1</t>
  </si>
  <si>
    <t>NPIPB8</t>
  </si>
  <si>
    <t>PRRT3</t>
  </si>
  <si>
    <t>SSPO</t>
  </si>
  <si>
    <t>HMGN2P30</t>
  </si>
  <si>
    <t>ZNF837</t>
  </si>
  <si>
    <t>C15orf52</t>
  </si>
  <si>
    <t>PARK2</t>
  </si>
  <si>
    <t>ANO8</t>
  </si>
  <si>
    <t>EVPLL</t>
  </si>
  <si>
    <t>XX-C00717C00720L.1</t>
  </si>
  <si>
    <t>SGCG</t>
  </si>
  <si>
    <t>ARHGEF33</t>
  </si>
  <si>
    <t>BCRP3</t>
  </si>
  <si>
    <t>SPDYE16</t>
  </si>
  <si>
    <t>DUOX1</t>
  </si>
  <si>
    <t>CDKN2B</t>
  </si>
  <si>
    <t>ZNF324B</t>
  </si>
  <si>
    <t>CHRM4</t>
  </si>
  <si>
    <t>ALDH3A1</t>
  </si>
  <si>
    <t>DCDC1</t>
  </si>
  <si>
    <t>RASAL1</t>
  </si>
  <si>
    <t>WNT7B</t>
  </si>
  <si>
    <t>TONSL</t>
  </si>
  <si>
    <t>HCRTR1</t>
  </si>
  <si>
    <t>CDH20</t>
  </si>
  <si>
    <t>SLC6A15</t>
  </si>
  <si>
    <t>GRTP1</t>
  </si>
  <si>
    <t>RP4-657D16.3</t>
  </si>
  <si>
    <t>RP11-162P23.2</t>
  </si>
  <si>
    <t>RP11-574F21.3</t>
  </si>
  <si>
    <t>PITPNM3</t>
  </si>
  <si>
    <t>XRCC6P3</t>
  </si>
  <si>
    <t>PTK6</t>
  </si>
  <si>
    <t>CHADL</t>
  </si>
  <si>
    <t>C15orf27</t>
  </si>
  <si>
    <t>FRMPD1</t>
  </si>
  <si>
    <t>ANKRD20A1</t>
  </si>
  <si>
    <t>CSNK1A1P3</t>
  </si>
  <si>
    <t>RBM20</t>
  </si>
  <si>
    <t>TRIM45</t>
  </si>
  <si>
    <t>MDH1B</t>
  </si>
  <si>
    <t>FGD5P1</t>
  </si>
  <si>
    <t>B4GALNT3</t>
  </si>
  <si>
    <t>CSPG4P5</t>
  </si>
  <si>
    <t>PGLYRP3</t>
  </si>
  <si>
    <t>SRCIN1</t>
  </si>
  <si>
    <t>ZNF425</t>
  </si>
  <si>
    <t>AC004980.9</t>
  </si>
  <si>
    <t>FAM110C</t>
  </si>
  <si>
    <t>TRIM29</t>
  </si>
  <si>
    <t>ALDH4A1</t>
  </si>
  <si>
    <t>RP4-798P15.3</t>
  </si>
  <si>
    <t>AC092646.2</t>
  </si>
  <si>
    <t>EREG</t>
  </si>
  <si>
    <t>PLEKHG5</t>
  </si>
  <si>
    <t>RPSAP41</t>
  </si>
  <si>
    <t>SLC19A3</t>
  </si>
  <si>
    <t>TYRO3</t>
  </si>
  <si>
    <t>ANKK1</t>
  </si>
  <si>
    <t>LRRC56</t>
  </si>
  <si>
    <t>ANKRD35</t>
  </si>
  <si>
    <t>SPDYE8P</t>
  </si>
  <si>
    <t>PAQR4</t>
  </si>
  <si>
    <t>RGS11</t>
  </si>
  <si>
    <t>EGFL8</t>
  </si>
  <si>
    <t>RP11-5A19.5</t>
  </si>
  <si>
    <t>PHKA1P1</t>
  </si>
  <si>
    <t>FAM196A</t>
  </si>
  <si>
    <t>CHST3</t>
  </si>
  <si>
    <t>FLG2</t>
  </si>
  <si>
    <t>IRX4</t>
  </si>
  <si>
    <t>PELI3</t>
  </si>
  <si>
    <t>AC079305.10</t>
  </si>
  <si>
    <t>SRRM3</t>
  </si>
  <si>
    <t>AC019050.1</t>
  </si>
  <si>
    <t>HSF4</t>
  </si>
  <si>
    <t>PPP2R2C</t>
  </si>
  <si>
    <t>OVOL2</t>
  </si>
  <si>
    <t>RP11-1149O23.3</t>
  </si>
  <si>
    <t>RP5-1071N3.1</t>
  </si>
  <si>
    <t>BSPRY</t>
  </si>
  <si>
    <t>PCDHGC4</t>
  </si>
  <si>
    <t>ELMO3</t>
  </si>
  <si>
    <t>TMPRSS13</t>
  </si>
  <si>
    <t>PTGER3</t>
  </si>
  <si>
    <t>LY6D</t>
  </si>
  <si>
    <t>HOOK2</t>
  </si>
  <si>
    <t>THAP11</t>
  </si>
  <si>
    <t>LYPD3</t>
  </si>
  <si>
    <t>RAB17</t>
  </si>
  <si>
    <t>RP3-368A4.6</t>
  </si>
  <si>
    <t>CTA-276O3.4</t>
  </si>
  <si>
    <t>RP11-161H23.8</t>
  </si>
  <si>
    <t>DLGAP1-AS1</t>
  </si>
  <si>
    <t>AC092535.3</t>
  </si>
  <si>
    <t>PRSS2</t>
  </si>
  <si>
    <t>UBE2L5P</t>
  </si>
  <si>
    <t>RPL27AP</t>
  </si>
  <si>
    <t>RP11-397P13.7</t>
  </si>
  <si>
    <t>HNRNPA3P7</t>
  </si>
  <si>
    <t>BAG2</t>
  </si>
  <si>
    <t>DGCR12</t>
  </si>
  <si>
    <t>CCDC122</t>
  </si>
  <si>
    <t>EVI2B</t>
  </si>
  <si>
    <t>SNORD25</t>
  </si>
  <si>
    <t>SNORD99</t>
  </si>
  <si>
    <t>RPL21P43</t>
  </si>
  <si>
    <t>XXyac-YRM2039.3</t>
  </si>
  <si>
    <t>PLA2G7</t>
  </si>
  <si>
    <t>CTC-559E9.5</t>
  </si>
  <si>
    <t>CDC42P2</t>
  </si>
  <si>
    <t>RP11-20O24.4</t>
  </si>
  <si>
    <t>RPL36AP51</t>
  </si>
  <si>
    <t>RPL23AP91</t>
  </si>
  <si>
    <t>LAYN</t>
  </si>
  <si>
    <t>CTC-543D15.1</t>
  </si>
  <si>
    <t>RN7SKP48</t>
  </si>
  <si>
    <t>GREM1</t>
  </si>
  <si>
    <t>RP11-366M4.2</t>
  </si>
  <si>
    <t>CASC2</t>
  </si>
  <si>
    <t>RBPJP6</t>
  </si>
  <si>
    <t>FTH1P21</t>
  </si>
  <si>
    <t>HIST1H2AJ</t>
  </si>
  <si>
    <t>RP11-289A15.1</t>
  </si>
  <si>
    <t>TMEM161B-AS1</t>
  </si>
  <si>
    <t>SNORD69</t>
  </si>
  <si>
    <t>HIST1H2BL</t>
  </si>
  <si>
    <t>RP11-570G20.1</t>
  </si>
  <si>
    <t>PHEX</t>
  </si>
  <si>
    <t>PIGBOS1</t>
  </si>
  <si>
    <t>LINC-PINT</t>
  </si>
  <si>
    <t>RNA5SP85</t>
  </si>
  <si>
    <t>LINC01473</t>
  </si>
  <si>
    <t>RP11-574K11.24</t>
  </si>
  <si>
    <t>RP11-305E6.4</t>
  </si>
  <si>
    <t>SARDH</t>
  </si>
  <si>
    <t>SIGLEC10</t>
  </si>
  <si>
    <t>RP11-1084J3.1</t>
  </si>
  <si>
    <t>HNRNPA1P51</t>
  </si>
  <si>
    <t>TUBB8P12</t>
  </si>
  <si>
    <t>PVT1</t>
  </si>
  <si>
    <t>RP11-212P7.2</t>
  </si>
  <si>
    <t>RP11-370I10.12</t>
  </si>
  <si>
    <t>RP11-548H18.2</t>
  </si>
  <si>
    <t>RN7SL395P</t>
  </si>
  <si>
    <t>RPL35AP33</t>
  </si>
  <si>
    <t>RP11-464D20.6</t>
  </si>
  <si>
    <t>PDXP</t>
  </si>
  <si>
    <t>RPS26P47</t>
  </si>
  <si>
    <t>RP11-471B18.1</t>
  </si>
  <si>
    <t>RP11-434E6.4</t>
  </si>
  <si>
    <t>RP11-106D4.2</t>
  </si>
  <si>
    <t>RP11-637N19.1</t>
  </si>
  <si>
    <t>SETP20</t>
  </si>
  <si>
    <t>RN7SKP119</t>
  </si>
  <si>
    <t>RP11-395L14.18</t>
  </si>
  <si>
    <t>RPL31P12</t>
  </si>
  <si>
    <t>SLC6A20</t>
  </si>
  <si>
    <t>HNRNPA3P1</t>
  </si>
  <si>
    <t>CTC-444N24.9</t>
  </si>
  <si>
    <t>TUBB3P1</t>
  </si>
  <si>
    <t>RP11-154D6.1</t>
  </si>
  <si>
    <t>RGS13</t>
  </si>
  <si>
    <t>AC005534.6</t>
  </si>
  <si>
    <t>MTRNR2L11</t>
  </si>
  <si>
    <t>RP11-214N15.5</t>
  </si>
  <si>
    <t>RP11-977G19.5</t>
  </si>
  <si>
    <t>FTLP5</t>
  </si>
  <si>
    <t>AL121932.1</t>
  </si>
  <si>
    <t>RP11-967K21.1</t>
  </si>
  <si>
    <t>ACTG1P9</t>
  </si>
  <si>
    <t>SLC6A13</t>
  </si>
  <si>
    <t>RPL17P33</t>
  </si>
  <si>
    <t>RP11-598P20.3</t>
  </si>
  <si>
    <t>HIST1H2AK</t>
  </si>
  <si>
    <t>VDAC1P5</t>
  </si>
  <si>
    <t>PPIAP23</t>
  </si>
  <si>
    <t>HIST2H2BB</t>
  </si>
  <si>
    <t>RP11-53B2.2</t>
  </si>
  <si>
    <t>RP11-358D17.2</t>
  </si>
  <si>
    <t>RP11-16F15.2</t>
  </si>
  <si>
    <t>RNU6-19P</t>
  </si>
  <si>
    <t>MT-TG</t>
  </si>
  <si>
    <t>LA16c-3G11.7</t>
  </si>
  <si>
    <t>AL133243.1</t>
  </si>
  <si>
    <t>RP3-395M20.8</t>
  </si>
  <si>
    <t>CFHR1</t>
  </si>
  <si>
    <t>AP000560.3</t>
  </si>
  <si>
    <t>AC005740.6</t>
  </si>
  <si>
    <t>RN7SL677P</t>
  </si>
  <si>
    <t>LINC00950</t>
  </si>
  <si>
    <t>RP11-12M9.4</t>
  </si>
  <si>
    <t>LINC00936</t>
  </si>
  <si>
    <t>PLG</t>
  </si>
  <si>
    <t>GS1-259H13.7</t>
  </si>
  <si>
    <t>RP11-541N10.3</t>
  </si>
  <si>
    <t>TPT1P14</t>
  </si>
  <si>
    <t>ACTG1P16</t>
  </si>
  <si>
    <t>RP11-571I18.5</t>
  </si>
  <si>
    <t>CD79B</t>
  </si>
  <si>
    <t>ATRNL1</t>
  </si>
  <si>
    <t>RP11-692N5.2</t>
  </si>
  <si>
    <t>RPL5P17</t>
  </si>
  <si>
    <t>RP11-9E17.1</t>
  </si>
  <si>
    <t>RNU1-55P</t>
  </si>
  <si>
    <t>RP11-521C22.2</t>
  </si>
  <si>
    <t>RP11-283I3.6</t>
  </si>
  <si>
    <t>PIANP</t>
  </si>
  <si>
    <t>RP11-597D13.9</t>
  </si>
  <si>
    <t>HCG4P7</t>
  </si>
  <si>
    <t>HSPD1P7</t>
  </si>
  <si>
    <t>HIST1H2AL</t>
  </si>
  <si>
    <t>ZNF638-IT1</t>
  </si>
  <si>
    <t>RP11-342M1.6</t>
  </si>
  <si>
    <t>RN7SL508P</t>
  </si>
  <si>
    <t>RN7SL396P</t>
  </si>
  <si>
    <t>RN7SKP134</t>
  </si>
  <si>
    <t>ATP6V1G2</t>
  </si>
  <si>
    <t>RP11-1000B6.7</t>
  </si>
  <si>
    <t>RP11-83B20.2</t>
  </si>
  <si>
    <t>PKI55</t>
  </si>
  <si>
    <t>HOXA13</t>
  </si>
  <si>
    <t>SETP11</t>
  </si>
  <si>
    <t>RP4-612B15.3</t>
  </si>
  <si>
    <t>RP11-736K20.6</t>
  </si>
  <si>
    <t>RP11-307C18.1</t>
  </si>
  <si>
    <t>RP11-57H12.5</t>
  </si>
  <si>
    <t>bP-21201H5.2</t>
  </si>
  <si>
    <t>TNRC18P3</t>
  </si>
  <si>
    <t>CTB-31O20.2</t>
  </si>
  <si>
    <t>RP11-681N23.1</t>
  </si>
  <si>
    <t>RP11-524D16__A.3</t>
  </si>
  <si>
    <t>ANKRD10-IT1</t>
  </si>
  <si>
    <t>GUCY2C</t>
  </si>
  <si>
    <t>RP11-713C19.2</t>
  </si>
  <si>
    <t>RNA5SP136</t>
  </si>
  <si>
    <t>RN7SL451P</t>
  </si>
  <si>
    <t>RP11-73M18.8</t>
  </si>
  <si>
    <t>RNU6-1144P</t>
  </si>
  <si>
    <t>HSPA8P11</t>
  </si>
  <si>
    <t>AC008592.8</t>
  </si>
  <si>
    <t>RP11-195B17.1</t>
  </si>
  <si>
    <t>RP11-902B17.1</t>
  </si>
  <si>
    <t>PLS1</t>
  </si>
  <si>
    <t>CTC-550B14.1</t>
  </si>
  <si>
    <t>RP11-347P5.1</t>
  </si>
  <si>
    <t>RP3-522P13.1</t>
  </si>
  <si>
    <t>CTD-2349P21.3</t>
  </si>
  <si>
    <t>CRNDE</t>
  </si>
  <si>
    <t>MTND5P12</t>
  </si>
  <si>
    <t>RPL26P9</t>
  </si>
  <si>
    <t>RP11-367J11.3</t>
  </si>
  <si>
    <t>RP4-769N13.6</t>
  </si>
  <si>
    <t>RN7SL116P</t>
  </si>
  <si>
    <t>SNORD16</t>
  </si>
  <si>
    <t>RPL32P9</t>
  </si>
  <si>
    <t>DLGAP1-AS2</t>
  </si>
  <si>
    <t>RP11-77P6.2</t>
  </si>
  <si>
    <t>RP11-4L24.4</t>
  </si>
  <si>
    <t>RP11-108M9.4</t>
  </si>
  <si>
    <t>ZDHHC4P1</t>
  </si>
  <si>
    <t>RN7SL181P</t>
  </si>
  <si>
    <t>ZBTB8OSP1</t>
  </si>
  <si>
    <t>RPL17P12</t>
  </si>
  <si>
    <t>LL0XNC01-36H8.1</t>
  </si>
  <si>
    <t>RNU1-21P</t>
  </si>
  <si>
    <t>RP11-637O19.3</t>
  </si>
  <si>
    <t>ACTBL2</t>
  </si>
  <si>
    <t>RNU1-82P</t>
  </si>
  <si>
    <t>RAP1BP1</t>
  </si>
  <si>
    <t>MIR4458HG</t>
  </si>
  <si>
    <t>HIST1H4K</t>
  </si>
  <si>
    <t>RNA5SP132</t>
  </si>
  <si>
    <t>RP11-348H3.2</t>
  </si>
  <si>
    <t>WDFY3-AS2</t>
  </si>
  <si>
    <t>RNU2-23P</t>
  </si>
  <si>
    <t>RP11-136F16.2</t>
  </si>
  <si>
    <t>MTND5P11</t>
  </si>
  <si>
    <t>RP11-346D6.4</t>
  </si>
  <si>
    <t>RP11-729L2.2</t>
  </si>
  <si>
    <t>SNORA11B</t>
  </si>
  <si>
    <t>RNU6-16P</t>
  </si>
  <si>
    <t>RP11-890B15.3</t>
  </si>
  <si>
    <t>RNA5SP267</t>
  </si>
  <si>
    <t>RP11-196G11.4</t>
  </si>
  <si>
    <t>CTD-2600H12.2</t>
  </si>
  <si>
    <t>RP11-475J5.6</t>
  </si>
  <si>
    <t>SLAMF6</t>
  </si>
  <si>
    <t>CH17-385C13.2</t>
  </si>
  <si>
    <t>SNORD53_SNORD92</t>
  </si>
  <si>
    <t>RNA5SP469</t>
  </si>
  <si>
    <t>RP11-288K12.1</t>
  </si>
  <si>
    <t>RP11-126D17.1</t>
  </si>
  <si>
    <t>RP11-679B19.1</t>
  </si>
  <si>
    <t>CTD-3022L24.1</t>
  </si>
  <si>
    <t>RP11-96K19.4</t>
  </si>
  <si>
    <t>NRN1</t>
  </si>
  <si>
    <t>RN7SL364P</t>
  </si>
  <si>
    <t>RN7SL635P</t>
  </si>
  <si>
    <t>RP11-440K22.1</t>
  </si>
  <si>
    <t>AC006116.24</t>
  </si>
  <si>
    <t>TDO2</t>
  </si>
  <si>
    <t>MANEA-AS1</t>
  </si>
  <si>
    <t>RP3-414A15.12</t>
  </si>
  <si>
    <t>TBX5-AS1</t>
  </si>
  <si>
    <t>HKDC1</t>
  </si>
  <si>
    <t>MTND4P14</t>
  </si>
  <si>
    <t>RP11-127I20.8</t>
  </si>
  <si>
    <t>SNORD13P3</t>
  </si>
  <si>
    <t>RP11-98L12.2</t>
  </si>
  <si>
    <t>AP000473.8</t>
  </si>
  <si>
    <t>ADNP-AS1</t>
  </si>
  <si>
    <t>RP11-244G12.1</t>
  </si>
  <si>
    <t>RP11-517M22.1</t>
  </si>
  <si>
    <t>CLDN3</t>
  </si>
  <si>
    <t>RP11-285F7.2</t>
  </si>
  <si>
    <t>ALPI</t>
  </si>
  <si>
    <t>TRAV23DV6</t>
  </si>
  <si>
    <t>RP11-468E2.11</t>
  </si>
  <si>
    <t>ZP1</t>
  </si>
  <si>
    <t>RP11-347C12.11</t>
  </si>
  <si>
    <t>RNA5SP514</t>
  </si>
  <si>
    <t>RP11-750H9.5</t>
  </si>
  <si>
    <t>RP11-347C18.3</t>
  </si>
  <si>
    <t>RP11-241F15.10</t>
  </si>
  <si>
    <t>FTH1P5</t>
  </si>
  <si>
    <t>PMCH</t>
  </si>
  <si>
    <t>AC092171.2</t>
  </si>
  <si>
    <t>RNU4-52P</t>
  </si>
  <si>
    <t>BNIP3P40</t>
  </si>
  <si>
    <t>RP11-973N13.4</t>
  </si>
  <si>
    <t>CTA-221G9.12</t>
  </si>
  <si>
    <t>AC009961.3</t>
  </si>
  <si>
    <t>ITIH3</t>
  </si>
  <si>
    <t>RP11-177G23.1</t>
  </si>
  <si>
    <t>RN7SL49P</t>
  </si>
  <si>
    <t>RP1-39G22.7</t>
  </si>
  <si>
    <t>PRORSD1P</t>
  </si>
  <si>
    <t>SNORD23</t>
  </si>
  <si>
    <t>RP13-487P22.1</t>
  </si>
  <si>
    <t>RNY4P9</t>
  </si>
  <si>
    <t>RN7SKP187</t>
  </si>
  <si>
    <t>DANCR</t>
  </si>
  <si>
    <t>RNA5SP251</t>
  </si>
  <si>
    <t>LINC01116</t>
  </si>
  <si>
    <t>HMGB1P21</t>
  </si>
  <si>
    <t>AC079354.6</t>
  </si>
  <si>
    <t>RP11-73M18.10</t>
  </si>
  <si>
    <t>RNA5SP357</t>
  </si>
  <si>
    <t>RP11-459E5.1</t>
  </si>
  <si>
    <t>RN7SL564P</t>
  </si>
  <si>
    <t>RN7SKP227</t>
  </si>
  <si>
    <t>RN7SL587P</t>
  </si>
  <si>
    <t>ACTG1P14</t>
  </si>
  <si>
    <t>GAPT</t>
  </si>
  <si>
    <t>PPIHP1</t>
  </si>
  <si>
    <t>SMIM10L1</t>
  </si>
  <si>
    <t>CTD-2587H19.3</t>
  </si>
  <si>
    <t>RNU6-31P</t>
  </si>
  <si>
    <t>RP11-3L21.2</t>
  </si>
  <si>
    <t>RP11-761E20.1</t>
  </si>
  <si>
    <t>GOT2P1</t>
  </si>
  <si>
    <t>MT-TT</t>
  </si>
  <si>
    <t>RNA5SP435</t>
  </si>
  <si>
    <t>MTATP8P2</t>
  </si>
  <si>
    <t>MT-TE</t>
  </si>
  <si>
    <t>RP11-797A18.5</t>
  </si>
  <si>
    <t>RP11-51J9.5</t>
  </si>
  <si>
    <t>RP1-228H13.5</t>
  </si>
  <si>
    <t>KRT222</t>
  </si>
  <si>
    <t>RP11-497H16.9</t>
  </si>
  <si>
    <t>RN7SL452P</t>
  </si>
  <si>
    <t>AC017080.1</t>
  </si>
  <si>
    <t>RNA5SP448</t>
  </si>
  <si>
    <t>RNA5SP425</t>
  </si>
  <si>
    <t>RP11-404E16.1</t>
  </si>
  <si>
    <t>RP11-326I11.3</t>
  </si>
  <si>
    <t>CTD-3234P18.6</t>
  </si>
  <si>
    <t>RBM26-AS1</t>
  </si>
  <si>
    <t>LA16c-358B7.4</t>
  </si>
  <si>
    <t>RNVU1-6</t>
  </si>
  <si>
    <t>HSBP1P1</t>
  </si>
  <si>
    <t>MIR100HG</t>
  </si>
  <si>
    <t>RN7SL833P</t>
  </si>
  <si>
    <t>AC097523.1</t>
  </si>
  <si>
    <t>RP11-1198D22.1</t>
  </si>
  <si>
    <t>EEF1A1P17</t>
  </si>
  <si>
    <t>CTC-487M23.6</t>
  </si>
  <si>
    <t>RN7SL127P</t>
  </si>
  <si>
    <t>RP11-196G18.22</t>
  </si>
  <si>
    <t>SNORD14E</t>
  </si>
  <si>
    <t>RNA5SP247</t>
  </si>
  <si>
    <t>RNA5SP450</t>
  </si>
  <si>
    <t>RP11-33E12.2</t>
  </si>
  <si>
    <t>RP11-443F16.1</t>
  </si>
  <si>
    <t>RP11-140H17.2</t>
  </si>
  <si>
    <t>AC009095.4</t>
  </si>
  <si>
    <t>SLC25A5P3</t>
  </si>
  <si>
    <t>PLA2G12B</t>
  </si>
  <si>
    <t>RN7SL88P</t>
  </si>
  <si>
    <t>RNA5SP399</t>
  </si>
  <si>
    <t>RN7SL280P</t>
  </si>
  <si>
    <t>RP11-386J22.3</t>
  </si>
  <si>
    <t>OSER1-AS1</t>
  </si>
  <si>
    <t>RP11-76H14.2</t>
  </si>
  <si>
    <t>MTATP8P1</t>
  </si>
  <si>
    <t>AC139143.2</t>
  </si>
  <si>
    <t>RNU6-43P</t>
  </si>
  <si>
    <t>PTP4A1P1</t>
  </si>
  <si>
    <t>RNA5SP365</t>
  </si>
  <si>
    <t>RP11-506O24.2</t>
  </si>
  <si>
    <t>MTCYBP3</t>
  </si>
  <si>
    <t>CTD-2024I7.13</t>
  </si>
  <si>
    <t>RNA5SP221</t>
  </si>
  <si>
    <t>SNORD11B</t>
  </si>
  <si>
    <t>RP11-357N13.6</t>
  </si>
  <si>
    <t>RNA5SP481</t>
  </si>
  <si>
    <t>RP11-333E1.2</t>
  </si>
  <si>
    <t>UG0898H09</t>
  </si>
  <si>
    <t>RP11-417B4.2</t>
  </si>
  <si>
    <t>RNU6-761P</t>
  </si>
  <si>
    <t>CTC-209L16.1</t>
  </si>
  <si>
    <t>ASS1P1</t>
  </si>
  <si>
    <t>MT-TC</t>
  </si>
  <si>
    <t>RNU2-3P</t>
  </si>
  <si>
    <t>RP11-705C15.3</t>
  </si>
  <si>
    <t>FAM3D</t>
  </si>
  <si>
    <t>RP11-792A8.4</t>
  </si>
  <si>
    <t>RP3-369A17.2</t>
  </si>
  <si>
    <t>LINC00885</t>
  </si>
  <si>
    <t>SETP2</t>
  </si>
  <si>
    <t>PRSS1</t>
  </si>
  <si>
    <t>RP11-386I14.4</t>
  </si>
  <si>
    <t>RP5-1042I8.7</t>
  </si>
  <si>
    <t>RNU1-77P</t>
  </si>
  <si>
    <t>LINC00504</t>
  </si>
  <si>
    <t>CTD-3220F14.2</t>
  </si>
  <si>
    <t>RNU6-35P</t>
  </si>
  <si>
    <t>RNU2-64P</t>
  </si>
  <si>
    <t>RP11-483C6.1</t>
  </si>
  <si>
    <t>RP1-153G14.4</t>
  </si>
  <si>
    <t>RP11-497H16.5</t>
  </si>
  <si>
    <t>RNU4ATAC11P</t>
  </si>
  <si>
    <t>SLC39A5</t>
  </si>
  <si>
    <t>FCMR</t>
  </si>
  <si>
    <t>RP11-16P6.1</t>
  </si>
  <si>
    <t>RP11-274J7.3</t>
  </si>
  <si>
    <t>RNU2-61P</t>
  </si>
  <si>
    <t>LINC01415</t>
  </si>
  <si>
    <t>AC096772.6</t>
  </si>
  <si>
    <t>RN7SKP246</t>
  </si>
  <si>
    <t>RNU1-88P</t>
  </si>
  <si>
    <t>KRT8P46</t>
  </si>
  <si>
    <t>MTND4P23</t>
  </si>
  <si>
    <t>RP11-841O20.2</t>
  </si>
  <si>
    <t>KB-1572G7.2</t>
  </si>
  <si>
    <t>FAM129C</t>
  </si>
  <si>
    <t>MT-TI</t>
  </si>
  <si>
    <t>DYNAP</t>
  </si>
  <si>
    <t>LINC00649</t>
  </si>
  <si>
    <t>RNU5D-1</t>
  </si>
  <si>
    <t>AC000036.4</t>
  </si>
  <si>
    <t>RP11-359K18.4</t>
  </si>
  <si>
    <t>AMY1A</t>
  </si>
  <si>
    <t>RP11-17P16.1</t>
  </si>
  <si>
    <t>AP000295.9</t>
  </si>
  <si>
    <t>RP11-522L3.11</t>
  </si>
  <si>
    <t>RN7SL38P</t>
  </si>
  <si>
    <t>RN7SL828P</t>
  </si>
  <si>
    <t>HNF1B</t>
  </si>
  <si>
    <t>CTB-36O1.4</t>
  </si>
  <si>
    <t>MTATP6P2</t>
  </si>
  <si>
    <t>RNA5SP452</t>
  </si>
  <si>
    <t>RNA5SP161</t>
  </si>
  <si>
    <t>RP5-857K21.11</t>
  </si>
  <si>
    <t>RP11-589M4.4</t>
  </si>
  <si>
    <t>BTF3P7</t>
  </si>
  <si>
    <t>AC091177.1</t>
  </si>
  <si>
    <t>ETNPPL</t>
  </si>
  <si>
    <t>SYF2P2</t>
  </si>
  <si>
    <t>LIFR-AS1</t>
  </si>
  <si>
    <t>PNLIPRP1</t>
  </si>
  <si>
    <t>MTND1P32</t>
  </si>
  <si>
    <t>AMY1B</t>
  </si>
  <si>
    <t>RN7SL107P</t>
  </si>
  <si>
    <t>RNY4P18</t>
  </si>
  <si>
    <t>UBA52P8</t>
  </si>
  <si>
    <t>RP11-477H21.2</t>
  </si>
  <si>
    <t>MT-TK</t>
  </si>
  <si>
    <t>CACNA1E</t>
  </si>
  <si>
    <t>RN7SKP55</t>
  </si>
  <si>
    <t>AC002075.4</t>
  </si>
  <si>
    <t>SNORD36A</t>
  </si>
  <si>
    <t>RNA5SP52</t>
  </si>
  <si>
    <t>RN7SL643P</t>
  </si>
  <si>
    <t>MTND6P4</t>
  </si>
  <si>
    <t>LINC00324</t>
  </si>
  <si>
    <t>CTB-50L17.9</t>
  </si>
  <si>
    <t>RN7SKP230</t>
  </si>
  <si>
    <t>A1CF</t>
  </si>
  <si>
    <t>RP11-390E23.6</t>
  </si>
  <si>
    <t>RP11-10B2.1</t>
  </si>
  <si>
    <t>RNA5SP519</t>
  </si>
  <si>
    <t>RP11-475J5.5</t>
  </si>
  <si>
    <t>RP11-10C24.3</t>
  </si>
  <si>
    <t>RNA5SP382</t>
  </si>
  <si>
    <t>RN7SL497P</t>
  </si>
  <si>
    <t>SNORD57</t>
  </si>
  <si>
    <t>RN7SKP176</t>
  </si>
  <si>
    <t>CTD-3113P16.11</t>
  </si>
  <si>
    <t>MT-TF</t>
  </si>
  <si>
    <t>RN7SKP62</t>
  </si>
  <si>
    <t>CELF5</t>
  </si>
  <si>
    <t>RP11-565F19.2</t>
  </si>
  <si>
    <t>OTC</t>
  </si>
  <si>
    <t>RNU1-78P</t>
  </si>
  <si>
    <t>SULT1B1</t>
  </si>
  <si>
    <t>PTP4A1P2</t>
  </si>
  <si>
    <t>TUBAP</t>
  </si>
  <si>
    <t>RP11-195O1.5</t>
  </si>
  <si>
    <t>CALM1P2</t>
  </si>
  <si>
    <t>RN7SL566P</t>
  </si>
  <si>
    <t>RN7SL521P</t>
  </si>
  <si>
    <t>RNA5SP350</t>
  </si>
  <si>
    <t>SLC25A5P6</t>
  </si>
  <si>
    <t>MIA2</t>
  </si>
  <si>
    <t>MIR125A</t>
  </si>
  <si>
    <t>RN7SL795P</t>
  </si>
  <si>
    <t>BOLA3P3</t>
  </si>
  <si>
    <t>RNU4ATAC9P</t>
  </si>
  <si>
    <t>ADAMDEC1</t>
  </si>
  <si>
    <t>RP11-380B4.3</t>
  </si>
  <si>
    <t>RP4-581O6.1</t>
  </si>
  <si>
    <t>CCL11</t>
  </si>
  <si>
    <t>TAT</t>
  </si>
  <si>
    <t>CARD8-AS1</t>
  </si>
  <si>
    <t>RN7SL408P</t>
  </si>
  <si>
    <t>RP11-5P22.1</t>
  </si>
  <si>
    <t>AHCYP3</t>
  </si>
  <si>
    <t>MTRNR2L13</t>
  </si>
  <si>
    <t>5S_rRNA</t>
  </si>
  <si>
    <t>APOA1</t>
  </si>
  <si>
    <t>CTRB2</t>
  </si>
  <si>
    <t>LINC00621</t>
  </si>
  <si>
    <t>SNORD42A</t>
  </si>
  <si>
    <t>AHCYP7</t>
  </si>
  <si>
    <t>AC004159.1</t>
  </si>
  <si>
    <t>FOXA2</t>
  </si>
  <si>
    <t>FGA</t>
  </si>
  <si>
    <t>RP11-373L24.1</t>
  </si>
  <si>
    <t>KRT8P6</t>
  </si>
  <si>
    <t>RP5-1097F14.1</t>
  </si>
  <si>
    <t>RP11-598P20.5</t>
  </si>
  <si>
    <t>RP11-1223D19.2</t>
  </si>
  <si>
    <t>RP11-335O4.3</t>
  </si>
  <si>
    <t>RP11-311C24.1</t>
  </si>
  <si>
    <t>RP11-67A1.2</t>
  </si>
  <si>
    <t>RN7SKP1</t>
  </si>
  <si>
    <t>RNA5SP389</t>
  </si>
  <si>
    <t>RP11-626G11.3</t>
  </si>
  <si>
    <t>AC084219.3</t>
  </si>
  <si>
    <t>FP236383.6</t>
  </si>
  <si>
    <t>RP11-265N6.2</t>
  </si>
  <si>
    <t>SNORD102</t>
  </si>
  <si>
    <t>SNX18P1Y</t>
  </si>
  <si>
    <t>RP4-678D15.1</t>
  </si>
  <si>
    <t>RP11-866E20.3</t>
  </si>
  <si>
    <t>Log₂ fold change</t>
  </si>
  <si>
    <t>FDR p-value</t>
  </si>
  <si>
    <t>MYH7</t>
  </si>
  <si>
    <t>MYL1</t>
  </si>
  <si>
    <t>KRT85</t>
  </si>
  <si>
    <t>IGKV3D-20</t>
  </si>
  <si>
    <t>KRTAP9-3</t>
  </si>
  <si>
    <t>KRT83</t>
  </si>
  <si>
    <t>KRTAP9-4</t>
  </si>
  <si>
    <t>KRT33B</t>
  </si>
  <si>
    <t>KRTAP4-6</t>
  </si>
  <si>
    <t>KRTAP4-12</t>
  </si>
  <si>
    <t>KRTAP9-9</t>
  </si>
  <si>
    <t>KRTAP4-9</t>
  </si>
  <si>
    <t>KRTAP3-2</t>
  </si>
  <si>
    <t>KRTAP4-4</t>
  </si>
  <si>
    <t>KRTAP1-5</t>
  </si>
  <si>
    <t>KRTAP10-1</t>
  </si>
  <si>
    <t>KRTAP2-1</t>
  </si>
  <si>
    <t>PPP1R3A</t>
  </si>
  <si>
    <t>KRTAP9-2</t>
  </si>
  <si>
    <t>KRT33A</t>
  </si>
  <si>
    <t>KRT26</t>
  </si>
  <si>
    <t>KRTAP10-3</t>
  </si>
  <si>
    <t>SRY</t>
  </si>
  <si>
    <t>KRT28</t>
  </si>
  <si>
    <t>TBC1D3</t>
  </si>
  <si>
    <t>IGHV1-58</t>
  </si>
  <si>
    <t>KRTAP1-3</t>
  </si>
  <si>
    <t>IGKV1-17</t>
  </si>
  <si>
    <t>KRTAP4-5</t>
  </si>
  <si>
    <t>KRTAP10-8</t>
  </si>
  <si>
    <t>KRTAP19-1</t>
  </si>
  <si>
    <t>KRTAP4-1</t>
  </si>
  <si>
    <t>KRTAP9-8</t>
  </si>
  <si>
    <t>KRTAP4-8</t>
  </si>
  <si>
    <t>IGLV3-27</t>
  </si>
  <si>
    <t>KRTAP4-2</t>
  </si>
  <si>
    <t>MYH2</t>
  </si>
  <si>
    <t>CH17-224D4.2</t>
  </si>
  <si>
    <t>KRTAP12-1</t>
  </si>
  <si>
    <t>KRTAP5-11</t>
  </si>
  <si>
    <t>KRTAP5-10</t>
  </si>
  <si>
    <t>CH17-224D4.1</t>
  </si>
  <si>
    <t>IGLV1-36</t>
  </si>
  <si>
    <t>KRTAP10-5</t>
  </si>
  <si>
    <t>KRT74</t>
  </si>
  <si>
    <t>DAZ4</t>
  </si>
  <si>
    <t>TSPY10</t>
  </si>
  <si>
    <t>MYF6</t>
  </si>
  <si>
    <t>IGHV1-3</t>
  </si>
  <si>
    <t>IGKV2D-30</t>
  </si>
  <si>
    <t>OLR1</t>
  </si>
  <si>
    <t>KRTAP4-11</t>
  </si>
  <si>
    <t>KRT82</t>
  </si>
  <si>
    <t>SPATA31A1</t>
  </si>
  <si>
    <t>IGKV5-2</t>
  </si>
  <si>
    <t>SMYD1</t>
  </si>
  <si>
    <t>FAM90A12P</t>
  </si>
  <si>
    <t>KRTAP3-1</t>
  </si>
  <si>
    <t>TBC1D3E</t>
  </si>
  <si>
    <t>NRAP</t>
  </si>
  <si>
    <t>XIRP1</t>
  </si>
  <si>
    <t>IGHV2-70_1</t>
  </si>
  <si>
    <t>KRTAP10-9</t>
  </si>
  <si>
    <t>KRT27</t>
  </si>
  <si>
    <t>OR2T34</t>
  </si>
  <si>
    <t>MYLPF</t>
  </si>
  <si>
    <t>KRTAP5-4</t>
  </si>
  <si>
    <t>KRTAP10-2</t>
  </si>
  <si>
    <t>KRT81</t>
  </si>
  <si>
    <t>TBC1D3F</t>
  </si>
  <si>
    <t>KRT71</t>
  </si>
  <si>
    <t>GUCY1B2</t>
  </si>
  <si>
    <t>KRTAP5-1</t>
  </si>
  <si>
    <t>TRIM54</t>
  </si>
  <si>
    <t>KRTAP3-3</t>
  </si>
  <si>
    <t>KRTAP10-7</t>
  </si>
  <si>
    <t>KRT38</t>
  </si>
  <si>
    <t>KRTAP10-11</t>
  </si>
  <si>
    <t>IGKV2D-40</t>
  </si>
  <si>
    <t>RPTN</t>
  </si>
  <si>
    <t>CIDEC</t>
  </si>
  <si>
    <t>GOLGA6D</t>
  </si>
  <si>
    <t>IGKV1-37</t>
  </si>
  <si>
    <t>IGKV1D-12</t>
  </si>
  <si>
    <t>KRTAP2-4</t>
  </si>
  <si>
    <t>KRTAP16-1</t>
  </si>
  <si>
    <t>TCHHL1</t>
  </si>
  <si>
    <t>LMOD3</t>
  </si>
  <si>
    <t>SLC7A10</t>
  </si>
  <si>
    <t>KRTAP10-10</t>
  </si>
  <si>
    <t>KLHL41</t>
  </si>
  <si>
    <t>KRTAP10-4</t>
  </si>
  <si>
    <t>MYL2</t>
  </si>
  <si>
    <t>MYBPC1</t>
  </si>
  <si>
    <t>MYLK2</t>
  </si>
  <si>
    <t>KRTAP12-2</t>
  </si>
  <si>
    <t>CH17-262H11.1</t>
  </si>
  <si>
    <t>KRTAP5-2</t>
  </si>
  <si>
    <t>MB</t>
  </si>
  <si>
    <t>KRTAP5-3</t>
  </si>
  <si>
    <t>ACTN2</t>
  </si>
  <si>
    <t>TMOD4</t>
  </si>
  <si>
    <t>TNNC2</t>
  </si>
  <si>
    <t>KLHL40</t>
  </si>
  <si>
    <t>TNNT3</t>
  </si>
  <si>
    <t>KIR2DP1</t>
  </si>
  <si>
    <t>C10orf71</t>
  </si>
  <si>
    <t>ATP2A1</t>
  </si>
  <si>
    <t>ACTA1</t>
  </si>
  <si>
    <t>KRT35</t>
  </si>
  <si>
    <t>SMPX</t>
  </si>
  <si>
    <t>RFPL4A</t>
  </si>
  <si>
    <t>USP17L3</t>
  </si>
  <si>
    <t>ASB5</t>
  </si>
  <si>
    <t>KRTAP10-6</t>
  </si>
  <si>
    <t>RP11-1221G12.2</t>
  </si>
  <si>
    <t>ADIPOQ-AS1</t>
  </si>
  <si>
    <t>TUSC5</t>
  </si>
  <si>
    <t>LCE3E</t>
  </si>
  <si>
    <t>ARPP21</t>
  </si>
  <si>
    <t>LEP</t>
  </si>
  <si>
    <t>ANKRD30A</t>
  </si>
  <si>
    <t>TGM6</t>
  </si>
  <si>
    <t>KRT86</t>
  </si>
  <si>
    <t>TCHH</t>
  </si>
  <si>
    <t>PLIN1</t>
  </si>
  <si>
    <t>MYPN</t>
  </si>
  <si>
    <t>XIRP2</t>
  </si>
  <si>
    <t>KRTAP10-12</t>
  </si>
  <si>
    <t>HEPACAM</t>
  </si>
  <si>
    <t>LHB</t>
  </si>
  <si>
    <t>FABP9</t>
  </si>
  <si>
    <t>FOXI3</t>
  </si>
  <si>
    <t>SATL1</t>
  </si>
  <si>
    <t>KRTAP4-7</t>
  </si>
  <si>
    <t>KRT34</t>
  </si>
  <si>
    <t>JSRP1</t>
  </si>
  <si>
    <t>TNNC1</t>
  </si>
  <si>
    <t>SLC5A5</t>
  </si>
  <si>
    <t>PAGE2B</t>
  </si>
  <si>
    <t>SPDYE22P</t>
  </si>
  <si>
    <t>MYOZ1</t>
  </si>
  <si>
    <t>FRMPD2B</t>
  </si>
  <si>
    <t>KLHL31</t>
  </si>
  <si>
    <t>TNNT1</t>
  </si>
  <si>
    <t>KRTAP1-1</t>
  </si>
  <si>
    <t>VCX3A</t>
  </si>
  <si>
    <t>KRTAP5-5</t>
  </si>
  <si>
    <t>CKM</t>
  </si>
  <si>
    <t>DUX4</t>
  </si>
  <si>
    <t>TBC1D3I</t>
  </si>
  <si>
    <t>KRTAP5-8</t>
  </si>
  <si>
    <t>FKBP6</t>
  </si>
  <si>
    <t>MURC</t>
  </si>
  <si>
    <t>WFDC12</t>
  </si>
  <si>
    <t>UNC45B</t>
  </si>
  <si>
    <t>FAM90A13P</t>
  </si>
  <si>
    <t>ADIPOQ</t>
  </si>
  <si>
    <t>LINC01605</t>
  </si>
  <si>
    <t>LGALS12</t>
  </si>
  <si>
    <t>FAM90A4P</t>
  </si>
  <si>
    <t>DSG4</t>
  </si>
  <si>
    <t>SERINC4</t>
  </si>
  <si>
    <t>KRT37</t>
  </si>
  <si>
    <t>AGBL1</t>
  </si>
  <si>
    <t>MYO18B</t>
  </si>
  <si>
    <t>ACCSL</t>
  </si>
  <si>
    <t>MYBPH</t>
  </si>
  <si>
    <t>C10orf99</t>
  </si>
  <si>
    <t>FBN3</t>
  </si>
  <si>
    <t>RP11-50B3.2</t>
  </si>
  <si>
    <t>PRRT4</t>
  </si>
  <si>
    <t>CASP5</t>
  </si>
  <si>
    <t>G0S2</t>
  </si>
  <si>
    <t>POU3F3</t>
  </si>
  <si>
    <t>ANKRD20A8P</t>
  </si>
  <si>
    <t>RP1-37E16.12_1</t>
  </si>
  <si>
    <t>C10orf55</t>
  </si>
  <si>
    <t>NEB</t>
  </si>
  <si>
    <t>FAM90A24P</t>
  </si>
  <si>
    <t>MYBPC2</t>
  </si>
  <si>
    <t>MYOM3</t>
  </si>
  <si>
    <t>IGKV1OR10-1</t>
  </si>
  <si>
    <t>LMOD2</t>
  </si>
  <si>
    <t>PPP1R1A</t>
  </si>
  <si>
    <t>GPAM</t>
  </si>
  <si>
    <t>PADI3</t>
  </si>
  <si>
    <t>TNNI2</t>
  </si>
  <si>
    <t>ACVR1C</t>
  </si>
  <si>
    <t>VCX</t>
  </si>
  <si>
    <t>NAT8L</t>
  </si>
  <si>
    <t>HEPHL1</t>
  </si>
  <si>
    <t>KCNIP2</t>
  </si>
  <si>
    <t>ABRA</t>
  </si>
  <si>
    <t>RP11-615I2.2</t>
  </si>
  <si>
    <t>VMO1</t>
  </si>
  <si>
    <t>USP17L22</t>
  </si>
  <si>
    <t>LY6G6D</t>
  </si>
  <si>
    <t>SIX1</t>
  </si>
  <si>
    <t>KCNA7</t>
  </si>
  <si>
    <t>SLC47A2</t>
  </si>
  <si>
    <t>GYG2</t>
  </si>
  <si>
    <t>EEF1A2</t>
  </si>
  <si>
    <t>ANKRD20A9P</t>
  </si>
  <si>
    <t>APOBEC3A</t>
  </si>
  <si>
    <t>PYGM</t>
  </si>
  <si>
    <t>KLK9_1</t>
  </si>
  <si>
    <t>KLHL17</t>
  </si>
  <si>
    <t>KIAA1875</t>
  </si>
  <si>
    <t>KCNJ11</t>
  </si>
  <si>
    <t>AQP7</t>
  </si>
  <si>
    <t>MYOM2</t>
  </si>
  <si>
    <t>LYG2</t>
  </si>
  <si>
    <t>OR2T2</t>
  </si>
  <si>
    <t>TTN</t>
  </si>
  <si>
    <t>KLB</t>
  </si>
  <si>
    <t>PITRM1-AS1</t>
  </si>
  <si>
    <t>NTRK1</t>
  </si>
  <si>
    <t>KLK14</t>
  </si>
  <si>
    <t>KRT31</t>
  </si>
  <si>
    <t>PSG5</t>
  </si>
  <si>
    <t>JMJD7</t>
  </si>
  <si>
    <t>FAM138F</t>
  </si>
  <si>
    <t>MST1P2</t>
  </si>
  <si>
    <t>LPL</t>
  </si>
  <si>
    <t>CDC42P5</t>
  </si>
  <si>
    <t>ATP5L2</t>
  </si>
  <si>
    <t>PGAM2</t>
  </si>
  <si>
    <t>ANKRD23</t>
  </si>
  <si>
    <t>RP11-304L19.4</t>
  </si>
  <si>
    <t>RAET1L</t>
  </si>
  <si>
    <t>FABP4</t>
  </si>
  <si>
    <t>PRKXP1</t>
  </si>
  <si>
    <t>LCE1D</t>
  </si>
  <si>
    <t>VSIG8</t>
  </si>
  <si>
    <t>STYK1</t>
  </si>
  <si>
    <t>CTAGE6</t>
  </si>
  <si>
    <t>CTD-2228K2.7</t>
  </si>
  <si>
    <t>RP11-49K24.9</t>
  </si>
  <si>
    <t>AP000654.4</t>
  </si>
  <si>
    <t>PSG7</t>
  </si>
  <si>
    <t>MDGA1</t>
  </si>
  <si>
    <t>RYR1</t>
  </si>
  <si>
    <t>KRBA2</t>
  </si>
  <si>
    <t>AC012314.8</t>
  </si>
  <si>
    <t>CSNK2B-LY6G5B-1181</t>
  </si>
  <si>
    <t>SLC25A2</t>
  </si>
  <si>
    <t>RP11-89N17.1</t>
  </si>
  <si>
    <t>GOLGA6L9</t>
  </si>
  <si>
    <t>UCP3</t>
  </si>
  <si>
    <t>PMS2P2</t>
  </si>
  <si>
    <t>PP14571</t>
  </si>
  <si>
    <t>BTNL9</t>
  </si>
  <si>
    <t>DNAH3</t>
  </si>
  <si>
    <t>LINC00893</t>
  </si>
  <si>
    <t>CTGLF12P</t>
  </si>
  <si>
    <t>LTB4R2</t>
  </si>
  <si>
    <t>PRSS48</t>
  </si>
  <si>
    <t>BCAN</t>
  </si>
  <si>
    <t>BTN2A3P</t>
  </si>
  <si>
    <t>SOX10</t>
  </si>
  <si>
    <t>NOTCH2NL_1</t>
  </si>
  <si>
    <t>CMTM1</t>
  </si>
  <si>
    <t>MST1R</t>
  </si>
  <si>
    <t>GRIN2A</t>
  </si>
  <si>
    <t>NTF3</t>
  </si>
  <si>
    <t>SLC25A10</t>
  </si>
  <si>
    <t>HIST2H3D</t>
  </si>
  <si>
    <t>AHCY</t>
  </si>
  <si>
    <t>CP</t>
  </si>
  <si>
    <t>ALDH1B1</t>
  </si>
  <si>
    <t>GPX2</t>
  </si>
  <si>
    <t>CDO1</t>
  </si>
  <si>
    <t>LIPC</t>
  </si>
  <si>
    <t>SLC35D1</t>
  </si>
  <si>
    <t>IGFBP2</t>
  </si>
  <si>
    <t>KRT8</t>
  </si>
  <si>
    <t>ZNF334</t>
  </si>
  <si>
    <t>TIMM10B_2</t>
  </si>
  <si>
    <t>AC073333.1</t>
  </si>
  <si>
    <t>IGIP</t>
  </si>
  <si>
    <t>HSPA1L</t>
  </si>
  <si>
    <t>NR5A2</t>
  </si>
  <si>
    <t>FLJ35934</t>
  </si>
  <si>
    <t>SLC4A4</t>
  </si>
  <si>
    <t>WNT5A</t>
  </si>
  <si>
    <t>TBPL1</t>
  </si>
  <si>
    <t>INSC</t>
  </si>
  <si>
    <t>MESDC1</t>
  </si>
  <si>
    <t>SERHL2</t>
  </si>
  <si>
    <t>PRKAA2</t>
  </si>
  <si>
    <t>BANK1</t>
  </si>
  <si>
    <t>SPIRE2</t>
  </si>
  <si>
    <t>CHAC2</t>
  </si>
  <si>
    <t>TUBB3_2</t>
  </si>
  <si>
    <t>SLC39A14</t>
  </si>
  <si>
    <t>TSPAN12</t>
  </si>
  <si>
    <t>GRM1</t>
  </si>
  <si>
    <t>RP11-685M7.5</t>
  </si>
  <si>
    <t>ABCB11</t>
  </si>
  <si>
    <t>C15orf65</t>
  </si>
  <si>
    <t>EVA1A</t>
  </si>
  <si>
    <t>SEPHS2</t>
  </si>
  <si>
    <t>PURG</t>
  </si>
  <si>
    <t>CCDC181</t>
  </si>
  <si>
    <t>SYN1</t>
  </si>
  <si>
    <t>PMS2P9</t>
  </si>
  <si>
    <t>SLC27A2</t>
  </si>
  <si>
    <t>TM9SF1</t>
  </si>
  <si>
    <t>MTRNR2L1</t>
  </si>
  <si>
    <t>PRIMA1</t>
  </si>
  <si>
    <t>SELT</t>
  </si>
  <si>
    <t>KLF15</t>
  </si>
  <si>
    <t>COLEC11</t>
  </si>
  <si>
    <t>RP11-493E12.3</t>
  </si>
  <si>
    <t>IL7R</t>
  </si>
  <si>
    <t>STRA6</t>
  </si>
  <si>
    <t>ERC2</t>
  </si>
  <si>
    <t>CACNA1A</t>
  </si>
  <si>
    <t>GAD1</t>
  </si>
  <si>
    <t>FGGY</t>
  </si>
  <si>
    <t>HS3ST3B1</t>
  </si>
  <si>
    <t>PCSK1</t>
  </si>
  <si>
    <t>FOXF2</t>
  </si>
  <si>
    <t>NPIPA2</t>
  </si>
  <si>
    <t>SMDT1</t>
  </si>
  <si>
    <t>ZNF860</t>
  </si>
  <si>
    <t>LGALS4</t>
  </si>
  <si>
    <t>COL19A1</t>
  </si>
  <si>
    <t>FOXA1</t>
  </si>
  <si>
    <t>CYP3A4</t>
  </si>
  <si>
    <t>KBTBD11</t>
  </si>
  <si>
    <t>NECAB1</t>
  </si>
  <si>
    <t>SULT1C2</t>
  </si>
  <si>
    <t>USH1C</t>
  </si>
  <si>
    <t>GRIK5</t>
  </si>
  <si>
    <t>SLC44A4</t>
  </si>
  <si>
    <t>SLC16A2</t>
  </si>
  <si>
    <t>SLC30A10</t>
  </si>
  <si>
    <t>HPN</t>
  </si>
  <si>
    <t>CLCN4</t>
  </si>
  <si>
    <t>KCNA1</t>
  </si>
  <si>
    <t>STARD10</t>
  </si>
  <si>
    <t>ZFAS1</t>
  </si>
  <si>
    <t>PPIAP29</t>
  </si>
  <si>
    <t>CTD-2561J22.5</t>
  </si>
  <si>
    <t>CYP46A1</t>
  </si>
  <si>
    <t>CKMT1A</t>
  </si>
  <si>
    <t>AKR7L</t>
  </si>
  <si>
    <t>MTRNR2L8</t>
  </si>
  <si>
    <t>SCG5</t>
  </si>
  <si>
    <t>CDK2AP2</t>
  </si>
  <si>
    <t>PTPRR</t>
  </si>
  <si>
    <t>GRM5</t>
  </si>
  <si>
    <t>ATP5G3</t>
  </si>
  <si>
    <t>CES3</t>
  </si>
  <si>
    <t>FZD10-AS1</t>
  </si>
  <si>
    <t>BRINP2</t>
  </si>
  <si>
    <t>FAM181B</t>
  </si>
  <si>
    <t>CCL22</t>
  </si>
  <si>
    <t>CETP</t>
  </si>
  <si>
    <t>FAM72C</t>
  </si>
  <si>
    <t>SALL1</t>
  </si>
  <si>
    <t>SLC38A4</t>
  </si>
  <si>
    <t>MEP1B</t>
  </si>
  <si>
    <t>RP11-248J23.7</t>
  </si>
  <si>
    <t>RP11-38C17.1</t>
  </si>
  <si>
    <t>SLC17A8</t>
  </si>
  <si>
    <t>NAALADL1</t>
  </si>
  <si>
    <t>PGRMC1</t>
  </si>
  <si>
    <t>PABPC3</t>
  </si>
  <si>
    <t>CLEC4G</t>
  </si>
  <si>
    <t>CELF4</t>
  </si>
  <si>
    <t>SLC1A2</t>
  </si>
  <si>
    <t>LINC00239</t>
  </si>
  <si>
    <t>GABBR2</t>
  </si>
  <si>
    <t>SLC5A11</t>
  </si>
  <si>
    <t>CXCL6</t>
  </si>
  <si>
    <t>ETNK2</t>
  </si>
  <si>
    <t>GLRA4</t>
  </si>
  <si>
    <t>CCDC177</t>
  </si>
  <si>
    <t>PCDH15</t>
  </si>
  <si>
    <t>KLHL2P1</t>
  </si>
  <si>
    <t>RP11-438L7.3</t>
  </si>
  <si>
    <t>SYT1</t>
  </si>
  <si>
    <t>GDF15</t>
  </si>
  <si>
    <t>KIF6</t>
  </si>
  <si>
    <t>COLCA1</t>
  </si>
  <si>
    <t>DAB1</t>
  </si>
  <si>
    <t>TMIGD2</t>
  </si>
  <si>
    <t>CYP2D6</t>
  </si>
  <si>
    <t>VNN3</t>
  </si>
  <si>
    <t>ENPP3</t>
  </si>
  <si>
    <t>TMEM252</t>
  </si>
  <si>
    <t>ASNSP1</t>
  </si>
  <si>
    <t>CD22</t>
  </si>
  <si>
    <t>SNAP25</t>
  </si>
  <si>
    <t>SLC28A2</t>
  </si>
  <si>
    <t>GRM8</t>
  </si>
  <si>
    <t>ADGRG7</t>
  </si>
  <si>
    <t>SPIB</t>
  </si>
  <si>
    <t>LINC00641</t>
  </si>
  <si>
    <t>CYP2F1</t>
  </si>
  <si>
    <t>INHBE</t>
  </si>
  <si>
    <t>L1TD1</t>
  </si>
  <si>
    <t>HIST1H2BN</t>
  </si>
  <si>
    <t>CYP7A1</t>
  </si>
  <si>
    <t>GCLM</t>
  </si>
  <si>
    <t>ELOVL2</t>
  </si>
  <si>
    <t>LDLRAD4-AS1</t>
  </si>
  <si>
    <t>CTB-102L5.4</t>
  </si>
  <si>
    <t>CA8</t>
  </si>
  <si>
    <t>LINC00865</t>
  </si>
  <si>
    <t>AC009950.2</t>
  </si>
  <si>
    <t>CYP3A7-CYP3A51P</t>
  </si>
  <si>
    <t>RP11-403B2.10</t>
  </si>
  <si>
    <t>ZNF725P</t>
  </si>
  <si>
    <t>CTC-250I14.1</t>
  </si>
  <si>
    <t>ATP1A4</t>
  </si>
  <si>
    <t>KIF4B</t>
  </si>
  <si>
    <t>ATP5EP2</t>
  </si>
  <si>
    <t>REP15</t>
  </si>
  <si>
    <t>ANXA13</t>
  </si>
  <si>
    <t>RP11-507M3.1</t>
  </si>
  <si>
    <t>SLC12A5</t>
  </si>
  <si>
    <t>RPL7P14</t>
  </si>
  <si>
    <t>HOXB9</t>
  </si>
  <si>
    <t>DPYS</t>
  </si>
  <si>
    <t>EMC6</t>
  </si>
  <si>
    <t>SLC18A1</t>
  </si>
  <si>
    <t>AE000661.37</t>
  </si>
  <si>
    <t>ATP2B3</t>
  </si>
  <si>
    <t>MUC13</t>
  </si>
  <si>
    <t>CLDN7</t>
  </si>
  <si>
    <t>FCRL1</t>
  </si>
  <si>
    <t>CTD-2521M24.10</t>
  </si>
  <si>
    <t>MS4A1</t>
  </si>
  <si>
    <t>RP5-857K21.4</t>
  </si>
  <si>
    <t>RP11-583F2.7</t>
  </si>
  <si>
    <t>SUCLA2P3</t>
  </si>
  <si>
    <t>KRT13</t>
  </si>
  <si>
    <t>SEMA4G</t>
  </si>
  <si>
    <t>TRBV2</t>
  </si>
  <si>
    <t>MBD3</t>
  </si>
  <si>
    <t>AMBP</t>
  </si>
  <si>
    <t>TM4SF4</t>
  </si>
  <si>
    <t>OGDHL</t>
  </si>
  <si>
    <t>TNFSF11</t>
  </si>
  <si>
    <t>TRPC3</t>
  </si>
  <si>
    <t>CTSE</t>
  </si>
  <si>
    <t>NEXN-AS1</t>
  </si>
  <si>
    <t>EIF4EBP3</t>
  </si>
  <si>
    <t>RP11-390F4.6</t>
  </si>
  <si>
    <t>GGTLC2</t>
  </si>
  <si>
    <t>AGR2</t>
  </si>
  <si>
    <t>PRKRIRP2</t>
  </si>
  <si>
    <t>AMDHD1</t>
  </si>
  <si>
    <t>TAC1</t>
  </si>
  <si>
    <t>CLUHP3</t>
  </si>
  <si>
    <t>CD19</t>
  </si>
  <si>
    <t>OR56A5</t>
  </si>
  <si>
    <t>DDC</t>
  </si>
  <si>
    <t>TRBV7-9</t>
  </si>
  <si>
    <t>PVALB</t>
  </si>
  <si>
    <t>GNMT</t>
  </si>
  <si>
    <t>LLNLF-173C4.1</t>
  </si>
  <si>
    <t>RP11-831H9.11</t>
  </si>
  <si>
    <t>WFDC1</t>
  </si>
  <si>
    <t>PCBP3-OT1</t>
  </si>
  <si>
    <t>CTD-2583A14.10</t>
  </si>
  <si>
    <t>ZC2HC1B</t>
  </si>
  <si>
    <t>RP11-522B15.3</t>
  </si>
  <si>
    <t>AC006262.5</t>
  </si>
  <si>
    <t>FAR2P2</t>
  </si>
  <si>
    <t>KCNK3</t>
  </si>
  <si>
    <t>PHF21B</t>
  </si>
  <si>
    <t>RP11-566K19.6</t>
  </si>
  <si>
    <t>RP11-306O13.1</t>
  </si>
  <si>
    <t>LINC01018</t>
  </si>
  <si>
    <t>LINC00924</t>
  </si>
  <si>
    <t>STX17-AS1</t>
  </si>
  <si>
    <t>RP11-452L6.1</t>
  </si>
  <si>
    <t>PGK1P2</t>
  </si>
  <si>
    <t>SETSIP</t>
  </si>
  <si>
    <t>DLGAP3</t>
  </si>
  <si>
    <t>GLRA3</t>
  </si>
  <si>
    <t>B3GALT1</t>
  </si>
  <si>
    <t>SPIC</t>
  </si>
  <si>
    <t>ANKRD55</t>
  </si>
  <si>
    <t>MAT1A</t>
  </si>
  <si>
    <t>HIST1H4I</t>
  </si>
  <si>
    <t>RP11-756A22.7</t>
  </si>
  <si>
    <t>LINC00882</t>
  </si>
  <si>
    <t>MTRNR2L12</t>
  </si>
  <si>
    <t>SERPINF2</t>
  </si>
  <si>
    <t>NF1P9</t>
  </si>
  <si>
    <t>SLC4A10</t>
  </si>
  <si>
    <t>MIATNB</t>
  </si>
  <si>
    <t>RP11-34P13.7</t>
  </si>
  <si>
    <t>SSX2</t>
  </si>
  <si>
    <t>RP11-933H2.4</t>
  </si>
  <si>
    <t>ADORA2A</t>
  </si>
  <si>
    <t>SLC6A19</t>
  </si>
  <si>
    <t>TTPA</t>
  </si>
  <si>
    <t>RP5-940J5.9</t>
  </si>
  <si>
    <t>RP11-511B23.2</t>
  </si>
  <si>
    <t>EIF2S3L</t>
  </si>
  <si>
    <t>RP11-978I15.10</t>
  </si>
  <si>
    <t>OR5R1_1</t>
  </si>
  <si>
    <t>ROR1-AS1</t>
  </si>
  <si>
    <t>RP11-557C18.3</t>
  </si>
  <si>
    <t>IL13RA2</t>
  </si>
  <si>
    <t>IGKV2-4</t>
  </si>
  <si>
    <t>GSTA5</t>
  </si>
  <si>
    <t>NANOS1</t>
  </si>
  <si>
    <t>PNLIPRP2</t>
  </si>
  <si>
    <t>ASGR1</t>
  </si>
  <si>
    <t>OMP</t>
  </si>
  <si>
    <t>CCL17</t>
  </si>
  <si>
    <t>RP11-69L16.4</t>
  </si>
  <si>
    <t>ENTPD8</t>
  </si>
  <si>
    <t>HOXB13</t>
  </si>
  <si>
    <t>SIM2</t>
  </si>
  <si>
    <t>RP11-4O1.2</t>
  </si>
  <si>
    <t>PGK2</t>
  </si>
  <si>
    <t>VTA1P1</t>
  </si>
  <si>
    <t>ZNF503-AS1</t>
  </si>
  <si>
    <t>CSF3</t>
  </si>
  <si>
    <t>RPS17P14</t>
  </si>
  <si>
    <t>RP4-565E6.1</t>
  </si>
  <si>
    <t>RP11-731F5.1</t>
  </si>
  <si>
    <t>CTD-2192J16.20</t>
  </si>
  <si>
    <t>KCNN2</t>
  </si>
  <si>
    <t>IHH</t>
  </si>
  <si>
    <t>RP11-315D16.2</t>
  </si>
  <si>
    <t>IGKV2OR22-4</t>
  </si>
  <si>
    <t>RP11-728K20.1</t>
  </si>
  <si>
    <t>AC072062.1</t>
  </si>
  <si>
    <t>SNHG14</t>
  </si>
  <si>
    <t>SH3GL2</t>
  </si>
  <si>
    <t>ZSCAN5B</t>
  </si>
  <si>
    <t>ILDR2</t>
  </si>
  <si>
    <t>MEP1A</t>
  </si>
  <si>
    <t>GCKR</t>
  </si>
  <si>
    <t>CYP2C9</t>
  </si>
  <si>
    <t>DHDH</t>
  </si>
  <si>
    <t>GLUD2</t>
  </si>
  <si>
    <t>CLEC17A</t>
  </si>
  <si>
    <t>CYP2A7</t>
  </si>
  <si>
    <t>PTPRD</t>
  </si>
  <si>
    <t>P2RX3</t>
  </si>
  <si>
    <t>C12orf42</t>
  </si>
  <si>
    <t>CYP4A11</t>
  </si>
  <si>
    <t>RP11-510N19.5</t>
  </si>
  <si>
    <t>GPR25</t>
  </si>
  <si>
    <t>IL21</t>
  </si>
  <si>
    <t>MMP12</t>
  </si>
  <si>
    <t>CA3</t>
  </si>
  <si>
    <t>AC015933.2</t>
  </si>
  <si>
    <t>NTS</t>
  </si>
  <si>
    <t>AC003104.1</t>
  </si>
  <si>
    <t>RP11-867G2.8</t>
  </si>
  <si>
    <t>CLIC4P2</t>
  </si>
  <si>
    <t>RP11-73O6.3</t>
  </si>
  <si>
    <t>RP11-660L16.2</t>
  </si>
  <si>
    <t>PATE3</t>
  </si>
  <si>
    <t>TMEM185AP1</t>
  </si>
  <si>
    <t>BFSP2</t>
  </si>
  <si>
    <t>CPB2</t>
  </si>
  <si>
    <t>ITLN2</t>
  </si>
  <si>
    <t>RP11-175I6.1</t>
  </si>
  <si>
    <t>ALPPL2</t>
  </si>
  <si>
    <t>RP11-10K16.1</t>
  </si>
  <si>
    <t>VTN</t>
  </si>
  <si>
    <t>SPINK8</t>
  </si>
  <si>
    <t>SLCO1A2</t>
  </si>
  <si>
    <t>DEFA5</t>
  </si>
  <si>
    <t>YWHAEP7</t>
  </si>
  <si>
    <t>RP11-1396O13.15</t>
  </si>
  <si>
    <t>KCNMB3P1</t>
  </si>
  <si>
    <t>WNT8B</t>
  </si>
  <si>
    <t>CTD-2545M3.2</t>
  </si>
  <si>
    <t>FGF17</t>
  </si>
  <si>
    <t>LINC01426</t>
  </si>
  <si>
    <t>SLC26A4-AS1</t>
  </si>
  <si>
    <t>OR2L5</t>
  </si>
  <si>
    <t>SATB1-AS1</t>
  </si>
  <si>
    <t>PYURF</t>
  </si>
  <si>
    <t>TMPRSS6</t>
  </si>
  <si>
    <t>RDH16</t>
  </si>
  <si>
    <t>IGHV3-35</t>
  </si>
  <si>
    <t>PTGER1</t>
  </si>
  <si>
    <t>RP11-798M19.6</t>
  </si>
  <si>
    <t>GLP1R</t>
  </si>
  <si>
    <t>GSTA7P</t>
  </si>
  <si>
    <t>NKX2-3</t>
  </si>
  <si>
    <t>RP11-108L7.4</t>
  </si>
  <si>
    <t>CHRDL2</t>
  </si>
  <si>
    <t>WFDC11</t>
  </si>
  <si>
    <t>MUC4</t>
  </si>
  <si>
    <t>AC002985.3</t>
  </si>
  <si>
    <t>CTC-512J14.7</t>
  </si>
  <si>
    <t>HEPACAM2</t>
  </si>
  <si>
    <t>ALDH1L1</t>
  </si>
  <si>
    <t>RP11-276H19.1</t>
  </si>
  <si>
    <t>PAX5</t>
  </si>
  <si>
    <t>SYT16</t>
  </si>
  <si>
    <t>RP11-69M1.3</t>
  </si>
  <si>
    <t>KHK</t>
  </si>
  <si>
    <t>TRPM5</t>
  </si>
  <si>
    <t>PHGR1</t>
  </si>
  <si>
    <t>HGFAC</t>
  </si>
  <si>
    <t>SLC17A4</t>
  </si>
  <si>
    <t>SUCLG2P4</t>
  </si>
  <si>
    <t>SLC22A2</t>
  </si>
  <si>
    <t>NPM1P46</t>
  </si>
  <si>
    <t>NPM1P43</t>
  </si>
  <si>
    <t>ADH1C</t>
  </si>
  <si>
    <t>OR5D18</t>
  </si>
  <si>
    <t>VPREB3</t>
  </si>
  <si>
    <t>APOA5</t>
  </si>
  <si>
    <t>GCG</t>
  </si>
  <si>
    <t>TAF1L</t>
  </si>
  <si>
    <t>RPL41_1</t>
  </si>
  <si>
    <t>HPCA</t>
  </si>
  <si>
    <t>TCN1</t>
  </si>
  <si>
    <t>LINC01169</t>
  </si>
  <si>
    <t>SPACA6P-AS</t>
  </si>
  <si>
    <t>GPR158-AS1</t>
  </si>
  <si>
    <t>LINC00955</t>
  </si>
  <si>
    <t>NACAP1</t>
  </si>
  <si>
    <t>RP1-127D3.4</t>
  </si>
  <si>
    <t>RP11-54C4.2</t>
  </si>
  <si>
    <t>CSNK2A3</t>
  </si>
  <si>
    <t>LINC01100</t>
  </si>
  <si>
    <t>NF1P10</t>
  </si>
  <si>
    <t>DIO1</t>
  </si>
  <si>
    <t>TCP1P1</t>
  </si>
  <si>
    <t>RP11-232D9.2</t>
  </si>
  <si>
    <t>RP11-390F4.3</t>
  </si>
  <si>
    <t>HHIP</t>
  </si>
  <si>
    <t>F9</t>
  </si>
  <si>
    <t>COLEC10</t>
  </si>
  <si>
    <t>CTC-564N23.2</t>
  </si>
  <si>
    <t>SNAP25-AS1</t>
  </si>
  <si>
    <t>CCT4P1</t>
  </si>
  <si>
    <t>LAIR2</t>
  </si>
  <si>
    <t>RP11-264B14.2</t>
  </si>
  <si>
    <t>MTTP</t>
  </si>
  <si>
    <t>TTTY15</t>
  </si>
  <si>
    <t>NMUR2</t>
  </si>
  <si>
    <t>MIR202HG</t>
  </si>
  <si>
    <t>RP11-341D18.5</t>
  </si>
  <si>
    <t>REG3G</t>
  </si>
  <si>
    <t>RP11-296L22.8</t>
  </si>
  <si>
    <t>U66059.58</t>
  </si>
  <si>
    <t>SLC26A3</t>
  </si>
  <si>
    <t>CTBP2P2</t>
  </si>
  <si>
    <t>DSCR8</t>
  </si>
  <si>
    <t>GJD4</t>
  </si>
  <si>
    <t>DEFB128</t>
  </si>
  <si>
    <t>ELK2BP</t>
  </si>
  <si>
    <t>KRTAP6-3</t>
  </si>
  <si>
    <t>FOXA3</t>
  </si>
  <si>
    <t>CHORDC2P</t>
  </si>
  <si>
    <t>ALB</t>
  </si>
  <si>
    <t>RP11-400K9.4</t>
  </si>
  <si>
    <t>FOXD2</t>
  </si>
  <si>
    <t>TTC36</t>
  </si>
  <si>
    <t>HPR</t>
  </si>
  <si>
    <t>CTD-2144E22.10</t>
  </si>
  <si>
    <t>CYP2A7P1</t>
  </si>
  <si>
    <t>RP5-1107A17.2</t>
  </si>
  <si>
    <t>AL591704.5</t>
  </si>
  <si>
    <t>RP11-307B6.3</t>
  </si>
  <si>
    <t>CYP4F9P</t>
  </si>
  <si>
    <t>RP11-324D17.1</t>
  </si>
  <si>
    <t>CSNK1A1L</t>
  </si>
  <si>
    <t>HBE1</t>
  </si>
  <si>
    <t>HNF1A</t>
  </si>
  <si>
    <t>ALDH8A1</t>
  </si>
  <si>
    <t>SLC10A2</t>
  </si>
  <si>
    <t>NBAT1</t>
  </si>
  <si>
    <t>DAZL</t>
  </si>
  <si>
    <t>RP11-566K19.9</t>
  </si>
  <si>
    <t>MGAT4C</t>
  </si>
  <si>
    <t>RP1-59M18.2</t>
  </si>
  <si>
    <t>PPP6R2P1</t>
  </si>
  <si>
    <t>RPS23P7</t>
  </si>
  <si>
    <t>PCDH11Y</t>
  </si>
  <si>
    <t>ITIH2</t>
  </si>
  <si>
    <t>RP11-654A16.3</t>
  </si>
  <si>
    <t>PRC1-AS1</t>
  </si>
  <si>
    <t>C8B</t>
  </si>
  <si>
    <t>GNAT1</t>
  </si>
  <si>
    <t>APOH</t>
  </si>
  <si>
    <t>CPLX2</t>
  </si>
  <si>
    <t>HOXD13</t>
  </si>
  <si>
    <t>F13B</t>
  </si>
  <si>
    <t>RP11-420K14.1</t>
  </si>
  <si>
    <t>FAM177B</t>
  </si>
  <si>
    <t>OLFM4</t>
  </si>
  <si>
    <t>EIF5AL1</t>
  </si>
  <si>
    <t>CNPY1</t>
  </si>
  <si>
    <t>PPIAP9</t>
  </si>
  <si>
    <t>GABRA1</t>
  </si>
  <si>
    <t>RP11-10A14.3</t>
  </si>
  <si>
    <t>RP11-203M5.8</t>
  </si>
  <si>
    <t>HABP2</t>
  </si>
  <si>
    <t>ZMYM4-AS1</t>
  </si>
  <si>
    <t>AC010492.2</t>
  </si>
  <si>
    <t>CPB1</t>
  </si>
  <si>
    <t>GPX5</t>
  </si>
  <si>
    <t>SPHAR</t>
  </si>
  <si>
    <t>KLHDC7A</t>
  </si>
  <si>
    <t>RP11-598D12.4</t>
  </si>
  <si>
    <t>CD5L</t>
  </si>
  <si>
    <t>CTD-2031P19.5</t>
  </si>
  <si>
    <t>HMP19</t>
  </si>
  <si>
    <t>ATP8B5P</t>
  </si>
  <si>
    <t>RP11-407N17.3</t>
  </si>
  <si>
    <t>FTCD</t>
  </si>
  <si>
    <t>OLFM3</t>
  </si>
  <si>
    <t>ELAVL3</t>
  </si>
  <si>
    <t>ADRA1B</t>
  </si>
  <si>
    <t>AC126365.1</t>
  </si>
  <si>
    <t>GTF2IP18</t>
  </si>
  <si>
    <t>AE000661.50</t>
  </si>
  <si>
    <t>UPP2</t>
  </si>
  <si>
    <t>MMD2</t>
  </si>
  <si>
    <t>RP11-363J20.2</t>
  </si>
  <si>
    <t>PIGR</t>
  </si>
  <si>
    <t>SLC2A2</t>
  </si>
  <si>
    <t>RP3-468K18.5</t>
  </si>
  <si>
    <t>HNRNPCL1</t>
  </si>
  <si>
    <t>PRDM9</t>
  </si>
  <si>
    <t>C15orf43</t>
  </si>
  <si>
    <t>GP2</t>
  </si>
  <si>
    <t>RP11-484M3.5</t>
  </si>
  <si>
    <t>RPS4Y2</t>
  </si>
  <si>
    <t>INS</t>
  </si>
  <si>
    <t>CLCA1</t>
  </si>
  <si>
    <t>CDX2</t>
  </si>
  <si>
    <t>UGT2B7</t>
  </si>
  <si>
    <t>POTEE</t>
  </si>
  <si>
    <t>RP11-705C15.5</t>
  </si>
  <si>
    <t>RETNLB</t>
  </si>
  <si>
    <t>RP13-347D8.1</t>
  </si>
  <si>
    <t>IGHEP1</t>
  </si>
  <si>
    <t>HNF4G</t>
  </si>
  <si>
    <t>GPR61</t>
  </si>
  <si>
    <t>TCL1A</t>
  </si>
  <si>
    <t>CLRN1-AS1_1</t>
  </si>
  <si>
    <t>RP11-405F3.2</t>
  </si>
  <si>
    <t>ANKS4B</t>
  </si>
  <si>
    <t>HLA-G</t>
  </si>
  <si>
    <t>TCEB1P2</t>
  </si>
  <si>
    <t>OR10V1</t>
  </si>
  <si>
    <t>LINC00293</t>
  </si>
  <si>
    <t>CHRM2</t>
  </si>
  <si>
    <t>TTR</t>
  </si>
  <si>
    <t>AGXT2</t>
  </si>
  <si>
    <t>RP11-298I3.5</t>
  </si>
  <si>
    <t>CTCFL</t>
  </si>
  <si>
    <t>RP11-119H12.3</t>
  </si>
  <si>
    <t>CTD-2369P2.12</t>
  </si>
  <si>
    <t>HPD</t>
  </si>
  <si>
    <t>ONECUT2</t>
  </si>
  <si>
    <t>REG3A</t>
  </si>
  <si>
    <t>UOX</t>
  </si>
  <si>
    <t>CXCL13</t>
  </si>
  <si>
    <t>RP11-193H5.1</t>
  </si>
  <si>
    <t>FGG</t>
  </si>
  <si>
    <t>AKR1C5P</t>
  </si>
  <si>
    <t>RP11-295P9.13</t>
  </si>
  <si>
    <t>RP13-60M5.2</t>
  </si>
  <si>
    <t>SOAT2</t>
  </si>
  <si>
    <t>DEFA6</t>
  </si>
  <si>
    <t>UGT2B10</t>
  </si>
  <si>
    <t>AKR1C4</t>
  </si>
  <si>
    <t>SIX3</t>
  </si>
  <si>
    <t>RP11-406O23.2</t>
  </si>
  <si>
    <t>MTCO1P4</t>
  </si>
  <si>
    <t>CELA2B</t>
  </si>
  <si>
    <t>GTF2A1L</t>
  </si>
  <si>
    <t>UGT2B15</t>
  </si>
  <si>
    <t>GC</t>
  </si>
  <si>
    <t>SLC13A1</t>
  </si>
  <si>
    <t>PAQR9</t>
  </si>
  <si>
    <t>CR2</t>
  </si>
  <si>
    <t>HAO1</t>
  </si>
  <si>
    <t>PRPS1L1</t>
  </si>
  <si>
    <t>THRAP3P1</t>
  </si>
  <si>
    <t>FABP1</t>
  </si>
  <si>
    <t>AC005944.2</t>
  </si>
  <si>
    <t>AF230666.2</t>
  </si>
  <si>
    <t>ACTL6B</t>
  </si>
  <si>
    <t>GATA4</t>
  </si>
  <si>
    <t>ONECUT1</t>
  </si>
  <si>
    <t>ALLC</t>
  </si>
  <si>
    <t>ITIH1</t>
  </si>
  <si>
    <t>EEF1A1P33</t>
  </si>
  <si>
    <t>CTC-367F4.1</t>
  </si>
  <si>
    <t>RP11-215A19.2</t>
  </si>
  <si>
    <t>RP11-574M7.2</t>
  </si>
  <si>
    <t>RPS11P6</t>
  </si>
  <si>
    <t>CPN1</t>
  </si>
  <si>
    <t>PRSS3P3</t>
  </si>
  <si>
    <t>BHMT</t>
  </si>
  <si>
    <t>SUMO2P17</t>
  </si>
  <si>
    <t>C8A</t>
  </si>
  <si>
    <t>RP11-286E11.1</t>
  </si>
  <si>
    <t>CTD-2026G22.1</t>
  </si>
  <si>
    <t>A2MP1</t>
  </si>
  <si>
    <t>PRODH2</t>
  </si>
  <si>
    <t>G6PC</t>
  </si>
  <si>
    <t>ZEB2-AS1</t>
  </si>
  <si>
    <t>GCK</t>
  </si>
  <si>
    <t>TNFRSF6B</t>
  </si>
  <si>
    <t>SLC17A2</t>
  </si>
  <si>
    <t>RP11-343C2.9</t>
  </si>
  <si>
    <t>SLC25A47</t>
  </si>
  <si>
    <t>GJB1</t>
  </si>
  <si>
    <t>RP4-761J14.8</t>
  </si>
  <si>
    <t>RP11-578F21.10</t>
  </si>
  <si>
    <t>SPINK4</t>
  </si>
  <si>
    <t>FGL1</t>
  </si>
  <si>
    <t>FDCSP</t>
  </si>
  <si>
    <t>FAM155B</t>
  </si>
  <si>
    <t>PYY</t>
  </si>
  <si>
    <t>TAB3-AS2</t>
  </si>
  <si>
    <t>AC098617.1</t>
  </si>
  <si>
    <t>AC108039.1</t>
  </si>
  <si>
    <t>MORF4L1P5</t>
  </si>
  <si>
    <t>SPRR3</t>
  </si>
  <si>
    <t>APOC3</t>
  </si>
  <si>
    <t>AC006445.6</t>
  </si>
  <si>
    <t>CYP3AP1</t>
  </si>
  <si>
    <t>CTB-85P21.1</t>
  </si>
  <si>
    <t>CABP2</t>
  </si>
  <si>
    <t>REG4</t>
  </si>
  <si>
    <t>AC092651.1</t>
  </si>
  <si>
    <t>AC009133.15</t>
  </si>
  <si>
    <t>Supplemental Table 1.  Full DEG list of RNAseq comparing expression between pediatric healthy and localized scleroderma skin samples (n=3,753 genes).</t>
  </si>
  <si>
    <t>Supplemental Table 2. Full DEG list of RNAseq comparing expression between localized scleroderma patients with active disease and healthy control samples (n=2,366 genes).</t>
  </si>
  <si>
    <t>Supplemental Table 3. Inflammatory Response Gene Signature (IRGS) list derived from active localized scleroderma subject gene expression (n=175 genes).</t>
  </si>
  <si>
    <t>Supplemental Table 5. Full DEG list of RNAseq comparing expression between localized scleroderma patients with active and inactive disease (n=1,213 genes).</t>
  </si>
  <si>
    <t>Supplemental Table 4. Full DEG list of RNAseq comparing expression between localized scleroderma patients with inactive disease and healthy control samples (n=2,247 genes).</t>
  </si>
  <si>
    <t>PIK3R5</t>
  </si>
  <si>
    <t>PTAFR</t>
  </si>
  <si>
    <t>C3AR1</t>
  </si>
  <si>
    <t>CX3CL1</t>
  </si>
  <si>
    <t>IL10</t>
  </si>
  <si>
    <t>IRF7</t>
  </si>
  <si>
    <t>LCP2</t>
  </si>
  <si>
    <t>TLR1</t>
  </si>
  <si>
    <t>RASGRP1</t>
  </si>
  <si>
    <t>IRAK2</t>
  </si>
  <si>
    <t>NLRP3</t>
  </si>
  <si>
    <t>PTGER4</t>
  </si>
  <si>
    <t>SLAMF1</t>
  </si>
  <si>
    <t>CCL2</t>
  </si>
  <si>
    <t>GNA15</t>
  </si>
  <si>
    <t>TLR2</t>
  </si>
  <si>
    <t>TNFSF10</t>
  </si>
  <si>
    <t>IL15</t>
  </si>
  <si>
    <t>ICAM1</t>
  </si>
  <si>
    <t>SCARF1</t>
  </si>
  <si>
    <t>IL15RA</t>
  </si>
  <si>
    <t>BST2</t>
  </si>
  <si>
    <t>TAPBP</t>
  </si>
  <si>
    <t>SLC7A1</t>
  </si>
  <si>
    <t>TNFRSF1B</t>
  </si>
  <si>
    <t>PLAUR</t>
  </si>
  <si>
    <t>LCK</t>
  </si>
  <si>
    <t>HRH1</t>
  </si>
  <si>
    <t>GCH1</t>
  </si>
  <si>
    <t>IL2RB</t>
  </si>
  <si>
    <t>SEMA4D</t>
  </si>
  <si>
    <t>CYBB</t>
  </si>
  <si>
    <t>STAB1</t>
  </si>
  <si>
    <t>CSF1</t>
  </si>
  <si>
    <t>IL10RA</t>
  </si>
  <si>
    <t>BEST1</t>
  </si>
  <si>
    <t>ADRM1</t>
  </si>
  <si>
    <t>LPAR1</t>
  </si>
  <si>
    <t>TRAF1</t>
  </si>
  <si>
    <t>TNC</t>
  </si>
  <si>
    <t>TAP1</t>
  </si>
  <si>
    <t>SERPINB8</t>
  </si>
  <si>
    <t>IFIH1</t>
  </si>
  <si>
    <t>CCL4</t>
  </si>
  <si>
    <t>TNFAIP2</t>
  </si>
  <si>
    <t>DDX58</t>
  </si>
  <si>
    <t>SLC16A6</t>
  </si>
  <si>
    <t>CD83</t>
  </si>
  <si>
    <t>NFKB2</t>
  </si>
  <si>
    <t>BHLHE40</t>
  </si>
  <si>
    <t>FOSL1</t>
  </si>
  <si>
    <t>LAMB3</t>
  </si>
  <si>
    <t>STAT5A</t>
  </si>
  <si>
    <t>SOD2</t>
  </si>
  <si>
    <t>CD44</t>
  </si>
  <si>
    <t>NFKBIE</t>
  </si>
  <si>
    <t>RELB</t>
  </si>
  <si>
    <t>CXCL2</t>
  </si>
  <si>
    <t>KLF10</t>
  </si>
  <si>
    <t>KYNU</t>
  </si>
  <si>
    <t>RHOB</t>
  </si>
  <si>
    <t>CEBPD</t>
  </si>
  <si>
    <t>EIF1</t>
  </si>
  <si>
    <t>KLF2</t>
  </si>
  <si>
    <t>TRIM26</t>
  </si>
  <si>
    <t>CASP8</t>
  </si>
  <si>
    <t>GBP2</t>
  </si>
  <si>
    <t>CD74</t>
  </si>
  <si>
    <t>PARP14</t>
  </si>
  <si>
    <t>HLA-C</t>
  </si>
  <si>
    <t>GMPR</t>
  </si>
  <si>
    <t>WARS</t>
  </si>
  <si>
    <t>PSMB9</t>
  </si>
  <si>
    <t>PSMB8</t>
  </si>
  <si>
    <t>UBE2L6</t>
  </si>
  <si>
    <t>OGFR</t>
  </si>
  <si>
    <t>DDX60</t>
  </si>
  <si>
    <t>PARP9</t>
  </si>
  <si>
    <t>STAT2</t>
  </si>
  <si>
    <t>DHX58</t>
  </si>
  <si>
    <t>IFI44</t>
  </si>
  <si>
    <t>IFI30</t>
  </si>
  <si>
    <t>TRAFD1</t>
  </si>
  <si>
    <t>PARP12</t>
  </si>
  <si>
    <t>IRF9</t>
  </si>
  <si>
    <t>RNF31</t>
  </si>
  <si>
    <t>ADAR</t>
  </si>
  <si>
    <t>EPSTI1</t>
  </si>
  <si>
    <t>IFIT3</t>
  </si>
  <si>
    <t>MX1</t>
  </si>
  <si>
    <t>PSME2</t>
  </si>
  <si>
    <t>CIITA</t>
  </si>
  <si>
    <t>STAT4</t>
  </si>
  <si>
    <t>NLRC5</t>
  </si>
  <si>
    <t>APOL6</t>
  </si>
  <si>
    <t>HLA-B</t>
  </si>
  <si>
    <t>PTPN6</t>
  </si>
  <si>
    <t>MX2</t>
  </si>
  <si>
    <t>VCAM1</t>
  </si>
  <si>
    <t>ITGB7</t>
  </si>
  <si>
    <t>IRF4</t>
  </si>
  <si>
    <t>PSMB10</t>
  </si>
  <si>
    <t>IRF5</t>
  </si>
  <si>
    <t>XAF1</t>
  </si>
  <si>
    <t>ZNFX1</t>
  </si>
  <si>
    <t>RNF213</t>
  </si>
  <si>
    <t>HLA-DMA</t>
  </si>
  <si>
    <t>HLA-A</t>
  </si>
  <si>
    <t>CASP4</t>
  </si>
  <si>
    <t>IFNAR2</t>
  </si>
  <si>
    <t>IRF8</t>
  </si>
  <si>
    <t>PFKP</t>
  </si>
  <si>
    <t>CD86</t>
  </si>
  <si>
    <t>NCO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C0C0C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16" fontId="0" fillId="0" borderId="3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3" borderId="1" xfId="0" applyFill="1" applyBorder="1" applyAlignment="1">
      <alignment vertical="center" wrapText="1"/>
    </xf>
    <xf numFmtId="0" fontId="0" fillId="3" borderId="2" xfId="0" applyFill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 wrapText="1"/>
    </xf>
    <xf numFmtId="16" fontId="0" fillId="0" borderId="3" xfId="0" applyNumberFormat="1" applyBorder="1" applyAlignment="1">
      <alignment vertical="center" wrapText="1"/>
    </xf>
    <xf numFmtId="0" fontId="3" fillId="4" borderId="1" xfId="0" applyFont="1" applyFill="1" applyBorder="1" applyAlignment="1">
      <alignment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11" fontId="3" fillId="0" borderId="4" xfId="0" applyNumberFormat="1" applyFont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05"/>
  <sheetViews>
    <sheetView tabSelected="1" workbookViewId="0"/>
  </sheetViews>
  <sheetFormatPr baseColWidth="10" defaultColWidth="8.83203125" defaultRowHeight="15" x14ac:dyDescent="0.2"/>
  <cols>
    <col min="2" max="2" width="8.6640625" bestFit="1" customWidth="1"/>
    <col min="3" max="4" width="8.5" bestFit="1" customWidth="1"/>
  </cols>
  <sheetData>
    <row r="1" spans="1:4" ht="16" thickBot="1" x14ac:dyDescent="0.25">
      <c r="A1" s="18" t="s">
        <v>5576</v>
      </c>
    </row>
    <row r="2" spans="1:4" ht="33" thickBot="1" x14ac:dyDescent="0.25">
      <c r="A2" s="13" t="s">
        <v>0</v>
      </c>
      <c r="B2" s="14" t="s">
        <v>4731</v>
      </c>
      <c r="C2" s="14" t="s">
        <v>2</v>
      </c>
      <c r="D2" s="14" t="s">
        <v>4732</v>
      </c>
    </row>
    <row r="3" spans="1:4" ht="17" thickBot="1" x14ac:dyDescent="0.25">
      <c r="A3" s="15" t="s">
        <v>4733</v>
      </c>
      <c r="B3" s="16">
        <v>15.24851</v>
      </c>
      <c r="C3" s="17">
        <v>6.8799999999999998E-15</v>
      </c>
      <c r="D3" s="17">
        <v>7.2899999999999998E-12</v>
      </c>
    </row>
    <row r="4" spans="1:4" ht="17" thickBot="1" x14ac:dyDescent="0.25">
      <c r="A4" s="15" t="s">
        <v>4734</v>
      </c>
      <c r="B4" s="16">
        <v>12.98746</v>
      </c>
      <c r="C4" s="17">
        <v>1.2099999999999999E-5</v>
      </c>
      <c r="D4" s="16">
        <v>1.186E-3</v>
      </c>
    </row>
    <row r="5" spans="1:4" ht="17" thickBot="1" x14ac:dyDescent="0.25">
      <c r="A5" s="15" t="s">
        <v>4735</v>
      </c>
      <c r="B5" s="16">
        <v>12.52267</v>
      </c>
      <c r="C5" s="17">
        <v>3.2600000000000001E-6</v>
      </c>
      <c r="D5" s="16">
        <v>4.1599999999999997E-4</v>
      </c>
    </row>
    <row r="6" spans="1:4" ht="33" thickBot="1" x14ac:dyDescent="0.25">
      <c r="A6" s="15" t="s">
        <v>4736</v>
      </c>
      <c r="B6" s="16">
        <v>12.45612</v>
      </c>
      <c r="C6" s="17">
        <v>2.1299999999999999E-6</v>
      </c>
      <c r="D6" s="16">
        <v>2.9100000000000003E-4</v>
      </c>
    </row>
    <row r="7" spans="1:4" ht="17" thickBot="1" x14ac:dyDescent="0.25">
      <c r="A7" s="15" t="s">
        <v>4737</v>
      </c>
      <c r="B7" s="16">
        <v>12.41925</v>
      </c>
      <c r="C7" s="17">
        <v>8.8000000000000004E-6</v>
      </c>
      <c r="D7" s="16">
        <v>9.2500000000000004E-4</v>
      </c>
    </row>
    <row r="8" spans="1:4" ht="17" thickBot="1" x14ac:dyDescent="0.25">
      <c r="A8" s="15" t="s">
        <v>4738</v>
      </c>
      <c r="B8" s="16">
        <v>12.2637</v>
      </c>
      <c r="C8" s="17">
        <v>1.15E-5</v>
      </c>
      <c r="D8" s="16">
        <v>1.137E-3</v>
      </c>
    </row>
    <row r="9" spans="1:4" ht="17" thickBot="1" x14ac:dyDescent="0.25">
      <c r="A9" s="15" t="s">
        <v>3539</v>
      </c>
      <c r="B9" s="16">
        <v>12.063129999999999</v>
      </c>
      <c r="C9" s="17">
        <v>3.34E-7</v>
      </c>
      <c r="D9" s="17">
        <v>6.2100000000000005E-5</v>
      </c>
    </row>
    <row r="10" spans="1:4" ht="17" thickBot="1" x14ac:dyDescent="0.25">
      <c r="A10" s="15" t="s">
        <v>4739</v>
      </c>
      <c r="B10" s="16">
        <v>12.061809999999999</v>
      </c>
      <c r="C10" s="17">
        <v>2.1699999999999999E-5</v>
      </c>
      <c r="D10" s="16">
        <v>1.9009999999999999E-3</v>
      </c>
    </row>
    <row r="11" spans="1:4" ht="17" thickBot="1" x14ac:dyDescent="0.25">
      <c r="A11" s="15" t="s">
        <v>4740</v>
      </c>
      <c r="B11" s="16">
        <v>11.489990000000001</v>
      </c>
      <c r="C11" s="17">
        <v>4.1100000000000003E-5</v>
      </c>
      <c r="D11" s="16">
        <v>3.1689999999999999E-3</v>
      </c>
    </row>
    <row r="12" spans="1:4" ht="17" thickBot="1" x14ac:dyDescent="0.25">
      <c r="A12" s="15" t="s">
        <v>4741</v>
      </c>
      <c r="B12" s="16">
        <v>11.37739</v>
      </c>
      <c r="C12" s="17">
        <v>5.2599999999999998E-5</v>
      </c>
      <c r="D12" s="16">
        <v>3.8180000000000002E-3</v>
      </c>
    </row>
    <row r="13" spans="1:4" ht="33" thickBot="1" x14ac:dyDescent="0.25">
      <c r="A13" s="15" t="s">
        <v>4742</v>
      </c>
      <c r="B13" s="16">
        <v>11.343680000000001</v>
      </c>
      <c r="C13" s="17">
        <v>4.9499999999999997E-5</v>
      </c>
      <c r="D13" s="16">
        <v>3.6540000000000001E-3</v>
      </c>
    </row>
    <row r="14" spans="1:4" ht="17" thickBot="1" x14ac:dyDescent="0.25">
      <c r="A14" s="15" t="s">
        <v>4743</v>
      </c>
      <c r="B14" s="16">
        <v>11.23466</v>
      </c>
      <c r="C14" s="17">
        <v>7.5300000000000001E-5</v>
      </c>
      <c r="D14" s="16">
        <v>5.117E-3</v>
      </c>
    </row>
    <row r="15" spans="1:4" ht="17" thickBot="1" x14ac:dyDescent="0.25">
      <c r="A15" s="15" t="s">
        <v>4744</v>
      </c>
      <c r="B15" s="16">
        <v>11.21683</v>
      </c>
      <c r="C15" s="17">
        <v>7.2200000000000007E-5</v>
      </c>
      <c r="D15" s="16">
        <v>4.934E-3</v>
      </c>
    </row>
    <row r="16" spans="1:4" ht="17" thickBot="1" x14ac:dyDescent="0.25">
      <c r="A16" s="15" t="s">
        <v>4745</v>
      </c>
      <c r="B16" s="16">
        <v>11.04842</v>
      </c>
      <c r="C16" s="17">
        <v>3.6399999999999997E-5</v>
      </c>
      <c r="D16" s="16">
        <v>2.8999999999999998E-3</v>
      </c>
    </row>
    <row r="17" spans="1:4" ht="33" thickBot="1" x14ac:dyDescent="0.25">
      <c r="A17" s="15" t="s">
        <v>1264</v>
      </c>
      <c r="B17" s="16">
        <v>10.938599999999999</v>
      </c>
      <c r="C17" s="17">
        <v>3.5200000000000002E-5</v>
      </c>
      <c r="D17" s="16">
        <v>2.8440000000000002E-3</v>
      </c>
    </row>
    <row r="18" spans="1:4" ht="17" thickBot="1" x14ac:dyDescent="0.25">
      <c r="A18" s="15" t="s">
        <v>4746</v>
      </c>
      <c r="B18" s="16">
        <v>10.85169</v>
      </c>
      <c r="C18" s="16">
        <v>1.47E-4</v>
      </c>
      <c r="D18" s="16">
        <v>8.4340000000000005E-3</v>
      </c>
    </row>
    <row r="19" spans="1:4" ht="17" thickBot="1" x14ac:dyDescent="0.25">
      <c r="A19" s="15" t="s">
        <v>4747</v>
      </c>
      <c r="B19" s="16">
        <v>10.73029</v>
      </c>
      <c r="C19" s="16">
        <v>1.0900000000000001E-4</v>
      </c>
      <c r="D19" s="16">
        <v>6.796E-3</v>
      </c>
    </row>
    <row r="20" spans="1:4" ht="33" thickBot="1" x14ac:dyDescent="0.25">
      <c r="A20" s="15" t="s">
        <v>4748</v>
      </c>
      <c r="B20" s="16">
        <v>10.60449</v>
      </c>
      <c r="C20" s="17">
        <v>8.5500000000000005E-5</v>
      </c>
      <c r="D20" s="16">
        <v>5.6509999999999998E-3</v>
      </c>
    </row>
    <row r="21" spans="1:4" ht="17" thickBot="1" x14ac:dyDescent="0.25">
      <c r="A21" s="15" t="s">
        <v>4749</v>
      </c>
      <c r="B21" s="16">
        <v>10.474460000000001</v>
      </c>
      <c r="C21" s="16">
        <v>2.2800000000000001E-4</v>
      </c>
      <c r="D21" s="16">
        <v>1.1863E-2</v>
      </c>
    </row>
    <row r="22" spans="1:4" ht="17" thickBot="1" x14ac:dyDescent="0.25">
      <c r="A22" s="15" t="s">
        <v>4750</v>
      </c>
      <c r="B22" s="16">
        <v>10.464840000000001</v>
      </c>
      <c r="C22" s="16">
        <v>2.4499999999999999E-4</v>
      </c>
      <c r="D22" s="16">
        <v>1.2454E-2</v>
      </c>
    </row>
    <row r="23" spans="1:4" ht="17" thickBot="1" x14ac:dyDescent="0.25">
      <c r="A23" s="15" t="s">
        <v>4751</v>
      </c>
      <c r="B23" s="16">
        <v>10.415419999999999</v>
      </c>
      <c r="C23" s="17">
        <v>5.5899999999999996E-7</v>
      </c>
      <c r="D23" s="17">
        <v>9.5400000000000001E-5</v>
      </c>
    </row>
    <row r="24" spans="1:4" ht="17" thickBot="1" x14ac:dyDescent="0.25">
      <c r="A24" s="15" t="s">
        <v>4752</v>
      </c>
      <c r="B24" s="16">
        <v>10.33633</v>
      </c>
      <c r="C24" s="16">
        <v>1.9699999999999999E-4</v>
      </c>
      <c r="D24" s="16">
        <v>1.0555E-2</v>
      </c>
    </row>
    <row r="25" spans="1:4" ht="17" thickBot="1" x14ac:dyDescent="0.25">
      <c r="A25" s="15" t="s">
        <v>4753</v>
      </c>
      <c r="B25" s="16">
        <v>10.294930000000001</v>
      </c>
      <c r="C25" s="16">
        <v>1.6100000000000001E-4</v>
      </c>
      <c r="D25" s="16">
        <v>9.0460000000000002E-3</v>
      </c>
    </row>
    <row r="26" spans="1:4" ht="33" thickBot="1" x14ac:dyDescent="0.25">
      <c r="A26" s="15" t="s">
        <v>4754</v>
      </c>
      <c r="B26" s="16">
        <v>10.291410000000001</v>
      </c>
      <c r="C26" s="16">
        <v>1.0399999999999999E-4</v>
      </c>
      <c r="D26" s="16">
        <v>6.5459999999999997E-3</v>
      </c>
    </row>
    <row r="27" spans="1:4" ht="17" thickBot="1" x14ac:dyDescent="0.25">
      <c r="A27" s="15" t="s">
        <v>4755</v>
      </c>
      <c r="B27" s="16">
        <v>10.274660000000001</v>
      </c>
      <c r="C27" s="16">
        <v>2.0900000000000001E-4</v>
      </c>
      <c r="D27" s="16">
        <v>1.1084999999999999E-2</v>
      </c>
    </row>
    <row r="28" spans="1:4" ht="17" thickBot="1" x14ac:dyDescent="0.25">
      <c r="A28" s="15" t="s">
        <v>4756</v>
      </c>
      <c r="B28" s="16">
        <v>10.238709999999999</v>
      </c>
      <c r="C28" s="16">
        <v>1.6000000000000001E-4</v>
      </c>
      <c r="D28" s="16">
        <v>9.0060000000000001E-3</v>
      </c>
    </row>
    <row r="29" spans="1:4" ht="17" thickBot="1" x14ac:dyDescent="0.25">
      <c r="A29" s="15" t="s">
        <v>2089</v>
      </c>
      <c r="B29" s="16">
        <v>10.18216</v>
      </c>
      <c r="C29" s="17">
        <v>8.0300000000000001E-13</v>
      </c>
      <c r="D29" s="17">
        <v>5.1699999999999997E-10</v>
      </c>
    </row>
    <row r="30" spans="1:4" ht="17" thickBot="1" x14ac:dyDescent="0.25">
      <c r="A30" s="15" t="s">
        <v>4757</v>
      </c>
      <c r="B30" s="16">
        <v>10.08883</v>
      </c>
      <c r="C30" s="16">
        <v>3.0200000000000002E-4</v>
      </c>
      <c r="D30" s="16">
        <v>1.4654E-2</v>
      </c>
    </row>
    <row r="31" spans="1:4" ht="17" thickBot="1" x14ac:dyDescent="0.25">
      <c r="A31" s="15" t="s">
        <v>4758</v>
      </c>
      <c r="B31" s="16">
        <v>9.9855590000000003</v>
      </c>
      <c r="C31" s="16">
        <v>2.92E-4</v>
      </c>
      <c r="D31" s="16">
        <v>1.4370000000000001E-2</v>
      </c>
    </row>
    <row r="32" spans="1:4" ht="17" thickBot="1" x14ac:dyDescent="0.25">
      <c r="A32" s="15" t="s">
        <v>4759</v>
      </c>
      <c r="B32" s="16">
        <v>9.9349509999999999</v>
      </c>
      <c r="C32" s="16">
        <v>4.6900000000000002E-4</v>
      </c>
      <c r="D32" s="16">
        <v>2.0004999999999998E-2</v>
      </c>
    </row>
    <row r="33" spans="1:4" ht="17" thickBot="1" x14ac:dyDescent="0.25">
      <c r="A33" s="15" t="s">
        <v>4760</v>
      </c>
      <c r="B33" s="16">
        <v>9.8796459999999993</v>
      </c>
      <c r="C33" s="17">
        <v>2.13E-12</v>
      </c>
      <c r="D33" s="17">
        <v>1.21E-9</v>
      </c>
    </row>
    <row r="34" spans="1:4" ht="17" thickBot="1" x14ac:dyDescent="0.25">
      <c r="A34" s="15" t="s">
        <v>4761</v>
      </c>
      <c r="B34" s="16">
        <v>9.7295560000000005</v>
      </c>
      <c r="C34" s="16">
        <v>5.1800000000000001E-4</v>
      </c>
      <c r="D34" s="16">
        <v>2.1319999999999999E-2</v>
      </c>
    </row>
    <row r="35" spans="1:4" ht="33" thickBot="1" x14ac:dyDescent="0.25">
      <c r="A35" s="15" t="s">
        <v>4762</v>
      </c>
      <c r="B35" s="16">
        <v>9.7148230000000009</v>
      </c>
      <c r="C35" s="16">
        <v>1.8799999999999999E-4</v>
      </c>
      <c r="D35" s="16">
        <v>1.0219000000000001E-2</v>
      </c>
    </row>
    <row r="36" spans="1:4" ht="33" thickBot="1" x14ac:dyDescent="0.25">
      <c r="A36" s="15" t="s">
        <v>4763</v>
      </c>
      <c r="B36" s="16">
        <v>9.6960479999999993</v>
      </c>
      <c r="C36" s="16">
        <v>4.46E-4</v>
      </c>
      <c r="D36" s="16">
        <v>1.9370999999999999E-2</v>
      </c>
    </row>
    <row r="37" spans="1:4" ht="17" thickBot="1" x14ac:dyDescent="0.25">
      <c r="A37" s="15" t="s">
        <v>4764</v>
      </c>
      <c r="B37" s="16">
        <v>9.6474849999999996</v>
      </c>
      <c r="C37" s="16">
        <v>8.0500000000000005E-4</v>
      </c>
      <c r="D37" s="16">
        <v>2.9425E-2</v>
      </c>
    </row>
    <row r="38" spans="1:4" ht="33" thickBot="1" x14ac:dyDescent="0.25">
      <c r="A38" s="15" t="s">
        <v>1257</v>
      </c>
      <c r="B38" s="16">
        <v>9.6449029999999993</v>
      </c>
      <c r="C38" s="16">
        <v>1.92E-4</v>
      </c>
      <c r="D38" s="16">
        <v>1.035E-2</v>
      </c>
    </row>
    <row r="39" spans="1:4" ht="17" thickBot="1" x14ac:dyDescent="0.25">
      <c r="A39" s="15" t="s">
        <v>4765</v>
      </c>
      <c r="B39" s="16">
        <v>9.4187659999999997</v>
      </c>
      <c r="C39" s="17">
        <v>6.7999999999999995E-7</v>
      </c>
      <c r="D39" s="16">
        <v>1.12E-4</v>
      </c>
    </row>
    <row r="40" spans="1:4" ht="17" thickBot="1" x14ac:dyDescent="0.25">
      <c r="A40" s="15" t="s">
        <v>4766</v>
      </c>
      <c r="B40" s="16">
        <v>9.4184300000000007</v>
      </c>
      <c r="C40" s="16">
        <v>7.1299999999999998E-4</v>
      </c>
      <c r="D40" s="16">
        <v>2.6977000000000001E-2</v>
      </c>
    </row>
    <row r="41" spans="1:4" ht="17" thickBot="1" x14ac:dyDescent="0.25">
      <c r="A41" s="15" t="s">
        <v>4767</v>
      </c>
      <c r="B41" s="16">
        <v>9.4069079999999996</v>
      </c>
      <c r="C41" s="16">
        <v>5.1000000000000004E-4</v>
      </c>
      <c r="D41" s="16">
        <v>2.1075E-2</v>
      </c>
    </row>
    <row r="42" spans="1:4" ht="17" thickBot="1" x14ac:dyDescent="0.25">
      <c r="A42" s="15" t="s">
        <v>4768</v>
      </c>
      <c r="B42" s="16">
        <v>9.3981449999999995</v>
      </c>
      <c r="C42" s="16">
        <v>9.1699999999999995E-4</v>
      </c>
      <c r="D42" s="16">
        <v>3.2329999999999998E-2</v>
      </c>
    </row>
    <row r="43" spans="1:4" ht="17" thickBot="1" x14ac:dyDescent="0.25">
      <c r="A43" s="15" t="s">
        <v>4769</v>
      </c>
      <c r="B43" s="16">
        <v>9.2880240000000001</v>
      </c>
      <c r="C43" s="17">
        <v>9.7499999999999996E-9</v>
      </c>
      <c r="D43" s="17">
        <v>2.6800000000000002E-6</v>
      </c>
    </row>
    <row r="44" spans="1:4" ht="33" thickBot="1" x14ac:dyDescent="0.25">
      <c r="A44" s="15" t="s">
        <v>4770</v>
      </c>
      <c r="B44" s="16">
        <v>9.2511569999999992</v>
      </c>
      <c r="C44" s="16">
        <v>3.57E-4</v>
      </c>
      <c r="D44" s="16">
        <v>1.6503E-2</v>
      </c>
    </row>
    <row r="45" spans="1:4" ht="33" thickBot="1" x14ac:dyDescent="0.25">
      <c r="A45" s="15" t="s">
        <v>4771</v>
      </c>
      <c r="B45" s="16">
        <v>9.1709650000000007</v>
      </c>
      <c r="C45" s="16">
        <v>6.8199999999999999E-4</v>
      </c>
      <c r="D45" s="16">
        <v>2.6057E-2</v>
      </c>
    </row>
    <row r="46" spans="1:4" ht="33" thickBot="1" x14ac:dyDescent="0.25">
      <c r="A46" s="15" t="s">
        <v>4772</v>
      </c>
      <c r="B46" s="16">
        <v>9.1552600000000002</v>
      </c>
      <c r="C46" s="16">
        <v>8.0699999999999999E-4</v>
      </c>
      <c r="D46" s="16">
        <v>2.9468999999999999E-2</v>
      </c>
    </row>
    <row r="47" spans="1:4" ht="33" thickBot="1" x14ac:dyDescent="0.25">
      <c r="A47" s="15" t="s">
        <v>4773</v>
      </c>
      <c r="B47" s="16">
        <v>9.0618700000000008</v>
      </c>
      <c r="C47" s="16">
        <v>4.8999999999999998E-4</v>
      </c>
      <c r="D47" s="16">
        <v>2.0555E-2</v>
      </c>
    </row>
    <row r="48" spans="1:4" ht="17" thickBot="1" x14ac:dyDescent="0.25">
      <c r="A48" s="15" t="s">
        <v>1476</v>
      </c>
      <c r="B48" s="16">
        <v>9.0591220000000003</v>
      </c>
      <c r="C48" s="16">
        <v>4.84E-4</v>
      </c>
      <c r="D48" s="16">
        <v>2.0441999999999998E-2</v>
      </c>
    </row>
    <row r="49" spans="1:4" ht="33" thickBot="1" x14ac:dyDescent="0.25">
      <c r="A49" s="15" t="s">
        <v>4774</v>
      </c>
      <c r="B49" s="16">
        <v>9.0562729999999991</v>
      </c>
      <c r="C49" s="16">
        <v>6.1399999999999996E-4</v>
      </c>
      <c r="D49" s="16">
        <v>2.4229000000000001E-2</v>
      </c>
    </row>
    <row r="50" spans="1:4" ht="17" thickBot="1" x14ac:dyDescent="0.25">
      <c r="A50" s="15" t="s">
        <v>4775</v>
      </c>
      <c r="B50" s="16">
        <v>9.0357289999999999</v>
      </c>
      <c r="C50" s="16">
        <v>8.9499999999999996E-4</v>
      </c>
      <c r="D50" s="16">
        <v>3.1756E-2</v>
      </c>
    </row>
    <row r="51" spans="1:4" ht="33" thickBot="1" x14ac:dyDescent="0.25">
      <c r="A51" s="15" t="s">
        <v>4776</v>
      </c>
      <c r="B51" s="16">
        <v>9.0076909999999994</v>
      </c>
      <c r="C51" s="17">
        <v>2.8200000000000001E-6</v>
      </c>
      <c r="D51" s="16">
        <v>3.6999999999999999E-4</v>
      </c>
    </row>
    <row r="52" spans="1:4" ht="17" thickBot="1" x14ac:dyDescent="0.25">
      <c r="A52" s="15" t="s">
        <v>4777</v>
      </c>
      <c r="B52" s="16">
        <v>8.9678529999999999</v>
      </c>
      <c r="C52" s="17">
        <v>1.7E-8</v>
      </c>
      <c r="D52" s="17">
        <v>4.3900000000000003E-6</v>
      </c>
    </row>
    <row r="53" spans="1:4" ht="17" thickBot="1" x14ac:dyDescent="0.25">
      <c r="A53" s="15" t="s">
        <v>4778</v>
      </c>
      <c r="B53" s="16">
        <v>8.9547969999999992</v>
      </c>
      <c r="C53" s="16">
        <v>1.338E-3</v>
      </c>
      <c r="D53" s="16">
        <v>4.2286999999999998E-2</v>
      </c>
    </row>
    <row r="54" spans="1:4" ht="17" thickBot="1" x14ac:dyDescent="0.25">
      <c r="A54" s="15" t="s">
        <v>4779</v>
      </c>
      <c r="B54" s="16">
        <v>8.9445840000000008</v>
      </c>
      <c r="C54" s="16">
        <v>1.6670000000000001E-3</v>
      </c>
      <c r="D54" s="16">
        <v>4.8444000000000001E-2</v>
      </c>
    </row>
    <row r="55" spans="1:4" ht="17" thickBot="1" x14ac:dyDescent="0.25">
      <c r="A55" s="15" t="s">
        <v>4780</v>
      </c>
      <c r="B55" s="16">
        <v>8.8520339999999997</v>
      </c>
      <c r="C55" s="16">
        <v>1.683E-3</v>
      </c>
      <c r="D55" s="16">
        <v>4.8744999999999997E-2</v>
      </c>
    </row>
    <row r="56" spans="1:4" ht="17" thickBot="1" x14ac:dyDescent="0.25">
      <c r="A56" s="15" t="s">
        <v>1291</v>
      </c>
      <c r="B56" s="16">
        <v>8.8246280000000006</v>
      </c>
      <c r="C56" s="16">
        <v>7.94E-4</v>
      </c>
      <c r="D56" s="16">
        <v>2.9173999999999999E-2</v>
      </c>
    </row>
    <row r="57" spans="1:4" ht="17" thickBot="1" x14ac:dyDescent="0.25">
      <c r="A57" s="15" t="s">
        <v>4781</v>
      </c>
      <c r="B57" s="16">
        <v>8.7941470000000006</v>
      </c>
      <c r="C57" s="16">
        <v>1.0989999999999999E-3</v>
      </c>
      <c r="D57" s="16">
        <v>3.6575999999999997E-2</v>
      </c>
    </row>
    <row r="58" spans="1:4" ht="33" thickBot="1" x14ac:dyDescent="0.25">
      <c r="A58" s="15" t="s">
        <v>4782</v>
      </c>
      <c r="B58" s="16">
        <v>8.7007980000000007</v>
      </c>
      <c r="C58" s="16">
        <v>8.4699999999999999E-4</v>
      </c>
      <c r="D58" s="16">
        <v>3.0539E-2</v>
      </c>
    </row>
    <row r="59" spans="1:4" ht="17" thickBot="1" x14ac:dyDescent="0.25">
      <c r="A59" s="15" t="s">
        <v>4783</v>
      </c>
      <c r="B59" s="16">
        <v>8.7002430000000004</v>
      </c>
      <c r="C59" s="16">
        <v>1.217E-3</v>
      </c>
      <c r="D59" s="16">
        <v>3.9435999999999999E-2</v>
      </c>
    </row>
    <row r="60" spans="1:4" ht="17" thickBot="1" x14ac:dyDescent="0.25">
      <c r="A60" s="15" t="s">
        <v>1262</v>
      </c>
      <c r="B60" s="16">
        <v>8.6968399999999999</v>
      </c>
      <c r="C60" s="17">
        <v>3.9499999999999999E-12</v>
      </c>
      <c r="D60" s="17">
        <v>2.09E-9</v>
      </c>
    </row>
    <row r="61" spans="1:4" ht="33" thickBot="1" x14ac:dyDescent="0.25">
      <c r="A61" s="15" t="s">
        <v>4784</v>
      </c>
      <c r="B61" s="16">
        <v>8.6709580000000006</v>
      </c>
      <c r="C61" s="16">
        <v>1.9449999999999999E-3</v>
      </c>
      <c r="D61" s="16">
        <v>5.3598E-2</v>
      </c>
    </row>
    <row r="62" spans="1:4" ht="17" thickBot="1" x14ac:dyDescent="0.25">
      <c r="A62" s="15" t="s">
        <v>4785</v>
      </c>
      <c r="B62" s="16">
        <v>8.667332</v>
      </c>
      <c r="C62" s="16">
        <v>1.72E-3</v>
      </c>
      <c r="D62" s="16">
        <v>4.9338E-2</v>
      </c>
    </row>
    <row r="63" spans="1:4" ht="33" thickBot="1" x14ac:dyDescent="0.25">
      <c r="A63" s="15" t="s">
        <v>4786</v>
      </c>
      <c r="B63" s="16">
        <v>8.6498089999999994</v>
      </c>
      <c r="C63" s="16">
        <v>7.1599999999999995E-4</v>
      </c>
      <c r="D63" s="16">
        <v>2.7063E-2</v>
      </c>
    </row>
    <row r="64" spans="1:4" ht="17" thickBot="1" x14ac:dyDescent="0.25">
      <c r="A64" s="15" t="s">
        <v>4787</v>
      </c>
      <c r="B64" s="16">
        <v>8.6453109999999995</v>
      </c>
      <c r="C64" s="16">
        <v>1.3749999999999999E-3</v>
      </c>
      <c r="D64" s="16">
        <v>4.3091999999999998E-2</v>
      </c>
    </row>
    <row r="65" spans="1:4" ht="17" thickBot="1" x14ac:dyDescent="0.25">
      <c r="A65" s="15" t="s">
        <v>4788</v>
      </c>
      <c r="B65" s="16">
        <v>8.6368240000000007</v>
      </c>
      <c r="C65" s="16">
        <v>1.7309999999999999E-3</v>
      </c>
      <c r="D65" s="16">
        <v>4.9540000000000001E-2</v>
      </c>
    </row>
    <row r="66" spans="1:4" ht="33" thickBot="1" x14ac:dyDescent="0.25">
      <c r="A66" s="15" t="s">
        <v>4789</v>
      </c>
      <c r="B66" s="16">
        <v>8.5916730000000001</v>
      </c>
      <c r="C66" s="17">
        <v>2.0099999999999998E-6</v>
      </c>
      <c r="D66" s="16">
        <v>2.7799999999999998E-4</v>
      </c>
    </row>
    <row r="67" spans="1:4" ht="17" thickBot="1" x14ac:dyDescent="0.25">
      <c r="A67" s="15" t="s">
        <v>4790</v>
      </c>
      <c r="B67" s="16">
        <v>8.5478360000000002</v>
      </c>
      <c r="C67" s="17">
        <v>9.2900000000000002E-7</v>
      </c>
      <c r="D67" s="16">
        <v>1.4799999999999999E-4</v>
      </c>
    </row>
    <row r="68" spans="1:4" ht="17" thickBot="1" x14ac:dyDescent="0.25">
      <c r="A68" s="15" t="s">
        <v>4791</v>
      </c>
      <c r="B68" s="16">
        <v>8.5269809999999993</v>
      </c>
      <c r="C68" s="17">
        <v>2.6399999999999998E-7</v>
      </c>
      <c r="D68" s="17">
        <v>4.99E-5</v>
      </c>
    </row>
    <row r="69" spans="1:4" ht="17" thickBot="1" x14ac:dyDescent="0.25">
      <c r="A69" s="15" t="s">
        <v>4792</v>
      </c>
      <c r="B69" s="16">
        <v>8.5046979999999994</v>
      </c>
      <c r="C69" s="17">
        <v>2.0599999999999999E-8</v>
      </c>
      <c r="D69" s="17">
        <v>5.1699999999999996E-6</v>
      </c>
    </row>
    <row r="70" spans="1:4" ht="17" thickBot="1" x14ac:dyDescent="0.25">
      <c r="A70" s="15" t="s">
        <v>4793</v>
      </c>
      <c r="B70" s="16">
        <v>8.4804300000000001</v>
      </c>
      <c r="C70" s="17">
        <v>1.16E-8</v>
      </c>
      <c r="D70" s="17">
        <v>3.1499999999999999E-6</v>
      </c>
    </row>
    <row r="71" spans="1:4" ht="33" thickBot="1" x14ac:dyDescent="0.25">
      <c r="A71" s="15" t="s">
        <v>4794</v>
      </c>
      <c r="B71" s="16">
        <v>8.4082799999999995</v>
      </c>
      <c r="C71" s="16">
        <v>1.477E-3</v>
      </c>
      <c r="D71" s="16">
        <v>4.5025000000000003E-2</v>
      </c>
    </row>
    <row r="72" spans="1:4" ht="33" thickBot="1" x14ac:dyDescent="0.25">
      <c r="A72" s="15" t="s">
        <v>4795</v>
      </c>
      <c r="B72" s="16">
        <v>8.3224669999999996</v>
      </c>
      <c r="C72" s="17">
        <v>1.4000000000000001E-7</v>
      </c>
      <c r="D72" s="17">
        <v>2.9200000000000002E-5</v>
      </c>
    </row>
    <row r="73" spans="1:4" ht="17" thickBot="1" x14ac:dyDescent="0.25">
      <c r="A73" s="15" t="s">
        <v>4796</v>
      </c>
      <c r="B73" s="16">
        <v>8.2373600000000007</v>
      </c>
      <c r="C73" s="17">
        <v>5.14E-9</v>
      </c>
      <c r="D73" s="17">
        <v>1.5200000000000001E-6</v>
      </c>
    </row>
    <row r="74" spans="1:4" ht="17" thickBot="1" x14ac:dyDescent="0.25">
      <c r="A74" s="15" t="s">
        <v>4797</v>
      </c>
      <c r="B74" s="16">
        <v>8.1874570000000002</v>
      </c>
      <c r="C74" s="16">
        <v>1.449E-3</v>
      </c>
      <c r="D74" s="16">
        <v>4.4537E-2</v>
      </c>
    </row>
    <row r="75" spans="1:4" ht="33" thickBot="1" x14ac:dyDescent="0.25">
      <c r="A75" s="15" t="s">
        <v>1489</v>
      </c>
      <c r="B75" s="16">
        <v>8.1259569999999997</v>
      </c>
      <c r="C75" s="16">
        <v>1.944E-3</v>
      </c>
      <c r="D75" s="16">
        <v>5.3598E-2</v>
      </c>
    </row>
    <row r="76" spans="1:4" ht="17" thickBot="1" x14ac:dyDescent="0.25">
      <c r="A76" s="15" t="s">
        <v>4798</v>
      </c>
      <c r="B76" s="16">
        <v>8.0424699999999998</v>
      </c>
      <c r="C76" s="17">
        <v>1.84E-6</v>
      </c>
      <c r="D76" s="16">
        <v>2.5799999999999998E-4</v>
      </c>
    </row>
    <row r="77" spans="1:4" ht="17" thickBot="1" x14ac:dyDescent="0.25">
      <c r="A77" s="15" t="s">
        <v>4799</v>
      </c>
      <c r="B77" s="16">
        <v>7.9932670000000003</v>
      </c>
      <c r="C77" s="17">
        <v>1.6399999999999999E-5</v>
      </c>
      <c r="D77" s="16">
        <v>1.5299999999999999E-3</v>
      </c>
    </row>
    <row r="78" spans="1:4" ht="33" thickBot="1" x14ac:dyDescent="0.25">
      <c r="A78" s="15" t="s">
        <v>4800</v>
      </c>
      <c r="B78" s="16">
        <v>7.991403</v>
      </c>
      <c r="C78" s="17">
        <v>1.3599999999999999E-6</v>
      </c>
      <c r="D78" s="16">
        <v>1.9900000000000001E-4</v>
      </c>
    </row>
    <row r="79" spans="1:4" ht="17" thickBot="1" x14ac:dyDescent="0.25">
      <c r="A79" s="15" t="s">
        <v>4801</v>
      </c>
      <c r="B79" s="16">
        <v>7.984019</v>
      </c>
      <c r="C79" s="17">
        <v>2.4900000000000001E-8</v>
      </c>
      <c r="D79" s="17">
        <v>6.1199999999999999E-6</v>
      </c>
    </row>
    <row r="80" spans="1:4" ht="17" thickBot="1" x14ac:dyDescent="0.25">
      <c r="A80" s="15" t="s">
        <v>4802</v>
      </c>
      <c r="B80" s="16">
        <v>7.9712889999999996</v>
      </c>
      <c r="C80" s="17">
        <v>7.0600000000000002E-6</v>
      </c>
      <c r="D80" s="16">
        <v>7.76E-4</v>
      </c>
    </row>
    <row r="81" spans="1:4" ht="17" thickBot="1" x14ac:dyDescent="0.25">
      <c r="A81" s="15" t="s">
        <v>4803</v>
      </c>
      <c r="B81" s="16">
        <v>7.961049</v>
      </c>
      <c r="C81" s="17">
        <v>8.3700000000000002E-8</v>
      </c>
      <c r="D81" s="17">
        <v>1.8600000000000001E-5</v>
      </c>
    </row>
    <row r="82" spans="1:4" ht="17" thickBot="1" x14ac:dyDescent="0.25">
      <c r="A82" s="15" t="s">
        <v>4804</v>
      </c>
      <c r="B82" s="16">
        <v>7.9454539999999998</v>
      </c>
      <c r="C82" s="16">
        <v>1.98E-3</v>
      </c>
      <c r="D82" s="16">
        <v>5.4163000000000003E-2</v>
      </c>
    </row>
    <row r="83" spans="1:4" ht="33" thickBot="1" x14ac:dyDescent="0.25">
      <c r="A83" s="15" t="s">
        <v>3578</v>
      </c>
      <c r="B83" s="16">
        <v>7.9303410000000003</v>
      </c>
      <c r="C83" s="17">
        <v>8.9400000000000004E-7</v>
      </c>
      <c r="D83" s="16">
        <v>1.44E-4</v>
      </c>
    </row>
    <row r="84" spans="1:4" ht="33" thickBot="1" x14ac:dyDescent="0.25">
      <c r="A84" s="15" t="s">
        <v>2171</v>
      </c>
      <c r="B84" s="16">
        <v>7.8926499999999997</v>
      </c>
      <c r="C84" s="16">
        <v>1.2769999999999999E-3</v>
      </c>
      <c r="D84" s="16">
        <v>4.0932000000000003E-2</v>
      </c>
    </row>
    <row r="85" spans="1:4" ht="17" thickBot="1" x14ac:dyDescent="0.25">
      <c r="A85" s="15" t="s">
        <v>4805</v>
      </c>
      <c r="B85" s="16">
        <v>7.8339189999999999</v>
      </c>
      <c r="C85" s="17">
        <v>5.49E-5</v>
      </c>
      <c r="D85" s="16">
        <v>3.9449999999999997E-3</v>
      </c>
    </row>
    <row r="86" spans="1:4" ht="17" thickBot="1" x14ac:dyDescent="0.25">
      <c r="A86" s="15" t="s">
        <v>1278</v>
      </c>
      <c r="B86" s="16">
        <v>7.6125829999999999</v>
      </c>
      <c r="C86" s="17">
        <v>4.7800000000000003E-5</v>
      </c>
      <c r="D86" s="16">
        <v>3.552E-3</v>
      </c>
    </row>
    <row r="87" spans="1:4" ht="17" thickBot="1" x14ac:dyDescent="0.25">
      <c r="A87" s="15" t="s">
        <v>4806</v>
      </c>
      <c r="B87" s="16">
        <v>7.5891029999999997</v>
      </c>
      <c r="C87" s="16">
        <v>2.8600000000000001E-4</v>
      </c>
      <c r="D87" s="16">
        <v>1.4171E-2</v>
      </c>
    </row>
    <row r="88" spans="1:4" ht="17" thickBot="1" x14ac:dyDescent="0.25">
      <c r="A88" s="15" t="s">
        <v>1274</v>
      </c>
      <c r="B88" s="16">
        <v>7.5788260000000003</v>
      </c>
      <c r="C88" s="17">
        <v>8.1999999999999994E-6</v>
      </c>
      <c r="D88" s="16">
        <v>8.7100000000000003E-4</v>
      </c>
    </row>
    <row r="89" spans="1:4" ht="17" thickBot="1" x14ac:dyDescent="0.25">
      <c r="A89" s="15" t="s">
        <v>4807</v>
      </c>
      <c r="B89" s="16">
        <v>7.5384380000000002</v>
      </c>
      <c r="C89" s="17">
        <v>4.5900000000000002E-7</v>
      </c>
      <c r="D89" s="17">
        <v>8.1100000000000006E-5</v>
      </c>
    </row>
    <row r="90" spans="1:4" ht="33" thickBot="1" x14ac:dyDescent="0.25">
      <c r="A90" s="15" t="s">
        <v>4808</v>
      </c>
      <c r="B90" s="16">
        <v>7.4920609999999996</v>
      </c>
      <c r="C90" s="17">
        <v>3.9699999999999998E-8</v>
      </c>
      <c r="D90" s="17">
        <v>9.4399999999999994E-6</v>
      </c>
    </row>
    <row r="91" spans="1:4" ht="33" thickBot="1" x14ac:dyDescent="0.25">
      <c r="A91" s="15" t="s">
        <v>1232</v>
      </c>
      <c r="B91" s="16">
        <v>7.4740640000000003</v>
      </c>
      <c r="C91" s="17">
        <v>2.12E-6</v>
      </c>
      <c r="D91" s="16">
        <v>2.9E-4</v>
      </c>
    </row>
    <row r="92" spans="1:4" ht="33" thickBot="1" x14ac:dyDescent="0.25">
      <c r="A92" s="15" t="s">
        <v>1339</v>
      </c>
      <c r="B92" s="16">
        <v>7.4071400000000001</v>
      </c>
      <c r="C92" s="16">
        <v>1.983E-3</v>
      </c>
      <c r="D92" s="16">
        <v>5.4227999999999998E-2</v>
      </c>
    </row>
    <row r="93" spans="1:4" ht="17" thickBot="1" x14ac:dyDescent="0.25">
      <c r="A93" s="15" t="s">
        <v>4809</v>
      </c>
      <c r="B93" s="16">
        <v>7.3809670000000001</v>
      </c>
      <c r="C93" s="16">
        <v>1.3999999999999999E-4</v>
      </c>
      <c r="D93" s="16">
        <v>8.1729999999999997E-3</v>
      </c>
    </row>
    <row r="94" spans="1:4" ht="33" thickBot="1" x14ac:dyDescent="0.25">
      <c r="A94" s="15" t="s">
        <v>4810</v>
      </c>
      <c r="B94" s="16">
        <v>7.3455539999999999</v>
      </c>
      <c r="C94" s="17">
        <v>1.1300000000000001E-7</v>
      </c>
      <c r="D94" s="17">
        <v>2.4199999999999999E-5</v>
      </c>
    </row>
    <row r="95" spans="1:4" ht="33" thickBot="1" x14ac:dyDescent="0.25">
      <c r="A95" s="15" t="s">
        <v>4811</v>
      </c>
      <c r="B95" s="16">
        <v>7.2717850000000004</v>
      </c>
      <c r="C95" s="17">
        <v>1.9400000000000001E-5</v>
      </c>
      <c r="D95" s="16">
        <v>1.7340000000000001E-3</v>
      </c>
    </row>
    <row r="96" spans="1:4" ht="17" thickBot="1" x14ac:dyDescent="0.25">
      <c r="A96" s="15" t="s">
        <v>4812</v>
      </c>
      <c r="B96" s="16">
        <v>7.1797269999999997</v>
      </c>
      <c r="C96" s="17">
        <v>1.17E-14</v>
      </c>
      <c r="D96" s="17">
        <v>1.0799999999999999E-11</v>
      </c>
    </row>
    <row r="97" spans="1:4" ht="17" thickBot="1" x14ac:dyDescent="0.25">
      <c r="A97" s="15" t="s">
        <v>1267</v>
      </c>
      <c r="B97" s="16">
        <v>7.1584260000000004</v>
      </c>
      <c r="C97" s="17">
        <v>1.42E-7</v>
      </c>
      <c r="D97" s="17">
        <v>2.9600000000000001E-5</v>
      </c>
    </row>
    <row r="98" spans="1:4" ht="17" thickBot="1" x14ac:dyDescent="0.25">
      <c r="A98" s="15" t="s">
        <v>4813</v>
      </c>
      <c r="B98" s="16">
        <v>7.137079</v>
      </c>
      <c r="C98" s="17">
        <v>9.4199999999999995E-11</v>
      </c>
      <c r="D98" s="17">
        <v>3.9300000000000001E-8</v>
      </c>
    </row>
    <row r="99" spans="1:4" ht="17" thickBot="1" x14ac:dyDescent="0.25">
      <c r="A99" s="15" t="s">
        <v>4814</v>
      </c>
      <c r="B99" s="16">
        <v>6.9641310000000001</v>
      </c>
      <c r="C99" s="16">
        <v>2.0900000000000001E-4</v>
      </c>
      <c r="D99" s="16">
        <v>1.107E-2</v>
      </c>
    </row>
    <row r="100" spans="1:4" ht="17" thickBot="1" x14ac:dyDescent="0.25">
      <c r="A100" s="15" t="s">
        <v>1277</v>
      </c>
      <c r="B100" s="16">
        <v>6.9624769999999998</v>
      </c>
      <c r="C100" s="17">
        <v>2.0299999999999998E-9</v>
      </c>
      <c r="D100" s="17">
        <v>6.4099999999999998E-7</v>
      </c>
    </row>
    <row r="101" spans="1:4" ht="17" thickBot="1" x14ac:dyDescent="0.25">
      <c r="A101" s="15" t="s">
        <v>4815</v>
      </c>
      <c r="B101" s="16">
        <v>6.9416419999999999</v>
      </c>
      <c r="C101" s="17">
        <v>5.8100000000000003E-5</v>
      </c>
      <c r="D101" s="16">
        <v>4.1009999999999996E-3</v>
      </c>
    </row>
    <row r="102" spans="1:4" ht="33" thickBot="1" x14ac:dyDescent="0.25">
      <c r="A102" s="15" t="s">
        <v>4816</v>
      </c>
      <c r="B102" s="16">
        <v>6.9378089999999997</v>
      </c>
      <c r="C102" s="17">
        <v>7.9899999999999997E-6</v>
      </c>
      <c r="D102" s="16">
        <v>8.5499999999999997E-4</v>
      </c>
    </row>
    <row r="103" spans="1:4" ht="17" thickBot="1" x14ac:dyDescent="0.25">
      <c r="A103" s="15" t="s">
        <v>4817</v>
      </c>
      <c r="B103" s="16">
        <v>6.8700710000000003</v>
      </c>
      <c r="C103" s="16">
        <v>2.32E-4</v>
      </c>
      <c r="D103" s="16">
        <v>1.1964000000000001E-2</v>
      </c>
    </row>
    <row r="104" spans="1:4" ht="33" thickBot="1" x14ac:dyDescent="0.25">
      <c r="A104" s="15" t="s">
        <v>4818</v>
      </c>
      <c r="B104" s="16">
        <v>6.8401870000000002</v>
      </c>
      <c r="C104" s="17">
        <v>1.9000000000000001E-5</v>
      </c>
      <c r="D104" s="16">
        <v>1.7129999999999999E-3</v>
      </c>
    </row>
    <row r="105" spans="1:4" ht="17" thickBot="1" x14ac:dyDescent="0.25">
      <c r="A105" s="15" t="s">
        <v>4819</v>
      </c>
      <c r="B105" s="16">
        <v>6.8315330000000003</v>
      </c>
      <c r="C105" s="17">
        <v>8.0599999999999994E-5</v>
      </c>
      <c r="D105" s="16">
        <v>5.4000000000000003E-3</v>
      </c>
    </row>
    <row r="106" spans="1:4" ht="17" thickBot="1" x14ac:dyDescent="0.25">
      <c r="A106" s="15" t="s">
        <v>4820</v>
      </c>
      <c r="B106" s="16">
        <v>6.8153969999999999</v>
      </c>
      <c r="C106" s="17">
        <v>1.4399999999999999E-5</v>
      </c>
      <c r="D106" s="16">
        <v>1.366E-3</v>
      </c>
    </row>
    <row r="107" spans="1:4" ht="17" thickBot="1" x14ac:dyDescent="0.25">
      <c r="A107" s="15" t="s">
        <v>4821</v>
      </c>
      <c r="B107" s="16">
        <v>6.7356429999999996</v>
      </c>
      <c r="C107" s="17">
        <v>2.28E-7</v>
      </c>
      <c r="D107" s="17">
        <v>4.4700000000000002E-5</v>
      </c>
    </row>
    <row r="108" spans="1:4" ht="33" thickBot="1" x14ac:dyDescent="0.25">
      <c r="A108" s="15" t="s">
        <v>4822</v>
      </c>
      <c r="B108" s="16">
        <v>6.7056110000000002</v>
      </c>
      <c r="C108" s="17">
        <v>1.79E-6</v>
      </c>
      <c r="D108" s="16">
        <v>2.5300000000000002E-4</v>
      </c>
    </row>
    <row r="109" spans="1:4" ht="17" thickBot="1" x14ac:dyDescent="0.25">
      <c r="A109" s="15" t="s">
        <v>4823</v>
      </c>
      <c r="B109" s="16">
        <v>6.6940580000000001</v>
      </c>
      <c r="C109" s="17">
        <v>9.5800000000000004E-9</v>
      </c>
      <c r="D109" s="17">
        <v>2.6599999999999999E-6</v>
      </c>
    </row>
    <row r="110" spans="1:4" ht="33" thickBot="1" x14ac:dyDescent="0.25">
      <c r="A110" s="15" t="s">
        <v>4824</v>
      </c>
      <c r="B110" s="16">
        <v>6.6917580000000001</v>
      </c>
      <c r="C110" s="17">
        <v>3.72E-6</v>
      </c>
      <c r="D110" s="16">
        <v>4.66E-4</v>
      </c>
    </row>
    <row r="111" spans="1:4" ht="17" thickBot="1" x14ac:dyDescent="0.25">
      <c r="A111" s="15" t="s">
        <v>4825</v>
      </c>
      <c r="B111" s="16">
        <v>6.6368499999999999</v>
      </c>
      <c r="C111" s="16">
        <v>1.2799999999999999E-4</v>
      </c>
      <c r="D111" s="16">
        <v>7.6519999999999999E-3</v>
      </c>
    </row>
    <row r="112" spans="1:4" ht="17" thickBot="1" x14ac:dyDescent="0.25">
      <c r="A112" s="15" t="s">
        <v>4826</v>
      </c>
      <c r="B112" s="16">
        <v>6.5598729999999996</v>
      </c>
      <c r="C112" s="17">
        <v>5.4099999999999999E-7</v>
      </c>
      <c r="D112" s="17">
        <v>9.3499999999999996E-5</v>
      </c>
    </row>
    <row r="113" spans="1:4" ht="17" thickBot="1" x14ac:dyDescent="0.25">
      <c r="A113" s="15" t="s">
        <v>4827</v>
      </c>
      <c r="B113" s="16">
        <v>6.4897929999999997</v>
      </c>
      <c r="C113" s="17">
        <v>3.5899999999999998E-5</v>
      </c>
      <c r="D113" s="16">
        <v>2.8809999999999999E-3</v>
      </c>
    </row>
    <row r="114" spans="1:4" ht="33" thickBot="1" x14ac:dyDescent="0.25">
      <c r="A114" s="15" t="s">
        <v>4828</v>
      </c>
      <c r="B114" s="16">
        <v>6.460591</v>
      </c>
      <c r="C114" s="17">
        <v>2.4899999999999999E-6</v>
      </c>
      <c r="D114" s="16">
        <v>3.3300000000000002E-4</v>
      </c>
    </row>
    <row r="115" spans="1:4" ht="33" thickBot="1" x14ac:dyDescent="0.25">
      <c r="A115" s="15" t="s">
        <v>4829</v>
      </c>
      <c r="B115" s="16">
        <v>6.4587440000000003</v>
      </c>
      <c r="C115" s="16">
        <v>1.5100000000000001E-4</v>
      </c>
      <c r="D115" s="16">
        <v>8.6040000000000005E-3</v>
      </c>
    </row>
    <row r="116" spans="1:4" ht="17" thickBot="1" x14ac:dyDescent="0.25">
      <c r="A116" s="15" t="s">
        <v>4830</v>
      </c>
      <c r="B116" s="16">
        <v>6.4076269999999997</v>
      </c>
      <c r="C116" s="17">
        <v>1.6900000000000001E-5</v>
      </c>
      <c r="D116" s="16">
        <v>1.5579999999999999E-3</v>
      </c>
    </row>
    <row r="117" spans="1:4" ht="17" thickBot="1" x14ac:dyDescent="0.25">
      <c r="A117" s="15" t="s">
        <v>4831</v>
      </c>
      <c r="B117" s="16">
        <v>6.4042000000000003</v>
      </c>
      <c r="C117" s="17">
        <v>1.13E-5</v>
      </c>
      <c r="D117" s="16">
        <v>1.127E-3</v>
      </c>
    </row>
    <row r="118" spans="1:4" ht="17" thickBot="1" x14ac:dyDescent="0.25">
      <c r="A118" s="15" t="s">
        <v>1456</v>
      </c>
      <c r="B118" s="16">
        <v>6.389208</v>
      </c>
      <c r="C118" s="17">
        <v>3.9300000000000003E-9</v>
      </c>
      <c r="D118" s="17">
        <v>1.1799999999999999E-6</v>
      </c>
    </row>
    <row r="119" spans="1:4" ht="17" thickBot="1" x14ac:dyDescent="0.25">
      <c r="A119" s="15" t="s">
        <v>4832</v>
      </c>
      <c r="B119" s="16">
        <v>6.2730839999999999</v>
      </c>
      <c r="C119" s="17">
        <v>3.4799999999999999E-5</v>
      </c>
      <c r="D119" s="16">
        <v>2.813E-3</v>
      </c>
    </row>
    <row r="120" spans="1:4" ht="33" thickBot="1" x14ac:dyDescent="0.25">
      <c r="A120" s="15" t="s">
        <v>1340</v>
      </c>
      <c r="B120" s="16">
        <v>6.2275150000000004</v>
      </c>
      <c r="C120" s="16">
        <v>1.7200000000000001E-4</v>
      </c>
      <c r="D120" s="16">
        <v>9.4730000000000005E-3</v>
      </c>
    </row>
    <row r="121" spans="1:4" ht="17" thickBot="1" x14ac:dyDescent="0.25">
      <c r="A121" s="15" t="s">
        <v>4833</v>
      </c>
      <c r="B121" s="16">
        <v>6.1902330000000001</v>
      </c>
      <c r="C121" s="17">
        <v>5.4499999999999997E-7</v>
      </c>
      <c r="D121" s="17">
        <v>9.3800000000000003E-5</v>
      </c>
    </row>
    <row r="122" spans="1:4" ht="17" thickBot="1" x14ac:dyDescent="0.25">
      <c r="A122" s="15" t="s">
        <v>1279</v>
      </c>
      <c r="B122" s="16">
        <v>6.0740920000000003</v>
      </c>
      <c r="C122" s="16">
        <v>1.15E-4</v>
      </c>
      <c r="D122" s="16">
        <v>7.0419999999999996E-3</v>
      </c>
    </row>
    <row r="123" spans="1:4" ht="17" thickBot="1" x14ac:dyDescent="0.25">
      <c r="A123" s="15" t="s">
        <v>4834</v>
      </c>
      <c r="B123" s="16">
        <v>6.0510739999999998</v>
      </c>
      <c r="C123" s="17">
        <v>8.7099999999999996E-6</v>
      </c>
      <c r="D123" s="16">
        <v>9.19E-4</v>
      </c>
    </row>
    <row r="124" spans="1:4" ht="17" thickBot="1" x14ac:dyDescent="0.25">
      <c r="A124" s="15" t="s">
        <v>4835</v>
      </c>
      <c r="B124" s="16">
        <v>6.050789</v>
      </c>
      <c r="C124" s="17">
        <v>4.4299999999999999E-6</v>
      </c>
      <c r="D124" s="16">
        <v>5.3899999999999998E-4</v>
      </c>
    </row>
    <row r="125" spans="1:4" ht="17" thickBot="1" x14ac:dyDescent="0.25">
      <c r="A125" s="15" t="s">
        <v>4836</v>
      </c>
      <c r="B125" s="16">
        <v>6.0466189999999997</v>
      </c>
      <c r="C125" s="16">
        <v>5.53E-4</v>
      </c>
      <c r="D125" s="16">
        <v>2.2346999999999999E-2</v>
      </c>
    </row>
    <row r="126" spans="1:4" ht="33" thickBot="1" x14ac:dyDescent="0.25">
      <c r="A126" s="15" t="s">
        <v>1293</v>
      </c>
      <c r="B126" s="16">
        <v>5.9940819999999997</v>
      </c>
      <c r="C126" s="17">
        <v>1.4600000000000001E-7</v>
      </c>
      <c r="D126" s="17">
        <v>3.0300000000000001E-5</v>
      </c>
    </row>
    <row r="127" spans="1:4" ht="17" thickBot="1" x14ac:dyDescent="0.25">
      <c r="A127" s="15" t="s">
        <v>4837</v>
      </c>
      <c r="B127" s="16">
        <v>5.9903000000000004</v>
      </c>
      <c r="C127" s="17">
        <v>4.9099999999999998E-9</v>
      </c>
      <c r="D127" s="17">
        <v>1.4500000000000001E-6</v>
      </c>
    </row>
    <row r="128" spans="1:4" ht="17" thickBot="1" x14ac:dyDescent="0.25">
      <c r="A128" s="15" t="s">
        <v>4838</v>
      </c>
      <c r="B128" s="16">
        <v>5.9859349999999996</v>
      </c>
      <c r="C128" s="16">
        <v>1.58E-3</v>
      </c>
      <c r="D128" s="16">
        <v>4.6892999999999997E-2</v>
      </c>
    </row>
    <row r="129" spans="1:4" ht="17" thickBot="1" x14ac:dyDescent="0.25">
      <c r="A129" s="15" t="s">
        <v>4839</v>
      </c>
      <c r="B129" s="16">
        <v>5.9652089999999998</v>
      </c>
      <c r="C129" s="17">
        <v>5.6999999999999996E-6</v>
      </c>
      <c r="D129" s="16">
        <v>6.5200000000000002E-4</v>
      </c>
    </row>
    <row r="130" spans="1:4" ht="17" thickBot="1" x14ac:dyDescent="0.25">
      <c r="A130" s="15" t="s">
        <v>151</v>
      </c>
      <c r="B130" s="16">
        <v>5.9522000000000004</v>
      </c>
      <c r="C130" s="17">
        <v>8.2700000000000004E-10</v>
      </c>
      <c r="D130" s="17">
        <v>2.8599999999999999E-7</v>
      </c>
    </row>
    <row r="131" spans="1:4" ht="17" thickBot="1" x14ac:dyDescent="0.25">
      <c r="A131" s="15" t="s">
        <v>4840</v>
      </c>
      <c r="B131" s="16">
        <v>5.9150460000000002</v>
      </c>
      <c r="C131" s="17">
        <v>6.2900000000000003E-7</v>
      </c>
      <c r="D131" s="16">
        <v>1.05E-4</v>
      </c>
    </row>
    <row r="132" spans="1:4" ht="17" thickBot="1" x14ac:dyDescent="0.25">
      <c r="A132" s="15" t="s">
        <v>4841</v>
      </c>
      <c r="B132" s="16">
        <v>5.9121420000000002</v>
      </c>
      <c r="C132" s="17">
        <v>5.4500000000000003E-6</v>
      </c>
      <c r="D132" s="16">
        <v>6.3199999999999997E-4</v>
      </c>
    </row>
    <row r="133" spans="1:4" ht="17" thickBot="1" x14ac:dyDescent="0.25">
      <c r="A133" s="15" t="s">
        <v>4842</v>
      </c>
      <c r="B133" s="16">
        <v>5.894685</v>
      </c>
      <c r="C133" s="17">
        <v>9.3900000000000003E-7</v>
      </c>
      <c r="D133" s="16">
        <v>1.4899999999999999E-4</v>
      </c>
    </row>
    <row r="134" spans="1:4" ht="17" thickBot="1" x14ac:dyDescent="0.25">
      <c r="A134" s="15" t="s">
        <v>1308</v>
      </c>
      <c r="B134" s="16">
        <v>5.8933140000000002</v>
      </c>
      <c r="C134" s="17">
        <v>8.8799999999999997E-6</v>
      </c>
      <c r="D134" s="16">
        <v>9.2900000000000003E-4</v>
      </c>
    </row>
    <row r="135" spans="1:4" ht="17" thickBot="1" x14ac:dyDescent="0.25">
      <c r="A135" s="15" t="s">
        <v>4843</v>
      </c>
      <c r="B135" s="16">
        <v>5.8683589999999999</v>
      </c>
      <c r="C135" s="16">
        <v>2.5799999999999998E-4</v>
      </c>
      <c r="D135" s="16">
        <v>1.2973E-2</v>
      </c>
    </row>
    <row r="136" spans="1:4" ht="17" thickBot="1" x14ac:dyDescent="0.25">
      <c r="A136" s="15" t="s">
        <v>1282</v>
      </c>
      <c r="B136" s="16">
        <v>5.8428319999999996</v>
      </c>
      <c r="C136" s="17">
        <v>2.53E-7</v>
      </c>
      <c r="D136" s="17">
        <v>4.8600000000000002E-5</v>
      </c>
    </row>
    <row r="137" spans="1:4" ht="17" thickBot="1" x14ac:dyDescent="0.25">
      <c r="A137" s="15" t="s">
        <v>4844</v>
      </c>
      <c r="B137" s="16">
        <v>5.8007860000000004</v>
      </c>
      <c r="C137" s="16">
        <v>1.3190000000000001E-3</v>
      </c>
      <c r="D137" s="16">
        <v>4.1975999999999999E-2</v>
      </c>
    </row>
    <row r="138" spans="1:4" ht="17" thickBot="1" x14ac:dyDescent="0.25">
      <c r="A138" s="15" t="s">
        <v>4845</v>
      </c>
      <c r="B138" s="16">
        <v>5.7997430000000003</v>
      </c>
      <c r="C138" s="17">
        <v>1.4800000000000001E-5</v>
      </c>
      <c r="D138" s="16">
        <v>1.405E-3</v>
      </c>
    </row>
    <row r="139" spans="1:4" ht="17" thickBot="1" x14ac:dyDescent="0.25">
      <c r="A139" s="15" t="s">
        <v>3562</v>
      </c>
      <c r="B139" s="16">
        <v>5.796951</v>
      </c>
      <c r="C139" s="17">
        <v>1.8700000000000001E-13</v>
      </c>
      <c r="D139" s="17">
        <v>1.36E-10</v>
      </c>
    </row>
    <row r="140" spans="1:4" ht="17" thickBot="1" x14ac:dyDescent="0.25">
      <c r="A140" s="15" t="s">
        <v>4846</v>
      </c>
      <c r="B140" s="16">
        <v>5.7955009999999998</v>
      </c>
      <c r="C140" s="16">
        <v>1.89E-3</v>
      </c>
      <c r="D140" s="16">
        <v>5.2571E-2</v>
      </c>
    </row>
    <row r="141" spans="1:4" ht="33" thickBot="1" x14ac:dyDescent="0.25">
      <c r="A141" s="15" t="s">
        <v>4847</v>
      </c>
      <c r="B141" s="16">
        <v>5.7763169999999997</v>
      </c>
      <c r="C141" s="16">
        <v>1.4200000000000001E-4</v>
      </c>
      <c r="D141" s="16">
        <v>8.2369999999999995E-3</v>
      </c>
    </row>
    <row r="142" spans="1:4" ht="49" thickBot="1" x14ac:dyDescent="0.25">
      <c r="A142" s="15" t="s">
        <v>4848</v>
      </c>
      <c r="B142" s="16">
        <v>5.7622840000000002</v>
      </c>
      <c r="C142" s="16">
        <v>5.2499999999999997E-4</v>
      </c>
      <c r="D142" s="16">
        <v>2.1527999999999999E-2</v>
      </c>
    </row>
    <row r="143" spans="1:4" ht="33" thickBot="1" x14ac:dyDescent="0.25">
      <c r="A143" s="15" t="s">
        <v>4849</v>
      </c>
      <c r="B143" s="16">
        <v>5.7609269999999997</v>
      </c>
      <c r="C143" s="17">
        <v>3.2100000000000003E-8</v>
      </c>
      <c r="D143" s="17">
        <v>7.8199999999999997E-6</v>
      </c>
    </row>
    <row r="144" spans="1:4" ht="17" thickBot="1" x14ac:dyDescent="0.25">
      <c r="A144" s="15" t="s">
        <v>4850</v>
      </c>
      <c r="B144" s="16">
        <v>5.7440040000000003</v>
      </c>
      <c r="C144" s="17">
        <v>2.1699999999999999E-5</v>
      </c>
      <c r="D144" s="16">
        <v>1.897E-3</v>
      </c>
    </row>
    <row r="145" spans="1:4" ht="17" thickBot="1" x14ac:dyDescent="0.25">
      <c r="A145" s="15" t="s">
        <v>4851</v>
      </c>
      <c r="B145" s="16">
        <v>5.7408140000000003</v>
      </c>
      <c r="C145" s="17">
        <v>5.5400000000000001E-7</v>
      </c>
      <c r="D145" s="17">
        <v>9.48E-5</v>
      </c>
    </row>
    <row r="146" spans="1:4" ht="33" thickBot="1" x14ac:dyDescent="0.25">
      <c r="A146" s="15" t="s">
        <v>903</v>
      </c>
      <c r="B146" s="16">
        <v>5.7401330000000002</v>
      </c>
      <c r="C146" s="17">
        <v>4.2599999999999998E-8</v>
      </c>
      <c r="D146" s="17">
        <v>1.01E-5</v>
      </c>
    </row>
    <row r="147" spans="1:4" ht="17" thickBot="1" x14ac:dyDescent="0.25">
      <c r="A147" s="15" t="s">
        <v>4852</v>
      </c>
      <c r="B147" s="16">
        <v>5.7144959999999996</v>
      </c>
      <c r="C147" s="17">
        <v>7.2999999999999999E-5</v>
      </c>
      <c r="D147" s="16">
        <v>4.9800000000000001E-3</v>
      </c>
    </row>
    <row r="148" spans="1:4" ht="17" thickBot="1" x14ac:dyDescent="0.25">
      <c r="A148" s="15" t="s">
        <v>4853</v>
      </c>
      <c r="B148" s="16">
        <v>5.6947409999999996</v>
      </c>
      <c r="C148" s="17">
        <v>8.0700000000000007E-6</v>
      </c>
      <c r="D148" s="16">
        <v>8.5999999999999998E-4</v>
      </c>
    </row>
    <row r="149" spans="1:4" ht="33" thickBot="1" x14ac:dyDescent="0.25">
      <c r="A149" s="15" t="s">
        <v>4854</v>
      </c>
      <c r="B149" s="16">
        <v>5.6628699999999998</v>
      </c>
      <c r="C149" s="17">
        <v>1.5099999999999999E-6</v>
      </c>
      <c r="D149" s="16">
        <v>2.2000000000000001E-4</v>
      </c>
    </row>
    <row r="150" spans="1:4" ht="17" thickBot="1" x14ac:dyDescent="0.25">
      <c r="A150" s="15" t="s">
        <v>4855</v>
      </c>
      <c r="B150" s="16">
        <v>5.5891109999999999</v>
      </c>
      <c r="C150" s="16">
        <v>3.8900000000000002E-4</v>
      </c>
      <c r="D150" s="16">
        <v>1.7514999999999999E-2</v>
      </c>
    </row>
    <row r="151" spans="1:4" ht="17" thickBot="1" x14ac:dyDescent="0.25">
      <c r="A151" s="15" t="s">
        <v>1290</v>
      </c>
      <c r="B151" s="16">
        <v>5.5431679999999997</v>
      </c>
      <c r="C151" s="17">
        <v>2.8399999999999999E-6</v>
      </c>
      <c r="D151" s="16">
        <v>3.7100000000000002E-4</v>
      </c>
    </row>
    <row r="152" spans="1:4" ht="17" thickBot="1" x14ac:dyDescent="0.25">
      <c r="A152" s="15" t="s">
        <v>4856</v>
      </c>
      <c r="B152" s="16">
        <v>5.5396289999999997</v>
      </c>
      <c r="C152" s="17">
        <v>3.4100000000000002E-5</v>
      </c>
      <c r="D152" s="16">
        <v>2.774E-3</v>
      </c>
    </row>
    <row r="153" spans="1:4" ht="17" thickBot="1" x14ac:dyDescent="0.25">
      <c r="A153" s="15" t="s">
        <v>4857</v>
      </c>
      <c r="B153" s="16">
        <v>5.4724029999999999</v>
      </c>
      <c r="C153" s="17">
        <v>2.0899999999999999E-6</v>
      </c>
      <c r="D153" s="16">
        <v>2.8800000000000001E-4</v>
      </c>
    </row>
    <row r="154" spans="1:4" ht="17" thickBot="1" x14ac:dyDescent="0.25">
      <c r="A154" s="15" t="s">
        <v>1335</v>
      </c>
      <c r="B154" s="16">
        <v>5.4455249999999999</v>
      </c>
      <c r="C154" s="17">
        <v>4.3999999999999998E-10</v>
      </c>
      <c r="D154" s="17">
        <v>1.5800000000000001E-7</v>
      </c>
    </row>
    <row r="155" spans="1:4" ht="17" thickBot="1" x14ac:dyDescent="0.25">
      <c r="A155" s="15" t="s">
        <v>4858</v>
      </c>
      <c r="B155" s="16">
        <v>5.4327740000000002</v>
      </c>
      <c r="C155" s="17">
        <v>1.59E-8</v>
      </c>
      <c r="D155" s="17">
        <v>4.1699999999999999E-6</v>
      </c>
    </row>
    <row r="156" spans="1:4" ht="17" thickBot="1" x14ac:dyDescent="0.25">
      <c r="A156" s="15" t="s">
        <v>1283</v>
      </c>
      <c r="B156" s="16">
        <v>5.4013359999999997</v>
      </c>
      <c r="C156" s="16">
        <v>1.17E-4</v>
      </c>
      <c r="D156" s="16">
        <v>7.149E-3</v>
      </c>
    </row>
    <row r="157" spans="1:4" ht="17" thickBot="1" x14ac:dyDescent="0.25">
      <c r="A157" s="15" t="s">
        <v>4859</v>
      </c>
      <c r="B157" s="16">
        <v>5.3967559999999999</v>
      </c>
      <c r="C157" s="17">
        <v>4.57E-5</v>
      </c>
      <c r="D157" s="16">
        <v>3.4450000000000001E-3</v>
      </c>
    </row>
    <row r="158" spans="1:4" ht="33" thickBot="1" x14ac:dyDescent="0.25">
      <c r="A158" s="15" t="s">
        <v>1299</v>
      </c>
      <c r="B158" s="16">
        <v>5.3954060000000004</v>
      </c>
      <c r="C158" s="16">
        <v>1.619E-3</v>
      </c>
      <c r="D158" s="16">
        <v>4.7611000000000001E-2</v>
      </c>
    </row>
    <row r="159" spans="1:4" ht="17" thickBot="1" x14ac:dyDescent="0.25">
      <c r="A159" s="15" t="s">
        <v>4860</v>
      </c>
      <c r="B159" s="16">
        <v>5.383235</v>
      </c>
      <c r="C159" s="16">
        <v>3.8000000000000002E-4</v>
      </c>
      <c r="D159" s="16">
        <v>1.7205000000000002E-2</v>
      </c>
    </row>
    <row r="160" spans="1:4" ht="33" thickBot="1" x14ac:dyDescent="0.25">
      <c r="A160" s="15" t="s">
        <v>4861</v>
      </c>
      <c r="B160" s="16">
        <v>5.3657680000000001</v>
      </c>
      <c r="C160" s="17">
        <v>4.5800000000000002E-6</v>
      </c>
      <c r="D160" s="16">
        <v>5.5000000000000003E-4</v>
      </c>
    </row>
    <row r="161" spans="1:4" ht="17" thickBot="1" x14ac:dyDescent="0.25">
      <c r="A161" s="15" t="s">
        <v>4862</v>
      </c>
      <c r="B161" s="16">
        <v>5.3587059999999997</v>
      </c>
      <c r="C161" s="17">
        <v>8.2500000000000004E-7</v>
      </c>
      <c r="D161" s="16">
        <v>1.34E-4</v>
      </c>
    </row>
    <row r="162" spans="1:4" ht="17" thickBot="1" x14ac:dyDescent="0.25">
      <c r="A162" s="15" t="s">
        <v>4863</v>
      </c>
      <c r="B162" s="16">
        <v>5.3545910000000001</v>
      </c>
      <c r="C162" s="17">
        <v>3.2200000000000001E-6</v>
      </c>
      <c r="D162" s="16">
        <v>4.1300000000000001E-4</v>
      </c>
    </row>
    <row r="163" spans="1:4" ht="17" thickBot="1" x14ac:dyDescent="0.25">
      <c r="A163" s="15" t="s">
        <v>4864</v>
      </c>
      <c r="B163" s="16">
        <v>5.3537889999999999</v>
      </c>
      <c r="C163" s="16">
        <v>6.7500000000000004E-4</v>
      </c>
      <c r="D163" s="16">
        <v>2.5839000000000001E-2</v>
      </c>
    </row>
    <row r="164" spans="1:4" ht="17" thickBot="1" x14ac:dyDescent="0.25">
      <c r="A164" s="15" t="s">
        <v>1284</v>
      </c>
      <c r="B164" s="16">
        <v>5.3156030000000003</v>
      </c>
      <c r="C164" s="16">
        <v>1.358E-3</v>
      </c>
      <c r="D164" s="16">
        <v>4.2766999999999999E-2</v>
      </c>
    </row>
    <row r="165" spans="1:4" ht="17" thickBot="1" x14ac:dyDescent="0.25">
      <c r="A165" s="15" t="s">
        <v>4865</v>
      </c>
      <c r="B165" s="16">
        <v>5.3029520000000003</v>
      </c>
      <c r="C165" s="16">
        <v>8.8999999999999995E-4</v>
      </c>
      <c r="D165" s="16">
        <v>3.1619000000000001E-2</v>
      </c>
    </row>
    <row r="166" spans="1:4" ht="17" thickBot="1" x14ac:dyDescent="0.25">
      <c r="A166" s="15" t="s">
        <v>4866</v>
      </c>
      <c r="B166" s="16">
        <v>5.2932300000000003</v>
      </c>
      <c r="C166" s="17">
        <v>5.5999999999999999E-5</v>
      </c>
      <c r="D166" s="16">
        <v>4.0029999999999996E-3</v>
      </c>
    </row>
    <row r="167" spans="1:4" ht="17" thickBot="1" x14ac:dyDescent="0.25">
      <c r="A167" s="15" t="s">
        <v>4867</v>
      </c>
      <c r="B167" s="16">
        <v>5.260497</v>
      </c>
      <c r="C167" s="16">
        <v>6.1499999999999999E-4</v>
      </c>
      <c r="D167" s="16">
        <v>2.4246E-2</v>
      </c>
    </row>
    <row r="168" spans="1:4" ht="17" thickBot="1" x14ac:dyDescent="0.25">
      <c r="A168" s="15" t="s">
        <v>4868</v>
      </c>
      <c r="B168" s="16">
        <v>5.2520600000000002</v>
      </c>
      <c r="C168" s="16">
        <v>1.2899999999999999E-4</v>
      </c>
      <c r="D168" s="16">
        <v>7.6909999999999999E-3</v>
      </c>
    </row>
    <row r="169" spans="1:4" ht="17" thickBot="1" x14ac:dyDescent="0.25">
      <c r="A169" s="15" t="s">
        <v>1364</v>
      </c>
      <c r="B169" s="16">
        <v>5.2091529999999997</v>
      </c>
      <c r="C169" s="17">
        <v>1.23E-7</v>
      </c>
      <c r="D169" s="17">
        <v>2.5999999999999998E-5</v>
      </c>
    </row>
    <row r="170" spans="1:4" ht="17" thickBot="1" x14ac:dyDescent="0.25">
      <c r="A170" s="15" t="s">
        <v>4869</v>
      </c>
      <c r="B170" s="16">
        <v>5.2072929999999999</v>
      </c>
      <c r="C170" s="16">
        <v>2.63E-4</v>
      </c>
      <c r="D170" s="16">
        <v>1.3148E-2</v>
      </c>
    </row>
    <row r="171" spans="1:4" ht="17" thickBot="1" x14ac:dyDescent="0.25">
      <c r="A171" s="15" t="s">
        <v>4870</v>
      </c>
      <c r="B171" s="16">
        <v>5.140447</v>
      </c>
      <c r="C171" s="17">
        <v>9.2899999999999995E-5</v>
      </c>
      <c r="D171" s="16">
        <v>6.051E-3</v>
      </c>
    </row>
    <row r="172" spans="1:4" ht="17" thickBot="1" x14ac:dyDescent="0.25">
      <c r="A172" s="15" t="s">
        <v>4871</v>
      </c>
      <c r="B172" s="16">
        <v>5.1145360000000002</v>
      </c>
      <c r="C172" s="16">
        <v>1.3240000000000001E-3</v>
      </c>
      <c r="D172" s="16">
        <v>4.2061000000000001E-2</v>
      </c>
    </row>
    <row r="173" spans="1:4" ht="17" thickBot="1" x14ac:dyDescent="0.25">
      <c r="A173" s="15" t="s">
        <v>4872</v>
      </c>
      <c r="B173" s="16">
        <v>5.1075270000000002</v>
      </c>
      <c r="C173" s="16">
        <v>1.9959999999999999E-3</v>
      </c>
      <c r="D173" s="16">
        <v>5.4477999999999999E-2</v>
      </c>
    </row>
    <row r="174" spans="1:4" ht="17" thickBot="1" x14ac:dyDescent="0.25">
      <c r="A174" s="15" t="s">
        <v>1635</v>
      </c>
      <c r="B174" s="16">
        <v>5.0986830000000003</v>
      </c>
      <c r="C174" s="17">
        <v>1.15E-5</v>
      </c>
      <c r="D174" s="16">
        <v>1.137E-3</v>
      </c>
    </row>
    <row r="175" spans="1:4" ht="17" thickBot="1" x14ac:dyDescent="0.25">
      <c r="A175" s="15" t="s">
        <v>4873</v>
      </c>
      <c r="B175" s="16">
        <v>5.0930580000000001</v>
      </c>
      <c r="C175" s="17">
        <v>6.2100000000000005E-5</v>
      </c>
      <c r="D175" s="16">
        <v>4.3239999999999997E-3</v>
      </c>
    </row>
    <row r="176" spans="1:4" ht="17" thickBot="1" x14ac:dyDescent="0.25">
      <c r="A176" s="15" t="s">
        <v>4874</v>
      </c>
      <c r="B176" s="16">
        <v>5.0702230000000004</v>
      </c>
      <c r="C176" s="16">
        <v>4.1599999999999997E-4</v>
      </c>
      <c r="D176" s="16">
        <v>1.8440000000000002E-2</v>
      </c>
    </row>
    <row r="177" spans="1:4" ht="33" thickBot="1" x14ac:dyDescent="0.25">
      <c r="A177" s="15" t="s">
        <v>1376</v>
      </c>
      <c r="B177" s="16">
        <v>5.0700500000000002</v>
      </c>
      <c r="C177" s="17">
        <v>5.57E-6</v>
      </c>
      <c r="D177" s="16">
        <v>6.4400000000000004E-4</v>
      </c>
    </row>
    <row r="178" spans="1:4" ht="17" thickBot="1" x14ac:dyDescent="0.25">
      <c r="A178" s="15" t="s">
        <v>4875</v>
      </c>
      <c r="B178" s="16">
        <v>5.0606949999999999</v>
      </c>
      <c r="C178" s="16">
        <v>2.13E-4</v>
      </c>
      <c r="D178" s="16">
        <v>1.1266E-2</v>
      </c>
    </row>
    <row r="179" spans="1:4" ht="17" thickBot="1" x14ac:dyDescent="0.25">
      <c r="A179" s="15" t="s">
        <v>4876</v>
      </c>
      <c r="B179" s="16">
        <v>5.0459100000000001</v>
      </c>
      <c r="C179" s="17">
        <v>4.6100000000000001E-7</v>
      </c>
      <c r="D179" s="17">
        <v>8.1299999999999997E-5</v>
      </c>
    </row>
    <row r="180" spans="1:4" ht="17" thickBot="1" x14ac:dyDescent="0.25">
      <c r="A180" s="15" t="s">
        <v>4877</v>
      </c>
      <c r="B180" s="16">
        <v>5.0397449999999999</v>
      </c>
      <c r="C180" s="17">
        <v>1.11E-6</v>
      </c>
      <c r="D180" s="16">
        <v>1.7200000000000001E-4</v>
      </c>
    </row>
    <row r="181" spans="1:4" ht="17" thickBot="1" x14ac:dyDescent="0.25">
      <c r="A181" s="15" t="s">
        <v>4878</v>
      </c>
      <c r="B181" s="16">
        <v>5.0381309999999999</v>
      </c>
      <c r="C181" s="16">
        <v>6.9700000000000003E-4</v>
      </c>
      <c r="D181" s="16">
        <v>2.6461999999999999E-2</v>
      </c>
    </row>
    <row r="182" spans="1:4" ht="17" thickBot="1" x14ac:dyDescent="0.25">
      <c r="A182" s="15" t="s">
        <v>1314</v>
      </c>
      <c r="B182" s="16">
        <v>5.026942</v>
      </c>
      <c r="C182" s="17">
        <v>4.5899999999999998E-5</v>
      </c>
      <c r="D182" s="16">
        <v>3.4550000000000002E-3</v>
      </c>
    </row>
    <row r="183" spans="1:4" ht="17" thickBot="1" x14ac:dyDescent="0.25">
      <c r="A183" s="15" t="s">
        <v>4879</v>
      </c>
      <c r="B183" s="16">
        <v>4.9700550000000003</v>
      </c>
      <c r="C183" s="16">
        <v>4.3100000000000001E-4</v>
      </c>
      <c r="D183" s="16">
        <v>1.8922000000000001E-2</v>
      </c>
    </row>
    <row r="184" spans="1:4" ht="17" thickBot="1" x14ac:dyDescent="0.25">
      <c r="A184" s="15" t="s">
        <v>4880</v>
      </c>
      <c r="B184" s="16">
        <v>4.9696999999999996</v>
      </c>
      <c r="C184" s="16">
        <v>1.7470000000000001E-3</v>
      </c>
      <c r="D184" s="16">
        <v>4.9801999999999999E-2</v>
      </c>
    </row>
    <row r="185" spans="1:4" ht="17" thickBot="1" x14ac:dyDescent="0.25">
      <c r="A185" s="15" t="s">
        <v>4881</v>
      </c>
      <c r="B185" s="16">
        <v>4.9110449999999997</v>
      </c>
      <c r="C185" s="16">
        <v>5.0100000000000003E-4</v>
      </c>
      <c r="D185" s="16">
        <v>2.0818E-2</v>
      </c>
    </row>
    <row r="186" spans="1:4" ht="33" thickBot="1" x14ac:dyDescent="0.25">
      <c r="A186" s="15" t="s">
        <v>1530</v>
      </c>
      <c r="B186" s="16">
        <v>4.882301</v>
      </c>
      <c r="C186" s="17">
        <v>1.9199999999999999E-5</v>
      </c>
      <c r="D186" s="16">
        <v>1.72E-3</v>
      </c>
    </row>
    <row r="187" spans="1:4" ht="17" thickBot="1" x14ac:dyDescent="0.25">
      <c r="A187" s="15" t="s">
        <v>3543</v>
      </c>
      <c r="B187" s="16">
        <v>4.8729550000000001</v>
      </c>
      <c r="C187" s="16">
        <v>1.719E-3</v>
      </c>
      <c r="D187" s="16">
        <v>4.9338E-2</v>
      </c>
    </row>
    <row r="188" spans="1:4" ht="17" thickBot="1" x14ac:dyDescent="0.25">
      <c r="A188" s="15" t="s">
        <v>1261</v>
      </c>
      <c r="B188" s="16">
        <v>4.8558859999999999</v>
      </c>
      <c r="C188" s="16">
        <v>3.8000000000000002E-4</v>
      </c>
      <c r="D188" s="16">
        <v>1.7205000000000002E-2</v>
      </c>
    </row>
    <row r="189" spans="1:4" ht="17" thickBot="1" x14ac:dyDescent="0.25">
      <c r="A189" s="15" t="s">
        <v>4882</v>
      </c>
      <c r="B189" s="16">
        <v>4.8525340000000003</v>
      </c>
      <c r="C189" s="17">
        <v>5.0000000000000002E-5</v>
      </c>
      <c r="D189" s="16">
        <v>3.669E-3</v>
      </c>
    </row>
    <row r="190" spans="1:4" ht="17" thickBot="1" x14ac:dyDescent="0.25">
      <c r="A190" s="15" t="s">
        <v>4883</v>
      </c>
      <c r="B190" s="16">
        <v>4.8324470000000002</v>
      </c>
      <c r="C190" s="17">
        <v>2.1399999999999998E-6</v>
      </c>
      <c r="D190" s="16">
        <v>2.9100000000000003E-4</v>
      </c>
    </row>
    <row r="191" spans="1:4" ht="33" thickBot="1" x14ac:dyDescent="0.25">
      <c r="A191" s="15" t="s">
        <v>3566</v>
      </c>
      <c r="B191" s="16">
        <v>4.8318159999999999</v>
      </c>
      <c r="C191" s="17">
        <v>3.6399999999999997E-5</v>
      </c>
      <c r="D191" s="16">
        <v>2.8999999999999998E-3</v>
      </c>
    </row>
    <row r="192" spans="1:4" ht="17" thickBot="1" x14ac:dyDescent="0.25">
      <c r="A192" s="15" t="s">
        <v>3545</v>
      </c>
      <c r="B192" s="16">
        <v>4.8281689999999999</v>
      </c>
      <c r="C192" s="17">
        <v>5.9200000000000001E-6</v>
      </c>
      <c r="D192" s="16">
        <v>6.7400000000000001E-4</v>
      </c>
    </row>
    <row r="193" spans="1:4" ht="17" thickBot="1" x14ac:dyDescent="0.25">
      <c r="A193" s="15" t="s">
        <v>4884</v>
      </c>
      <c r="B193" s="16">
        <v>4.8212549999999998</v>
      </c>
      <c r="C193" s="16">
        <v>1.4899999999999999E-4</v>
      </c>
      <c r="D193" s="16">
        <v>8.4810000000000007E-3</v>
      </c>
    </row>
    <row r="194" spans="1:4" ht="33" thickBot="1" x14ac:dyDescent="0.25">
      <c r="A194" s="15" t="s">
        <v>1401</v>
      </c>
      <c r="B194" s="16">
        <v>4.805631</v>
      </c>
      <c r="C194" s="16">
        <v>1.851E-3</v>
      </c>
      <c r="D194" s="16">
        <v>5.1761000000000001E-2</v>
      </c>
    </row>
    <row r="195" spans="1:4" ht="17" thickBot="1" x14ac:dyDescent="0.25">
      <c r="A195" s="15" t="s">
        <v>4885</v>
      </c>
      <c r="B195" s="16">
        <v>4.7752119999999998</v>
      </c>
      <c r="C195" s="16">
        <v>1.4760000000000001E-3</v>
      </c>
      <c r="D195" s="16">
        <v>4.5018000000000002E-2</v>
      </c>
    </row>
    <row r="196" spans="1:4" ht="17" thickBot="1" x14ac:dyDescent="0.25">
      <c r="A196" s="15" t="s">
        <v>4886</v>
      </c>
      <c r="B196" s="16">
        <v>4.7657100000000003</v>
      </c>
      <c r="C196" s="16">
        <v>1.4100000000000001E-4</v>
      </c>
      <c r="D196" s="16">
        <v>8.1729999999999997E-3</v>
      </c>
    </row>
    <row r="197" spans="1:4" ht="17" thickBot="1" x14ac:dyDescent="0.25">
      <c r="A197" s="15" t="s">
        <v>4887</v>
      </c>
      <c r="B197" s="16">
        <v>4.7498319999999996</v>
      </c>
      <c r="C197" s="17">
        <v>5.3400000000000002E-9</v>
      </c>
      <c r="D197" s="17">
        <v>1.57E-6</v>
      </c>
    </row>
    <row r="198" spans="1:4" ht="17" thickBot="1" x14ac:dyDescent="0.25">
      <c r="A198" s="15" t="s">
        <v>4888</v>
      </c>
      <c r="B198" s="16">
        <v>4.7483180000000003</v>
      </c>
      <c r="C198" s="16">
        <v>4.1399999999999998E-4</v>
      </c>
      <c r="D198" s="16">
        <v>1.8391000000000001E-2</v>
      </c>
    </row>
    <row r="199" spans="1:4" ht="33" thickBot="1" x14ac:dyDescent="0.25">
      <c r="A199" s="15" t="s">
        <v>4889</v>
      </c>
      <c r="B199" s="16">
        <v>4.7481559999999998</v>
      </c>
      <c r="C199" s="16">
        <v>5.04E-4</v>
      </c>
      <c r="D199" s="16">
        <v>2.0881E-2</v>
      </c>
    </row>
    <row r="200" spans="1:4" ht="17" thickBot="1" x14ac:dyDescent="0.25">
      <c r="A200" s="15" t="s">
        <v>4890</v>
      </c>
      <c r="B200" s="16">
        <v>4.7469250000000001</v>
      </c>
      <c r="C200" s="17">
        <v>3.8399999999999998E-5</v>
      </c>
      <c r="D200" s="16">
        <v>3.0119999999999999E-3</v>
      </c>
    </row>
    <row r="201" spans="1:4" ht="33" thickBot="1" x14ac:dyDescent="0.25">
      <c r="A201" s="15" t="s">
        <v>4891</v>
      </c>
      <c r="B201" s="16">
        <v>4.7328010000000003</v>
      </c>
      <c r="C201" s="16">
        <v>1.964E-3</v>
      </c>
      <c r="D201" s="16">
        <v>5.3857000000000002E-2</v>
      </c>
    </row>
    <row r="202" spans="1:4" ht="17" thickBot="1" x14ac:dyDescent="0.25">
      <c r="A202" s="15" t="s">
        <v>4892</v>
      </c>
      <c r="B202" s="16">
        <v>4.6874310000000001</v>
      </c>
      <c r="C202" s="17">
        <v>4.4299999999999999E-6</v>
      </c>
      <c r="D202" s="16">
        <v>5.3899999999999998E-4</v>
      </c>
    </row>
    <row r="203" spans="1:4" ht="17" thickBot="1" x14ac:dyDescent="0.25">
      <c r="A203" s="15" t="s">
        <v>1333</v>
      </c>
      <c r="B203" s="16">
        <v>4.6871619999999998</v>
      </c>
      <c r="C203" s="16">
        <v>2.03E-4</v>
      </c>
      <c r="D203" s="16">
        <v>1.0843E-2</v>
      </c>
    </row>
    <row r="204" spans="1:4" ht="33" thickBot="1" x14ac:dyDescent="0.25">
      <c r="A204" s="15" t="s">
        <v>4893</v>
      </c>
      <c r="B204" s="16">
        <v>4.678992</v>
      </c>
      <c r="C204" s="16">
        <v>9.2699999999999998E-4</v>
      </c>
      <c r="D204" s="16">
        <v>3.2638E-2</v>
      </c>
    </row>
    <row r="205" spans="1:4" ht="17" thickBot="1" x14ac:dyDescent="0.25">
      <c r="A205" s="15" t="s">
        <v>1303</v>
      </c>
      <c r="B205" s="16">
        <v>4.674207</v>
      </c>
      <c r="C205" s="16">
        <v>2.14E-4</v>
      </c>
      <c r="D205" s="16">
        <v>1.1287E-2</v>
      </c>
    </row>
    <row r="206" spans="1:4" ht="17" thickBot="1" x14ac:dyDescent="0.25">
      <c r="A206" s="15" t="s">
        <v>4894</v>
      </c>
      <c r="B206" s="16">
        <v>4.6701249999999996</v>
      </c>
      <c r="C206" s="17">
        <v>1.1400000000000001E-6</v>
      </c>
      <c r="D206" s="16">
        <v>1.75E-4</v>
      </c>
    </row>
    <row r="207" spans="1:4" ht="17" thickBot="1" x14ac:dyDescent="0.25">
      <c r="A207" s="15" t="s">
        <v>1423</v>
      </c>
      <c r="B207" s="16">
        <v>4.6130690000000003</v>
      </c>
      <c r="C207" s="17">
        <v>8.0600000000000001E-10</v>
      </c>
      <c r="D207" s="17">
        <v>2.8000000000000002E-7</v>
      </c>
    </row>
    <row r="208" spans="1:4" ht="17" thickBot="1" x14ac:dyDescent="0.25">
      <c r="A208" s="15" t="s">
        <v>4895</v>
      </c>
      <c r="B208" s="16">
        <v>4.6061540000000001</v>
      </c>
      <c r="C208" s="17">
        <v>5.7499999999999998E-10</v>
      </c>
      <c r="D208" s="17">
        <v>2.05E-7</v>
      </c>
    </row>
    <row r="209" spans="1:4" ht="17" thickBot="1" x14ac:dyDescent="0.25">
      <c r="A209" s="15" t="s">
        <v>1545</v>
      </c>
      <c r="B209" s="16">
        <v>4.5985069999999997</v>
      </c>
      <c r="C209" s="16">
        <v>1.681E-3</v>
      </c>
      <c r="D209" s="16">
        <v>4.8744999999999997E-2</v>
      </c>
    </row>
    <row r="210" spans="1:4" ht="17" thickBot="1" x14ac:dyDescent="0.25">
      <c r="A210" s="15" t="s">
        <v>4896</v>
      </c>
      <c r="B210" s="16">
        <v>4.5853279999999996</v>
      </c>
      <c r="C210" s="16">
        <v>6.1200000000000002E-4</v>
      </c>
      <c r="D210" s="16">
        <v>2.4174000000000001E-2</v>
      </c>
    </row>
    <row r="211" spans="1:4" ht="33" thickBot="1" x14ac:dyDescent="0.25">
      <c r="A211" s="15" t="s">
        <v>1280</v>
      </c>
      <c r="B211" s="16">
        <v>4.5812119999999998</v>
      </c>
      <c r="C211" s="16">
        <v>1.054E-3</v>
      </c>
      <c r="D211" s="16">
        <v>3.5660999999999998E-2</v>
      </c>
    </row>
    <row r="212" spans="1:4" ht="17" thickBot="1" x14ac:dyDescent="0.25">
      <c r="A212" s="15" t="s">
        <v>3577</v>
      </c>
      <c r="B212" s="16">
        <v>4.5588800000000003</v>
      </c>
      <c r="C212" s="17">
        <v>2.2900000000000001E-6</v>
      </c>
      <c r="D212" s="16">
        <v>3.0699999999999998E-4</v>
      </c>
    </row>
    <row r="213" spans="1:4" ht="33" thickBot="1" x14ac:dyDescent="0.25">
      <c r="A213" s="15" t="s">
        <v>3550</v>
      </c>
      <c r="B213" s="16">
        <v>4.555523</v>
      </c>
      <c r="C213" s="17">
        <v>1.08E-5</v>
      </c>
      <c r="D213" s="16">
        <v>1.0920000000000001E-3</v>
      </c>
    </row>
    <row r="214" spans="1:4" ht="17" thickBot="1" x14ac:dyDescent="0.25">
      <c r="A214" s="15" t="s">
        <v>4897</v>
      </c>
      <c r="B214" s="16">
        <v>4.5387769999999996</v>
      </c>
      <c r="C214" s="16">
        <v>3.48E-4</v>
      </c>
      <c r="D214" s="16">
        <v>1.6152E-2</v>
      </c>
    </row>
    <row r="215" spans="1:4" ht="17" thickBot="1" x14ac:dyDescent="0.25">
      <c r="A215" s="15" t="s">
        <v>4898</v>
      </c>
      <c r="B215" s="16">
        <v>4.5366799999999996</v>
      </c>
      <c r="C215" s="16">
        <v>1.3999999999999999E-4</v>
      </c>
      <c r="D215" s="16">
        <v>8.1729999999999997E-3</v>
      </c>
    </row>
    <row r="216" spans="1:4" ht="17" thickBot="1" x14ac:dyDescent="0.25">
      <c r="A216" s="15" t="s">
        <v>1328</v>
      </c>
      <c r="B216" s="16">
        <v>4.5294639999999999</v>
      </c>
      <c r="C216" s="16">
        <v>4.57E-4</v>
      </c>
      <c r="D216" s="16">
        <v>1.9671000000000001E-2</v>
      </c>
    </row>
    <row r="217" spans="1:4" ht="17" thickBot="1" x14ac:dyDescent="0.25">
      <c r="A217" s="15" t="s">
        <v>4899</v>
      </c>
      <c r="B217" s="16">
        <v>4.5174120000000002</v>
      </c>
      <c r="C217" s="16">
        <v>3.6499999999999998E-4</v>
      </c>
      <c r="D217" s="16">
        <v>1.6752E-2</v>
      </c>
    </row>
    <row r="218" spans="1:4" ht="17" thickBot="1" x14ac:dyDescent="0.25">
      <c r="A218" s="15" t="s">
        <v>2023</v>
      </c>
      <c r="B218" s="16">
        <v>4.5149220000000003</v>
      </c>
      <c r="C218" s="16">
        <v>3.19E-4</v>
      </c>
      <c r="D218" s="16">
        <v>1.5145E-2</v>
      </c>
    </row>
    <row r="219" spans="1:4" ht="17" thickBot="1" x14ac:dyDescent="0.25">
      <c r="A219" s="15" t="s">
        <v>4900</v>
      </c>
      <c r="B219" s="16">
        <v>4.4876529999999999</v>
      </c>
      <c r="C219" s="16">
        <v>1.253E-3</v>
      </c>
      <c r="D219" s="16">
        <v>4.0395E-2</v>
      </c>
    </row>
    <row r="220" spans="1:4" ht="17" thickBot="1" x14ac:dyDescent="0.25">
      <c r="A220" s="15" t="s">
        <v>3576</v>
      </c>
      <c r="B220" s="16">
        <v>4.484127</v>
      </c>
      <c r="C220" s="17">
        <v>4.7700000000000001E-11</v>
      </c>
      <c r="D220" s="17">
        <v>2.0500000000000002E-8</v>
      </c>
    </row>
    <row r="221" spans="1:4" ht="17" thickBot="1" x14ac:dyDescent="0.25">
      <c r="A221" s="15" t="s">
        <v>1320</v>
      </c>
      <c r="B221" s="16">
        <v>4.4773820000000004</v>
      </c>
      <c r="C221" s="16">
        <v>1.7200000000000001E-4</v>
      </c>
      <c r="D221" s="16">
        <v>9.4870000000000006E-3</v>
      </c>
    </row>
    <row r="222" spans="1:4" ht="17" thickBot="1" x14ac:dyDescent="0.25">
      <c r="A222" s="15" t="s">
        <v>4901</v>
      </c>
      <c r="B222" s="16">
        <v>4.4635340000000001</v>
      </c>
      <c r="C222" s="16">
        <v>1.6200000000000001E-4</v>
      </c>
      <c r="D222" s="16">
        <v>9.0849999999999993E-3</v>
      </c>
    </row>
    <row r="223" spans="1:4" ht="17" thickBot="1" x14ac:dyDescent="0.25">
      <c r="A223" s="15" t="s">
        <v>3670</v>
      </c>
      <c r="B223" s="16">
        <v>4.4470689999999999</v>
      </c>
      <c r="C223" s="17">
        <v>4.2500000000000002E-11</v>
      </c>
      <c r="D223" s="17">
        <v>1.89E-8</v>
      </c>
    </row>
    <row r="224" spans="1:4" ht="17" thickBot="1" x14ac:dyDescent="0.25">
      <c r="A224" s="15" t="s">
        <v>4902</v>
      </c>
      <c r="B224" s="16">
        <v>4.4453420000000001</v>
      </c>
      <c r="C224" s="16">
        <v>1.73E-4</v>
      </c>
      <c r="D224" s="16">
        <v>9.5219999999999992E-3</v>
      </c>
    </row>
    <row r="225" spans="1:4" ht="17" thickBot="1" x14ac:dyDescent="0.25">
      <c r="A225" s="15" t="s">
        <v>1525</v>
      </c>
      <c r="B225" s="16">
        <v>4.4370190000000003</v>
      </c>
      <c r="C225" s="17">
        <v>2.5699999999999999E-7</v>
      </c>
      <c r="D225" s="17">
        <v>4.8999999999999998E-5</v>
      </c>
    </row>
    <row r="226" spans="1:4" ht="33" thickBot="1" x14ac:dyDescent="0.25">
      <c r="A226" s="15" t="s">
        <v>4903</v>
      </c>
      <c r="B226" s="16">
        <v>4.4219400000000002</v>
      </c>
      <c r="C226" s="16">
        <v>1.1490000000000001E-3</v>
      </c>
      <c r="D226" s="16">
        <v>3.7679999999999998E-2</v>
      </c>
    </row>
    <row r="227" spans="1:4" ht="17" thickBot="1" x14ac:dyDescent="0.25">
      <c r="A227" s="15" t="s">
        <v>4904</v>
      </c>
      <c r="B227" s="16">
        <v>4.4104210000000004</v>
      </c>
      <c r="C227" s="16">
        <v>1.08E-4</v>
      </c>
      <c r="D227" s="16">
        <v>6.7239999999999999E-3</v>
      </c>
    </row>
    <row r="228" spans="1:4" ht="17" thickBot="1" x14ac:dyDescent="0.25">
      <c r="A228" s="15" t="s">
        <v>1319</v>
      </c>
      <c r="B228" s="16">
        <v>4.4003329999999998</v>
      </c>
      <c r="C228" s="16">
        <v>7.27E-4</v>
      </c>
      <c r="D228" s="16">
        <v>2.7383999999999999E-2</v>
      </c>
    </row>
    <row r="229" spans="1:4" ht="17" thickBot="1" x14ac:dyDescent="0.25">
      <c r="A229" s="15" t="s">
        <v>4905</v>
      </c>
      <c r="B229" s="16">
        <v>4.3889240000000003</v>
      </c>
      <c r="C229" s="16">
        <v>2.12E-4</v>
      </c>
      <c r="D229" s="16">
        <v>1.1216E-2</v>
      </c>
    </row>
    <row r="230" spans="1:4" ht="33" thickBot="1" x14ac:dyDescent="0.25">
      <c r="A230" s="15" t="s">
        <v>1275</v>
      </c>
      <c r="B230" s="16">
        <v>4.3700159999999997</v>
      </c>
      <c r="C230" s="16">
        <v>1.2470000000000001E-3</v>
      </c>
      <c r="D230" s="16">
        <v>4.0250000000000001E-2</v>
      </c>
    </row>
    <row r="231" spans="1:4" ht="17" thickBot="1" x14ac:dyDescent="0.25">
      <c r="A231" s="15" t="s">
        <v>4906</v>
      </c>
      <c r="B231" s="16">
        <v>4.3490019999999996</v>
      </c>
      <c r="C231" s="17">
        <v>6.4900000000000005E-5</v>
      </c>
      <c r="D231" s="16">
        <v>4.4910000000000002E-3</v>
      </c>
    </row>
    <row r="232" spans="1:4" ht="17" thickBot="1" x14ac:dyDescent="0.25">
      <c r="A232" s="15" t="s">
        <v>3570</v>
      </c>
      <c r="B232" s="16">
        <v>4.3418200000000002</v>
      </c>
      <c r="C232" s="17">
        <v>1.8099999999999999E-7</v>
      </c>
      <c r="D232" s="17">
        <v>3.6100000000000003E-5</v>
      </c>
    </row>
    <row r="233" spans="1:4" ht="33" thickBot="1" x14ac:dyDescent="0.25">
      <c r="A233" s="15" t="s">
        <v>1311</v>
      </c>
      <c r="B233" s="16">
        <v>4.3359420000000002</v>
      </c>
      <c r="C233" s="16">
        <v>3.6400000000000001E-4</v>
      </c>
      <c r="D233" s="16">
        <v>1.6715000000000001E-2</v>
      </c>
    </row>
    <row r="234" spans="1:4" ht="17" thickBot="1" x14ac:dyDescent="0.25">
      <c r="A234" s="15" t="s">
        <v>4907</v>
      </c>
      <c r="B234" s="16">
        <v>4.3327780000000002</v>
      </c>
      <c r="C234" s="16">
        <v>1.94E-4</v>
      </c>
      <c r="D234" s="16">
        <v>1.043E-2</v>
      </c>
    </row>
    <row r="235" spans="1:4" ht="33" thickBot="1" x14ac:dyDescent="0.25">
      <c r="A235" s="15" t="s">
        <v>4908</v>
      </c>
      <c r="B235" s="16">
        <v>4.3190679999999997</v>
      </c>
      <c r="C235" s="17">
        <v>7.61E-6</v>
      </c>
      <c r="D235" s="16">
        <v>8.2200000000000003E-4</v>
      </c>
    </row>
    <row r="236" spans="1:4" ht="49" thickBot="1" x14ac:dyDescent="0.25">
      <c r="A236" s="15" t="s">
        <v>4909</v>
      </c>
      <c r="B236" s="16">
        <v>4.3045790000000004</v>
      </c>
      <c r="C236" s="17">
        <v>6.4599999999999996E-8</v>
      </c>
      <c r="D236" s="17">
        <v>1.4800000000000001E-5</v>
      </c>
    </row>
    <row r="237" spans="1:4" ht="33" thickBot="1" x14ac:dyDescent="0.25">
      <c r="A237" s="15" t="s">
        <v>3603</v>
      </c>
      <c r="B237" s="16">
        <v>4.2998250000000002</v>
      </c>
      <c r="C237" s="17">
        <v>5.1200000000000001E-6</v>
      </c>
      <c r="D237" s="16">
        <v>6.0300000000000002E-4</v>
      </c>
    </row>
    <row r="238" spans="1:4" ht="17" thickBot="1" x14ac:dyDescent="0.25">
      <c r="A238" s="15" t="s">
        <v>4910</v>
      </c>
      <c r="B238" s="16">
        <v>4.2994620000000001</v>
      </c>
      <c r="C238" s="17">
        <v>2.5600000000000001E-6</v>
      </c>
      <c r="D238" s="16">
        <v>3.4099999999999999E-4</v>
      </c>
    </row>
    <row r="239" spans="1:4" ht="17" thickBot="1" x14ac:dyDescent="0.25">
      <c r="A239" s="15" t="s">
        <v>3574</v>
      </c>
      <c r="B239" s="16">
        <v>4.296932</v>
      </c>
      <c r="C239" s="17">
        <v>2.6199999999999999E-7</v>
      </c>
      <c r="D239" s="17">
        <v>4.9599999999999999E-5</v>
      </c>
    </row>
    <row r="240" spans="1:4" ht="17" thickBot="1" x14ac:dyDescent="0.25">
      <c r="A240" s="15" t="s">
        <v>4911</v>
      </c>
      <c r="B240" s="16">
        <v>4.2939369999999997</v>
      </c>
      <c r="C240" s="17">
        <v>1.3200000000000001E-5</v>
      </c>
      <c r="D240" s="16">
        <v>1.268E-3</v>
      </c>
    </row>
    <row r="241" spans="1:4" ht="17" thickBot="1" x14ac:dyDescent="0.25">
      <c r="A241" s="15" t="s">
        <v>1711</v>
      </c>
      <c r="B241" s="16">
        <v>4.2868279999999999</v>
      </c>
      <c r="C241" s="17">
        <v>7.0300000000000001E-8</v>
      </c>
      <c r="D241" s="17">
        <v>1.5999999999999999E-5</v>
      </c>
    </row>
    <row r="242" spans="1:4" ht="33" thickBot="1" x14ac:dyDescent="0.25">
      <c r="A242" s="15" t="s">
        <v>4912</v>
      </c>
      <c r="B242" s="16">
        <v>4.2655310000000002</v>
      </c>
      <c r="C242" s="16">
        <v>2.2800000000000001E-4</v>
      </c>
      <c r="D242" s="16">
        <v>1.1863E-2</v>
      </c>
    </row>
    <row r="243" spans="1:4" ht="17" thickBot="1" x14ac:dyDescent="0.25">
      <c r="A243" s="15" t="s">
        <v>1318</v>
      </c>
      <c r="B243" s="16">
        <v>4.2572369999999999</v>
      </c>
      <c r="C243" s="16">
        <v>1.82E-3</v>
      </c>
      <c r="D243" s="16">
        <v>5.1159000000000003E-2</v>
      </c>
    </row>
    <row r="244" spans="1:4" ht="17" thickBot="1" x14ac:dyDescent="0.25">
      <c r="A244" s="15" t="s">
        <v>1367</v>
      </c>
      <c r="B244" s="16">
        <v>4.2569939999999997</v>
      </c>
      <c r="C244" s="17">
        <v>1.2799999999999999E-5</v>
      </c>
      <c r="D244" s="16">
        <v>1.2409999999999999E-3</v>
      </c>
    </row>
    <row r="245" spans="1:4" ht="17" thickBot="1" x14ac:dyDescent="0.25">
      <c r="A245" s="15" t="s">
        <v>1425</v>
      </c>
      <c r="B245" s="16">
        <v>4.25047</v>
      </c>
      <c r="C245" s="16">
        <v>3.3199999999999999E-4</v>
      </c>
      <c r="D245" s="16">
        <v>1.5551000000000001E-2</v>
      </c>
    </row>
    <row r="246" spans="1:4" ht="17" thickBot="1" x14ac:dyDescent="0.25">
      <c r="A246" s="15" t="s">
        <v>4913</v>
      </c>
      <c r="B246" s="16">
        <v>4.2453320000000003</v>
      </c>
      <c r="C246" s="16">
        <v>1.3960000000000001E-3</v>
      </c>
      <c r="D246" s="16">
        <v>4.3547000000000002E-2</v>
      </c>
    </row>
    <row r="247" spans="1:4" ht="17" thickBot="1" x14ac:dyDescent="0.25">
      <c r="A247" s="15" t="s">
        <v>4914</v>
      </c>
      <c r="B247" s="16">
        <v>4.2389900000000003</v>
      </c>
      <c r="C247" s="17">
        <v>4.07E-5</v>
      </c>
      <c r="D247" s="16">
        <v>3.15E-3</v>
      </c>
    </row>
    <row r="248" spans="1:4" ht="17" thickBot="1" x14ac:dyDescent="0.25">
      <c r="A248" s="15" t="s">
        <v>1324</v>
      </c>
      <c r="B248" s="16">
        <v>4.2388159999999999</v>
      </c>
      <c r="C248" s="16">
        <v>1.108E-3</v>
      </c>
      <c r="D248" s="16">
        <v>3.6811999999999998E-2</v>
      </c>
    </row>
    <row r="249" spans="1:4" ht="33" thickBot="1" x14ac:dyDescent="0.25">
      <c r="A249" s="15" t="s">
        <v>4915</v>
      </c>
      <c r="B249" s="16">
        <v>4.2339200000000003</v>
      </c>
      <c r="C249" s="16">
        <v>2.1800000000000001E-4</v>
      </c>
      <c r="D249" s="16">
        <v>1.1435000000000001E-2</v>
      </c>
    </row>
    <row r="250" spans="1:4" ht="17" thickBot="1" x14ac:dyDescent="0.25">
      <c r="A250" s="15" t="s">
        <v>1480</v>
      </c>
      <c r="B250" s="16">
        <v>4.2315659999999999</v>
      </c>
      <c r="C250" s="17">
        <v>4.5199999999999999E-6</v>
      </c>
      <c r="D250" s="16">
        <v>5.4699999999999996E-4</v>
      </c>
    </row>
    <row r="251" spans="1:4" ht="33" thickBot="1" x14ac:dyDescent="0.25">
      <c r="A251" s="15" t="s">
        <v>1417</v>
      </c>
      <c r="B251" s="16">
        <v>4.2210720000000004</v>
      </c>
      <c r="C251" s="17">
        <v>7.8200000000000003E-5</v>
      </c>
      <c r="D251" s="16">
        <v>5.2620000000000002E-3</v>
      </c>
    </row>
    <row r="252" spans="1:4" ht="17" thickBot="1" x14ac:dyDescent="0.25">
      <c r="A252" s="15" t="s">
        <v>1301</v>
      </c>
      <c r="B252" s="16">
        <v>4.2111510000000001</v>
      </c>
      <c r="C252" s="16">
        <v>4.8500000000000003E-4</v>
      </c>
      <c r="D252" s="16">
        <v>2.0461E-2</v>
      </c>
    </row>
    <row r="253" spans="1:4" ht="17" thickBot="1" x14ac:dyDescent="0.25">
      <c r="A253" s="15" t="s">
        <v>1298</v>
      </c>
      <c r="B253" s="16">
        <v>4.2076390000000004</v>
      </c>
      <c r="C253" s="16">
        <v>1.74E-4</v>
      </c>
      <c r="D253" s="16">
        <v>9.5910000000000006E-3</v>
      </c>
    </row>
    <row r="254" spans="1:4" ht="17" thickBot="1" x14ac:dyDescent="0.25">
      <c r="A254" s="15" t="s">
        <v>3554</v>
      </c>
      <c r="B254" s="16">
        <v>4.1947200000000002</v>
      </c>
      <c r="C254" s="17">
        <v>1.5600000000000001E-6</v>
      </c>
      <c r="D254" s="16">
        <v>2.2599999999999999E-4</v>
      </c>
    </row>
    <row r="255" spans="1:4" ht="17" thickBot="1" x14ac:dyDescent="0.25">
      <c r="A255" s="15" t="s">
        <v>1363</v>
      </c>
      <c r="B255" s="16">
        <v>4.1635910000000003</v>
      </c>
      <c r="C255" s="17">
        <v>5.8499999999999999E-6</v>
      </c>
      <c r="D255" s="16">
        <v>6.6699999999999995E-4</v>
      </c>
    </row>
    <row r="256" spans="1:4" ht="33" thickBot="1" x14ac:dyDescent="0.25">
      <c r="A256" s="15" t="s">
        <v>1375</v>
      </c>
      <c r="B256" s="16">
        <v>4.1525460000000001</v>
      </c>
      <c r="C256" s="17">
        <v>7.3000000000000004E-6</v>
      </c>
      <c r="D256" s="16">
        <v>7.9699999999999997E-4</v>
      </c>
    </row>
    <row r="257" spans="1:4" ht="17" thickBot="1" x14ac:dyDescent="0.25">
      <c r="A257" s="15" t="s">
        <v>1410</v>
      </c>
      <c r="B257" s="16">
        <v>4.1524749999999999</v>
      </c>
      <c r="C257" s="17">
        <v>2.83E-5</v>
      </c>
      <c r="D257" s="16">
        <v>2.3749999999999999E-3</v>
      </c>
    </row>
    <row r="258" spans="1:4" ht="17" thickBot="1" x14ac:dyDescent="0.25">
      <c r="A258" s="15" t="s">
        <v>1570</v>
      </c>
      <c r="B258" s="16">
        <v>4.1385249999999996</v>
      </c>
      <c r="C258" s="16">
        <v>4.4799999999999999E-4</v>
      </c>
      <c r="D258" s="16">
        <v>1.9392E-2</v>
      </c>
    </row>
    <row r="259" spans="1:4" ht="17" thickBot="1" x14ac:dyDescent="0.25">
      <c r="A259" s="15" t="s">
        <v>3833</v>
      </c>
      <c r="B259" s="16">
        <v>4.1296790000000003</v>
      </c>
      <c r="C259" s="17">
        <v>9.1399999999999995E-7</v>
      </c>
      <c r="D259" s="16">
        <v>1.46E-4</v>
      </c>
    </row>
    <row r="260" spans="1:4" ht="17" thickBot="1" x14ac:dyDescent="0.25">
      <c r="A260" s="15" t="s">
        <v>4916</v>
      </c>
      <c r="B260" s="16">
        <v>4.0897449999999997</v>
      </c>
      <c r="C260" s="16">
        <v>7.2499999999999995E-4</v>
      </c>
      <c r="D260" s="16">
        <v>2.7365E-2</v>
      </c>
    </row>
    <row r="261" spans="1:4" ht="33" thickBot="1" x14ac:dyDescent="0.25">
      <c r="A261" s="15" t="s">
        <v>2730</v>
      </c>
      <c r="B261" s="16">
        <v>4.0616519999999996</v>
      </c>
      <c r="C261" s="16">
        <v>2.5399999999999999E-4</v>
      </c>
      <c r="D261" s="16">
        <v>1.2808E-2</v>
      </c>
    </row>
    <row r="262" spans="1:4" ht="17" thickBot="1" x14ac:dyDescent="0.25">
      <c r="A262" s="15" t="s">
        <v>4917</v>
      </c>
      <c r="B262" s="16">
        <v>4.0519109999999996</v>
      </c>
      <c r="C262" s="17">
        <v>5.5300000000000002E-5</v>
      </c>
      <c r="D262" s="16">
        <v>3.9639999999999996E-3</v>
      </c>
    </row>
    <row r="263" spans="1:4" ht="17" thickBot="1" x14ac:dyDescent="0.25">
      <c r="A263" s="15" t="s">
        <v>1458</v>
      </c>
      <c r="B263" s="16">
        <v>4.0507330000000001</v>
      </c>
      <c r="C263" s="17">
        <v>8.0400000000000003E-5</v>
      </c>
      <c r="D263" s="16">
        <v>5.3969999999999999E-3</v>
      </c>
    </row>
    <row r="264" spans="1:4" ht="17" thickBot="1" x14ac:dyDescent="0.25">
      <c r="A264" s="15" t="s">
        <v>4918</v>
      </c>
      <c r="B264" s="16">
        <v>4.0440579999999997</v>
      </c>
      <c r="C264" s="17">
        <v>1.6300000000000001E-6</v>
      </c>
      <c r="D264" s="16">
        <v>2.33E-4</v>
      </c>
    </row>
    <row r="265" spans="1:4" ht="17" thickBot="1" x14ac:dyDescent="0.25">
      <c r="A265" s="15" t="s">
        <v>4919</v>
      </c>
      <c r="B265" s="16">
        <v>4.0166240000000002</v>
      </c>
      <c r="C265" s="16">
        <v>1.15E-4</v>
      </c>
      <c r="D265" s="16">
        <v>7.0400000000000003E-3</v>
      </c>
    </row>
    <row r="266" spans="1:4" ht="17" thickBot="1" x14ac:dyDescent="0.25">
      <c r="A266" s="15" t="s">
        <v>2663</v>
      </c>
      <c r="B266" s="16">
        <v>4.0141299999999998</v>
      </c>
      <c r="C266" s="17">
        <v>6.3399999999999996E-5</v>
      </c>
      <c r="D266" s="16">
        <v>4.4099999999999999E-3</v>
      </c>
    </row>
    <row r="267" spans="1:4" ht="17" thickBot="1" x14ac:dyDescent="0.25">
      <c r="A267" s="15" t="s">
        <v>3556</v>
      </c>
      <c r="B267" s="16">
        <v>4.0136989999999999</v>
      </c>
      <c r="C267" s="16">
        <v>7.5000000000000002E-4</v>
      </c>
      <c r="D267" s="16">
        <v>2.8105999999999999E-2</v>
      </c>
    </row>
    <row r="268" spans="1:4" ht="17" thickBot="1" x14ac:dyDescent="0.25">
      <c r="A268" s="15" t="s">
        <v>1341</v>
      </c>
      <c r="B268" s="16">
        <v>3.9980000000000002</v>
      </c>
      <c r="C268" s="17">
        <v>3.6999999999999998E-5</v>
      </c>
      <c r="D268" s="16">
        <v>2.9350000000000001E-3</v>
      </c>
    </row>
    <row r="269" spans="1:4" ht="17" thickBot="1" x14ac:dyDescent="0.25">
      <c r="A269" s="15" t="s">
        <v>4920</v>
      </c>
      <c r="B269" s="16">
        <v>3.9696989999999999</v>
      </c>
      <c r="C269" s="17">
        <v>1.2500000000000001E-5</v>
      </c>
      <c r="D269" s="16">
        <v>1.2199999999999999E-3</v>
      </c>
    </row>
    <row r="270" spans="1:4" ht="17" thickBot="1" x14ac:dyDescent="0.25">
      <c r="A270" s="15" t="s">
        <v>1650</v>
      </c>
      <c r="B270" s="16">
        <v>3.9131170000000002</v>
      </c>
      <c r="C270" s="17">
        <v>9.9799999999999993E-6</v>
      </c>
      <c r="D270" s="16">
        <v>1.0150000000000001E-3</v>
      </c>
    </row>
    <row r="271" spans="1:4" ht="17" thickBot="1" x14ac:dyDescent="0.25">
      <c r="A271" s="15" t="s">
        <v>1358</v>
      </c>
      <c r="B271" s="16">
        <v>3.896925</v>
      </c>
      <c r="C271" s="17">
        <v>4.7700000000000001E-6</v>
      </c>
      <c r="D271" s="16">
        <v>5.6499999999999996E-4</v>
      </c>
    </row>
    <row r="272" spans="1:4" ht="17" thickBot="1" x14ac:dyDescent="0.25">
      <c r="A272" s="15" t="s">
        <v>4921</v>
      </c>
      <c r="B272" s="16">
        <v>3.8966319999999999</v>
      </c>
      <c r="C272" s="17">
        <v>4.57E-5</v>
      </c>
      <c r="D272" s="16">
        <v>3.4450000000000001E-3</v>
      </c>
    </row>
    <row r="273" spans="1:4" ht="33" thickBot="1" x14ac:dyDescent="0.25">
      <c r="A273" s="15" t="s">
        <v>1353</v>
      </c>
      <c r="B273" s="16">
        <v>3.8964430000000001</v>
      </c>
      <c r="C273" s="16">
        <v>1.0839999999999999E-3</v>
      </c>
      <c r="D273" s="16">
        <v>3.6283000000000003E-2</v>
      </c>
    </row>
    <row r="274" spans="1:4" ht="17" thickBot="1" x14ac:dyDescent="0.25">
      <c r="A274" s="15" t="s">
        <v>4922</v>
      </c>
      <c r="B274" s="16">
        <v>3.8782399999999999</v>
      </c>
      <c r="C274" s="16">
        <v>6.6E-4</v>
      </c>
      <c r="D274" s="16">
        <v>2.5430000000000001E-2</v>
      </c>
    </row>
    <row r="275" spans="1:4" ht="17" thickBot="1" x14ac:dyDescent="0.25">
      <c r="A275" s="15" t="s">
        <v>4923</v>
      </c>
      <c r="B275" s="16">
        <v>3.870098</v>
      </c>
      <c r="C275" s="16">
        <v>3.1399999999999999E-4</v>
      </c>
      <c r="D275" s="16">
        <v>1.5013E-2</v>
      </c>
    </row>
    <row r="276" spans="1:4" ht="17" thickBot="1" x14ac:dyDescent="0.25">
      <c r="A276" s="15" t="s">
        <v>1664</v>
      </c>
      <c r="B276" s="16">
        <v>3.862965</v>
      </c>
      <c r="C276" s="17">
        <v>2.64E-9</v>
      </c>
      <c r="D276" s="17">
        <v>8.0200000000000001E-7</v>
      </c>
    </row>
    <row r="277" spans="1:4" ht="33" thickBot="1" x14ac:dyDescent="0.25">
      <c r="A277" s="15" t="s">
        <v>3542</v>
      </c>
      <c r="B277" s="16">
        <v>3.8628589999999998</v>
      </c>
      <c r="C277" s="16">
        <v>1.72E-3</v>
      </c>
      <c r="D277" s="16">
        <v>4.9338E-2</v>
      </c>
    </row>
    <row r="278" spans="1:4" ht="17" thickBot="1" x14ac:dyDescent="0.25">
      <c r="A278" s="15" t="s">
        <v>4924</v>
      </c>
      <c r="B278" s="16">
        <v>3.8604729999999998</v>
      </c>
      <c r="C278" s="17">
        <v>5.1600000000000001E-5</v>
      </c>
      <c r="D278" s="16">
        <v>3.764E-3</v>
      </c>
    </row>
    <row r="279" spans="1:4" ht="17" thickBot="1" x14ac:dyDescent="0.25">
      <c r="A279" s="15" t="s">
        <v>1327</v>
      </c>
      <c r="B279" s="16">
        <v>3.8551220000000002</v>
      </c>
      <c r="C279" s="17">
        <v>4.5299999999999998E-6</v>
      </c>
      <c r="D279" s="16">
        <v>5.4699999999999996E-4</v>
      </c>
    </row>
    <row r="280" spans="1:4" ht="17" thickBot="1" x14ac:dyDescent="0.25">
      <c r="A280" s="15" t="s">
        <v>1555</v>
      </c>
      <c r="B280" s="16">
        <v>3.835928</v>
      </c>
      <c r="C280" s="16">
        <v>1.4159999999999999E-3</v>
      </c>
      <c r="D280" s="16">
        <v>4.3834999999999999E-2</v>
      </c>
    </row>
    <row r="281" spans="1:4" ht="17" thickBot="1" x14ac:dyDescent="0.25">
      <c r="A281" s="15" t="s">
        <v>4925</v>
      </c>
      <c r="B281" s="16">
        <v>3.8260710000000002</v>
      </c>
      <c r="C281" s="17">
        <v>1.1E-5</v>
      </c>
      <c r="D281" s="16">
        <v>1.1039999999999999E-3</v>
      </c>
    </row>
    <row r="282" spans="1:4" ht="17" thickBot="1" x14ac:dyDescent="0.25">
      <c r="A282" s="15" t="s">
        <v>1316</v>
      </c>
      <c r="B282" s="16">
        <v>3.8251200000000001</v>
      </c>
      <c r="C282" s="16">
        <v>8.8500000000000004E-4</v>
      </c>
      <c r="D282" s="16">
        <v>3.1509000000000002E-2</v>
      </c>
    </row>
    <row r="283" spans="1:4" ht="17" thickBot="1" x14ac:dyDescent="0.25">
      <c r="A283" s="15" t="s">
        <v>3585</v>
      </c>
      <c r="B283" s="16">
        <v>3.8178139999999998</v>
      </c>
      <c r="C283" s="16">
        <v>3.97E-4</v>
      </c>
      <c r="D283" s="16">
        <v>1.78E-2</v>
      </c>
    </row>
    <row r="284" spans="1:4" ht="17" thickBot="1" x14ac:dyDescent="0.25">
      <c r="A284" s="15" t="s">
        <v>4071</v>
      </c>
      <c r="B284" s="16">
        <v>3.802273</v>
      </c>
      <c r="C284" s="17">
        <v>2.4999999999999999E-7</v>
      </c>
      <c r="D284" s="17">
        <v>4.8300000000000002E-5</v>
      </c>
    </row>
    <row r="285" spans="1:4" ht="17" thickBot="1" x14ac:dyDescent="0.25">
      <c r="A285" s="15" t="s">
        <v>1702</v>
      </c>
      <c r="B285" s="16">
        <v>3.8009409999999999</v>
      </c>
      <c r="C285" s="17">
        <v>1.3499999999999999E-5</v>
      </c>
      <c r="D285" s="16">
        <v>1.294E-3</v>
      </c>
    </row>
    <row r="286" spans="1:4" ht="17" thickBot="1" x14ac:dyDescent="0.25">
      <c r="A286" s="15" t="s">
        <v>4926</v>
      </c>
      <c r="B286" s="16">
        <v>3.7969970000000002</v>
      </c>
      <c r="C286" s="16">
        <v>5.4000000000000001E-4</v>
      </c>
      <c r="D286" s="16">
        <v>2.1975999999999999E-2</v>
      </c>
    </row>
    <row r="287" spans="1:4" ht="33" thickBot="1" x14ac:dyDescent="0.25">
      <c r="A287" s="15" t="s">
        <v>4927</v>
      </c>
      <c r="B287" s="16">
        <v>3.7903730000000002</v>
      </c>
      <c r="C287" s="16">
        <v>1.73E-3</v>
      </c>
      <c r="D287" s="16">
        <v>4.9535999999999997E-2</v>
      </c>
    </row>
    <row r="288" spans="1:4" ht="17" thickBot="1" x14ac:dyDescent="0.25">
      <c r="A288" s="15" t="s">
        <v>4928</v>
      </c>
      <c r="B288" s="16">
        <v>3.7887689999999998</v>
      </c>
      <c r="C288" s="16">
        <v>1.9900000000000001E-4</v>
      </c>
      <c r="D288" s="16">
        <v>1.0654E-2</v>
      </c>
    </row>
    <row r="289" spans="1:4" ht="33" thickBot="1" x14ac:dyDescent="0.25">
      <c r="A289" s="15" t="s">
        <v>4929</v>
      </c>
      <c r="B289" s="16">
        <v>3.7851859999999999</v>
      </c>
      <c r="C289" s="16">
        <v>4.3399999999999998E-4</v>
      </c>
      <c r="D289" s="16">
        <v>1.9019999999999999E-2</v>
      </c>
    </row>
    <row r="290" spans="1:4" ht="17" thickBot="1" x14ac:dyDescent="0.25">
      <c r="A290" s="15" t="s">
        <v>1501</v>
      </c>
      <c r="B290" s="16">
        <v>3.7806850000000001</v>
      </c>
      <c r="C290" s="16">
        <v>3.48E-4</v>
      </c>
      <c r="D290" s="16">
        <v>1.6152E-2</v>
      </c>
    </row>
    <row r="291" spans="1:4" ht="17" thickBot="1" x14ac:dyDescent="0.25">
      <c r="A291" s="15" t="s">
        <v>4930</v>
      </c>
      <c r="B291" s="16">
        <v>3.7754189999999999</v>
      </c>
      <c r="C291" s="16">
        <v>1.5870000000000001E-3</v>
      </c>
      <c r="D291" s="16">
        <v>4.7019999999999999E-2</v>
      </c>
    </row>
    <row r="292" spans="1:4" ht="17" thickBot="1" x14ac:dyDescent="0.25">
      <c r="A292" s="15" t="s">
        <v>1553</v>
      </c>
      <c r="B292" s="16">
        <v>3.7743519999999999</v>
      </c>
      <c r="C292" s="17">
        <v>1.5800000000000001E-7</v>
      </c>
      <c r="D292" s="17">
        <v>3.2299999999999999E-5</v>
      </c>
    </row>
    <row r="293" spans="1:4" ht="17" thickBot="1" x14ac:dyDescent="0.25">
      <c r="A293" s="15" t="s">
        <v>4931</v>
      </c>
      <c r="B293" s="16">
        <v>3.7681450000000001</v>
      </c>
      <c r="C293" s="16">
        <v>1.02E-4</v>
      </c>
      <c r="D293" s="16">
        <v>6.4850000000000003E-3</v>
      </c>
    </row>
    <row r="294" spans="1:4" ht="17" thickBot="1" x14ac:dyDescent="0.25">
      <c r="A294" s="15" t="s">
        <v>4932</v>
      </c>
      <c r="B294" s="16">
        <v>3.760176</v>
      </c>
      <c r="C294" s="16">
        <v>3.5199999999999999E-4</v>
      </c>
      <c r="D294" s="16">
        <v>1.6278999999999998E-2</v>
      </c>
    </row>
    <row r="295" spans="1:4" ht="17" thickBot="1" x14ac:dyDescent="0.25">
      <c r="A295" s="15" t="s">
        <v>3773</v>
      </c>
      <c r="B295" s="16">
        <v>3.7547670000000002</v>
      </c>
      <c r="C295" s="16">
        <v>1.3680000000000001E-3</v>
      </c>
      <c r="D295" s="16">
        <v>4.2978000000000002E-2</v>
      </c>
    </row>
    <row r="296" spans="1:4" ht="17" thickBot="1" x14ac:dyDescent="0.25">
      <c r="A296" s="15" t="s">
        <v>4933</v>
      </c>
      <c r="B296" s="16">
        <v>3.7470780000000001</v>
      </c>
      <c r="C296" s="17">
        <v>9.5999999999999999E-8</v>
      </c>
      <c r="D296" s="17">
        <v>2.09E-5</v>
      </c>
    </row>
    <row r="297" spans="1:4" ht="17" thickBot="1" x14ac:dyDescent="0.25">
      <c r="A297" s="15" t="s">
        <v>1411</v>
      </c>
      <c r="B297" s="16">
        <v>3.737142</v>
      </c>
      <c r="C297" s="17">
        <v>1.9199999999999998E-6</v>
      </c>
      <c r="D297" s="16">
        <v>2.6600000000000001E-4</v>
      </c>
    </row>
    <row r="298" spans="1:4" ht="33" thickBot="1" x14ac:dyDescent="0.25">
      <c r="A298" s="15" t="s">
        <v>2348</v>
      </c>
      <c r="B298" s="16">
        <v>3.721759</v>
      </c>
      <c r="C298" s="16">
        <v>4.9700000000000005E-4</v>
      </c>
      <c r="D298" s="16">
        <v>2.068E-2</v>
      </c>
    </row>
    <row r="299" spans="1:4" ht="17" thickBot="1" x14ac:dyDescent="0.25">
      <c r="A299" s="15" t="s">
        <v>3583</v>
      </c>
      <c r="B299" s="16">
        <v>3.714013</v>
      </c>
      <c r="C299" s="16">
        <v>5.9999999999999995E-4</v>
      </c>
      <c r="D299" s="16">
        <v>2.3793000000000002E-2</v>
      </c>
    </row>
    <row r="300" spans="1:4" ht="17" thickBot="1" x14ac:dyDescent="0.25">
      <c r="A300" s="15" t="s">
        <v>4934</v>
      </c>
      <c r="B300" s="16">
        <v>3.708968</v>
      </c>
      <c r="C300" s="17">
        <v>7.0199999999999999E-5</v>
      </c>
      <c r="D300" s="16">
        <v>4.8019999999999998E-3</v>
      </c>
    </row>
    <row r="301" spans="1:4" ht="33" thickBot="1" x14ac:dyDescent="0.25">
      <c r="A301" s="15" t="s">
        <v>2487</v>
      </c>
      <c r="B301" s="16">
        <v>3.7073689999999999</v>
      </c>
      <c r="C301" s="16">
        <v>3.2400000000000001E-4</v>
      </c>
      <c r="D301" s="16">
        <v>1.5306999999999999E-2</v>
      </c>
    </row>
    <row r="302" spans="1:4" ht="17" thickBot="1" x14ac:dyDescent="0.25">
      <c r="A302" s="15" t="s">
        <v>3970</v>
      </c>
      <c r="B302" s="16">
        <v>3.699338</v>
      </c>
      <c r="C302" s="17">
        <v>2.3699999999999999E-9</v>
      </c>
      <c r="D302" s="17">
        <v>7.2699999999999999E-7</v>
      </c>
    </row>
    <row r="303" spans="1:4" ht="17" thickBot="1" x14ac:dyDescent="0.25">
      <c r="A303" s="15" t="s">
        <v>2814</v>
      </c>
      <c r="B303" s="16">
        <v>3.6956310000000001</v>
      </c>
      <c r="C303" s="17">
        <v>3.9400000000000004E-6</v>
      </c>
      <c r="D303" s="16">
        <v>4.8999999999999998E-4</v>
      </c>
    </row>
    <row r="304" spans="1:4" ht="17" thickBot="1" x14ac:dyDescent="0.25">
      <c r="A304" s="15" t="s">
        <v>1557</v>
      </c>
      <c r="B304" s="16">
        <v>3.6783709999999998</v>
      </c>
      <c r="C304" s="17">
        <v>3.41E-7</v>
      </c>
      <c r="D304" s="17">
        <v>6.3100000000000002E-5</v>
      </c>
    </row>
    <row r="305" spans="1:4" ht="17" thickBot="1" x14ac:dyDescent="0.25">
      <c r="A305" s="15" t="s">
        <v>4935</v>
      </c>
      <c r="B305" s="16">
        <v>3.6765599999999998</v>
      </c>
      <c r="C305" s="17">
        <v>8.8200000000000003E-5</v>
      </c>
      <c r="D305" s="16">
        <v>5.8079999999999998E-3</v>
      </c>
    </row>
    <row r="306" spans="1:4" ht="33" thickBot="1" x14ac:dyDescent="0.25">
      <c r="A306" s="15" t="s">
        <v>4936</v>
      </c>
      <c r="B306" s="16">
        <v>3.6765430000000001</v>
      </c>
      <c r="C306" s="16">
        <v>1.7719999999999999E-3</v>
      </c>
      <c r="D306" s="16">
        <v>5.0318000000000002E-2</v>
      </c>
    </row>
    <row r="307" spans="1:4" ht="33" thickBot="1" x14ac:dyDescent="0.25">
      <c r="A307" s="15" t="s">
        <v>4937</v>
      </c>
      <c r="B307" s="16">
        <v>3.6737359999999999</v>
      </c>
      <c r="C307" s="16">
        <v>3.3700000000000001E-4</v>
      </c>
      <c r="D307" s="16">
        <v>1.5782999999999998E-2</v>
      </c>
    </row>
    <row r="308" spans="1:4" ht="17" thickBot="1" x14ac:dyDescent="0.25">
      <c r="A308" s="15" t="s">
        <v>4938</v>
      </c>
      <c r="B308" s="16">
        <v>3.6482730000000001</v>
      </c>
      <c r="C308" s="16">
        <v>5.1400000000000003E-4</v>
      </c>
      <c r="D308" s="16">
        <v>2.1187999999999999E-2</v>
      </c>
    </row>
    <row r="309" spans="1:4" ht="17" thickBot="1" x14ac:dyDescent="0.25">
      <c r="A309" s="15" t="s">
        <v>3726</v>
      </c>
      <c r="B309" s="16">
        <v>3.6313650000000002</v>
      </c>
      <c r="C309" s="17">
        <v>6.2100000000000005E-5</v>
      </c>
      <c r="D309" s="16">
        <v>4.3239999999999997E-3</v>
      </c>
    </row>
    <row r="310" spans="1:4" ht="17" thickBot="1" x14ac:dyDescent="0.25">
      <c r="A310" s="15" t="s">
        <v>1611</v>
      </c>
      <c r="B310" s="16">
        <v>3.6211500000000001</v>
      </c>
      <c r="C310" s="16">
        <v>1.45E-4</v>
      </c>
      <c r="D310" s="16">
        <v>8.3549999999999996E-3</v>
      </c>
    </row>
    <row r="311" spans="1:4" ht="17" thickBot="1" x14ac:dyDescent="0.25">
      <c r="A311" s="15" t="s">
        <v>1800</v>
      </c>
      <c r="B311" s="16">
        <v>3.6114289999999998</v>
      </c>
      <c r="C311" s="17">
        <v>4.46E-7</v>
      </c>
      <c r="D311" s="17">
        <v>7.9599999999999997E-5</v>
      </c>
    </row>
    <row r="312" spans="1:4" ht="17" thickBot="1" x14ac:dyDescent="0.25">
      <c r="A312" s="15" t="s">
        <v>4939</v>
      </c>
      <c r="B312" s="16">
        <v>3.6004149999999999</v>
      </c>
      <c r="C312" s="16">
        <v>4.55E-4</v>
      </c>
      <c r="D312" s="16">
        <v>1.9613999999999999E-2</v>
      </c>
    </row>
    <row r="313" spans="1:4" ht="17" thickBot="1" x14ac:dyDescent="0.25">
      <c r="A313" s="15" t="s">
        <v>4940</v>
      </c>
      <c r="B313" s="16">
        <v>3.5853069999999998</v>
      </c>
      <c r="C313" s="17">
        <v>2.85E-8</v>
      </c>
      <c r="D313" s="17">
        <v>6.9600000000000003E-6</v>
      </c>
    </row>
    <row r="314" spans="1:4" ht="17" thickBot="1" x14ac:dyDescent="0.25">
      <c r="A314" s="15" t="s">
        <v>1601</v>
      </c>
      <c r="B314" s="16">
        <v>3.583059</v>
      </c>
      <c r="C314" s="17">
        <v>3.8899999999999997E-5</v>
      </c>
      <c r="D314" s="16">
        <v>3.0330000000000001E-3</v>
      </c>
    </row>
    <row r="315" spans="1:4" ht="17" thickBot="1" x14ac:dyDescent="0.25">
      <c r="A315" s="15" t="s">
        <v>4941</v>
      </c>
      <c r="B315" s="16">
        <v>3.5653760000000001</v>
      </c>
      <c r="C315" s="17">
        <v>4.2299999999999998E-5</v>
      </c>
      <c r="D315" s="16">
        <v>3.2420000000000001E-3</v>
      </c>
    </row>
    <row r="316" spans="1:4" ht="33" thickBot="1" x14ac:dyDescent="0.25">
      <c r="A316" s="15" t="s">
        <v>3608</v>
      </c>
      <c r="B316" s="16">
        <v>3.563739</v>
      </c>
      <c r="C316" s="16">
        <v>1.3100000000000001E-4</v>
      </c>
      <c r="D316" s="16">
        <v>7.7770000000000001E-3</v>
      </c>
    </row>
    <row r="317" spans="1:4" ht="17" thickBot="1" x14ac:dyDescent="0.25">
      <c r="A317" s="15" t="s">
        <v>4942</v>
      </c>
      <c r="B317" s="16">
        <v>3.5520209999999999</v>
      </c>
      <c r="C317" s="16">
        <v>5.7700000000000004E-4</v>
      </c>
      <c r="D317" s="16">
        <v>2.3033000000000001E-2</v>
      </c>
    </row>
    <row r="318" spans="1:4" ht="17" thickBot="1" x14ac:dyDescent="0.25">
      <c r="A318" s="15" t="s">
        <v>1427</v>
      </c>
      <c r="B318" s="16">
        <v>3.5069059999999999</v>
      </c>
      <c r="C318" s="16">
        <v>1.9319999999999999E-3</v>
      </c>
      <c r="D318" s="16">
        <v>5.3430999999999999E-2</v>
      </c>
    </row>
    <row r="319" spans="1:4" ht="17" thickBot="1" x14ac:dyDescent="0.25">
      <c r="A319" s="15" t="s">
        <v>4943</v>
      </c>
      <c r="B319" s="16">
        <v>3.5063119999999999</v>
      </c>
      <c r="C319" s="17">
        <v>4.57E-5</v>
      </c>
      <c r="D319" s="16">
        <v>3.4450000000000001E-3</v>
      </c>
    </row>
    <row r="320" spans="1:4" ht="17" thickBot="1" x14ac:dyDescent="0.25">
      <c r="A320" s="15" t="s">
        <v>4944</v>
      </c>
      <c r="B320" s="16">
        <v>3.5062479999999998</v>
      </c>
      <c r="C320" s="16">
        <v>1.072E-3</v>
      </c>
      <c r="D320" s="16">
        <v>3.5999000000000003E-2</v>
      </c>
    </row>
    <row r="321" spans="1:4" ht="17" thickBot="1" x14ac:dyDescent="0.25">
      <c r="A321" s="15" t="s">
        <v>3547</v>
      </c>
      <c r="B321" s="16">
        <v>3.4929060000000001</v>
      </c>
      <c r="C321" s="16">
        <v>3.8400000000000001E-4</v>
      </c>
      <c r="D321" s="16">
        <v>1.7349E-2</v>
      </c>
    </row>
    <row r="322" spans="1:4" ht="17" thickBot="1" x14ac:dyDescent="0.25">
      <c r="A322" s="15" t="s">
        <v>4945</v>
      </c>
      <c r="B322" s="16">
        <v>3.4904980000000001</v>
      </c>
      <c r="C322" s="16">
        <v>1.8060000000000001E-3</v>
      </c>
      <c r="D322" s="16">
        <v>5.0888999999999997E-2</v>
      </c>
    </row>
    <row r="323" spans="1:4" ht="17" thickBot="1" x14ac:dyDescent="0.25">
      <c r="A323" s="15" t="s">
        <v>3673</v>
      </c>
      <c r="B323" s="16">
        <v>3.4876830000000001</v>
      </c>
      <c r="C323" s="17">
        <v>9.95E-7</v>
      </c>
      <c r="D323" s="16">
        <v>1.56E-4</v>
      </c>
    </row>
    <row r="324" spans="1:4" ht="17" thickBot="1" x14ac:dyDescent="0.25">
      <c r="A324" s="15" t="s">
        <v>3628</v>
      </c>
      <c r="B324" s="16">
        <v>3.4797380000000002</v>
      </c>
      <c r="C324" s="17">
        <v>1.59E-5</v>
      </c>
      <c r="D324" s="16">
        <v>1.4890000000000001E-3</v>
      </c>
    </row>
    <row r="325" spans="1:4" ht="17" thickBot="1" x14ac:dyDescent="0.25">
      <c r="A325" s="15" t="s">
        <v>1397</v>
      </c>
      <c r="B325" s="16">
        <v>3.4657360000000001</v>
      </c>
      <c r="C325" s="16">
        <v>1.4270000000000001E-3</v>
      </c>
      <c r="D325" s="16">
        <v>4.4040000000000003E-2</v>
      </c>
    </row>
    <row r="326" spans="1:4" ht="17" thickBot="1" x14ac:dyDescent="0.25">
      <c r="A326" s="15" t="s">
        <v>1478</v>
      </c>
      <c r="B326" s="16">
        <v>3.4645830000000002</v>
      </c>
      <c r="C326" s="16">
        <v>7.5299999999999998E-4</v>
      </c>
      <c r="D326" s="16">
        <v>2.8138E-2</v>
      </c>
    </row>
    <row r="327" spans="1:4" ht="17" thickBot="1" x14ac:dyDescent="0.25">
      <c r="A327" s="15" t="s">
        <v>4946</v>
      </c>
      <c r="B327" s="16">
        <v>3.463883</v>
      </c>
      <c r="C327" s="16">
        <v>4.3899999999999999E-4</v>
      </c>
      <c r="D327" s="16">
        <v>1.916E-2</v>
      </c>
    </row>
    <row r="328" spans="1:4" ht="17" thickBot="1" x14ac:dyDescent="0.25">
      <c r="A328" s="15" t="s">
        <v>4947</v>
      </c>
      <c r="B328" s="16">
        <v>3.4459379999999999</v>
      </c>
      <c r="C328" s="16">
        <v>4.8899999999999996E-4</v>
      </c>
      <c r="D328" s="16">
        <v>2.0507000000000001E-2</v>
      </c>
    </row>
    <row r="329" spans="1:4" ht="33" thickBot="1" x14ac:dyDescent="0.25">
      <c r="A329" s="15" t="s">
        <v>1513</v>
      </c>
      <c r="B329" s="16">
        <v>3.4371010000000002</v>
      </c>
      <c r="C329" s="16">
        <v>3.8099999999999999E-4</v>
      </c>
      <c r="D329" s="16">
        <v>1.7205000000000002E-2</v>
      </c>
    </row>
    <row r="330" spans="1:4" ht="17" thickBot="1" x14ac:dyDescent="0.25">
      <c r="A330" s="15" t="s">
        <v>3718</v>
      </c>
      <c r="B330" s="16">
        <v>3.4351980000000002</v>
      </c>
      <c r="C330" s="16">
        <v>2.5399999999999999E-4</v>
      </c>
      <c r="D330" s="16">
        <v>1.2805E-2</v>
      </c>
    </row>
    <row r="331" spans="1:4" ht="17" thickBot="1" x14ac:dyDescent="0.25">
      <c r="A331" s="15" t="s">
        <v>3600</v>
      </c>
      <c r="B331" s="16">
        <v>3.434831</v>
      </c>
      <c r="C331" s="16">
        <v>5.1900000000000004E-4</v>
      </c>
      <c r="D331" s="16">
        <v>2.1347999999999999E-2</v>
      </c>
    </row>
    <row r="332" spans="1:4" ht="33" thickBot="1" x14ac:dyDescent="0.25">
      <c r="A332" s="15" t="s">
        <v>1503</v>
      </c>
      <c r="B332" s="16">
        <v>3.4285459999999999</v>
      </c>
      <c r="C332" s="16">
        <v>8.9899999999999995E-4</v>
      </c>
      <c r="D332" s="16">
        <v>3.1859999999999999E-2</v>
      </c>
    </row>
    <row r="333" spans="1:4" ht="17" thickBot="1" x14ac:dyDescent="0.25">
      <c r="A333" s="15" t="s">
        <v>4948</v>
      </c>
      <c r="B333" s="16">
        <v>3.420366</v>
      </c>
      <c r="C333" s="16">
        <v>1E-4</v>
      </c>
      <c r="D333" s="16">
        <v>6.391E-3</v>
      </c>
    </row>
    <row r="334" spans="1:4" ht="17" thickBot="1" x14ac:dyDescent="0.25">
      <c r="A334" s="15" t="s">
        <v>1331</v>
      </c>
      <c r="B334" s="16">
        <v>3.4174159999999998</v>
      </c>
      <c r="C334" s="16">
        <v>4.4200000000000001E-4</v>
      </c>
      <c r="D334" s="16">
        <v>1.9255999999999999E-2</v>
      </c>
    </row>
    <row r="335" spans="1:4" ht="17" thickBot="1" x14ac:dyDescent="0.25">
      <c r="A335" s="15" t="s">
        <v>2780</v>
      </c>
      <c r="B335" s="16">
        <v>3.4099729999999999</v>
      </c>
      <c r="C335" s="16">
        <v>5.6999999999999998E-4</v>
      </c>
      <c r="D335" s="16">
        <v>2.2818999999999999E-2</v>
      </c>
    </row>
    <row r="336" spans="1:4" ht="17" thickBot="1" x14ac:dyDescent="0.25">
      <c r="A336" s="15" t="s">
        <v>1537</v>
      </c>
      <c r="B336" s="16">
        <v>3.3989210000000001</v>
      </c>
      <c r="C336" s="16">
        <v>1.482E-3</v>
      </c>
      <c r="D336" s="16">
        <v>4.5071E-2</v>
      </c>
    </row>
    <row r="337" spans="1:4" ht="33" thickBot="1" x14ac:dyDescent="0.25">
      <c r="A337" s="15" t="s">
        <v>4949</v>
      </c>
      <c r="B337" s="16">
        <v>3.396979</v>
      </c>
      <c r="C337" s="17">
        <v>8.5199999999999997E-5</v>
      </c>
      <c r="D337" s="16">
        <v>5.6420000000000003E-3</v>
      </c>
    </row>
    <row r="338" spans="1:4" ht="33" thickBot="1" x14ac:dyDescent="0.25">
      <c r="A338" s="15" t="s">
        <v>1439</v>
      </c>
      <c r="B338" s="16">
        <v>3.3930440000000002</v>
      </c>
      <c r="C338" s="16">
        <v>2.7700000000000001E-4</v>
      </c>
      <c r="D338" s="16">
        <v>1.3736999999999999E-2</v>
      </c>
    </row>
    <row r="339" spans="1:4" ht="17" thickBot="1" x14ac:dyDescent="0.25">
      <c r="A339" s="15" t="s">
        <v>4950</v>
      </c>
      <c r="B339" s="16">
        <v>3.3900549999999998</v>
      </c>
      <c r="C339" s="16">
        <v>1.709E-3</v>
      </c>
      <c r="D339" s="16">
        <v>4.9225999999999999E-2</v>
      </c>
    </row>
    <row r="340" spans="1:4" ht="17" thickBot="1" x14ac:dyDescent="0.25">
      <c r="A340" s="15" t="s">
        <v>1653</v>
      </c>
      <c r="B340" s="16">
        <v>3.389859</v>
      </c>
      <c r="C340" s="16">
        <v>1.03E-4</v>
      </c>
      <c r="D340" s="16">
        <v>6.5290000000000001E-3</v>
      </c>
    </row>
    <row r="341" spans="1:4" ht="33" thickBot="1" x14ac:dyDescent="0.25">
      <c r="A341" s="15" t="s">
        <v>1859</v>
      </c>
      <c r="B341" s="16">
        <v>3.3804059999999998</v>
      </c>
      <c r="C341" s="16">
        <v>2.6600000000000001E-4</v>
      </c>
      <c r="D341" s="16">
        <v>1.3322000000000001E-2</v>
      </c>
    </row>
    <row r="342" spans="1:4" ht="17" thickBot="1" x14ac:dyDescent="0.25">
      <c r="A342" s="15" t="s">
        <v>3659</v>
      </c>
      <c r="B342" s="16">
        <v>3.3561899999999998</v>
      </c>
      <c r="C342" s="16">
        <v>2.0100000000000001E-4</v>
      </c>
      <c r="D342" s="16">
        <v>1.0735E-2</v>
      </c>
    </row>
    <row r="343" spans="1:4" ht="17" thickBot="1" x14ac:dyDescent="0.25">
      <c r="A343" s="15" t="s">
        <v>1775</v>
      </c>
      <c r="B343" s="16">
        <v>3.3548749999999998</v>
      </c>
      <c r="C343" s="17">
        <v>3.9600000000000002E-6</v>
      </c>
      <c r="D343" s="16">
        <v>4.8999999999999998E-4</v>
      </c>
    </row>
    <row r="344" spans="1:4" ht="17" thickBot="1" x14ac:dyDescent="0.25">
      <c r="A344" s="15" t="s">
        <v>43</v>
      </c>
      <c r="B344" s="16">
        <v>3.3519290000000002</v>
      </c>
      <c r="C344" s="16">
        <v>1.26E-4</v>
      </c>
      <c r="D344" s="16">
        <v>7.5430000000000002E-3</v>
      </c>
    </row>
    <row r="345" spans="1:4" ht="17" thickBot="1" x14ac:dyDescent="0.25">
      <c r="A345" s="15" t="s">
        <v>1532</v>
      </c>
      <c r="B345" s="16">
        <v>3.3482400000000001</v>
      </c>
      <c r="C345" s="16">
        <v>3.77E-4</v>
      </c>
      <c r="D345" s="16">
        <v>1.7113E-2</v>
      </c>
    </row>
    <row r="346" spans="1:4" ht="33" thickBot="1" x14ac:dyDescent="0.25">
      <c r="A346" s="15" t="s">
        <v>1625</v>
      </c>
      <c r="B346" s="16">
        <v>3.3416260000000002</v>
      </c>
      <c r="C346" s="17">
        <v>6.6600000000000006E-5</v>
      </c>
      <c r="D346" s="16">
        <v>4.5849999999999997E-3</v>
      </c>
    </row>
    <row r="347" spans="1:4" ht="17" thickBot="1" x14ac:dyDescent="0.25">
      <c r="A347" s="15" t="s">
        <v>4951</v>
      </c>
      <c r="B347" s="16">
        <v>3.3399000000000001</v>
      </c>
      <c r="C347" s="16">
        <v>5.4500000000000002E-4</v>
      </c>
      <c r="D347" s="16">
        <v>2.2089999999999999E-2</v>
      </c>
    </row>
    <row r="348" spans="1:4" ht="33" thickBot="1" x14ac:dyDescent="0.25">
      <c r="A348" s="15" t="s">
        <v>3639</v>
      </c>
      <c r="B348" s="16">
        <v>3.3295590000000002</v>
      </c>
      <c r="C348" s="16">
        <v>6.4999999999999997E-4</v>
      </c>
      <c r="D348" s="16">
        <v>2.5208000000000001E-2</v>
      </c>
    </row>
    <row r="349" spans="1:4" ht="17" thickBot="1" x14ac:dyDescent="0.25">
      <c r="A349" s="15" t="s">
        <v>2131</v>
      </c>
      <c r="B349" s="16">
        <v>3.3150089999999999</v>
      </c>
      <c r="C349" s="17">
        <v>7.1399999999999997E-9</v>
      </c>
      <c r="D349" s="17">
        <v>2.0499999999999999E-6</v>
      </c>
    </row>
    <row r="350" spans="1:4" ht="17" thickBot="1" x14ac:dyDescent="0.25">
      <c r="A350" s="15" t="s">
        <v>1305</v>
      </c>
      <c r="B350" s="16">
        <v>3.3139620000000001</v>
      </c>
      <c r="C350" s="16">
        <v>4.08E-4</v>
      </c>
      <c r="D350" s="16">
        <v>1.8193999999999998E-2</v>
      </c>
    </row>
    <row r="351" spans="1:4" ht="17" thickBot="1" x14ac:dyDescent="0.25">
      <c r="A351" s="15" t="s">
        <v>4952</v>
      </c>
      <c r="B351" s="16">
        <v>3.309793</v>
      </c>
      <c r="C351" s="16">
        <v>1.4100000000000001E-4</v>
      </c>
      <c r="D351" s="16">
        <v>8.1729999999999997E-3</v>
      </c>
    </row>
    <row r="352" spans="1:4" ht="17" thickBot="1" x14ac:dyDescent="0.25">
      <c r="A352" s="15" t="s">
        <v>4164</v>
      </c>
      <c r="B352" s="16">
        <v>3.2871359999999998</v>
      </c>
      <c r="C352" s="17">
        <v>2.3600000000000001E-5</v>
      </c>
      <c r="D352" s="16">
        <v>2.0330000000000001E-3</v>
      </c>
    </row>
    <row r="353" spans="1:4" ht="17" thickBot="1" x14ac:dyDescent="0.25">
      <c r="A353" s="15" t="s">
        <v>1924</v>
      </c>
      <c r="B353" s="16">
        <v>3.2867039999999998</v>
      </c>
      <c r="C353" s="16">
        <v>2.24E-4</v>
      </c>
      <c r="D353" s="16">
        <v>1.1717999999999999E-2</v>
      </c>
    </row>
    <row r="354" spans="1:4" ht="17" thickBot="1" x14ac:dyDescent="0.25">
      <c r="A354" s="15" t="s">
        <v>1646</v>
      </c>
      <c r="B354" s="16">
        <v>3.285539</v>
      </c>
      <c r="C354" s="16">
        <v>3.57E-4</v>
      </c>
      <c r="D354" s="16">
        <v>1.6503E-2</v>
      </c>
    </row>
    <row r="355" spans="1:4" ht="17" thickBot="1" x14ac:dyDescent="0.25">
      <c r="A355" s="15" t="s">
        <v>3602</v>
      </c>
      <c r="B355" s="16">
        <v>3.283166</v>
      </c>
      <c r="C355" s="16">
        <v>1.9120000000000001E-3</v>
      </c>
      <c r="D355" s="16">
        <v>5.3015E-2</v>
      </c>
    </row>
    <row r="356" spans="1:4" ht="17" thickBot="1" x14ac:dyDescent="0.25">
      <c r="A356" s="15" t="s">
        <v>4953</v>
      </c>
      <c r="B356" s="16">
        <v>3.2782719999999999</v>
      </c>
      <c r="C356" s="17">
        <v>5.3000000000000001E-5</v>
      </c>
      <c r="D356" s="16">
        <v>3.8449999999999999E-3</v>
      </c>
    </row>
    <row r="357" spans="1:4" ht="17" thickBot="1" x14ac:dyDescent="0.25">
      <c r="A357" s="15" t="s">
        <v>3667</v>
      </c>
      <c r="B357" s="16">
        <v>3.2771330000000001</v>
      </c>
      <c r="C357" s="17">
        <v>5.6500000000000001E-6</v>
      </c>
      <c r="D357" s="16">
        <v>6.4899999999999995E-4</v>
      </c>
    </row>
    <row r="358" spans="1:4" ht="33" thickBot="1" x14ac:dyDescent="0.25">
      <c r="A358" s="15" t="s">
        <v>1660</v>
      </c>
      <c r="B358" s="16">
        <v>3.268618</v>
      </c>
      <c r="C358" s="16">
        <v>8.6700000000000004E-4</v>
      </c>
      <c r="D358" s="16">
        <v>3.1094E-2</v>
      </c>
    </row>
    <row r="359" spans="1:4" ht="17" thickBot="1" x14ac:dyDescent="0.25">
      <c r="A359" s="15" t="s">
        <v>4954</v>
      </c>
      <c r="B359" s="16">
        <v>3.2682669999999998</v>
      </c>
      <c r="C359" s="17">
        <v>6.3999999999999997E-5</v>
      </c>
      <c r="D359" s="16">
        <v>4.4429999999999999E-3</v>
      </c>
    </row>
    <row r="360" spans="1:4" ht="33" thickBot="1" x14ac:dyDescent="0.25">
      <c r="A360" s="15" t="s">
        <v>1796</v>
      </c>
      <c r="B360" s="16">
        <v>3.2660680000000002</v>
      </c>
      <c r="C360" s="16">
        <v>7.3200000000000001E-4</v>
      </c>
      <c r="D360" s="16">
        <v>2.758E-2</v>
      </c>
    </row>
    <row r="361" spans="1:4" ht="17" thickBot="1" x14ac:dyDescent="0.25">
      <c r="A361" s="15" t="s">
        <v>1659</v>
      </c>
      <c r="B361" s="16">
        <v>3.2604519999999999</v>
      </c>
      <c r="C361" s="17">
        <v>1.56E-5</v>
      </c>
      <c r="D361" s="16">
        <v>1.47E-3</v>
      </c>
    </row>
    <row r="362" spans="1:4" ht="33" thickBot="1" x14ac:dyDescent="0.25">
      <c r="A362" s="15" t="s">
        <v>3565</v>
      </c>
      <c r="B362" s="16">
        <v>3.2569119999999998</v>
      </c>
      <c r="C362" s="16">
        <v>1.5299999999999999E-3</v>
      </c>
      <c r="D362" s="16">
        <v>4.6018999999999997E-2</v>
      </c>
    </row>
    <row r="363" spans="1:4" ht="17" thickBot="1" x14ac:dyDescent="0.25">
      <c r="A363" s="15" t="s">
        <v>4955</v>
      </c>
      <c r="B363" s="16">
        <v>3.2544390000000001</v>
      </c>
      <c r="C363" s="16">
        <v>1.575E-3</v>
      </c>
      <c r="D363" s="16">
        <v>4.6793000000000001E-2</v>
      </c>
    </row>
    <row r="364" spans="1:4" ht="17" thickBot="1" x14ac:dyDescent="0.25">
      <c r="A364" s="15" t="s">
        <v>1622</v>
      </c>
      <c r="B364" s="16">
        <v>3.2524850000000001</v>
      </c>
      <c r="C364" s="16">
        <v>2.03E-4</v>
      </c>
      <c r="D364" s="16">
        <v>1.081E-2</v>
      </c>
    </row>
    <row r="365" spans="1:4" ht="17" thickBot="1" x14ac:dyDescent="0.25">
      <c r="A365" s="15" t="s">
        <v>3663</v>
      </c>
      <c r="B365" s="16">
        <v>3.2381220000000002</v>
      </c>
      <c r="C365" s="16">
        <v>1.5150000000000001E-3</v>
      </c>
      <c r="D365" s="16">
        <v>4.5713999999999998E-2</v>
      </c>
    </row>
    <row r="366" spans="1:4" ht="17" thickBot="1" x14ac:dyDescent="0.25">
      <c r="A366" s="15" t="s">
        <v>4956</v>
      </c>
      <c r="B366" s="16">
        <v>3.2312889999999999</v>
      </c>
      <c r="C366" s="17">
        <v>9.5000000000000001E-7</v>
      </c>
      <c r="D366" s="16">
        <v>1.5100000000000001E-4</v>
      </c>
    </row>
    <row r="367" spans="1:4" ht="17" thickBot="1" x14ac:dyDescent="0.25">
      <c r="A367" s="15" t="s">
        <v>1620</v>
      </c>
      <c r="B367" s="16">
        <v>3.2265329999999999</v>
      </c>
      <c r="C367" s="16">
        <v>5.9800000000000001E-4</v>
      </c>
      <c r="D367" s="16">
        <v>2.3747999999999998E-2</v>
      </c>
    </row>
    <row r="368" spans="1:4" ht="17" thickBot="1" x14ac:dyDescent="0.25">
      <c r="A368" s="15" t="s">
        <v>3612</v>
      </c>
      <c r="B368" s="16">
        <v>3.22479</v>
      </c>
      <c r="C368" s="16">
        <v>1.521E-3</v>
      </c>
      <c r="D368" s="16">
        <v>4.5834E-2</v>
      </c>
    </row>
    <row r="369" spans="1:4" ht="33" thickBot="1" x14ac:dyDescent="0.25">
      <c r="A369" s="15" t="s">
        <v>1652</v>
      </c>
      <c r="B369" s="16">
        <v>3.224615</v>
      </c>
      <c r="C369" s="17">
        <v>2.12E-5</v>
      </c>
      <c r="D369" s="16">
        <v>1.8619999999999999E-3</v>
      </c>
    </row>
    <row r="370" spans="1:4" ht="33" thickBot="1" x14ac:dyDescent="0.25">
      <c r="A370" s="15" t="s">
        <v>2512</v>
      </c>
      <c r="B370" s="16">
        <v>3.2208510000000001</v>
      </c>
      <c r="C370" s="16">
        <v>1.4729999999999999E-3</v>
      </c>
      <c r="D370" s="16">
        <v>4.4956000000000003E-2</v>
      </c>
    </row>
    <row r="371" spans="1:4" ht="17" thickBot="1" x14ac:dyDescent="0.25">
      <c r="A371" s="15" t="s">
        <v>1491</v>
      </c>
      <c r="B371" s="16">
        <v>3.2140759999999999</v>
      </c>
      <c r="C371" s="16">
        <v>1.4430000000000001E-3</v>
      </c>
      <c r="D371" s="16">
        <v>4.4402999999999998E-2</v>
      </c>
    </row>
    <row r="372" spans="1:4" ht="17" thickBot="1" x14ac:dyDescent="0.25">
      <c r="A372" s="15" t="s">
        <v>4957</v>
      </c>
      <c r="B372" s="16">
        <v>3.2089530000000002</v>
      </c>
      <c r="C372" s="17">
        <v>8.92E-5</v>
      </c>
      <c r="D372" s="16">
        <v>5.8599999999999998E-3</v>
      </c>
    </row>
    <row r="373" spans="1:4" ht="17" thickBot="1" x14ac:dyDescent="0.25">
      <c r="A373" s="15" t="s">
        <v>4189</v>
      </c>
      <c r="B373" s="16">
        <v>3.2045590000000002</v>
      </c>
      <c r="C373" s="17">
        <v>3.65E-5</v>
      </c>
      <c r="D373" s="16">
        <v>2.8999999999999998E-3</v>
      </c>
    </row>
    <row r="374" spans="1:4" ht="17" thickBot="1" x14ac:dyDescent="0.25">
      <c r="A374" s="15" t="s">
        <v>3674</v>
      </c>
      <c r="B374" s="16">
        <v>3.1992280000000002</v>
      </c>
      <c r="C374" s="17">
        <v>2.5700000000000001E-5</v>
      </c>
      <c r="D374" s="16">
        <v>2.183E-3</v>
      </c>
    </row>
    <row r="375" spans="1:4" ht="17" thickBot="1" x14ac:dyDescent="0.25">
      <c r="A375" s="15" t="s">
        <v>2414</v>
      </c>
      <c r="B375" s="16">
        <v>3.193209</v>
      </c>
      <c r="C375" s="17">
        <v>8.0399999999999993E-6</v>
      </c>
      <c r="D375" s="16">
        <v>8.5800000000000004E-4</v>
      </c>
    </row>
    <row r="376" spans="1:4" ht="17" thickBot="1" x14ac:dyDescent="0.25">
      <c r="A376" s="15" t="s">
        <v>2647</v>
      </c>
      <c r="B376" s="16">
        <v>3.1879149999999998</v>
      </c>
      <c r="C376" s="16">
        <v>3.0299999999999999E-4</v>
      </c>
      <c r="D376" s="16">
        <v>1.4709E-2</v>
      </c>
    </row>
    <row r="377" spans="1:4" ht="17" thickBot="1" x14ac:dyDescent="0.25">
      <c r="A377" s="15" t="s">
        <v>4958</v>
      </c>
      <c r="B377" s="16">
        <v>3.1851319999999999</v>
      </c>
      <c r="C377" s="16">
        <v>2.9599999999999998E-4</v>
      </c>
      <c r="D377" s="16">
        <v>1.4459E-2</v>
      </c>
    </row>
    <row r="378" spans="1:4" ht="17" thickBot="1" x14ac:dyDescent="0.25">
      <c r="A378" s="15" t="s">
        <v>4959</v>
      </c>
      <c r="B378" s="16">
        <v>3.1847289999999999</v>
      </c>
      <c r="C378" s="17">
        <v>9.8099999999999999E-5</v>
      </c>
      <c r="D378" s="16">
        <v>6.2969999999999996E-3</v>
      </c>
    </row>
    <row r="379" spans="1:4" ht="33" thickBot="1" x14ac:dyDescent="0.25">
      <c r="A379" s="15" t="s">
        <v>1547</v>
      </c>
      <c r="B379" s="16">
        <v>3.173219</v>
      </c>
      <c r="C379" s="16">
        <v>1.5640000000000001E-3</v>
      </c>
      <c r="D379" s="16">
        <v>4.6719999999999998E-2</v>
      </c>
    </row>
    <row r="380" spans="1:4" ht="17" thickBot="1" x14ac:dyDescent="0.25">
      <c r="A380" s="15" t="s">
        <v>4960</v>
      </c>
      <c r="B380" s="16">
        <v>3.149632</v>
      </c>
      <c r="C380" s="17">
        <v>2.1500000000000001E-5</v>
      </c>
      <c r="D380" s="16">
        <v>1.8910000000000001E-3</v>
      </c>
    </row>
    <row r="381" spans="1:4" ht="17" thickBot="1" x14ac:dyDescent="0.25">
      <c r="A381" s="15" t="s">
        <v>905</v>
      </c>
      <c r="B381" s="16">
        <v>3.1494840000000002</v>
      </c>
      <c r="C381" s="17">
        <v>1.8E-5</v>
      </c>
      <c r="D381" s="16">
        <v>1.637E-3</v>
      </c>
    </row>
    <row r="382" spans="1:4" ht="17" thickBot="1" x14ac:dyDescent="0.25">
      <c r="A382" s="15" t="s">
        <v>1737</v>
      </c>
      <c r="B382" s="16">
        <v>3.1474920000000002</v>
      </c>
      <c r="C382" s="17">
        <v>6.5099999999999997E-5</v>
      </c>
      <c r="D382" s="16">
        <v>4.5030000000000001E-3</v>
      </c>
    </row>
    <row r="383" spans="1:4" ht="17" thickBot="1" x14ac:dyDescent="0.25">
      <c r="A383" s="15" t="s">
        <v>1637</v>
      </c>
      <c r="B383" s="16">
        <v>3.1449500000000001</v>
      </c>
      <c r="C383" s="17">
        <v>6.41E-5</v>
      </c>
      <c r="D383" s="16">
        <v>4.4460000000000003E-3</v>
      </c>
    </row>
    <row r="384" spans="1:4" ht="17" thickBot="1" x14ac:dyDescent="0.25">
      <c r="A384" s="15" t="s">
        <v>1568</v>
      </c>
      <c r="B384" s="16">
        <v>3.1424240000000001</v>
      </c>
      <c r="C384" s="16">
        <v>6.8499999999999995E-4</v>
      </c>
      <c r="D384" s="16">
        <v>2.6176000000000001E-2</v>
      </c>
    </row>
    <row r="385" spans="1:4" ht="17" thickBot="1" x14ac:dyDescent="0.25">
      <c r="A385" s="15" t="s">
        <v>3740</v>
      </c>
      <c r="B385" s="16">
        <v>3.1414529999999998</v>
      </c>
      <c r="C385" s="17">
        <v>6.1600000000000003E-6</v>
      </c>
      <c r="D385" s="16">
        <v>6.9300000000000004E-4</v>
      </c>
    </row>
    <row r="386" spans="1:4" ht="17" thickBot="1" x14ac:dyDescent="0.25">
      <c r="A386" s="15" t="s">
        <v>1658</v>
      </c>
      <c r="B386" s="16">
        <v>3.138871</v>
      </c>
      <c r="C386" s="17">
        <v>2.5300000000000001E-10</v>
      </c>
      <c r="D386" s="17">
        <v>9.8200000000000006E-8</v>
      </c>
    </row>
    <row r="387" spans="1:4" ht="17" thickBot="1" x14ac:dyDescent="0.25">
      <c r="A387" s="15" t="s">
        <v>4961</v>
      </c>
      <c r="B387" s="16">
        <v>3.1366700000000001</v>
      </c>
      <c r="C387" s="17">
        <v>4.4499999999999997E-5</v>
      </c>
      <c r="D387" s="16">
        <v>3.3790000000000001E-3</v>
      </c>
    </row>
    <row r="388" spans="1:4" ht="17" thickBot="1" x14ac:dyDescent="0.25">
      <c r="A388" s="15" t="s">
        <v>3716</v>
      </c>
      <c r="B388" s="16">
        <v>3.135634</v>
      </c>
      <c r="C388" s="17">
        <v>1.6900000000000001E-5</v>
      </c>
      <c r="D388" s="16">
        <v>1.554E-3</v>
      </c>
    </row>
    <row r="389" spans="1:4" ht="17" thickBot="1" x14ac:dyDescent="0.25">
      <c r="A389" s="15" t="s">
        <v>3658</v>
      </c>
      <c r="B389" s="16">
        <v>3.1313610000000001</v>
      </c>
      <c r="C389" s="17">
        <v>2.9500000000000001E-6</v>
      </c>
      <c r="D389" s="16">
        <v>3.8200000000000002E-4</v>
      </c>
    </row>
    <row r="390" spans="1:4" ht="33" thickBot="1" x14ac:dyDescent="0.25">
      <c r="A390" s="15" t="s">
        <v>4962</v>
      </c>
      <c r="B390" s="16">
        <v>3.1270030000000002</v>
      </c>
      <c r="C390" s="17">
        <v>3.2100000000000001E-5</v>
      </c>
      <c r="D390" s="16">
        <v>2.6359999999999999E-3</v>
      </c>
    </row>
    <row r="391" spans="1:4" ht="17" thickBot="1" x14ac:dyDescent="0.25">
      <c r="A391" s="15" t="s">
        <v>4963</v>
      </c>
      <c r="B391" s="16">
        <v>3.1258360000000001</v>
      </c>
      <c r="C391" s="16">
        <v>4.4200000000000001E-4</v>
      </c>
      <c r="D391" s="16">
        <v>1.9269000000000001E-2</v>
      </c>
    </row>
    <row r="392" spans="1:4" ht="17" thickBot="1" x14ac:dyDescent="0.25">
      <c r="A392" s="15" t="s">
        <v>1562</v>
      </c>
      <c r="B392" s="16">
        <v>3.118884</v>
      </c>
      <c r="C392" s="16">
        <v>1.382E-3</v>
      </c>
      <c r="D392" s="16">
        <v>4.3194000000000003E-2</v>
      </c>
    </row>
    <row r="393" spans="1:4" ht="17" thickBot="1" x14ac:dyDescent="0.25">
      <c r="A393" s="15" t="s">
        <v>2420</v>
      </c>
      <c r="B393" s="16">
        <v>3.1109789999999999</v>
      </c>
      <c r="C393" s="17">
        <v>8.4499999999999996E-8</v>
      </c>
      <c r="D393" s="17">
        <v>1.8700000000000001E-5</v>
      </c>
    </row>
    <row r="394" spans="1:4" ht="17" thickBot="1" x14ac:dyDescent="0.25">
      <c r="A394" s="15" t="s">
        <v>2052</v>
      </c>
      <c r="B394" s="16">
        <v>3.1093220000000001</v>
      </c>
      <c r="C394" s="16">
        <v>1.6540000000000001E-3</v>
      </c>
      <c r="D394" s="16">
        <v>4.8159E-2</v>
      </c>
    </row>
    <row r="395" spans="1:4" ht="17" thickBot="1" x14ac:dyDescent="0.25">
      <c r="A395" s="15" t="s">
        <v>4964</v>
      </c>
      <c r="B395" s="16">
        <v>3.107958</v>
      </c>
      <c r="C395" s="16">
        <v>7.94E-4</v>
      </c>
      <c r="D395" s="16">
        <v>2.9173999999999999E-2</v>
      </c>
    </row>
    <row r="396" spans="1:4" ht="17" thickBot="1" x14ac:dyDescent="0.25">
      <c r="A396" s="15" t="s">
        <v>3703</v>
      </c>
      <c r="B396" s="16">
        <v>3.1041590000000001</v>
      </c>
      <c r="C396" s="16">
        <v>2.9500000000000001E-4</v>
      </c>
      <c r="D396" s="16">
        <v>1.4459E-2</v>
      </c>
    </row>
    <row r="397" spans="1:4" ht="17" thickBot="1" x14ac:dyDescent="0.25">
      <c r="A397" s="15" t="s">
        <v>3619</v>
      </c>
      <c r="B397" s="16">
        <v>3.1028039999999999</v>
      </c>
      <c r="C397" s="17">
        <v>4.21E-5</v>
      </c>
      <c r="D397" s="16">
        <v>3.2320000000000001E-3</v>
      </c>
    </row>
    <row r="398" spans="1:4" ht="33" thickBot="1" x14ac:dyDescent="0.25">
      <c r="A398" s="15" t="s">
        <v>3854</v>
      </c>
      <c r="B398" s="16">
        <v>3.1012019999999998</v>
      </c>
      <c r="C398" s="16">
        <v>1.05E-4</v>
      </c>
      <c r="D398" s="16">
        <v>6.6140000000000001E-3</v>
      </c>
    </row>
    <row r="399" spans="1:4" ht="17" thickBot="1" x14ac:dyDescent="0.25">
      <c r="A399" s="15" t="s">
        <v>1524</v>
      </c>
      <c r="B399" s="16">
        <v>3.0929310000000001</v>
      </c>
      <c r="C399" s="16">
        <v>1.11E-4</v>
      </c>
      <c r="D399" s="16">
        <v>6.8609999999999999E-3</v>
      </c>
    </row>
    <row r="400" spans="1:4" ht="17" thickBot="1" x14ac:dyDescent="0.25">
      <c r="A400" s="15" t="s">
        <v>4965</v>
      </c>
      <c r="B400" s="16">
        <v>3.0905490000000002</v>
      </c>
      <c r="C400" s="17">
        <v>5.1E-5</v>
      </c>
      <c r="D400" s="16">
        <v>3.7290000000000001E-3</v>
      </c>
    </row>
    <row r="401" spans="1:4" ht="17" thickBot="1" x14ac:dyDescent="0.25">
      <c r="A401" s="15" t="s">
        <v>3743</v>
      </c>
      <c r="B401" s="16">
        <v>3.0818539999999999</v>
      </c>
      <c r="C401" s="16">
        <v>9.77E-4</v>
      </c>
      <c r="D401" s="16">
        <v>3.3850999999999999E-2</v>
      </c>
    </row>
    <row r="402" spans="1:4" ht="17" thickBot="1" x14ac:dyDescent="0.25">
      <c r="A402" s="15" t="s">
        <v>3597</v>
      </c>
      <c r="B402" s="16">
        <v>3.077277</v>
      </c>
      <c r="C402" s="16">
        <v>8.2399999999999997E-4</v>
      </c>
      <c r="D402" s="16">
        <v>2.9892999999999999E-2</v>
      </c>
    </row>
    <row r="403" spans="1:4" ht="33" thickBot="1" x14ac:dyDescent="0.25">
      <c r="A403" s="15" t="s">
        <v>1854</v>
      </c>
      <c r="B403" s="16">
        <v>3.066792</v>
      </c>
      <c r="C403" s="16">
        <v>1.6869999999999999E-3</v>
      </c>
      <c r="D403" s="16">
        <v>4.8828000000000003E-2</v>
      </c>
    </row>
    <row r="404" spans="1:4" ht="17" thickBot="1" x14ac:dyDescent="0.25">
      <c r="A404" s="15" t="s">
        <v>3723</v>
      </c>
      <c r="B404" s="16">
        <v>3.0660449999999999</v>
      </c>
      <c r="C404" s="16">
        <v>2.2900000000000001E-4</v>
      </c>
      <c r="D404" s="16">
        <v>1.1873999999999999E-2</v>
      </c>
    </row>
    <row r="405" spans="1:4" ht="33" thickBot="1" x14ac:dyDescent="0.25">
      <c r="A405" s="15" t="s">
        <v>1805</v>
      </c>
      <c r="B405" s="16">
        <v>3.0625230000000001</v>
      </c>
      <c r="C405" s="16">
        <v>1.0560000000000001E-3</v>
      </c>
      <c r="D405" s="16">
        <v>3.5707000000000003E-2</v>
      </c>
    </row>
    <row r="406" spans="1:4" ht="17" thickBot="1" x14ac:dyDescent="0.25">
      <c r="A406" s="15" t="s">
        <v>1928</v>
      </c>
      <c r="B406" s="16">
        <v>3.0601729999999998</v>
      </c>
      <c r="C406" s="16">
        <v>9.5200000000000005E-4</v>
      </c>
      <c r="D406" s="16">
        <v>3.3248E-2</v>
      </c>
    </row>
    <row r="407" spans="1:4" ht="33" thickBot="1" x14ac:dyDescent="0.25">
      <c r="A407" s="15" t="s">
        <v>1868</v>
      </c>
      <c r="B407" s="16">
        <v>3.060063</v>
      </c>
      <c r="C407" s="16">
        <v>6.4899999999999995E-4</v>
      </c>
      <c r="D407" s="16">
        <v>2.5176E-2</v>
      </c>
    </row>
    <row r="408" spans="1:4" ht="17" thickBot="1" x14ac:dyDescent="0.25">
      <c r="A408" s="15" t="s">
        <v>4966</v>
      </c>
      <c r="B408" s="16">
        <v>3.0565769999999999</v>
      </c>
      <c r="C408" s="16">
        <v>4.5300000000000001E-4</v>
      </c>
      <c r="D408" s="16">
        <v>1.9567000000000001E-2</v>
      </c>
    </row>
    <row r="409" spans="1:4" ht="17" thickBot="1" x14ac:dyDescent="0.25">
      <c r="A409" s="15" t="s">
        <v>3699</v>
      </c>
      <c r="B409" s="16">
        <v>3.0536490000000001</v>
      </c>
      <c r="C409" s="16">
        <v>3.1300000000000002E-4</v>
      </c>
      <c r="D409" s="16">
        <v>1.4996000000000001E-2</v>
      </c>
    </row>
    <row r="410" spans="1:4" ht="17" thickBot="1" x14ac:dyDescent="0.25">
      <c r="A410" s="15" t="s">
        <v>1999</v>
      </c>
      <c r="B410" s="16">
        <v>3.0489519999999999</v>
      </c>
      <c r="C410" s="17">
        <v>2.4300000000000001E-5</v>
      </c>
      <c r="D410" s="16">
        <v>2.0869999999999999E-3</v>
      </c>
    </row>
    <row r="411" spans="1:4" ht="17" thickBot="1" x14ac:dyDescent="0.25">
      <c r="A411" s="15" t="s">
        <v>3719</v>
      </c>
      <c r="B411" s="16">
        <v>3.0411389999999998</v>
      </c>
      <c r="C411" s="16">
        <v>1.0989999999999999E-3</v>
      </c>
      <c r="D411" s="16">
        <v>3.6575999999999997E-2</v>
      </c>
    </row>
    <row r="412" spans="1:4" ht="17" thickBot="1" x14ac:dyDescent="0.25">
      <c r="A412" s="15" t="s">
        <v>2192</v>
      </c>
      <c r="B412" s="16">
        <v>3.0396350000000001</v>
      </c>
      <c r="C412" s="17">
        <v>9.8800000000000003E-6</v>
      </c>
      <c r="D412" s="16">
        <v>1.0070000000000001E-3</v>
      </c>
    </row>
    <row r="413" spans="1:4" ht="17" thickBot="1" x14ac:dyDescent="0.25">
      <c r="A413" s="15" t="s">
        <v>1904</v>
      </c>
      <c r="B413" s="16">
        <v>3.0330889999999999</v>
      </c>
      <c r="C413" s="16">
        <v>6.9499999999999998E-4</v>
      </c>
      <c r="D413" s="16">
        <v>2.6435E-2</v>
      </c>
    </row>
    <row r="414" spans="1:4" ht="17" thickBot="1" x14ac:dyDescent="0.25">
      <c r="A414" s="15" t="s">
        <v>3638</v>
      </c>
      <c r="B414" s="16">
        <v>3.0237250000000002</v>
      </c>
      <c r="C414" s="16">
        <v>1.702E-3</v>
      </c>
      <c r="D414" s="16">
        <v>4.9117000000000001E-2</v>
      </c>
    </row>
    <row r="415" spans="1:4" ht="33" thickBot="1" x14ac:dyDescent="0.25">
      <c r="A415" s="15" t="s">
        <v>4141</v>
      </c>
      <c r="B415" s="16">
        <v>3.015965</v>
      </c>
      <c r="C415" s="16">
        <v>1.7650000000000001E-3</v>
      </c>
      <c r="D415" s="16">
        <v>5.0182999999999998E-2</v>
      </c>
    </row>
    <row r="416" spans="1:4" ht="17" thickBot="1" x14ac:dyDescent="0.25">
      <c r="A416" s="15" t="s">
        <v>1937</v>
      </c>
      <c r="B416" s="16">
        <v>3.0154969999999999</v>
      </c>
      <c r="C416" s="17">
        <v>9.879999999999999E-7</v>
      </c>
      <c r="D416" s="16">
        <v>1.56E-4</v>
      </c>
    </row>
    <row r="417" spans="1:4" ht="17" thickBot="1" x14ac:dyDescent="0.25">
      <c r="A417" s="15" t="s">
        <v>1580</v>
      </c>
      <c r="B417" s="16">
        <v>3.0142709999999999</v>
      </c>
      <c r="C417" s="16">
        <v>8.0699999999999999E-4</v>
      </c>
      <c r="D417" s="16">
        <v>2.9468999999999999E-2</v>
      </c>
    </row>
    <row r="418" spans="1:4" ht="17" thickBot="1" x14ac:dyDescent="0.25">
      <c r="A418" s="15" t="s">
        <v>1585</v>
      </c>
      <c r="B418" s="16">
        <v>3.0034179999999999</v>
      </c>
      <c r="C418" s="16">
        <v>9.4799999999999995E-4</v>
      </c>
      <c r="D418" s="16">
        <v>3.3203999999999997E-2</v>
      </c>
    </row>
    <row r="419" spans="1:4" ht="17" thickBot="1" x14ac:dyDescent="0.25">
      <c r="A419" s="15" t="s">
        <v>1925</v>
      </c>
      <c r="B419" s="16">
        <v>2.9903219999999999</v>
      </c>
      <c r="C419" s="17">
        <v>4.25E-6</v>
      </c>
      <c r="D419" s="16">
        <v>5.2099999999999998E-4</v>
      </c>
    </row>
    <row r="420" spans="1:4" ht="17" thickBot="1" x14ac:dyDescent="0.25">
      <c r="A420" s="15" t="s">
        <v>4967</v>
      </c>
      <c r="B420" s="16">
        <v>2.9848910000000002</v>
      </c>
      <c r="C420" s="16">
        <v>4.1899999999999999E-4</v>
      </c>
      <c r="D420" s="16">
        <v>1.8539E-2</v>
      </c>
    </row>
    <row r="421" spans="1:4" ht="17" thickBot="1" x14ac:dyDescent="0.25">
      <c r="A421" s="15" t="s">
        <v>4968</v>
      </c>
      <c r="B421" s="16">
        <v>2.9839060000000002</v>
      </c>
      <c r="C421" s="17">
        <v>8.3499999999999997E-6</v>
      </c>
      <c r="D421" s="16">
        <v>8.8500000000000004E-4</v>
      </c>
    </row>
    <row r="422" spans="1:4" ht="17" thickBot="1" x14ac:dyDescent="0.25">
      <c r="A422" s="15" t="s">
        <v>1701</v>
      </c>
      <c r="B422" s="16">
        <v>2.9825949999999999</v>
      </c>
      <c r="C422" s="16">
        <v>1.109E-3</v>
      </c>
      <c r="D422" s="16">
        <v>3.6815000000000001E-2</v>
      </c>
    </row>
    <row r="423" spans="1:4" ht="17" thickBot="1" x14ac:dyDescent="0.25">
      <c r="A423" s="15" t="s">
        <v>2514</v>
      </c>
      <c r="B423" s="16">
        <v>2.9693079999999998</v>
      </c>
      <c r="C423" s="17">
        <v>3.9899999999999999E-6</v>
      </c>
      <c r="D423" s="16">
        <v>4.9399999999999997E-4</v>
      </c>
    </row>
    <row r="424" spans="1:4" ht="17" thickBot="1" x14ac:dyDescent="0.25">
      <c r="A424" s="15" t="s">
        <v>3738</v>
      </c>
      <c r="B424" s="16">
        <v>2.9689969999999999</v>
      </c>
      <c r="C424" s="17">
        <v>1.06E-5</v>
      </c>
      <c r="D424" s="16">
        <v>1.072E-3</v>
      </c>
    </row>
    <row r="425" spans="1:4" ht="17" thickBot="1" x14ac:dyDescent="0.25">
      <c r="A425" s="15" t="s">
        <v>4969</v>
      </c>
      <c r="B425" s="16">
        <v>2.967374</v>
      </c>
      <c r="C425" s="16">
        <v>2.9500000000000001E-4</v>
      </c>
      <c r="D425" s="16">
        <v>1.4451E-2</v>
      </c>
    </row>
    <row r="426" spans="1:4" ht="33" thickBot="1" x14ac:dyDescent="0.25">
      <c r="A426" s="15" t="s">
        <v>4970</v>
      </c>
      <c r="B426" s="16">
        <v>2.9619339999999998</v>
      </c>
      <c r="C426" s="17">
        <v>2.0800000000000001E-5</v>
      </c>
      <c r="D426" s="16">
        <v>1.8339999999999999E-3</v>
      </c>
    </row>
    <row r="427" spans="1:4" ht="17" thickBot="1" x14ac:dyDescent="0.25">
      <c r="A427" s="15" t="s">
        <v>1640</v>
      </c>
      <c r="B427" s="16">
        <v>2.959832</v>
      </c>
      <c r="C427" s="16">
        <v>6.9499999999999998E-4</v>
      </c>
      <c r="D427" s="16">
        <v>2.6435E-2</v>
      </c>
    </row>
    <row r="428" spans="1:4" ht="17" thickBot="1" x14ac:dyDescent="0.25">
      <c r="A428" s="15" t="s">
        <v>3696</v>
      </c>
      <c r="B428" s="16">
        <v>2.9597099999999998</v>
      </c>
      <c r="C428" s="16">
        <v>1.47E-4</v>
      </c>
      <c r="D428" s="16">
        <v>8.4220000000000007E-3</v>
      </c>
    </row>
    <row r="429" spans="1:4" ht="17" thickBot="1" x14ac:dyDescent="0.25">
      <c r="A429" s="15" t="s">
        <v>3739</v>
      </c>
      <c r="B429" s="16">
        <v>2.9558</v>
      </c>
      <c r="C429" s="17">
        <v>8.1199999999999995E-5</v>
      </c>
      <c r="D429" s="16">
        <v>5.4270000000000004E-3</v>
      </c>
    </row>
    <row r="430" spans="1:4" ht="33" thickBot="1" x14ac:dyDescent="0.25">
      <c r="A430" s="15" t="s">
        <v>4971</v>
      </c>
      <c r="B430" s="16">
        <v>2.955273</v>
      </c>
      <c r="C430" s="16">
        <v>4.4700000000000002E-4</v>
      </c>
      <c r="D430" s="16">
        <v>1.9392E-2</v>
      </c>
    </row>
    <row r="431" spans="1:4" ht="17" thickBot="1" x14ac:dyDescent="0.25">
      <c r="A431" s="15" t="s">
        <v>1460</v>
      </c>
      <c r="B431" s="16">
        <v>2.9531679999999998</v>
      </c>
      <c r="C431" s="16">
        <v>1.7279999999999999E-3</v>
      </c>
      <c r="D431" s="16">
        <v>4.9503999999999999E-2</v>
      </c>
    </row>
    <row r="432" spans="1:4" ht="33" thickBot="1" x14ac:dyDescent="0.25">
      <c r="A432" s="15" t="s">
        <v>1693</v>
      </c>
      <c r="B432" s="16">
        <v>2.9458250000000001</v>
      </c>
      <c r="C432" s="16">
        <v>2.9399999999999999E-4</v>
      </c>
      <c r="D432" s="16">
        <v>1.4442E-2</v>
      </c>
    </row>
    <row r="433" spans="1:4" ht="17" thickBot="1" x14ac:dyDescent="0.25">
      <c r="A433" s="15" t="s">
        <v>2459</v>
      </c>
      <c r="B433" s="16">
        <v>2.942202</v>
      </c>
      <c r="C433" s="16">
        <v>1.4100000000000001E-4</v>
      </c>
      <c r="D433" s="16">
        <v>8.1729999999999997E-3</v>
      </c>
    </row>
    <row r="434" spans="1:4" ht="33" thickBot="1" x14ac:dyDescent="0.25">
      <c r="A434" s="15" t="s">
        <v>4972</v>
      </c>
      <c r="B434" s="16">
        <v>2.9416660000000001</v>
      </c>
      <c r="C434" s="16">
        <v>1.2600000000000001E-3</v>
      </c>
      <c r="D434" s="16">
        <v>4.0511999999999999E-2</v>
      </c>
    </row>
    <row r="435" spans="1:4" ht="17" thickBot="1" x14ac:dyDescent="0.25">
      <c r="A435" s="15" t="s">
        <v>4973</v>
      </c>
      <c r="B435" s="16">
        <v>2.9406270000000001</v>
      </c>
      <c r="C435" s="16">
        <v>4.2900000000000002E-4</v>
      </c>
      <c r="D435" s="16">
        <v>1.8872E-2</v>
      </c>
    </row>
    <row r="436" spans="1:4" ht="17" thickBot="1" x14ac:dyDescent="0.25">
      <c r="A436" s="15" t="s">
        <v>1629</v>
      </c>
      <c r="B436" s="16">
        <v>2.930177</v>
      </c>
      <c r="C436" s="16">
        <v>1.8200000000000001E-4</v>
      </c>
      <c r="D436" s="16">
        <v>9.9489999999999995E-3</v>
      </c>
    </row>
    <row r="437" spans="1:4" ht="17" thickBot="1" x14ac:dyDescent="0.25">
      <c r="A437" s="15" t="s">
        <v>4974</v>
      </c>
      <c r="B437" s="16">
        <v>2.9175960000000001</v>
      </c>
      <c r="C437" s="17">
        <v>1.6899999999999999E-6</v>
      </c>
      <c r="D437" s="16">
        <v>2.4000000000000001E-4</v>
      </c>
    </row>
    <row r="438" spans="1:4" ht="33" thickBot="1" x14ac:dyDescent="0.25">
      <c r="A438" s="15" t="s">
        <v>1856</v>
      </c>
      <c r="B438" s="16">
        <v>2.9118300000000001</v>
      </c>
      <c r="C438" s="16">
        <v>9.0399999999999996E-4</v>
      </c>
      <c r="D438" s="16">
        <v>3.2025999999999999E-2</v>
      </c>
    </row>
    <row r="439" spans="1:4" ht="17" thickBot="1" x14ac:dyDescent="0.25">
      <c r="A439" s="15" t="s">
        <v>570</v>
      </c>
      <c r="B439" s="16">
        <v>2.9106480000000001</v>
      </c>
      <c r="C439" s="17">
        <v>9.0299999999999999E-5</v>
      </c>
      <c r="D439" s="16">
        <v>5.9230000000000003E-3</v>
      </c>
    </row>
    <row r="440" spans="1:4" ht="33" thickBot="1" x14ac:dyDescent="0.25">
      <c r="A440" s="15" t="s">
        <v>1809</v>
      </c>
      <c r="B440" s="16">
        <v>2.9066489999999998</v>
      </c>
      <c r="C440" s="16">
        <v>2.7300000000000002E-4</v>
      </c>
      <c r="D440" s="16">
        <v>1.3616E-2</v>
      </c>
    </row>
    <row r="441" spans="1:4" ht="17" thickBot="1" x14ac:dyDescent="0.25">
      <c r="A441" s="15" t="s">
        <v>2020</v>
      </c>
      <c r="B441" s="16">
        <v>2.9055710000000001</v>
      </c>
      <c r="C441" s="16">
        <v>1.06E-4</v>
      </c>
      <c r="D441" s="16">
        <v>6.6540000000000002E-3</v>
      </c>
    </row>
    <row r="442" spans="1:4" ht="17" thickBot="1" x14ac:dyDescent="0.25">
      <c r="A442" s="15" t="s">
        <v>4975</v>
      </c>
      <c r="B442" s="16">
        <v>2.8926959999999999</v>
      </c>
      <c r="C442" s="16">
        <v>1.6490000000000001E-3</v>
      </c>
      <c r="D442" s="16">
        <v>4.8080999999999999E-2</v>
      </c>
    </row>
    <row r="443" spans="1:4" ht="17" thickBot="1" x14ac:dyDescent="0.25">
      <c r="A443" s="15" t="s">
        <v>2596</v>
      </c>
      <c r="B443" s="16">
        <v>2.8902559999999999</v>
      </c>
      <c r="C443" s="17">
        <v>1.6799999999999998E-5</v>
      </c>
      <c r="D443" s="16">
        <v>1.554E-3</v>
      </c>
    </row>
    <row r="444" spans="1:4" ht="17" thickBot="1" x14ac:dyDescent="0.25">
      <c r="A444" s="15" t="s">
        <v>2383</v>
      </c>
      <c r="B444" s="16">
        <v>2.8882840000000001</v>
      </c>
      <c r="C444" s="17">
        <v>1.61E-6</v>
      </c>
      <c r="D444" s="16">
        <v>2.32E-4</v>
      </c>
    </row>
    <row r="445" spans="1:4" ht="17" thickBot="1" x14ac:dyDescent="0.25">
      <c r="A445" s="15" t="s">
        <v>4976</v>
      </c>
      <c r="B445" s="16">
        <v>2.8855460000000002</v>
      </c>
      <c r="C445" s="17">
        <v>4.71E-5</v>
      </c>
      <c r="D445" s="16">
        <v>3.5170000000000002E-3</v>
      </c>
    </row>
    <row r="446" spans="1:4" ht="17" thickBot="1" x14ac:dyDescent="0.25">
      <c r="A446" s="15" t="s">
        <v>2374</v>
      </c>
      <c r="B446" s="16">
        <v>2.8841049999999999</v>
      </c>
      <c r="C446" s="17">
        <v>1.0499999999999999E-5</v>
      </c>
      <c r="D446" s="16">
        <v>1.0690000000000001E-3</v>
      </c>
    </row>
    <row r="447" spans="1:4" ht="33" thickBot="1" x14ac:dyDescent="0.25">
      <c r="A447" s="15" t="s">
        <v>3700</v>
      </c>
      <c r="B447" s="16">
        <v>2.8804180000000001</v>
      </c>
      <c r="C447" s="17">
        <v>4.99E-5</v>
      </c>
      <c r="D447" s="16">
        <v>3.669E-3</v>
      </c>
    </row>
    <row r="448" spans="1:4" ht="17" thickBot="1" x14ac:dyDescent="0.25">
      <c r="A448" s="15" t="s">
        <v>2344</v>
      </c>
      <c r="B448" s="16">
        <v>2.870968</v>
      </c>
      <c r="C448" s="16">
        <v>4.0000000000000002E-4</v>
      </c>
      <c r="D448" s="16">
        <v>1.7913999999999999E-2</v>
      </c>
    </row>
    <row r="449" spans="1:4" ht="33" thickBot="1" x14ac:dyDescent="0.25">
      <c r="A449" s="15" t="s">
        <v>3666</v>
      </c>
      <c r="B449" s="16">
        <v>2.8677039999999998</v>
      </c>
      <c r="C449" s="16">
        <v>1.6130000000000001E-3</v>
      </c>
      <c r="D449" s="16">
        <v>4.7506E-2</v>
      </c>
    </row>
    <row r="450" spans="1:4" ht="17" thickBot="1" x14ac:dyDescent="0.25">
      <c r="A450" s="15" t="s">
        <v>1698</v>
      </c>
      <c r="B450" s="16">
        <v>2.84734</v>
      </c>
      <c r="C450" s="16">
        <v>7.1100000000000004E-4</v>
      </c>
      <c r="D450" s="16">
        <v>2.6936999999999999E-2</v>
      </c>
    </row>
    <row r="451" spans="1:4" ht="17" thickBot="1" x14ac:dyDescent="0.25">
      <c r="A451" s="15" t="s">
        <v>1605</v>
      </c>
      <c r="B451" s="16">
        <v>2.838104</v>
      </c>
      <c r="C451" s="16">
        <v>1.6819999999999999E-3</v>
      </c>
      <c r="D451" s="16">
        <v>4.8744999999999997E-2</v>
      </c>
    </row>
    <row r="452" spans="1:4" ht="17" thickBot="1" x14ac:dyDescent="0.25">
      <c r="A452" s="15" t="s">
        <v>3734</v>
      </c>
      <c r="B452" s="16">
        <v>2.834171</v>
      </c>
      <c r="C452" s="16">
        <v>1.3999999999999999E-4</v>
      </c>
      <c r="D452" s="16">
        <v>8.1729999999999997E-3</v>
      </c>
    </row>
    <row r="453" spans="1:4" ht="17" thickBot="1" x14ac:dyDescent="0.25">
      <c r="A453" s="15" t="s">
        <v>2304</v>
      </c>
      <c r="B453" s="16">
        <v>2.8108409999999999</v>
      </c>
      <c r="C453" s="17">
        <v>1.68E-6</v>
      </c>
      <c r="D453" s="16">
        <v>2.4000000000000001E-4</v>
      </c>
    </row>
    <row r="454" spans="1:4" ht="17" thickBot="1" x14ac:dyDescent="0.25">
      <c r="A454" s="15" t="s">
        <v>3748</v>
      </c>
      <c r="B454" s="16">
        <v>2.809647</v>
      </c>
      <c r="C454" s="17">
        <v>8.8799999999999997E-6</v>
      </c>
      <c r="D454" s="16">
        <v>9.2900000000000003E-4</v>
      </c>
    </row>
    <row r="455" spans="1:4" ht="17" thickBot="1" x14ac:dyDescent="0.25">
      <c r="A455" s="15" t="s">
        <v>4014</v>
      </c>
      <c r="B455" s="16">
        <v>2.8034780000000001</v>
      </c>
      <c r="C455" s="17">
        <v>3.0899999999999999E-5</v>
      </c>
      <c r="D455" s="16">
        <v>2.5439999999999998E-3</v>
      </c>
    </row>
    <row r="456" spans="1:4" ht="17" thickBot="1" x14ac:dyDescent="0.25">
      <c r="A456" s="15" t="s">
        <v>3636</v>
      </c>
      <c r="B456" s="16">
        <v>2.8003960000000001</v>
      </c>
      <c r="C456" s="16">
        <v>1.9580000000000001E-3</v>
      </c>
      <c r="D456" s="16">
        <v>5.3781000000000002E-2</v>
      </c>
    </row>
    <row r="457" spans="1:4" ht="33" thickBot="1" x14ac:dyDescent="0.25">
      <c r="A457" s="15" t="s">
        <v>2426</v>
      </c>
      <c r="B457" s="16">
        <v>2.7995709999999998</v>
      </c>
      <c r="C457" s="16">
        <v>4.0400000000000001E-4</v>
      </c>
      <c r="D457" s="16">
        <v>1.8038999999999999E-2</v>
      </c>
    </row>
    <row r="458" spans="1:4" ht="17" thickBot="1" x14ac:dyDescent="0.25">
      <c r="A458" s="15" t="s">
        <v>3824</v>
      </c>
      <c r="B458" s="16">
        <v>2.7964690000000001</v>
      </c>
      <c r="C458" s="17">
        <v>4.1499999999999999E-5</v>
      </c>
      <c r="D458" s="16">
        <v>3.1970000000000002E-3</v>
      </c>
    </row>
    <row r="459" spans="1:4" ht="17" thickBot="1" x14ac:dyDescent="0.25">
      <c r="A459" s="15" t="s">
        <v>697</v>
      </c>
      <c r="B459" s="16">
        <v>2.795245</v>
      </c>
      <c r="C459" s="17">
        <v>2.3600000000000001E-5</v>
      </c>
      <c r="D459" s="16">
        <v>2.0330000000000001E-3</v>
      </c>
    </row>
    <row r="460" spans="1:4" ht="17" thickBot="1" x14ac:dyDescent="0.25">
      <c r="A460" s="15" t="s">
        <v>3742</v>
      </c>
      <c r="B460" s="16">
        <v>2.7879230000000002</v>
      </c>
      <c r="C460" s="16">
        <v>4.3199999999999998E-4</v>
      </c>
      <c r="D460" s="16">
        <v>1.8962E-2</v>
      </c>
    </row>
    <row r="461" spans="1:4" ht="33" thickBot="1" x14ac:dyDescent="0.25">
      <c r="A461" s="15" t="s">
        <v>4977</v>
      </c>
      <c r="B461" s="16">
        <v>2.7765049999999998</v>
      </c>
      <c r="C461" s="16">
        <v>2.3599999999999999E-4</v>
      </c>
      <c r="D461" s="16">
        <v>1.2101000000000001E-2</v>
      </c>
    </row>
    <row r="462" spans="1:4" ht="49" thickBot="1" x14ac:dyDescent="0.25">
      <c r="A462" s="15" t="s">
        <v>4978</v>
      </c>
      <c r="B462" s="16">
        <v>2.7747709999999999</v>
      </c>
      <c r="C462" s="17">
        <v>8.9500000000000001E-7</v>
      </c>
      <c r="D462" s="16">
        <v>1.44E-4</v>
      </c>
    </row>
    <row r="463" spans="1:4" ht="17" thickBot="1" x14ac:dyDescent="0.25">
      <c r="A463" s="15" t="s">
        <v>4979</v>
      </c>
      <c r="B463" s="16">
        <v>2.7676789999999998</v>
      </c>
      <c r="C463" s="16">
        <v>1.2979999999999999E-3</v>
      </c>
      <c r="D463" s="16">
        <v>4.1454999999999999E-2</v>
      </c>
    </row>
    <row r="464" spans="1:4" ht="33" thickBot="1" x14ac:dyDescent="0.25">
      <c r="A464" s="15" t="s">
        <v>4980</v>
      </c>
      <c r="B464" s="16">
        <v>2.7593450000000002</v>
      </c>
      <c r="C464" s="16">
        <v>1.753E-3</v>
      </c>
      <c r="D464" s="16">
        <v>4.99E-2</v>
      </c>
    </row>
    <row r="465" spans="1:4" ht="33" thickBot="1" x14ac:dyDescent="0.25">
      <c r="A465" s="15" t="s">
        <v>1656</v>
      </c>
      <c r="B465" s="16">
        <v>2.7573080000000001</v>
      </c>
      <c r="C465" s="16">
        <v>5.0600000000000005E-4</v>
      </c>
      <c r="D465" s="16">
        <v>2.0952999999999999E-2</v>
      </c>
    </row>
    <row r="466" spans="1:4" ht="33" thickBot="1" x14ac:dyDescent="0.25">
      <c r="A466" s="15" t="s">
        <v>1858</v>
      </c>
      <c r="B466" s="16">
        <v>2.7541180000000001</v>
      </c>
      <c r="C466" s="16">
        <v>1.245E-3</v>
      </c>
      <c r="D466" s="16">
        <v>4.0210999999999997E-2</v>
      </c>
    </row>
    <row r="467" spans="1:4" ht="33" thickBot="1" x14ac:dyDescent="0.25">
      <c r="A467" s="15" t="s">
        <v>4981</v>
      </c>
      <c r="B467" s="16">
        <v>2.7525369999999998</v>
      </c>
      <c r="C467" s="17">
        <v>3.7800000000000002E-7</v>
      </c>
      <c r="D467" s="17">
        <v>6.9099999999999999E-5</v>
      </c>
    </row>
    <row r="468" spans="1:4" ht="17" thickBot="1" x14ac:dyDescent="0.25">
      <c r="A468" s="15" t="s">
        <v>1565</v>
      </c>
      <c r="B468" s="16">
        <v>2.7504559999999998</v>
      </c>
      <c r="C468" s="16">
        <v>8.1300000000000003E-4</v>
      </c>
      <c r="D468" s="16">
        <v>2.9614999999999999E-2</v>
      </c>
    </row>
    <row r="469" spans="1:4" ht="17" thickBot="1" x14ac:dyDescent="0.25">
      <c r="A469" s="15" t="s">
        <v>3927</v>
      </c>
      <c r="B469" s="16">
        <v>2.7454960000000002</v>
      </c>
      <c r="C469" s="16">
        <v>4.7600000000000002E-4</v>
      </c>
      <c r="D469" s="16">
        <v>2.0187E-2</v>
      </c>
    </row>
    <row r="470" spans="1:4" ht="17" thickBot="1" x14ac:dyDescent="0.25">
      <c r="A470" s="15" t="s">
        <v>4982</v>
      </c>
      <c r="B470" s="16">
        <v>2.7386599999999999</v>
      </c>
      <c r="C470" s="16">
        <v>1.9629999999999999E-3</v>
      </c>
      <c r="D470" s="16">
        <v>5.3851999999999997E-2</v>
      </c>
    </row>
    <row r="471" spans="1:4" ht="33" thickBot="1" x14ac:dyDescent="0.25">
      <c r="A471" s="15" t="s">
        <v>1784</v>
      </c>
      <c r="B471" s="16">
        <v>2.7292689999999999</v>
      </c>
      <c r="C471" s="16">
        <v>1.5740000000000001E-3</v>
      </c>
      <c r="D471" s="16">
        <v>4.6793000000000001E-2</v>
      </c>
    </row>
    <row r="472" spans="1:4" ht="17" thickBot="1" x14ac:dyDescent="0.25">
      <c r="A472" s="15" t="s">
        <v>4026</v>
      </c>
      <c r="B472" s="16">
        <v>2.7290420000000002</v>
      </c>
      <c r="C472" s="16">
        <v>1.8200000000000001E-4</v>
      </c>
      <c r="D472" s="16">
        <v>9.9220000000000003E-3</v>
      </c>
    </row>
    <row r="473" spans="1:4" ht="17" thickBot="1" x14ac:dyDescent="0.25">
      <c r="A473" s="15" t="s">
        <v>2415</v>
      </c>
      <c r="B473" s="16">
        <v>2.7235510000000001</v>
      </c>
      <c r="C473" s="17">
        <v>6.8299999999999998E-6</v>
      </c>
      <c r="D473" s="16">
        <v>7.5699999999999997E-4</v>
      </c>
    </row>
    <row r="474" spans="1:4" ht="17" thickBot="1" x14ac:dyDescent="0.25">
      <c r="A474" s="15" t="s">
        <v>2466</v>
      </c>
      <c r="B474" s="16">
        <v>2.7230279999999998</v>
      </c>
      <c r="C474" s="17">
        <v>1.88E-5</v>
      </c>
      <c r="D474" s="16">
        <v>1.7080000000000001E-3</v>
      </c>
    </row>
    <row r="475" spans="1:4" ht="17" thickBot="1" x14ac:dyDescent="0.25">
      <c r="A475" s="15" t="s">
        <v>3755</v>
      </c>
      <c r="B475" s="16">
        <v>2.7220490000000002</v>
      </c>
      <c r="C475" s="16">
        <v>7.9100000000000004E-4</v>
      </c>
      <c r="D475" s="16">
        <v>2.9123E-2</v>
      </c>
    </row>
    <row r="476" spans="1:4" ht="17" thickBot="1" x14ac:dyDescent="0.25">
      <c r="A476" s="15" t="s">
        <v>3749</v>
      </c>
      <c r="B476" s="16">
        <v>2.718515</v>
      </c>
      <c r="C476" s="16">
        <v>1.4289999999999999E-3</v>
      </c>
      <c r="D476" s="16">
        <v>4.4047000000000003E-2</v>
      </c>
    </row>
    <row r="477" spans="1:4" ht="17" thickBot="1" x14ac:dyDescent="0.25">
      <c r="A477" s="15" t="s">
        <v>1461</v>
      </c>
      <c r="B477" s="16">
        <v>2.7173159999999998</v>
      </c>
      <c r="C477" s="17">
        <v>3.0800000000000003E-5</v>
      </c>
      <c r="D477" s="16">
        <v>2.5439999999999998E-3</v>
      </c>
    </row>
    <row r="478" spans="1:4" ht="17" thickBot="1" x14ac:dyDescent="0.25">
      <c r="A478" s="15" t="s">
        <v>2289</v>
      </c>
      <c r="B478" s="16">
        <v>2.7115330000000002</v>
      </c>
      <c r="C478" s="17">
        <v>3.0199999999999999E-5</v>
      </c>
      <c r="D478" s="16">
        <v>2.5010000000000002E-3</v>
      </c>
    </row>
    <row r="479" spans="1:4" ht="33" thickBot="1" x14ac:dyDescent="0.25">
      <c r="A479" s="15" t="s">
        <v>1710</v>
      </c>
      <c r="B479" s="16">
        <v>2.7006220000000001</v>
      </c>
      <c r="C479" s="16">
        <v>3.7800000000000003E-4</v>
      </c>
      <c r="D479" s="16">
        <v>1.7135999999999998E-2</v>
      </c>
    </row>
    <row r="480" spans="1:4" ht="17" thickBot="1" x14ac:dyDescent="0.25">
      <c r="A480" s="15" t="s">
        <v>1612</v>
      </c>
      <c r="B480" s="16">
        <v>2.6974550000000002</v>
      </c>
      <c r="C480" s="16">
        <v>1.6440000000000001E-3</v>
      </c>
      <c r="D480" s="16">
        <v>4.7986000000000001E-2</v>
      </c>
    </row>
    <row r="481" spans="1:4" ht="17" thickBot="1" x14ac:dyDescent="0.25">
      <c r="A481" s="15" t="s">
        <v>2305</v>
      </c>
      <c r="B481" s="16">
        <v>2.6912210000000001</v>
      </c>
      <c r="C481" s="17">
        <v>2.03E-7</v>
      </c>
      <c r="D481" s="17">
        <v>4.0299999999999997E-5</v>
      </c>
    </row>
    <row r="482" spans="1:4" ht="17" thickBot="1" x14ac:dyDescent="0.25">
      <c r="A482" s="15" t="s">
        <v>1787</v>
      </c>
      <c r="B482" s="16">
        <v>2.6862339999999998</v>
      </c>
      <c r="C482" s="16">
        <v>1.191E-3</v>
      </c>
      <c r="D482" s="16">
        <v>3.8754999999999998E-2</v>
      </c>
    </row>
    <row r="483" spans="1:4" ht="17" thickBot="1" x14ac:dyDescent="0.25">
      <c r="A483" s="15" t="s">
        <v>4983</v>
      </c>
      <c r="B483" s="16">
        <v>2.685381</v>
      </c>
      <c r="C483" s="16">
        <v>1.1620000000000001E-3</v>
      </c>
      <c r="D483" s="16">
        <v>3.8018000000000003E-2</v>
      </c>
    </row>
    <row r="484" spans="1:4" ht="49" thickBot="1" x14ac:dyDescent="0.25">
      <c r="A484" s="15" t="s">
        <v>2237</v>
      </c>
      <c r="B484" s="16">
        <v>2.6838630000000001</v>
      </c>
      <c r="C484" s="16">
        <v>5.0299999999999997E-4</v>
      </c>
      <c r="D484" s="16">
        <v>2.0874E-2</v>
      </c>
    </row>
    <row r="485" spans="1:4" ht="17" thickBot="1" x14ac:dyDescent="0.25">
      <c r="A485" s="15" t="s">
        <v>2454</v>
      </c>
      <c r="B485" s="16">
        <v>2.6805680000000001</v>
      </c>
      <c r="C485" s="17">
        <v>9.5799999999999998E-5</v>
      </c>
      <c r="D485" s="16">
        <v>6.195E-3</v>
      </c>
    </row>
    <row r="486" spans="1:4" ht="17" thickBot="1" x14ac:dyDescent="0.25">
      <c r="A486" s="15" t="s">
        <v>4984</v>
      </c>
      <c r="B486" s="16">
        <v>2.6762169999999998</v>
      </c>
      <c r="C486" s="16">
        <v>1.9499999999999999E-3</v>
      </c>
      <c r="D486" s="16">
        <v>5.3658999999999998E-2</v>
      </c>
    </row>
    <row r="487" spans="1:4" ht="17" thickBot="1" x14ac:dyDescent="0.25">
      <c r="A487" s="15" t="s">
        <v>2535</v>
      </c>
      <c r="B487" s="16">
        <v>2.6750240000000001</v>
      </c>
      <c r="C487" s="16">
        <v>2.0699999999999999E-4</v>
      </c>
      <c r="D487" s="16">
        <v>1.0989000000000001E-2</v>
      </c>
    </row>
    <row r="488" spans="1:4" ht="17" thickBot="1" x14ac:dyDescent="0.25">
      <c r="A488" s="15" t="s">
        <v>2557</v>
      </c>
      <c r="B488" s="16">
        <v>2.6707879999999999</v>
      </c>
      <c r="C488" s="17">
        <v>4.6799999999999999E-5</v>
      </c>
      <c r="D488" s="16">
        <v>3.5070000000000001E-3</v>
      </c>
    </row>
    <row r="489" spans="1:4" ht="33" thickBot="1" x14ac:dyDescent="0.25">
      <c r="A489" s="15" t="s">
        <v>3672</v>
      </c>
      <c r="B489" s="16">
        <v>2.6680450000000002</v>
      </c>
      <c r="C489" s="16">
        <v>1.5699999999999999E-4</v>
      </c>
      <c r="D489" s="16">
        <v>8.8699999999999994E-3</v>
      </c>
    </row>
    <row r="490" spans="1:4" ht="17" thickBot="1" x14ac:dyDescent="0.25">
      <c r="A490" s="15" t="s">
        <v>3782</v>
      </c>
      <c r="B490" s="16">
        <v>2.6675040000000001</v>
      </c>
      <c r="C490" s="16">
        <v>1.714E-3</v>
      </c>
      <c r="D490" s="16">
        <v>4.9320999999999997E-2</v>
      </c>
    </row>
    <row r="491" spans="1:4" ht="33" thickBot="1" x14ac:dyDescent="0.25">
      <c r="A491" s="15" t="s">
        <v>2300</v>
      </c>
      <c r="B491" s="16">
        <v>2.6653980000000002</v>
      </c>
      <c r="C491" s="16">
        <v>1.9799999999999999E-4</v>
      </c>
      <c r="D491" s="16">
        <v>1.0602E-2</v>
      </c>
    </row>
    <row r="492" spans="1:4" ht="17" thickBot="1" x14ac:dyDescent="0.25">
      <c r="A492" s="15" t="s">
        <v>1751</v>
      </c>
      <c r="B492" s="16">
        <v>2.6644380000000001</v>
      </c>
      <c r="C492" s="16">
        <v>4.5899999999999999E-4</v>
      </c>
      <c r="D492" s="16">
        <v>1.9671000000000001E-2</v>
      </c>
    </row>
    <row r="493" spans="1:4" ht="17" thickBot="1" x14ac:dyDescent="0.25">
      <c r="A493" s="15" t="s">
        <v>2604</v>
      </c>
      <c r="B493" s="16">
        <v>2.6577320000000002</v>
      </c>
      <c r="C493" s="17">
        <v>6.7299999999999996E-5</v>
      </c>
      <c r="D493" s="16">
        <v>4.6249999999999998E-3</v>
      </c>
    </row>
    <row r="494" spans="1:4" ht="17" thickBot="1" x14ac:dyDescent="0.25">
      <c r="A494" s="15" t="s">
        <v>4985</v>
      </c>
      <c r="B494" s="16">
        <v>2.6480329999999999</v>
      </c>
      <c r="C494" s="16">
        <v>1.7699999999999999E-4</v>
      </c>
      <c r="D494" s="16">
        <v>9.7380000000000001E-3</v>
      </c>
    </row>
    <row r="495" spans="1:4" ht="17" thickBot="1" x14ac:dyDescent="0.25">
      <c r="A495" s="15" t="s">
        <v>4986</v>
      </c>
      <c r="B495" s="16">
        <v>2.6453449999999998</v>
      </c>
      <c r="C495" s="16">
        <v>1.11E-4</v>
      </c>
      <c r="D495" s="16">
        <v>6.855E-3</v>
      </c>
    </row>
    <row r="496" spans="1:4" ht="33" thickBot="1" x14ac:dyDescent="0.25">
      <c r="A496" s="15" t="s">
        <v>4987</v>
      </c>
      <c r="B496" s="16">
        <v>2.6444009999999998</v>
      </c>
      <c r="C496" s="17">
        <v>5.7299999999999997E-5</v>
      </c>
      <c r="D496" s="16">
        <v>4.0720000000000001E-3</v>
      </c>
    </row>
    <row r="497" spans="1:4" ht="17" thickBot="1" x14ac:dyDescent="0.25">
      <c r="A497" s="15" t="s">
        <v>3922</v>
      </c>
      <c r="B497" s="16">
        <v>2.643691</v>
      </c>
      <c r="C497" s="17">
        <v>2.65E-6</v>
      </c>
      <c r="D497" s="16">
        <v>3.5E-4</v>
      </c>
    </row>
    <row r="498" spans="1:4" ht="33" thickBot="1" x14ac:dyDescent="0.25">
      <c r="A498" s="15" t="s">
        <v>1815</v>
      </c>
      <c r="B498" s="16">
        <v>2.641448</v>
      </c>
      <c r="C498" s="16">
        <v>5.7300000000000005E-4</v>
      </c>
      <c r="D498" s="16">
        <v>2.2908999999999999E-2</v>
      </c>
    </row>
    <row r="499" spans="1:4" ht="17" thickBot="1" x14ac:dyDescent="0.25">
      <c r="A499" s="15" t="s">
        <v>1969</v>
      </c>
      <c r="B499" s="16">
        <v>2.6389580000000001</v>
      </c>
      <c r="C499" s="16">
        <v>8.7900000000000001E-4</v>
      </c>
      <c r="D499" s="16">
        <v>3.1446000000000002E-2</v>
      </c>
    </row>
    <row r="500" spans="1:4" ht="17" thickBot="1" x14ac:dyDescent="0.25">
      <c r="A500" s="15" t="s">
        <v>4988</v>
      </c>
      <c r="B500" s="16">
        <v>2.6372800000000001</v>
      </c>
      <c r="C500" s="16">
        <v>5.2700000000000002E-4</v>
      </c>
      <c r="D500" s="16">
        <v>2.1569000000000001E-2</v>
      </c>
    </row>
    <row r="501" spans="1:4" ht="33" thickBot="1" x14ac:dyDescent="0.25">
      <c r="A501" s="15" t="s">
        <v>1900</v>
      </c>
      <c r="B501" s="16">
        <v>2.6351119999999999</v>
      </c>
      <c r="C501" s="16">
        <v>1.2830000000000001E-3</v>
      </c>
      <c r="D501" s="16">
        <v>4.1068E-2</v>
      </c>
    </row>
    <row r="502" spans="1:4" ht="17" thickBot="1" x14ac:dyDescent="0.25">
      <c r="A502" s="15" t="s">
        <v>1584</v>
      </c>
      <c r="B502" s="16">
        <v>2.6304050000000001</v>
      </c>
      <c r="C502" s="16">
        <v>1.2179999999999999E-3</v>
      </c>
      <c r="D502" s="16">
        <v>3.9445000000000001E-2</v>
      </c>
    </row>
    <row r="503" spans="1:4" ht="17" thickBot="1" x14ac:dyDescent="0.25">
      <c r="A503" s="15" t="s">
        <v>2659</v>
      </c>
      <c r="B503" s="16">
        <v>2.6275360000000001</v>
      </c>
      <c r="C503" s="16">
        <v>1.091E-3</v>
      </c>
      <c r="D503" s="16">
        <v>3.6396999999999999E-2</v>
      </c>
    </row>
    <row r="504" spans="1:4" ht="17" thickBot="1" x14ac:dyDescent="0.25">
      <c r="A504" s="15" t="s">
        <v>1869</v>
      </c>
      <c r="B504" s="16">
        <v>2.6275230000000001</v>
      </c>
      <c r="C504" s="16">
        <v>7.5600000000000005E-4</v>
      </c>
      <c r="D504" s="16">
        <v>2.8183E-2</v>
      </c>
    </row>
    <row r="505" spans="1:4" ht="17" thickBot="1" x14ac:dyDescent="0.25">
      <c r="A505" s="15" t="s">
        <v>3893</v>
      </c>
      <c r="B505" s="16">
        <v>2.627348</v>
      </c>
      <c r="C505" s="16">
        <v>6.3199999999999997E-4</v>
      </c>
      <c r="D505" s="16">
        <v>2.4687000000000001E-2</v>
      </c>
    </row>
    <row r="506" spans="1:4" ht="17" thickBot="1" x14ac:dyDescent="0.25">
      <c r="A506" s="15" t="s">
        <v>2075</v>
      </c>
      <c r="B506" s="16">
        <v>2.6259220000000001</v>
      </c>
      <c r="C506" s="16">
        <v>1.7000000000000001E-4</v>
      </c>
      <c r="D506" s="16">
        <v>9.4319999999999994E-3</v>
      </c>
    </row>
    <row r="507" spans="1:4" ht="17" thickBot="1" x14ac:dyDescent="0.25">
      <c r="A507" s="15" t="s">
        <v>2558</v>
      </c>
      <c r="B507" s="16">
        <v>2.6230660000000001</v>
      </c>
      <c r="C507" s="17">
        <v>1.35E-6</v>
      </c>
      <c r="D507" s="16">
        <v>1.9900000000000001E-4</v>
      </c>
    </row>
    <row r="508" spans="1:4" ht="17" thickBot="1" x14ac:dyDescent="0.25">
      <c r="A508" s="15" t="s">
        <v>1980</v>
      </c>
      <c r="B508" s="16">
        <v>2.6039690000000002</v>
      </c>
      <c r="C508" s="16">
        <v>6.4499999999999996E-4</v>
      </c>
      <c r="D508" s="16">
        <v>2.504E-2</v>
      </c>
    </row>
    <row r="509" spans="1:4" ht="17" thickBot="1" x14ac:dyDescent="0.25">
      <c r="A509" s="15" t="s">
        <v>1359</v>
      </c>
      <c r="B509" s="16">
        <v>2.6008939999999998</v>
      </c>
      <c r="C509" s="16">
        <v>1.8190000000000001E-3</v>
      </c>
      <c r="D509" s="16">
        <v>5.1144000000000002E-2</v>
      </c>
    </row>
    <row r="510" spans="1:4" ht="17" thickBot="1" x14ac:dyDescent="0.25">
      <c r="A510" s="15" t="s">
        <v>1978</v>
      </c>
      <c r="B510" s="16">
        <v>2.5993819999999999</v>
      </c>
      <c r="C510" s="16">
        <v>1.1E-4</v>
      </c>
      <c r="D510" s="16">
        <v>6.8539999999999998E-3</v>
      </c>
    </row>
    <row r="511" spans="1:4" ht="17" thickBot="1" x14ac:dyDescent="0.25">
      <c r="A511" s="15" t="s">
        <v>3819</v>
      </c>
      <c r="B511" s="16">
        <v>2.598538</v>
      </c>
      <c r="C511" s="16">
        <v>1.36E-4</v>
      </c>
      <c r="D511" s="16">
        <v>8.0389999999999993E-3</v>
      </c>
    </row>
    <row r="512" spans="1:4" ht="17" thickBot="1" x14ac:dyDescent="0.25">
      <c r="A512" s="15" t="s">
        <v>2129</v>
      </c>
      <c r="B512" s="16">
        <v>2.5976309999999998</v>
      </c>
      <c r="C512" s="16">
        <v>7.6900000000000004E-4</v>
      </c>
      <c r="D512" s="16">
        <v>2.8556000000000002E-2</v>
      </c>
    </row>
    <row r="513" spans="1:4" ht="17" thickBot="1" x14ac:dyDescent="0.25">
      <c r="A513" s="15" t="s">
        <v>2622</v>
      </c>
      <c r="B513" s="16">
        <v>2.59687</v>
      </c>
      <c r="C513" s="16">
        <v>3.39E-4</v>
      </c>
      <c r="D513" s="16">
        <v>1.5845999999999999E-2</v>
      </c>
    </row>
    <row r="514" spans="1:4" ht="17" thickBot="1" x14ac:dyDescent="0.25">
      <c r="A514" s="15" t="s">
        <v>2313</v>
      </c>
      <c r="B514" s="16">
        <v>2.5965419999999999</v>
      </c>
      <c r="C514" s="16">
        <v>4.8700000000000002E-4</v>
      </c>
      <c r="D514" s="16">
        <v>2.0487999999999999E-2</v>
      </c>
    </row>
    <row r="515" spans="1:4" ht="17" thickBot="1" x14ac:dyDescent="0.25">
      <c r="A515" s="15" t="s">
        <v>1905</v>
      </c>
      <c r="B515" s="16">
        <v>2.5925750000000001</v>
      </c>
      <c r="C515" s="16">
        <v>4.6099999999999998E-4</v>
      </c>
      <c r="D515" s="16">
        <v>1.9722E-2</v>
      </c>
    </row>
    <row r="516" spans="1:4" ht="17" thickBot="1" x14ac:dyDescent="0.25">
      <c r="A516" s="15" t="s">
        <v>621</v>
      </c>
      <c r="B516" s="16">
        <v>2.5923189999999998</v>
      </c>
      <c r="C516" s="16">
        <v>2.2900000000000001E-4</v>
      </c>
      <c r="D516" s="16">
        <v>1.1873999999999999E-2</v>
      </c>
    </row>
    <row r="517" spans="1:4" ht="33" thickBot="1" x14ac:dyDescent="0.25">
      <c r="A517" s="15" t="s">
        <v>2099</v>
      </c>
      <c r="B517" s="16">
        <v>2.5875050000000002</v>
      </c>
      <c r="C517" s="16">
        <v>1.1180000000000001E-3</v>
      </c>
      <c r="D517" s="16">
        <v>3.7034999999999998E-2</v>
      </c>
    </row>
    <row r="518" spans="1:4" ht="17" thickBot="1" x14ac:dyDescent="0.25">
      <c r="A518" s="15" t="s">
        <v>2526</v>
      </c>
      <c r="B518" s="16">
        <v>2.5772680000000001</v>
      </c>
      <c r="C518" s="17">
        <v>1.2999999999999999E-5</v>
      </c>
      <c r="D518" s="16">
        <v>1.2589999999999999E-3</v>
      </c>
    </row>
    <row r="519" spans="1:4" ht="17" thickBot="1" x14ac:dyDescent="0.25">
      <c r="A519" s="15" t="s">
        <v>3780</v>
      </c>
      <c r="B519" s="16">
        <v>2.5716860000000001</v>
      </c>
      <c r="C519" s="16">
        <v>3.6299999999999999E-4</v>
      </c>
      <c r="D519" s="16">
        <v>1.6704E-2</v>
      </c>
    </row>
    <row r="520" spans="1:4" ht="17" thickBot="1" x14ac:dyDescent="0.25">
      <c r="A520" s="15" t="s">
        <v>2464</v>
      </c>
      <c r="B520" s="16">
        <v>2.5688780000000002</v>
      </c>
      <c r="C520" s="17">
        <v>1.1399999999999999E-5</v>
      </c>
      <c r="D520" s="16">
        <v>1.1310000000000001E-3</v>
      </c>
    </row>
    <row r="521" spans="1:4" ht="17" thickBot="1" x14ac:dyDescent="0.25">
      <c r="A521" s="15" t="s">
        <v>1631</v>
      </c>
      <c r="B521" s="16">
        <v>2.5667330000000002</v>
      </c>
      <c r="C521" s="16">
        <v>5.1500000000000005E-4</v>
      </c>
      <c r="D521" s="16">
        <v>2.1207E-2</v>
      </c>
    </row>
    <row r="522" spans="1:4" ht="17" thickBot="1" x14ac:dyDescent="0.25">
      <c r="A522" s="15" t="s">
        <v>4989</v>
      </c>
      <c r="B522" s="16">
        <v>2.5667200000000001</v>
      </c>
      <c r="C522" s="17">
        <v>1.1399999999999999E-5</v>
      </c>
      <c r="D522" s="16">
        <v>1.1310000000000001E-3</v>
      </c>
    </row>
    <row r="523" spans="1:4" ht="17" thickBot="1" x14ac:dyDescent="0.25">
      <c r="A523" s="15" t="s">
        <v>4037</v>
      </c>
      <c r="B523" s="16">
        <v>2.5631249999999999</v>
      </c>
      <c r="C523" s="17">
        <v>4.7500000000000003E-5</v>
      </c>
      <c r="D523" s="16">
        <v>3.5300000000000002E-3</v>
      </c>
    </row>
    <row r="524" spans="1:4" ht="17" thickBot="1" x14ac:dyDescent="0.25">
      <c r="A524" s="15" t="s">
        <v>4990</v>
      </c>
      <c r="B524" s="16">
        <v>2.5611760000000001</v>
      </c>
      <c r="C524" s="16">
        <v>1.0660000000000001E-3</v>
      </c>
      <c r="D524" s="16">
        <v>3.5889999999999998E-2</v>
      </c>
    </row>
    <row r="525" spans="1:4" ht="17" thickBot="1" x14ac:dyDescent="0.25">
      <c r="A525" s="15" t="s">
        <v>4991</v>
      </c>
      <c r="B525" s="16">
        <v>2.559571</v>
      </c>
      <c r="C525" s="16">
        <v>1.17E-4</v>
      </c>
      <c r="D525" s="16">
        <v>7.1399999999999996E-3</v>
      </c>
    </row>
    <row r="526" spans="1:4" ht="17" thickBot="1" x14ac:dyDescent="0.25">
      <c r="A526" s="15" t="s">
        <v>3906</v>
      </c>
      <c r="B526" s="16">
        <v>2.559539</v>
      </c>
      <c r="C526" s="17">
        <v>7.1099999999999997E-6</v>
      </c>
      <c r="D526" s="16">
        <v>7.7800000000000005E-4</v>
      </c>
    </row>
    <row r="527" spans="1:4" ht="17" thickBot="1" x14ac:dyDescent="0.25">
      <c r="A527" s="15" t="s">
        <v>2587</v>
      </c>
      <c r="B527" s="16">
        <v>2.5513780000000001</v>
      </c>
      <c r="C527" s="17">
        <v>1.2500000000000001E-5</v>
      </c>
      <c r="D527" s="16">
        <v>1.222E-3</v>
      </c>
    </row>
    <row r="528" spans="1:4" ht="17" thickBot="1" x14ac:dyDescent="0.25">
      <c r="A528" s="15" t="s">
        <v>4992</v>
      </c>
      <c r="B528" s="16">
        <v>2.53417</v>
      </c>
      <c r="C528" s="17">
        <v>8.9900000000000003E-6</v>
      </c>
      <c r="D528" s="16">
        <v>9.3300000000000002E-4</v>
      </c>
    </row>
    <row r="529" spans="1:4" ht="17" thickBot="1" x14ac:dyDescent="0.25">
      <c r="A529" s="15" t="s">
        <v>4993</v>
      </c>
      <c r="B529" s="16">
        <v>2.5339749999999999</v>
      </c>
      <c r="C529" s="17">
        <v>7.6000000000000004E-5</v>
      </c>
      <c r="D529" s="16">
        <v>5.1489999999999999E-3</v>
      </c>
    </row>
    <row r="530" spans="1:4" ht="33" thickBot="1" x14ac:dyDescent="0.25">
      <c r="A530" s="15" t="s">
        <v>4994</v>
      </c>
      <c r="B530" s="16">
        <v>2.5335009999999998</v>
      </c>
      <c r="C530" s="17">
        <v>9.98E-5</v>
      </c>
      <c r="D530" s="16">
        <v>6.3749999999999996E-3</v>
      </c>
    </row>
    <row r="531" spans="1:4" ht="17" thickBot="1" x14ac:dyDescent="0.25">
      <c r="A531" s="15" t="s">
        <v>2768</v>
      </c>
      <c r="B531" s="16">
        <v>2.5275690000000002</v>
      </c>
      <c r="C531" s="17">
        <v>6.7100000000000001E-6</v>
      </c>
      <c r="D531" s="16">
        <v>7.4600000000000003E-4</v>
      </c>
    </row>
    <row r="532" spans="1:4" ht="17" thickBot="1" x14ac:dyDescent="0.25">
      <c r="A532" s="15" t="s">
        <v>2403</v>
      </c>
      <c r="B532" s="16">
        <v>2.527495</v>
      </c>
      <c r="C532" s="17">
        <v>3.5599999999999998E-6</v>
      </c>
      <c r="D532" s="16">
        <v>4.4999999999999999E-4</v>
      </c>
    </row>
    <row r="533" spans="1:4" ht="17" thickBot="1" x14ac:dyDescent="0.25">
      <c r="A533" s="15" t="s">
        <v>2746</v>
      </c>
      <c r="B533" s="16">
        <v>2.5264869999999999</v>
      </c>
      <c r="C533" s="16">
        <v>1.56E-4</v>
      </c>
      <c r="D533" s="16">
        <v>8.8350000000000008E-3</v>
      </c>
    </row>
    <row r="534" spans="1:4" ht="17" thickBot="1" x14ac:dyDescent="0.25">
      <c r="A534" s="15" t="s">
        <v>2507</v>
      </c>
      <c r="B534" s="16">
        <v>2.5254319999999999</v>
      </c>
      <c r="C534" s="17">
        <v>1.19E-5</v>
      </c>
      <c r="D534" s="16">
        <v>1.173E-3</v>
      </c>
    </row>
    <row r="535" spans="1:4" ht="17" thickBot="1" x14ac:dyDescent="0.25">
      <c r="A535" s="15" t="s">
        <v>4154</v>
      </c>
      <c r="B535" s="16">
        <v>2.5243419999999999</v>
      </c>
      <c r="C535" s="17">
        <v>6.6899999999999997E-7</v>
      </c>
      <c r="D535" s="16">
        <v>1.11E-4</v>
      </c>
    </row>
    <row r="536" spans="1:4" ht="17" thickBot="1" x14ac:dyDescent="0.25">
      <c r="A536" s="15" t="s">
        <v>4995</v>
      </c>
      <c r="B536" s="16">
        <v>2.523463</v>
      </c>
      <c r="C536" s="16">
        <v>1.3359999999999999E-3</v>
      </c>
      <c r="D536" s="16">
        <v>4.2285999999999997E-2</v>
      </c>
    </row>
    <row r="537" spans="1:4" ht="17" thickBot="1" x14ac:dyDescent="0.25">
      <c r="A537" s="15" t="s">
        <v>4996</v>
      </c>
      <c r="B537" s="16">
        <v>2.5233430000000001</v>
      </c>
      <c r="C537" s="17">
        <v>4.7099999999999998E-6</v>
      </c>
      <c r="D537" s="16">
        <v>5.6099999999999998E-4</v>
      </c>
    </row>
    <row r="538" spans="1:4" ht="17" thickBot="1" x14ac:dyDescent="0.25">
      <c r="A538" s="15" t="s">
        <v>1735</v>
      </c>
      <c r="B538" s="16">
        <v>2.5167169999999999</v>
      </c>
      <c r="C538" s="16">
        <v>1.531E-3</v>
      </c>
      <c r="D538" s="16">
        <v>4.6030000000000001E-2</v>
      </c>
    </row>
    <row r="539" spans="1:4" ht="17" thickBot="1" x14ac:dyDescent="0.25">
      <c r="A539" s="15" t="s">
        <v>3793</v>
      </c>
      <c r="B539" s="16">
        <v>2.5104389999999999</v>
      </c>
      <c r="C539" s="16">
        <v>8.3500000000000002E-4</v>
      </c>
      <c r="D539" s="16">
        <v>3.0197999999999999E-2</v>
      </c>
    </row>
    <row r="540" spans="1:4" ht="17" thickBot="1" x14ac:dyDescent="0.25">
      <c r="A540" s="15" t="s">
        <v>2825</v>
      </c>
      <c r="B540" s="16">
        <v>2.5078290000000001</v>
      </c>
      <c r="C540" s="17">
        <v>6.2400000000000004E-6</v>
      </c>
      <c r="D540" s="16">
        <v>6.9700000000000003E-4</v>
      </c>
    </row>
    <row r="541" spans="1:4" ht="17" thickBot="1" x14ac:dyDescent="0.25">
      <c r="A541" s="15" t="s">
        <v>3961</v>
      </c>
      <c r="B541" s="16">
        <v>2.5032160000000001</v>
      </c>
      <c r="C541" s="16">
        <v>4.5899999999999999E-4</v>
      </c>
      <c r="D541" s="16">
        <v>1.9671000000000001E-2</v>
      </c>
    </row>
    <row r="542" spans="1:4" ht="17" thickBot="1" x14ac:dyDescent="0.25">
      <c r="A542" s="15" t="s">
        <v>2055</v>
      </c>
      <c r="B542" s="16">
        <v>2.5013519999999998</v>
      </c>
      <c r="C542" s="16">
        <v>1.8630000000000001E-3</v>
      </c>
      <c r="D542" s="16">
        <v>5.2026000000000003E-2</v>
      </c>
    </row>
    <row r="543" spans="1:4" ht="17" thickBot="1" x14ac:dyDescent="0.25">
      <c r="A543" s="15" t="s">
        <v>4997</v>
      </c>
      <c r="B543" s="16">
        <v>2.5004719999999998</v>
      </c>
      <c r="C543" s="16">
        <v>7.9199999999999995E-4</v>
      </c>
      <c r="D543" s="16">
        <v>2.9142000000000001E-2</v>
      </c>
    </row>
    <row r="544" spans="1:4" ht="17" thickBot="1" x14ac:dyDescent="0.25">
      <c r="A544" s="15" t="s">
        <v>3033</v>
      </c>
      <c r="B544" s="16">
        <v>-2.5036999999999998</v>
      </c>
      <c r="C544" s="17">
        <v>1.6500000000000001E-5</v>
      </c>
      <c r="D544" s="16">
        <v>1.5299999999999999E-3</v>
      </c>
    </row>
    <row r="545" spans="1:4" ht="17" thickBot="1" x14ac:dyDescent="0.25">
      <c r="A545" s="15" t="s">
        <v>4998</v>
      </c>
      <c r="B545" s="16">
        <v>-2.5038299999999998</v>
      </c>
      <c r="C545" s="16">
        <v>4.37E-4</v>
      </c>
      <c r="D545" s="16">
        <v>1.9130000000000001E-2</v>
      </c>
    </row>
    <row r="546" spans="1:4" ht="17" thickBot="1" x14ac:dyDescent="0.25">
      <c r="A546" s="15" t="s">
        <v>4999</v>
      </c>
      <c r="B546" s="16">
        <v>-2.50461</v>
      </c>
      <c r="C546" s="16">
        <v>1.6000000000000001E-3</v>
      </c>
      <c r="D546" s="16">
        <v>4.7277E-2</v>
      </c>
    </row>
    <row r="547" spans="1:4" ht="17" thickBot="1" x14ac:dyDescent="0.25">
      <c r="A547" s="15" t="s">
        <v>5000</v>
      </c>
      <c r="B547" s="16">
        <v>-2.5168599999999999</v>
      </c>
      <c r="C547" s="17">
        <v>4.0500000000000002E-6</v>
      </c>
      <c r="D547" s="16">
        <v>4.9899999999999999E-4</v>
      </c>
    </row>
    <row r="548" spans="1:4" ht="17" thickBot="1" x14ac:dyDescent="0.25">
      <c r="A548" s="15" t="s">
        <v>5001</v>
      </c>
      <c r="B548" s="16">
        <v>-2.5202300000000002</v>
      </c>
      <c r="C548" s="17">
        <v>2.2000000000000001E-7</v>
      </c>
      <c r="D548" s="17">
        <v>4.3300000000000002E-5</v>
      </c>
    </row>
    <row r="549" spans="1:4" ht="17" thickBot="1" x14ac:dyDescent="0.25">
      <c r="A549" s="15" t="s">
        <v>660</v>
      </c>
      <c r="B549" s="16">
        <v>-2.5249100000000002</v>
      </c>
      <c r="C549" s="17">
        <v>1.5999999999999999E-6</v>
      </c>
      <c r="D549" s="16">
        <v>2.3000000000000001E-4</v>
      </c>
    </row>
    <row r="550" spans="1:4" ht="17" thickBot="1" x14ac:dyDescent="0.25">
      <c r="A550" s="15" t="s">
        <v>5002</v>
      </c>
      <c r="B550" s="16">
        <v>-2.5322300000000002</v>
      </c>
      <c r="C550" s="17">
        <v>1.36E-5</v>
      </c>
      <c r="D550" s="16">
        <v>1.2999999999999999E-3</v>
      </c>
    </row>
    <row r="551" spans="1:4" ht="17" thickBot="1" x14ac:dyDescent="0.25">
      <c r="A551" s="15" t="s">
        <v>5003</v>
      </c>
      <c r="B551" s="16">
        <v>-2.5331999999999999</v>
      </c>
      <c r="C551" s="17">
        <v>1.29E-5</v>
      </c>
      <c r="D551" s="16">
        <v>1.2520000000000001E-3</v>
      </c>
    </row>
    <row r="552" spans="1:4" ht="17" thickBot="1" x14ac:dyDescent="0.25">
      <c r="A552" s="15" t="s">
        <v>3145</v>
      </c>
      <c r="B552" s="16">
        <v>-2.5339499999999999</v>
      </c>
      <c r="C552" s="16">
        <v>1.5610000000000001E-3</v>
      </c>
      <c r="D552" s="16">
        <v>4.666E-2</v>
      </c>
    </row>
    <row r="553" spans="1:4" ht="17" thickBot="1" x14ac:dyDescent="0.25">
      <c r="A553" s="15" t="s">
        <v>5004</v>
      </c>
      <c r="B553" s="16">
        <v>-2.5423300000000002</v>
      </c>
      <c r="C553" s="17">
        <v>1.42E-5</v>
      </c>
      <c r="D553" s="16">
        <v>1.3519999999999999E-3</v>
      </c>
    </row>
    <row r="554" spans="1:4" ht="17" thickBot="1" x14ac:dyDescent="0.25">
      <c r="A554" s="15" t="s">
        <v>5005</v>
      </c>
      <c r="B554" s="16">
        <v>-2.54765</v>
      </c>
      <c r="C554" s="16">
        <v>1.4159999999999999E-3</v>
      </c>
      <c r="D554" s="16">
        <v>4.3836E-2</v>
      </c>
    </row>
    <row r="555" spans="1:4" ht="17" thickBot="1" x14ac:dyDescent="0.25">
      <c r="A555" s="15" t="s">
        <v>5006</v>
      </c>
      <c r="B555" s="16">
        <v>-2.5502199999999999</v>
      </c>
      <c r="C555" s="16">
        <v>2.05E-4</v>
      </c>
      <c r="D555" s="16">
        <v>1.0912E-2</v>
      </c>
    </row>
    <row r="556" spans="1:4" ht="17" thickBot="1" x14ac:dyDescent="0.25">
      <c r="A556" s="15" t="s">
        <v>5007</v>
      </c>
      <c r="B556" s="16">
        <v>-2.5598200000000002</v>
      </c>
      <c r="C556" s="17">
        <v>1.5300000000000001E-7</v>
      </c>
      <c r="D556" s="17">
        <v>3.1300000000000002E-5</v>
      </c>
    </row>
    <row r="557" spans="1:4" ht="17" thickBot="1" x14ac:dyDescent="0.25">
      <c r="A557" s="15" t="s">
        <v>1024</v>
      </c>
      <c r="B557" s="16">
        <v>-2.5609199999999999</v>
      </c>
      <c r="C557" s="17">
        <v>5.1599999999999997E-6</v>
      </c>
      <c r="D557" s="16">
        <v>6.0599999999999998E-4</v>
      </c>
    </row>
    <row r="558" spans="1:4" ht="17" thickBot="1" x14ac:dyDescent="0.25">
      <c r="A558" s="15" t="s">
        <v>5008</v>
      </c>
      <c r="B558" s="16">
        <v>-2.5665800000000001</v>
      </c>
      <c r="C558" s="17">
        <v>5.0899999999999997E-5</v>
      </c>
      <c r="D558" s="16">
        <v>3.7290000000000001E-3</v>
      </c>
    </row>
    <row r="559" spans="1:4" ht="17" thickBot="1" x14ac:dyDescent="0.25">
      <c r="A559" s="15" t="s">
        <v>5009</v>
      </c>
      <c r="B559" s="16">
        <v>-2.5672100000000002</v>
      </c>
      <c r="C559" s="16">
        <v>1.35E-4</v>
      </c>
      <c r="D559" s="16">
        <v>7.9810000000000002E-3</v>
      </c>
    </row>
    <row r="560" spans="1:4" ht="17" thickBot="1" x14ac:dyDescent="0.25">
      <c r="A560" s="15" t="s">
        <v>5010</v>
      </c>
      <c r="B560" s="16">
        <v>-2.5673400000000002</v>
      </c>
      <c r="C560" s="16">
        <v>1.2300000000000001E-4</v>
      </c>
      <c r="D560" s="16">
        <v>7.4289999999999998E-3</v>
      </c>
    </row>
    <row r="561" spans="1:4" ht="33" thickBot="1" x14ac:dyDescent="0.25">
      <c r="A561" s="15" t="s">
        <v>5011</v>
      </c>
      <c r="B561" s="16">
        <v>-2.5675599999999998</v>
      </c>
      <c r="C561" s="17">
        <v>9.0699999999999996E-5</v>
      </c>
      <c r="D561" s="16">
        <v>5.9239999999999996E-3</v>
      </c>
    </row>
    <row r="562" spans="1:4" ht="17" thickBot="1" x14ac:dyDescent="0.25">
      <c r="A562" s="15" t="s">
        <v>4281</v>
      </c>
      <c r="B562" s="16">
        <v>-2.5705100000000001</v>
      </c>
      <c r="C562" s="16">
        <v>1.66E-4</v>
      </c>
      <c r="D562" s="16">
        <v>9.2440000000000005E-3</v>
      </c>
    </row>
    <row r="563" spans="1:4" ht="33" thickBot="1" x14ac:dyDescent="0.25">
      <c r="A563" s="15" t="s">
        <v>5012</v>
      </c>
      <c r="B563" s="16">
        <v>-2.5814499999999998</v>
      </c>
      <c r="C563" s="16">
        <v>1.8630000000000001E-3</v>
      </c>
      <c r="D563" s="16">
        <v>5.2026000000000003E-2</v>
      </c>
    </row>
    <row r="564" spans="1:4" ht="17" thickBot="1" x14ac:dyDescent="0.25">
      <c r="A564" s="15" t="s">
        <v>5013</v>
      </c>
      <c r="B564" s="16">
        <v>-2.5827</v>
      </c>
      <c r="C564" s="17">
        <v>6.1099999999999999E-6</v>
      </c>
      <c r="D564" s="16">
        <v>6.8999999999999997E-4</v>
      </c>
    </row>
    <row r="565" spans="1:4" ht="17" thickBot="1" x14ac:dyDescent="0.25">
      <c r="A565" s="15" t="s">
        <v>5014</v>
      </c>
      <c r="B565" s="16">
        <v>-2.5853899999999999</v>
      </c>
      <c r="C565" s="17">
        <v>3.9700000000000003E-5</v>
      </c>
      <c r="D565" s="16">
        <v>3.0860000000000002E-3</v>
      </c>
    </row>
    <row r="566" spans="1:4" ht="17" thickBot="1" x14ac:dyDescent="0.25">
      <c r="A566" s="15" t="s">
        <v>5015</v>
      </c>
      <c r="B566" s="16">
        <v>-2.59382</v>
      </c>
      <c r="C566" s="17">
        <v>1.27E-5</v>
      </c>
      <c r="D566" s="16">
        <v>1.24E-3</v>
      </c>
    </row>
    <row r="567" spans="1:4" ht="17" thickBot="1" x14ac:dyDescent="0.25">
      <c r="A567" s="15" t="s">
        <v>5016</v>
      </c>
      <c r="B567" s="16">
        <v>-2.59809</v>
      </c>
      <c r="C567" s="16">
        <v>1.1100000000000001E-3</v>
      </c>
      <c r="D567" s="16">
        <v>3.6815000000000001E-2</v>
      </c>
    </row>
    <row r="568" spans="1:4" ht="17" thickBot="1" x14ac:dyDescent="0.25">
      <c r="A568" s="15" t="s">
        <v>5017</v>
      </c>
      <c r="B568" s="16">
        <v>-2.59964</v>
      </c>
      <c r="C568" s="17">
        <v>8.5400000000000002E-5</v>
      </c>
      <c r="D568" s="16">
        <v>5.6499999999999996E-3</v>
      </c>
    </row>
    <row r="569" spans="1:4" ht="17" thickBot="1" x14ac:dyDescent="0.25">
      <c r="A569" s="15" t="s">
        <v>5018</v>
      </c>
      <c r="B569" s="16">
        <v>-2.5998399999999999</v>
      </c>
      <c r="C569" s="16">
        <v>4.4099999999999999E-4</v>
      </c>
      <c r="D569" s="16">
        <v>1.9238999999999999E-2</v>
      </c>
    </row>
    <row r="570" spans="1:4" ht="17" thickBot="1" x14ac:dyDescent="0.25">
      <c r="A570" s="15" t="s">
        <v>3165</v>
      </c>
      <c r="B570" s="16">
        <v>-2.6008800000000001</v>
      </c>
      <c r="C570" s="16">
        <v>1.093E-3</v>
      </c>
      <c r="D570" s="16">
        <v>3.6429000000000003E-2</v>
      </c>
    </row>
    <row r="571" spans="1:4" ht="17" thickBot="1" x14ac:dyDescent="0.25">
      <c r="A571" s="15" t="s">
        <v>5019</v>
      </c>
      <c r="B571" s="16">
        <v>-2.6027100000000001</v>
      </c>
      <c r="C571" s="17">
        <v>3.9700000000000002E-7</v>
      </c>
      <c r="D571" s="17">
        <v>7.1600000000000006E-5</v>
      </c>
    </row>
    <row r="572" spans="1:4" ht="17" thickBot="1" x14ac:dyDescent="0.25">
      <c r="A572" s="15" t="s">
        <v>3057</v>
      </c>
      <c r="B572" s="16">
        <v>-2.60446</v>
      </c>
      <c r="C572" s="17">
        <v>7.5700000000000004E-6</v>
      </c>
      <c r="D572" s="16">
        <v>8.1999999999999998E-4</v>
      </c>
    </row>
    <row r="573" spans="1:4" ht="17" thickBot="1" x14ac:dyDescent="0.25">
      <c r="A573" s="15" t="s">
        <v>4608</v>
      </c>
      <c r="B573" s="16">
        <v>-2.6223100000000001</v>
      </c>
      <c r="C573" s="16">
        <v>1.812E-3</v>
      </c>
      <c r="D573" s="16">
        <v>5.1013999999999997E-2</v>
      </c>
    </row>
    <row r="574" spans="1:4" ht="17" thickBot="1" x14ac:dyDescent="0.25">
      <c r="A574" s="15" t="s">
        <v>5020</v>
      </c>
      <c r="B574" s="16">
        <v>-2.6225299999999998</v>
      </c>
      <c r="C574" s="16">
        <v>8.4000000000000003E-4</v>
      </c>
      <c r="D574" s="16">
        <v>3.0325000000000001E-2</v>
      </c>
    </row>
    <row r="575" spans="1:4" ht="17" thickBot="1" x14ac:dyDescent="0.25">
      <c r="A575" s="15" t="s">
        <v>5021</v>
      </c>
      <c r="B575" s="16">
        <v>-2.62303</v>
      </c>
      <c r="C575" s="16">
        <v>1.93E-4</v>
      </c>
      <c r="D575" s="16">
        <v>1.0408000000000001E-2</v>
      </c>
    </row>
    <row r="576" spans="1:4" ht="17" thickBot="1" x14ac:dyDescent="0.25">
      <c r="A576" s="15" t="s">
        <v>5022</v>
      </c>
      <c r="B576" s="16">
        <v>-2.62439</v>
      </c>
      <c r="C576" s="17">
        <v>1.6399999999999999E-5</v>
      </c>
      <c r="D576" s="16">
        <v>1.5269999999999999E-3</v>
      </c>
    </row>
    <row r="577" spans="1:4" ht="17" thickBot="1" x14ac:dyDescent="0.25">
      <c r="A577" s="15" t="s">
        <v>5023</v>
      </c>
      <c r="B577" s="16">
        <v>-2.6293199999999999</v>
      </c>
      <c r="C577" s="16">
        <v>1.9000000000000001E-4</v>
      </c>
      <c r="D577" s="16">
        <v>1.031E-2</v>
      </c>
    </row>
    <row r="578" spans="1:4" ht="17" thickBot="1" x14ac:dyDescent="0.25">
      <c r="A578" s="15" t="s">
        <v>5024</v>
      </c>
      <c r="B578" s="16">
        <v>-2.6338499999999998</v>
      </c>
      <c r="C578" s="16">
        <v>1.18E-4</v>
      </c>
      <c r="D578" s="16">
        <v>7.1900000000000002E-3</v>
      </c>
    </row>
    <row r="579" spans="1:4" ht="17" thickBot="1" x14ac:dyDescent="0.25">
      <c r="A579" s="15" t="s">
        <v>5025</v>
      </c>
      <c r="B579" s="16">
        <v>-2.6360700000000001</v>
      </c>
      <c r="C579" s="16">
        <v>6.6100000000000002E-4</v>
      </c>
      <c r="D579" s="16">
        <v>2.5430000000000001E-2</v>
      </c>
    </row>
    <row r="580" spans="1:4" ht="17" thickBot="1" x14ac:dyDescent="0.25">
      <c r="A580" s="15" t="s">
        <v>5026</v>
      </c>
      <c r="B580" s="16">
        <v>-2.6627299999999998</v>
      </c>
      <c r="C580" s="16">
        <v>1.85E-4</v>
      </c>
      <c r="D580" s="16">
        <v>1.0078999999999999E-2</v>
      </c>
    </row>
    <row r="581" spans="1:4" ht="17" thickBot="1" x14ac:dyDescent="0.25">
      <c r="A581" s="15" t="s">
        <v>5027</v>
      </c>
      <c r="B581" s="16">
        <v>-2.67001</v>
      </c>
      <c r="C581" s="17">
        <v>1.19E-5</v>
      </c>
      <c r="D581" s="16">
        <v>1.173E-3</v>
      </c>
    </row>
    <row r="582" spans="1:4" ht="17" thickBot="1" x14ac:dyDescent="0.25">
      <c r="A582" s="15" t="s">
        <v>5028</v>
      </c>
      <c r="B582" s="16">
        <v>-2.6811500000000001</v>
      </c>
      <c r="C582" s="17">
        <v>4.6099999999999999E-6</v>
      </c>
      <c r="D582" s="16">
        <v>5.5199999999999997E-4</v>
      </c>
    </row>
    <row r="583" spans="1:4" ht="17" thickBot="1" x14ac:dyDescent="0.25">
      <c r="A583" s="15" t="s">
        <v>5029</v>
      </c>
      <c r="B583" s="16">
        <v>-2.6947000000000001</v>
      </c>
      <c r="C583" s="17">
        <v>2.6699999999999998E-6</v>
      </c>
      <c r="D583" s="16">
        <v>3.5100000000000002E-4</v>
      </c>
    </row>
    <row r="584" spans="1:4" ht="17" thickBot="1" x14ac:dyDescent="0.25">
      <c r="A584" s="15" t="s">
        <v>664</v>
      </c>
      <c r="B584" s="16">
        <v>-2.7028699999999999</v>
      </c>
      <c r="C584" s="17">
        <v>2.98E-10</v>
      </c>
      <c r="D584" s="17">
        <v>1.1300000000000001E-7</v>
      </c>
    </row>
    <row r="585" spans="1:4" ht="17" thickBot="1" x14ac:dyDescent="0.25">
      <c r="A585" s="15" t="s">
        <v>5030</v>
      </c>
      <c r="B585" s="16">
        <v>-2.7113999999999998</v>
      </c>
      <c r="C585" s="16">
        <v>4.8500000000000003E-4</v>
      </c>
      <c r="D585" s="16">
        <v>2.0461E-2</v>
      </c>
    </row>
    <row r="586" spans="1:4" ht="33" thickBot="1" x14ac:dyDescent="0.25">
      <c r="A586" s="15" t="s">
        <v>5031</v>
      </c>
      <c r="B586" s="16">
        <v>-2.7203599999999999</v>
      </c>
      <c r="C586" s="17">
        <v>6.2399999999999998E-7</v>
      </c>
      <c r="D586" s="16">
        <v>1.05E-4</v>
      </c>
    </row>
    <row r="587" spans="1:4" ht="17" thickBot="1" x14ac:dyDescent="0.25">
      <c r="A587" s="15" t="s">
        <v>5032</v>
      </c>
      <c r="B587" s="16">
        <v>-2.7310500000000002</v>
      </c>
      <c r="C587" s="16">
        <v>1.3999999999999999E-4</v>
      </c>
      <c r="D587" s="16">
        <v>8.1729999999999997E-3</v>
      </c>
    </row>
    <row r="588" spans="1:4" ht="17" thickBot="1" x14ac:dyDescent="0.25">
      <c r="A588" s="15" t="s">
        <v>5033</v>
      </c>
      <c r="B588" s="16">
        <v>-2.7337199999999999</v>
      </c>
      <c r="C588" s="16">
        <v>1.9870000000000001E-3</v>
      </c>
      <c r="D588" s="16">
        <v>5.4297999999999999E-2</v>
      </c>
    </row>
    <row r="589" spans="1:4" ht="17" thickBot="1" x14ac:dyDescent="0.25">
      <c r="A589" s="15" t="s">
        <v>5034</v>
      </c>
      <c r="B589" s="16">
        <v>-2.7374499999999999</v>
      </c>
      <c r="C589" s="16">
        <v>2.4399999999999999E-4</v>
      </c>
      <c r="D589" s="16">
        <v>1.2378999999999999E-2</v>
      </c>
    </row>
    <row r="590" spans="1:4" ht="17" thickBot="1" x14ac:dyDescent="0.25">
      <c r="A590" s="15" t="s">
        <v>5035</v>
      </c>
      <c r="B590" s="16">
        <v>-2.7465799999999998</v>
      </c>
      <c r="C590" s="17">
        <v>3.9099999999999999E-7</v>
      </c>
      <c r="D590" s="17">
        <v>7.08E-5</v>
      </c>
    </row>
    <row r="591" spans="1:4" ht="17" thickBot="1" x14ac:dyDescent="0.25">
      <c r="A591" s="15" t="s">
        <v>5036</v>
      </c>
      <c r="B591" s="16">
        <v>-2.7467899999999998</v>
      </c>
      <c r="C591" s="16">
        <v>3.97E-4</v>
      </c>
      <c r="D591" s="16">
        <v>1.7794999999999998E-2</v>
      </c>
    </row>
    <row r="592" spans="1:4" ht="17" thickBot="1" x14ac:dyDescent="0.25">
      <c r="A592" s="15" t="s">
        <v>5037</v>
      </c>
      <c r="B592" s="16">
        <v>-2.75061</v>
      </c>
      <c r="C592" s="16">
        <v>1.534E-3</v>
      </c>
      <c r="D592" s="16">
        <v>4.6063E-2</v>
      </c>
    </row>
    <row r="593" spans="1:4" ht="17" thickBot="1" x14ac:dyDescent="0.25">
      <c r="A593" s="15" t="s">
        <v>5038</v>
      </c>
      <c r="B593" s="16">
        <v>-2.7536800000000001</v>
      </c>
      <c r="C593" s="16">
        <v>2.8899999999999998E-4</v>
      </c>
      <c r="D593" s="16">
        <v>1.4239E-2</v>
      </c>
    </row>
    <row r="594" spans="1:4" ht="17" thickBot="1" x14ac:dyDescent="0.25">
      <c r="A594" s="15" t="s">
        <v>3002</v>
      </c>
      <c r="B594" s="16">
        <v>-2.7666200000000001</v>
      </c>
      <c r="C594" s="16">
        <v>3.6000000000000002E-4</v>
      </c>
      <c r="D594" s="16">
        <v>1.6573000000000001E-2</v>
      </c>
    </row>
    <row r="595" spans="1:4" ht="17" thickBot="1" x14ac:dyDescent="0.25">
      <c r="A595" s="15" t="s">
        <v>5039</v>
      </c>
      <c r="B595" s="16">
        <v>-2.77833</v>
      </c>
      <c r="C595" s="16">
        <v>1.268E-3</v>
      </c>
      <c r="D595" s="16">
        <v>4.0719999999999999E-2</v>
      </c>
    </row>
    <row r="596" spans="1:4" ht="17" thickBot="1" x14ac:dyDescent="0.25">
      <c r="A596" s="15" t="s">
        <v>3194</v>
      </c>
      <c r="B596" s="16">
        <v>-2.7841900000000002</v>
      </c>
      <c r="C596" s="16">
        <v>6.1899999999999998E-4</v>
      </c>
      <c r="D596" s="16">
        <v>2.4339E-2</v>
      </c>
    </row>
    <row r="597" spans="1:4" ht="17" thickBot="1" x14ac:dyDescent="0.25">
      <c r="A597" s="15" t="s">
        <v>3078</v>
      </c>
      <c r="B597" s="16">
        <v>-2.7894899999999998</v>
      </c>
      <c r="C597" s="17">
        <v>1.9700000000000001E-5</v>
      </c>
      <c r="D597" s="16">
        <v>1.7539999999999999E-3</v>
      </c>
    </row>
    <row r="598" spans="1:4" ht="17" thickBot="1" x14ac:dyDescent="0.25">
      <c r="A598" s="15" t="s">
        <v>4350</v>
      </c>
      <c r="B598" s="16">
        <v>-2.79297</v>
      </c>
      <c r="C598" s="16">
        <v>6.5499999999999998E-4</v>
      </c>
      <c r="D598" s="16">
        <v>2.5276E-2</v>
      </c>
    </row>
    <row r="599" spans="1:4" ht="17" thickBot="1" x14ac:dyDescent="0.25">
      <c r="A599" s="15" t="s">
        <v>5040</v>
      </c>
      <c r="B599" s="16">
        <v>-2.7940800000000001</v>
      </c>
      <c r="C599" s="17">
        <v>7.6699999999999994E-5</v>
      </c>
      <c r="D599" s="16">
        <v>5.1840000000000002E-3</v>
      </c>
    </row>
    <row r="600" spans="1:4" ht="17" thickBot="1" x14ac:dyDescent="0.25">
      <c r="A600" s="15" t="s">
        <v>5041</v>
      </c>
      <c r="B600" s="16">
        <v>-2.7950200000000001</v>
      </c>
      <c r="C600" s="17">
        <v>3.54E-5</v>
      </c>
      <c r="D600" s="16">
        <v>2.8540000000000002E-3</v>
      </c>
    </row>
    <row r="601" spans="1:4" ht="17" thickBot="1" x14ac:dyDescent="0.25">
      <c r="A601" s="15" t="s">
        <v>3179</v>
      </c>
      <c r="B601" s="16">
        <v>-2.7962500000000001</v>
      </c>
      <c r="C601" s="16">
        <v>9.6400000000000001E-4</v>
      </c>
      <c r="D601" s="16">
        <v>3.3555000000000001E-2</v>
      </c>
    </row>
    <row r="602" spans="1:4" ht="33" thickBot="1" x14ac:dyDescent="0.25">
      <c r="A602" s="15" t="s">
        <v>5042</v>
      </c>
      <c r="B602" s="16">
        <v>-2.8037399999999999</v>
      </c>
      <c r="C602" s="16">
        <v>1.021E-3</v>
      </c>
      <c r="D602" s="16">
        <v>3.4937999999999997E-2</v>
      </c>
    </row>
    <row r="603" spans="1:4" ht="17" thickBot="1" x14ac:dyDescent="0.25">
      <c r="A603" s="15" t="s">
        <v>1186</v>
      </c>
      <c r="B603" s="16">
        <v>-2.81237</v>
      </c>
      <c r="C603" s="17">
        <v>2.0299999999999999E-5</v>
      </c>
      <c r="D603" s="16">
        <v>1.799E-3</v>
      </c>
    </row>
    <row r="604" spans="1:4" ht="17" thickBot="1" x14ac:dyDescent="0.25">
      <c r="A604" s="15" t="s">
        <v>5043</v>
      </c>
      <c r="B604" s="16">
        <v>-2.8222999999999998</v>
      </c>
      <c r="C604" s="16">
        <v>3.5E-4</v>
      </c>
      <c r="D604" s="16">
        <v>1.6223000000000001E-2</v>
      </c>
    </row>
    <row r="605" spans="1:4" ht="17" thickBot="1" x14ac:dyDescent="0.25">
      <c r="A605" s="15" t="s">
        <v>3211</v>
      </c>
      <c r="B605" s="16">
        <v>-2.8257699999999999</v>
      </c>
      <c r="C605" s="17">
        <v>3.9900000000000001E-5</v>
      </c>
      <c r="D605" s="16">
        <v>3.094E-3</v>
      </c>
    </row>
    <row r="606" spans="1:4" ht="17" thickBot="1" x14ac:dyDescent="0.25">
      <c r="A606" s="15" t="s">
        <v>4407</v>
      </c>
      <c r="B606" s="16">
        <v>-2.8284099999999999</v>
      </c>
      <c r="C606" s="17">
        <v>1.13E-6</v>
      </c>
      <c r="D606" s="16">
        <v>1.74E-4</v>
      </c>
    </row>
    <row r="607" spans="1:4" ht="17" thickBot="1" x14ac:dyDescent="0.25">
      <c r="A607" s="15" t="s">
        <v>5044</v>
      </c>
      <c r="B607" s="16">
        <v>-2.8363499999999999</v>
      </c>
      <c r="C607" s="17">
        <v>2.1700000000000002E-9</v>
      </c>
      <c r="D607" s="17">
        <v>6.7899999999999998E-7</v>
      </c>
    </row>
    <row r="608" spans="1:4" ht="17" thickBot="1" x14ac:dyDescent="0.25">
      <c r="A608" s="15" t="s">
        <v>5045</v>
      </c>
      <c r="B608" s="16">
        <v>-2.83731</v>
      </c>
      <c r="C608" s="16">
        <v>9.6400000000000001E-4</v>
      </c>
      <c r="D608" s="16">
        <v>3.3551999999999998E-2</v>
      </c>
    </row>
    <row r="609" spans="1:4" ht="17" thickBot="1" x14ac:dyDescent="0.25">
      <c r="A609" s="15" t="s">
        <v>5046</v>
      </c>
      <c r="B609" s="16">
        <v>-2.8460700000000001</v>
      </c>
      <c r="C609" s="16">
        <v>1.3749999999999999E-3</v>
      </c>
      <c r="D609" s="16">
        <v>4.3091999999999998E-2</v>
      </c>
    </row>
    <row r="610" spans="1:4" ht="33" thickBot="1" x14ac:dyDescent="0.25">
      <c r="A610" s="15" t="s">
        <v>5047</v>
      </c>
      <c r="B610" s="16">
        <v>-2.85128</v>
      </c>
      <c r="C610" s="16">
        <v>3.8200000000000002E-4</v>
      </c>
      <c r="D610" s="16">
        <v>1.7257999999999999E-2</v>
      </c>
    </row>
    <row r="611" spans="1:4" ht="33" thickBot="1" x14ac:dyDescent="0.25">
      <c r="A611" s="15" t="s">
        <v>4452</v>
      </c>
      <c r="B611" s="16">
        <v>-2.85372</v>
      </c>
      <c r="C611" s="16">
        <v>1.397E-3</v>
      </c>
      <c r="D611" s="16">
        <v>4.3547000000000002E-2</v>
      </c>
    </row>
    <row r="612" spans="1:4" ht="17" thickBot="1" x14ac:dyDescent="0.25">
      <c r="A612" s="15" t="s">
        <v>5048</v>
      </c>
      <c r="B612" s="16">
        <v>-2.85547</v>
      </c>
      <c r="C612" s="17">
        <v>6.1199999999999997E-5</v>
      </c>
      <c r="D612" s="16">
        <v>4.2750000000000002E-3</v>
      </c>
    </row>
    <row r="613" spans="1:4" ht="17" thickBot="1" x14ac:dyDescent="0.25">
      <c r="A613" s="15" t="s">
        <v>5049</v>
      </c>
      <c r="B613" s="16">
        <v>-2.8564500000000002</v>
      </c>
      <c r="C613" s="16">
        <v>1.073E-3</v>
      </c>
      <c r="D613" s="16">
        <v>3.6011000000000001E-2</v>
      </c>
    </row>
    <row r="614" spans="1:4" ht="17" thickBot="1" x14ac:dyDescent="0.25">
      <c r="A614" s="15" t="s">
        <v>5050</v>
      </c>
      <c r="B614" s="16">
        <v>-2.8616700000000002</v>
      </c>
      <c r="C614" s="16">
        <v>9.5500000000000001E-4</v>
      </c>
      <c r="D614" s="16">
        <v>3.3363999999999998E-2</v>
      </c>
    </row>
    <row r="615" spans="1:4" ht="17" thickBot="1" x14ac:dyDescent="0.25">
      <c r="A615" s="15" t="s">
        <v>5051</v>
      </c>
      <c r="B615" s="16">
        <v>-2.8622899999999998</v>
      </c>
      <c r="C615" s="17">
        <v>6.7799999999999995E-5</v>
      </c>
      <c r="D615" s="16">
        <v>4.653E-3</v>
      </c>
    </row>
    <row r="616" spans="1:4" ht="17" thickBot="1" x14ac:dyDescent="0.25">
      <c r="A616" s="15" t="s">
        <v>5052</v>
      </c>
      <c r="B616" s="16">
        <v>-2.8677999999999999</v>
      </c>
      <c r="C616" s="16">
        <v>2.5599999999999999E-4</v>
      </c>
      <c r="D616" s="16">
        <v>1.2907999999999999E-2</v>
      </c>
    </row>
    <row r="617" spans="1:4" ht="17" thickBot="1" x14ac:dyDescent="0.25">
      <c r="A617" s="15" t="s">
        <v>5053</v>
      </c>
      <c r="B617" s="16">
        <v>-2.87195</v>
      </c>
      <c r="C617" s="17">
        <v>4.43E-8</v>
      </c>
      <c r="D617" s="17">
        <v>1.04E-5</v>
      </c>
    </row>
    <row r="618" spans="1:4" ht="17" thickBot="1" x14ac:dyDescent="0.25">
      <c r="A618" s="15" t="s">
        <v>5054</v>
      </c>
      <c r="B618" s="16">
        <v>-2.87344</v>
      </c>
      <c r="C618" s="17">
        <v>8.4099999999999998E-5</v>
      </c>
      <c r="D618" s="16">
        <v>5.5890000000000002E-3</v>
      </c>
    </row>
    <row r="619" spans="1:4" ht="17" thickBot="1" x14ac:dyDescent="0.25">
      <c r="A619" s="15" t="s">
        <v>5055</v>
      </c>
      <c r="B619" s="16">
        <v>-2.9031799999999999</v>
      </c>
      <c r="C619" s="16">
        <v>5.4600000000000004E-4</v>
      </c>
      <c r="D619" s="16">
        <v>2.2127000000000001E-2</v>
      </c>
    </row>
    <row r="620" spans="1:4" ht="17" thickBot="1" x14ac:dyDescent="0.25">
      <c r="A620" s="15" t="s">
        <v>5056</v>
      </c>
      <c r="B620" s="16">
        <v>-2.90998</v>
      </c>
      <c r="C620" s="17">
        <v>7.9799999999999998E-6</v>
      </c>
      <c r="D620" s="16">
        <v>8.5499999999999997E-4</v>
      </c>
    </row>
    <row r="621" spans="1:4" ht="17" thickBot="1" x14ac:dyDescent="0.25">
      <c r="A621" s="15" t="s">
        <v>5057</v>
      </c>
      <c r="B621" s="16">
        <v>-2.9104899999999998</v>
      </c>
      <c r="C621" s="16">
        <v>1.273E-3</v>
      </c>
      <c r="D621" s="16">
        <v>4.0821999999999997E-2</v>
      </c>
    </row>
    <row r="622" spans="1:4" ht="17" thickBot="1" x14ac:dyDescent="0.25">
      <c r="A622" s="15" t="s">
        <v>5058</v>
      </c>
      <c r="B622" s="16">
        <v>-2.9165299999999998</v>
      </c>
      <c r="C622" s="17">
        <v>3.2499999999999998E-11</v>
      </c>
      <c r="D622" s="17">
        <v>1.4500000000000001E-8</v>
      </c>
    </row>
    <row r="623" spans="1:4" ht="17" thickBot="1" x14ac:dyDescent="0.25">
      <c r="A623" s="15" t="s">
        <v>3219</v>
      </c>
      <c r="B623" s="16">
        <v>-2.9192399999999998</v>
      </c>
      <c r="C623" s="17">
        <v>1.1E-5</v>
      </c>
      <c r="D623" s="16">
        <v>1.106E-3</v>
      </c>
    </row>
    <row r="624" spans="1:4" ht="17" thickBot="1" x14ac:dyDescent="0.25">
      <c r="A624" s="15" t="s">
        <v>3330</v>
      </c>
      <c r="B624" s="16">
        <v>-2.9195500000000001</v>
      </c>
      <c r="C624" s="16">
        <v>1.7420000000000001E-3</v>
      </c>
      <c r="D624" s="16">
        <v>4.9702999999999997E-2</v>
      </c>
    </row>
    <row r="625" spans="1:4" ht="17" thickBot="1" x14ac:dyDescent="0.25">
      <c r="A625" s="15" t="s">
        <v>3115</v>
      </c>
      <c r="B625" s="16">
        <v>-2.91988</v>
      </c>
      <c r="C625" s="16">
        <v>1.5699999999999999E-4</v>
      </c>
      <c r="D625" s="16">
        <v>8.8699999999999994E-3</v>
      </c>
    </row>
    <row r="626" spans="1:4" ht="17" thickBot="1" x14ac:dyDescent="0.25">
      <c r="A626" s="15" t="s">
        <v>5059</v>
      </c>
      <c r="B626" s="16">
        <v>-2.9200499999999998</v>
      </c>
      <c r="C626" s="17">
        <v>8.1800000000000005E-7</v>
      </c>
      <c r="D626" s="16">
        <v>1.3300000000000001E-4</v>
      </c>
    </row>
    <row r="627" spans="1:4" ht="17" thickBot="1" x14ac:dyDescent="0.25">
      <c r="A627" s="15" t="s">
        <v>5060</v>
      </c>
      <c r="B627" s="16">
        <v>-2.9220700000000002</v>
      </c>
      <c r="C627" s="17">
        <v>9.5500000000000004E-5</v>
      </c>
      <c r="D627" s="16">
        <v>6.1799999999999997E-3</v>
      </c>
    </row>
    <row r="628" spans="1:4" ht="17" thickBot="1" x14ac:dyDescent="0.25">
      <c r="A628" s="15" t="s">
        <v>5061</v>
      </c>
      <c r="B628" s="16">
        <v>-2.9231600000000002</v>
      </c>
      <c r="C628" s="16">
        <v>8.5999999999999998E-4</v>
      </c>
      <c r="D628" s="16">
        <v>3.0904000000000001E-2</v>
      </c>
    </row>
    <row r="629" spans="1:4" ht="17" thickBot="1" x14ac:dyDescent="0.25">
      <c r="A629" s="15" t="s">
        <v>5062</v>
      </c>
      <c r="B629" s="16">
        <v>-2.93384</v>
      </c>
      <c r="C629" s="16">
        <v>7.7300000000000003E-4</v>
      </c>
      <c r="D629" s="16">
        <v>2.8587999999999999E-2</v>
      </c>
    </row>
    <row r="630" spans="1:4" ht="17" thickBot="1" x14ac:dyDescent="0.25">
      <c r="A630" s="15" t="s">
        <v>1066</v>
      </c>
      <c r="B630" s="16">
        <v>-2.9356800000000001</v>
      </c>
      <c r="C630" s="17">
        <v>3.27E-6</v>
      </c>
      <c r="D630" s="16">
        <v>4.1599999999999997E-4</v>
      </c>
    </row>
    <row r="631" spans="1:4" ht="17" thickBot="1" x14ac:dyDescent="0.25">
      <c r="A631" s="15" t="s">
        <v>5063</v>
      </c>
      <c r="B631" s="16">
        <v>-2.9382600000000001</v>
      </c>
      <c r="C631" s="17">
        <v>5.2499999999999997E-6</v>
      </c>
      <c r="D631" s="16">
        <v>6.1300000000000005E-4</v>
      </c>
    </row>
    <row r="632" spans="1:4" ht="17" thickBot="1" x14ac:dyDescent="0.25">
      <c r="A632" s="15" t="s">
        <v>5064</v>
      </c>
      <c r="B632" s="16">
        <v>-2.9427300000000001</v>
      </c>
      <c r="C632" s="16">
        <v>4.9399999999999997E-4</v>
      </c>
      <c r="D632" s="16">
        <v>2.0650999999999999E-2</v>
      </c>
    </row>
    <row r="633" spans="1:4" ht="17" thickBot="1" x14ac:dyDescent="0.25">
      <c r="A633" s="15" t="s">
        <v>4371</v>
      </c>
      <c r="B633" s="16">
        <v>-2.9435799999999999</v>
      </c>
      <c r="C633" s="16">
        <v>4.57E-4</v>
      </c>
      <c r="D633" s="16">
        <v>1.9671000000000001E-2</v>
      </c>
    </row>
    <row r="634" spans="1:4" ht="17" thickBot="1" x14ac:dyDescent="0.25">
      <c r="A634" s="15" t="s">
        <v>5065</v>
      </c>
      <c r="B634" s="16">
        <v>-2.9500199999999999</v>
      </c>
      <c r="C634" s="16">
        <v>2.0049999999999998E-3</v>
      </c>
      <c r="D634" s="16">
        <v>5.4656000000000003E-2</v>
      </c>
    </row>
    <row r="635" spans="1:4" ht="17" thickBot="1" x14ac:dyDescent="0.25">
      <c r="A635" s="15" t="s">
        <v>5066</v>
      </c>
      <c r="B635" s="16">
        <v>-2.9586899999999998</v>
      </c>
      <c r="C635" s="16">
        <v>9.6699999999999998E-4</v>
      </c>
      <c r="D635" s="16">
        <v>3.3614999999999999E-2</v>
      </c>
    </row>
    <row r="636" spans="1:4" ht="17" thickBot="1" x14ac:dyDescent="0.25">
      <c r="A636" s="15" t="s">
        <v>5067</v>
      </c>
      <c r="B636" s="16">
        <v>-2.9615499999999999</v>
      </c>
      <c r="C636" s="16">
        <v>6.6500000000000001E-4</v>
      </c>
      <c r="D636" s="16">
        <v>2.5524999999999999E-2</v>
      </c>
    </row>
    <row r="637" spans="1:4" ht="33" thickBot="1" x14ac:dyDescent="0.25">
      <c r="A637" s="15" t="s">
        <v>2921</v>
      </c>
      <c r="B637" s="16">
        <v>-2.9771700000000001</v>
      </c>
      <c r="C637" s="16">
        <v>3.1399999999999999E-4</v>
      </c>
      <c r="D637" s="16">
        <v>1.4996000000000001E-2</v>
      </c>
    </row>
    <row r="638" spans="1:4" ht="17" thickBot="1" x14ac:dyDescent="0.25">
      <c r="A638" s="15" t="s">
        <v>5068</v>
      </c>
      <c r="B638" s="16">
        <v>-2.97838</v>
      </c>
      <c r="C638" s="17">
        <v>7.0600000000000002E-6</v>
      </c>
      <c r="D638" s="16">
        <v>7.76E-4</v>
      </c>
    </row>
    <row r="639" spans="1:4" ht="17" thickBot="1" x14ac:dyDescent="0.25">
      <c r="A639" s="15" t="s">
        <v>5069</v>
      </c>
      <c r="B639" s="16">
        <v>-2.98108</v>
      </c>
      <c r="C639" s="17">
        <v>2.9200000000000002E-5</v>
      </c>
      <c r="D639" s="16">
        <v>2.428E-3</v>
      </c>
    </row>
    <row r="640" spans="1:4" ht="17" thickBot="1" x14ac:dyDescent="0.25">
      <c r="A640" s="15" t="s">
        <v>5070</v>
      </c>
      <c r="B640" s="16">
        <v>-2.98977</v>
      </c>
      <c r="C640" s="17">
        <v>2.3799999999999999E-7</v>
      </c>
      <c r="D640" s="17">
        <v>4.6199999999999998E-5</v>
      </c>
    </row>
    <row r="641" spans="1:4" ht="17" thickBot="1" x14ac:dyDescent="0.25">
      <c r="A641" s="15" t="s">
        <v>5071</v>
      </c>
      <c r="B641" s="16">
        <v>-2.9997799999999999</v>
      </c>
      <c r="C641" s="16">
        <v>1.065E-3</v>
      </c>
      <c r="D641" s="16">
        <v>3.5873000000000002E-2</v>
      </c>
    </row>
    <row r="642" spans="1:4" ht="17" thickBot="1" x14ac:dyDescent="0.25">
      <c r="A642" s="15" t="s">
        <v>2935</v>
      </c>
      <c r="B642" s="16">
        <v>-3.0044</v>
      </c>
      <c r="C642" s="17">
        <v>4.7600000000000002E-6</v>
      </c>
      <c r="D642" s="16">
        <v>5.6499999999999996E-4</v>
      </c>
    </row>
    <row r="643" spans="1:4" ht="17" thickBot="1" x14ac:dyDescent="0.25">
      <c r="A643" s="15" t="s">
        <v>4620</v>
      </c>
      <c r="B643" s="16">
        <v>-3.0045899999999999</v>
      </c>
      <c r="C643" s="16">
        <v>1.6429999999999999E-3</v>
      </c>
      <c r="D643" s="16">
        <v>4.7986000000000001E-2</v>
      </c>
    </row>
    <row r="644" spans="1:4" ht="17" thickBot="1" x14ac:dyDescent="0.25">
      <c r="A644" s="15" t="s">
        <v>5072</v>
      </c>
      <c r="B644" s="16">
        <v>-3.0054500000000002</v>
      </c>
      <c r="C644" s="16">
        <v>1.944E-3</v>
      </c>
      <c r="D644" s="16">
        <v>5.3598E-2</v>
      </c>
    </row>
    <row r="645" spans="1:4" ht="33" thickBot="1" x14ac:dyDescent="0.25">
      <c r="A645" s="15" t="s">
        <v>4409</v>
      </c>
      <c r="B645" s="16">
        <v>-3.0058600000000002</v>
      </c>
      <c r="C645" s="16">
        <v>1.928E-3</v>
      </c>
      <c r="D645" s="16">
        <v>5.3374999999999999E-2</v>
      </c>
    </row>
    <row r="646" spans="1:4" ht="17" thickBot="1" x14ac:dyDescent="0.25">
      <c r="A646" s="15" t="s">
        <v>5073</v>
      </c>
      <c r="B646" s="16">
        <v>-3.01132</v>
      </c>
      <c r="C646" s="17">
        <v>1.0499999999999999E-6</v>
      </c>
      <c r="D646" s="16">
        <v>1.64E-4</v>
      </c>
    </row>
    <row r="647" spans="1:4" ht="17" thickBot="1" x14ac:dyDescent="0.25">
      <c r="A647" s="15" t="s">
        <v>4653</v>
      </c>
      <c r="B647" s="16">
        <v>-3.0113300000000001</v>
      </c>
      <c r="C647" s="16">
        <v>1.95E-4</v>
      </c>
      <c r="D647" s="16">
        <v>1.0474000000000001E-2</v>
      </c>
    </row>
    <row r="648" spans="1:4" ht="17" thickBot="1" x14ac:dyDescent="0.25">
      <c r="A648" s="15" t="s">
        <v>5074</v>
      </c>
      <c r="B648" s="16">
        <v>-3.0151599999999998</v>
      </c>
      <c r="C648" s="16">
        <v>3.7500000000000001E-4</v>
      </c>
      <c r="D648" s="16">
        <v>1.7083000000000001E-2</v>
      </c>
    </row>
    <row r="649" spans="1:4" ht="17" thickBot="1" x14ac:dyDescent="0.25">
      <c r="A649" s="15" t="s">
        <v>3207</v>
      </c>
      <c r="B649" s="16">
        <v>-3.0259999999999998</v>
      </c>
      <c r="C649" s="17">
        <v>2.2900000000000001E-6</v>
      </c>
      <c r="D649" s="16">
        <v>3.0699999999999998E-4</v>
      </c>
    </row>
    <row r="650" spans="1:4" ht="17" thickBot="1" x14ac:dyDescent="0.25">
      <c r="A650" s="15" t="s">
        <v>5075</v>
      </c>
      <c r="B650" s="16">
        <v>-3.0432800000000002</v>
      </c>
      <c r="C650" s="17">
        <v>1.14E-7</v>
      </c>
      <c r="D650" s="17">
        <v>2.4199999999999999E-5</v>
      </c>
    </row>
    <row r="651" spans="1:4" ht="17" thickBot="1" x14ac:dyDescent="0.25">
      <c r="A651" s="15" t="s">
        <v>5076</v>
      </c>
      <c r="B651" s="16">
        <v>-3.0516200000000002</v>
      </c>
      <c r="C651" s="17">
        <v>4.5499999999999998E-7</v>
      </c>
      <c r="D651" s="17">
        <v>8.0599999999999994E-5</v>
      </c>
    </row>
    <row r="652" spans="1:4" ht="17" thickBot="1" x14ac:dyDescent="0.25">
      <c r="A652" s="15" t="s">
        <v>5077</v>
      </c>
      <c r="B652" s="16">
        <v>-3.0559699999999999</v>
      </c>
      <c r="C652" s="17">
        <v>4.2200000000000003E-5</v>
      </c>
      <c r="D652" s="16">
        <v>3.2360000000000002E-3</v>
      </c>
    </row>
    <row r="653" spans="1:4" ht="17" thickBot="1" x14ac:dyDescent="0.25">
      <c r="A653" s="15" t="s">
        <v>2928</v>
      </c>
      <c r="B653" s="16">
        <v>-3.0565699999999998</v>
      </c>
      <c r="C653" s="17">
        <v>3.0899999999999997E-7</v>
      </c>
      <c r="D653" s="17">
        <v>5.7800000000000002E-5</v>
      </c>
    </row>
    <row r="654" spans="1:4" ht="17" thickBot="1" x14ac:dyDescent="0.25">
      <c r="A654" s="15" t="s">
        <v>3138</v>
      </c>
      <c r="B654" s="16">
        <v>-3.0588199999999999</v>
      </c>
      <c r="C654" s="16">
        <v>4.0299999999999998E-4</v>
      </c>
      <c r="D654" s="16">
        <v>1.8033E-2</v>
      </c>
    </row>
    <row r="655" spans="1:4" ht="49" thickBot="1" x14ac:dyDescent="0.25">
      <c r="A655" s="15" t="s">
        <v>5078</v>
      </c>
      <c r="B655" s="16">
        <v>-3.0756399999999999</v>
      </c>
      <c r="C655" s="16">
        <v>1.9269999999999999E-3</v>
      </c>
      <c r="D655" s="16">
        <v>5.3374999999999999E-2</v>
      </c>
    </row>
    <row r="656" spans="1:4" ht="17" thickBot="1" x14ac:dyDescent="0.25">
      <c r="A656" s="15" t="s">
        <v>5079</v>
      </c>
      <c r="B656" s="16">
        <v>-3.08195</v>
      </c>
      <c r="C656" s="16">
        <v>2.8400000000000002E-4</v>
      </c>
      <c r="D656" s="16">
        <v>1.4080000000000001E-2</v>
      </c>
    </row>
    <row r="657" spans="1:4" ht="17" thickBot="1" x14ac:dyDescent="0.25">
      <c r="A657" s="15" t="s">
        <v>5080</v>
      </c>
      <c r="B657" s="16">
        <v>-3.0842399999999999</v>
      </c>
      <c r="C657" s="17">
        <v>1.33E-6</v>
      </c>
      <c r="D657" s="16">
        <v>1.9699999999999999E-4</v>
      </c>
    </row>
    <row r="658" spans="1:4" ht="17" thickBot="1" x14ac:dyDescent="0.25">
      <c r="A658" s="15" t="s">
        <v>5081</v>
      </c>
      <c r="B658" s="16">
        <v>-3.0869499999999999</v>
      </c>
      <c r="C658" s="17">
        <v>5.84E-6</v>
      </c>
      <c r="D658" s="16">
        <v>6.6699999999999995E-4</v>
      </c>
    </row>
    <row r="659" spans="1:4" ht="33" thickBot="1" x14ac:dyDescent="0.25">
      <c r="A659" s="15" t="s">
        <v>2984</v>
      </c>
      <c r="B659" s="16">
        <v>-3.0870799999999998</v>
      </c>
      <c r="C659" s="17">
        <v>2.5899999999999999E-5</v>
      </c>
      <c r="D659" s="16">
        <v>2.1949999999999999E-3</v>
      </c>
    </row>
    <row r="660" spans="1:4" ht="49" thickBot="1" x14ac:dyDescent="0.25">
      <c r="A660" s="15" t="s">
        <v>3369</v>
      </c>
      <c r="B660" s="16">
        <v>-3.08988</v>
      </c>
      <c r="C660" s="16">
        <v>1.0020000000000001E-3</v>
      </c>
      <c r="D660" s="16">
        <v>3.4563999999999998E-2</v>
      </c>
    </row>
    <row r="661" spans="1:4" ht="33" thickBot="1" x14ac:dyDescent="0.25">
      <c r="A661" s="15" t="s">
        <v>5082</v>
      </c>
      <c r="B661" s="16">
        <v>-3.0943000000000001</v>
      </c>
      <c r="C661" s="17">
        <v>4.89E-7</v>
      </c>
      <c r="D661" s="17">
        <v>8.5500000000000005E-5</v>
      </c>
    </row>
    <row r="662" spans="1:4" ht="33" thickBot="1" x14ac:dyDescent="0.25">
      <c r="A662" s="15" t="s">
        <v>3087</v>
      </c>
      <c r="B662" s="16">
        <v>-3.0945100000000001</v>
      </c>
      <c r="C662" s="16">
        <v>1.1720000000000001E-3</v>
      </c>
      <c r="D662" s="16">
        <v>3.8254999999999997E-2</v>
      </c>
    </row>
    <row r="663" spans="1:4" ht="17" thickBot="1" x14ac:dyDescent="0.25">
      <c r="A663" s="15" t="s">
        <v>5083</v>
      </c>
      <c r="B663" s="16">
        <v>-3.09836</v>
      </c>
      <c r="C663" s="16">
        <v>7.5600000000000005E-4</v>
      </c>
      <c r="D663" s="16">
        <v>2.8183E-2</v>
      </c>
    </row>
    <row r="664" spans="1:4" ht="17" thickBot="1" x14ac:dyDescent="0.25">
      <c r="A664" s="15" t="s">
        <v>3256</v>
      </c>
      <c r="B664" s="16">
        <v>-3.0988199999999999</v>
      </c>
      <c r="C664" s="16">
        <v>1.359E-3</v>
      </c>
      <c r="D664" s="16">
        <v>4.2766999999999999E-2</v>
      </c>
    </row>
    <row r="665" spans="1:4" ht="17" thickBot="1" x14ac:dyDescent="0.25">
      <c r="A665" s="15" t="s">
        <v>2985</v>
      </c>
      <c r="B665" s="16">
        <v>-3.1045500000000001</v>
      </c>
      <c r="C665" s="17">
        <v>9.0699999999999994E-11</v>
      </c>
      <c r="D665" s="17">
        <v>3.8099999999999997E-8</v>
      </c>
    </row>
    <row r="666" spans="1:4" ht="17" thickBot="1" x14ac:dyDescent="0.25">
      <c r="A666" s="15" t="s">
        <v>5084</v>
      </c>
      <c r="B666" s="16">
        <v>-3.1082999999999998</v>
      </c>
      <c r="C666" s="17">
        <v>6.2799999999999998E-9</v>
      </c>
      <c r="D666" s="17">
        <v>1.8300000000000001E-6</v>
      </c>
    </row>
    <row r="667" spans="1:4" ht="17" thickBot="1" x14ac:dyDescent="0.25">
      <c r="A667" s="15" t="s">
        <v>74</v>
      </c>
      <c r="B667" s="16">
        <v>-3.1147100000000001</v>
      </c>
      <c r="C667" s="16">
        <v>1.11E-4</v>
      </c>
      <c r="D667" s="16">
        <v>6.8830000000000002E-3</v>
      </c>
    </row>
    <row r="668" spans="1:4" ht="17" thickBot="1" x14ac:dyDescent="0.25">
      <c r="A668" s="15" t="s">
        <v>5085</v>
      </c>
      <c r="B668" s="16">
        <v>-3.12554</v>
      </c>
      <c r="C668" s="16">
        <v>3.0699999999999998E-4</v>
      </c>
      <c r="D668" s="16">
        <v>1.4813E-2</v>
      </c>
    </row>
    <row r="669" spans="1:4" ht="17" thickBot="1" x14ac:dyDescent="0.25">
      <c r="A669" s="15" t="s">
        <v>5086</v>
      </c>
      <c r="B669" s="16">
        <v>-3.12988</v>
      </c>
      <c r="C669" s="16">
        <v>7.7099999999999998E-4</v>
      </c>
      <c r="D669" s="16">
        <v>2.8576000000000001E-2</v>
      </c>
    </row>
    <row r="670" spans="1:4" ht="17" thickBot="1" x14ac:dyDescent="0.25">
      <c r="A670" s="15" t="s">
        <v>5087</v>
      </c>
      <c r="B670" s="16">
        <v>-3.1377100000000002</v>
      </c>
      <c r="C670" s="17">
        <v>9.8799999999999997E-11</v>
      </c>
      <c r="D670" s="17">
        <v>4.0800000000000001E-8</v>
      </c>
    </row>
    <row r="671" spans="1:4" ht="17" thickBot="1" x14ac:dyDescent="0.25">
      <c r="A671" s="15" t="s">
        <v>5088</v>
      </c>
      <c r="B671" s="16">
        <v>-3.1456499999999998</v>
      </c>
      <c r="C671" s="17">
        <v>5.4799999999999997E-5</v>
      </c>
      <c r="D671" s="16">
        <v>3.9430000000000003E-3</v>
      </c>
    </row>
    <row r="672" spans="1:4" ht="33" thickBot="1" x14ac:dyDescent="0.25">
      <c r="A672" s="15" t="s">
        <v>5089</v>
      </c>
      <c r="B672" s="16">
        <v>-3.14696</v>
      </c>
      <c r="C672" s="16">
        <v>1.505E-3</v>
      </c>
      <c r="D672" s="16">
        <v>4.5475000000000002E-2</v>
      </c>
    </row>
    <row r="673" spans="1:4" ht="17" thickBot="1" x14ac:dyDescent="0.25">
      <c r="A673" s="15" t="s">
        <v>2941</v>
      </c>
      <c r="B673" s="16">
        <v>-3.1493600000000002</v>
      </c>
      <c r="C673" s="16">
        <v>1.18E-4</v>
      </c>
      <c r="D673" s="16">
        <v>7.1780000000000004E-3</v>
      </c>
    </row>
    <row r="674" spans="1:4" ht="17" thickBot="1" x14ac:dyDescent="0.25">
      <c r="A674" s="15" t="s">
        <v>5090</v>
      </c>
      <c r="B674" s="16">
        <v>-3.1607699999999999</v>
      </c>
      <c r="C674" s="16">
        <v>1.029E-3</v>
      </c>
      <c r="D674" s="16">
        <v>3.5067000000000001E-2</v>
      </c>
    </row>
    <row r="675" spans="1:4" ht="17" thickBot="1" x14ac:dyDescent="0.25">
      <c r="A675" s="15" t="s">
        <v>5091</v>
      </c>
      <c r="B675" s="16">
        <v>-3.1609799999999999</v>
      </c>
      <c r="C675" s="16">
        <v>1.8259999999999999E-3</v>
      </c>
      <c r="D675" s="16">
        <v>5.1275000000000001E-2</v>
      </c>
    </row>
    <row r="676" spans="1:4" ht="17" thickBot="1" x14ac:dyDescent="0.25">
      <c r="A676" s="15" t="s">
        <v>5092</v>
      </c>
      <c r="B676" s="16">
        <v>-3.1680999999999999</v>
      </c>
      <c r="C676" s="16">
        <v>1.4799999999999999E-4</v>
      </c>
      <c r="D676" s="16">
        <v>8.4489999999999999E-3</v>
      </c>
    </row>
    <row r="677" spans="1:4" ht="17" thickBot="1" x14ac:dyDescent="0.25">
      <c r="A677" s="15" t="s">
        <v>3282</v>
      </c>
      <c r="B677" s="16">
        <v>-3.17232</v>
      </c>
      <c r="C677" s="17">
        <v>3.9500000000000003E-6</v>
      </c>
      <c r="D677" s="16">
        <v>4.8999999999999998E-4</v>
      </c>
    </row>
    <row r="678" spans="1:4" ht="33" thickBot="1" x14ac:dyDescent="0.25">
      <c r="A678" s="15" t="s">
        <v>4479</v>
      </c>
      <c r="B678" s="16">
        <v>-3.1741299999999999</v>
      </c>
      <c r="C678" s="16">
        <v>1.7160000000000001E-3</v>
      </c>
      <c r="D678" s="16">
        <v>4.9338E-2</v>
      </c>
    </row>
    <row r="679" spans="1:4" ht="17" thickBot="1" x14ac:dyDescent="0.25">
      <c r="A679" s="15" t="s">
        <v>5093</v>
      </c>
      <c r="B679" s="16">
        <v>-3.17428</v>
      </c>
      <c r="C679" s="16">
        <v>1.3899999999999999E-4</v>
      </c>
      <c r="D679" s="16">
        <v>8.1729999999999997E-3</v>
      </c>
    </row>
    <row r="680" spans="1:4" ht="17" thickBot="1" x14ac:dyDescent="0.25">
      <c r="A680" s="15" t="s">
        <v>5094</v>
      </c>
      <c r="B680" s="16">
        <v>-3.1764600000000001</v>
      </c>
      <c r="C680" s="17">
        <v>3.6699999999999998E-5</v>
      </c>
      <c r="D680" s="16">
        <v>2.9160000000000002E-3</v>
      </c>
    </row>
    <row r="681" spans="1:4" ht="17" thickBot="1" x14ac:dyDescent="0.25">
      <c r="A681" s="15" t="s">
        <v>5095</v>
      </c>
      <c r="B681" s="16">
        <v>-3.1967099999999999</v>
      </c>
      <c r="C681" s="17">
        <v>2.58E-5</v>
      </c>
      <c r="D681" s="16">
        <v>2.1900000000000001E-3</v>
      </c>
    </row>
    <row r="682" spans="1:4" ht="17" thickBot="1" x14ac:dyDescent="0.25">
      <c r="A682" s="15" t="s">
        <v>5096</v>
      </c>
      <c r="B682" s="16">
        <v>-3.2014200000000002</v>
      </c>
      <c r="C682" s="17">
        <v>3.4999999999999998E-7</v>
      </c>
      <c r="D682" s="17">
        <v>6.4399999999999993E-5</v>
      </c>
    </row>
    <row r="683" spans="1:4" ht="33" thickBot="1" x14ac:dyDescent="0.25">
      <c r="A683" s="15" t="s">
        <v>4303</v>
      </c>
      <c r="B683" s="16">
        <v>-3.20418</v>
      </c>
      <c r="C683" s="16">
        <v>1.5629999999999999E-3</v>
      </c>
      <c r="D683" s="16">
        <v>4.6709000000000001E-2</v>
      </c>
    </row>
    <row r="684" spans="1:4" ht="17" thickBot="1" x14ac:dyDescent="0.25">
      <c r="A684" s="15" t="s">
        <v>5097</v>
      </c>
      <c r="B684" s="16">
        <v>-3.2044800000000002</v>
      </c>
      <c r="C684" s="17">
        <v>4.6999999999999999E-6</v>
      </c>
      <c r="D684" s="16">
        <v>5.5999999999999995E-4</v>
      </c>
    </row>
    <row r="685" spans="1:4" ht="33" thickBot="1" x14ac:dyDescent="0.25">
      <c r="A685" s="15" t="s">
        <v>5098</v>
      </c>
      <c r="B685" s="16">
        <v>-3.2229299999999999</v>
      </c>
      <c r="C685" s="16">
        <v>6.0099999999999997E-4</v>
      </c>
      <c r="D685" s="16">
        <v>2.3831999999999999E-2</v>
      </c>
    </row>
    <row r="686" spans="1:4" ht="17" thickBot="1" x14ac:dyDescent="0.25">
      <c r="A686" s="15" t="s">
        <v>4261</v>
      </c>
      <c r="B686" s="16">
        <v>-3.2240099999999998</v>
      </c>
      <c r="C686" s="16">
        <v>1.7949999999999999E-3</v>
      </c>
      <c r="D686" s="16">
        <v>5.0701999999999997E-2</v>
      </c>
    </row>
    <row r="687" spans="1:4" ht="33" thickBot="1" x14ac:dyDescent="0.25">
      <c r="A687" s="15" t="s">
        <v>5099</v>
      </c>
      <c r="B687" s="16">
        <v>-3.2290399999999999</v>
      </c>
      <c r="C687" s="16">
        <v>5.3700000000000004E-4</v>
      </c>
      <c r="D687" s="16">
        <v>2.1895999999999999E-2</v>
      </c>
    </row>
    <row r="688" spans="1:4" ht="17" thickBot="1" x14ac:dyDescent="0.25">
      <c r="A688" s="15" t="s">
        <v>5100</v>
      </c>
      <c r="B688" s="16">
        <v>-3.22973</v>
      </c>
      <c r="C688" s="16">
        <v>1.6080000000000001E-3</v>
      </c>
      <c r="D688" s="16">
        <v>4.7417000000000001E-2</v>
      </c>
    </row>
    <row r="689" spans="1:4" ht="33" thickBot="1" x14ac:dyDescent="0.25">
      <c r="A689" s="15" t="s">
        <v>5101</v>
      </c>
      <c r="B689" s="16">
        <v>-3.2303299999999999</v>
      </c>
      <c r="C689" s="17">
        <v>6.9500000000000002E-7</v>
      </c>
      <c r="D689" s="16">
        <v>1.1400000000000001E-4</v>
      </c>
    </row>
    <row r="690" spans="1:4" ht="17" thickBot="1" x14ac:dyDescent="0.25">
      <c r="A690" s="15" t="s">
        <v>5102</v>
      </c>
      <c r="B690" s="16">
        <v>-3.23455</v>
      </c>
      <c r="C690" s="17">
        <v>2.5599999999999999E-10</v>
      </c>
      <c r="D690" s="17">
        <v>9.8599999999999996E-8</v>
      </c>
    </row>
    <row r="691" spans="1:4" ht="17" thickBot="1" x14ac:dyDescent="0.25">
      <c r="A691" s="15" t="s">
        <v>5103</v>
      </c>
      <c r="B691" s="16">
        <v>-3.23502</v>
      </c>
      <c r="C691" s="17">
        <v>1.7600000000000001E-5</v>
      </c>
      <c r="D691" s="16">
        <v>1.6130000000000001E-3</v>
      </c>
    </row>
    <row r="692" spans="1:4" ht="33" thickBot="1" x14ac:dyDescent="0.25">
      <c r="A692" s="15" t="s">
        <v>3053</v>
      </c>
      <c r="B692" s="16">
        <v>-3.23651</v>
      </c>
      <c r="C692" s="16">
        <v>1.4890000000000001E-3</v>
      </c>
      <c r="D692" s="16">
        <v>4.5164999999999997E-2</v>
      </c>
    </row>
    <row r="693" spans="1:4" ht="17" thickBot="1" x14ac:dyDescent="0.25">
      <c r="A693" s="15" t="s">
        <v>5104</v>
      </c>
      <c r="B693" s="16">
        <v>-3.24152</v>
      </c>
      <c r="C693" s="16">
        <v>3.6299999999999999E-4</v>
      </c>
      <c r="D693" s="16">
        <v>1.6697E-2</v>
      </c>
    </row>
    <row r="694" spans="1:4" ht="17" thickBot="1" x14ac:dyDescent="0.25">
      <c r="A694" s="15" t="s">
        <v>5105</v>
      </c>
      <c r="B694" s="16">
        <v>-3.2435900000000002</v>
      </c>
      <c r="C694" s="16">
        <v>1.3760000000000001E-3</v>
      </c>
      <c r="D694" s="16">
        <v>4.3091999999999998E-2</v>
      </c>
    </row>
    <row r="695" spans="1:4" ht="17" thickBot="1" x14ac:dyDescent="0.25">
      <c r="A695" s="15" t="s">
        <v>5106</v>
      </c>
      <c r="B695" s="16">
        <v>-3.26017</v>
      </c>
      <c r="C695" s="17">
        <v>1.86E-6</v>
      </c>
      <c r="D695" s="16">
        <v>2.5999999999999998E-4</v>
      </c>
    </row>
    <row r="696" spans="1:4" ht="33" thickBot="1" x14ac:dyDescent="0.25">
      <c r="A696" s="15" t="s">
        <v>5107</v>
      </c>
      <c r="B696" s="16">
        <v>-3.2671199999999998</v>
      </c>
      <c r="C696" s="16">
        <v>3.48E-4</v>
      </c>
      <c r="D696" s="16">
        <v>1.6152E-2</v>
      </c>
    </row>
    <row r="697" spans="1:4" ht="17" thickBot="1" x14ac:dyDescent="0.25">
      <c r="A697" s="15" t="s">
        <v>4595</v>
      </c>
      <c r="B697" s="16">
        <v>-3.2772899999999998</v>
      </c>
      <c r="C697" s="16">
        <v>1.46E-4</v>
      </c>
      <c r="D697" s="16">
        <v>8.3619999999999996E-3</v>
      </c>
    </row>
    <row r="698" spans="1:4" ht="17" thickBot="1" x14ac:dyDescent="0.25">
      <c r="A698" s="15" t="s">
        <v>5108</v>
      </c>
      <c r="B698" s="16">
        <v>-3.2781899999999999</v>
      </c>
      <c r="C698" s="16">
        <v>1.12E-4</v>
      </c>
      <c r="D698" s="16">
        <v>6.8950000000000001E-3</v>
      </c>
    </row>
    <row r="699" spans="1:4" ht="17" thickBot="1" x14ac:dyDescent="0.25">
      <c r="A699" s="15" t="s">
        <v>5109</v>
      </c>
      <c r="B699" s="16">
        <v>-3.2873800000000002</v>
      </c>
      <c r="C699" s="17">
        <v>5.24E-5</v>
      </c>
      <c r="D699" s="16">
        <v>3.8180000000000002E-3</v>
      </c>
    </row>
    <row r="700" spans="1:4" ht="17" thickBot="1" x14ac:dyDescent="0.25">
      <c r="A700" s="15" t="s">
        <v>5110</v>
      </c>
      <c r="B700" s="16">
        <v>-3.28925</v>
      </c>
      <c r="C700" s="16">
        <v>1.7359999999999999E-3</v>
      </c>
      <c r="D700" s="16">
        <v>4.9606999999999998E-2</v>
      </c>
    </row>
    <row r="701" spans="1:4" ht="17" thickBot="1" x14ac:dyDescent="0.25">
      <c r="A701" s="15" t="s">
        <v>5111</v>
      </c>
      <c r="B701" s="16">
        <v>-3.2932100000000002</v>
      </c>
      <c r="C701" s="17">
        <v>1.9700000000000001E-8</v>
      </c>
      <c r="D701" s="17">
        <v>4.9599999999999999E-6</v>
      </c>
    </row>
    <row r="702" spans="1:4" ht="17" thickBot="1" x14ac:dyDescent="0.25">
      <c r="A702" s="15" t="s">
        <v>5112</v>
      </c>
      <c r="B702" s="16">
        <v>-3.2953100000000002</v>
      </c>
      <c r="C702" s="16">
        <v>1.2819999999999999E-3</v>
      </c>
      <c r="D702" s="16">
        <v>4.1065999999999998E-2</v>
      </c>
    </row>
    <row r="703" spans="1:4" ht="17" thickBot="1" x14ac:dyDescent="0.25">
      <c r="A703" s="15" t="s">
        <v>5113</v>
      </c>
      <c r="B703" s="16">
        <v>-3.3062100000000001</v>
      </c>
      <c r="C703" s="16">
        <v>1.9109999999999999E-3</v>
      </c>
      <c r="D703" s="16">
        <v>5.3008E-2</v>
      </c>
    </row>
    <row r="704" spans="1:4" ht="17" thickBot="1" x14ac:dyDescent="0.25">
      <c r="A704" s="15" t="s">
        <v>5114</v>
      </c>
      <c r="B704" s="16">
        <v>-3.3148200000000001</v>
      </c>
      <c r="C704" s="16">
        <v>1.7799999999999999E-4</v>
      </c>
      <c r="D704" s="16">
        <v>9.7479999999999997E-3</v>
      </c>
    </row>
    <row r="705" spans="1:4" ht="17" thickBot="1" x14ac:dyDescent="0.25">
      <c r="A705" s="15" t="s">
        <v>5115</v>
      </c>
      <c r="B705" s="16">
        <v>-3.3154300000000001</v>
      </c>
      <c r="C705" s="16">
        <v>6.9300000000000004E-4</v>
      </c>
      <c r="D705" s="16">
        <v>2.6408999999999998E-2</v>
      </c>
    </row>
    <row r="706" spans="1:4" ht="33" thickBot="1" x14ac:dyDescent="0.25">
      <c r="A706" s="15" t="s">
        <v>5116</v>
      </c>
      <c r="B706" s="16">
        <v>-3.3283100000000001</v>
      </c>
      <c r="C706" s="17">
        <v>8.2100000000000003E-5</v>
      </c>
      <c r="D706" s="16">
        <v>5.4650000000000002E-3</v>
      </c>
    </row>
    <row r="707" spans="1:4" ht="17" thickBot="1" x14ac:dyDescent="0.25">
      <c r="A707" s="15" t="s">
        <v>5117</v>
      </c>
      <c r="B707" s="16">
        <v>-3.3286600000000002</v>
      </c>
      <c r="C707" s="17">
        <v>4.0900000000000002E-7</v>
      </c>
      <c r="D707" s="17">
        <v>7.3300000000000006E-5</v>
      </c>
    </row>
    <row r="708" spans="1:4" ht="17" thickBot="1" x14ac:dyDescent="0.25">
      <c r="A708" s="15" t="s">
        <v>5118</v>
      </c>
      <c r="B708" s="16">
        <v>-3.32945</v>
      </c>
      <c r="C708" s="16">
        <v>3.1199999999999999E-4</v>
      </c>
      <c r="D708" s="16">
        <v>1.4963000000000001E-2</v>
      </c>
    </row>
    <row r="709" spans="1:4" ht="17" thickBot="1" x14ac:dyDescent="0.25">
      <c r="A709" s="15" t="s">
        <v>5119</v>
      </c>
      <c r="B709" s="16">
        <v>-3.3296600000000001</v>
      </c>
      <c r="C709" s="17">
        <v>4.5499999999999996E-6</v>
      </c>
      <c r="D709" s="16">
        <v>5.4699999999999996E-4</v>
      </c>
    </row>
    <row r="710" spans="1:4" ht="17" thickBot="1" x14ac:dyDescent="0.25">
      <c r="A710" s="15" t="s">
        <v>2745</v>
      </c>
      <c r="B710" s="16">
        <v>-3.33304</v>
      </c>
      <c r="C710" s="16">
        <v>2.4600000000000002E-4</v>
      </c>
      <c r="D710" s="16">
        <v>1.2463999999999999E-2</v>
      </c>
    </row>
    <row r="711" spans="1:4" ht="17" thickBot="1" x14ac:dyDescent="0.25">
      <c r="A711" s="15" t="s">
        <v>5120</v>
      </c>
      <c r="B711" s="16">
        <v>-3.3389099999999998</v>
      </c>
      <c r="C711" s="16">
        <v>1.101E-3</v>
      </c>
      <c r="D711" s="16">
        <v>3.6602999999999997E-2</v>
      </c>
    </row>
    <row r="712" spans="1:4" ht="17" thickBot="1" x14ac:dyDescent="0.25">
      <c r="A712" s="15" t="s">
        <v>4465</v>
      </c>
      <c r="B712" s="16">
        <v>-3.33996</v>
      </c>
      <c r="C712" s="17">
        <v>2.2799999999999999E-5</v>
      </c>
      <c r="D712" s="16">
        <v>1.97E-3</v>
      </c>
    </row>
    <row r="713" spans="1:4" ht="17" thickBot="1" x14ac:dyDescent="0.25">
      <c r="A713" s="15" t="s">
        <v>5121</v>
      </c>
      <c r="B713" s="16">
        <v>-3.3537300000000001</v>
      </c>
      <c r="C713" s="17">
        <v>1.1199999999999999E-5</v>
      </c>
      <c r="D713" s="16">
        <v>1.1230000000000001E-3</v>
      </c>
    </row>
    <row r="714" spans="1:4" ht="33" thickBot="1" x14ac:dyDescent="0.25">
      <c r="A714" s="15" t="s">
        <v>4330</v>
      </c>
      <c r="B714" s="16">
        <v>-3.3553099999999998</v>
      </c>
      <c r="C714" s="16">
        <v>1.4040000000000001E-3</v>
      </c>
      <c r="D714" s="16">
        <v>4.3678000000000002E-2</v>
      </c>
    </row>
    <row r="715" spans="1:4" ht="17" thickBot="1" x14ac:dyDescent="0.25">
      <c r="A715" s="15" t="s">
        <v>5122</v>
      </c>
      <c r="B715" s="16">
        <v>-3.3560099999999999</v>
      </c>
      <c r="C715" s="16">
        <v>9.6299999999999999E-4</v>
      </c>
      <c r="D715" s="16">
        <v>3.354E-2</v>
      </c>
    </row>
    <row r="716" spans="1:4" ht="17" thickBot="1" x14ac:dyDescent="0.25">
      <c r="A716" s="15" t="s">
        <v>5123</v>
      </c>
      <c r="B716" s="16">
        <v>-3.36266</v>
      </c>
      <c r="C716" s="17">
        <v>9.7300000000000004E-8</v>
      </c>
      <c r="D716" s="17">
        <v>2.12E-5</v>
      </c>
    </row>
    <row r="717" spans="1:4" ht="17" thickBot="1" x14ac:dyDescent="0.25">
      <c r="A717" s="15" t="s">
        <v>5124</v>
      </c>
      <c r="B717" s="16">
        <v>-3.3628100000000001</v>
      </c>
      <c r="C717" s="16">
        <v>4.7800000000000002E-4</v>
      </c>
      <c r="D717" s="16">
        <v>2.0223999999999999E-2</v>
      </c>
    </row>
    <row r="718" spans="1:4" ht="17" thickBot="1" x14ac:dyDescent="0.25">
      <c r="A718" s="15" t="s">
        <v>5125</v>
      </c>
      <c r="B718" s="16">
        <v>-3.3695599999999999</v>
      </c>
      <c r="C718" s="17">
        <v>1.7700000000000001E-7</v>
      </c>
      <c r="D718" s="17">
        <v>3.5599999999999998E-5</v>
      </c>
    </row>
    <row r="719" spans="1:4" ht="17" thickBot="1" x14ac:dyDescent="0.25">
      <c r="A719" s="15" t="s">
        <v>5126</v>
      </c>
      <c r="B719" s="16">
        <v>-3.3727499999999999</v>
      </c>
      <c r="C719" s="16">
        <v>1.3389999999999999E-3</v>
      </c>
      <c r="D719" s="16">
        <v>4.2293999999999998E-2</v>
      </c>
    </row>
    <row r="720" spans="1:4" ht="17" thickBot="1" x14ac:dyDescent="0.25">
      <c r="A720" s="15" t="s">
        <v>5127</v>
      </c>
      <c r="B720" s="16">
        <v>-3.3745099999999999</v>
      </c>
      <c r="C720" s="16">
        <v>8.8500000000000004E-4</v>
      </c>
      <c r="D720" s="16">
        <v>3.1509000000000002E-2</v>
      </c>
    </row>
    <row r="721" spans="1:4" ht="17" thickBot="1" x14ac:dyDescent="0.25">
      <c r="A721" s="15" t="s">
        <v>4518</v>
      </c>
      <c r="B721" s="16">
        <v>-3.3749099999999999</v>
      </c>
      <c r="C721" s="16">
        <v>1.07E-4</v>
      </c>
      <c r="D721" s="16">
        <v>6.7080000000000004E-3</v>
      </c>
    </row>
    <row r="722" spans="1:4" ht="33" thickBot="1" x14ac:dyDescent="0.25">
      <c r="A722" s="15" t="s">
        <v>4589</v>
      </c>
      <c r="B722" s="16">
        <v>-3.3795799999999998</v>
      </c>
      <c r="C722" s="16">
        <v>5.6400000000000005E-4</v>
      </c>
      <c r="D722" s="16">
        <v>2.2622E-2</v>
      </c>
    </row>
    <row r="723" spans="1:4" ht="17" thickBot="1" x14ac:dyDescent="0.25">
      <c r="A723" s="15" t="s">
        <v>5128</v>
      </c>
      <c r="B723" s="16">
        <v>-3.3897499999999998</v>
      </c>
      <c r="C723" s="17">
        <v>4.9599999999999999E-5</v>
      </c>
      <c r="D723" s="16">
        <v>3.6600000000000001E-3</v>
      </c>
    </row>
    <row r="724" spans="1:4" ht="33" thickBot="1" x14ac:dyDescent="0.25">
      <c r="A724" s="15" t="s">
        <v>4612</v>
      </c>
      <c r="B724" s="16">
        <v>-3.3916599999999999</v>
      </c>
      <c r="C724" s="16">
        <v>1.789E-3</v>
      </c>
      <c r="D724" s="16">
        <v>5.0591999999999998E-2</v>
      </c>
    </row>
    <row r="725" spans="1:4" ht="17" thickBot="1" x14ac:dyDescent="0.25">
      <c r="A725" s="15" t="s">
        <v>5129</v>
      </c>
      <c r="B725" s="16">
        <v>-3.39852</v>
      </c>
      <c r="C725" s="16">
        <v>2.0699999999999999E-4</v>
      </c>
      <c r="D725" s="16">
        <v>1.0989000000000001E-2</v>
      </c>
    </row>
    <row r="726" spans="1:4" ht="17" thickBot="1" x14ac:dyDescent="0.25">
      <c r="A726" s="15" t="s">
        <v>50</v>
      </c>
      <c r="B726" s="16">
        <v>-3.4036400000000002</v>
      </c>
      <c r="C726" s="17">
        <v>2.1600000000000001E-6</v>
      </c>
      <c r="D726" s="16">
        <v>2.9300000000000002E-4</v>
      </c>
    </row>
    <row r="727" spans="1:4" ht="17" thickBot="1" x14ac:dyDescent="0.25">
      <c r="A727" s="15" t="s">
        <v>9</v>
      </c>
      <c r="B727" s="16">
        <v>-3.4053100000000001</v>
      </c>
      <c r="C727" s="17">
        <v>6.61E-7</v>
      </c>
      <c r="D727" s="16">
        <v>1.1E-4</v>
      </c>
    </row>
    <row r="728" spans="1:4" ht="17" thickBot="1" x14ac:dyDescent="0.25">
      <c r="A728" s="15" t="s">
        <v>5130</v>
      </c>
      <c r="B728" s="16">
        <v>-3.4073500000000001</v>
      </c>
      <c r="C728" s="17">
        <v>4.2500000000000003E-5</v>
      </c>
      <c r="D728" s="16">
        <v>3.2490000000000002E-3</v>
      </c>
    </row>
    <row r="729" spans="1:4" ht="33" thickBot="1" x14ac:dyDescent="0.25">
      <c r="A729" s="15" t="s">
        <v>4567</v>
      </c>
      <c r="B729" s="16">
        <v>-3.4074900000000001</v>
      </c>
      <c r="C729" s="16">
        <v>1.1609999999999999E-3</v>
      </c>
      <c r="D729" s="16">
        <v>3.8012999999999998E-2</v>
      </c>
    </row>
    <row r="730" spans="1:4" ht="17" thickBot="1" x14ac:dyDescent="0.25">
      <c r="A730" s="15" t="s">
        <v>5131</v>
      </c>
      <c r="B730" s="16">
        <v>-3.4161999999999999</v>
      </c>
      <c r="C730" s="16">
        <v>1.22E-4</v>
      </c>
      <c r="D730" s="16">
        <v>7.3759999999999997E-3</v>
      </c>
    </row>
    <row r="731" spans="1:4" ht="17" thickBot="1" x14ac:dyDescent="0.25">
      <c r="A731" s="15" t="s">
        <v>2997</v>
      </c>
      <c r="B731" s="16">
        <v>-3.4204599999999998</v>
      </c>
      <c r="C731" s="17">
        <v>8.9000000000000003E-9</v>
      </c>
      <c r="D731" s="17">
        <v>2.4899999999999999E-6</v>
      </c>
    </row>
    <row r="732" spans="1:4" ht="17" thickBot="1" x14ac:dyDescent="0.25">
      <c r="A732" s="15" t="s">
        <v>5132</v>
      </c>
      <c r="B732" s="16">
        <v>-3.4211800000000001</v>
      </c>
      <c r="C732" s="16">
        <v>2.6800000000000001E-4</v>
      </c>
      <c r="D732" s="16">
        <v>1.3387E-2</v>
      </c>
    </row>
    <row r="733" spans="1:4" ht="17" thickBot="1" x14ac:dyDescent="0.25">
      <c r="A733" s="15" t="s">
        <v>5133</v>
      </c>
      <c r="B733" s="16">
        <v>-3.4243199999999998</v>
      </c>
      <c r="C733" s="16">
        <v>1.14E-3</v>
      </c>
      <c r="D733" s="16">
        <v>3.7531000000000002E-2</v>
      </c>
    </row>
    <row r="734" spans="1:4" ht="33" thickBot="1" x14ac:dyDescent="0.25">
      <c r="A734" s="15" t="s">
        <v>5134</v>
      </c>
      <c r="B734" s="16">
        <v>-3.4299200000000001</v>
      </c>
      <c r="C734" s="16">
        <v>1.586E-3</v>
      </c>
      <c r="D734" s="16">
        <v>4.7009000000000002E-2</v>
      </c>
    </row>
    <row r="735" spans="1:4" ht="17" thickBot="1" x14ac:dyDescent="0.25">
      <c r="A735" s="15" t="s">
        <v>5135</v>
      </c>
      <c r="B735" s="16">
        <v>-3.4382199999999998</v>
      </c>
      <c r="C735" s="17">
        <v>3.5899999999999998E-5</v>
      </c>
      <c r="D735" s="16">
        <v>2.8809999999999999E-3</v>
      </c>
    </row>
    <row r="736" spans="1:4" ht="17" thickBot="1" x14ac:dyDescent="0.25">
      <c r="A736" s="15" t="s">
        <v>5136</v>
      </c>
      <c r="B736" s="16">
        <v>-3.4586299999999999</v>
      </c>
      <c r="C736" s="16">
        <v>1.204E-3</v>
      </c>
      <c r="D736" s="16">
        <v>3.9140000000000001E-2</v>
      </c>
    </row>
    <row r="737" spans="1:4" ht="33" thickBot="1" x14ac:dyDescent="0.25">
      <c r="A737" s="15" t="s">
        <v>4520</v>
      </c>
      <c r="B737" s="16">
        <v>-3.4621</v>
      </c>
      <c r="C737" s="16">
        <v>3.21E-4</v>
      </c>
      <c r="D737" s="16">
        <v>1.5231E-2</v>
      </c>
    </row>
    <row r="738" spans="1:4" ht="17" thickBot="1" x14ac:dyDescent="0.25">
      <c r="A738" s="15" t="s">
        <v>5137</v>
      </c>
      <c r="B738" s="16">
        <v>-3.46617</v>
      </c>
      <c r="C738" s="16">
        <v>1.7100000000000001E-4</v>
      </c>
      <c r="D738" s="16">
        <v>9.4500000000000001E-3</v>
      </c>
    </row>
    <row r="739" spans="1:4" ht="33" thickBot="1" x14ac:dyDescent="0.25">
      <c r="A739" s="15" t="s">
        <v>5138</v>
      </c>
      <c r="B739" s="16">
        <v>-3.4674499999999999</v>
      </c>
      <c r="C739" s="17">
        <v>1.34E-11</v>
      </c>
      <c r="D739" s="17">
        <v>6.4300000000000003E-9</v>
      </c>
    </row>
    <row r="740" spans="1:4" ht="17" thickBot="1" x14ac:dyDescent="0.25">
      <c r="A740" s="15" t="s">
        <v>5139</v>
      </c>
      <c r="B740" s="16">
        <v>-3.4704700000000002</v>
      </c>
      <c r="C740" s="17">
        <v>1.43E-5</v>
      </c>
      <c r="D740" s="16">
        <v>1.3600000000000001E-3</v>
      </c>
    </row>
    <row r="741" spans="1:4" ht="17" thickBot="1" x14ac:dyDescent="0.25">
      <c r="A741" s="15" t="s">
        <v>5140</v>
      </c>
      <c r="B741" s="16">
        <v>-3.47065</v>
      </c>
      <c r="C741" s="17">
        <v>2.3499999999999999E-9</v>
      </c>
      <c r="D741" s="17">
        <v>7.2699999999999999E-7</v>
      </c>
    </row>
    <row r="742" spans="1:4" ht="17" thickBot="1" x14ac:dyDescent="0.25">
      <c r="A742" s="15" t="s">
        <v>5141</v>
      </c>
      <c r="B742" s="16">
        <v>-3.4711500000000002</v>
      </c>
      <c r="C742" s="16">
        <v>1.06E-4</v>
      </c>
      <c r="D742" s="16">
        <v>6.6270000000000001E-3</v>
      </c>
    </row>
    <row r="743" spans="1:4" ht="33" thickBot="1" x14ac:dyDescent="0.25">
      <c r="A743" s="15" t="s">
        <v>5142</v>
      </c>
      <c r="B743" s="16">
        <v>-3.4720499999999999</v>
      </c>
      <c r="C743" s="16">
        <v>1.353E-3</v>
      </c>
      <c r="D743" s="16">
        <v>4.2648999999999999E-2</v>
      </c>
    </row>
    <row r="744" spans="1:4" ht="17" thickBot="1" x14ac:dyDescent="0.25">
      <c r="A744" s="15" t="s">
        <v>4506</v>
      </c>
      <c r="B744" s="16">
        <v>-3.47235</v>
      </c>
      <c r="C744" s="16">
        <v>1.325E-3</v>
      </c>
      <c r="D744" s="16">
        <v>4.2070000000000003E-2</v>
      </c>
    </row>
    <row r="745" spans="1:4" ht="33" thickBot="1" x14ac:dyDescent="0.25">
      <c r="A745" s="15" t="s">
        <v>5143</v>
      </c>
      <c r="B745" s="16">
        <v>-3.4745900000000001</v>
      </c>
      <c r="C745" s="16">
        <v>1.6249999999999999E-3</v>
      </c>
      <c r="D745" s="16">
        <v>4.7703000000000002E-2</v>
      </c>
    </row>
    <row r="746" spans="1:4" ht="17" thickBot="1" x14ac:dyDescent="0.25">
      <c r="A746" s="15" t="s">
        <v>5144</v>
      </c>
      <c r="B746" s="16">
        <v>-3.4796</v>
      </c>
      <c r="C746" s="17">
        <v>1.4399999999999999E-7</v>
      </c>
      <c r="D746" s="17">
        <v>2.9799999999999999E-5</v>
      </c>
    </row>
    <row r="747" spans="1:4" ht="33" thickBot="1" x14ac:dyDescent="0.25">
      <c r="A747" s="15" t="s">
        <v>5145</v>
      </c>
      <c r="B747" s="16">
        <v>-3.4826600000000001</v>
      </c>
      <c r="C747" s="16">
        <v>1.2409999999999999E-3</v>
      </c>
      <c r="D747" s="16">
        <v>4.0127000000000003E-2</v>
      </c>
    </row>
    <row r="748" spans="1:4" ht="33" thickBot="1" x14ac:dyDescent="0.25">
      <c r="A748" s="15" t="s">
        <v>5146</v>
      </c>
      <c r="B748" s="16">
        <v>-3.4845000000000002</v>
      </c>
      <c r="C748" s="16">
        <v>4.26E-4</v>
      </c>
      <c r="D748" s="16">
        <v>1.8780999999999999E-2</v>
      </c>
    </row>
    <row r="749" spans="1:4" ht="49" thickBot="1" x14ac:dyDescent="0.25">
      <c r="A749" s="15" t="s">
        <v>5147</v>
      </c>
      <c r="B749" s="16">
        <v>-3.4922499999999999</v>
      </c>
      <c r="C749" s="17">
        <v>5.66E-5</v>
      </c>
      <c r="D749" s="16">
        <v>4.0330000000000001E-3</v>
      </c>
    </row>
    <row r="750" spans="1:4" ht="33" thickBot="1" x14ac:dyDescent="0.25">
      <c r="A750" s="15" t="s">
        <v>5148</v>
      </c>
      <c r="B750" s="16">
        <v>-3.4955799999999999</v>
      </c>
      <c r="C750" s="16">
        <v>1.503E-3</v>
      </c>
      <c r="D750" s="16">
        <v>4.5475000000000002E-2</v>
      </c>
    </row>
    <row r="751" spans="1:4" ht="17" thickBot="1" x14ac:dyDescent="0.25">
      <c r="A751" s="15" t="s">
        <v>5149</v>
      </c>
      <c r="B751" s="16">
        <v>-3.49871</v>
      </c>
      <c r="C751" s="16">
        <v>5.8900000000000001E-4</v>
      </c>
      <c r="D751" s="16">
        <v>2.3442999999999999E-2</v>
      </c>
    </row>
    <row r="752" spans="1:4" ht="17" thickBot="1" x14ac:dyDescent="0.25">
      <c r="A752" s="15" t="s">
        <v>1336</v>
      </c>
      <c r="B752" s="16">
        <v>-3.4988199999999998</v>
      </c>
      <c r="C752" s="16">
        <v>1.397E-3</v>
      </c>
      <c r="D752" s="16">
        <v>4.3547000000000002E-2</v>
      </c>
    </row>
    <row r="753" spans="1:4" ht="33" thickBot="1" x14ac:dyDescent="0.25">
      <c r="A753" s="15" t="s">
        <v>5150</v>
      </c>
      <c r="B753" s="16">
        <v>-3.5022099999999998</v>
      </c>
      <c r="C753" s="16">
        <v>1.4200000000000001E-4</v>
      </c>
      <c r="D753" s="16">
        <v>8.2369999999999995E-3</v>
      </c>
    </row>
    <row r="754" spans="1:4" ht="17" thickBot="1" x14ac:dyDescent="0.25">
      <c r="A754" s="15" t="s">
        <v>5151</v>
      </c>
      <c r="B754" s="16">
        <v>-3.5026999999999999</v>
      </c>
      <c r="C754" s="16">
        <v>1.4799999999999999E-4</v>
      </c>
      <c r="D754" s="16">
        <v>8.4430000000000009E-3</v>
      </c>
    </row>
    <row r="755" spans="1:4" ht="17" thickBot="1" x14ac:dyDescent="0.25">
      <c r="A755" s="15" t="s">
        <v>2909</v>
      </c>
      <c r="B755" s="16">
        <v>-3.5083199999999999</v>
      </c>
      <c r="C755" s="17">
        <v>3.4799999999999999E-10</v>
      </c>
      <c r="D755" s="17">
        <v>1.29E-7</v>
      </c>
    </row>
    <row r="756" spans="1:4" ht="17" thickBot="1" x14ac:dyDescent="0.25">
      <c r="A756" s="15" t="s">
        <v>5152</v>
      </c>
      <c r="B756" s="16">
        <v>-3.51037</v>
      </c>
      <c r="C756" s="16">
        <v>6.3900000000000003E-4</v>
      </c>
      <c r="D756" s="16">
        <v>2.4916000000000001E-2</v>
      </c>
    </row>
    <row r="757" spans="1:4" ht="17" thickBot="1" x14ac:dyDescent="0.25">
      <c r="A757" s="15" t="s">
        <v>5153</v>
      </c>
      <c r="B757" s="16">
        <v>-3.5151400000000002</v>
      </c>
      <c r="C757" s="17">
        <v>7.3399999999999995E-5</v>
      </c>
      <c r="D757" s="16">
        <v>5.0000000000000001E-3</v>
      </c>
    </row>
    <row r="758" spans="1:4" ht="17" thickBot="1" x14ac:dyDescent="0.25">
      <c r="A758" s="15" t="s">
        <v>5154</v>
      </c>
      <c r="B758" s="16">
        <v>-3.5152299999999999</v>
      </c>
      <c r="C758" s="16">
        <v>3.0600000000000001E-4</v>
      </c>
      <c r="D758" s="16">
        <v>1.4785E-2</v>
      </c>
    </row>
    <row r="759" spans="1:4" ht="17" thickBot="1" x14ac:dyDescent="0.25">
      <c r="A759" s="15" t="s">
        <v>4435</v>
      </c>
      <c r="B759" s="16">
        <v>-3.5152399999999999</v>
      </c>
      <c r="C759" s="16">
        <v>3.39E-4</v>
      </c>
      <c r="D759" s="16">
        <v>1.5845999999999999E-2</v>
      </c>
    </row>
    <row r="760" spans="1:4" ht="17" thickBot="1" x14ac:dyDescent="0.25">
      <c r="A760" s="15" t="s">
        <v>5155</v>
      </c>
      <c r="B760" s="16">
        <v>-3.52413</v>
      </c>
      <c r="C760" s="16">
        <v>1.763E-3</v>
      </c>
      <c r="D760" s="16">
        <v>5.0164E-2</v>
      </c>
    </row>
    <row r="761" spans="1:4" ht="33" thickBot="1" x14ac:dyDescent="0.25">
      <c r="A761" s="15" t="s">
        <v>5156</v>
      </c>
      <c r="B761" s="16">
        <v>-3.5250599999999999</v>
      </c>
      <c r="C761" s="16">
        <v>9.9500000000000001E-4</v>
      </c>
      <c r="D761" s="16">
        <v>3.4403000000000003E-2</v>
      </c>
    </row>
    <row r="762" spans="1:4" ht="17" thickBot="1" x14ac:dyDescent="0.25">
      <c r="A762" s="15" t="s">
        <v>5157</v>
      </c>
      <c r="B762" s="16">
        <v>-3.5282800000000001</v>
      </c>
      <c r="C762" s="16">
        <v>8.8099999999999995E-4</v>
      </c>
      <c r="D762" s="16">
        <v>3.1465E-2</v>
      </c>
    </row>
    <row r="763" spans="1:4" ht="33" thickBot="1" x14ac:dyDescent="0.25">
      <c r="A763" s="15" t="s">
        <v>3037</v>
      </c>
      <c r="B763" s="16">
        <v>-3.53159</v>
      </c>
      <c r="C763" s="16">
        <v>1.0399999999999999E-3</v>
      </c>
      <c r="D763" s="16">
        <v>3.5299999999999998E-2</v>
      </c>
    </row>
    <row r="764" spans="1:4" ht="17" thickBot="1" x14ac:dyDescent="0.25">
      <c r="A764" s="15" t="s">
        <v>5158</v>
      </c>
      <c r="B764" s="16">
        <v>-3.5326499999999998</v>
      </c>
      <c r="C764" s="16">
        <v>5.3499999999999999E-4</v>
      </c>
      <c r="D764" s="16">
        <v>2.1871000000000002E-2</v>
      </c>
    </row>
    <row r="765" spans="1:4" ht="17" thickBot="1" x14ac:dyDescent="0.25">
      <c r="A765" s="15" t="s">
        <v>5159</v>
      </c>
      <c r="B765" s="16">
        <v>-3.5355400000000001</v>
      </c>
      <c r="C765" s="17">
        <v>6.0999999999999999E-5</v>
      </c>
      <c r="D765" s="16">
        <v>4.2599999999999999E-3</v>
      </c>
    </row>
    <row r="766" spans="1:4" ht="17" thickBot="1" x14ac:dyDescent="0.25">
      <c r="A766" s="15" t="s">
        <v>5160</v>
      </c>
      <c r="B766" s="16">
        <v>-3.5379100000000001</v>
      </c>
      <c r="C766" s="17">
        <v>6.9999999999999999E-6</v>
      </c>
      <c r="D766" s="16">
        <v>7.7200000000000001E-4</v>
      </c>
    </row>
    <row r="767" spans="1:4" ht="17" thickBot="1" x14ac:dyDescent="0.25">
      <c r="A767" s="15" t="s">
        <v>5161</v>
      </c>
      <c r="B767" s="16">
        <v>-3.5402900000000002</v>
      </c>
      <c r="C767" s="17">
        <v>8.1400000000000001E-8</v>
      </c>
      <c r="D767" s="17">
        <v>1.8199999999999999E-5</v>
      </c>
    </row>
    <row r="768" spans="1:4" ht="17" thickBot="1" x14ac:dyDescent="0.25">
      <c r="A768" s="15" t="s">
        <v>3269</v>
      </c>
      <c r="B768" s="16">
        <v>-3.5477400000000001</v>
      </c>
      <c r="C768" s="17">
        <v>1.19E-6</v>
      </c>
      <c r="D768" s="16">
        <v>1.8100000000000001E-4</v>
      </c>
    </row>
    <row r="769" spans="1:4" ht="17" thickBot="1" x14ac:dyDescent="0.25">
      <c r="A769" s="15" t="s">
        <v>5162</v>
      </c>
      <c r="B769" s="16">
        <v>-3.5503800000000001</v>
      </c>
      <c r="C769" s="16">
        <v>1.4189999999999999E-3</v>
      </c>
      <c r="D769" s="16">
        <v>4.3889999999999998E-2</v>
      </c>
    </row>
    <row r="770" spans="1:4" ht="33" thickBot="1" x14ac:dyDescent="0.25">
      <c r="A770" s="15" t="s">
        <v>5163</v>
      </c>
      <c r="B770" s="16">
        <v>-3.55179</v>
      </c>
      <c r="C770" s="16">
        <v>1.0150000000000001E-3</v>
      </c>
      <c r="D770" s="16">
        <v>3.4809E-2</v>
      </c>
    </row>
    <row r="771" spans="1:4" ht="17" thickBot="1" x14ac:dyDescent="0.25">
      <c r="A771" s="15" t="s">
        <v>5164</v>
      </c>
      <c r="B771" s="16">
        <v>-3.5534599999999998</v>
      </c>
      <c r="C771" s="16">
        <v>5.5199999999999997E-4</v>
      </c>
      <c r="D771" s="16">
        <v>2.2322000000000002E-2</v>
      </c>
    </row>
    <row r="772" spans="1:4" ht="17" thickBot="1" x14ac:dyDescent="0.25">
      <c r="A772" s="15" t="s">
        <v>5165</v>
      </c>
      <c r="B772" s="16">
        <v>-3.55585</v>
      </c>
      <c r="C772" s="16">
        <v>8.8999999999999995E-4</v>
      </c>
      <c r="D772" s="16">
        <v>3.1619000000000001E-2</v>
      </c>
    </row>
    <row r="773" spans="1:4" ht="17" thickBot="1" x14ac:dyDescent="0.25">
      <c r="A773" s="15" t="s">
        <v>5166</v>
      </c>
      <c r="B773" s="16">
        <v>-3.55755</v>
      </c>
      <c r="C773" s="17">
        <v>1.3000000000000001E-8</v>
      </c>
      <c r="D773" s="17">
        <v>3.4599999999999999E-6</v>
      </c>
    </row>
    <row r="774" spans="1:4" ht="49" thickBot="1" x14ac:dyDescent="0.25">
      <c r="A774" s="15" t="s">
        <v>3316</v>
      </c>
      <c r="B774" s="16">
        <v>-3.5656300000000001</v>
      </c>
      <c r="C774" s="17">
        <v>7.5100000000000001E-6</v>
      </c>
      <c r="D774" s="16">
        <v>8.1499999999999997E-4</v>
      </c>
    </row>
    <row r="775" spans="1:4" ht="17" thickBot="1" x14ac:dyDescent="0.25">
      <c r="A775" s="15" t="s">
        <v>1052</v>
      </c>
      <c r="B775" s="16">
        <v>-3.57239</v>
      </c>
      <c r="C775" s="17">
        <v>3.5899999999999999E-6</v>
      </c>
      <c r="D775" s="16">
        <v>4.5199999999999998E-4</v>
      </c>
    </row>
    <row r="776" spans="1:4" ht="17" thickBot="1" x14ac:dyDescent="0.25">
      <c r="A776" s="15" t="s">
        <v>5167</v>
      </c>
      <c r="B776" s="16">
        <v>-3.5786600000000002</v>
      </c>
      <c r="C776" s="16">
        <v>5.4299999999999997E-4</v>
      </c>
      <c r="D776" s="16">
        <v>2.2036E-2</v>
      </c>
    </row>
    <row r="777" spans="1:4" ht="33" thickBot="1" x14ac:dyDescent="0.25">
      <c r="A777" s="15" t="s">
        <v>4523</v>
      </c>
      <c r="B777" s="16">
        <v>-3.5811500000000001</v>
      </c>
      <c r="C777" s="16">
        <v>4.7399999999999997E-4</v>
      </c>
      <c r="D777" s="16">
        <v>2.0143999999999999E-2</v>
      </c>
    </row>
    <row r="778" spans="1:4" ht="33" thickBot="1" x14ac:dyDescent="0.25">
      <c r="A778" s="15" t="s">
        <v>3125</v>
      </c>
      <c r="B778" s="16">
        <v>-3.5890200000000001</v>
      </c>
      <c r="C778" s="16">
        <v>5.6099999999999998E-4</v>
      </c>
      <c r="D778" s="16">
        <v>2.2530000000000001E-2</v>
      </c>
    </row>
    <row r="779" spans="1:4" ht="49" thickBot="1" x14ac:dyDescent="0.25">
      <c r="A779" s="15" t="s">
        <v>5168</v>
      </c>
      <c r="B779" s="16">
        <v>-3.5893799999999998</v>
      </c>
      <c r="C779" s="16">
        <v>1.436E-3</v>
      </c>
      <c r="D779" s="16">
        <v>4.4205000000000001E-2</v>
      </c>
    </row>
    <row r="780" spans="1:4" ht="17" thickBot="1" x14ac:dyDescent="0.25">
      <c r="A780" s="15" t="s">
        <v>3035</v>
      </c>
      <c r="B780" s="16">
        <v>-3.5902599999999998</v>
      </c>
      <c r="C780" s="17">
        <v>9.7000000000000003E-6</v>
      </c>
      <c r="D780" s="16">
        <v>9.9200000000000004E-4</v>
      </c>
    </row>
    <row r="781" spans="1:4" ht="17" thickBot="1" x14ac:dyDescent="0.25">
      <c r="A781" s="15" t="s">
        <v>3300</v>
      </c>
      <c r="B781" s="16">
        <v>-3.59375</v>
      </c>
      <c r="C781" s="17">
        <v>8.5500000000000005E-8</v>
      </c>
      <c r="D781" s="17">
        <v>1.8899999999999999E-5</v>
      </c>
    </row>
    <row r="782" spans="1:4" ht="17" thickBot="1" x14ac:dyDescent="0.25">
      <c r="A782" s="15" t="s">
        <v>5169</v>
      </c>
      <c r="B782" s="16">
        <v>-3.60968</v>
      </c>
      <c r="C782" s="16">
        <v>8.25E-4</v>
      </c>
      <c r="D782" s="16">
        <v>2.9892999999999999E-2</v>
      </c>
    </row>
    <row r="783" spans="1:4" ht="33" thickBot="1" x14ac:dyDescent="0.25">
      <c r="A783" s="15" t="s">
        <v>5170</v>
      </c>
      <c r="B783" s="16">
        <v>-3.6145700000000001</v>
      </c>
      <c r="C783" s="16">
        <v>1.0070000000000001E-3</v>
      </c>
      <c r="D783" s="16">
        <v>3.4685000000000001E-2</v>
      </c>
    </row>
    <row r="784" spans="1:4" ht="33" thickBot="1" x14ac:dyDescent="0.25">
      <c r="A784" s="15" t="s">
        <v>5171</v>
      </c>
      <c r="B784" s="16">
        <v>-3.62317</v>
      </c>
      <c r="C784" s="16">
        <v>9.1399999999999999E-4</v>
      </c>
      <c r="D784" s="16">
        <v>3.2257000000000001E-2</v>
      </c>
    </row>
    <row r="785" spans="1:4" ht="33" thickBot="1" x14ac:dyDescent="0.25">
      <c r="A785" s="15" t="s">
        <v>5172</v>
      </c>
      <c r="B785" s="16">
        <v>-3.6278100000000002</v>
      </c>
      <c r="C785" s="16">
        <v>5.0100000000000003E-4</v>
      </c>
      <c r="D785" s="16">
        <v>2.0818E-2</v>
      </c>
    </row>
    <row r="786" spans="1:4" ht="17" thickBot="1" x14ac:dyDescent="0.25">
      <c r="A786" s="15" t="s">
        <v>5173</v>
      </c>
      <c r="B786" s="16">
        <v>-3.6364200000000002</v>
      </c>
      <c r="C786" s="17">
        <v>3.7700000000000002E-5</v>
      </c>
      <c r="D786" s="16">
        <v>2.98E-3</v>
      </c>
    </row>
    <row r="787" spans="1:4" ht="17" thickBot="1" x14ac:dyDescent="0.25">
      <c r="A787" s="15" t="s">
        <v>5174</v>
      </c>
      <c r="B787" s="16">
        <v>-3.6377600000000001</v>
      </c>
      <c r="C787" s="17">
        <v>1.1700000000000001E-9</v>
      </c>
      <c r="D787" s="17">
        <v>3.8799999999999998E-7</v>
      </c>
    </row>
    <row r="788" spans="1:4" ht="17" thickBot="1" x14ac:dyDescent="0.25">
      <c r="A788" s="15" t="s">
        <v>5175</v>
      </c>
      <c r="B788" s="16">
        <v>-3.6422500000000002</v>
      </c>
      <c r="C788" s="16">
        <v>3.4000000000000002E-4</v>
      </c>
      <c r="D788" s="16">
        <v>1.5866999999999999E-2</v>
      </c>
    </row>
    <row r="789" spans="1:4" ht="17" thickBot="1" x14ac:dyDescent="0.25">
      <c r="A789" s="15" t="s">
        <v>5176</v>
      </c>
      <c r="B789" s="16">
        <v>-3.6451199999999999</v>
      </c>
      <c r="C789" s="17">
        <v>8.2199999999999995E-8</v>
      </c>
      <c r="D789" s="17">
        <v>1.8300000000000001E-5</v>
      </c>
    </row>
    <row r="790" spans="1:4" ht="17" thickBot="1" x14ac:dyDescent="0.25">
      <c r="A790" s="15" t="s">
        <v>5177</v>
      </c>
      <c r="B790" s="16">
        <v>-3.6495799999999998</v>
      </c>
      <c r="C790" s="16">
        <v>1.93E-4</v>
      </c>
      <c r="D790" s="16">
        <v>1.0421E-2</v>
      </c>
    </row>
    <row r="791" spans="1:4" ht="17" thickBot="1" x14ac:dyDescent="0.25">
      <c r="A791" s="15" t="s">
        <v>5178</v>
      </c>
      <c r="B791" s="16">
        <v>-3.6529600000000002</v>
      </c>
      <c r="C791" s="17">
        <v>9.3999999999999994E-5</v>
      </c>
      <c r="D791" s="16">
        <v>6.0939999999999996E-3</v>
      </c>
    </row>
    <row r="792" spans="1:4" ht="17" thickBot="1" x14ac:dyDescent="0.25">
      <c r="A792" s="15" t="s">
        <v>5179</v>
      </c>
      <c r="B792" s="16">
        <v>-3.6533600000000002</v>
      </c>
      <c r="C792" s="16">
        <v>2.23E-4</v>
      </c>
      <c r="D792" s="16">
        <v>1.1665999999999999E-2</v>
      </c>
    </row>
    <row r="793" spans="1:4" ht="17" thickBot="1" x14ac:dyDescent="0.25">
      <c r="A793" s="15" t="s">
        <v>3444</v>
      </c>
      <c r="B793" s="16">
        <v>-3.6645400000000001</v>
      </c>
      <c r="C793" s="17">
        <v>9.73E-6</v>
      </c>
      <c r="D793" s="16">
        <v>9.9400000000000009E-4</v>
      </c>
    </row>
    <row r="794" spans="1:4" ht="17" thickBot="1" x14ac:dyDescent="0.25">
      <c r="A794" s="15" t="s">
        <v>3093</v>
      </c>
      <c r="B794" s="16">
        <v>-3.6698599999999999</v>
      </c>
      <c r="C794" s="16">
        <v>5.4900000000000001E-4</v>
      </c>
      <c r="D794" s="16">
        <v>2.2239999999999999E-2</v>
      </c>
    </row>
    <row r="795" spans="1:4" ht="17" thickBot="1" x14ac:dyDescent="0.25">
      <c r="A795" s="15" t="s">
        <v>5180</v>
      </c>
      <c r="B795" s="16">
        <v>-3.6701000000000001</v>
      </c>
      <c r="C795" s="16">
        <v>2.3599999999999999E-4</v>
      </c>
      <c r="D795" s="16">
        <v>1.2101000000000001E-2</v>
      </c>
    </row>
    <row r="796" spans="1:4" ht="33" thickBot="1" x14ac:dyDescent="0.25">
      <c r="A796" s="15" t="s">
        <v>1096</v>
      </c>
      <c r="B796" s="16">
        <v>-3.6702400000000002</v>
      </c>
      <c r="C796" s="16">
        <v>1.44E-4</v>
      </c>
      <c r="D796" s="16">
        <v>8.3140000000000002E-3</v>
      </c>
    </row>
    <row r="797" spans="1:4" ht="17" thickBot="1" x14ac:dyDescent="0.25">
      <c r="A797" s="15" t="s">
        <v>5181</v>
      </c>
      <c r="B797" s="16">
        <v>-3.6727799999999999</v>
      </c>
      <c r="C797" s="16">
        <v>2.1800000000000001E-4</v>
      </c>
      <c r="D797" s="16">
        <v>1.1435000000000001E-2</v>
      </c>
    </row>
    <row r="798" spans="1:4" ht="17" thickBot="1" x14ac:dyDescent="0.25">
      <c r="A798" s="15" t="s">
        <v>5182</v>
      </c>
      <c r="B798" s="16">
        <v>-3.67442</v>
      </c>
      <c r="C798" s="16">
        <v>3.1199999999999999E-4</v>
      </c>
      <c r="D798" s="16">
        <v>1.4963000000000001E-2</v>
      </c>
    </row>
    <row r="799" spans="1:4" ht="33" thickBot="1" x14ac:dyDescent="0.25">
      <c r="A799" s="15" t="s">
        <v>3307</v>
      </c>
      <c r="B799" s="16">
        <v>-3.6769500000000002</v>
      </c>
      <c r="C799" s="16">
        <v>2.3499999999999999E-4</v>
      </c>
      <c r="D799" s="16">
        <v>1.2070000000000001E-2</v>
      </c>
    </row>
    <row r="800" spans="1:4" ht="17" thickBot="1" x14ac:dyDescent="0.25">
      <c r="A800" s="15" t="s">
        <v>5183</v>
      </c>
      <c r="B800" s="16">
        <v>-3.69048</v>
      </c>
      <c r="C800" s="16">
        <v>1.11E-4</v>
      </c>
      <c r="D800" s="16">
        <v>6.8589999999999996E-3</v>
      </c>
    </row>
    <row r="801" spans="1:4" ht="17" thickBot="1" x14ac:dyDescent="0.25">
      <c r="A801" s="15" t="s">
        <v>5184</v>
      </c>
      <c r="B801" s="16">
        <v>-3.6946699999999999</v>
      </c>
      <c r="C801" s="17">
        <v>1.53E-6</v>
      </c>
      <c r="D801" s="16">
        <v>2.22E-4</v>
      </c>
    </row>
    <row r="802" spans="1:4" ht="33" thickBot="1" x14ac:dyDescent="0.25">
      <c r="A802" s="15" t="s">
        <v>5185</v>
      </c>
      <c r="B802" s="16">
        <v>-3.6946699999999999</v>
      </c>
      <c r="C802" s="16">
        <v>1.9480000000000001E-3</v>
      </c>
      <c r="D802" s="16">
        <v>5.3641000000000001E-2</v>
      </c>
    </row>
    <row r="803" spans="1:4" ht="17" thickBot="1" x14ac:dyDescent="0.25">
      <c r="A803" s="15" t="s">
        <v>3159</v>
      </c>
      <c r="B803" s="16">
        <v>-3.7003400000000002</v>
      </c>
      <c r="C803" s="17">
        <v>6.0900000000000001E-6</v>
      </c>
      <c r="D803" s="16">
        <v>6.8999999999999997E-4</v>
      </c>
    </row>
    <row r="804" spans="1:4" ht="17" thickBot="1" x14ac:dyDescent="0.25">
      <c r="A804" s="15" t="s">
        <v>5186</v>
      </c>
      <c r="B804" s="16">
        <v>-3.7018599999999999</v>
      </c>
      <c r="C804" s="16">
        <v>1.0089999999999999E-3</v>
      </c>
      <c r="D804" s="16">
        <v>3.4700000000000002E-2</v>
      </c>
    </row>
    <row r="805" spans="1:4" ht="17" thickBot="1" x14ac:dyDescent="0.25">
      <c r="A805" s="15" t="s">
        <v>5187</v>
      </c>
      <c r="B805" s="16">
        <v>-3.70208</v>
      </c>
      <c r="C805" s="17">
        <v>2.0100000000000001E-5</v>
      </c>
      <c r="D805" s="16">
        <v>1.7830000000000001E-3</v>
      </c>
    </row>
    <row r="806" spans="1:4" ht="17" thickBot="1" x14ac:dyDescent="0.25">
      <c r="A806" s="15" t="s">
        <v>5188</v>
      </c>
      <c r="B806" s="16">
        <v>-3.71123</v>
      </c>
      <c r="C806" s="16">
        <v>8.5800000000000004E-4</v>
      </c>
      <c r="D806" s="16">
        <v>3.0858E-2</v>
      </c>
    </row>
    <row r="807" spans="1:4" ht="17" thickBot="1" x14ac:dyDescent="0.25">
      <c r="A807" s="15" t="s">
        <v>5189</v>
      </c>
      <c r="B807" s="16">
        <v>-3.7200199999999999</v>
      </c>
      <c r="C807" s="17">
        <v>8.7400000000000002E-7</v>
      </c>
      <c r="D807" s="16">
        <v>1.4100000000000001E-4</v>
      </c>
    </row>
    <row r="808" spans="1:4" ht="17" thickBot="1" x14ac:dyDescent="0.25">
      <c r="A808" s="15" t="s">
        <v>4374</v>
      </c>
      <c r="B808" s="16">
        <v>-3.7284099999999998</v>
      </c>
      <c r="C808" s="16">
        <v>1.8879999999999999E-3</v>
      </c>
      <c r="D808" s="16">
        <v>5.2553999999999997E-2</v>
      </c>
    </row>
    <row r="809" spans="1:4" ht="17" thickBot="1" x14ac:dyDescent="0.25">
      <c r="A809" s="15" t="s">
        <v>5190</v>
      </c>
      <c r="B809" s="16">
        <v>-3.7378999999999998</v>
      </c>
      <c r="C809" s="16">
        <v>1.6100000000000001E-4</v>
      </c>
      <c r="D809" s="16">
        <v>9.0460000000000002E-3</v>
      </c>
    </row>
    <row r="810" spans="1:4" ht="17" thickBot="1" x14ac:dyDescent="0.25">
      <c r="A810" s="15" t="s">
        <v>5191</v>
      </c>
      <c r="B810" s="16">
        <v>-3.7380300000000002</v>
      </c>
      <c r="C810" s="17">
        <v>8.9099999999999994E-6</v>
      </c>
      <c r="D810" s="16">
        <v>9.2900000000000003E-4</v>
      </c>
    </row>
    <row r="811" spans="1:4" ht="17" thickBot="1" x14ac:dyDescent="0.25">
      <c r="A811" s="15" t="s">
        <v>5192</v>
      </c>
      <c r="B811" s="16">
        <v>-3.7573799999999999</v>
      </c>
      <c r="C811" s="16">
        <v>2.3499999999999999E-4</v>
      </c>
      <c r="D811" s="16">
        <v>1.2070000000000001E-2</v>
      </c>
    </row>
    <row r="812" spans="1:4" ht="17" thickBot="1" x14ac:dyDescent="0.25">
      <c r="A812" s="15" t="s">
        <v>3021</v>
      </c>
      <c r="B812" s="16">
        <v>-3.7604700000000002</v>
      </c>
      <c r="C812" s="17">
        <v>1.5500000000000001E-10</v>
      </c>
      <c r="D812" s="17">
        <v>6.1799999999999998E-8</v>
      </c>
    </row>
    <row r="813" spans="1:4" ht="33" thickBot="1" x14ac:dyDescent="0.25">
      <c r="A813" s="15" t="s">
        <v>3201</v>
      </c>
      <c r="B813" s="16">
        <v>-3.7681900000000002</v>
      </c>
      <c r="C813" s="17">
        <v>8.8699999999999998E-6</v>
      </c>
      <c r="D813" s="16">
        <v>9.2900000000000003E-4</v>
      </c>
    </row>
    <row r="814" spans="1:4" ht="33" thickBot="1" x14ac:dyDescent="0.25">
      <c r="A814" s="15" t="s">
        <v>4434</v>
      </c>
      <c r="B814" s="16">
        <v>-3.7695099999999999</v>
      </c>
      <c r="C814" s="16">
        <v>8.1599999999999999E-4</v>
      </c>
      <c r="D814" s="16">
        <v>2.9683000000000001E-2</v>
      </c>
    </row>
    <row r="815" spans="1:4" ht="17" thickBot="1" x14ac:dyDescent="0.25">
      <c r="A815" s="15" t="s">
        <v>5193</v>
      </c>
      <c r="B815" s="16">
        <v>-3.7745899999999999</v>
      </c>
      <c r="C815" s="16">
        <v>1.024E-3</v>
      </c>
      <c r="D815" s="16">
        <v>3.4978000000000002E-2</v>
      </c>
    </row>
    <row r="816" spans="1:4" ht="17" thickBot="1" x14ac:dyDescent="0.25">
      <c r="A816" s="15" t="s">
        <v>5194</v>
      </c>
      <c r="B816" s="16">
        <v>-3.7753800000000002</v>
      </c>
      <c r="C816" s="16">
        <v>6.4000000000000005E-4</v>
      </c>
      <c r="D816" s="16">
        <v>2.4961000000000001E-2</v>
      </c>
    </row>
    <row r="817" spans="1:4" ht="33" thickBot="1" x14ac:dyDescent="0.25">
      <c r="A817" s="15" t="s">
        <v>3009</v>
      </c>
      <c r="B817" s="16">
        <v>-3.7762600000000002</v>
      </c>
      <c r="C817" s="16">
        <v>3.6699999999999998E-4</v>
      </c>
      <c r="D817" s="16">
        <v>1.6782999999999999E-2</v>
      </c>
    </row>
    <row r="818" spans="1:4" ht="17" thickBot="1" x14ac:dyDescent="0.25">
      <c r="A818" s="15" t="s">
        <v>5195</v>
      </c>
      <c r="B818" s="16">
        <v>-3.78057</v>
      </c>
      <c r="C818" s="16">
        <v>7.3700000000000002E-4</v>
      </c>
      <c r="D818" s="16">
        <v>2.7755999999999999E-2</v>
      </c>
    </row>
    <row r="819" spans="1:4" ht="17" thickBot="1" x14ac:dyDescent="0.25">
      <c r="A819" s="15" t="s">
        <v>5196</v>
      </c>
      <c r="B819" s="16">
        <v>-3.7847499999999998</v>
      </c>
      <c r="C819" s="16">
        <v>7.7200000000000001E-4</v>
      </c>
      <c r="D819" s="16">
        <v>2.8576000000000001E-2</v>
      </c>
    </row>
    <row r="820" spans="1:4" ht="17" thickBot="1" x14ac:dyDescent="0.25">
      <c r="A820" s="15" t="s">
        <v>5197</v>
      </c>
      <c r="B820" s="16">
        <v>-3.78851</v>
      </c>
      <c r="C820" s="17">
        <v>5.8299999999999997E-7</v>
      </c>
      <c r="D820" s="17">
        <v>9.8999999999999994E-5</v>
      </c>
    </row>
    <row r="821" spans="1:4" ht="17" thickBot="1" x14ac:dyDescent="0.25">
      <c r="A821" s="15" t="s">
        <v>4644</v>
      </c>
      <c r="B821" s="16">
        <v>-3.7907099999999998</v>
      </c>
      <c r="C821" s="16">
        <v>6.6699999999999995E-4</v>
      </c>
      <c r="D821" s="16">
        <v>2.5572000000000001E-2</v>
      </c>
    </row>
    <row r="822" spans="1:4" ht="17" thickBot="1" x14ac:dyDescent="0.25">
      <c r="A822" s="15" t="s">
        <v>3016</v>
      </c>
      <c r="B822" s="16">
        <v>-3.7934000000000001</v>
      </c>
      <c r="C822" s="16">
        <v>1.9699999999999999E-4</v>
      </c>
      <c r="D822" s="16">
        <v>1.0555E-2</v>
      </c>
    </row>
    <row r="823" spans="1:4" ht="33" thickBot="1" x14ac:dyDescent="0.25">
      <c r="A823" s="15" t="s">
        <v>5198</v>
      </c>
      <c r="B823" s="16">
        <v>-3.79406</v>
      </c>
      <c r="C823" s="16">
        <v>1.124E-3</v>
      </c>
      <c r="D823" s="16">
        <v>3.7165999999999998E-2</v>
      </c>
    </row>
    <row r="824" spans="1:4" ht="33" thickBot="1" x14ac:dyDescent="0.25">
      <c r="A824" s="15" t="s">
        <v>5199</v>
      </c>
      <c r="B824" s="16">
        <v>-3.7978000000000001</v>
      </c>
      <c r="C824" s="17">
        <v>3.6999999999999998E-5</v>
      </c>
      <c r="D824" s="16">
        <v>2.9350000000000001E-3</v>
      </c>
    </row>
    <row r="825" spans="1:4" ht="17" thickBot="1" x14ac:dyDescent="0.25">
      <c r="A825" s="15" t="s">
        <v>5200</v>
      </c>
      <c r="B825" s="16">
        <v>-3.7984100000000001</v>
      </c>
      <c r="C825" s="17">
        <v>1.22E-6</v>
      </c>
      <c r="D825" s="16">
        <v>1.85E-4</v>
      </c>
    </row>
    <row r="826" spans="1:4" ht="17" thickBot="1" x14ac:dyDescent="0.25">
      <c r="A826" s="15" t="s">
        <v>3217</v>
      </c>
      <c r="B826" s="16">
        <v>-3.7991999999999999</v>
      </c>
      <c r="C826" s="17">
        <v>3.4000000000000001E-6</v>
      </c>
      <c r="D826" s="16">
        <v>4.3100000000000001E-4</v>
      </c>
    </row>
    <row r="827" spans="1:4" ht="33" thickBot="1" x14ac:dyDescent="0.25">
      <c r="A827" s="15" t="s">
        <v>5201</v>
      </c>
      <c r="B827" s="16">
        <v>-3.8082099999999999</v>
      </c>
      <c r="C827" s="16">
        <v>5.0100000000000003E-4</v>
      </c>
      <c r="D827" s="16">
        <v>2.0818E-2</v>
      </c>
    </row>
    <row r="828" spans="1:4" ht="49" thickBot="1" x14ac:dyDescent="0.25">
      <c r="A828" s="15" t="s">
        <v>5202</v>
      </c>
      <c r="B828" s="16">
        <v>-3.8139799999999999</v>
      </c>
      <c r="C828" s="17">
        <v>8.1600000000000005E-5</v>
      </c>
      <c r="D828" s="16">
        <v>5.4349999999999997E-3</v>
      </c>
    </row>
    <row r="829" spans="1:4" ht="33" thickBot="1" x14ac:dyDescent="0.25">
      <c r="A829" s="15" t="s">
        <v>3041</v>
      </c>
      <c r="B829" s="16">
        <v>-3.8166500000000001</v>
      </c>
      <c r="C829" s="17">
        <v>3.0199999999999999E-5</v>
      </c>
      <c r="D829" s="16">
        <v>2.5010000000000002E-3</v>
      </c>
    </row>
    <row r="830" spans="1:4" ht="17" thickBot="1" x14ac:dyDescent="0.25">
      <c r="A830" s="15" t="s">
        <v>5203</v>
      </c>
      <c r="B830" s="16">
        <v>-3.8252899999999999</v>
      </c>
      <c r="C830" s="16">
        <v>1.707E-3</v>
      </c>
      <c r="D830" s="16">
        <v>4.9195999999999997E-2</v>
      </c>
    </row>
    <row r="831" spans="1:4" ht="33" thickBot="1" x14ac:dyDescent="0.25">
      <c r="A831" s="15" t="s">
        <v>5204</v>
      </c>
      <c r="B831" s="16">
        <v>-3.8263500000000001</v>
      </c>
      <c r="C831" s="16">
        <v>9.1299999999999997E-4</v>
      </c>
      <c r="D831" s="16">
        <v>3.2231999999999997E-2</v>
      </c>
    </row>
    <row r="832" spans="1:4" ht="33" thickBot="1" x14ac:dyDescent="0.25">
      <c r="A832" s="15" t="s">
        <v>5205</v>
      </c>
      <c r="B832" s="16">
        <v>-3.8263500000000001</v>
      </c>
      <c r="C832" s="16">
        <v>9.1200000000000005E-4</v>
      </c>
      <c r="D832" s="16">
        <v>3.2231999999999997E-2</v>
      </c>
    </row>
    <row r="833" spans="1:4" ht="17" thickBot="1" x14ac:dyDescent="0.25">
      <c r="A833" s="15" t="s">
        <v>5206</v>
      </c>
      <c r="B833" s="16">
        <v>-3.8268499999999999</v>
      </c>
      <c r="C833" s="16">
        <v>6.3900000000000003E-4</v>
      </c>
      <c r="D833" s="16">
        <v>2.4916000000000001E-2</v>
      </c>
    </row>
    <row r="834" spans="1:4" ht="33" thickBot="1" x14ac:dyDescent="0.25">
      <c r="A834" s="15" t="s">
        <v>4599</v>
      </c>
      <c r="B834" s="16">
        <v>-3.8357600000000001</v>
      </c>
      <c r="C834" s="16">
        <v>1.9100000000000001E-4</v>
      </c>
      <c r="D834" s="16">
        <v>1.0345E-2</v>
      </c>
    </row>
    <row r="835" spans="1:4" ht="17" thickBot="1" x14ac:dyDescent="0.25">
      <c r="A835" s="15" t="s">
        <v>5207</v>
      </c>
      <c r="B835" s="16">
        <v>-3.8513700000000002</v>
      </c>
      <c r="C835" s="16">
        <v>8.7699999999999996E-4</v>
      </c>
      <c r="D835" s="16">
        <v>3.1401999999999999E-2</v>
      </c>
    </row>
    <row r="836" spans="1:4" ht="17" thickBot="1" x14ac:dyDescent="0.25">
      <c r="A836" s="15" t="s">
        <v>4468</v>
      </c>
      <c r="B836" s="16">
        <v>-3.8541699999999999</v>
      </c>
      <c r="C836" s="16">
        <v>1.6570000000000001E-3</v>
      </c>
      <c r="D836" s="16">
        <v>4.8194000000000001E-2</v>
      </c>
    </row>
    <row r="837" spans="1:4" ht="17" thickBot="1" x14ac:dyDescent="0.25">
      <c r="A837" s="15" t="s">
        <v>2925</v>
      </c>
      <c r="B837" s="16">
        <v>-3.8595700000000002</v>
      </c>
      <c r="C837" s="17">
        <v>2.2999999999999999E-7</v>
      </c>
      <c r="D837" s="17">
        <v>4.5000000000000003E-5</v>
      </c>
    </row>
    <row r="838" spans="1:4" ht="17" thickBot="1" x14ac:dyDescent="0.25">
      <c r="A838" s="15" t="s">
        <v>556</v>
      </c>
      <c r="B838" s="16">
        <v>-3.8631099999999998</v>
      </c>
      <c r="C838" s="17">
        <v>2.2900000000000001E-5</v>
      </c>
      <c r="D838" s="16">
        <v>1.9789999999999999E-3</v>
      </c>
    </row>
    <row r="839" spans="1:4" ht="17" thickBot="1" x14ac:dyDescent="0.25">
      <c r="A839" s="15" t="s">
        <v>5208</v>
      </c>
      <c r="B839" s="16">
        <v>-3.8668800000000001</v>
      </c>
      <c r="C839" s="16">
        <v>1.84E-4</v>
      </c>
      <c r="D839" s="16">
        <v>1.0017E-2</v>
      </c>
    </row>
    <row r="840" spans="1:4" ht="33" thickBot="1" x14ac:dyDescent="0.25">
      <c r="A840" s="15" t="s">
        <v>5209</v>
      </c>
      <c r="B840" s="16">
        <v>-3.8761800000000002</v>
      </c>
      <c r="C840" s="17">
        <v>9.7600000000000001E-5</v>
      </c>
      <c r="D840" s="16">
        <v>6.2839999999999997E-3</v>
      </c>
    </row>
    <row r="841" spans="1:4" ht="33" thickBot="1" x14ac:dyDescent="0.25">
      <c r="A841" s="15" t="s">
        <v>3335</v>
      </c>
      <c r="B841" s="16">
        <v>-3.8809800000000001</v>
      </c>
      <c r="C841" s="16">
        <v>6.4199999999999999E-4</v>
      </c>
      <c r="D841" s="16">
        <v>2.4978E-2</v>
      </c>
    </row>
    <row r="842" spans="1:4" ht="33" thickBot="1" x14ac:dyDescent="0.25">
      <c r="A842" s="15" t="s">
        <v>5210</v>
      </c>
      <c r="B842" s="16">
        <v>-3.8862700000000001</v>
      </c>
      <c r="C842" s="16">
        <v>1.6930000000000001E-3</v>
      </c>
      <c r="D842" s="16">
        <v>4.8940999999999998E-2</v>
      </c>
    </row>
    <row r="843" spans="1:4" ht="33" thickBot="1" x14ac:dyDescent="0.25">
      <c r="A843" s="15" t="s">
        <v>5211</v>
      </c>
      <c r="B843" s="16">
        <v>-3.89805</v>
      </c>
      <c r="C843" s="16">
        <v>1.258E-3</v>
      </c>
      <c r="D843" s="16">
        <v>4.0511999999999999E-2</v>
      </c>
    </row>
    <row r="844" spans="1:4" ht="33" thickBot="1" x14ac:dyDescent="0.25">
      <c r="A844" s="15" t="s">
        <v>5212</v>
      </c>
      <c r="B844" s="16">
        <v>-3.89805</v>
      </c>
      <c r="C844" s="16">
        <v>1.2589999999999999E-3</v>
      </c>
      <c r="D844" s="16">
        <v>4.0511999999999999E-2</v>
      </c>
    </row>
    <row r="845" spans="1:4" ht="33" thickBot="1" x14ac:dyDescent="0.25">
      <c r="A845" s="15" t="s">
        <v>5213</v>
      </c>
      <c r="B845" s="16">
        <v>-3.8983699999999999</v>
      </c>
      <c r="C845" s="16">
        <v>1.5020000000000001E-3</v>
      </c>
      <c r="D845" s="16">
        <v>4.5475000000000002E-2</v>
      </c>
    </row>
    <row r="846" spans="1:4" ht="33" thickBot="1" x14ac:dyDescent="0.25">
      <c r="A846" s="15" t="s">
        <v>5214</v>
      </c>
      <c r="B846" s="16">
        <v>-3.89872</v>
      </c>
      <c r="C846" s="16">
        <v>1.4109999999999999E-3</v>
      </c>
      <c r="D846" s="16">
        <v>4.3784000000000003E-2</v>
      </c>
    </row>
    <row r="847" spans="1:4" ht="17" thickBot="1" x14ac:dyDescent="0.25">
      <c r="A847" s="15" t="s">
        <v>5215</v>
      </c>
      <c r="B847" s="16">
        <v>-3.89873</v>
      </c>
      <c r="C847" s="16">
        <v>1.8000000000000001E-4</v>
      </c>
      <c r="D847" s="16">
        <v>9.8309999999999995E-3</v>
      </c>
    </row>
    <row r="848" spans="1:4" ht="49" thickBot="1" x14ac:dyDescent="0.25">
      <c r="A848" s="15" t="s">
        <v>4576</v>
      </c>
      <c r="B848" s="16">
        <v>-3.9022700000000001</v>
      </c>
      <c r="C848" s="16">
        <v>3.1599999999999998E-4</v>
      </c>
      <c r="D848" s="16">
        <v>1.5051999999999999E-2</v>
      </c>
    </row>
    <row r="849" spans="1:4" ht="17" thickBot="1" x14ac:dyDescent="0.25">
      <c r="A849" s="15" t="s">
        <v>5216</v>
      </c>
      <c r="B849" s="16">
        <v>-3.9117999999999999</v>
      </c>
      <c r="C849" s="17">
        <v>5.3499999999999999E-5</v>
      </c>
      <c r="D849" s="16">
        <v>3.869E-3</v>
      </c>
    </row>
    <row r="850" spans="1:4" ht="17" thickBot="1" x14ac:dyDescent="0.25">
      <c r="A850" s="15" t="s">
        <v>5217</v>
      </c>
      <c r="B850" s="16">
        <v>-3.9155000000000002</v>
      </c>
      <c r="C850" s="17">
        <v>8.5399999999999996E-6</v>
      </c>
      <c r="D850" s="16">
        <v>9.0300000000000005E-4</v>
      </c>
    </row>
    <row r="851" spans="1:4" ht="17" thickBot="1" x14ac:dyDescent="0.25">
      <c r="A851" s="15" t="s">
        <v>5218</v>
      </c>
      <c r="B851" s="16">
        <v>-3.9171800000000001</v>
      </c>
      <c r="C851" s="16">
        <v>1.34E-4</v>
      </c>
      <c r="D851" s="16">
        <v>7.9150000000000002E-3</v>
      </c>
    </row>
    <row r="852" spans="1:4" ht="17" thickBot="1" x14ac:dyDescent="0.25">
      <c r="A852" s="15" t="s">
        <v>5219</v>
      </c>
      <c r="B852" s="16">
        <v>-3.91805</v>
      </c>
      <c r="C852" s="16">
        <v>1.2300000000000001E-4</v>
      </c>
      <c r="D852" s="16">
        <v>7.4279999999999997E-3</v>
      </c>
    </row>
    <row r="853" spans="1:4" ht="17" thickBot="1" x14ac:dyDescent="0.25">
      <c r="A853" s="15" t="s">
        <v>5220</v>
      </c>
      <c r="B853" s="16">
        <v>-3.9180999999999999</v>
      </c>
      <c r="C853" s="16">
        <v>6.5899999999999997E-4</v>
      </c>
      <c r="D853" s="16">
        <v>2.5391E-2</v>
      </c>
    </row>
    <row r="854" spans="1:4" ht="17" thickBot="1" x14ac:dyDescent="0.25">
      <c r="A854" s="15" t="s">
        <v>5221</v>
      </c>
      <c r="B854" s="16">
        <v>-3.9211999999999998</v>
      </c>
      <c r="C854" s="17">
        <v>2.5899999999999999E-5</v>
      </c>
      <c r="D854" s="16">
        <v>2.1930000000000001E-3</v>
      </c>
    </row>
    <row r="855" spans="1:4" ht="17" thickBot="1" x14ac:dyDescent="0.25">
      <c r="A855" s="15" t="s">
        <v>5222</v>
      </c>
      <c r="B855" s="16">
        <v>-3.9241000000000001</v>
      </c>
      <c r="C855" s="17">
        <v>4.8499999999999998E-8</v>
      </c>
      <c r="D855" s="17">
        <v>1.1399999999999999E-5</v>
      </c>
    </row>
    <row r="856" spans="1:4" ht="17" thickBot="1" x14ac:dyDescent="0.25">
      <c r="A856" s="15" t="s">
        <v>5223</v>
      </c>
      <c r="B856" s="16">
        <v>-3.9306899999999998</v>
      </c>
      <c r="C856" s="17">
        <v>2.1500000000000001E-10</v>
      </c>
      <c r="D856" s="17">
        <v>8.42E-8</v>
      </c>
    </row>
    <row r="857" spans="1:4" ht="33" thickBot="1" x14ac:dyDescent="0.25">
      <c r="A857" s="15" t="s">
        <v>5224</v>
      </c>
      <c r="B857" s="16">
        <v>-3.93072</v>
      </c>
      <c r="C857" s="16">
        <v>6.4199999999999999E-4</v>
      </c>
      <c r="D857" s="16">
        <v>2.4989000000000001E-2</v>
      </c>
    </row>
    <row r="858" spans="1:4" ht="33" thickBot="1" x14ac:dyDescent="0.25">
      <c r="A858" s="15" t="s">
        <v>5225</v>
      </c>
      <c r="B858" s="16">
        <v>-3.9431600000000002</v>
      </c>
      <c r="C858" s="16">
        <v>1.3829999999999999E-3</v>
      </c>
      <c r="D858" s="16">
        <v>4.3212E-2</v>
      </c>
    </row>
    <row r="859" spans="1:4" ht="33" thickBot="1" x14ac:dyDescent="0.25">
      <c r="A859" s="15" t="s">
        <v>5226</v>
      </c>
      <c r="B859" s="16">
        <v>-3.9438900000000001</v>
      </c>
      <c r="C859" s="17">
        <v>1.95E-13</v>
      </c>
      <c r="D859" s="17">
        <v>1.3799999999999999E-10</v>
      </c>
    </row>
    <row r="860" spans="1:4" ht="17" thickBot="1" x14ac:dyDescent="0.25">
      <c r="A860" s="15" t="s">
        <v>5227</v>
      </c>
      <c r="B860" s="16">
        <v>-3.9517600000000002</v>
      </c>
      <c r="C860" s="17">
        <v>1.02E-9</v>
      </c>
      <c r="D860" s="17">
        <v>3.46E-7</v>
      </c>
    </row>
    <row r="861" spans="1:4" ht="17" thickBot="1" x14ac:dyDescent="0.25">
      <c r="A861" s="15" t="s">
        <v>5228</v>
      </c>
      <c r="B861" s="16">
        <v>-3.9557500000000001</v>
      </c>
      <c r="C861" s="16">
        <v>1.7730000000000001E-3</v>
      </c>
      <c r="D861" s="16">
        <v>5.0325000000000002E-2</v>
      </c>
    </row>
    <row r="862" spans="1:4" ht="17" thickBot="1" x14ac:dyDescent="0.25">
      <c r="A862" s="15" t="s">
        <v>5229</v>
      </c>
      <c r="B862" s="16">
        <v>-3.9605899999999998</v>
      </c>
      <c r="C862" s="17">
        <v>1.79E-6</v>
      </c>
      <c r="D862" s="16">
        <v>2.5300000000000002E-4</v>
      </c>
    </row>
    <row r="863" spans="1:4" ht="17" thickBot="1" x14ac:dyDescent="0.25">
      <c r="A863" s="15" t="s">
        <v>5230</v>
      </c>
      <c r="B863" s="16">
        <v>-3.9660700000000002</v>
      </c>
      <c r="C863" s="16">
        <v>3.7300000000000001E-4</v>
      </c>
      <c r="D863" s="16">
        <v>1.702E-2</v>
      </c>
    </row>
    <row r="864" spans="1:4" ht="33" thickBot="1" x14ac:dyDescent="0.25">
      <c r="A864" s="15" t="s">
        <v>4593</v>
      </c>
      <c r="B864" s="16">
        <v>-3.98407</v>
      </c>
      <c r="C864" s="16">
        <v>7.0699999999999995E-4</v>
      </c>
      <c r="D864" s="16">
        <v>2.6816E-2</v>
      </c>
    </row>
    <row r="865" spans="1:4" ht="33" thickBot="1" x14ac:dyDescent="0.25">
      <c r="A865" s="15" t="s">
        <v>5231</v>
      </c>
      <c r="B865" s="16">
        <v>-3.9856400000000001</v>
      </c>
      <c r="C865" s="16">
        <v>5.2700000000000002E-4</v>
      </c>
      <c r="D865" s="16">
        <v>2.1569000000000001E-2</v>
      </c>
    </row>
    <row r="866" spans="1:4" ht="33" thickBot="1" x14ac:dyDescent="0.25">
      <c r="A866" s="15" t="s">
        <v>2191</v>
      </c>
      <c r="B866" s="16">
        <v>-3.98997</v>
      </c>
      <c r="C866" s="16">
        <v>5.1999999999999995E-4</v>
      </c>
      <c r="D866" s="16">
        <v>2.1377E-2</v>
      </c>
    </row>
    <row r="867" spans="1:4" ht="17" thickBot="1" x14ac:dyDescent="0.25">
      <c r="A867" s="15" t="s">
        <v>5232</v>
      </c>
      <c r="B867" s="16">
        <v>-3.9904299999999999</v>
      </c>
      <c r="C867" s="16">
        <v>1.4649999999999999E-3</v>
      </c>
      <c r="D867" s="16">
        <v>4.4748999999999997E-2</v>
      </c>
    </row>
    <row r="868" spans="1:4" ht="33" thickBot="1" x14ac:dyDescent="0.25">
      <c r="A868" s="15" t="s">
        <v>4629</v>
      </c>
      <c r="B868" s="16">
        <v>-4.0011299999999999</v>
      </c>
      <c r="C868" s="16">
        <v>1.85E-4</v>
      </c>
      <c r="D868" s="16">
        <v>1.0064E-2</v>
      </c>
    </row>
    <row r="869" spans="1:4" ht="33" thickBot="1" x14ac:dyDescent="0.25">
      <c r="A869" s="15" t="s">
        <v>5233</v>
      </c>
      <c r="B869" s="16">
        <v>-4.0046299999999997</v>
      </c>
      <c r="C869" s="16">
        <v>9.6100000000000005E-4</v>
      </c>
      <c r="D869" s="16">
        <v>3.3491E-2</v>
      </c>
    </row>
    <row r="870" spans="1:4" ht="17" thickBot="1" x14ac:dyDescent="0.25">
      <c r="A870" s="15" t="s">
        <v>5234</v>
      </c>
      <c r="B870" s="16">
        <v>-4.0065299999999997</v>
      </c>
      <c r="C870" s="16">
        <v>1.456E-3</v>
      </c>
      <c r="D870" s="16">
        <v>4.4639999999999999E-2</v>
      </c>
    </row>
    <row r="871" spans="1:4" ht="17" thickBot="1" x14ac:dyDescent="0.25">
      <c r="A871" s="15" t="s">
        <v>5235</v>
      </c>
      <c r="B871" s="16">
        <v>-4.0143399999999998</v>
      </c>
      <c r="C871" s="16">
        <v>2.9599999999999998E-4</v>
      </c>
      <c r="D871" s="16">
        <v>1.4459E-2</v>
      </c>
    </row>
    <row r="872" spans="1:4" ht="17" thickBot="1" x14ac:dyDescent="0.25">
      <c r="A872" s="15" t="s">
        <v>5236</v>
      </c>
      <c r="B872" s="16">
        <v>-4.0194799999999997</v>
      </c>
      <c r="C872" s="16">
        <v>1.6699999999999999E-4</v>
      </c>
      <c r="D872" s="16">
        <v>9.2759999999999995E-3</v>
      </c>
    </row>
    <row r="873" spans="1:4" ht="17" thickBot="1" x14ac:dyDescent="0.25">
      <c r="A873" s="15" t="s">
        <v>3265</v>
      </c>
      <c r="B873" s="16">
        <v>-4.02013</v>
      </c>
      <c r="C873" s="17">
        <v>3.8899999999999997E-15</v>
      </c>
      <c r="D873" s="17">
        <v>4.5200000000000001E-12</v>
      </c>
    </row>
    <row r="874" spans="1:4" ht="33" thickBot="1" x14ac:dyDescent="0.25">
      <c r="A874" s="15" t="s">
        <v>5237</v>
      </c>
      <c r="B874" s="16">
        <v>-4.02501</v>
      </c>
      <c r="C874" s="16">
        <v>1.0859999999999999E-3</v>
      </c>
      <c r="D874" s="16">
        <v>3.6313999999999999E-2</v>
      </c>
    </row>
    <row r="875" spans="1:4" ht="33" thickBot="1" x14ac:dyDescent="0.25">
      <c r="A875" s="15" t="s">
        <v>5238</v>
      </c>
      <c r="B875" s="16">
        <v>-4.0327900000000003</v>
      </c>
      <c r="C875" s="16">
        <v>4.3300000000000001E-4</v>
      </c>
      <c r="D875" s="16">
        <v>1.8970999999999998E-2</v>
      </c>
    </row>
    <row r="876" spans="1:4" ht="17" thickBot="1" x14ac:dyDescent="0.25">
      <c r="A876" s="15" t="s">
        <v>5239</v>
      </c>
      <c r="B876" s="16">
        <v>-4.0371300000000003</v>
      </c>
      <c r="C876" s="17">
        <v>1.3200000000000001E-6</v>
      </c>
      <c r="D876" s="16">
        <v>1.9599999999999999E-4</v>
      </c>
    </row>
    <row r="877" spans="1:4" ht="49" thickBot="1" x14ac:dyDescent="0.25">
      <c r="A877" s="15" t="s">
        <v>5240</v>
      </c>
      <c r="B877" s="16">
        <v>-4.0432699999999997</v>
      </c>
      <c r="C877" s="16">
        <v>1.9789999999999999E-3</v>
      </c>
      <c r="D877" s="16">
        <v>5.4154000000000001E-2</v>
      </c>
    </row>
    <row r="878" spans="1:4" ht="17" thickBot="1" x14ac:dyDescent="0.25">
      <c r="A878" s="15" t="s">
        <v>5241</v>
      </c>
      <c r="B878" s="16">
        <v>-4.0560799999999997</v>
      </c>
      <c r="C878" s="16">
        <v>1.542E-3</v>
      </c>
      <c r="D878" s="16">
        <v>4.6267999999999997E-2</v>
      </c>
    </row>
    <row r="879" spans="1:4" ht="17" thickBot="1" x14ac:dyDescent="0.25">
      <c r="A879" s="15" t="s">
        <v>5242</v>
      </c>
      <c r="B879" s="16">
        <v>-4.0587600000000004</v>
      </c>
      <c r="C879" s="16">
        <v>1.03E-4</v>
      </c>
      <c r="D879" s="16">
        <v>6.5290000000000001E-3</v>
      </c>
    </row>
    <row r="880" spans="1:4" ht="33" thickBot="1" x14ac:dyDescent="0.25">
      <c r="A880" s="15" t="s">
        <v>5243</v>
      </c>
      <c r="B880" s="16">
        <v>-4.0592199999999998</v>
      </c>
      <c r="C880" s="16">
        <v>1.06E-4</v>
      </c>
      <c r="D880" s="16">
        <v>6.6449999999999999E-3</v>
      </c>
    </row>
    <row r="881" spans="1:4" ht="17" thickBot="1" x14ac:dyDescent="0.25">
      <c r="A881" s="15" t="s">
        <v>5244</v>
      </c>
      <c r="B881" s="16">
        <v>-4.0618299999999996</v>
      </c>
      <c r="C881" s="17">
        <v>5.3699999999999997E-5</v>
      </c>
      <c r="D881" s="16">
        <v>3.8779999999999999E-3</v>
      </c>
    </row>
    <row r="882" spans="1:4" ht="17" thickBot="1" x14ac:dyDescent="0.25">
      <c r="A882" s="15" t="s">
        <v>5245</v>
      </c>
      <c r="B882" s="16">
        <v>-4.0635500000000002</v>
      </c>
      <c r="C882" s="16">
        <v>1.797E-3</v>
      </c>
      <c r="D882" s="16">
        <v>5.0701999999999997E-2</v>
      </c>
    </row>
    <row r="883" spans="1:4" ht="17" thickBot="1" x14ac:dyDescent="0.25">
      <c r="A883" s="15" t="s">
        <v>5246</v>
      </c>
      <c r="B883" s="16">
        <v>-4.0642500000000004</v>
      </c>
      <c r="C883" s="16">
        <v>6.6299999999999996E-4</v>
      </c>
      <c r="D883" s="16">
        <v>2.5484E-2</v>
      </c>
    </row>
    <row r="884" spans="1:4" ht="17" thickBot="1" x14ac:dyDescent="0.25">
      <c r="A884" s="15" t="s">
        <v>5247</v>
      </c>
      <c r="B884" s="16">
        <v>-4.0651200000000003</v>
      </c>
      <c r="C884" s="17">
        <v>5.3399999999999997E-6</v>
      </c>
      <c r="D884" s="16">
        <v>6.2200000000000005E-4</v>
      </c>
    </row>
    <row r="885" spans="1:4" ht="17" thickBot="1" x14ac:dyDescent="0.25">
      <c r="A885" s="15" t="s">
        <v>5248</v>
      </c>
      <c r="B885" s="16">
        <v>-4.0652699999999999</v>
      </c>
      <c r="C885" s="17">
        <v>2.2199999999999999E-6</v>
      </c>
      <c r="D885" s="16">
        <v>2.9999999999999997E-4</v>
      </c>
    </row>
    <row r="886" spans="1:4" ht="17" thickBot="1" x14ac:dyDescent="0.25">
      <c r="A886" s="15" t="s">
        <v>5249</v>
      </c>
      <c r="B886" s="16">
        <v>-4.0658599999999998</v>
      </c>
      <c r="C886" s="17">
        <v>1.5300000000000001E-7</v>
      </c>
      <c r="D886" s="17">
        <v>3.1300000000000002E-5</v>
      </c>
    </row>
    <row r="887" spans="1:4" ht="17" thickBot="1" x14ac:dyDescent="0.25">
      <c r="A887" s="15" t="s">
        <v>5250</v>
      </c>
      <c r="B887" s="16">
        <v>-4.0732999999999997</v>
      </c>
      <c r="C887" s="17">
        <v>6.9200000000000002E-5</v>
      </c>
      <c r="D887" s="16">
        <v>4.7419999999999997E-3</v>
      </c>
    </row>
    <row r="888" spans="1:4" ht="17" thickBot="1" x14ac:dyDescent="0.25">
      <c r="A888" s="15" t="s">
        <v>5251</v>
      </c>
      <c r="B888" s="16">
        <v>-4.0764800000000001</v>
      </c>
      <c r="C888" s="17">
        <v>6.6000000000000005E-5</v>
      </c>
      <c r="D888" s="16">
        <v>4.5510000000000004E-3</v>
      </c>
    </row>
    <row r="889" spans="1:4" ht="33" thickBot="1" x14ac:dyDescent="0.25">
      <c r="A889" s="15" t="s">
        <v>5252</v>
      </c>
      <c r="B889" s="16">
        <v>-4.0818500000000002</v>
      </c>
      <c r="C889" s="17">
        <v>3.8000000000000002E-5</v>
      </c>
      <c r="D889" s="16">
        <v>2.99E-3</v>
      </c>
    </row>
    <row r="890" spans="1:4" ht="17" thickBot="1" x14ac:dyDescent="0.25">
      <c r="A890" s="15" t="s">
        <v>5253</v>
      </c>
      <c r="B890" s="16">
        <v>-4.0821800000000001</v>
      </c>
      <c r="C890" s="17">
        <v>1.9700000000000001E-5</v>
      </c>
      <c r="D890" s="16">
        <v>1.7539999999999999E-3</v>
      </c>
    </row>
    <row r="891" spans="1:4" ht="17" thickBot="1" x14ac:dyDescent="0.25">
      <c r="A891" s="15" t="s">
        <v>4460</v>
      </c>
      <c r="B891" s="16">
        <v>-4.0927699999999998</v>
      </c>
      <c r="C891" s="17">
        <v>1.6299999999999999E-12</v>
      </c>
      <c r="D891" s="17">
        <v>9.5000000000000003E-10</v>
      </c>
    </row>
    <row r="892" spans="1:4" ht="17" thickBot="1" x14ac:dyDescent="0.25">
      <c r="A892" s="15" t="s">
        <v>5254</v>
      </c>
      <c r="B892" s="16">
        <v>-4.0952400000000004</v>
      </c>
      <c r="C892" s="16">
        <v>1.15E-3</v>
      </c>
      <c r="D892" s="16">
        <v>3.7679999999999998E-2</v>
      </c>
    </row>
    <row r="893" spans="1:4" ht="17" thickBot="1" x14ac:dyDescent="0.25">
      <c r="A893" s="15" t="s">
        <v>4364</v>
      </c>
      <c r="B893" s="16">
        <v>-4.0998400000000004</v>
      </c>
      <c r="C893" s="17">
        <v>5.9200000000000003E-14</v>
      </c>
      <c r="D893" s="17">
        <v>4.5300000000000001E-11</v>
      </c>
    </row>
    <row r="894" spans="1:4" ht="17" thickBot="1" x14ac:dyDescent="0.25">
      <c r="A894" s="15" t="s">
        <v>5255</v>
      </c>
      <c r="B894" s="16">
        <v>-4.10337</v>
      </c>
      <c r="C894" s="17">
        <v>7.6699999999999994E-6</v>
      </c>
      <c r="D894" s="16">
        <v>8.2600000000000002E-4</v>
      </c>
    </row>
    <row r="895" spans="1:4" ht="33" thickBot="1" x14ac:dyDescent="0.25">
      <c r="A895" s="15" t="s">
        <v>5256</v>
      </c>
      <c r="B895" s="16">
        <v>-4.1037699999999999</v>
      </c>
      <c r="C895" s="16">
        <v>1.4100000000000001E-4</v>
      </c>
      <c r="D895" s="16">
        <v>8.1729999999999997E-3</v>
      </c>
    </row>
    <row r="896" spans="1:4" ht="17" thickBot="1" x14ac:dyDescent="0.25">
      <c r="A896" s="15" t="s">
        <v>5257</v>
      </c>
      <c r="B896" s="16">
        <v>-4.10602</v>
      </c>
      <c r="C896" s="16">
        <v>7.6599999999999997E-4</v>
      </c>
      <c r="D896" s="16">
        <v>2.8479999999999998E-2</v>
      </c>
    </row>
    <row r="897" spans="1:4" ht="17" thickBot="1" x14ac:dyDescent="0.25">
      <c r="A897" s="15" t="s">
        <v>5258</v>
      </c>
      <c r="B897" s="16">
        <v>-4.1070900000000004</v>
      </c>
      <c r="C897" s="16">
        <v>1.0059999999999999E-3</v>
      </c>
      <c r="D897" s="16">
        <v>3.4666000000000002E-2</v>
      </c>
    </row>
    <row r="898" spans="1:4" ht="33" thickBot="1" x14ac:dyDescent="0.25">
      <c r="A898" s="15" t="s">
        <v>5259</v>
      </c>
      <c r="B898" s="16">
        <v>-4.1070900000000004</v>
      </c>
      <c r="C898" s="16">
        <v>1.0039999999999999E-3</v>
      </c>
      <c r="D898" s="16">
        <v>3.4611999999999997E-2</v>
      </c>
    </row>
    <row r="899" spans="1:4" ht="17" thickBot="1" x14ac:dyDescent="0.25">
      <c r="A899" s="15" t="s">
        <v>3102</v>
      </c>
      <c r="B899" s="16">
        <v>-4.10717</v>
      </c>
      <c r="C899" s="16">
        <v>1.8680000000000001E-3</v>
      </c>
      <c r="D899" s="16">
        <v>5.2093E-2</v>
      </c>
    </row>
    <row r="900" spans="1:4" ht="17" thickBot="1" x14ac:dyDescent="0.25">
      <c r="A900" s="15" t="s">
        <v>3063</v>
      </c>
      <c r="B900" s="16">
        <v>-4.1103699999999996</v>
      </c>
      <c r="C900" s="17">
        <v>5.8299999999999997E-7</v>
      </c>
      <c r="D900" s="17">
        <v>9.8999999999999994E-5</v>
      </c>
    </row>
    <row r="901" spans="1:4" ht="17" thickBot="1" x14ac:dyDescent="0.25">
      <c r="A901" s="15" t="s">
        <v>5260</v>
      </c>
      <c r="B901" s="16">
        <v>-4.1164199999999997</v>
      </c>
      <c r="C901" s="16">
        <v>5.0699999999999996E-4</v>
      </c>
      <c r="D901" s="16">
        <v>2.0983000000000002E-2</v>
      </c>
    </row>
    <row r="902" spans="1:4" ht="33" thickBot="1" x14ac:dyDescent="0.25">
      <c r="A902" s="15" t="s">
        <v>5261</v>
      </c>
      <c r="B902" s="16">
        <v>-4.1166600000000004</v>
      </c>
      <c r="C902" s="16">
        <v>1.8029999999999999E-3</v>
      </c>
      <c r="D902" s="16">
        <v>5.0821999999999999E-2</v>
      </c>
    </row>
    <row r="903" spans="1:4" ht="33" thickBot="1" x14ac:dyDescent="0.25">
      <c r="A903" s="15" t="s">
        <v>4703</v>
      </c>
      <c r="B903" s="16">
        <v>-4.1250099999999996</v>
      </c>
      <c r="C903" s="16">
        <v>2.8400000000000002E-4</v>
      </c>
      <c r="D903" s="16">
        <v>1.4076999999999999E-2</v>
      </c>
    </row>
    <row r="904" spans="1:4" ht="33" thickBot="1" x14ac:dyDescent="0.25">
      <c r="A904" s="15" t="s">
        <v>4513</v>
      </c>
      <c r="B904" s="16">
        <v>-4.1373300000000004</v>
      </c>
      <c r="C904" s="16">
        <v>2.7599999999999999E-4</v>
      </c>
      <c r="D904" s="16">
        <v>1.3729E-2</v>
      </c>
    </row>
    <row r="905" spans="1:4" ht="33" thickBot="1" x14ac:dyDescent="0.25">
      <c r="A905" s="15" t="s">
        <v>5262</v>
      </c>
      <c r="B905" s="16">
        <v>-4.13889</v>
      </c>
      <c r="C905" s="16">
        <v>3.2400000000000001E-4</v>
      </c>
      <c r="D905" s="16">
        <v>1.5306999999999999E-2</v>
      </c>
    </row>
    <row r="906" spans="1:4" ht="33" thickBot="1" x14ac:dyDescent="0.25">
      <c r="A906" s="15" t="s">
        <v>5263</v>
      </c>
      <c r="B906" s="16">
        <v>-4.1389800000000001</v>
      </c>
      <c r="C906" s="16">
        <v>6.5300000000000004E-4</v>
      </c>
      <c r="D906" s="16">
        <v>2.5276E-2</v>
      </c>
    </row>
    <row r="907" spans="1:4" ht="49" thickBot="1" x14ac:dyDescent="0.25">
      <c r="A907" s="15" t="s">
        <v>5264</v>
      </c>
      <c r="B907" s="16">
        <v>-4.1403699999999999</v>
      </c>
      <c r="C907" s="16">
        <v>1.818E-3</v>
      </c>
      <c r="D907" s="16">
        <v>5.1144000000000002E-2</v>
      </c>
    </row>
    <row r="908" spans="1:4" ht="17" thickBot="1" x14ac:dyDescent="0.25">
      <c r="A908" s="15" t="s">
        <v>5265</v>
      </c>
      <c r="B908" s="16">
        <v>-4.14154</v>
      </c>
      <c r="C908" s="17">
        <v>1.44E-9</v>
      </c>
      <c r="D908" s="17">
        <v>4.7100000000000002E-7</v>
      </c>
    </row>
    <row r="909" spans="1:4" ht="17" thickBot="1" x14ac:dyDescent="0.25">
      <c r="A909" s="15" t="s">
        <v>5266</v>
      </c>
      <c r="B909" s="16">
        <v>-4.1450300000000002</v>
      </c>
      <c r="C909" s="17">
        <v>2.19E-5</v>
      </c>
      <c r="D909" s="16">
        <v>1.9109999999999999E-3</v>
      </c>
    </row>
    <row r="910" spans="1:4" ht="17" thickBot="1" x14ac:dyDescent="0.25">
      <c r="A910" s="15" t="s">
        <v>3343</v>
      </c>
      <c r="B910" s="16">
        <v>-4.1525699999999999</v>
      </c>
      <c r="C910" s="17">
        <v>9.5799999999999998E-6</v>
      </c>
      <c r="D910" s="16">
        <v>9.8200000000000002E-4</v>
      </c>
    </row>
    <row r="911" spans="1:4" ht="33" thickBot="1" x14ac:dyDescent="0.25">
      <c r="A911" s="15" t="s">
        <v>5267</v>
      </c>
      <c r="B911" s="16">
        <v>-4.1540999999999997</v>
      </c>
      <c r="C911" s="16">
        <v>1.5510000000000001E-3</v>
      </c>
      <c r="D911" s="16">
        <v>4.6468000000000002E-2</v>
      </c>
    </row>
    <row r="912" spans="1:4" ht="17" thickBot="1" x14ac:dyDescent="0.25">
      <c r="A912" s="15" t="s">
        <v>3459</v>
      </c>
      <c r="B912" s="16">
        <v>-4.1703200000000002</v>
      </c>
      <c r="C912" s="16">
        <v>9.1500000000000001E-4</v>
      </c>
      <c r="D912" s="16">
        <v>3.2280000000000003E-2</v>
      </c>
    </row>
    <row r="913" spans="1:4" ht="33" thickBot="1" x14ac:dyDescent="0.25">
      <c r="A913" s="15" t="s">
        <v>4546</v>
      </c>
      <c r="B913" s="16">
        <v>-4.1753400000000003</v>
      </c>
      <c r="C913" s="16">
        <v>2.4600000000000002E-4</v>
      </c>
      <c r="D913" s="16">
        <v>1.2455000000000001E-2</v>
      </c>
    </row>
    <row r="914" spans="1:4" ht="33" thickBot="1" x14ac:dyDescent="0.25">
      <c r="A914" s="15" t="s">
        <v>5268</v>
      </c>
      <c r="B914" s="16">
        <v>-4.1753799999999996</v>
      </c>
      <c r="C914" s="16">
        <v>1.9530000000000001E-3</v>
      </c>
      <c r="D914" s="16">
        <v>5.3699999999999998E-2</v>
      </c>
    </row>
    <row r="915" spans="1:4" ht="17" thickBot="1" x14ac:dyDescent="0.25">
      <c r="A915" s="15" t="s">
        <v>4293</v>
      </c>
      <c r="B915" s="16">
        <v>-4.1761900000000001</v>
      </c>
      <c r="C915" s="16">
        <v>1.83E-4</v>
      </c>
      <c r="D915" s="16">
        <v>9.9819999999999996E-3</v>
      </c>
    </row>
    <row r="916" spans="1:4" ht="33" thickBot="1" x14ac:dyDescent="0.25">
      <c r="A916" s="15" t="s">
        <v>5269</v>
      </c>
      <c r="B916" s="16">
        <v>-4.1855500000000001</v>
      </c>
      <c r="C916" s="16">
        <v>1.6169999999999999E-3</v>
      </c>
      <c r="D916" s="16">
        <v>4.7598000000000001E-2</v>
      </c>
    </row>
    <row r="917" spans="1:4" ht="33" thickBot="1" x14ac:dyDescent="0.25">
      <c r="A917" s="15" t="s">
        <v>5270</v>
      </c>
      <c r="B917" s="16">
        <v>-4.1936900000000001</v>
      </c>
      <c r="C917" s="16">
        <v>1.4580000000000001E-3</v>
      </c>
      <c r="D917" s="16">
        <v>4.4639999999999999E-2</v>
      </c>
    </row>
    <row r="918" spans="1:4" ht="17" thickBot="1" x14ac:dyDescent="0.25">
      <c r="A918" s="15" t="s">
        <v>5271</v>
      </c>
      <c r="B918" s="16">
        <v>-4.1958700000000002</v>
      </c>
      <c r="C918" s="17">
        <v>1.09E-10</v>
      </c>
      <c r="D918" s="17">
        <v>4.43E-8</v>
      </c>
    </row>
    <row r="919" spans="1:4" ht="17" thickBot="1" x14ac:dyDescent="0.25">
      <c r="A919" s="15" t="s">
        <v>5272</v>
      </c>
      <c r="B919" s="16">
        <v>-4.20357</v>
      </c>
      <c r="C919" s="17">
        <v>1.2E-5</v>
      </c>
      <c r="D919" s="16">
        <v>1.178E-3</v>
      </c>
    </row>
    <row r="920" spans="1:4" ht="17" thickBot="1" x14ac:dyDescent="0.25">
      <c r="A920" s="15" t="s">
        <v>5273</v>
      </c>
      <c r="B920" s="16">
        <v>-4.2066699999999999</v>
      </c>
      <c r="C920" s="16">
        <v>3.6600000000000001E-4</v>
      </c>
      <c r="D920" s="16">
        <v>1.6752E-2</v>
      </c>
    </row>
    <row r="921" spans="1:4" ht="17" thickBot="1" x14ac:dyDescent="0.25">
      <c r="A921" s="15" t="s">
        <v>5274</v>
      </c>
      <c r="B921" s="16">
        <v>-4.21082</v>
      </c>
      <c r="C921" s="17">
        <v>1.6700000000000001E-6</v>
      </c>
      <c r="D921" s="16">
        <v>2.3900000000000001E-4</v>
      </c>
    </row>
    <row r="922" spans="1:4" ht="17" thickBot="1" x14ac:dyDescent="0.25">
      <c r="A922" s="15" t="s">
        <v>5275</v>
      </c>
      <c r="B922" s="16">
        <v>-4.2164999999999999</v>
      </c>
      <c r="C922" s="17">
        <v>1.7099999999999999E-6</v>
      </c>
      <c r="D922" s="16">
        <v>2.43E-4</v>
      </c>
    </row>
    <row r="923" spans="1:4" ht="17" thickBot="1" x14ac:dyDescent="0.25">
      <c r="A923" s="15" t="s">
        <v>5276</v>
      </c>
      <c r="B923" s="16">
        <v>-4.2184999999999997</v>
      </c>
      <c r="C923" s="17">
        <v>6.19E-6</v>
      </c>
      <c r="D923" s="16">
        <v>6.9399999999999996E-4</v>
      </c>
    </row>
    <row r="924" spans="1:4" ht="17" thickBot="1" x14ac:dyDescent="0.25">
      <c r="A924" s="15" t="s">
        <v>5277</v>
      </c>
      <c r="B924" s="16">
        <v>-4.2207100000000004</v>
      </c>
      <c r="C924" s="17">
        <v>1.6000000000000001E-8</v>
      </c>
      <c r="D924" s="17">
        <v>4.1799999999999998E-6</v>
      </c>
    </row>
    <row r="925" spans="1:4" ht="17" thickBot="1" x14ac:dyDescent="0.25">
      <c r="A925" s="15" t="s">
        <v>5278</v>
      </c>
      <c r="B925" s="16">
        <v>-4.2241900000000001</v>
      </c>
      <c r="C925" s="17">
        <v>7.3999999999999996E-5</v>
      </c>
      <c r="D925" s="16">
        <v>5.0340000000000003E-3</v>
      </c>
    </row>
    <row r="926" spans="1:4" ht="17" thickBot="1" x14ac:dyDescent="0.25">
      <c r="A926" s="15" t="s">
        <v>4483</v>
      </c>
      <c r="B926" s="16">
        <v>-4.2249699999999999</v>
      </c>
      <c r="C926" s="17">
        <v>1.26E-5</v>
      </c>
      <c r="D926" s="16">
        <v>1.2260000000000001E-3</v>
      </c>
    </row>
    <row r="927" spans="1:4" ht="17" thickBot="1" x14ac:dyDescent="0.25">
      <c r="A927" s="15" t="s">
        <v>5279</v>
      </c>
      <c r="B927" s="16">
        <v>-4.2270200000000004</v>
      </c>
      <c r="C927" s="17">
        <v>4.4800000000000003E-11</v>
      </c>
      <c r="D927" s="17">
        <v>1.9799999999999999E-8</v>
      </c>
    </row>
    <row r="928" spans="1:4" ht="17" thickBot="1" x14ac:dyDescent="0.25">
      <c r="A928" s="15" t="s">
        <v>5280</v>
      </c>
      <c r="B928" s="16">
        <v>-4.2299100000000003</v>
      </c>
      <c r="C928" s="16">
        <v>3.7300000000000001E-4</v>
      </c>
      <c r="D928" s="16">
        <v>1.7037E-2</v>
      </c>
    </row>
    <row r="929" spans="1:4" ht="17" thickBot="1" x14ac:dyDescent="0.25">
      <c r="A929" s="15" t="s">
        <v>5281</v>
      </c>
      <c r="B929" s="16">
        <v>-4.2311199999999998</v>
      </c>
      <c r="C929" s="17">
        <v>1.68E-6</v>
      </c>
      <c r="D929" s="16">
        <v>2.4000000000000001E-4</v>
      </c>
    </row>
    <row r="930" spans="1:4" ht="17" thickBot="1" x14ac:dyDescent="0.25">
      <c r="A930" s="15" t="s">
        <v>3267</v>
      </c>
      <c r="B930" s="16">
        <v>-4.2329699999999999</v>
      </c>
      <c r="C930" s="17">
        <v>4.2800000000000002E-10</v>
      </c>
      <c r="D930" s="17">
        <v>1.55E-7</v>
      </c>
    </row>
    <row r="931" spans="1:4" ht="17" thickBot="1" x14ac:dyDescent="0.25">
      <c r="A931" s="15" t="s">
        <v>5282</v>
      </c>
      <c r="B931" s="16">
        <v>-4.2351700000000001</v>
      </c>
      <c r="C931" s="17">
        <v>6.5100000000000003E-12</v>
      </c>
      <c r="D931" s="17">
        <v>3.3099999999999999E-9</v>
      </c>
    </row>
    <row r="932" spans="1:4" ht="17" thickBot="1" x14ac:dyDescent="0.25">
      <c r="A932" s="15" t="s">
        <v>5283</v>
      </c>
      <c r="B932" s="16">
        <v>-4.2399699999999996</v>
      </c>
      <c r="C932" s="16">
        <v>1.258E-3</v>
      </c>
      <c r="D932" s="16">
        <v>4.0511999999999999E-2</v>
      </c>
    </row>
    <row r="933" spans="1:4" ht="33" thickBot="1" x14ac:dyDescent="0.25">
      <c r="A933" s="15" t="s">
        <v>4613</v>
      </c>
      <c r="B933" s="16">
        <v>-4.2403300000000002</v>
      </c>
      <c r="C933" s="16">
        <v>3.2400000000000001E-4</v>
      </c>
      <c r="D933" s="16">
        <v>1.5306999999999999E-2</v>
      </c>
    </row>
    <row r="934" spans="1:4" ht="17" thickBot="1" x14ac:dyDescent="0.25">
      <c r="A934" s="15" t="s">
        <v>5284</v>
      </c>
      <c r="B934" s="16">
        <v>-4.2442099999999998</v>
      </c>
      <c r="C934" s="16">
        <v>2.13E-4</v>
      </c>
      <c r="D934" s="16">
        <v>1.1252E-2</v>
      </c>
    </row>
    <row r="935" spans="1:4" ht="17" thickBot="1" x14ac:dyDescent="0.25">
      <c r="A935" s="15" t="s">
        <v>5285</v>
      </c>
      <c r="B935" s="16">
        <v>-4.2445500000000003</v>
      </c>
      <c r="C935" s="17">
        <v>4.0499999999999999E-9</v>
      </c>
      <c r="D935" s="17">
        <v>1.2100000000000001E-6</v>
      </c>
    </row>
    <row r="936" spans="1:4" ht="33" thickBot="1" x14ac:dyDescent="0.25">
      <c r="A936" s="15" t="s">
        <v>5286</v>
      </c>
      <c r="B936" s="16">
        <v>-4.24458</v>
      </c>
      <c r="C936" s="16">
        <v>4.9299999999999995E-4</v>
      </c>
      <c r="D936" s="16">
        <v>2.0636000000000002E-2</v>
      </c>
    </row>
    <row r="937" spans="1:4" ht="17" thickBot="1" x14ac:dyDescent="0.25">
      <c r="A937" s="15" t="s">
        <v>5287</v>
      </c>
      <c r="B937" s="16">
        <v>-4.2447699999999999</v>
      </c>
      <c r="C937" s="16">
        <v>1.1349999999999999E-3</v>
      </c>
      <c r="D937" s="16">
        <v>3.7413000000000002E-2</v>
      </c>
    </row>
    <row r="938" spans="1:4" ht="17" thickBot="1" x14ac:dyDescent="0.25">
      <c r="A938" s="15" t="s">
        <v>5288</v>
      </c>
      <c r="B938" s="16">
        <v>-4.2534200000000002</v>
      </c>
      <c r="C938" s="16">
        <v>9.4799999999999995E-4</v>
      </c>
      <c r="D938" s="16">
        <v>3.3203999999999997E-2</v>
      </c>
    </row>
    <row r="939" spans="1:4" ht="17" thickBot="1" x14ac:dyDescent="0.25">
      <c r="A939" s="15" t="s">
        <v>5289</v>
      </c>
      <c r="B939" s="16">
        <v>-4.2603200000000001</v>
      </c>
      <c r="C939" s="17">
        <v>7.3900000000000004E-6</v>
      </c>
      <c r="D939" s="16">
        <v>8.0400000000000003E-4</v>
      </c>
    </row>
    <row r="940" spans="1:4" ht="17" thickBot="1" x14ac:dyDescent="0.25">
      <c r="A940" s="15" t="s">
        <v>5290</v>
      </c>
      <c r="B940" s="16">
        <v>-4.2656900000000002</v>
      </c>
      <c r="C940" s="17">
        <v>6.1E-6</v>
      </c>
      <c r="D940" s="16">
        <v>6.8999999999999997E-4</v>
      </c>
    </row>
    <row r="941" spans="1:4" ht="33" thickBot="1" x14ac:dyDescent="0.25">
      <c r="A941" s="15" t="s">
        <v>5291</v>
      </c>
      <c r="B941" s="16">
        <v>-4.2717799999999997</v>
      </c>
      <c r="C941" s="16">
        <v>9.8700000000000003E-4</v>
      </c>
      <c r="D941" s="16">
        <v>3.4160999999999997E-2</v>
      </c>
    </row>
    <row r="942" spans="1:4" ht="33" thickBot="1" x14ac:dyDescent="0.25">
      <c r="A942" s="15" t="s">
        <v>3279</v>
      </c>
      <c r="B942" s="16">
        <v>-4.2797400000000003</v>
      </c>
      <c r="C942" s="16">
        <v>8.0900000000000004E-4</v>
      </c>
      <c r="D942" s="16">
        <v>2.9492999999999998E-2</v>
      </c>
    </row>
    <row r="943" spans="1:4" ht="17" thickBot="1" x14ac:dyDescent="0.25">
      <c r="A943" s="15" t="s">
        <v>5292</v>
      </c>
      <c r="B943" s="16">
        <v>-4.2820799999999997</v>
      </c>
      <c r="C943" s="17">
        <v>2.7800000000000001E-5</v>
      </c>
      <c r="D943" s="16">
        <v>2.3379999999999998E-3</v>
      </c>
    </row>
    <row r="944" spans="1:4" ht="33" thickBot="1" x14ac:dyDescent="0.25">
      <c r="A944" s="15" t="s">
        <v>5293</v>
      </c>
      <c r="B944" s="16">
        <v>-4.2902699999999996</v>
      </c>
      <c r="C944" s="16">
        <v>5.9900000000000003E-4</v>
      </c>
      <c r="D944" s="16">
        <v>2.3764E-2</v>
      </c>
    </row>
    <row r="945" spans="1:4" ht="33" thickBot="1" x14ac:dyDescent="0.25">
      <c r="A945" s="15" t="s">
        <v>5294</v>
      </c>
      <c r="B945" s="16">
        <v>-4.2964399999999996</v>
      </c>
      <c r="C945" s="16">
        <v>1.127E-3</v>
      </c>
      <c r="D945" s="16">
        <v>3.7227999999999997E-2</v>
      </c>
    </row>
    <row r="946" spans="1:4" ht="17" thickBot="1" x14ac:dyDescent="0.25">
      <c r="A946" s="15" t="s">
        <v>5295</v>
      </c>
      <c r="B946" s="16">
        <v>-4.2991700000000002</v>
      </c>
      <c r="C946" s="16">
        <v>1.521E-3</v>
      </c>
      <c r="D946" s="16">
        <v>4.5834E-2</v>
      </c>
    </row>
    <row r="947" spans="1:4" ht="33" thickBot="1" x14ac:dyDescent="0.25">
      <c r="A947" s="15" t="s">
        <v>5296</v>
      </c>
      <c r="B947" s="16">
        <v>-4.2992900000000001</v>
      </c>
      <c r="C947" s="16">
        <v>3.5E-4</v>
      </c>
      <c r="D947" s="16">
        <v>1.6230999999999999E-2</v>
      </c>
    </row>
    <row r="948" spans="1:4" ht="33" thickBot="1" x14ac:dyDescent="0.25">
      <c r="A948" s="15" t="s">
        <v>4542</v>
      </c>
      <c r="B948" s="16">
        <v>-4.2999799999999997</v>
      </c>
      <c r="C948" s="16">
        <v>3.4600000000000001E-4</v>
      </c>
      <c r="D948" s="16">
        <v>1.6108000000000001E-2</v>
      </c>
    </row>
    <row r="949" spans="1:4" ht="33" thickBot="1" x14ac:dyDescent="0.25">
      <c r="A949" s="15" t="s">
        <v>5297</v>
      </c>
      <c r="B949" s="16">
        <v>-4.3062699999999996</v>
      </c>
      <c r="C949" s="16">
        <v>4.95E-4</v>
      </c>
      <c r="D949" s="16">
        <v>2.0650999999999999E-2</v>
      </c>
    </row>
    <row r="950" spans="1:4" ht="17" thickBot="1" x14ac:dyDescent="0.25">
      <c r="A950" s="15" t="s">
        <v>5298</v>
      </c>
      <c r="B950" s="16">
        <v>-4.3156999999999996</v>
      </c>
      <c r="C950" s="16">
        <v>1.08E-3</v>
      </c>
      <c r="D950" s="16">
        <v>3.6185000000000002E-2</v>
      </c>
    </row>
    <row r="951" spans="1:4" ht="17" thickBot="1" x14ac:dyDescent="0.25">
      <c r="A951" s="15" t="s">
        <v>3472</v>
      </c>
      <c r="B951" s="16">
        <v>-4.3178700000000001</v>
      </c>
      <c r="C951" s="17">
        <v>2.3099999999999999E-7</v>
      </c>
      <c r="D951" s="17">
        <v>4.5099999999999998E-5</v>
      </c>
    </row>
    <row r="952" spans="1:4" ht="33" thickBot="1" x14ac:dyDescent="0.25">
      <c r="A952" s="15" t="s">
        <v>5299</v>
      </c>
      <c r="B952" s="16">
        <v>-4.3227599999999997</v>
      </c>
      <c r="C952" s="17">
        <v>8.5199999999999997E-5</v>
      </c>
      <c r="D952" s="16">
        <v>5.6420000000000003E-3</v>
      </c>
    </row>
    <row r="953" spans="1:4" ht="17" thickBot="1" x14ac:dyDescent="0.25">
      <c r="A953" s="15" t="s">
        <v>3353</v>
      </c>
      <c r="B953" s="16">
        <v>-4.3286300000000004</v>
      </c>
      <c r="C953" s="17">
        <v>1.37E-12</v>
      </c>
      <c r="D953" s="17">
        <v>8.0200000000000002E-10</v>
      </c>
    </row>
    <row r="954" spans="1:4" ht="17" thickBot="1" x14ac:dyDescent="0.25">
      <c r="A954" s="15" t="s">
        <v>5300</v>
      </c>
      <c r="B954" s="16">
        <v>-4.3290100000000002</v>
      </c>
      <c r="C954" s="16">
        <v>1.64E-4</v>
      </c>
      <c r="D954" s="16">
        <v>9.1699999999999993E-3</v>
      </c>
    </row>
    <row r="955" spans="1:4" ht="17" thickBot="1" x14ac:dyDescent="0.25">
      <c r="A955" s="15" t="s">
        <v>5301</v>
      </c>
      <c r="B955" s="16">
        <v>-4.3297800000000004</v>
      </c>
      <c r="C955" s="17">
        <v>5.22E-6</v>
      </c>
      <c r="D955" s="16">
        <v>6.11E-4</v>
      </c>
    </row>
    <row r="956" spans="1:4" ht="17" thickBot="1" x14ac:dyDescent="0.25">
      <c r="A956" s="15" t="s">
        <v>5302</v>
      </c>
      <c r="B956" s="16">
        <v>-4.3300200000000002</v>
      </c>
      <c r="C956" s="17">
        <v>4.8600000000000002E-5</v>
      </c>
      <c r="D956" s="16">
        <v>3.5969999999999999E-3</v>
      </c>
    </row>
    <row r="957" spans="1:4" ht="33" thickBot="1" x14ac:dyDescent="0.25">
      <c r="A957" s="15" t="s">
        <v>5303</v>
      </c>
      <c r="B957" s="16">
        <v>-4.3315299999999999</v>
      </c>
      <c r="C957" s="16">
        <v>1.5889999999999999E-3</v>
      </c>
      <c r="D957" s="16">
        <v>4.7060999999999999E-2</v>
      </c>
    </row>
    <row r="958" spans="1:4" ht="33" thickBot="1" x14ac:dyDescent="0.25">
      <c r="A958" s="15" t="s">
        <v>3132</v>
      </c>
      <c r="B958" s="16">
        <v>-4.3318899999999996</v>
      </c>
      <c r="C958" s="16">
        <v>5.2099999999999998E-4</v>
      </c>
      <c r="D958" s="16">
        <v>2.1395999999999998E-2</v>
      </c>
    </row>
    <row r="959" spans="1:4" ht="17" thickBot="1" x14ac:dyDescent="0.25">
      <c r="A959" s="15" t="s">
        <v>5304</v>
      </c>
      <c r="B959" s="16">
        <v>-4.3321800000000001</v>
      </c>
      <c r="C959" s="16">
        <v>1.2899999999999999E-4</v>
      </c>
      <c r="D959" s="16">
        <v>7.7140000000000004E-3</v>
      </c>
    </row>
    <row r="960" spans="1:4" ht="33" thickBot="1" x14ac:dyDescent="0.25">
      <c r="A960" s="15" t="s">
        <v>5305</v>
      </c>
      <c r="B960" s="16">
        <v>-4.3353799999999998</v>
      </c>
      <c r="C960" s="17">
        <v>8.2700000000000004E-5</v>
      </c>
      <c r="D960" s="16">
        <v>5.5009999999999998E-3</v>
      </c>
    </row>
    <row r="961" spans="1:4" ht="17" thickBot="1" x14ac:dyDescent="0.25">
      <c r="A961" s="15" t="s">
        <v>5306</v>
      </c>
      <c r="B961" s="16">
        <v>-4.3397500000000004</v>
      </c>
      <c r="C961" s="17">
        <v>9.3999999999999995E-8</v>
      </c>
      <c r="D961" s="17">
        <v>2.0599999999999999E-5</v>
      </c>
    </row>
    <row r="962" spans="1:4" ht="33" thickBot="1" x14ac:dyDescent="0.25">
      <c r="A962" s="15" t="s">
        <v>3250</v>
      </c>
      <c r="B962" s="16">
        <v>-4.3459899999999996</v>
      </c>
      <c r="C962" s="16">
        <v>1.555E-3</v>
      </c>
      <c r="D962" s="16">
        <v>4.6531000000000003E-2</v>
      </c>
    </row>
    <row r="963" spans="1:4" ht="17" thickBot="1" x14ac:dyDescent="0.25">
      <c r="A963" s="15" t="s">
        <v>5307</v>
      </c>
      <c r="B963" s="16">
        <v>-4.3479200000000002</v>
      </c>
      <c r="C963" s="16">
        <v>4.9600000000000002E-4</v>
      </c>
      <c r="D963" s="16">
        <v>2.0677000000000001E-2</v>
      </c>
    </row>
    <row r="964" spans="1:4" ht="17" thickBot="1" x14ac:dyDescent="0.25">
      <c r="A964" s="15" t="s">
        <v>5308</v>
      </c>
      <c r="B964" s="16">
        <v>-4.3488899999999999</v>
      </c>
      <c r="C964" s="17">
        <v>1.9000000000000001E-5</v>
      </c>
      <c r="D964" s="16">
        <v>1.7129999999999999E-3</v>
      </c>
    </row>
    <row r="965" spans="1:4" ht="17" thickBot="1" x14ac:dyDescent="0.25">
      <c r="A965" s="15" t="s">
        <v>5309</v>
      </c>
      <c r="B965" s="16">
        <v>-4.3589599999999997</v>
      </c>
      <c r="C965" s="16">
        <v>1.307E-3</v>
      </c>
      <c r="D965" s="16">
        <v>4.1642999999999999E-2</v>
      </c>
    </row>
    <row r="966" spans="1:4" ht="17" thickBot="1" x14ac:dyDescent="0.25">
      <c r="A966" s="15" t="s">
        <v>5310</v>
      </c>
      <c r="B966" s="16">
        <v>-4.3590799999999996</v>
      </c>
      <c r="C966" s="16">
        <v>9.8700000000000003E-4</v>
      </c>
      <c r="D966" s="16">
        <v>3.4160999999999997E-2</v>
      </c>
    </row>
    <row r="967" spans="1:4" ht="17" thickBot="1" x14ac:dyDescent="0.25">
      <c r="A967" s="15" t="s">
        <v>3348</v>
      </c>
      <c r="B967" s="16">
        <v>-4.3691500000000003</v>
      </c>
      <c r="C967" s="17">
        <v>4.6300000000000002E-14</v>
      </c>
      <c r="D967" s="17">
        <v>3.83E-11</v>
      </c>
    </row>
    <row r="968" spans="1:4" ht="49" thickBot="1" x14ac:dyDescent="0.25">
      <c r="A968" s="15" t="s">
        <v>5311</v>
      </c>
      <c r="B968" s="16">
        <v>-4.37338</v>
      </c>
      <c r="C968" s="16">
        <v>5.3600000000000002E-4</v>
      </c>
      <c r="D968" s="16">
        <v>2.1871999999999999E-2</v>
      </c>
    </row>
    <row r="969" spans="1:4" ht="33" thickBot="1" x14ac:dyDescent="0.25">
      <c r="A969" s="15" t="s">
        <v>5312</v>
      </c>
      <c r="B969" s="16">
        <v>-4.3889399999999998</v>
      </c>
      <c r="C969" s="16">
        <v>2.4000000000000001E-4</v>
      </c>
      <c r="D969" s="16">
        <v>1.2227E-2</v>
      </c>
    </row>
    <row r="970" spans="1:4" ht="17" thickBot="1" x14ac:dyDescent="0.25">
      <c r="A970" s="15" t="s">
        <v>3172</v>
      </c>
      <c r="B970" s="16">
        <v>-4.3965899999999998</v>
      </c>
      <c r="C970" s="17">
        <v>7.5500000000000007E-12</v>
      </c>
      <c r="D970" s="17">
        <v>3.77E-9</v>
      </c>
    </row>
    <row r="971" spans="1:4" ht="17" thickBot="1" x14ac:dyDescent="0.25">
      <c r="A971" s="15" t="s">
        <v>3338</v>
      </c>
      <c r="B971" s="16">
        <v>-4.4010400000000001</v>
      </c>
      <c r="C971" s="17">
        <v>9.8799999999999996E-15</v>
      </c>
      <c r="D971" s="17">
        <v>9.4800000000000008E-12</v>
      </c>
    </row>
    <row r="972" spans="1:4" ht="17" thickBot="1" x14ac:dyDescent="0.25">
      <c r="A972" s="15" t="s">
        <v>3414</v>
      </c>
      <c r="B972" s="16">
        <v>-4.4026399999999999</v>
      </c>
      <c r="C972" s="17">
        <v>8.1500000000000002E-5</v>
      </c>
      <c r="D972" s="16">
        <v>5.4349999999999997E-3</v>
      </c>
    </row>
    <row r="973" spans="1:4" ht="17" thickBot="1" x14ac:dyDescent="0.25">
      <c r="A973" s="15" t="s">
        <v>5313</v>
      </c>
      <c r="B973" s="16">
        <v>-4.4169299999999998</v>
      </c>
      <c r="C973" s="16">
        <v>1.5100000000000001E-4</v>
      </c>
      <c r="D973" s="16">
        <v>8.5839999999999996E-3</v>
      </c>
    </row>
    <row r="974" spans="1:4" ht="49" thickBot="1" x14ac:dyDescent="0.25">
      <c r="A974" s="15" t="s">
        <v>5314</v>
      </c>
      <c r="B974" s="16">
        <v>-4.4179000000000004</v>
      </c>
      <c r="C974" s="16">
        <v>1.222E-3</v>
      </c>
      <c r="D974" s="16">
        <v>3.9558999999999997E-2</v>
      </c>
    </row>
    <row r="975" spans="1:4" ht="17" thickBot="1" x14ac:dyDescent="0.25">
      <c r="A975" s="15" t="s">
        <v>5315</v>
      </c>
      <c r="B975" s="16">
        <v>-4.4201499999999996</v>
      </c>
      <c r="C975" s="17">
        <v>6.6799999999999997E-5</v>
      </c>
      <c r="D975" s="16">
        <v>4.5929999999999999E-3</v>
      </c>
    </row>
    <row r="976" spans="1:4" ht="33" thickBot="1" x14ac:dyDescent="0.25">
      <c r="A976" s="15" t="s">
        <v>5316</v>
      </c>
      <c r="B976" s="16">
        <v>-4.42903</v>
      </c>
      <c r="C976" s="16">
        <v>1.707E-3</v>
      </c>
      <c r="D976" s="16">
        <v>4.9195999999999997E-2</v>
      </c>
    </row>
    <row r="977" spans="1:4" ht="33" thickBot="1" x14ac:dyDescent="0.25">
      <c r="A977" s="15" t="s">
        <v>5317</v>
      </c>
      <c r="B977" s="16">
        <v>-4.4325200000000002</v>
      </c>
      <c r="C977" s="16">
        <v>8.3900000000000001E-4</v>
      </c>
      <c r="D977" s="16">
        <v>3.0308000000000002E-2</v>
      </c>
    </row>
    <row r="978" spans="1:4" ht="17" thickBot="1" x14ac:dyDescent="0.25">
      <c r="A978" s="15" t="s">
        <v>5318</v>
      </c>
      <c r="B978" s="16">
        <v>-4.4345400000000001</v>
      </c>
      <c r="C978" s="17">
        <v>2.8900000000000001E-5</v>
      </c>
      <c r="D978" s="16">
        <v>2.4090000000000001E-3</v>
      </c>
    </row>
    <row r="979" spans="1:4" ht="33" thickBot="1" x14ac:dyDescent="0.25">
      <c r="A979" s="15" t="s">
        <v>3529</v>
      </c>
      <c r="B979" s="16">
        <v>-4.4453199999999997</v>
      </c>
      <c r="C979" s="16">
        <v>1.1230000000000001E-3</v>
      </c>
      <c r="D979" s="16">
        <v>3.7159999999999999E-2</v>
      </c>
    </row>
    <row r="980" spans="1:4" ht="33" thickBot="1" x14ac:dyDescent="0.25">
      <c r="A980" s="15" t="s">
        <v>5319</v>
      </c>
      <c r="B980" s="16">
        <v>-4.4483699999999997</v>
      </c>
      <c r="C980" s="16">
        <v>1.47E-4</v>
      </c>
      <c r="D980" s="16">
        <v>8.4340000000000005E-3</v>
      </c>
    </row>
    <row r="981" spans="1:4" ht="17" thickBot="1" x14ac:dyDescent="0.25">
      <c r="A981" s="15" t="s">
        <v>5320</v>
      </c>
      <c r="B981" s="16">
        <v>-4.4537899999999997</v>
      </c>
      <c r="C981" s="16">
        <v>4.9299999999999995E-4</v>
      </c>
      <c r="D981" s="16">
        <v>2.0636000000000002E-2</v>
      </c>
    </row>
    <row r="982" spans="1:4" ht="17" thickBot="1" x14ac:dyDescent="0.25">
      <c r="A982" s="15" t="s">
        <v>5321</v>
      </c>
      <c r="B982" s="16">
        <v>-4.4582199999999998</v>
      </c>
      <c r="C982" s="17">
        <v>1.3399999999999999E-8</v>
      </c>
      <c r="D982" s="17">
        <v>3.5499999999999999E-6</v>
      </c>
    </row>
    <row r="983" spans="1:4" ht="17" thickBot="1" x14ac:dyDescent="0.25">
      <c r="A983" s="15" t="s">
        <v>5322</v>
      </c>
      <c r="B983" s="16">
        <v>-4.4586199999999998</v>
      </c>
      <c r="C983" s="17">
        <v>7.6000000000000002E-9</v>
      </c>
      <c r="D983" s="17">
        <v>2.17E-6</v>
      </c>
    </row>
    <row r="984" spans="1:4" ht="17" thickBot="1" x14ac:dyDescent="0.25">
      <c r="A984" s="15" t="s">
        <v>5323</v>
      </c>
      <c r="B984" s="16">
        <v>-4.4595599999999997</v>
      </c>
      <c r="C984" s="17">
        <v>9.9900000000000002E-5</v>
      </c>
      <c r="D984" s="16">
        <v>6.3749999999999996E-3</v>
      </c>
    </row>
    <row r="985" spans="1:4" ht="17" thickBot="1" x14ac:dyDescent="0.25">
      <c r="A985" s="15" t="s">
        <v>3325</v>
      </c>
      <c r="B985" s="16">
        <v>-4.4677199999999999</v>
      </c>
      <c r="C985" s="17">
        <v>8.8800000000000003E-16</v>
      </c>
      <c r="D985" s="17">
        <v>1.1700000000000001E-12</v>
      </c>
    </row>
    <row r="986" spans="1:4" ht="17" thickBot="1" x14ac:dyDescent="0.25">
      <c r="A986" s="15" t="s">
        <v>5324</v>
      </c>
      <c r="B986" s="16">
        <v>-4.4689199999999998</v>
      </c>
      <c r="C986" s="17">
        <v>1.5699999999999999E-5</v>
      </c>
      <c r="D986" s="16">
        <v>1.4729999999999999E-3</v>
      </c>
    </row>
    <row r="987" spans="1:4" ht="49" thickBot="1" x14ac:dyDescent="0.25">
      <c r="A987" s="15" t="s">
        <v>5325</v>
      </c>
      <c r="B987" s="16">
        <v>-4.4749800000000004</v>
      </c>
      <c r="C987" s="16">
        <v>9.7400000000000004E-4</v>
      </c>
      <c r="D987" s="16">
        <v>3.3786999999999998E-2</v>
      </c>
    </row>
    <row r="988" spans="1:4" ht="17" thickBot="1" x14ac:dyDescent="0.25">
      <c r="A988" s="15" t="s">
        <v>5326</v>
      </c>
      <c r="B988" s="16">
        <v>-4.4840299999999997</v>
      </c>
      <c r="C988" s="17">
        <v>4.1900000000000002E-5</v>
      </c>
      <c r="D988" s="16">
        <v>3.2209999999999999E-3</v>
      </c>
    </row>
    <row r="989" spans="1:4" ht="17" thickBot="1" x14ac:dyDescent="0.25">
      <c r="A989" s="15" t="s">
        <v>5327</v>
      </c>
      <c r="B989" s="16">
        <v>-4.48461</v>
      </c>
      <c r="C989" s="16">
        <v>9.3999999999999997E-4</v>
      </c>
      <c r="D989" s="16">
        <v>3.3008000000000003E-2</v>
      </c>
    </row>
    <row r="990" spans="1:4" ht="17" thickBot="1" x14ac:dyDescent="0.25">
      <c r="A990" s="15" t="s">
        <v>5328</v>
      </c>
      <c r="B990" s="16">
        <v>-4.4851299999999998</v>
      </c>
      <c r="C990" s="16">
        <v>3.1399999999999999E-4</v>
      </c>
      <c r="D990" s="16">
        <v>1.4999E-2</v>
      </c>
    </row>
    <row r="991" spans="1:4" ht="33" thickBot="1" x14ac:dyDescent="0.25">
      <c r="A991" s="15" t="s">
        <v>5329</v>
      </c>
      <c r="B991" s="16">
        <v>-4.4856800000000003</v>
      </c>
      <c r="C991" s="17">
        <v>1.11E-5</v>
      </c>
      <c r="D991" s="16">
        <v>1.114E-3</v>
      </c>
    </row>
    <row r="992" spans="1:4" ht="17" thickBot="1" x14ac:dyDescent="0.25">
      <c r="A992" s="15" t="s">
        <v>5330</v>
      </c>
      <c r="B992" s="16">
        <v>-4.4897799999999997</v>
      </c>
      <c r="C992" s="17">
        <v>6.8600000000000004E-6</v>
      </c>
      <c r="D992" s="16">
        <v>7.5799999999999999E-4</v>
      </c>
    </row>
    <row r="993" spans="1:4" ht="17" thickBot="1" x14ac:dyDescent="0.25">
      <c r="A993" s="15" t="s">
        <v>5331</v>
      </c>
      <c r="B993" s="16">
        <v>-4.4923000000000002</v>
      </c>
      <c r="C993" s="16">
        <v>3.7599999999999998E-4</v>
      </c>
      <c r="D993" s="16">
        <v>1.7094999999999999E-2</v>
      </c>
    </row>
    <row r="994" spans="1:4" ht="17" thickBot="1" x14ac:dyDescent="0.25">
      <c r="A994" s="15" t="s">
        <v>5332</v>
      </c>
      <c r="B994" s="16">
        <v>-4.4939099999999996</v>
      </c>
      <c r="C994" s="17">
        <v>1.08E-9</v>
      </c>
      <c r="D994" s="17">
        <v>3.6300000000000001E-7</v>
      </c>
    </row>
    <row r="995" spans="1:4" ht="17" thickBot="1" x14ac:dyDescent="0.25">
      <c r="A995" s="15" t="s">
        <v>3357</v>
      </c>
      <c r="B995" s="16">
        <v>-4.4986800000000002</v>
      </c>
      <c r="C995" s="17">
        <v>2.2199999999999999E-13</v>
      </c>
      <c r="D995" s="17">
        <v>1.56E-10</v>
      </c>
    </row>
    <row r="996" spans="1:4" ht="33" thickBot="1" x14ac:dyDescent="0.25">
      <c r="A996" s="15" t="s">
        <v>5333</v>
      </c>
      <c r="B996" s="16">
        <v>-4.49939</v>
      </c>
      <c r="C996" s="16">
        <v>2.0799999999999999E-4</v>
      </c>
      <c r="D996" s="16">
        <v>1.1055000000000001E-2</v>
      </c>
    </row>
    <row r="997" spans="1:4" ht="33" thickBot="1" x14ac:dyDescent="0.25">
      <c r="A997" s="15" t="s">
        <v>5334</v>
      </c>
      <c r="B997" s="16">
        <v>-4.5158699999999996</v>
      </c>
      <c r="C997" s="17">
        <v>5.7899999999999998E-5</v>
      </c>
      <c r="D997" s="16">
        <v>4.0930000000000003E-3</v>
      </c>
    </row>
    <row r="998" spans="1:4" ht="33" thickBot="1" x14ac:dyDescent="0.25">
      <c r="A998" s="15" t="s">
        <v>5335</v>
      </c>
      <c r="B998" s="16">
        <v>-4.5242199999999997</v>
      </c>
      <c r="C998" s="17">
        <v>6.0000000000000002E-5</v>
      </c>
      <c r="D998" s="16">
        <v>4.2129999999999997E-3</v>
      </c>
    </row>
    <row r="999" spans="1:4" ht="17" thickBot="1" x14ac:dyDescent="0.25">
      <c r="A999" s="15" t="s">
        <v>5336</v>
      </c>
      <c r="B999" s="16">
        <v>-4.5361399999999996</v>
      </c>
      <c r="C999" s="17">
        <v>3.7100000000000001E-10</v>
      </c>
      <c r="D999" s="17">
        <v>1.37E-7</v>
      </c>
    </row>
    <row r="1000" spans="1:4" ht="33" thickBot="1" x14ac:dyDescent="0.25">
      <c r="A1000" s="15" t="s">
        <v>5337</v>
      </c>
      <c r="B1000" s="16">
        <v>-4.5378600000000002</v>
      </c>
      <c r="C1000" s="16">
        <v>1.9900000000000001E-4</v>
      </c>
      <c r="D1000" s="16">
        <v>1.0666999999999999E-2</v>
      </c>
    </row>
    <row r="1001" spans="1:4" ht="17" thickBot="1" x14ac:dyDescent="0.25">
      <c r="A1001" s="15" t="s">
        <v>5338</v>
      </c>
      <c r="B1001" s="16">
        <v>-4.5378699999999998</v>
      </c>
      <c r="C1001" s="17">
        <v>1.24E-6</v>
      </c>
      <c r="D1001" s="16">
        <v>1.85E-4</v>
      </c>
    </row>
    <row r="1002" spans="1:4" ht="17" thickBot="1" x14ac:dyDescent="0.25">
      <c r="A1002" s="15" t="s">
        <v>5339</v>
      </c>
      <c r="B1002" s="16">
        <v>-4.5398899999999998</v>
      </c>
      <c r="C1002" s="17">
        <v>5.66E-5</v>
      </c>
      <c r="D1002" s="16">
        <v>4.0330000000000001E-3</v>
      </c>
    </row>
    <row r="1003" spans="1:4" ht="17" thickBot="1" x14ac:dyDescent="0.25">
      <c r="A1003" s="15" t="s">
        <v>3378</v>
      </c>
      <c r="B1003" s="16">
        <v>-4.5425199999999997</v>
      </c>
      <c r="C1003" s="17">
        <v>1.6899999999999999E-14</v>
      </c>
      <c r="D1003" s="17">
        <v>1.52E-11</v>
      </c>
    </row>
    <row r="1004" spans="1:4" ht="33" thickBot="1" x14ac:dyDescent="0.25">
      <c r="A1004" s="15" t="s">
        <v>5340</v>
      </c>
      <c r="B1004" s="16">
        <v>-4.5538699999999999</v>
      </c>
      <c r="C1004" s="16">
        <v>1.3100000000000001E-4</v>
      </c>
      <c r="D1004" s="16">
        <v>7.7739999999999997E-3</v>
      </c>
    </row>
    <row r="1005" spans="1:4" ht="17" thickBot="1" x14ac:dyDescent="0.25">
      <c r="A1005" s="15" t="s">
        <v>3687</v>
      </c>
      <c r="B1005" s="16">
        <v>-4.5630699999999997</v>
      </c>
      <c r="C1005" s="17">
        <v>4.99E-5</v>
      </c>
      <c r="D1005" s="16">
        <v>3.669E-3</v>
      </c>
    </row>
    <row r="1006" spans="1:4" ht="17" thickBot="1" x14ac:dyDescent="0.25">
      <c r="A1006" s="15" t="s">
        <v>5341</v>
      </c>
      <c r="B1006" s="16">
        <v>-4.5732799999999996</v>
      </c>
      <c r="C1006" s="17">
        <v>9.7700000000000006E-15</v>
      </c>
      <c r="D1006" s="17">
        <v>9.4800000000000008E-12</v>
      </c>
    </row>
    <row r="1007" spans="1:4" ht="17" thickBot="1" x14ac:dyDescent="0.25">
      <c r="A1007" s="15" t="s">
        <v>5342</v>
      </c>
      <c r="B1007" s="16">
        <v>-4.5824299999999996</v>
      </c>
      <c r="C1007" s="17">
        <v>1.9199999999999999E-5</v>
      </c>
      <c r="D1007" s="16">
        <v>1.7240000000000001E-3</v>
      </c>
    </row>
    <row r="1008" spans="1:4" ht="17" thickBot="1" x14ac:dyDescent="0.25">
      <c r="A1008" s="15" t="s">
        <v>5343</v>
      </c>
      <c r="B1008" s="16">
        <v>-4.5950199999999999</v>
      </c>
      <c r="C1008" s="17">
        <v>1.2999999999999999E-5</v>
      </c>
      <c r="D1008" s="16">
        <v>1.256E-3</v>
      </c>
    </row>
    <row r="1009" spans="1:4" ht="17" thickBot="1" x14ac:dyDescent="0.25">
      <c r="A1009" s="15" t="s">
        <v>3191</v>
      </c>
      <c r="B1009" s="16">
        <v>-4.5964200000000002</v>
      </c>
      <c r="C1009" s="17">
        <v>9.3700000000000001E-6</v>
      </c>
      <c r="D1009" s="16">
        <v>9.6299999999999999E-4</v>
      </c>
    </row>
    <row r="1010" spans="1:4" ht="17" thickBot="1" x14ac:dyDescent="0.25">
      <c r="A1010" s="15" t="s">
        <v>5344</v>
      </c>
      <c r="B1010" s="16">
        <v>-4.5972400000000002</v>
      </c>
      <c r="C1010" s="17">
        <v>1.19E-5</v>
      </c>
      <c r="D1010" s="16">
        <v>1.175E-3</v>
      </c>
    </row>
    <row r="1011" spans="1:4" ht="17" thickBot="1" x14ac:dyDescent="0.25">
      <c r="A1011" s="15" t="s">
        <v>4469</v>
      </c>
      <c r="B1011" s="16">
        <v>-4.6028700000000002</v>
      </c>
      <c r="C1011" s="17">
        <v>1.69E-9</v>
      </c>
      <c r="D1011" s="17">
        <v>5.4600000000000005E-7</v>
      </c>
    </row>
    <row r="1012" spans="1:4" ht="17" thickBot="1" x14ac:dyDescent="0.25">
      <c r="A1012" s="15" t="s">
        <v>5345</v>
      </c>
      <c r="B1012" s="16">
        <v>-4.6130899999999997</v>
      </c>
      <c r="C1012" s="17">
        <v>5.6400000000000002E-5</v>
      </c>
      <c r="D1012" s="16">
        <v>4.0260000000000001E-3</v>
      </c>
    </row>
    <row r="1013" spans="1:4" ht="33" thickBot="1" x14ac:dyDescent="0.25">
      <c r="A1013" s="15" t="s">
        <v>5346</v>
      </c>
      <c r="B1013" s="16">
        <v>-4.6166</v>
      </c>
      <c r="C1013" s="16">
        <v>1.8389999999999999E-3</v>
      </c>
      <c r="D1013" s="16">
        <v>5.1501999999999999E-2</v>
      </c>
    </row>
    <row r="1014" spans="1:4" ht="17" thickBot="1" x14ac:dyDescent="0.25">
      <c r="A1014" s="15" t="s">
        <v>4697</v>
      </c>
      <c r="B1014" s="16">
        <v>-4.6204200000000002</v>
      </c>
      <c r="C1014" s="16">
        <v>2.32E-4</v>
      </c>
      <c r="D1014" s="16">
        <v>1.1979999999999999E-2</v>
      </c>
    </row>
    <row r="1015" spans="1:4" ht="17" thickBot="1" x14ac:dyDescent="0.25">
      <c r="A1015" s="15" t="s">
        <v>5347</v>
      </c>
      <c r="B1015" s="16">
        <v>-4.6343500000000004</v>
      </c>
      <c r="C1015" s="16">
        <v>1.12E-4</v>
      </c>
      <c r="D1015" s="16">
        <v>6.9230000000000003E-3</v>
      </c>
    </row>
    <row r="1016" spans="1:4" ht="49" thickBot="1" x14ac:dyDescent="0.25">
      <c r="A1016" s="15" t="s">
        <v>3481</v>
      </c>
      <c r="B1016" s="16">
        <v>-4.6356000000000002</v>
      </c>
      <c r="C1016" s="17">
        <v>5.06E-7</v>
      </c>
      <c r="D1016" s="17">
        <v>8.7899999999999995E-5</v>
      </c>
    </row>
    <row r="1017" spans="1:4" ht="17" thickBot="1" x14ac:dyDescent="0.25">
      <c r="A1017" s="15" t="s">
        <v>5348</v>
      </c>
      <c r="B1017" s="16">
        <v>-4.6495300000000004</v>
      </c>
      <c r="C1017" s="17">
        <v>2.1500000000000002E-6</v>
      </c>
      <c r="D1017" s="16">
        <v>2.92E-4</v>
      </c>
    </row>
    <row r="1018" spans="1:4" ht="17" thickBot="1" x14ac:dyDescent="0.25">
      <c r="A1018" s="15" t="s">
        <v>5349</v>
      </c>
      <c r="B1018" s="16">
        <v>-4.6582400000000002</v>
      </c>
      <c r="C1018" s="16">
        <v>1.66E-4</v>
      </c>
      <c r="D1018" s="16">
        <v>9.2440000000000005E-3</v>
      </c>
    </row>
    <row r="1019" spans="1:4" ht="17" thickBot="1" x14ac:dyDescent="0.25">
      <c r="A1019" s="15" t="s">
        <v>5350</v>
      </c>
      <c r="B1019" s="16">
        <v>-4.6627299999999998</v>
      </c>
      <c r="C1019" s="17">
        <v>7.0600000000000004E-10</v>
      </c>
      <c r="D1019" s="17">
        <v>2.4699999999999998E-7</v>
      </c>
    </row>
    <row r="1020" spans="1:4" ht="17" thickBot="1" x14ac:dyDescent="0.25">
      <c r="A1020" s="15" t="s">
        <v>5351</v>
      </c>
      <c r="B1020" s="16">
        <v>-4.6751699999999996</v>
      </c>
      <c r="C1020" s="16">
        <v>1.03E-4</v>
      </c>
      <c r="D1020" s="16">
        <v>6.5160000000000001E-3</v>
      </c>
    </row>
    <row r="1021" spans="1:4" ht="17" thickBot="1" x14ac:dyDescent="0.25">
      <c r="A1021" s="15" t="s">
        <v>5352</v>
      </c>
      <c r="B1021" s="16">
        <v>-4.6760900000000003</v>
      </c>
      <c r="C1021" s="17">
        <v>6.81E-6</v>
      </c>
      <c r="D1021" s="16">
        <v>7.5500000000000003E-4</v>
      </c>
    </row>
    <row r="1022" spans="1:4" ht="17" thickBot="1" x14ac:dyDescent="0.25">
      <c r="A1022" s="15" t="s">
        <v>5353</v>
      </c>
      <c r="B1022" s="16">
        <v>-4.6914899999999999</v>
      </c>
      <c r="C1022" s="17">
        <v>2.9600000000000001E-5</v>
      </c>
      <c r="D1022" s="16">
        <v>2.4599999999999999E-3</v>
      </c>
    </row>
    <row r="1023" spans="1:4" ht="17" thickBot="1" x14ac:dyDescent="0.25">
      <c r="A1023" s="15" t="s">
        <v>5354</v>
      </c>
      <c r="B1023" s="16">
        <v>-4.6928200000000002</v>
      </c>
      <c r="C1023" s="17">
        <v>3.7799999999999997E-5</v>
      </c>
      <c r="D1023" s="16">
        <v>2.9810000000000001E-3</v>
      </c>
    </row>
    <row r="1024" spans="1:4" ht="17" thickBot="1" x14ac:dyDescent="0.25">
      <c r="A1024" s="15" t="s">
        <v>3374</v>
      </c>
      <c r="B1024" s="16">
        <v>-4.6935099999999998</v>
      </c>
      <c r="C1024" s="17">
        <v>1.04E-14</v>
      </c>
      <c r="D1024" s="17">
        <v>9.8600000000000004E-12</v>
      </c>
    </row>
    <row r="1025" spans="1:4" ht="17" thickBot="1" x14ac:dyDescent="0.25">
      <c r="A1025" s="15" t="s">
        <v>3318</v>
      </c>
      <c r="B1025" s="16">
        <v>-4.6974799999999997</v>
      </c>
      <c r="C1025" s="17">
        <v>1.7599999999999999E-7</v>
      </c>
      <c r="D1025" s="17">
        <v>3.5599999999999998E-5</v>
      </c>
    </row>
    <row r="1026" spans="1:4" ht="17" thickBot="1" x14ac:dyDescent="0.25">
      <c r="A1026" s="15" t="s">
        <v>5355</v>
      </c>
      <c r="B1026" s="16">
        <v>-4.7037500000000003</v>
      </c>
      <c r="C1026" s="17">
        <v>1.3200000000000001E-6</v>
      </c>
      <c r="D1026" s="16">
        <v>1.9599999999999999E-4</v>
      </c>
    </row>
    <row r="1027" spans="1:4" ht="17" thickBot="1" x14ac:dyDescent="0.25">
      <c r="A1027" s="15" t="s">
        <v>3162</v>
      </c>
      <c r="B1027" s="16">
        <v>-4.7041599999999999</v>
      </c>
      <c r="C1027" s="16">
        <v>3.28E-4</v>
      </c>
      <c r="D1027" s="16">
        <v>1.5459000000000001E-2</v>
      </c>
    </row>
    <row r="1028" spans="1:4" ht="17" thickBot="1" x14ac:dyDescent="0.25">
      <c r="A1028" s="15" t="s">
        <v>5356</v>
      </c>
      <c r="B1028" s="16">
        <v>-4.7090199999999998</v>
      </c>
      <c r="C1028" s="17">
        <v>1.3400000000000001E-6</v>
      </c>
      <c r="D1028" s="16">
        <v>1.9900000000000001E-4</v>
      </c>
    </row>
    <row r="1029" spans="1:4" ht="17" thickBot="1" x14ac:dyDescent="0.25">
      <c r="A1029" s="15" t="s">
        <v>5357</v>
      </c>
      <c r="B1029" s="16">
        <v>-4.7148500000000002</v>
      </c>
      <c r="C1029" s="17">
        <v>6.05E-5</v>
      </c>
      <c r="D1029" s="16">
        <v>4.2329999999999998E-3</v>
      </c>
    </row>
    <row r="1030" spans="1:4" ht="17" thickBot="1" x14ac:dyDescent="0.25">
      <c r="A1030" s="15" t="s">
        <v>5358</v>
      </c>
      <c r="B1030" s="16">
        <v>-4.73081</v>
      </c>
      <c r="C1030" s="17">
        <v>3.79E-5</v>
      </c>
      <c r="D1030" s="16">
        <v>2.9819999999999998E-3</v>
      </c>
    </row>
    <row r="1031" spans="1:4" ht="33" thickBot="1" x14ac:dyDescent="0.25">
      <c r="A1031" s="15" t="s">
        <v>5359</v>
      </c>
      <c r="B1031" s="16">
        <v>-4.73529</v>
      </c>
      <c r="C1031" s="16">
        <v>3.6499999999999998E-4</v>
      </c>
      <c r="D1031" s="16">
        <v>1.6744999999999999E-2</v>
      </c>
    </row>
    <row r="1032" spans="1:4" ht="17" thickBot="1" x14ac:dyDescent="0.25">
      <c r="A1032" s="15" t="s">
        <v>3447</v>
      </c>
      <c r="B1032" s="16">
        <v>-4.7361700000000004</v>
      </c>
      <c r="C1032" s="17">
        <v>7.3399999999999999E-9</v>
      </c>
      <c r="D1032" s="17">
        <v>2.0999999999999998E-6</v>
      </c>
    </row>
    <row r="1033" spans="1:4" ht="33" thickBot="1" x14ac:dyDescent="0.25">
      <c r="A1033" s="15" t="s">
        <v>5360</v>
      </c>
      <c r="B1033" s="16">
        <v>-4.7363499999999998</v>
      </c>
      <c r="C1033" s="17">
        <v>9.9999999999999995E-7</v>
      </c>
      <c r="D1033" s="16">
        <v>1.5699999999999999E-4</v>
      </c>
    </row>
    <row r="1034" spans="1:4" ht="17" thickBot="1" x14ac:dyDescent="0.25">
      <c r="A1034" s="15" t="s">
        <v>3393</v>
      </c>
      <c r="B1034" s="16">
        <v>-4.7372699999999996</v>
      </c>
      <c r="C1034" s="17">
        <v>5.1400000000000003E-5</v>
      </c>
      <c r="D1034" s="16">
        <v>3.7599999999999999E-3</v>
      </c>
    </row>
    <row r="1035" spans="1:4" ht="33" thickBot="1" x14ac:dyDescent="0.25">
      <c r="A1035" s="15" t="s">
        <v>5361</v>
      </c>
      <c r="B1035" s="16">
        <v>-4.7482499999999996</v>
      </c>
      <c r="C1035" s="16">
        <v>6.5799999999999995E-4</v>
      </c>
      <c r="D1035" s="16">
        <v>2.5385000000000001E-2</v>
      </c>
    </row>
    <row r="1036" spans="1:4" ht="17" thickBot="1" x14ac:dyDescent="0.25">
      <c r="A1036" s="15" t="s">
        <v>3358</v>
      </c>
      <c r="B1036" s="16">
        <v>-4.7583599999999997</v>
      </c>
      <c r="C1036" s="17">
        <v>1.5499999999999999E-15</v>
      </c>
      <c r="D1036" s="17">
        <v>1.9600000000000001E-12</v>
      </c>
    </row>
    <row r="1037" spans="1:4" ht="33" thickBot="1" x14ac:dyDescent="0.25">
      <c r="A1037" s="15" t="s">
        <v>5362</v>
      </c>
      <c r="B1037" s="16">
        <v>-4.75875</v>
      </c>
      <c r="C1037" s="16">
        <v>4.1599999999999997E-4</v>
      </c>
      <c r="D1037" s="16">
        <v>1.8438E-2</v>
      </c>
    </row>
    <row r="1038" spans="1:4" ht="17" thickBot="1" x14ac:dyDescent="0.25">
      <c r="A1038" s="15" t="s">
        <v>5363</v>
      </c>
      <c r="B1038" s="16">
        <v>-4.7750300000000001</v>
      </c>
      <c r="C1038" s="17">
        <v>1.9300000000000001E-8</v>
      </c>
      <c r="D1038" s="17">
        <v>4.9100000000000004E-6</v>
      </c>
    </row>
    <row r="1039" spans="1:4" ht="33" thickBot="1" x14ac:dyDescent="0.25">
      <c r="A1039" s="15" t="s">
        <v>5364</v>
      </c>
      <c r="B1039" s="16">
        <v>-4.7816000000000001</v>
      </c>
      <c r="C1039" s="16">
        <v>1.25E-4</v>
      </c>
      <c r="D1039" s="16">
        <v>7.5310000000000004E-3</v>
      </c>
    </row>
    <row r="1040" spans="1:4" ht="33" thickBot="1" x14ac:dyDescent="0.25">
      <c r="A1040" s="15" t="s">
        <v>5365</v>
      </c>
      <c r="B1040" s="16">
        <v>-4.7829899999999999</v>
      </c>
      <c r="C1040" s="17">
        <v>4.2500000000000003E-5</v>
      </c>
      <c r="D1040" s="16">
        <v>3.2490000000000002E-3</v>
      </c>
    </row>
    <row r="1041" spans="1:4" ht="17" thickBot="1" x14ac:dyDescent="0.25">
      <c r="A1041" s="15" t="s">
        <v>5366</v>
      </c>
      <c r="B1041" s="16">
        <v>-4.7877900000000002</v>
      </c>
      <c r="C1041" s="17">
        <v>4.3700000000000001E-13</v>
      </c>
      <c r="D1041" s="17">
        <v>2.9400000000000002E-10</v>
      </c>
    </row>
    <row r="1042" spans="1:4" ht="33" thickBot="1" x14ac:dyDescent="0.25">
      <c r="A1042" s="15" t="s">
        <v>5367</v>
      </c>
      <c r="B1042" s="16">
        <v>-4.79176</v>
      </c>
      <c r="C1042" s="16">
        <v>1.7799999999999999E-4</v>
      </c>
      <c r="D1042" s="16">
        <v>9.7529999999999995E-3</v>
      </c>
    </row>
    <row r="1043" spans="1:4" ht="17" thickBot="1" x14ac:dyDescent="0.25">
      <c r="A1043" s="15" t="s">
        <v>5368</v>
      </c>
      <c r="B1043" s="16">
        <v>-4.7924499999999997</v>
      </c>
      <c r="C1043" s="16">
        <v>1.75E-4</v>
      </c>
      <c r="D1043" s="16">
        <v>9.6100000000000005E-3</v>
      </c>
    </row>
    <row r="1044" spans="1:4" ht="17" thickBot="1" x14ac:dyDescent="0.25">
      <c r="A1044" s="15" t="s">
        <v>4321</v>
      </c>
      <c r="B1044" s="16">
        <v>-4.8069600000000001</v>
      </c>
      <c r="C1044" s="17">
        <v>5.9300000000000002E-8</v>
      </c>
      <c r="D1044" s="17">
        <v>1.3699999999999999E-5</v>
      </c>
    </row>
    <row r="1045" spans="1:4" ht="17" thickBot="1" x14ac:dyDescent="0.25">
      <c r="A1045" s="15" t="s">
        <v>5369</v>
      </c>
      <c r="B1045" s="16">
        <v>-4.80762</v>
      </c>
      <c r="C1045" s="17">
        <v>2.4100000000000002E-9</v>
      </c>
      <c r="D1045" s="17">
        <v>7.3600000000000003E-7</v>
      </c>
    </row>
    <row r="1046" spans="1:4" ht="17" thickBot="1" x14ac:dyDescent="0.25">
      <c r="A1046" s="15" t="s">
        <v>5370</v>
      </c>
      <c r="B1046" s="16">
        <v>-4.8165699999999996</v>
      </c>
      <c r="C1046" s="17">
        <v>1.6699999999999999E-5</v>
      </c>
      <c r="D1046" s="16">
        <v>1.5449999999999999E-3</v>
      </c>
    </row>
    <row r="1047" spans="1:4" ht="33" thickBot="1" x14ac:dyDescent="0.25">
      <c r="A1047" s="15" t="s">
        <v>5371</v>
      </c>
      <c r="B1047" s="16">
        <v>-4.8237500000000004</v>
      </c>
      <c r="C1047" s="16">
        <v>8.0400000000000003E-4</v>
      </c>
      <c r="D1047" s="16">
        <v>2.9425E-2</v>
      </c>
    </row>
    <row r="1048" spans="1:4" ht="33" thickBot="1" x14ac:dyDescent="0.25">
      <c r="A1048" s="15" t="s">
        <v>5372</v>
      </c>
      <c r="B1048" s="16">
        <v>-4.8332199999999998</v>
      </c>
      <c r="C1048" s="17">
        <v>4.4400000000000002E-5</v>
      </c>
      <c r="D1048" s="16">
        <v>3.3790000000000001E-3</v>
      </c>
    </row>
    <row r="1049" spans="1:4" ht="33" thickBot="1" x14ac:dyDescent="0.25">
      <c r="A1049" s="15" t="s">
        <v>4720</v>
      </c>
      <c r="B1049" s="16">
        <v>-4.8349700000000002</v>
      </c>
      <c r="C1049" s="17">
        <v>4.3999999999999999E-5</v>
      </c>
      <c r="D1049" s="16">
        <v>3.3530000000000001E-3</v>
      </c>
    </row>
    <row r="1050" spans="1:4" ht="17" thickBot="1" x14ac:dyDescent="0.25">
      <c r="A1050" s="15" t="s">
        <v>5373</v>
      </c>
      <c r="B1050" s="16">
        <v>-4.8397600000000001</v>
      </c>
      <c r="C1050" s="17">
        <v>9.7200000000000003E-9</v>
      </c>
      <c r="D1050" s="17">
        <v>2.6800000000000002E-6</v>
      </c>
    </row>
    <row r="1051" spans="1:4" ht="17" thickBot="1" x14ac:dyDescent="0.25">
      <c r="A1051" s="15" t="s">
        <v>5374</v>
      </c>
      <c r="B1051" s="16">
        <v>-4.8461499999999997</v>
      </c>
      <c r="C1051" s="17">
        <v>1.3599999999999999E-6</v>
      </c>
      <c r="D1051" s="16">
        <v>2.0000000000000001E-4</v>
      </c>
    </row>
    <row r="1052" spans="1:4" ht="17" thickBot="1" x14ac:dyDescent="0.25">
      <c r="A1052" s="15" t="s">
        <v>5375</v>
      </c>
      <c r="B1052" s="16">
        <v>-4.8464600000000004</v>
      </c>
      <c r="C1052" s="17">
        <v>8.9500000000000007E-6</v>
      </c>
      <c r="D1052" s="16">
        <v>9.3099999999999997E-4</v>
      </c>
    </row>
    <row r="1053" spans="1:4" ht="33" thickBot="1" x14ac:dyDescent="0.25">
      <c r="A1053" s="15" t="s">
        <v>5376</v>
      </c>
      <c r="B1053" s="16">
        <v>-4.8512199999999996</v>
      </c>
      <c r="C1053" s="16">
        <v>2.9E-4</v>
      </c>
      <c r="D1053" s="16">
        <v>1.4284E-2</v>
      </c>
    </row>
    <row r="1054" spans="1:4" ht="17" thickBot="1" x14ac:dyDescent="0.25">
      <c r="A1054" s="15" t="s">
        <v>3864</v>
      </c>
      <c r="B1054" s="16">
        <v>-4.8515699999999997</v>
      </c>
      <c r="C1054" s="17">
        <v>1.6400000000000001E-8</v>
      </c>
      <c r="D1054" s="17">
        <v>4.25E-6</v>
      </c>
    </row>
    <row r="1055" spans="1:4" ht="17" thickBot="1" x14ac:dyDescent="0.25">
      <c r="A1055" s="15" t="s">
        <v>4299</v>
      </c>
      <c r="B1055" s="16">
        <v>-4.8516700000000004</v>
      </c>
      <c r="C1055" s="17">
        <v>2.2999999999999999E-12</v>
      </c>
      <c r="D1055" s="17">
        <v>1.27E-9</v>
      </c>
    </row>
    <row r="1056" spans="1:4" ht="33" thickBot="1" x14ac:dyDescent="0.25">
      <c r="A1056" s="15" t="s">
        <v>5377</v>
      </c>
      <c r="B1056" s="16">
        <v>-4.8607199999999997</v>
      </c>
      <c r="C1056" s="16">
        <v>1.0120000000000001E-3</v>
      </c>
      <c r="D1056" s="16">
        <v>3.4757999999999997E-2</v>
      </c>
    </row>
    <row r="1057" spans="1:4" ht="17" thickBot="1" x14ac:dyDescent="0.25">
      <c r="A1057" s="15" t="s">
        <v>5378</v>
      </c>
      <c r="B1057" s="16">
        <v>-4.8607199999999997</v>
      </c>
      <c r="C1057" s="16">
        <v>1.011E-3</v>
      </c>
      <c r="D1057" s="16">
        <v>3.4756000000000002E-2</v>
      </c>
    </row>
    <row r="1058" spans="1:4" ht="17" thickBot="1" x14ac:dyDescent="0.25">
      <c r="A1058" s="15" t="s">
        <v>5379</v>
      </c>
      <c r="B1058" s="16">
        <v>-4.8815</v>
      </c>
      <c r="C1058" s="17">
        <v>2.3900000000000002E-5</v>
      </c>
      <c r="D1058" s="16">
        <v>2.0500000000000002E-3</v>
      </c>
    </row>
    <row r="1059" spans="1:4" ht="33" thickBot="1" x14ac:dyDescent="0.25">
      <c r="A1059" s="15" t="s">
        <v>5380</v>
      </c>
      <c r="B1059" s="16">
        <v>-4.8849099999999996</v>
      </c>
      <c r="C1059" s="17">
        <v>1.6400000000000001E-7</v>
      </c>
      <c r="D1059" s="17">
        <v>3.3200000000000001E-5</v>
      </c>
    </row>
    <row r="1060" spans="1:4" ht="17" thickBot="1" x14ac:dyDescent="0.25">
      <c r="A1060" s="15" t="s">
        <v>5381</v>
      </c>
      <c r="B1060" s="16">
        <v>-4.8856799999999998</v>
      </c>
      <c r="C1060" s="17">
        <v>1.92E-9</v>
      </c>
      <c r="D1060" s="17">
        <v>6.13E-7</v>
      </c>
    </row>
    <row r="1061" spans="1:4" ht="17" thickBot="1" x14ac:dyDescent="0.25">
      <c r="A1061" s="15" t="s">
        <v>4478</v>
      </c>
      <c r="B1061" s="16">
        <v>-4.8892800000000003</v>
      </c>
      <c r="C1061" s="17">
        <v>2.3199999999999999E-8</v>
      </c>
      <c r="D1061" s="17">
        <v>5.7300000000000002E-6</v>
      </c>
    </row>
    <row r="1062" spans="1:4" ht="17" thickBot="1" x14ac:dyDescent="0.25">
      <c r="A1062" s="15" t="s">
        <v>5382</v>
      </c>
      <c r="B1062" s="16">
        <v>-4.8909399999999996</v>
      </c>
      <c r="C1062" s="16">
        <v>4.3800000000000002E-4</v>
      </c>
      <c r="D1062" s="16">
        <v>1.916E-2</v>
      </c>
    </row>
    <row r="1063" spans="1:4" ht="17" thickBot="1" x14ac:dyDescent="0.25">
      <c r="A1063" s="15" t="s">
        <v>5383</v>
      </c>
      <c r="B1063" s="16">
        <v>-4.8924500000000002</v>
      </c>
      <c r="C1063" s="16">
        <v>1.05E-4</v>
      </c>
      <c r="D1063" s="16">
        <v>6.6140000000000001E-3</v>
      </c>
    </row>
    <row r="1064" spans="1:4" ht="33" thickBot="1" x14ac:dyDescent="0.25">
      <c r="A1064" s="15" t="s">
        <v>5384</v>
      </c>
      <c r="B1064" s="16">
        <v>-4.8970399999999996</v>
      </c>
      <c r="C1064" s="16">
        <v>5.0799999999999999E-4</v>
      </c>
      <c r="D1064" s="16">
        <v>2.1002E-2</v>
      </c>
    </row>
    <row r="1065" spans="1:4" ht="33" thickBot="1" x14ac:dyDescent="0.25">
      <c r="A1065" s="15" t="s">
        <v>5385</v>
      </c>
      <c r="B1065" s="16">
        <v>-4.9052699999999998</v>
      </c>
      <c r="C1065" s="17">
        <v>3.8800000000000001E-5</v>
      </c>
      <c r="D1065" s="16">
        <v>3.0330000000000001E-3</v>
      </c>
    </row>
    <row r="1066" spans="1:4" ht="17" thickBot="1" x14ac:dyDescent="0.25">
      <c r="A1066" s="15" t="s">
        <v>5386</v>
      </c>
      <c r="B1066" s="16">
        <v>-4.91221</v>
      </c>
      <c r="C1066" s="17">
        <v>5.6699999999999999E-6</v>
      </c>
      <c r="D1066" s="16">
        <v>6.4999999999999997E-4</v>
      </c>
    </row>
    <row r="1067" spans="1:4" ht="33" thickBot="1" x14ac:dyDescent="0.25">
      <c r="A1067" s="15" t="s">
        <v>5387</v>
      </c>
      <c r="B1067" s="16">
        <v>-4.9135400000000002</v>
      </c>
      <c r="C1067" s="16">
        <v>3.3E-4</v>
      </c>
      <c r="D1067" s="16">
        <v>1.5504E-2</v>
      </c>
    </row>
    <row r="1068" spans="1:4" ht="33" thickBot="1" x14ac:dyDescent="0.25">
      <c r="A1068" s="15" t="s">
        <v>5388</v>
      </c>
      <c r="B1068" s="16">
        <v>-4.9256900000000003</v>
      </c>
      <c r="C1068" s="16">
        <v>6.1700000000000004E-4</v>
      </c>
      <c r="D1068" s="16">
        <v>2.4294E-2</v>
      </c>
    </row>
    <row r="1069" spans="1:4" ht="17" thickBot="1" x14ac:dyDescent="0.25">
      <c r="A1069" s="15" t="s">
        <v>5389</v>
      </c>
      <c r="B1069" s="16">
        <v>-4.9324899999999996</v>
      </c>
      <c r="C1069" s="17">
        <v>7.7799999999999992E-9</v>
      </c>
      <c r="D1069" s="17">
        <v>2.21E-6</v>
      </c>
    </row>
    <row r="1070" spans="1:4" ht="17" thickBot="1" x14ac:dyDescent="0.25">
      <c r="A1070" s="15" t="s">
        <v>5390</v>
      </c>
      <c r="B1070" s="16">
        <v>-4.9350500000000004</v>
      </c>
      <c r="C1070" s="16">
        <v>8.8999999999999995E-4</v>
      </c>
      <c r="D1070" s="16">
        <v>3.1619000000000001E-2</v>
      </c>
    </row>
    <row r="1071" spans="1:4" ht="17" thickBot="1" x14ac:dyDescent="0.25">
      <c r="A1071" s="15" t="s">
        <v>5391</v>
      </c>
      <c r="B1071" s="16">
        <v>-4.9394099999999996</v>
      </c>
      <c r="C1071" s="16">
        <v>2.43E-4</v>
      </c>
      <c r="D1071" s="16">
        <v>1.2367E-2</v>
      </c>
    </row>
    <row r="1072" spans="1:4" ht="17" thickBot="1" x14ac:dyDescent="0.25">
      <c r="A1072" s="15" t="s">
        <v>3436</v>
      </c>
      <c r="B1072" s="16">
        <v>-4.94625</v>
      </c>
      <c r="C1072" s="17">
        <v>2.8800000000000001E-14</v>
      </c>
      <c r="D1072" s="17">
        <v>2.4800000000000001E-11</v>
      </c>
    </row>
    <row r="1073" spans="1:4" ht="17" thickBot="1" x14ac:dyDescent="0.25">
      <c r="A1073" s="15" t="s">
        <v>5392</v>
      </c>
      <c r="B1073" s="16">
        <v>-4.9472100000000001</v>
      </c>
      <c r="C1073" s="17">
        <v>1.1199999999999999E-5</v>
      </c>
      <c r="D1073" s="16">
        <v>1.1230000000000001E-3</v>
      </c>
    </row>
    <row r="1074" spans="1:4" ht="33" thickBot="1" x14ac:dyDescent="0.25">
      <c r="A1074" s="15" t="s">
        <v>3380</v>
      </c>
      <c r="B1074" s="16">
        <v>-4.9597600000000002</v>
      </c>
      <c r="C1074" s="17">
        <v>3.8000000000000001E-7</v>
      </c>
      <c r="D1074" s="17">
        <v>6.9200000000000002E-5</v>
      </c>
    </row>
    <row r="1075" spans="1:4" ht="17" thickBot="1" x14ac:dyDescent="0.25">
      <c r="A1075" s="15" t="s">
        <v>5393</v>
      </c>
      <c r="B1075" s="16">
        <v>-4.9599700000000002</v>
      </c>
      <c r="C1075" s="16">
        <v>1.4100000000000001E-4</v>
      </c>
      <c r="D1075" s="16">
        <v>8.1729999999999997E-3</v>
      </c>
    </row>
    <row r="1076" spans="1:4" ht="17" thickBot="1" x14ac:dyDescent="0.25">
      <c r="A1076" s="15" t="s">
        <v>5394</v>
      </c>
      <c r="B1076" s="16">
        <v>-4.9600299999999997</v>
      </c>
      <c r="C1076" s="16">
        <v>3.1199999999999999E-4</v>
      </c>
      <c r="D1076" s="16">
        <v>1.4963000000000001E-2</v>
      </c>
    </row>
    <row r="1077" spans="1:4" ht="17" thickBot="1" x14ac:dyDescent="0.25">
      <c r="A1077" s="15" t="s">
        <v>5395</v>
      </c>
      <c r="B1077" s="16">
        <v>-4.9600799999999996</v>
      </c>
      <c r="C1077" s="16">
        <v>2.2499999999999999E-4</v>
      </c>
      <c r="D1077" s="16">
        <v>1.1722E-2</v>
      </c>
    </row>
    <row r="1078" spans="1:4" ht="17" thickBot="1" x14ac:dyDescent="0.25">
      <c r="A1078" s="15" t="s">
        <v>2943</v>
      </c>
      <c r="B1078" s="16">
        <v>-4.96028</v>
      </c>
      <c r="C1078" s="17">
        <v>2.1999999999999999E-10</v>
      </c>
      <c r="D1078" s="17">
        <v>8.5800000000000001E-8</v>
      </c>
    </row>
    <row r="1079" spans="1:4" ht="17" thickBot="1" x14ac:dyDescent="0.25">
      <c r="A1079" s="15" t="s">
        <v>4689</v>
      </c>
      <c r="B1079" s="16">
        <v>-4.9878299999999998</v>
      </c>
      <c r="C1079" s="16">
        <v>1.07E-4</v>
      </c>
      <c r="D1079" s="16">
        <v>6.711E-3</v>
      </c>
    </row>
    <row r="1080" spans="1:4" ht="17" thickBot="1" x14ac:dyDescent="0.25">
      <c r="A1080" s="15" t="s">
        <v>5396</v>
      </c>
      <c r="B1080" s="16">
        <v>-5.01098</v>
      </c>
      <c r="C1080" s="17">
        <v>9.9400000000000003E-8</v>
      </c>
      <c r="D1080" s="17">
        <v>2.1500000000000001E-5</v>
      </c>
    </row>
    <row r="1081" spans="1:4" ht="17" thickBot="1" x14ac:dyDescent="0.25">
      <c r="A1081" s="15" t="s">
        <v>3222</v>
      </c>
      <c r="B1081" s="16">
        <v>-5.0116500000000004</v>
      </c>
      <c r="C1081" s="17">
        <v>6.3000000000000002E-11</v>
      </c>
      <c r="D1081" s="17">
        <v>2.6799999999999998E-8</v>
      </c>
    </row>
    <row r="1082" spans="1:4" ht="33" thickBot="1" x14ac:dyDescent="0.25">
      <c r="A1082" s="15" t="s">
        <v>5397</v>
      </c>
      <c r="B1082" s="16">
        <v>-5.0240799999999997</v>
      </c>
      <c r="C1082" s="17">
        <v>4.5299999999999999E-7</v>
      </c>
      <c r="D1082" s="17">
        <v>8.0500000000000005E-5</v>
      </c>
    </row>
    <row r="1083" spans="1:4" ht="17" thickBot="1" x14ac:dyDescent="0.25">
      <c r="A1083" s="15" t="s">
        <v>5398</v>
      </c>
      <c r="B1083" s="16">
        <v>-5.0242899999999997</v>
      </c>
      <c r="C1083" s="17">
        <v>1.2200000000000001E-11</v>
      </c>
      <c r="D1083" s="17">
        <v>5.8900000000000001E-9</v>
      </c>
    </row>
    <row r="1084" spans="1:4" ht="33" thickBot="1" x14ac:dyDescent="0.25">
      <c r="A1084" s="15" t="s">
        <v>5399</v>
      </c>
      <c r="B1084" s="16">
        <v>-5.0352800000000002</v>
      </c>
      <c r="C1084" s="16">
        <v>8.8500000000000004E-4</v>
      </c>
      <c r="D1084" s="16">
        <v>3.1509000000000002E-2</v>
      </c>
    </row>
    <row r="1085" spans="1:4" ht="17" thickBot="1" x14ac:dyDescent="0.25">
      <c r="A1085" s="15" t="s">
        <v>5400</v>
      </c>
      <c r="B1085" s="16">
        <v>-5.05023</v>
      </c>
      <c r="C1085" s="17">
        <v>1.08E-9</v>
      </c>
      <c r="D1085" s="17">
        <v>3.6300000000000001E-7</v>
      </c>
    </row>
    <row r="1086" spans="1:4" ht="17" thickBot="1" x14ac:dyDescent="0.25">
      <c r="A1086" s="15" t="s">
        <v>5401</v>
      </c>
      <c r="B1086" s="16">
        <v>-5.0542199999999999</v>
      </c>
      <c r="C1086" s="17">
        <v>2.99E-10</v>
      </c>
      <c r="D1086" s="17">
        <v>1.1300000000000001E-7</v>
      </c>
    </row>
    <row r="1087" spans="1:4" ht="17" thickBot="1" x14ac:dyDescent="0.25">
      <c r="A1087" s="15" t="s">
        <v>5402</v>
      </c>
      <c r="B1087" s="16">
        <v>-5.0640599999999996</v>
      </c>
      <c r="C1087" s="17">
        <v>4.2199999999999999E-15</v>
      </c>
      <c r="D1087" s="17">
        <v>4.7200000000000001E-12</v>
      </c>
    </row>
    <row r="1088" spans="1:4" ht="17" thickBot="1" x14ac:dyDescent="0.25">
      <c r="A1088" s="15" t="s">
        <v>3403</v>
      </c>
      <c r="B1088" s="16">
        <v>-5.0663299999999998</v>
      </c>
      <c r="C1088" s="17">
        <v>5.44E-15</v>
      </c>
      <c r="D1088" s="17">
        <v>5.98E-12</v>
      </c>
    </row>
    <row r="1089" spans="1:4" ht="49" thickBot="1" x14ac:dyDescent="0.25">
      <c r="A1089" s="15" t="s">
        <v>5403</v>
      </c>
      <c r="B1089" s="16">
        <v>-5.0718399999999999</v>
      </c>
      <c r="C1089" s="17">
        <v>6.1200000000000003E-7</v>
      </c>
      <c r="D1089" s="16">
        <v>1.0399999999999999E-4</v>
      </c>
    </row>
    <row r="1090" spans="1:4" ht="17" thickBot="1" x14ac:dyDescent="0.25">
      <c r="A1090" s="15" t="s">
        <v>3342</v>
      </c>
      <c r="B1090" s="16">
        <v>-5.0728200000000001</v>
      </c>
      <c r="C1090" s="17">
        <v>6.9900000000000004E-15</v>
      </c>
      <c r="D1090" s="17">
        <v>7.2899999999999998E-12</v>
      </c>
    </row>
    <row r="1091" spans="1:4" ht="33" thickBot="1" x14ac:dyDescent="0.25">
      <c r="A1091" s="15" t="s">
        <v>5404</v>
      </c>
      <c r="B1091" s="16">
        <v>-5.0889499999999996</v>
      </c>
      <c r="C1091" s="17">
        <v>1.7799999999999999E-5</v>
      </c>
      <c r="D1091" s="16">
        <v>1.627E-3</v>
      </c>
    </row>
    <row r="1092" spans="1:4" ht="49" thickBot="1" x14ac:dyDescent="0.25">
      <c r="A1092" s="15" t="s">
        <v>5405</v>
      </c>
      <c r="B1092" s="16">
        <v>-5.0931600000000001</v>
      </c>
      <c r="C1092" s="17">
        <v>5.5099999999999998E-6</v>
      </c>
      <c r="D1092" s="16">
        <v>6.38E-4</v>
      </c>
    </row>
    <row r="1093" spans="1:4" ht="33" thickBot="1" x14ac:dyDescent="0.25">
      <c r="A1093" s="15" t="s">
        <v>5406</v>
      </c>
      <c r="B1093" s="16">
        <v>-5.1105900000000002</v>
      </c>
      <c r="C1093" s="16">
        <v>6.5399999999999996E-4</v>
      </c>
      <c r="D1093" s="16">
        <v>2.5276E-2</v>
      </c>
    </row>
    <row r="1094" spans="1:4" ht="17" thickBot="1" x14ac:dyDescent="0.25">
      <c r="A1094" s="15" t="s">
        <v>2275</v>
      </c>
      <c r="B1094" s="16">
        <v>-5.1154700000000002</v>
      </c>
      <c r="C1094" s="17">
        <v>2.4700000000000001E-6</v>
      </c>
      <c r="D1094" s="16">
        <v>3.3100000000000002E-4</v>
      </c>
    </row>
    <row r="1095" spans="1:4" ht="33" thickBot="1" x14ac:dyDescent="0.25">
      <c r="A1095" s="15" t="s">
        <v>5407</v>
      </c>
      <c r="B1095" s="16">
        <v>-5.1210000000000004</v>
      </c>
      <c r="C1095" s="17">
        <v>2.8900000000000001E-5</v>
      </c>
      <c r="D1095" s="16">
        <v>2.408E-3</v>
      </c>
    </row>
    <row r="1096" spans="1:4" ht="17" thickBot="1" x14ac:dyDescent="0.25">
      <c r="A1096" s="15" t="s">
        <v>5408</v>
      </c>
      <c r="B1096" s="16">
        <v>-5.1293199999999999</v>
      </c>
      <c r="C1096" s="17">
        <v>2.23E-5</v>
      </c>
      <c r="D1096" s="16">
        <v>1.939E-3</v>
      </c>
    </row>
    <row r="1097" spans="1:4" ht="33" thickBot="1" x14ac:dyDescent="0.25">
      <c r="A1097" s="15" t="s">
        <v>5409</v>
      </c>
      <c r="B1097" s="16">
        <v>-5.1315400000000002</v>
      </c>
      <c r="C1097" s="17">
        <v>3.6600000000000001E-6</v>
      </c>
      <c r="D1097" s="16">
        <v>4.6000000000000001E-4</v>
      </c>
    </row>
    <row r="1098" spans="1:4" ht="33" thickBot="1" x14ac:dyDescent="0.25">
      <c r="A1098" s="15" t="s">
        <v>5410</v>
      </c>
      <c r="B1098" s="16">
        <v>-5.1322900000000002</v>
      </c>
      <c r="C1098" s="17">
        <v>1.5399999999999999E-8</v>
      </c>
      <c r="D1098" s="17">
        <v>4.0600000000000001E-6</v>
      </c>
    </row>
    <row r="1099" spans="1:4" ht="17" thickBot="1" x14ac:dyDescent="0.25">
      <c r="A1099" s="15" t="s">
        <v>5411</v>
      </c>
      <c r="B1099" s="16">
        <v>-5.1326000000000001</v>
      </c>
      <c r="C1099" s="17">
        <v>1.54E-7</v>
      </c>
      <c r="D1099" s="17">
        <v>3.15E-5</v>
      </c>
    </row>
    <row r="1100" spans="1:4" ht="17" thickBot="1" x14ac:dyDescent="0.25">
      <c r="A1100" s="15" t="s">
        <v>3473</v>
      </c>
      <c r="B1100" s="16">
        <v>-5.1346999999999996</v>
      </c>
      <c r="C1100" s="17">
        <v>3.9400000000000001E-14</v>
      </c>
      <c r="D1100" s="17">
        <v>3.3100000000000001E-11</v>
      </c>
    </row>
    <row r="1101" spans="1:4" ht="17" thickBot="1" x14ac:dyDescent="0.25">
      <c r="A1101" s="15" t="s">
        <v>5412</v>
      </c>
      <c r="B1101" s="16">
        <v>-5.1492300000000002</v>
      </c>
      <c r="C1101" s="17">
        <v>5.9100000000000003E-10</v>
      </c>
      <c r="D1101" s="17">
        <v>2.0900000000000001E-7</v>
      </c>
    </row>
    <row r="1102" spans="1:4" ht="17" thickBot="1" x14ac:dyDescent="0.25">
      <c r="A1102" s="15" t="s">
        <v>5413</v>
      </c>
      <c r="B1102" s="16">
        <v>-5.1512399999999996</v>
      </c>
      <c r="C1102" s="17">
        <v>1.79E-10</v>
      </c>
      <c r="D1102" s="17">
        <v>7.0599999999999997E-8</v>
      </c>
    </row>
    <row r="1103" spans="1:4" ht="17" thickBot="1" x14ac:dyDescent="0.25">
      <c r="A1103" s="15" t="s">
        <v>5414</v>
      </c>
      <c r="B1103" s="16">
        <v>-5.1518499999999996</v>
      </c>
      <c r="C1103" s="17">
        <v>9.0999999999999993E-6</v>
      </c>
      <c r="D1103" s="16">
        <v>9.41E-4</v>
      </c>
    </row>
    <row r="1104" spans="1:4" ht="17" thickBot="1" x14ac:dyDescent="0.25">
      <c r="A1104" s="15" t="s">
        <v>5415</v>
      </c>
      <c r="B1104" s="16">
        <v>-5.1705699999999997</v>
      </c>
      <c r="C1104" s="17">
        <v>3.8600000000000003E-5</v>
      </c>
      <c r="D1104" s="16">
        <v>3.019E-3</v>
      </c>
    </row>
    <row r="1105" spans="1:4" ht="17" thickBot="1" x14ac:dyDescent="0.25">
      <c r="A1105" s="15" t="s">
        <v>5416</v>
      </c>
      <c r="B1105" s="16">
        <v>-5.1775000000000002</v>
      </c>
      <c r="C1105" s="17">
        <v>4.5499999999999996E-6</v>
      </c>
      <c r="D1105" s="16">
        <v>5.4699999999999996E-4</v>
      </c>
    </row>
    <row r="1106" spans="1:4" ht="17" thickBot="1" x14ac:dyDescent="0.25">
      <c r="A1106" s="15" t="s">
        <v>4676</v>
      </c>
      <c r="B1106" s="16">
        <v>-5.1846100000000002</v>
      </c>
      <c r="C1106" s="17">
        <v>2.0600000000000002E-6</v>
      </c>
      <c r="D1106" s="16">
        <v>2.8299999999999999E-4</v>
      </c>
    </row>
    <row r="1107" spans="1:4" ht="33" thickBot="1" x14ac:dyDescent="0.25">
      <c r="A1107" s="15" t="s">
        <v>5417</v>
      </c>
      <c r="B1107" s="16">
        <v>-5.1988200000000004</v>
      </c>
      <c r="C1107" s="17">
        <v>1.73E-5</v>
      </c>
      <c r="D1107" s="16">
        <v>1.585E-3</v>
      </c>
    </row>
    <row r="1108" spans="1:4" ht="17" thickBot="1" x14ac:dyDescent="0.25">
      <c r="A1108" s="15" t="s">
        <v>5418</v>
      </c>
      <c r="B1108" s="16">
        <v>-5.2007500000000002</v>
      </c>
      <c r="C1108" s="17">
        <v>8.8400000000000005E-10</v>
      </c>
      <c r="D1108" s="17">
        <v>3.0400000000000002E-7</v>
      </c>
    </row>
    <row r="1109" spans="1:4" ht="33" thickBot="1" x14ac:dyDescent="0.25">
      <c r="A1109" s="15" t="s">
        <v>5419</v>
      </c>
      <c r="B1109" s="16">
        <v>-5.2273699999999996</v>
      </c>
      <c r="C1109" s="16">
        <v>5.9400000000000002E-4</v>
      </c>
      <c r="D1109" s="16">
        <v>2.3594E-2</v>
      </c>
    </row>
    <row r="1110" spans="1:4" ht="33" thickBot="1" x14ac:dyDescent="0.25">
      <c r="A1110" s="15" t="s">
        <v>5420</v>
      </c>
      <c r="B1110" s="16">
        <v>-5.2328400000000004</v>
      </c>
      <c r="C1110" s="16">
        <v>1.16E-4</v>
      </c>
      <c r="D1110" s="16">
        <v>7.0939999999999996E-3</v>
      </c>
    </row>
    <row r="1111" spans="1:4" ht="17" thickBot="1" x14ac:dyDescent="0.25">
      <c r="A1111" s="15" t="s">
        <v>5421</v>
      </c>
      <c r="B1111" s="16">
        <v>-5.2417199999999999</v>
      </c>
      <c r="C1111" s="16">
        <v>3.28E-4</v>
      </c>
      <c r="D1111" s="16">
        <v>1.5455E-2</v>
      </c>
    </row>
    <row r="1112" spans="1:4" ht="17" thickBot="1" x14ac:dyDescent="0.25">
      <c r="A1112" s="15" t="s">
        <v>5422</v>
      </c>
      <c r="B1112" s="16">
        <v>-5.2467300000000003</v>
      </c>
      <c r="C1112" s="17">
        <v>2.0800000000000001E-5</v>
      </c>
      <c r="D1112" s="16">
        <v>1.8339999999999999E-3</v>
      </c>
    </row>
    <row r="1113" spans="1:4" ht="17" thickBot="1" x14ac:dyDescent="0.25">
      <c r="A1113" s="15" t="s">
        <v>5423</v>
      </c>
      <c r="B1113" s="16">
        <v>-5.2484700000000002</v>
      </c>
      <c r="C1113" s="17">
        <v>2.2499999999999999E-12</v>
      </c>
      <c r="D1113" s="17">
        <v>1.26E-9</v>
      </c>
    </row>
    <row r="1114" spans="1:4" ht="33" thickBot="1" x14ac:dyDescent="0.25">
      <c r="A1114" s="15" t="s">
        <v>5424</v>
      </c>
      <c r="B1114" s="16">
        <v>-5.2602700000000002</v>
      </c>
      <c r="C1114" s="16">
        <v>1.0399999999999999E-4</v>
      </c>
      <c r="D1114" s="16">
        <v>6.5779999999999996E-3</v>
      </c>
    </row>
    <row r="1115" spans="1:4" ht="17" thickBot="1" x14ac:dyDescent="0.25">
      <c r="A1115" s="15" t="s">
        <v>5425</v>
      </c>
      <c r="B1115" s="16">
        <v>-5.26633</v>
      </c>
      <c r="C1115" s="16">
        <v>4.8999999999999998E-4</v>
      </c>
      <c r="D1115" s="16">
        <v>2.0559999999999998E-2</v>
      </c>
    </row>
    <row r="1116" spans="1:4" ht="17" thickBot="1" x14ac:dyDescent="0.25">
      <c r="A1116" s="15" t="s">
        <v>5426</v>
      </c>
      <c r="B1116" s="16">
        <v>-5.2834899999999996</v>
      </c>
      <c r="C1116" s="17">
        <v>1.3899999999999999E-7</v>
      </c>
      <c r="D1116" s="17">
        <v>2.9200000000000002E-5</v>
      </c>
    </row>
    <row r="1117" spans="1:4" ht="17" thickBot="1" x14ac:dyDescent="0.25">
      <c r="A1117" s="15" t="s">
        <v>5427</v>
      </c>
      <c r="B1117" s="16">
        <v>-5.3007900000000001</v>
      </c>
      <c r="C1117" s="17">
        <v>8.5399999999999996E-6</v>
      </c>
      <c r="D1117" s="16">
        <v>9.0300000000000005E-4</v>
      </c>
    </row>
    <row r="1118" spans="1:4" ht="17" thickBot="1" x14ac:dyDescent="0.25">
      <c r="A1118" s="15" t="s">
        <v>5428</v>
      </c>
      <c r="B1118" s="16">
        <v>-5.3052700000000002</v>
      </c>
      <c r="C1118" s="17">
        <v>1.9199999999999998E-6</v>
      </c>
      <c r="D1118" s="16">
        <v>2.6600000000000001E-4</v>
      </c>
    </row>
    <row r="1119" spans="1:4" ht="17" thickBot="1" x14ac:dyDescent="0.25">
      <c r="A1119" s="15" t="s">
        <v>22</v>
      </c>
      <c r="B1119" s="16">
        <v>-5.3259600000000002</v>
      </c>
      <c r="C1119" s="17">
        <v>1.59E-13</v>
      </c>
      <c r="D1119" s="17">
        <v>1.19E-10</v>
      </c>
    </row>
    <row r="1120" spans="1:4" ht="17" thickBot="1" x14ac:dyDescent="0.25">
      <c r="A1120" s="15" t="s">
        <v>5429</v>
      </c>
      <c r="B1120" s="16">
        <v>-5.3294199999999998</v>
      </c>
      <c r="C1120" s="17">
        <v>3.6600000000000002E-7</v>
      </c>
      <c r="D1120" s="17">
        <v>6.7299999999999996E-5</v>
      </c>
    </row>
    <row r="1121" spans="1:4" ht="17" thickBot="1" x14ac:dyDescent="0.25">
      <c r="A1121" s="15" t="s">
        <v>5430</v>
      </c>
      <c r="B1121" s="16">
        <v>-5.3507300000000004</v>
      </c>
      <c r="C1121" s="17">
        <v>4.7200000000000002E-5</v>
      </c>
      <c r="D1121" s="16">
        <v>3.522E-3</v>
      </c>
    </row>
    <row r="1122" spans="1:4" ht="17" thickBot="1" x14ac:dyDescent="0.25">
      <c r="A1122" s="15" t="s">
        <v>5431</v>
      </c>
      <c r="B1122" s="16">
        <v>-5.3509500000000001</v>
      </c>
      <c r="C1122" s="17">
        <v>1.04E-6</v>
      </c>
      <c r="D1122" s="16">
        <v>1.63E-4</v>
      </c>
    </row>
    <row r="1123" spans="1:4" ht="17" thickBot="1" x14ac:dyDescent="0.25">
      <c r="A1123" s="15" t="s">
        <v>3493</v>
      </c>
      <c r="B1123" s="16">
        <v>-5.3511600000000001</v>
      </c>
      <c r="C1123" s="17">
        <v>4.5E-10</v>
      </c>
      <c r="D1123" s="17">
        <v>1.61E-7</v>
      </c>
    </row>
    <row r="1124" spans="1:4" ht="17" thickBot="1" x14ac:dyDescent="0.25">
      <c r="A1124" s="15" t="s">
        <v>747</v>
      </c>
      <c r="B1124" s="16">
        <v>-5.3614899999999999</v>
      </c>
      <c r="C1124" s="17">
        <v>1.4500000000000001E-6</v>
      </c>
      <c r="D1124" s="16">
        <v>2.12E-4</v>
      </c>
    </row>
    <row r="1125" spans="1:4" ht="33" thickBot="1" x14ac:dyDescent="0.25">
      <c r="A1125" s="15" t="s">
        <v>5432</v>
      </c>
      <c r="B1125" s="16">
        <v>-5.3939899999999996</v>
      </c>
      <c r="C1125" s="17">
        <v>5.06E-7</v>
      </c>
      <c r="D1125" s="17">
        <v>8.7899999999999995E-5</v>
      </c>
    </row>
    <row r="1126" spans="1:4" ht="17" thickBot="1" x14ac:dyDescent="0.25">
      <c r="A1126" s="15" t="s">
        <v>5433</v>
      </c>
      <c r="B1126" s="16">
        <v>-5.3963700000000001</v>
      </c>
      <c r="C1126" s="17">
        <v>4.7100000000000002E-7</v>
      </c>
      <c r="D1126" s="17">
        <v>8.2799999999999993E-5</v>
      </c>
    </row>
    <row r="1127" spans="1:4" ht="17" thickBot="1" x14ac:dyDescent="0.25">
      <c r="A1127" s="15" t="s">
        <v>5434</v>
      </c>
      <c r="B1127" s="16">
        <v>-5.4105999999999996</v>
      </c>
      <c r="C1127" s="17">
        <v>3.0599999999999999E-6</v>
      </c>
      <c r="D1127" s="16">
        <v>3.9399999999999998E-4</v>
      </c>
    </row>
    <row r="1128" spans="1:4" ht="17" thickBot="1" x14ac:dyDescent="0.25">
      <c r="A1128" s="15" t="s">
        <v>5435</v>
      </c>
      <c r="B1128" s="16">
        <v>-5.4134500000000001</v>
      </c>
      <c r="C1128" s="17">
        <v>3.0200000000000001E-12</v>
      </c>
      <c r="D1128" s="17">
        <v>1.6399999999999999E-9</v>
      </c>
    </row>
    <row r="1129" spans="1:4" ht="17" thickBot="1" x14ac:dyDescent="0.25">
      <c r="A1129" s="15" t="s">
        <v>5436</v>
      </c>
      <c r="B1129" s="16">
        <v>-5.4252200000000004</v>
      </c>
      <c r="C1129" s="17">
        <v>4.2700000000000001E-5</v>
      </c>
      <c r="D1129" s="16">
        <v>3.2569999999999999E-3</v>
      </c>
    </row>
    <row r="1130" spans="1:4" ht="17" thickBot="1" x14ac:dyDescent="0.25">
      <c r="A1130" s="15" t="s">
        <v>5437</v>
      </c>
      <c r="B1130" s="16">
        <v>-5.4283599999999996</v>
      </c>
      <c r="C1130" s="17">
        <v>9.9200000000000004E-11</v>
      </c>
      <c r="D1130" s="17">
        <v>4.0800000000000001E-8</v>
      </c>
    </row>
    <row r="1131" spans="1:4" ht="17" thickBot="1" x14ac:dyDescent="0.25">
      <c r="A1131" s="15" t="s">
        <v>5438</v>
      </c>
      <c r="B1131" s="16">
        <v>-5.44672</v>
      </c>
      <c r="C1131" s="17">
        <v>5.6500000000000001E-6</v>
      </c>
      <c r="D1131" s="16">
        <v>6.4899999999999995E-4</v>
      </c>
    </row>
    <row r="1132" spans="1:4" ht="33" thickBot="1" x14ac:dyDescent="0.25">
      <c r="A1132" s="15" t="s">
        <v>5439</v>
      </c>
      <c r="B1132" s="16">
        <v>-5.4477599999999997</v>
      </c>
      <c r="C1132" s="17">
        <v>7.61E-6</v>
      </c>
      <c r="D1132" s="16">
        <v>8.2200000000000003E-4</v>
      </c>
    </row>
    <row r="1133" spans="1:4" ht="33" thickBot="1" x14ac:dyDescent="0.25">
      <c r="A1133" s="15" t="s">
        <v>5440</v>
      </c>
      <c r="B1133" s="16">
        <v>-5.4549000000000003</v>
      </c>
      <c r="C1133" s="16">
        <v>3.7599999999999998E-4</v>
      </c>
      <c r="D1133" s="16">
        <v>1.7094999999999999E-2</v>
      </c>
    </row>
    <row r="1134" spans="1:4" ht="17" thickBot="1" x14ac:dyDescent="0.25">
      <c r="A1134" s="15" t="s">
        <v>5441</v>
      </c>
      <c r="B1134" s="16">
        <v>-5.4594300000000002</v>
      </c>
      <c r="C1134" s="17">
        <v>1.29E-8</v>
      </c>
      <c r="D1134" s="17">
        <v>3.45E-6</v>
      </c>
    </row>
    <row r="1135" spans="1:4" ht="33" thickBot="1" x14ac:dyDescent="0.25">
      <c r="A1135" s="15" t="s">
        <v>5442</v>
      </c>
      <c r="B1135" s="16">
        <v>-5.4746199999999998</v>
      </c>
      <c r="C1135" s="17">
        <v>1.02E-7</v>
      </c>
      <c r="D1135" s="17">
        <v>2.2099999999999998E-5</v>
      </c>
    </row>
    <row r="1136" spans="1:4" ht="17" thickBot="1" x14ac:dyDescent="0.25">
      <c r="A1136" s="15" t="s">
        <v>4607</v>
      </c>
      <c r="B1136" s="16">
        <v>-5.4815399999999999</v>
      </c>
      <c r="C1136" s="17">
        <v>7.0400000000000005E-10</v>
      </c>
      <c r="D1136" s="17">
        <v>2.4699999999999998E-7</v>
      </c>
    </row>
    <row r="1137" spans="1:4" ht="33" thickBot="1" x14ac:dyDescent="0.25">
      <c r="A1137" s="15" t="s">
        <v>5443</v>
      </c>
      <c r="B1137" s="16">
        <v>-5.4926399999999997</v>
      </c>
      <c r="C1137" s="17">
        <v>2.5100000000000001E-6</v>
      </c>
      <c r="D1137" s="16">
        <v>3.3500000000000001E-4</v>
      </c>
    </row>
    <row r="1138" spans="1:4" ht="17" thickBot="1" x14ac:dyDescent="0.25">
      <c r="A1138" s="15" t="s">
        <v>3241</v>
      </c>
      <c r="B1138" s="16">
        <v>-5.4930899999999996</v>
      </c>
      <c r="C1138" s="17">
        <v>8.43E-9</v>
      </c>
      <c r="D1138" s="17">
        <v>2.3700000000000002E-6</v>
      </c>
    </row>
    <row r="1139" spans="1:4" ht="17" thickBot="1" x14ac:dyDescent="0.25">
      <c r="A1139" s="15" t="s">
        <v>2317</v>
      </c>
      <c r="B1139" s="16">
        <v>-5.5075099999999999</v>
      </c>
      <c r="C1139" s="17">
        <v>1.9099999999999999E-6</v>
      </c>
      <c r="D1139" s="16">
        <v>2.6600000000000001E-4</v>
      </c>
    </row>
    <row r="1140" spans="1:4" ht="17" thickBot="1" x14ac:dyDescent="0.25">
      <c r="A1140" s="15" t="s">
        <v>5444</v>
      </c>
      <c r="B1140" s="16">
        <v>-5.5213099999999997</v>
      </c>
      <c r="C1140" s="17">
        <v>1.8199999999999999E-11</v>
      </c>
      <c r="D1140" s="17">
        <v>8.5099999999999998E-9</v>
      </c>
    </row>
    <row r="1141" spans="1:4" ht="17" thickBot="1" x14ac:dyDescent="0.25">
      <c r="A1141" s="15" t="s">
        <v>5445</v>
      </c>
      <c r="B1141" s="16">
        <v>-5.5221499999999999</v>
      </c>
      <c r="C1141" s="17">
        <v>1.56E-5</v>
      </c>
      <c r="D1141" s="16">
        <v>1.47E-3</v>
      </c>
    </row>
    <row r="1142" spans="1:4" ht="17" thickBot="1" x14ac:dyDescent="0.25">
      <c r="A1142" s="15" t="s">
        <v>5446</v>
      </c>
      <c r="B1142" s="16">
        <v>-5.5337100000000001</v>
      </c>
      <c r="C1142" s="16">
        <v>2.9300000000000002E-4</v>
      </c>
      <c r="D1142" s="16">
        <v>1.4416E-2</v>
      </c>
    </row>
    <row r="1143" spans="1:4" ht="17" thickBot="1" x14ac:dyDescent="0.25">
      <c r="A1143" s="15" t="s">
        <v>3446</v>
      </c>
      <c r="B1143" s="16">
        <v>-5.5384200000000003</v>
      </c>
      <c r="C1143" s="17">
        <v>1.8300000000000002E-14</v>
      </c>
      <c r="D1143" s="17">
        <v>1.6300000000000001E-11</v>
      </c>
    </row>
    <row r="1144" spans="1:4" ht="17" thickBot="1" x14ac:dyDescent="0.25">
      <c r="A1144" s="15" t="s">
        <v>5447</v>
      </c>
      <c r="B1144" s="16">
        <v>-5.5524800000000001</v>
      </c>
      <c r="C1144" s="17">
        <v>3.0100000000000001E-7</v>
      </c>
      <c r="D1144" s="17">
        <v>5.66E-5</v>
      </c>
    </row>
    <row r="1145" spans="1:4" ht="33" thickBot="1" x14ac:dyDescent="0.25">
      <c r="A1145" s="15" t="s">
        <v>5448</v>
      </c>
      <c r="B1145" s="16">
        <v>-5.5686299999999997</v>
      </c>
      <c r="C1145" s="17">
        <v>3.9599999999999997E-8</v>
      </c>
      <c r="D1145" s="17">
        <v>9.4399999999999994E-6</v>
      </c>
    </row>
    <row r="1146" spans="1:4" ht="17" thickBot="1" x14ac:dyDescent="0.25">
      <c r="A1146" s="15" t="s">
        <v>5449</v>
      </c>
      <c r="B1146" s="16">
        <v>-5.5687499999999996</v>
      </c>
      <c r="C1146" s="17">
        <v>6.89E-9</v>
      </c>
      <c r="D1146" s="17">
        <v>1.99E-6</v>
      </c>
    </row>
    <row r="1147" spans="1:4" ht="49" thickBot="1" x14ac:dyDescent="0.25">
      <c r="A1147" s="15" t="s">
        <v>5450</v>
      </c>
      <c r="B1147" s="16">
        <v>-5.5755499999999998</v>
      </c>
      <c r="C1147" s="17">
        <v>7.6500000000000003E-5</v>
      </c>
      <c r="D1147" s="16">
        <v>5.1789999999999996E-3</v>
      </c>
    </row>
    <row r="1148" spans="1:4" ht="17" thickBot="1" x14ac:dyDescent="0.25">
      <c r="A1148" s="15" t="s">
        <v>3308</v>
      </c>
      <c r="B1148" s="16">
        <v>-5.5776000000000003</v>
      </c>
      <c r="C1148" s="17">
        <v>3.8300000000000002E-10</v>
      </c>
      <c r="D1148" s="17">
        <v>1.4000000000000001E-7</v>
      </c>
    </row>
    <row r="1149" spans="1:4" ht="17" thickBot="1" x14ac:dyDescent="0.25">
      <c r="A1149" s="15" t="s">
        <v>5451</v>
      </c>
      <c r="B1149" s="16">
        <v>-5.5879200000000004</v>
      </c>
      <c r="C1149" s="17">
        <v>1.31E-5</v>
      </c>
      <c r="D1149" s="16">
        <v>1.2589999999999999E-3</v>
      </c>
    </row>
    <row r="1150" spans="1:4" ht="17" thickBot="1" x14ac:dyDescent="0.25">
      <c r="A1150" s="15" t="s">
        <v>5452</v>
      </c>
      <c r="B1150" s="16">
        <v>-5.60093</v>
      </c>
      <c r="C1150" s="17">
        <v>8.0499999999999993E-9</v>
      </c>
      <c r="D1150" s="17">
        <v>2.2699999999999999E-6</v>
      </c>
    </row>
    <row r="1151" spans="1:4" ht="33" thickBot="1" x14ac:dyDescent="0.25">
      <c r="A1151" s="15" t="s">
        <v>5453</v>
      </c>
      <c r="B1151" s="16">
        <v>-5.6341599999999996</v>
      </c>
      <c r="C1151" s="17">
        <v>3.7900000000000004E-9</v>
      </c>
      <c r="D1151" s="17">
        <v>1.1400000000000001E-6</v>
      </c>
    </row>
    <row r="1152" spans="1:4" ht="17" thickBot="1" x14ac:dyDescent="0.25">
      <c r="A1152" s="15" t="s">
        <v>5454</v>
      </c>
      <c r="B1152" s="16">
        <v>-5.6409900000000004</v>
      </c>
      <c r="C1152" s="17">
        <v>2.9300000000000002E-10</v>
      </c>
      <c r="D1152" s="17">
        <v>1.12E-7</v>
      </c>
    </row>
    <row r="1153" spans="1:4" ht="33" thickBot="1" x14ac:dyDescent="0.25">
      <c r="A1153" s="15" t="s">
        <v>4660</v>
      </c>
      <c r="B1153" s="16">
        <v>-5.6417200000000003</v>
      </c>
      <c r="C1153" s="17">
        <v>4.2599999999999998E-8</v>
      </c>
      <c r="D1153" s="17">
        <v>1.01E-5</v>
      </c>
    </row>
    <row r="1154" spans="1:4" ht="17" thickBot="1" x14ac:dyDescent="0.25">
      <c r="A1154" s="15" t="s">
        <v>3443</v>
      </c>
      <c r="B1154" s="16">
        <v>-5.6719099999999996</v>
      </c>
      <c r="C1154" s="17">
        <v>6.7600000000000003E-12</v>
      </c>
      <c r="D1154" s="17">
        <v>3.3999999999999998E-9</v>
      </c>
    </row>
    <row r="1155" spans="1:4" ht="17" thickBot="1" x14ac:dyDescent="0.25">
      <c r="A1155" s="15" t="s">
        <v>5455</v>
      </c>
      <c r="B1155" s="16">
        <v>-5.6747199999999998</v>
      </c>
      <c r="C1155" s="17">
        <v>3.2000000000000001E-7</v>
      </c>
      <c r="D1155" s="17">
        <v>5.9700000000000001E-5</v>
      </c>
    </row>
    <row r="1156" spans="1:4" ht="17" thickBot="1" x14ac:dyDescent="0.25">
      <c r="A1156" s="15" t="s">
        <v>2976</v>
      </c>
      <c r="B1156" s="16">
        <v>-5.6924700000000001</v>
      </c>
      <c r="C1156" s="17">
        <v>7.7699999999999996E-15</v>
      </c>
      <c r="D1156" s="17">
        <v>7.8300000000000004E-12</v>
      </c>
    </row>
    <row r="1157" spans="1:4" ht="17" thickBot="1" x14ac:dyDescent="0.25">
      <c r="A1157" s="15" t="s">
        <v>5456</v>
      </c>
      <c r="B1157" s="16">
        <v>-5.6983800000000002</v>
      </c>
      <c r="C1157" s="17">
        <v>3.6000000000000001E-5</v>
      </c>
      <c r="D1157" s="16">
        <v>2.8809999999999999E-3</v>
      </c>
    </row>
    <row r="1158" spans="1:4" ht="17" thickBot="1" x14ac:dyDescent="0.25">
      <c r="A1158" s="15" t="s">
        <v>5457</v>
      </c>
      <c r="B1158" s="16">
        <v>-5.7099000000000002</v>
      </c>
      <c r="C1158" s="17">
        <v>5.8700000000000002E-13</v>
      </c>
      <c r="D1158" s="17">
        <v>3.8500000000000001E-10</v>
      </c>
    </row>
    <row r="1159" spans="1:4" ht="33" thickBot="1" x14ac:dyDescent="0.25">
      <c r="A1159" s="15" t="s">
        <v>5458</v>
      </c>
      <c r="B1159" s="16">
        <v>-5.7116199999999999</v>
      </c>
      <c r="C1159" s="17">
        <v>4.2300000000000002E-6</v>
      </c>
      <c r="D1159" s="16">
        <v>5.1999999999999995E-4</v>
      </c>
    </row>
    <row r="1160" spans="1:4" ht="17" thickBot="1" x14ac:dyDescent="0.25">
      <c r="A1160" s="15" t="s">
        <v>5459</v>
      </c>
      <c r="B1160" s="16">
        <v>-5.7165800000000004</v>
      </c>
      <c r="C1160" s="16">
        <v>1E-4</v>
      </c>
      <c r="D1160" s="16">
        <v>6.391E-3</v>
      </c>
    </row>
    <row r="1161" spans="1:4" ht="33" thickBot="1" x14ac:dyDescent="0.25">
      <c r="A1161" s="15" t="s">
        <v>4328</v>
      </c>
      <c r="B1161" s="16">
        <v>-5.7202400000000004</v>
      </c>
      <c r="C1161" s="17">
        <v>2.4899999999999999E-5</v>
      </c>
      <c r="D1161" s="16">
        <v>2.1229999999999999E-3</v>
      </c>
    </row>
    <row r="1162" spans="1:4" ht="33" thickBot="1" x14ac:dyDescent="0.25">
      <c r="A1162" s="15" t="s">
        <v>5460</v>
      </c>
      <c r="B1162" s="16">
        <v>-5.7245900000000001</v>
      </c>
      <c r="C1162" s="17">
        <v>2.6400000000000001E-6</v>
      </c>
      <c r="D1162" s="16">
        <v>3.4900000000000003E-4</v>
      </c>
    </row>
    <row r="1163" spans="1:4" ht="17" thickBot="1" x14ac:dyDescent="0.25">
      <c r="A1163" s="15" t="s">
        <v>5461</v>
      </c>
      <c r="B1163" s="16">
        <v>-5.7261699999999998</v>
      </c>
      <c r="C1163" s="17">
        <v>1.7599999999999999E-9</v>
      </c>
      <c r="D1163" s="17">
        <v>5.6599999999999996E-7</v>
      </c>
    </row>
    <row r="1164" spans="1:4" ht="17" thickBot="1" x14ac:dyDescent="0.25">
      <c r="A1164" s="15" t="s">
        <v>5462</v>
      </c>
      <c r="B1164" s="16">
        <v>-5.7286299999999999</v>
      </c>
      <c r="C1164" s="17">
        <v>1.2300000000000001E-6</v>
      </c>
      <c r="D1164" s="16">
        <v>1.85E-4</v>
      </c>
    </row>
    <row r="1165" spans="1:4" ht="33" thickBot="1" x14ac:dyDescent="0.25">
      <c r="A1165" s="15" t="s">
        <v>5463</v>
      </c>
      <c r="B1165" s="16">
        <v>-5.7529700000000004</v>
      </c>
      <c r="C1165" s="17">
        <v>4.0500000000000002E-6</v>
      </c>
      <c r="D1165" s="16">
        <v>4.9899999999999999E-4</v>
      </c>
    </row>
    <row r="1166" spans="1:4" ht="17" thickBot="1" x14ac:dyDescent="0.25">
      <c r="A1166" s="15" t="s">
        <v>5464</v>
      </c>
      <c r="B1166" s="16">
        <v>-5.7584799999999996</v>
      </c>
      <c r="C1166" s="17">
        <v>1.0700000000000001E-12</v>
      </c>
      <c r="D1166" s="17">
        <v>6.4800000000000004E-10</v>
      </c>
    </row>
    <row r="1167" spans="1:4" ht="17" thickBot="1" x14ac:dyDescent="0.25">
      <c r="A1167" s="15" t="s">
        <v>5465</v>
      </c>
      <c r="B1167" s="16">
        <v>-5.7740499999999999</v>
      </c>
      <c r="C1167" s="17">
        <v>9.1000000000000004E-9</v>
      </c>
      <c r="D1167" s="17">
        <v>2.5399999999999998E-6</v>
      </c>
    </row>
    <row r="1168" spans="1:4" ht="33" thickBot="1" x14ac:dyDescent="0.25">
      <c r="A1168" s="15" t="s">
        <v>5466</v>
      </c>
      <c r="B1168" s="16">
        <v>-5.7774099999999997</v>
      </c>
      <c r="C1168" s="17">
        <v>3.1900000000000003E-5</v>
      </c>
      <c r="D1168" s="16">
        <v>2.6199999999999999E-3</v>
      </c>
    </row>
    <row r="1169" spans="1:4" ht="33" thickBot="1" x14ac:dyDescent="0.25">
      <c r="A1169" s="15" t="s">
        <v>5467</v>
      </c>
      <c r="B1169" s="16">
        <v>-5.7907500000000001</v>
      </c>
      <c r="C1169" s="17">
        <v>7.5600000000000002E-8</v>
      </c>
      <c r="D1169" s="17">
        <v>1.7099999999999999E-5</v>
      </c>
    </row>
    <row r="1170" spans="1:4" ht="17" thickBot="1" x14ac:dyDescent="0.25">
      <c r="A1170" s="15" t="s">
        <v>5468</v>
      </c>
      <c r="B1170" s="16">
        <v>-5.7939400000000001</v>
      </c>
      <c r="C1170" s="17">
        <v>2.25E-8</v>
      </c>
      <c r="D1170" s="17">
        <v>5.5799999999999999E-6</v>
      </c>
    </row>
    <row r="1171" spans="1:4" ht="17" thickBot="1" x14ac:dyDescent="0.25">
      <c r="A1171" s="15" t="s">
        <v>5469</v>
      </c>
      <c r="B1171" s="16">
        <v>-5.79589</v>
      </c>
      <c r="C1171" s="17">
        <v>3.2399999999999999E-6</v>
      </c>
      <c r="D1171" s="16">
        <v>4.1399999999999998E-4</v>
      </c>
    </row>
    <row r="1172" spans="1:4" ht="33" thickBot="1" x14ac:dyDescent="0.25">
      <c r="A1172" s="15" t="s">
        <v>4562</v>
      </c>
      <c r="B1172" s="16">
        <v>-5.8075400000000004</v>
      </c>
      <c r="C1172" s="17">
        <v>5.7100000000000002E-8</v>
      </c>
      <c r="D1172" s="17">
        <v>1.3200000000000001E-5</v>
      </c>
    </row>
    <row r="1173" spans="1:4" ht="17" thickBot="1" x14ac:dyDescent="0.25">
      <c r="A1173" s="15" t="s">
        <v>5470</v>
      </c>
      <c r="B1173" s="16">
        <v>-5.8122400000000001</v>
      </c>
      <c r="C1173" s="17">
        <v>3.2899999999999997E-8</v>
      </c>
      <c r="D1173" s="17">
        <v>7.9699999999999999E-6</v>
      </c>
    </row>
    <row r="1174" spans="1:4" ht="33" thickBot="1" x14ac:dyDescent="0.25">
      <c r="A1174" s="15" t="s">
        <v>5471</v>
      </c>
      <c r="B1174" s="16">
        <v>-5.8136999999999999</v>
      </c>
      <c r="C1174" s="17">
        <v>5.94E-5</v>
      </c>
      <c r="D1174" s="16">
        <v>4.1739999999999998E-3</v>
      </c>
    </row>
    <row r="1175" spans="1:4" ht="17" thickBot="1" x14ac:dyDescent="0.25">
      <c r="A1175" s="15" t="s">
        <v>5472</v>
      </c>
      <c r="B1175" s="16">
        <v>-5.8181599999999998</v>
      </c>
      <c r="C1175" s="17">
        <v>1.5500000000000001E-5</v>
      </c>
      <c r="D1175" s="16">
        <v>1.467E-3</v>
      </c>
    </row>
    <row r="1176" spans="1:4" ht="17" thickBot="1" x14ac:dyDescent="0.25">
      <c r="A1176" s="15" t="s">
        <v>5473</v>
      </c>
      <c r="B1176" s="16">
        <v>-5.8316699999999999</v>
      </c>
      <c r="C1176" s="17">
        <v>2.4700000000000001E-5</v>
      </c>
      <c r="D1176" s="16">
        <v>2.1090000000000002E-3</v>
      </c>
    </row>
    <row r="1177" spans="1:4" ht="17" thickBot="1" x14ac:dyDescent="0.25">
      <c r="A1177" s="15" t="s">
        <v>4480</v>
      </c>
      <c r="B1177" s="16">
        <v>-5.8401199999999998</v>
      </c>
      <c r="C1177" s="17">
        <v>2.5400000000000002E-7</v>
      </c>
      <c r="D1177" s="17">
        <v>4.8699999999999998E-5</v>
      </c>
    </row>
    <row r="1178" spans="1:4" ht="17" thickBot="1" x14ac:dyDescent="0.25">
      <c r="A1178" s="15" t="s">
        <v>5474</v>
      </c>
      <c r="B1178" s="16">
        <v>-5.8470800000000001</v>
      </c>
      <c r="C1178" s="17">
        <v>1.18E-8</v>
      </c>
      <c r="D1178" s="17">
        <v>3.18E-6</v>
      </c>
    </row>
    <row r="1179" spans="1:4" ht="17" thickBot="1" x14ac:dyDescent="0.25">
      <c r="A1179" s="15" t="s">
        <v>5475</v>
      </c>
      <c r="B1179" s="16">
        <v>-5.8655099999999996</v>
      </c>
      <c r="C1179" s="17">
        <v>5.1900000000000003E-7</v>
      </c>
      <c r="D1179" s="17">
        <v>9.0000000000000006E-5</v>
      </c>
    </row>
    <row r="1180" spans="1:4" ht="17" thickBot="1" x14ac:dyDescent="0.25">
      <c r="A1180" s="15" t="s">
        <v>5476</v>
      </c>
      <c r="B1180" s="16">
        <v>-5.8665700000000003</v>
      </c>
      <c r="C1180" s="17">
        <v>9.5600000000000005E-12</v>
      </c>
      <c r="D1180" s="17">
        <v>4.6999999999999999E-9</v>
      </c>
    </row>
    <row r="1181" spans="1:4" ht="17" thickBot="1" x14ac:dyDescent="0.25">
      <c r="A1181" s="15" t="s">
        <v>5477</v>
      </c>
      <c r="B1181" s="16">
        <v>-5.8682100000000004</v>
      </c>
      <c r="C1181" s="17">
        <v>1.68E-11</v>
      </c>
      <c r="D1181" s="17">
        <v>7.9200000000000008E-9</v>
      </c>
    </row>
    <row r="1182" spans="1:4" ht="33" thickBot="1" x14ac:dyDescent="0.25">
      <c r="A1182" s="15" t="s">
        <v>5478</v>
      </c>
      <c r="B1182" s="16">
        <v>-5.8719400000000004</v>
      </c>
      <c r="C1182" s="17">
        <v>2.05E-5</v>
      </c>
      <c r="D1182" s="16">
        <v>1.812E-3</v>
      </c>
    </row>
    <row r="1183" spans="1:4" ht="17" thickBot="1" x14ac:dyDescent="0.25">
      <c r="A1183" s="15" t="s">
        <v>5479</v>
      </c>
      <c r="B1183" s="16">
        <v>-5.9039900000000003</v>
      </c>
      <c r="C1183" s="17">
        <v>8.4499999999999994E-5</v>
      </c>
      <c r="D1183" s="16">
        <v>5.6059999999999999E-3</v>
      </c>
    </row>
    <row r="1184" spans="1:4" ht="33" thickBot="1" x14ac:dyDescent="0.25">
      <c r="A1184" s="15" t="s">
        <v>5480</v>
      </c>
      <c r="B1184" s="16">
        <v>-5.9257099999999996</v>
      </c>
      <c r="C1184" s="17">
        <v>2.88E-6</v>
      </c>
      <c r="D1184" s="16">
        <v>3.7399999999999998E-4</v>
      </c>
    </row>
    <row r="1185" spans="1:4" ht="17" thickBot="1" x14ac:dyDescent="0.25">
      <c r="A1185" s="15" t="s">
        <v>5481</v>
      </c>
      <c r="B1185" s="16">
        <v>-5.9284299999999996</v>
      </c>
      <c r="C1185" s="17">
        <v>4.3000000000000001E-7</v>
      </c>
      <c r="D1185" s="17">
        <v>7.6799999999999997E-5</v>
      </c>
    </row>
    <row r="1186" spans="1:4" ht="17" thickBot="1" x14ac:dyDescent="0.25">
      <c r="A1186" s="15" t="s">
        <v>5482</v>
      </c>
      <c r="B1186" s="16">
        <v>-5.93973</v>
      </c>
      <c r="C1186" s="17">
        <v>1.63E-9</v>
      </c>
      <c r="D1186" s="17">
        <v>5.3000000000000001E-7</v>
      </c>
    </row>
    <row r="1187" spans="1:4" ht="17" thickBot="1" x14ac:dyDescent="0.25">
      <c r="A1187" s="15" t="s">
        <v>5483</v>
      </c>
      <c r="B1187" s="16">
        <v>-5.9478799999999996</v>
      </c>
      <c r="C1187" s="17">
        <v>1.14E-7</v>
      </c>
      <c r="D1187" s="17">
        <v>2.4199999999999999E-5</v>
      </c>
    </row>
    <row r="1188" spans="1:4" ht="17" thickBot="1" x14ac:dyDescent="0.25">
      <c r="A1188" s="15" t="s">
        <v>5484</v>
      </c>
      <c r="B1188" s="16">
        <v>-5.9486100000000004</v>
      </c>
      <c r="C1188" s="17">
        <v>2.6699999999999998E-6</v>
      </c>
      <c r="D1188" s="16">
        <v>3.5100000000000002E-4</v>
      </c>
    </row>
    <row r="1189" spans="1:4" ht="33" thickBot="1" x14ac:dyDescent="0.25">
      <c r="A1189" s="15" t="s">
        <v>5485</v>
      </c>
      <c r="B1189" s="16">
        <v>-5.9520299999999997</v>
      </c>
      <c r="C1189" s="16">
        <v>1.2799999999999999E-4</v>
      </c>
      <c r="D1189" s="16">
        <v>7.6519999999999999E-3</v>
      </c>
    </row>
    <row r="1190" spans="1:4" ht="17" thickBot="1" x14ac:dyDescent="0.25">
      <c r="A1190" s="15" t="s">
        <v>1542</v>
      </c>
      <c r="B1190" s="16">
        <v>-5.9786400000000004</v>
      </c>
      <c r="C1190" s="17">
        <v>5.5999999999999999E-8</v>
      </c>
      <c r="D1190" s="17">
        <v>1.2999999999999999E-5</v>
      </c>
    </row>
    <row r="1191" spans="1:4" ht="33" thickBot="1" x14ac:dyDescent="0.25">
      <c r="A1191" s="15" t="s">
        <v>5486</v>
      </c>
      <c r="B1191" s="16">
        <v>-6.0087400000000004</v>
      </c>
      <c r="C1191" s="17">
        <v>3.9700000000000003E-5</v>
      </c>
      <c r="D1191" s="16">
        <v>3.0860000000000002E-3</v>
      </c>
    </row>
    <row r="1192" spans="1:4" ht="17" thickBot="1" x14ac:dyDescent="0.25">
      <c r="A1192" s="15" t="s">
        <v>3319</v>
      </c>
      <c r="B1192" s="16">
        <v>-6.0179900000000002</v>
      </c>
      <c r="C1192" s="17">
        <v>2.5499999999999999E-11</v>
      </c>
      <c r="D1192" s="17">
        <v>1.16E-8</v>
      </c>
    </row>
    <row r="1193" spans="1:4" ht="17" thickBot="1" x14ac:dyDescent="0.25">
      <c r="A1193" s="15" t="s">
        <v>3531</v>
      </c>
      <c r="B1193" s="16">
        <v>-6.1094799999999996</v>
      </c>
      <c r="C1193" s="17">
        <v>1.75E-12</v>
      </c>
      <c r="D1193" s="17">
        <v>1.01E-9</v>
      </c>
    </row>
    <row r="1194" spans="1:4" ht="17" thickBot="1" x14ac:dyDescent="0.25">
      <c r="A1194" s="15" t="s">
        <v>5487</v>
      </c>
      <c r="B1194" s="16">
        <v>-6.1116299999999999</v>
      </c>
      <c r="C1194" s="17">
        <v>2.92E-11</v>
      </c>
      <c r="D1194" s="17">
        <v>1.3200000000000001E-8</v>
      </c>
    </row>
    <row r="1195" spans="1:4" ht="17" thickBot="1" x14ac:dyDescent="0.25">
      <c r="A1195" s="15" t="s">
        <v>5488</v>
      </c>
      <c r="B1195" s="16">
        <v>-6.1131500000000001</v>
      </c>
      <c r="C1195" s="17">
        <v>4.8600000000000002E-14</v>
      </c>
      <c r="D1195" s="17">
        <v>3.9499999999999999E-11</v>
      </c>
    </row>
    <row r="1196" spans="1:4" ht="17" thickBot="1" x14ac:dyDescent="0.25">
      <c r="A1196" s="15" t="s">
        <v>5489</v>
      </c>
      <c r="B1196" s="16">
        <v>-6.1243800000000004</v>
      </c>
      <c r="C1196" s="17">
        <v>9.2399999999999996E-6</v>
      </c>
      <c r="D1196" s="16">
        <v>9.5299999999999996E-4</v>
      </c>
    </row>
    <row r="1197" spans="1:4" ht="17" thickBot="1" x14ac:dyDescent="0.25">
      <c r="A1197" s="15" t="s">
        <v>5490</v>
      </c>
      <c r="B1197" s="16">
        <v>-6.1299400000000004</v>
      </c>
      <c r="C1197" s="17">
        <v>7.7799999999999995E-8</v>
      </c>
      <c r="D1197" s="17">
        <v>1.7499999999999998E-5</v>
      </c>
    </row>
    <row r="1198" spans="1:4" ht="33" thickBot="1" x14ac:dyDescent="0.25">
      <c r="A1198" s="15" t="s">
        <v>5491</v>
      </c>
      <c r="B1198" s="16">
        <v>-6.1353099999999996</v>
      </c>
      <c r="C1198" s="17">
        <v>4.8900000000000003E-5</v>
      </c>
      <c r="D1198" s="16">
        <v>3.6129999999999999E-3</v>
      </c>
    </row>
    <row r="1199" spans="1:4" ht="17" thickBot="1" x14ac:dyDescent="0.25">
      <c r="A1199" s="15" t="s">
        <v>5492</v>
      </c>
      <c r="B1199" s="16">
        <v>-6.1377199999999998</v>
      </c>
      <c r="C1199" s="17">
        <v>8.7699999999999998E-8</v>
      </c>
      <c r="D1199" s="17">
        <v>1.9300000000000002E-5</v>
      </c>
    </row>
    <row r="1200" spans="1:4" ht="17" thickBot="1" x14ac:dyDescent="0.25">
      <c r="A1200" s="15" t="s">
        <v>4711</v>
      </c>
      <c r="B1200" s="16">
        <v>-6.1511500000000003</v>
      </c>
      <c r="C1200" s="17">
        <v>6.6699999999999995E-8</v>
      </c>
      <c r="D1200" s="17">
        <v>1.52E-5</v>
      </c>
    </row>
    <row r="1201" spans="1:4" ht="17" thickBot="1" x14ac:dyDescent="0.25">
      <c r="A1201" s="15" t="s">
        <v>5493</v>
      </c>
      <c r="B1201" s="16">
        <v>-6.1612299999999998</v>
      </c>
      <c r="C1201" s="17">
        <v>2.38E-14</v>
      </c>
      <c r="D1201" s="17">
        <v>2.0799999999999999E-11</v>
      </c>
    </row>
    <row r="1202" spans="1:4" ht="17" thickBot="1" x14ac:dyDescent="0.25">
      <c r="A1202" s="15" t="s">
        <v>5494</v>
      </c>
      <c r="B1202" s="16">
        <v>-6.1823300000000003</v>
      </c>
      <c r="C1202" s="17">
        <v>3.1100000000000001E-10</v>
      </c>
      <c r="D1202" s="17">
        <v>1.17E-7</v>
      </c>
    </row>
    <row r="1203" spans="1:4" ht="17" thickBot="1" x14ac:dyDescent="0.25">
      <c r="A1203" s="15" t="s">
        <v>4335</v>
      </c>
      <c r="B1203" s="16">
        <v>-6.1869800000000001</v>
      </c>
      <c r="C1203" s="17">
        <v>3.3300000000000001E-15</v>
      </c>
      <c r="D1203" s="17">
        <v>3.9499999999999999E-12</v>
      </c>
    </row>
    <row r="1204" spans="1:4" ht="33" thickBot="1" x14ac:dyDescent="0.25">
      <c r="A1204" s="15" t="s">
        <v>5495</v>
      </c>
      <c r="B1204" s="16">
        <v>-6.21699</v>
      </c>
      <c r="C1204" s="17">
        <v>1.5600000000000001E-6</v>
      </c>
      <c r="D1204" s="16">
        <v>2.2599999999999999E-4</v>
      </c>
    </row>
    <row r="1205" spans="1:4" ht="17" thickBot="1" x14ac:dyDescent="0.25">
      <c r="A1205" s="15" t="s">
        <v>5496</v>
      </c>
      <c r="B1205" s="16">
        <v>-6.2191200000000002</v>
      </c>
      <c r="C1205" s="17">
        <v>1.8699999999999999E-7</v>
      </c>
      <c r="D1205" s="17">
        <v>3.7200000000000003E-5</v>
      </c>
    </row>
    <row r="1206" spans="1:4" ht="17" thickBot="1" x14ac:dyDescent="0.25">
      <c r="A1206" s="15" t="s">
        <v>4633</v>
      </c>
      <c r="B1206" s="16">
        <v>-6.2210200000000002</v>
      </c>
      <c r="C1206" s="17">
        <v>2.3600000000000001E-9</v>
      </c>
      <c r="D1206" s="17">
        <v>7.2699999999999999E-7</v>
      </c>
    </row>
    <row r="1207" spans="1:4" ht="33" thickBot="1" x14ac:dyDescent="0.25">
      <c r="A1207" s="15" t="s">
        <v>5497</v>
      </c>
      <c r="B1207" s="16">
        <v>-6.2555800000000001</v>
      </c>
      <c r="C1207" s="17">
        <v>7.8800000000000008E-6</v>
      </c>
      <c r="D1207" s="16">
        <v>8.4599999999999996E-4</v>
      </c>
    </row>
    <row r="1208" spans="1:4" ht="49" thickBot="1" x14ac:dyDescent="0.25">
      <c r="A1208" s="15" t="s">
        <v>5498</v>
      </c>
      <c r="B1208" s="16">
        <v>-6.2764600000000002</v>
      </c>
      <c r="C1208" s="17">
        <v>9.9900000000000005E-9</v>
      </c>
      <c r="D1208" s="17">
        <v>2.7300000000000001E-6</v>
      </c>
    </row>
    <row r="1209" spans="1:4" ht="17" thickBot="1" x14ac:dyDescent="0.25">
      <c r="A1209" s="15" t="s">
        <v>5499</v>
      </c>
      <c r="B1209" s="16">
        <v>-6.2808099999999998</v>
      </c>
      <c r="C1209" s="17">
        <v>5.6000000000000001E-14</v>
      </c>
      <c r="D1209" s="17">
        <v>4.4500000000000001E-11</v>
      </c>
    </row>
    <row r="1210" spans="1:4" ht="17" thickBot="1" x14ac:dyDescent="0.25">
      <c r="A1210" s="15" t="s">
        <v>5500</v>
      </c>
      <c r="B1210" s="16">
        <v>-6.3042600000000002</v>
      </c>
      <c r="C1210" s="17">
        <v>6.39E-12</v>
      </c>
      <c r="D1210" s="17">
        <v>3.2700000000000001E-9</v>
      </c>
    </row>
    <row r="1211" spans="1:4" ht="17" thickBot="1" x14ac:dyDescent="0.25">
      <c r="A1211" s="15" t="s">
        <v>5501</v>
      </c>
      <c r="B1211" s="16">
        <v>-6.3312299999999997</v>
      </c>
      <c r="C1211" s="17">
        <v>2.11E-8</v>
      </c>
      <c r="D1211" s="17">
        <v>5.2599999999999996E-6</v>
      </c>
    </row>
    <row r="1212" spans="1:4" ht="17" thickBot="1" x14ac:dyDescent="0.25">
      <c r="A1212" s="15" t="s">
        <v>5502</v>
      </c>
      <c r="B1212" s="16">
        <v>-6.3354600000000003</v>
      </c>
      <c r="C1212" s="17">
        <v>7.1999999999999999E-7</v>
      </c>
      <c r="D1212" s="16">
        <v>1.18E-4</v>
      </c>
    </row>
    <row r="1213" spans="1:4" ht="17" thickBot="1" x14ac:dyDescent="0.25">
      <c r="A1213" s="15" t="s">
        <v>4642</v>
      </c>
      <c r="B1213" s="16">
        <v>-6.3440399999999997</v>
      </c>
      <c r="C1213" s="17">
        <v>2.5399999999999998E-13</v>
      </c>
      <c r="D1213" s="17">
        <v>1.7700000000000001E-10</v>
      </c>
    </row>
    <row r="1214" spans="1:4" ht="17" thickBot="1" x14ac:dyDescent="0.25">
      <c r="A1214" s="15" t="s">
        <v>3370</v>
      </c>
      <c r="B1214" s="16">
        <v>-6.3563400000000003</v>
      </c>
      <c r="C1214" s="17">
        <v>7.2199999999999998E-15</v>
      </c>
      <c r="D1214" s="17">
        <v>7.3899999999999998E-12</v>
      </c>
    </row>
    <row r="1215" spans="1:4" ht="17" thickBot="1" x14ac:dyDescent="0.25">
      <c r="A1215" s="15" t="s">
        <v>5503</v>
      </c>
      <c r="B1215" s="16">
        <v>-6.4029100000000003</v>
      </c>
      <c r="C1215" s="17">
        <v>1.22E-6</v>
      </c>
      <c r="D1215" s="16">
        <v>1.85E-4</v>
      </c>
    </row>
    <row r="1216" spans="1:4" ht="33" thickBot="1" x14ac:dyDescent="0.25">
      <c r="A1216" s="15" t="s">
        <v>5504</v>
      </c>
      <c r="B1216" s="16">
        <v>-6.4218200000000003</v>
      </c>
      <c r="C1216" s="17">
        <v>1.0999999999999999E-9</v>
      </c>
      <c r="D1216" s="17">
        <v>3.6699999999999999E-7</v>
      </c>
    </row>
    <row r="1217" spans="1:4" ht="17" thickBot="1" x14ac:dyDescent="0.25">
      <c r="A1217" s="15" t="s">
        <v>232</v>
      </c>
      <c r="B1217" s="16">
        <v>-6.4289100000000001</v>
      </c>
      <c r="C1217" s="17">
        <v>3.85E-14</v>
      </c>
      <c r="D1217" s="17">
        <v>3.2799999999999999E-11</v>
      </c>
    </row>
    <row r="1218" spans="1:4" ht="17" thickBot="1" x14ac:dyDescent="0.25">
      <c r="A1218" s="15" t="s">
        <v>5505</v>
      </c>
      <c r="B1218" s="16">
        <v>-6.4702400000000004</v>
      </c>
      <c r="C1218" s="17">
        <v>2.19E-11</v>
      </c>
      <c r="D1218" s="17">
        <v>1.0099999999999999E-8</v>
      </c>
    </row>
    <row r="1219" spans="1:4" ht="17" thickBot="1" x14ac:dyDescent="0.25">
      <c r="A1219" s="15" t="s">
        <v>5506</v>
      </c>
      <c r="B1219" s="16">
        <v>-6.4702500000000001</v>
      </c>
      <c r="C1219" s="17">
        <v>3.3099999999999999E-8</v>
      </c>
      <c r="D1219" s="17">
        <v>7.9699999999999999E-6</v>
      </c>
    </row>
    <row r="1220" spans="1:4" ht="33" thickBot="1" x14ac:dyDescent="0.25">
      <c r="A1220" s="15" t="s">
        <v>5507</v>
      </c>
      <c r="B1220" s="16">
        <v>-6.4923900000000003</v>
      </c>
      <c r="C1220" s="17">
        <v>2.25E-8</v>
      </c>
      <c r="D1220" s="17">
        <v>5.5799999999999999E-6</v>
      </c>
    </row>
    <row r="1221" spans="1:4" ht="17" thickBot="1" x14ac:dyDescent="0.25">
      <c r="A1221" s="15" t="s">
        <v>3523</v>
      </c>
      <c r="B1221" s="16">
        <v>-6.53498</v>
      </c>
      <c r="C1221" s="17">
        <v>7.5100000000000004E-8</v>
      </c>
      <c r="D1221" s="17">
        <v>1.7E-5</v>
      </c>
    </row>
    <row r="1222" spans="1:4" ht="49" thickBot="1" x14ac:dyDescent="0.25">
      <c r="A1222" s="15" t="s">
        <v>3456</v>
      </c>
      <c r="B1222" s="16">
        <v>-6.53789</v>
      </c>
      <c r="C1222" s="17">
        <v>3.3399999999999999E-5</v>
      </c>
      <c r="D1222" s="16">
        <v>2.7239999999999999E-3</v>
      </c>
    </row>
    <row r="1223" spans="1:4" ht="33" thickBot="1" x14ac:dyDescent="0.25">
      <c r="A1223" s="15" t="s">
        <v>5508</v>
      </c>
      <c r="B1223" s="16">
        <v>-6.5425899999999997</v>
      </c>
      <c r="C1223" s="17">
        <v>1.73E-6</v>
      </c>
      <c r="D1223" s="16">
        <v>2.4600000000000002E-4</v>
      </c>
    </row>
    <row r="1224" spans="1:4" ht="17" thickBot="1" x14ac:dyDescent="0.25">
      <c r="A1224" s="15" t="s">
        <v>5509</v>
      </c>
      <c r="B1224" s="16">
        <v>-6.5472099999999998</v>
      </c>
      <c r="C1224" s="17">
        <v>4.8700000000000005E-13</v>
      </c>
      <c r="D1224" s="17">
        <v>3.2300000000000002E-10</v>
      </c>
    </row>
    <row r="1225" spans="1:4" ht="17" thickBot="1" x14ac:dyDescent="0.25">
      <c r="A1225" s="15" t="s">
        <v>5510</v>
      </c>
      <c r="B1225" s="16">
        <v>-6.5643599999999998</v>
      </c>
      <c r="C1225" s="17">
        <v>1.14E-7</v>
      </c>
      <c r="D1225" s="17">
        <v>2.4199999999999999E-5</v>
      </c>
    </row>
    <row r="1226" spans="1:4" ht="17" thickBot="1" x14ac:dyDescent="0.25">
      <c r="A1226" s="15" t="s">
        <v>5511</v>
      </c>
      <c r="B1226" s="16">
        <v>-6.5663400000000003</v>
      </c>
      <c r="C1226" s="17">
        <v>1.14E-9</v>
      </c>
      <c r="D1226" s="17">
        <v>3.7899999999999999E-7</v>
      </c>
    </row>
    <row r="1227" spans="1:4" ht="17" thickBot="1" x14ac:dyDescent="0.25">
      <c r="A1227" s="15" t="s">
        <v>3480</v>
      </c>
      <c r="B1227" s="16">
        <v>-6.5668100000000003</v>
      </c>
      <c r="C1227" s="17">
        <v>1.3100000000000001E-10</v>
      </c>
      <c r="D1227" s="17">
        <v>5.2600000000000001E-8</v>
      </c>
    </row>
    <row r="1228" spans="1:4" ht="17" thickBot="1" x14ac:dyDescent="0.25">
      <c r="A1228" s="15" t="s">
        <v>5512</v>
      </c>
      <c r="B1228" s="16">
        <v>-6.5682799999999997</v>
      </c>
      <c r="C1228" s="17">
        <v>7.6099999999999999E-13</v>
      </c>
      <c r="D1228" s="17">
        <v>4.9500000000000005E-10</v>
      </c>
    </row>
    <row r="1229" spans="1:4" ht="17" thickBot="1" x14ac:dyDescent="0.25">
      <c r="A1229" s="15" t="s">
        <v>5513</v>
      </c>
      <c r="B1229" s="16">
        <v>-6.6104099999999999</v>
      </c>
      <c r="C1229" s="17">
        <v>1.9599999999999998E-9</v>
      </c>
      <c r="D1229" s="17">
        <v>6.2500000000000005E-7</v>
      </c>
    </row>
    <row r="1230" spans="1:4" ht="33" thickBot="1" x14ac:dyDescent="0.25">
      <c r="A1230" s="15" t="s">
        <v>5514</v>
      </c>
      <c r="B1230" s="16">
        <v>-6.6859000000000002</v>
      </c>
      <c r="C1230" s="17">
        <v>1.46E-8</v>
      </c>
      <c r="D1230" s="17">
        <v>3.8500000000000004E-6</v>
      </c>
    </row>
    <row r="1231" spans="1:4" ht="17" thickBot="1" x14ac:dyDescent="0.25">
      <c r="A1231" s="15" t="s">
        <v>5515</v>
      </c>
      <c r="B1231" s="16">
        <v>-6.7021300000000004</v>
      </c>
      <c r="C1231" s="17">
        <v>2.0100000000000001E-7</v>
      </c>
      <c r="D1231" s="17">
        <v>3.9900000000000001E-5</v>
      </c>
    </row>
    <row r="1232" spans="1:4" ht="17" thickBot="1" x14ac:dyDescent="0.25">
      <c r="A1232" s="15" t="s">
        <v>5516</v>
      </c>
      <c r="B1232" s="16">
        <v>-6.7188400000000001</v>
      </c>
      <c r="C1232" s="17">
        <v>4.8999999999999999E-14</v>
      </c>
      <c r="D1232" s="17">
        <v>3.9499999999999999E-11</v>
      </c>
    </row>
    <row r="1233" spans="1:4" ht="17" thickBot="1" x14ac:dyDescent="0.25">
      <c r="A1233" s="15" t="s">
        <v>5517</v>
      </c>
      <c r="B1233" s="16">
        <v>-6.7253699999999998</v>
      </c>
      <c r="C1233" s="17">
        <v>1.26E-8</v>
      </c>
      <c r="D1233" s="17">
        <v>3.3900000000000002E-6</v>
      </c>
    </row>
    <row r="1234" spans="1:4" ht="17" thickBot="1" x14ac:dyDescent="0.25">
      <c r="A1234" s="15" t="s">
        <v>5518</v>
      </c>
      <c r="B1234" s="16">
        <v>-6.7313599999999996</v>
      </c>
      <c r="C1234" s="17">
        <v>1.2599999999999999E-13</v>
      </c>
      <c r="D1234" s="17">
        <v>9.4999999999999995E-11</v>
      </c>
    </row>
    <row r="1235" spans="1:4" ht="17" thickBot="1" x14ac:dyDescent="0.25">
      <c r="A1235" s="15" t="s">
        <v>5519</v>
      </c>
      <c r="B1235" s="16">
        <v>-6.7956000000000003</v>
      </c>
      <c r="C1235" s="17">
        <v>5.7800000000000004E-14</v>
      </c>
      <c r="D1235" s="17">
        <v>4.4800000000000003E-11</v>
      </c>
    </row>
    <row r="1236" spans="1:4" ht="17" thickBot="1" x14ac:dyDescent="0.25">
      <c r="A1236" s="15" t="s">
        <v>5520</v>
      </c>
      <c r="B1236" s="16">
        <v>-6.7980200000000002</v>
      </c>
      <c r="C1236" s="17">
        <v>4.6299999999999998E-11</v>
      </c>
      <c r="D1236" s="17">
        <v>2.0100000000000001E-8</v>
      </c>
    </row>
    <row r="1237" spans="1:4" ht="17" thickBot="1" x14ac:dyDescent="0.25">
      <c r="A1237" s="15" t="s">
        <v>5521</v>
      </c>
      <c r="B1237" s="16">
        <v>-6.8072499999999998</v>
      </c>
      <c r="C1237" s="17">
        <v>7.34E-11</v>
      </c>
      <c r="D1237" s="17">
        <v>3.1E-8</v>
      </c>
    </row>
    <row r="1238" spans="1:4" ht="17" thickBot="1" x14ac:dyDescent="0.25">
      <c r="A1238" s="15" t="s">
        <v>5522</v>
      </c>
      <c r="B1238" s="16">
        <v>-6.8776000000000002</v>
      </c>
      <c r="C1238" s="17">
        <v>1.37E-9</v>
      </c>
      <c r="D1238" s="17">
        <v>4.4999999999999998E-7</v>
      </c>
    </row>
    <row r="1239" spans="1:4" ht="17" thickBot="1" x14ac:dyDescent="0.25">
      <c r="A1239" s="15" t="s">
        <v>5523</v>
      </c>
      <c r="B1239" s="16">
        <v>-6.8801399999999999</v>
      </c>
      <c r="C1239" s="17">
        <v>1.1200000000000001E-11</v>
      </c>
      <c r="D1239" s="17">
        <v>5.45E-9</v>
      </c>
    </row>
    <row r="1240" spans="1:4" ht="17" thickBot="1" x14ac:dyDescent="0.25">
      <c r="A1240" s="15" t="s">
        <v>5524</v>
      </c>
      <c r="B1240" s="16">
        <v>-6.9208499999999997</v>
      </c>
      <c r="C1240" s="17">
        <v>3.2899999999999997E-8</v>
      </c>
      <c r="D1240" s="17">
        <v>7.9699999999999999E-6</v>
      </c>
    </row>
    <row r="1241" spans="1:4" ht="33" thickBot="1" x14ac:dyDescent="0.25">
      <c r="A1241" s="15" t="s">
        <v>5525</v>
      </c>
      <c r="B1241" s="16">
        <v>-6.9212199999999999</v>
      </c>
      <c r="C1241" s="17">
        <v>3.9900000000000002E-10</v>
      </c>
      <c r="D1241" s="17">
        <v>1.4499999999999999E-7</v>
      </c>
    </row>
    <row r="1242" spans="1:4" ht="17" thickBot="1" x14ac:dyDescent="0.25">
      <c r="A1242" s="15" t="s">
        <v>4698</v>
      </c>
      <c r="B1242" s="16">
        <v>-6.92422</v>
      </c>
      <c r="C1242" s="17">
        <v>5.6800000000000002E-14</v>
      </c>
      <c r="D1242" s="17">
        <v>4.46E-11</v>
      </c>
    </row>
    <row r="1243" spans="1:4" ht="17" thickBot="1" x14ac:dyDescent="0.25">
      <c r="A1243" s="15" t="s">
        <v>5526</v>
      </c>
      <c r="B1243" s="16">
        <v>-6.9397700000000002</v>
      </c>
      <c r="C1243" s="17">
        <v>1.09E-12</v>
      </c>
      <c r="D1243" s="17">
        <v>6.5200000000000002E-10</v>
      </c>
    </row>
    <row r="1244" spans="1:4" ht="33" thickBot="1" x14ac:dyDescent="0.25">
      <c r="A1244" s="15" t="s">
        <v>5527</v>
      </c>
      <c r="B1244" s="16">
        <v>-6.9483100000000002</v>
      </c>
      <c r="C1244" s="17">
        <v>7.1099999999999995E-7</v>
      </c>
      <c r="D1244" s="16">
        <v>1.17E-4</v>
      </c>
    </row>
    <row r="1245" spans="1:4" ht="33" thickBot="1" x14ac:dyDescent="0.25">
      <c r="A1245" s="15" t="s">
        <v>5528</v>
      </c>
      <c r="B1245" s="16">
        <v>-6.95573</v>
      </c>
      <c r="C1245" s="17">
        <v>9.5600000000000001E-10</v>
      </c>
      <c r="D1245" s="17">
        <v>3.2599999999999998E-7</v>
      </c>
    </row>
    <row r="1246" spans="1:4" ht="17" thickBot="1" x14ac:dyDescent="0.25">
      <c r="A1246" s="15" t="s">
        <v>5529</v>
      </c>
      <c r="B1246" s="16">
        <v>-6.9657099999999996</v>
      </c>
      <c r="C1246" s="17">
        <v>2.5800000000000001E-7</v>
      </c>
      <c r="D1246" s="17">
        <v>4.8999999999999998E-5</v>
      </c>
    </row>
    <row r="1247" spans="1:4" ht="17" thickBot="1" x14ac:dyDescent="0.25">
      <c r="A1247" s="15" t="s">
        <v>5530</v>
      </c>
      <c r="B1247" s="16">
        <v>-6.9719899999999999</v>
      </c>
      <c r="C1247" s="17">
        <v>2.0799999999999999E-11</v>
      </c>
      <c r="D1247" s="17">
        <v>9.6500000000000004E-9</v>
      </c>
    </row>
    <row r="1248" spans="1:4" ht="17" thickBot="1" x14ac:dyDescent="0.25">
      <c r="A1248" s="15" t="s">
        <v>5531</v>
      </c>
      <c r="B1248" s="16">
        <v>-6.9939099999999996</v>
      </c>
      <c r="C1248" s="17">
        <v>2.6900000000000001E-13</v>
      </c>
      <c r="D1248" s="17">
        <v>1.8500000000000001E-10</v>
      </c>
    </row>
    <row r="1249" spans="1:4" ht="17" thickBot="1" x14ac:dyDescent="0.25">
      <c r="A1249" s="15" t="s">
        <v>5532</v>
      </c>
      <c r="B1249" s="16">
        <v>-7.0081699999999998</v>
      </c>
      <c r="C1249" s="17">
        <v>6.3199999999999997E-9</v>
      </c>
      <c r="D1249" s="17">
        <v>1.84E-6</v>
      </c>
    </row>
    <row r="1250" spans="1:4" ht="17" thickBot="1" x14ac:dyDescent="0.25">
      <c r="A1250" s="15" t="s">
        <v>5533</v>
      </c>
      <c r="B1250" s="16">
        <v>-7.0495099999999997</v>
      </c>
      <c r="C1250" s="17">
        <v>1.2199999999999999E-15</v>
      </c>
      <c r="D1250" s="17">
        <v>1.57E-12</v>
      </c>
    </row>
    <row r="1251" spans="1:4" ht="33" thickBot="1" x14ac:dyDescent="0.25">
      <c r="A1251" s="15" t="s">
        <v>5534</v>
      </c>
      <c r="B1251" s="16">
        <v>-7.0560900000000002</v>
      </c>
      <c r="C1251" s="17">
        <v>8.6899999999999995E-12</v>
      </c>
      <c r="D1251" s="17">
        <v>4.2999999999999996E-9</v>
      </c>
    </row>
    <row r="1252" spans="1:4" ht="17" thickBot="1" x14ac:dyDescent="0.25">
      <c r="A1252" s="15" t="s">
        <v>3298</v>
      </c>
      <c r="B1252" s="16">
        <v>-7.0618600000000002</v>
      </c>
      <c r="C1252" s="17">
        <v>3.9399999999999998E-12</v>
      </c>
      <c r="D1252" s="17">
        <v>2.09E-9</v>
      </c>
    </row>
    <row r="1253" spans="1:4" ht="33" thickBot="1" x14ac:dyDescent="0.25">
      <c r="A1253" s="15" t="s">
        <v>5535</v>
      </c>
      <c r="B1253" s="16">
        <v>-7.0717800000000004</v>
      </c>
      <c r="C1253" s="17">
        <v>2.3100000000000001E-9</v>
      </c>
      <c r="D1253" s="17">
        <v>7.1900000000000002E-7</v>
      </c>
    </row>
    <row r="1254" spans="1:4" ht="33" thickBot="1" x14ac:dyDescent="0.25">
      <c r="A1254" s="15" t="s">
        <v>3533</v>
      </c>
      <c r="B1254" s="16">
        <v>-7.0804200000000002</v>
      </c>
      <c r="C1254" s="17">
        <v>2.3799999999999999E-7</v>
      </c>
      <c r="D1254" s="17">
        <v>4.6199999999999998E-5</v>
      </c>
    </row>
    <row r="1255" spans="1:4" ht="33" thickBot="1" x14ac:dyDescent="0.25">
      <c r="A1255" s="15" t="s">
        <v>5536</v>
      </c>
      <c r="B1255" s="16">
        <v>-7.1066500000000001</v>
      </c>
      <c r="C1255" s="17">
        <v>9.3400000000000004E-6</v>
      </c>
      <c r="D1255" s="16">
        <v>9.6199999999999996E-4</v>
      </c>
    </row>
    <row r="1256" spans="1:4" ht="33" thickBot="1" x14ac:dyDescent="0.25">
      <c r="A1256" s="15" t="s">
        <v>5537</v>
      </c>
      <c r="B1256" s="16">
        <v>-7.1083800000000004</v>
      </c>
      <c r="C1256" s="17">
        <v>1.96E-8</v>
      </c>
      <c r="D1256" s="17">
        <v>4.95E-6</v>
      </c>
    </row>
    <row r="1257" spans="1:4" ht="33" thickBot="1" x14ac:dyDescent="0.25">
      <c r="A1257" s="15" t="s">
        <v>3328</v>
      </c>
      <c r="B1257" s="16">
        <v>-7.12765</v>
      </c>
      <c r="C1257" s="17">
        <v>1.71E-13</v>
      </c>
      <c r="D1257" s="17">
        <v>1.26E-10</v>
      </c>
    </row>
    <row r="1258" spans="1:4" ht="17" thickBot="1" x14ac:dyDescent="0.25">
      <c r="A1258" s="15" t="s">
        <v>5538</v>
      </c>
      <c r="B1258" s="16">
        <v>-7.16</v>
      </c>
      <c r="C1258" s="17">
        <v>6.61E-7</v>
      </c>
      <c r="D1258" s="16">
        <v>1.1E-4</v>
      </c>
    </row>
    <row r="1259" spans="1:4" ht="17" thickBot="1" x14ac:dyDescent="0.25">
      <c r="A1259" s="15" t="s">
        <v>5539</v>
      </c>
      <c r="B1259" s="16">
        <v>-7.1988000000000003</v>
      </c>
      <c r="C1259" s="17">
        <v>4.1100000000000002E-13</v>
      </c>
      <c r="D1259" s="17">
        <v>2.7900000000000002E-10</v>
      </c>
    </row>
    <row r="1260" spans="1:4" ht="17" thickBot="1" x14ac:dyDescent="0.25">
      <c r="A1260" s="15" t="s">
        <v>5540</v>
      </c>
      <c r="B1260" s="16">
        <v>-7.2051600000000002</v>
      </c>
      <c r="C1260" s="17">
        <v>1.1000000000000001E-6</v>
      </c>
      <c r="D1260" s="16">
        <v>1.7100000000000001E-4</v>
      </c>
    </row>
    <row r="1261" spans="1:4" ht="17" thickBot="1" x14ac:dyDescent="0.25">
      <c r="A1261" s="15" t="s">
        <v>5541</v>
      </c>
      <c r="B1261" s="16">
        <v>-7.2117699999999996</v>
      </c>
      <c r="C1261" s="17">
        <v>1.11E-16</v>
      </c>
      <c r="D1261" s="17">
        <v>1.5599999999999999E-13</v>
      </c>
    </row>
    <row r="1262" spans="1:4" ht="33" thickBot="1" x14ac:dyDescent="0.25">
      <c r="A1262" s="15" t="s">
        <v>5542</v>
      </c>
      <c r="B1262" s="16">
        <v>-7.2231699999999996</v>
      </c>
      <c r="C1262" s="17">
        <v>6.0100000000000002E-8</v>
      </c>
      <c r="D1262" s="17">
        <v>1.38E-5</v>
      </c>
    </row>
    <row r="1263" spans="1:4" ht="17" thickBot="1" x14ac:dyDescent="0.25">
      <c r="A1263" s="15" t="s">
        <v>5543</v>
      </c>
      <c r="B1263" s="16">
        <v>-7.2377000000000002</v>
      </c>
      <c r="C1263" s="17">
        <v>1.14E-12</v>
      </c>
      <c r="D1263" s="17">
        <v>6.7800000000000004E-10</v>
      </c>
    </row>
    <row r="1264" spans="1:4" ht="17" thickBot="1" x14ac:dyDescent="0.25">
      <c r="A1264" s="15" t="s">
        <v>4712</v>
      </c>
      <c r="B1264" s="16">
        <v>-7.2584200000000001</v>
      </c>
      <c r="C1264" s="17">
        <v>1.11E-16</v>
      </c>
      <c r="D1264" s="17">
        <v>1.5599999999999999E-13</v>
      </c>
    </row>
    <row r="1265" spans="1:4" ht="33" thickBot="1" x14ac:dyDescent="0.25">
      <c r="A1265" s="15" t="s">
        <v>5544</v>
      </c>
      <c r="B1265" s="16">
        <v>-7.2742100000000001</v>
      </c>
      <c r="C1265" s="17">
        <v>3.17E-9</v>
      </c>
      <c r="D1265" s="17">
        <v>9.569999999999999E-7</v>
      </c>
    </row>
    <row r="1266" spans="1:4" ht="17" thickBot="1" x14ac:dyDescent="0.25">
      <c r="A1266" s="15" t="s">
        <v>3506</v>
      </c>
      <c r="B1266" s="16">
        <v>-7.28226</v>
      </c>
      <c r="C1266" s="17">
        <v>1.11E-16</v>
      </c>
      <c r="D1266" s="17">
        <v>1.5599999999999999E-13</v>
      </c>
    </row>
    <row r="1267" spans="1:4" ht="49" thickBot="1" x14ac:dyDescent="0.25">
      <c r="A1267" s="15" t="s">
        <v>5545</v>
      </c>
      <c r="B1267" s="16">
        <v>-7.3070000000000004</v>
      </c>
      <c r="C1267" s="17">
        <v>3.8600000000000002E-8</v>
      </c>
      <c r="D1267" s="17">
        <v>9.2599999999999994E-6</v>
      </c>
    </row>
    <row r="1268" spans="1:4" ht="17" thickBot="1" x14ac:dyDescent="0.25">
      <c r="A1268" s="15" t="s">
        <v>5546</v>
      </c>
      <c r="B1268" s="16">
        <v>-7.3226500000000003</v>
      </c>
      <c r="C1268" s="17">
        <v>1.64E-11</v>
      </c>
      <c r="D1268" s="17">
        <v>7.7900000000000006E-9</v>
      </c>
    </row>
    <row r="1269" spans="1:4" ht="17" thickBot="1" x14ac:dyDescent="0.25">
      <c r="A1269" s="15" t="s">
        <v>3504</v>
      </c>
      <c r="B1269" s="16">
        <v>-7.3264300000000002</v>
      </c>
      <c r="C1269" s="17">
        <v>8.54E-13</v>
      </c>
      <c r="D1269" s="17">
        <v>5.4299999999999999E-10</v>
      </c>
    </row>
    <row r="1270" spans="1:4" ht="17" thickBot="1" x14ac:dyDescent="0.25">
      <c r="A1270" s="15" t="s">
        <v>5547</v>
      </c>
      <c r="B1270" s="16">
        <v>-7.33399</v>
      </c>
      <c r="C1270" s="17">
        <v>9.2600000000000009E-13</v>
      </c>
      <c r="D1270" s="17">
        <v>5.7699999999999997E-10</v>
      </c>
    </row>
    <row r="1271" spans="1:4" ht="17" thickBot="1" x14ac:dyDescent="0.25">
      <c r="A1271" s="15" t="s">
        <v>5548</v>
      </c>
      <c r="B1271" s="16">
        <v>-7.3425900000000004</v>
      </c>
      <c r="C1271" s="17">
        <v>5.5500000000000005E-16</v>
      </c>
      <c r="D1271" s="17">
        <v>7.4599999999999995E-13</v>
      </c>
    </row>
    <row r="1272" spans="1:4" ht="17" thickBot="1" x14ac:dyDescent="0.25">
      <c r="A1272" s="15" t="s">
        <v>5549</v>
      </c>
      <c r="B1272" s="16">
        <v>-7.3558899999999996</v>
      </c>
      <c r="C1272" s="17">
        <v>1.9400000000000001E-13</v>
      </c>
      <c r="D1272" s="17">
        <v>1.3799999999999999E-10</v>
      </c>
    </row>
    <row r="1273" spans="1:4" ht="17" thickBot="1" x14ac:dyDescent="0.25">
      <c r="A1273" s="15" t="s">
        <v>3376</v>
      </c>
      <c r="B1273" s="16">
        <v>-7.37439</v>
      </c>
      <c r="C1273" s="17">
        <v>4.6800000000000003E-12</v>
      </c>
      <c r="D1273" s="17">
        <v>2.4600000000000002E-9</v>
      </c>
    </row>
    <row r="1274" spans="1:4" ht="17" thickBot="1" x14ac:dyDescent="0.25">
      <c r="A1274" s="15" t="s">
        <v>5550</v>
      </c>
      <c r="B1274" s="16">
        <v>-7.3804400000000001</v>
      </c>
      <c r="C1274" s="17">
        <v>3.11E-15</v>
      </c>
      <c r="D1274" s="17">
        <v>3.7600000000000001E-12</v>
      </c>
    </row>
    <row r="1275" spans="1:4" ht="17" thickBot="1" x14ac:dyDescent="0.25">
      <c r="A1275" s="15" t="s">
        <v>5551</v>
      </c>
      <c r="B1275" s="16">
        <v>-7.4195399999999996</v>
      </c>
      <c r="C1275" s="17">
        <v>6.2300000000000001E-7</v>
      </c>
      <c r="D1275" s="16">
        <v>1.05E-4</v>
      </c>
    </row>
    <row r="1276" spans="1:4" ht="17" thickBot="1" x14ac:dyDescent="0.25">
      <c r="A1276" s="15" t="s">
        <v>3503</v>
      </c>
      <c r="B1276" s="16">
        <v>-7.4485000000000001</v>
      </c>
      <c r="C1276" s="17">
        <v>3.3299999999999999E-16</v>
      </c>
      <c r="D1276" s="17">
        <v>4.5799999999999997E-13</v>
      </c>
    </row>
    <row r="1277" spans="1:4" ht="17" thickBot="1" x14ac:dyDescent="0.25">
      <c r="A1277" s="15" t="s">
        <v>5552</v>
      </c>
      <c r="B1277" s="16">
        <v>-7.4697100000000001</v>
      </c>
      <c r="C1277" s="17">
        <v>3.3399999999999999E-12</v>
      </c>
      <c r="D1277" s="17">
        <v>1.8E-9</v>
      </c>
    </row>
    <row r="1278" spans="1:4" ht="33" thickBot="1" x14ac:dyDescent="0.25">
      <c r="A1278" s="15" t="s">
        <v>5553</v>
      </c>
      <c r="B1278" s="16">
        <v>-7.5223000000000004</v>
      </c>
      <c r="C1278" s="17">
        <v>2.2000000000000001E-7</v>
      </c>
      <c r="D1278" s="17">
        <v>4.3300000000000002E-5</v>
      </c>
    </row>
    <row r="1279" spans="1:4" ht="17" thickBot="1" x14ac:dyDescent="0.25">
      <c r="A1279" s="15" t="s">
        <v>5554</v>
      </c>
      <c r="B1279" s="16">
        <v>-7.5410700000000004</v>
      </c>
      <c r="C1279" s="17">
        <v>1.0599999999999999E-12</v>
      </c>
      <c r="D1279" s="17">
        <v>6.4700000000000004E-10</v>
      </c>
    </row>
    <row r="1280" spans="1:4" ht="17" thickBot="1" x14ac:dyDescent="0.25">
      <c r="A1280" s="15" t="s">
        <v>5555</v>
      </c>
      <c r="B1280" s="16">
        <v>-7.5810700000000004</v>
      </c>
      <c r="C1280" s="17">
        <v>4.2199999999999999E-15</v>
      </c>
      <c r="D1280" s="17">
        <v>4.7200000000000001E-12</v>
      </c>
    </row>
    <row r="1281" spans="1:4" ht="33" thickBot="1" x14ac:dyDescent="0.25">
      <c r="A1281" s="15" t="s">
        <v>5556</v>
      </c>
      <c r="B1281" s="16">
        <v>-7.5952000000000002</v>
      </c>
      <c r="C1281" s="17">
        <v>2.03E-6</v>
      </c>
      <c r="D1281" s="16">
        <v>2.81E-4</v>
      </c>
    </row>
    <row r="1282" spans="1:4" ht="49" thickBot="1" x14ac:dyDescent="0.25">
      <c r="A1282" s="15" t="s">
        <v>5557</v>
      </c>
      <c r="B1282" s="16">
        <v>-7.6080100000000002</v>
      </c>
      <c r="C1282" s="17">
        <v>2.5600000000000001E-6</v>
      </c>
      <c r="D1282" s="16">
        <v>3.4099999999999999E-4</v>
      </c>
    </row>
    <row r="1283" spans="1:4" ht="17" thickBot="1" x14ac:dyDescent="0.25">
      <c r="A1283" s="15" t="s">
        <v>5558</v>
      </c>
      <c r="B1283" s="16">
        <v>-7.6980199999999996</v>
      </c>
      <c r="C1283" s="17">
        <v>2.04E-9</v>
      </c>
      <c r="D1283" s="17">
        <v>6.4099999999999998E-7</v>
      </c>
    </row>
    <row r="1284" spans="1:4" ht="17" thickBot="1" x14ac:dyDescent="0.25">
      <c r="A1284" s="15" t="s">
        <v>5559</v>
      </c>
      <c r="B1284" s="16">
        <v>-7.7015700000000002</v>
      </c>
      <c r="C1284" s="17">
        <v>8.2200000000000003E-15</v>
      </c>
      <c r="D1284" s="17">
        <v>8.1400000000000005E-12</v>
      </c>
    </row>
    <row r="1285" spans="1:4" ht="17" thickBot="1" x14ac:dyDescent="0.25">
      <c r="A1285" s="15" t="s">
        <v>5560</v>
      </c>
      <c r="B1285" s="16">
        <v>-7.8217499999999998</v>
      </c>
      <c r="C1285" s="17">
        <v>3.4000000000000001E-10</v>
      </c>
      <c r="D1285" s="17">
        <v>1.2700000000000001E-7</v>
      </c>
    </row>
    <row r="1286" spans="1:4" ht="17" thickBot="1" x14ac:dyDescent="0.25">
      <c r="A1286" s="15" t="s">
        <v>5561</v>
      </c>
      <c r="B1286" s="16">
        <v>-7.8694100000000002</v>
      </c>
      <c r="C1286" s="17">
        <v>3.11E-15</v>
      </c>
      <c r="D1286" s="17">
        <v>3.7600000000000001E-12</v>
      </c>
    </row>
    <row r="1287" spans="1:4" ht="33" thickBot="1" x14ac:dyDescent="0.25">
      <c r="A1287" s="15" t="s">
        <v>3524</v>
      </c>
      <c r="B1287" s="16">
        <v>-7.95106</v>
      </c>
      <c r="C1287" s="17">
        <v>1.5399999999999999E-14</v>
      </c>
      <c r="D1287" s="17">
        <v>1.41E-11</v>
      </c>
    </row>
    <row r="1288" spans="1:4" ht="17" thickBot="1" x14ac:dyDescent="0.25">
      <c r="A1288" s="15" t="s">
        <v>3509</v>
      </c>
      <c r="B1288" s="16">
        <v>-8.0163899999999995</v>
      </c>
      <c r="C1288" s="17">
        <v>8.7000000000000003E-13</v>
      </c>
      <c r="D1288" s="17">
        <v>5.4799999999999997E-10</v>
      </c>
    </row>
    <row r="1289" spans="1:4" ht="17" thickBot="1" x14ac:dyDescent="0.25">
      <c r="A1289" s="15" t="s">
        <v>5562</v>
      </c>
      <c r="B1289" s="16">
        <v>-8.1152099999999994</v>
      </c>
      <c r="C1289" s="17">
        <v>1.8299999999999998E-8</v>
      </c>
      <c r="D1289" s="17">
        <v>4.7099999999999998E-6</v>
      </c>
    </row>
    <row r="1290" spans="1:4" ht="17" thickBot="1" x14ac:dyDescent="0.25">
      <c r="A1290" s="15" t="s">
        <v>5563</v>
      </c>
      <c r="B1290" s="16">
        <v>-8.2034699999999994</v>
      </c>
      <c r="C1290" s="17">
        <v>1.2800000000000001E-7</v>
      </c>
      <c r="D1290" s="17">
        <v>2.6999999999999999E-5</v>
      </c>
    </row>
    <row r="1291" spans="1:4" ht="33" thickBot="1" x14ac:dyDescent="0.25">
      <c r="A1291" s="15" t="s">
        <v>5564</v>
      </c>
      <c r="B1291" s="16">
        <v>-8.2712199999999996</v>
      </c>
      <c r="C1291" s="17">
        <v>1.9000000000000001E-8</v>
      </c>
      <c r="D1291" s="17">
        <v>4.8600000000000001E-6</v>
      </c>
    </row>
    <row r="1292" spans="1:4" ht="33" thickBot="1" x14ac:dyDescent="0.25">
      <c r="A1292" s="15" t="s">
        <v>5565</v>
      </c>
      <c r="B1292" s="16">
        <v>-8.3522800000000004</v>
      </c>
      <c r="C1292" s="17">
        <v>4.58E-11</v>
      </c>
      <c r="D1292" s="17">
        <v>2E-8</v>
      </c>
    </row>
    <row r="1293" spans="1:4" ht="33" thickBot="1" x14ac:dyDescent="0.25">
      <c r="A1293" s="15" t="s">
        <v>5566</v>
      </c>
      <c r="B1293" s="16">
        <v>-8.3549699999999998</v>
      </c>
      <c r="C1293" s="17">
        <v>1.11E-16</v>
      </c>
      <c r="D1293" s="17">
        <v>1.5599999999999999E-13</v>
      </c>
    </row>
    <row r="1294" spans="1:4" ht="17" thickBot="1" x14ac:dyDescent="0.25">
      <c r="A1294" s="15" t="s">
        <v>5567</v>
      </c>
      <c r="B1294" s="16">
        <v>-8.3671000000000006</v>
      </c>
      <c r="C1294" s="17">
        <v>2.0199999999999999E-12</v>
      </c>
      <c r="D1294" s="17">
        <v>1.15E-9</v>
      </c>
    </row>
    <row r="1295" spans="1:4" ht="17" thickBot="1" x14ac:dyDescent="0.25">
      <c r="A1295" s="15" t="s">
        <v>5568</v>
      </c>
      <c r="B1295" s="16">
        <v>-8.4416499999999992</v>
      </c>
      <c r="C1295" s="17">
        <v>5.98E-12</v>
      </c>
      <c r="D1295" s="17">
        <v>3.1099999999999998E-9</v>
      </c>
    </row>
    <row r="1296" spans="1:4" ht="33" thickBot="1" x14ac:dyDescent="0.25">
      <c r="A1296" s="15" t="s">
        <v>5569</v>
      </c>
      <c r="B1296" s="16">
        <v>-8.7716799999999999</v>
      </c>
      <c r="C1296" s="17">
        <v>9.8699999999999993E-13</v>
      </c>
      <c r="D1296" s="17">
        <v>6.0899999999999996E-10</v>
      </c>
    </row>
    <row r="1297" spans="1:4" ht="17" thickBot="1" x14ac:dyDescent="0.25">
      <c r="A1297" s="15" t="s">
        <v>474</v>
      </c>
      <c r="B1297" s="16">
        <v>-8.9166500000000006</v>
      </c>
      <c r="C1297" s="17">
        <v>1.11E-16</v>
      </c>
      <c r="D1297" s="17">
        <v>1.5599999999999999E-13</v>
      </c>
    </row>
    <row r="1298" spans="1:4" ht="17" thickBot="1" x14ac:dyDescent="0.25">
      <c r="A1298" s="15" t="s">
        <v>5570</v>
      </c>
      <c r="B1298" s="16">
        <v>-9.2448099999999993</v>
      </c>
      <c r="C1298" s="17">
        <v>1.21E-10</v>
      </c>
      <c r="D1298" s="17">
        <v>4.9100000000000003E-8</v>
      </c>
    </row>
    <row r="1299" spans="1:4" ht="33" thickBot="1" x14ac:dyDescent="0.25">
      <c r="A1299" s="15" t="s">
        <v>5571</v>
      </c>
      <c r="B1299" s="16">
        <v>-9.9930800000000009</v>
      </c>
      <c r="C1299" s="17">
        <v>4.7799999999999999E-11</v>
      </c>
      <c r="D1299" s="17">
        <v>2.0500000000000002E-8</v>
      </c>
    </row>
    <row r="1300" spans="1:4" ht="17" thickBot="1" x14ac:dyDescent="0.25">
      <c r="A1300" s="15" t="s">
        <v>5572</v>
      </c>
      <c r="B1300" s="16">
        <v>-10.0032</v>
      </c>
      <c r="C1300" s="17">
        <v>1.5500000000000001E-10</v>
      </c>
      <c r="D1300" s="17">
        <v>6.1799999999999998E-8</v>
      </c>
    </row>
    <row r="1301" spans="1:4" ht="33" thickBot="1" x14ac:dyDescent="0.25">
      <c r="A1301" s="15" t="s">
        <v>3402</v>
      </c>
      <c r="B1301" s="16">
        <v>-10.197699999999999</v>
      </c>
      <c r="C1301" s="17">
        <v>6.0199999999999998E-12</v>
      </c>
      <c r="D1301" s="17">
        <v>3.1099999999999998E-9</v>
      </c>
    </row>
    <row r="1302" spans="1:4" ht="17" thickBot="1" x14ac:dyDescent="0.25">
      <c r="A1302" s="15" t="s">
        <v>5573</v>
      </c>
      <c r="B1302" s="16">
        <v>-10.3552</v>
      </c>
      <c r="C1302" s="17">
        <v>5.5499999999999999E-15</v>
      </c>
      <c r="D1302" s="17">
        <v>5.9900000000000001E-12</v>
      </c>
    </row>
    <row r="1303" spans="1:4" ht="33" thickBot="1" x14ac:dyDescent="0.25">
      <c r="A1303" s="15" t="s">
        <v>5574</v>
      </c>
      <c r="B1303" s="16">
        <v>-10.702</v>
      </c>
      <c r="C1303" s="17">
        <v>2.76E-12</v>
      </c>
      <c r="D1303" s="17">
        <v>1.51E-9</v>
      </c>
    </row>
    <row r="1304" spans="1:4" ht="33" thickBot="1" x14ac:dyDescent="0.25">
      <c r="A1304" s="15" t="s">
        <v>5575</v>
      </c>
      <c r="B1304" s="16">
        <v>-10.7598</v>
      </c>
      <c r="C1304" s="17">
        <v>2.2400000000000001E-11</v>
      </c>
      <c r="D1304" s="17">
        <v>1.02E-8</v>
      </c>
    </row>
    <row r="1305" spans="1:4" x14ac:dyDescent="0.2">
      <c r="A1305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369"/>
  <sheetViews>
    <sheetView workbookViewId="0"/>
  </sheetViews>
  <sheetFormatPr baseColWidth="10" defaultColWidth="8.83203125" defaultRowHeight="15" x14ac:dyDescent="0.2"/>
  <cols>
    <col min="1" max="1" width="12" customWidth="1"/>
    <col min="2" max="2" width="8.5" bestFit="1" customWidth="1"/>
    <col min="3" max="3" width="11.5" bestFit="1" customWidth="1"/>
  </cols>
  <sheetData>
    <row r="1" spans="1:3" ht="16" thickBot="1" x14ac:dyDescent="0.25">
      <c r="A1" s="18" t="s">
        <v>5577</v>
      </c>
    </row>
    <row r="2" spans="1:3" ht="35" thickBot="1" x14ac:dyDescent="0.25">
      <c r="A2" s="7" t="s">
        <v>0</v>
      </c>
      <c r="B2" s="8" t="s">
        <v>1214</v>
      </c>
      <c r="C2" s="8" t="s">
        <v>2</v>
      </c>
    </row>
    <row r="3" spans="1:3" ht="17" thickBot="1" x14ac:dyDescent="0.25">
      <c r="A3" s="9" t="s">
        <v>1215</v>
      </c>
      <c r="B3" s="10">
        <v>38.11063</v>
      </c>
      <c r="C3" s="10">
        <v>6.7942799999999998E-3</v>
      </c>
    </row>
    <row r="4" spans="1:3" ht="17" thickBot="1" x14ac:dyDescent="0.25">
      <c r="A4" s="9" t="s">
        <v>1216</v>
      </c>
      <c r="B4" s="10">
        <v>37.591929999999998</v>
      </c>
      <c r="C4" s="10">
        <v>4.9657199999999999E-2</v>
      </c>
    </row>
    <row r="5" spans="1:3" ht="17" thickBot="1" x14ac:dyDescent="0.25">
      <c r="A5" s="9" t="s">
        <v>1217</v>
      </c>
      <c r="B5" s="10">
        <v>36.345129999999997</v>
      </c>
      <c r="C5" s="10">
        <v>1.8110899999999999E-2</v>
      </c>
    </row>
    <row r="6" spans="1:3" ht="17" thickBot="1" x14ac:dyDescent="0.25">
      <c r="A6" s="9" t="s">
        <v>1218</v>
      </c>
      <c r="B6" s="10">
        <v>34.953000000000003</v>
      </c>
      <c r="C6" s="10">
        <v>2.8934399999999999E-2</v>
      </c>
    </row>
    <row r="7" spans="1:3" ht="17" thickBot="1" x14ac:dyDescent="0.25">
      <c r="A7" s="9" t="s">
        <v>1219</v>
      </c>
      <c r="B7" s="10">
        <v>34.492739999999998</v>
      </c>
      <c r="C7" s="10">
        <v>1.4584700000000001E-2</v>
      </c>
    </row>
    <row r="8" spans="1:3" ht="17" thickBot="1" x14ac:dyDescent="0.25">
      <c r="A8" s="9" t="s">
        <v>1220</v>
      </c>
      <c r="B8" s="10">
        <v>33.343299999999999</v>
      </c>
      <c r="C8" s="10">
        <v>1.6365500000000002E-2</v>
      </c>
    </row>
    <row r="9" spans="1:3" ht="33" thickBot="1" x14ac:dyDescent="0.25">
      <c r="A9" s="9" t="s">
        <v>1221</v>
      </c>
      <c r="B9" s="10">
        <v>32.958480000000002</v>
      </c>
      <c r="C9" s="10">
        <v>1.1731200000000001E-2</v>
      </c>
    </row>
    <row r="10" spans="1:3" ht="17" thickBot="1" x14ac:dyDescent="0.25">
      <c r="A10" s="9" t="s">
        <v>1222</v>
      </c>
      <c r="B10" s="10">
        <v>32.106999999999999</v>
      </c>
      <c r="C10" s="10">
        <v>1.1087100000000001E-2</v>
      </c>
    </row>
    <row r="11" spans="1:3" ht="17" thickBot="1" x14ac:dyDescent="0.25">
      <c r="A11" s="9" t="s">
        <v>1223</v>
      </c>
      <c r="B11" s="10">
        <v>32.094569999999997</v>
      </c>
      <c r="C11" s="10">
        <v>3.47248E-2</v>
      </c>
    </row>
    <row r="12" spans="1:3" ht="17" thickBot="1" x14ac:dyDescent="0.25">
      <c r="A12" s="9" t="s">
        <v>1224</v>
      </c>
      <c r="B12" s="10">
        <v>32.002679999999998</v>
      </c>
      <c r="C12" s="10">
        <v>2.39318E-2</v>
      </c>
    </row>
    <row r="13" spans="1:3" ht="33" thickBot="1" x14ac:dyDescent="0.25">
      <c r="A13" s="9" t="s">
        <v>1225</v>
      </c>
      <c r="B13" s="10">
        <v>31.472770000000001</v>
      </c>
      <c r="C13" s="10">
        <v>4.6483999999999998E-2</v>
      </c>
    </row>
    <row r="14" spans="1:3" ht="17" thickBot="1" x14ac:dyDescent="0.25">
      <c r="A14" s="9" t="s">
        <v>1226</v>
      </c>
      <c r="B14" s="10">
        <v>30.894749999999998</v>
      </c>
      <c r="C14" s="10">
        <v>2.0808299999999998E-2</v>
      </c>
    </row>
    <row r="15" spans="1:3" ht="33" thickBot="1" x14ac:dyDescent="0.25">
      <c r="A15" s="9" t="s">
        <v>1227</v>
      </c>
      <c r="B15" s="10">
        <v>30.804929999999999</v>
      </c>
      <c r="C15" s="10">
        <v>1.7391799999999999E-2</v>
      </c>
    </row>
    <row r="16" spans="1:3" ht="17" thickBot="1" x14ac:dyDescent="0.25">
      <c r="A16" s="9" t="s">
        <v>1228</v>
      </c>
      <c r="B16" s="10">
        <v>30.659009999999999</v>
      </c>
      <c r="C16" s="10">
        <v>4.8911999999999997E-2</v>
      </c>
    </row>
    <row r="17" spans="1:3" ht="17" thickBot="1" x14ac:dyDescent="0.25">
      <c r="A17" s="9" t="s">
        <v>1229</v>
      </c>
      <c r="B17" s="10">
        <v>29.346139999999998</v>
      </c>
      <c r="C17" s="10">
        <v>3.96584E-3</v>
      </c>
    </row>
    <row r="18" spans="1:3" ht="17" thickBot="1" x14ac:dyDescent="0.25">
      <c r="A18" s="9" t="s">
        <v>1230</v>
      </c>
      <c r="B18" s="10">
        <v>29.340440000000001</v>
      </c>
      <c r="C18" s="10">
        <v>5.1011399999999997E-3</v>
      </c>
    </row>
    <row r="19" spans="1:3" ht="17" thickBot="1" x14ac:dyDescent="0.25">
      <c r="A19" s="9" t="s">
        <v>1231</v>
      </c>
      <c r="B19" s="10">
        <v>29.336780000000001</v>
      </c>
      <c r="C19" s="10">
        <v>1.9369000000000001E-3</v>
      </c>
    </row>
    <row r="20" spans="1:3" ht="33" thickBot="1" x14ac:dyDescent="0.25">
      <c r="A20" s="9" t="s">
        <v>1232</v>
      </c>
      <c r="B20" s="10">
        <v>27.113910000000001</v>
      </c>
      <c r="C20" s="10">
        <v>1.77276E-3</v>
      </c>
    </row>
    <row r="21" spans="1:3" ht="17" thickBot="1" x14ac:dyDescent="0.25">
      <c r="A21" s="9" t="s">
        <v>1233</v>
      </c>
      <c r="B21" s="10">
        <v>26.564070000000001</v>
      </c>
      <c r="C21" s="10">
        <v>2.9691100000000002E-2</v>
      </c>
    </row>
    <row r="22" spans="1:3" ht="17" thickBot="1" x14ac:dyDescent="0.25">
      <c r="A22" s="9" t="s">
        <v>1234</v>
      </c>
      <c r="B22" s="10">
        <v>25.938210000000002</v>
      </c>
      <c r="C22" s="10">
        <v>3.7895999999999999E-2</v>
      </c>
    </row>
    <row r="23" spans="1:3" ht="33" thickBot="1" x14ac:dyDescent="0.25">
      <c r="A23" s="9" t="s">
        <v>1235</v>
      </c>
      <c r="B23" s="10">
        <v>25.260459999999998</v>
      </c>
      <c r="C23" s="10">
        <v>3.2899999999999999E-2</v>
      </c>
    </row>
    <row r="24" spans="1:3" ht="17" thickBot="1" x14ac:dyDescent="0.25">
      <c r="A24" s="9" t="s">
        <v>1236</v>
      </c>
      <c r="B24" s="10">
        <v>24.15597</v>
      </c>
      <c r="C24" s="10">
        <v>8.1401900000000003E-3</v>
      </c>
    </row>
    <row r="25" spans="1:3" ht="17" thickBot="1" x14ac:dyDescent="0.25">
      <c r="A25" s="9" t="s">
        <v>1237</v>
      </c>
      <c r="B25" s="10">
        <v>23.283059999999999</v>
      </c>
      <c r="C25" s="11">
        <v>2.7300000000000002E-7</v>
      </c>
    </row>
    <row r="26" spans="1:3" ht="33" thickBot="1" x14ac:dyDescent="0.25">
      <c r="A26" s="9" t="s">
        <v>1238</v>
      </c>
      <c r="B26" s="10">
        <v>22.283290000000001</v>
      </c>
      <c r="C26" s="10">
        <v>4.0801500000000003E-3</v>
      </c>
    </row>
    <row r="27" spans="1:3" ht="17" thickBot="1" x14ac:dyDescent="0.25">
      <c r="A27" s="9" t="s">
        <v>1239</v>
      </c>
      <c r="B27" s="10">
        <v>21.43778</v>
      </c>
      <c r="C27" s="10">
        <v>4.4590100000000001E-2</v>
      </c>
    </row>
    <row r="28" spans="1:3" ht="17" thickBot="1" x14ac:dyDescent="0.25">
      <c r="A28" s="9" t="s">
        <v>1240</v>
      </c>
      <c r="B28" s="10">
        <v>21.189920000000001</v>
      </c>
      <c r="C28" s="10">
        <v>3.5356400000000003E-2</v>
      </c>
    </row>
    <row r="29" spans="1:3" ht="17" thickBot="1" x14ac:dyDescent="0.25">
      <c r="A29" s="9" t="s">
        <v>1241</v>
      </c>
      <c r="B29" s="10">
        <v>20.155439999999999</v>
      </c>
      <c r="C29" s="10">
        <v>2.0413400000000002E-2</v>
      </c>
    </row>
    <row r="30" spans="1:3" ht="33" thickBot="1" x14ac:dyDescent="0.25">
      <c r="A30" s="9" t="s">
        <v>1242</v>
      </c>
      <c r="B30" s="10">
        <v>19.728549999999998</v>
      </c>
      <c r="C30" s="10">
        <v>1.3931900000000001E-2</v>
      </c>
    </row>
    <row r="31" spans="1:3" ht="17" thickBot="1" x14ac:dyDescent="0.25">
      <c r="A31" s="9" t="s">
        <v>1243</v>
      </c>
      <c r="B31" s="10">
        <v>19.454260000000001</v>
      </c>
      <c r="C31" s="10">
        <v>3.1574400000000002E-2</v>
      </c>
    </row>
    <row r="32" spans="1:3" ht="17" thickBot="1" x14ac:dyDescent="0.25">
      <c r="A32" s="9" t="s">
        <v>1244</v>
      </c>
      <c r="B32" s="10">
        <v>18.704969999999999</v>
      </c>
      <c r="C32" s="10">
        <v>2.9448299999999998E-3</v>
      </c>
    </row>
    <row r="33" spans="1:3" ht="33" thickBot="1" x14ac:dyDescent="0.25">
      <c r="A33" s="9" t="s">
        <v>1245</v>
      </c>
      <c r="B33" s="10">
        <v>18.46574</v>
      </c>
      <c r="C33" s="10">
        <v>3.9325699999999998E-2</v>
      </c>
    </row>
    <row r="34" spans="1:3" ht="17" thickBot="1" x14ac:dyDescent="0.25">
      <c r="A34" s="9" t="s">
        <v>1246</v>
      </c>
      <c r="B34" s="10">
        <v>18.053529999999999</v>
      </c>
      <c r="C34" s="10">
        <v>2.0483699999999999E-3</v>
      </c>
    </row>
    <row r="35" spans="1:3" ht="17" thickBot="1" x14ac:dyDescent="0.25">
      <c r="A35" s="9" t="s">
        <v>1247</v>
      </c>
      <c r="B35" s="10">
        <v>17.934259999999998</v>
      </c>
      <c r="C35" s="10">
        <v>1.03619E-4</v>
      </c>
    </row>
    <row r="36" spans="1:3" ht="17" thickBot="1" x14ac:dyDescent="0.25">
      <c r="A36" s="9" t="s">
        <v>1248</v>
      </c>
      <c r="B36" s="10">
        <v>16.890930000000001</v>
      </c>
      <c r="C36" s="10">
        <v>7.67375E-3</v>
      </c>
    </row>
    <row r="37" spans="1:3" ht="17" thickBot="1" x14ac:dyDescent="0.25">
      <c r="A37" s="9" t="s">
        <v>1249</v>
      </c>
      <c r="B37" s="10">
        <v>16.231200000000001</v>
      </c>
      <c r="C37" s="10">
        <v>1.12064E-2</v>
      </c>
    </row>
    <row r="38" spans="1:3" ht="17" thickBot="1" x14ac:dyDescent="0.25">
      <c r="A38" s="9" t="s">
        <v>1250</v>
      </c>
      <c r="B38" s="10">
        <v>15.170640000000001</v>
      </c>
      <c r="C38" s="10">
        <v>1.74333E-3</v>
      </c>
    </row>
    <row r="39" spans="1:3" ht="17" thickBot="1" x14ac:dyDescent="0.25">
      <c r="A39" s="9" t="s">
        <v>1251</v>
      </c>
      <c r="B39" s="10">
        <v>15.10399</v>
      </c>
      <c r="C39" s="10">
        <v>4.0137399999999997E-2</v>
      </c>
    </row>
    <row r="40" spans="1:3" ht="17" thickBot="1" x14ac:dyDescent="0.25">
      <c r="A40" s="9" t="s">
        <v>1252</v>
      </c>
      <c r="B40" s="10">
        <v>14.99671</v>
      </c>
      <c r="C40" s="10">
        <v>1.2315700000000001E-2</v>
      </c>
    </row>
    <row r="41" spans="1:3" ht="17" thickBot="1" x14ac:dyDescent="0.25">
      <c r="A41" s="9" t="s">
        <v>1253</v>
      </c>
      <c r="B41" s="10">
        <v>14.550850000000001</v>
      </c>
      <c r="C41" s="10">
        <v>8.5118800000000001E-4</v>
      </c>
    </row>
    <row r="42" spans="1:3" ht="17" thickBot="1" x14ac:dyDescent="0.25">
      <c r="A42" s="9" t="s">
        <v>1254</v>
      </c>
      <c r="B42" s="10">
        <v>14.238770000000001</v>
      </c>
      <c r="C42" s="10">
        <v>6.29621E-3</v>
      </c>
    </row>
    <row r="43" spans="1:3" ht="17" thickBot="1" x14ac:dyDescent="0.25">
      <c r="A43" s="9" t="s">
        <v>1255</v>
      </c>
      <c r="B43" s="10">
        <v>12.83309</v>
      </c>
      <c r="C43" s="10">
        <v>1.9147899999999999E-2</v>
      </c>
    </row>
    <row r="44" spans="1:3" ht="17" thickBot="1" x14ac:dyDescent="0.25">
      <c r="A44" s="9" t="s">
        <v>1256</v>
      </c>
      <c r="B44" s="10">
        <v>12.725059999999999</v>
      </c>
      <c r="C44" s="10">
        <v>5.4803200000000003E-3</v>
      </c>
    </row>
    <row r="45" spans="1:3" ht="17" thickBot="1" x14ac:dyDescent="0.25">
      <c r="A45" s="9" t="s">
        <v>1257</v>
      </c>
      <c r="B45" s="10">
        <v>12.42037</v>
      </c>
      <c r="C45" s="10">
        <v>3.05203E-2</v>
      </c>
    </row>
    <row r="46" spans="1:3" ht="17" thickBot="1" x14ac:dyDescent="0.25">
      <c r="A46" s="9" t="s">
        <v>1258</v>
      </c>
      <c r="B46" s="10">
        <v>11.93684</v>
      </c>
      <c r="C46" s="10">
        <v>4.5705599999999999E-2</v>
      </c>
    </row>
    <row r="47" spans="1:3" ht="17" thickBot="1" x14ac:dyDescent="0.25">
      <c r="A47" s="9" t="s">
        <v>1259</v>
      </c>
      <c r="B47" s="10">
        <v>11.69608</v>
      </c>
      <c r="C47" s="10">
        <v>3.5513500000000003E-2</v>
      </c>
    </row>
    <row r="48" spans="1:3" ht="17" thickBot="1" x14ac:dyDescent="0.25">
      <c r="A48" s="9" t="s">
        <v>1260</v>
      </c>
      <c r="B48" s="10">
        <v>11.657</v>
      </c>
      <c r="C48" s="10">
        <v>2.57048E-2</v>
      </c>
    </row>
    <row r="49" spans="1:3" ht="17" thickBot="1" x14ac:dyDescent="0.25">
      <c r="A49" s="9" t="s">
        <v>1261</v>
      </c>
      <c r="B49" s="10">
        <v>11.179449999999999</v>
      </c>
      <c r="C49" s="10">
        <v>3.0376500000000001E-2</v>
      </c>
    </row>
    <row r="50" spans="1:3" ht="17" thickBot="1" x14ac:dyDescent="0.25">
      <c r="A50" s="9" t="s">
        <v>1262</v>
      </c>
      <c r="B50" s="10">
        <v>10.08972</v>
      </c>
      <c r="C50" s="10">
        <v>1.55534E-2</v>
      </c>
    </row>
    <row r="51" spans="1:3" ht="17" thickBot="1" x14ac:dyDescent="0.25">
      <c r="A51" s="9" t="s">
        <v>1263</v>
      </c>
      <c r="B51" s="10">
        <v>10.02464</v>
      </c>
      <c r="C51" s="10">
        <v>4.3953699999999998E-2</v>
      </c>
    </row>
    <row r="52" spans="1:3" ht="17" thickBot="1" x14ac:dyDescent="0.25">
      <c r="A52" s="9" t="s">
        <v>1264</v>
      </c>
      <c r="B52" s="10">
        <v>9.7326610000000002</v>
      </c>
      <c r="C52" s="10">
        <v>2.4216399999999999E-2</v>
      </c>
    </row>
    <row r="53" spans="1:3" ht="17" thickBot="1" x14ac:dyDescent="0.25">
      <c r="A53" s="9" t="s">
        <v>1265</v>
      </c>
      <c r="B53" s="10">
        <v>9.670477</v>
      </c>
      <c r="C53" s="10">
        <v>5.4864700000000002E-2</v>
      </c>
    </row>
    <row r="54" spans="1:3" ht="17" thickBot="1" x14ac:dyDescent="0.25">
      <c r="A54" s="9" t="s">
        <v>1266</v>
      </c>
      <c r="B54" s="10">
        <v>9.6267600000000009</v>
      </c>
      <c r="C54" s="10">
        <v>9.0911299999999994E-3</v>
      </c>
    </row>
    <row r="55" spans="1:3" ht="17" thickBot="1" x14ac:dyDescent="0.25">
      <c r="A55" s="9" t="s">
        <v>1267</v>
      </c>
      <c r="B55" s="10">
        <v>9.5565850000000001</v>
      </c>
      <c r="C55" s="10">
        <v>1.5137600000000001E-3</v>
      </c>
    </row>
    <row r="56" spans="1:3" ht="17" thickBot="1" x14ac:dyDescent="0.25">
      <c r="A56" s="9" t="s">
        <v>1268</v>
      </c>
      <c r="B56" s="10">
        <v>9.5407360000000008</v>
      </c>
      <c r="C56" s="10">
        <v>4.4486600000000001E-2</v>
      </c>
    </row>
    <row r="57" spans="1:3" ht="17" thickBot="1" x14ac:dyDescent="0.25">
      <c r="A57" s="9" t="s">
        <v>1269</v>
      </c>
      <c r="B57" s="10">
        <v>9.0836550000000003</v>
      </c>
      <c r="C57" s="10">
        <v>4.9940199999999997E-2</v>
      </c>
    </row>
    <row r="58" spans="1:3" ht="17" thickBot="1" x14ac:dyDescent="0.25">
      <c r="A58" s="9" t="s">
        <v>1270</v>
      </c>
      <c r="B58" s="10">
        <v>9.0013799999999993</v>
      </c>
      <c r="C58" s="10">
        <v>2.8786699999999998E-2</v>
      </c>
    </row>
    <row r="59" spans="1:3" ht="17" thickBot="1" x14ac:dyDescent="0.25">
      <c r="A59" s="9" t="s">
        <v>1271</v>
      </c>
      <c r="B59" s="10">
        <v>8.886279</v>
      </c>
      <c r="C59" s="10">
        <v>7.3727699999999998E-3</v>
      </c>
    </row>
    <row r="60" spans="1:3" ht="17" thickBot="1" x14ac:dyDescent="0.25">
      <c r="A60" s="9" t="s">
        <v>1272</v>
      </c>
      <c r="B60" s="10">
        <v>8.7147640000000006</v>
      </c>
      <c r="C60" s="10">
        <v>3.7668100000000003E-2</v>
      </c>
    </row>
    <row r="61" spans="1:3" ht="17" thickBot="1" x14ac:dyDescent="0.25">
      <c r="A61" s="9" t="s">
        <v>1273</v>
      </c>
      <c r="B61" s="10">
        <v>8.6808200000000006</v>
      </c>
      <c r="C61" s="10">
        <v>5.2568000000000005E-4</v>
      </c>
    </row>
    <row r="62" spans="1:3" ht="17" thickBot="1" x14ac:dyDescent="0.25">
      <c r="A62" s="9" t="s">
        <v>1274</v>
      </c>
      <c r="B62" s="10">
        <v>8.5576279999999993</v>
      </c>
      <c r="C62" s="10">
        <v>5.262E-2</v>
      </c>
    </row>
    <row r="63" spans="1:3" ht="17" thickBot="1" x14ac:dyDescent="0.25">
      <c r="A63" s="9" t="s">
        <v>1275</v>
      </c>
      <c r="B63" s="10">
        <v>8.5506080000000004</v>
      </c>
      <c r="C63" s="10">
        <v>2.5124799999999999E-2</v>
      </c>
    </row>
    <row r="64" spans="1:3" ht="17" thickBot="1" x14ac:dyDescent="0.25">
      <c r="A64" s="9" t="s">
        <v>1276</v>
      </c>
      <c r="B64" s="10">
        <v>8.4928229999999996</v>
      </c>
      <c r="C64" s="11">
        <v>8.5299999999999996E-6</v>
      </c>
    </row>
    <row r="65" spans="1:3" ht="17" thickBot="1" x14ac:dyDescent="0.25">
      <c r="A65" s="9" t="s">
        <v>1277</v>
      </c>
      <c r="B65" s="10">
        <v>8.4855839999999993</v>
      </c>
      <c r="C65" s="10">
        <v>5.5077800000000003E-3</v>
      </c>
    </row>
    <row r="66" spans="1:3" ht="17" thickBot="1" x14ac:dyDescent="0.25">
      <c r="A66" s="9" t="s">
        <v>1278</v>
      </c>
      <c r="B66" s="10">
        <v>8.4123160000000006</v>
      </c>
      <c r="C66" s="10">
        <v>1.15675E-2</v>
      </c>
    </row>
    <row r="67" spans="1:3" ht="17" thickBot="1" x14ac:dyDescent="0.25">
      <c r="A67" s="9" t="s">
        <v>1279</v>
      </c>
      <c r="B67" s="10">
        <v>8.3620839999999994</v>
      </c>
      <c r="C67" s="10">
        <v>1.40072E-3</v>
      </c>
    </row>
    <row r="68" spans="1:3" ht="17" thickBot="1" x14ac:dyDescent="0.25">
      <c r="A68" s="9" t="s">
        <v>1280</v>
      </c>
      <c r="B68" s="10">
        <v>8.3100989999999992</v>
      </c>
      <c r="C68" s="10">
        <v>9.5418599999999999E-4</v>
      </c>
    </row>
    <row r="69" spans="1:3" ht="17" thickBot="1" x14ac:dyDescent="0.25">
      <c r="A69" s="9" t="s">
        <v>1281</v>
      </c>
      <c r="B69" s="10">
        <v>8.2345400000000009</v>
      </c>
      <c r="C69" s="10">
        <v>3.15176E-2</v>
      </c>
    </row>
    <row r="70" spans="1:3" ht="17" thickBot="1" x14ac:dyDescent="0.25">
      <c r="A70" s="9" t="s">
        <v>1282</v>
      </c>
      <c r="B70" s="10">
        <v>8.1305499999999995</v>
      </c>
      <c r="C70" s="11">
        <v>8.8899999999999996E-6</v>
      </c>
    </row>
    <row r="71" spans="1:3" ht="17" thickBot="1" x14ac:dyDescent="0.25">
      <c r="A71" s="9" t="s">
        <v>1283</v>
      </c>
      <c r="B71" s="10">
        <v>8.0034109999999998</v>
      </c>
      <c r="C71" s="10">
        <v>1.68932E-3</v>
      </c>
    </row>
    <row r="72" spans="1:3" ht="17" thickBot="1" x14ac:dyDescent="0.25">
      <c r="A72" s="9" t="s">
        <v>1284</v>
      </c>
      <c r="B72" s="10">
        <v>7.9738870000000004</v>
      </c>
      <c r="C72" s="11">
        <v>1.59E-6</v>
      </c>
    </row>
    <row r="73" spans="1:3" ht="17" thickBot="1" x14ac:dyDescent="0.25">
      <c r="A73" s="9" t="s">
        <v>1285</v>
      </c>
      <c r="B73" s="10">
        <v>7.9009029999999996</v>
      </c>
      <c r="C73" s="10">
        <v>3.0755799999999999E-4</v>
      </c>
    </row>
    <row r="74" spans="1:3" ht="17" thickBot="1" x14ac:dyDescent="0.25">
      <c r="A74" s="9" t="s">
        <v>1286</v>
      </c>
      <c r="B74" s="10">
        <v>7.8502739999999998</v>
      </c>
      <c r="C74" s="10">
        <v>1.9921299999999999E-2</v>
      </c>
    </row>
    <row r="75" spans="1:3" ht="17" thickBot="1" x14ac:dyDescent="0.25">
      <c r="A75" s="9" t="s">
        <v>1287</v>
      </c>
      <c r="B75" s="10">
        <v>7.819464</v>
      </c>
      <c r="C75" s="10">
        <v>2.2822700000000001E-2</v>
      </c>
    </row>
    <row r="76" spans="1:3" ht="17" thickBot="1" x14ac:dyDescent="0.25">
      <c r="A76" s="9" t="s">
        <v>1288</v>
      </c>
      <c r="B76" s="10">
        <v>7.7815240000000001</v>
      </c>
      <c r="C76" s="10">
        <v>8.8859099999999999E-4</v>
      </c>
    </row>
    <row r="77" spans="1:3" ht="33" thickBot="1" x14ac:dyDescent="0.25">
      <c r="A77" s="9" t="s">
        <v>1289</v>
      </c>
      <c r="B77" s="10">
        <v>7.7601209999999998</v>
      </c>
      <c r="C77" s="10">
        <v>6.3202099999999997E-3</v>
      </c>
    </row>
    <row r="78" spans="1:3" ht="17" thickBot="1" x14ac:dyDescent="0.25">
      <c r="A78" s="9" t="s">
        <v>1290</v>
      </c>
      <c r="B78" s="10">
        <v>7.7349670000000001</v>
      </c>
      <c r="C78" s="11">
        <v>3.4999999999999999E-6</v>
      </c>
    </row>
    <row r="79" spans="1:3" ht="17" thickBot="1" x14ac:dyDescent="0.25">
      <c r="A79" s="9" t="s">
        <v>1291</v>
      </c>
      <c r="B79" s="10">
        <v>7.6353920000000004</v>
      </c>
      <c r="C79" s="10">
        <v>4.16266E-2</v>
      </c>
    </row>
    <row r="80" spans="1:3" ht="17" thickBot="1" x14ac:dyDescent="0.25">
      <c r="A80" s="9" t="s">
        <v>1292</v>
      </c>
      <c r="B80" s="10">
        <v>7.6133550000000003</v>
      </c>
      <c r="C80" s="10">
        <v>1.8976400000000001E-4</v>
      </c>
    </row>
    <row r="81" spans="1:3" ht="17" thickBot="1" x14ac:dyDescent="0.25">
      <c r="A81" s="9" t="s">
        <v>1293</v>
      </c>
      <c r="B81" s="10">
        <v>7.5062879999999996</v>
      </c>
      <c r="C81" s="10">
        <v>3.7859499999999997E-2</v>
      </c>
    </row>
    <row r="82" spans="1:3" ht="17" thickBot="1" x14ac:dyDescent="0.25">
      <c r="A82" s="9" t="s">
        <v>1294</v>
      </c>
      <c r="B82" s="10">
        <v>7.4683719999999996</v>
      </c>
      <c r="C82" s="10">
        <v>4.96792E-2</v>
      </c>
    </row>
    <row r="83" spans="1:3" ht="17" thickBot="1" x14ac:dyDescent="0.25">
      <c r="A83" s="9" t="s">
        <v>1295</v>
      </c>
      <c r="B83" s="10">
        <v>7.4451309999999999</v>
      </c>
      <c r="C83" s="10">
        <v>7.0567999999999998E-4</v>
      </c>
    </row>
    <row r="84" spans="1:3" ht="17" thickBot="1" x14ac:dyDescent="0.25">
      <c r="A84" s="9" t="s">
        <v>1296</v>
      </c>
      <c r="B84" s="10">
        <v>7.4099930000000001</v>
      </c>
      <c r="C84" s="10">
        <v>1.2369499999999999E-3</v>
      </c>
    </row>
    <row r="85" spans="1:3" ht="17" thickBot="1" x14ac:dyDescent="0.25">
      <c r="A85" s="9" t="s">
        <v>1297</v>
      </c>
      <c r="B85" s="10">
        <v>7.4099930000000001</v>
      </c>
      <c r="C85" s="10">
        <v>1.2369499999999999E-3</v>
      </c>
    </row>
    <row r="86" spans="1:3" ht="17" thickBot="1" x14ac:dyDescent="0.25">
      <c r="A86" s="9" t="s">
        <v>1298</v>
      </c>
      <c r="B86" s="10">
        <v>7.355219</v>
      </c>
      <c r="C86" s="10">
        <v>7.1885299999999998E-4</v>
      </c>
    </row>
    <row r="87" spans="1:3" ht="17" thickBot="1" x14ac:dyDescent="0.25">
      <c r="A87" s="9" t="s">
        <v>1299</v>
      </c>
      <c r="B87" s="10">
        <v>7.3194369999999997</v>
      </c>
      <c r="C87" s="10">
        <v>1.01796E-2</v>
      </c>
    </row>
    <row r="88" spans="1:3" ht="17" thickBot="1" x14ac:dyDescent="0.25">
      <c r="A88" s="9" t="s">
        <v>1300</v>
      </c>
      <c r="B88" s="10">
        <v>7.2934989999999997</v>
      </c>
      <c r="C88" s="10">
        <v>4.8897799999999998E-2</v>
      </c>
    </row>
    <row r="89" spans="1:3" ht="17" thickBot="1" x14ac:dyDescent="0.25">
      <c r="A89" s="9" t="s">
        <v>1301</v>
      </c>
      <c r="B89" s="10">
        <v>7.2916040000000004</v>
      </c>
      <c r="C89" s="10">
        <v>4.7050999999999999E-4</v>
      </c>
    </row>
    <row r="90" spans="1:3" ht="17" thickBot="1" x14ac:dyDescent="0.25">
      <c r="A90" s="9" t="s">
        <v>1302</v>
      </c>
      <c r="B90" s="10">
        <v>7.2503549999999999</v>
      </c>
      <c r="C90" s="10">
        <v>2.3723600000000001E-2</v>
      </c>
    </row>
    <row r="91" spans="1:3" ht="17" thickBot="1" x14ac:dyDescent="0.25">
      <c r="A91" s="9" t="s">
        <v>1303</v>
      </c>
      <c r="B91" s="10">
        <v>7.2472820000000002</v>
      </c>
      <c r="C91" s="10">
        <v>4.4883600000000003E-3</v>
      </c>
    </row>
    <row r="92" spans="1:3" ht="17" thickBot="1" x14ac:dyDescent="0.25">
      <c r="A92" s="9" t="s">
        <v>1304</v>
      </c>
      <c r="B92" s="10">
        <v>7.2433259999999997</v>
      </c>
      <c r="C92" s="10">
        <v>9.9812500000000005E-3</v>
      </c>
    </row>
    <row r="93" spans="1:3" ht="17" thickBot="1" x14ac:dyDescent="0.25">
      <c r="A93" s="9" t="s">
        <v>1305</v>
      </c>
      <c r="B93" s="10">
        <v>7.2300110000000002</v>
      </c>
      <c r="C93" s="11">
        <v>1.88E-6</v>
      </c>
    </row>
    <row r="94" spans="1:3" ht="17" thickBot="1" x14ac:dyDescent="0.25">
      <c r="A94" s="9" t="s">
        <v>1306</v>
      </c>
      <c r="B94" s="10">
        <v>7.1953670000000001</v>
      </c>
      <c r="C94" s="10">
        <v>1.6020300000000001E-4</v>
      </c>
    </row>
    <row r="95" spans="1:3" ht="33" thickBot="1" x14ac:dyDescent="0.25">
      <c r="A95" s="9" t="s">
        <v>1307</v>
      </c>
      <c r="B95" s="10">
        <v>7.1940480000000004</v>
      </c>
      <c r="C95" s="10">
        <v>1.51509E-3</v>
      </c>
    </row>
    <row r="96" spans="1:3" ht="17" thickBot="1" x14ac:dyDescent="0.25">
      <c r="A96" s="9" t="s">
        <v>1308</v>
      </c>
      <c r="B96" s="10">
        <v>7.1840219999999997</v>
      </c>
      <c r="C96" s="10">
        <v>2.06077E-2</v>
      </c>
    </row>
    <row r="97" spans="1:3" ht="17" thickBot="1" x14ac:dyDescent="0.25">
      <c r="A97" s="9" t="s">
        <v>1309</v>
      </c>
      <c r="B97" s="10">
        <v>7.0992850000000001</v>
      </c>
      <c r="C97" s="10">
        <v>4.0058400000000001E-3</v>
      </c>
    </row>
    <row r="98" spans="1:3" ht="17" thickBot="1" x14ac:dyDescent="0.25">
      <c r="A98" s="9" t="s">
        <v>1310</v>
      </c>
      <c r="B98" s="10">
        <v>7.0977579999999998</v>
      </c>
      <c r="C98" s="11">
        <v>1.0900000000000001E-5</v>
      </c>
    </row>
    <row r="99" spans="1:3" ht="17" thickBot="1" x14ac:dyDescent="0.25">
      <c r="A99" s="9" t="s">
        <v>1311</v>
      </c>
      <c r="B99" s="10">
        <v>7.0539579999999997</v>
      </c>
      <c r="C99" s="10">
        <v>1.38224E-2</v>
      </c>
    </row>
    <row r="100" spans="1:3" ht="17" thickBot="1" x14ac:dyDescent="0.25">
      <c r="A100" s="9" t="s">
        <v>1312</v>
      </c>
      <c r="B100" s="10">
        <v>7.0496530000000002</v>
      </c>
      <c r="C100" s="10">
        <v>4.64643E-2</v>
      </c>
    </row>
    <row r="101" spans="1:3" ht="33" thickBot="1" x14ac:dyDescent="0.25">
      <c r="A101" s="9" t="s">
        <v>1313</v>
      </c>
      <c r="B101" s="10">
        <v>7.0235440000000002</v>
      </c>
      <c r="C101" s="11">
        <v>8.9099999999999997E-5</v>
      </c>
    </row>
    <row r="102" spans="1:3" ht="17" thickBot="1" x14ac:dyDescent="0.25">
      <c r="A102" s="9" t="s">
        <v>1314</v>
      </c>
      <c r="B102" s="10">
        <v>7.0193909999999997</v>
      </c>
      <c r="C102" s="10">
        <v>3.3935399999999998E-2</v>
      </c>
    </row>
    <row r="103" spans="1:3" ht="33" thickBot="1" x14ac:dyDescent="0.25">
      <c r="A103" s="9" t="s">
        <v>1315</v>
      </c>
      <c r="B103" s="10">
        <v>7.0173319999999997</v>
      </c>
      <c r="C103" s="10">
        <v>3.8233099999999999E-2</v>
      </c>
    </row>
    <row r="104" spans="1:3" ht="17" thickBot="1" x14ac:dyDescent="0.25">
      <c r="A104" s="9" t="s">
        <v>1316</v>
      </c>
      <c r="B104" s="10">
        <v>7.0104439999999997</v>
      </c>
      <c r="C104" s="10">
        <v>2.9234E-3</v>
      </c>
    </row>
    <row r="105" spans="1:3" ht="17" thickBot="1" x14ac:dyDescent="0.25">
      <c r="A105" s="9" t="s">
        <v>1317</v>
      </c>
      <c r="B105" s="10">
        <v>6.9708189999999997</v>
      </c>
      <c r="C105" s="10">
        <v>8.4453400000000008E-3</v>
      </c>
    </row>
    <row r="106" spans="1:3" ht="17" thickBot="1" x14ac:dyDescent="0.25">
      <c r="A106" s="9" t="s">
        <v>1318</v>
      </c>
      <c r="B106" s="10">
        <v>6.9471869999999996</v>
      </c>
      <c r="C106" s="10">
        <v>4.1771500000000001E-3</v>
      </c>
    </row>
    <row r="107" spans="1:3" ht="17" thickBot="1" x14ac:dyDescent="0.25">
      <c r="A107" s="9" t="s">
        <v>1319</v>
      </c>
      <c r="B107" s="10">
        <v>6.9410480000000003</v>
      </c>
      <c r="C107" s="10">
        <v>1.1716700000000001E-3</v>
      </c>
    </row>
    <row r="108" spans="1:3" ht="17" thickBot="1" x14ac:dyDescent="0.25">
      <c r="A108" s="9" t="s">
        <v>1320</v>
      </c>
      <c r="B108" s="10">
        <v>6.929081</v>
      </c>
      <c r="C108" s="11">
        <v>5.24E-5</v>
      </c>
    </row>
    <row r="109" spans="1:3" ht="17" thickBot="1" x14ac:dyDescent="0.25">
      <c r="A109" s="9" t="s">
        <v>1321</v>
      </c>
      <c r="B109" s="10">
        <v>6.9171570000000004</v>
      </c>
      <c r="C109" s="10">
        <v>2.3797700000000001E-2</v>
      </c>
    </row>
    <row r="110" spans="1:3" ht="17" thickBot="1" x14ac:dyDescent="0.25">
      <c r="A110" s="9" t="s">
        <v>1322</v>
      </c>
      <c r="B110" s="10">
        <v>6.8732350000000002</v>
      </c>
      <c r="C110" s="10">
        <v>2.5781599999999998E-2</v>
      </c>
    </row>
    <row r="111" spans="1:3" ht="17" thickBot="1" x14ac:dyDescent="0.25">
      <c r="A111" s="9" t="s">
        <v>1323</v>
      </c>
      <c r="B111" s="10">
        <v>6.8083340000000003</v>
      </c>
      <c r="C111" s="11">
        <v>1.2899999999999999E-6</v>
      </c>
    </row>
    <row r="112" spans="1:3" ht="17" thickBot="1" x14ac:dyDescent="0.25">
      <c r="A112" s="9" t="s">
        <v>1324</v>
      </c>
      <c r="B112" s="10">
        <v>6.8035370000000004</v>
      </c>
      <c r="C112" s="10">
        <v>4.4724200000000004E-3</v>
      </c>
    </row>
    <row r="113" spans="1:3" ht="17" thickBot="1" x14ac:dyDescent="0.25">
      <c r="A113" s="9" t="s">
        <v>1325</v>
      </c>
      <c r="B113" s="10">
        <v>6.7691109999999997</v>
      </c>
      <c r="C113" s="10">
        <v>4.8303499999999999E-2</v>
      </c>
    </row>
    <row r="114" spans="1:3" ht="17" thickBot="1" x14ac:dyDescent="0.25">
      <c r="A114" s="9" t="s">
        <v>1326</v>
      </c>
      <c r="B114" s="10">
        <v>6.7128569999999996</v>
      </c>
      <c r="C114" s="10">
        <v>2.4053199999999999E-3</v>
      </c>
    </row>
    <row r="115" spans="1:3" ht="17" thickBot="1" x14ac:dyDescent="0.25">
      <c r="A115" s="9" t="s">
        <v>1327</v>
      </c>
      <c r="B115" s="10">
        <v>6.6836679999999999</v>
      </c>
      <c r="C115" s="10">
        <v>4.6082099999999997E-3</v>
      </c>
    </row>
    <row r="116" spans="1:3" ht="17" thickBot="1" x14ac:dyDescent="0.25">
      <c r="A116" s="9" t="s">
        <v>1328</v>
      </c>
      <c r="B116" s="10">
        <v>6.6721709999999996</v>
      </c>
      <c r="C116" s="10">
        <v>5.68776E-3</v>
      </c>
    </row>
    <row r="117" spans="1:3" ht="17" thickBot="1" x14ac:dyDescent="0.25">
      <c r="A117" s="9" t="s">
        <v>1329</v>
      </c>
      <c r="B117" s="10">
        <v>6.6703299999999999</v>
      </c>
      <c r="C117" s="10">
        <v>2.9889899999999999E-4</v>
      </c>
    </row>
    <row r="118" spans="1:3" ht="17" thickBot="1" x14ac:dyDescent="0.25">
      <c r="A118" s="9" t="s">
        <v>1330</v>
      </c>
      <c r="B118" s="10">
        <v>6.6699200000000003</v>
      </c>
      <c r="C118" s="10">
        <v>9.7735399999999994E-4</v>
      </c>
    </row>
    <row r="119" spans="1:3" ht="17" thickBot="1" x14ac:dyDescent="0.25">
      <c r="A119" s="9" t="s">
        <v>1331</v>
      </c>
      <c r="B119" s="10">
        <v>6.6648810000000003</v>
      </c>
      <c r="C119" s="10">
        <v>1.10137E-2</v>
      </c>
    </row>
    <row r="120" spans="1:3" ht="17" thickBot="1" x14ac:dyDescent="0.25">
      <c r="A120" s="9" t="s">
        <v>1332</v>
      </c>
      <c r="B120" s="10">
        <v>6.6375489999999999</v>
      </c>
      <c r="C120" s="10">
        <v>1.8809100000000001E-4</v>
      </c>
    </row>
    <row r="121" spans="1:3" ht="17" thickBot="1" x14ac:dyDescent="0.25">
      <c r="A121" s="9" t="s">
        <v>1333</v>
      </c>
      <c r="B121" s="10">
        <v>6.6247490000000004</v>
      </c>
      <c r="C121" s="10">
        <v>6.9693100000000003E-4</v>
      </c>
    </row>
    <row r="122" spans="1:3" ht="17" thickBot="1" x14ac:dyDescent="0.25">
      <c r="A122" s="9" t="s">
        <v>1334</v>
      </c>
      <c r="B122" s="10">
        <v>6.6073050000000002</v>
      </c>
      <c r="C122" s="11">
        <v>4.2799999999999997E-6</v>
      </c>
    </row>
    <row r="123" spans="1:3" ht="17" thickBot="1" x14ac:dyDescent="0.25">
      <c r="A123" s="9" t="s">
        <v>1335</v>
      </c>
      <c r="B123" s="10">
        <v>6.5463110000000002</v>
      </c>
      <c r="C123" s="10">
        <v>4.9693500000000002E-2</v>
      </c>
    </row>
    <row r="124" spans="1:3" ht="17" thickBot="1" x14ac:dyDescent="0.25">
      <c r="A124" s="9" t="s">
        <v>1336</v>
      </c>
      <c r="B124" s="10">
        <v>6.5182159999999998</v>
      </c>
      <c r="C124" s="10">
        <v>8.4183399999999996E-4</v>
      </c>
    </row>
    <row r="125" spans="1:3" ht="17" thickBot="1" x14ac:dyDescent="0.25">
      <c r="A125" s="9" t="s">
        <v>1337</v>
      </c>
      <c r="B125" s="10">
        <v>6.4941979999999999</v>
      </c>
      <c r="C125" s="10">
        <v>1.8263599999999999E-4</v>
      </c>
    </row>
    <row r="126" spans="1:3" ht="17" thickBot="1" x14ac:dyDescent="0.25">
      <c r="A126" s="9" t="s">
        <v>1338</v>
      </c>
      <c r="B126" s="10">
        <v>6.4796379999999996</v>
      </c>
      <c r="C126" s="10">
        <v>1.9400299999999999E-3</v>
      </c>
    </row>
    <row r="127" spans="1:3" ht="17" thickBot="1" x14ac:dyDescent="0.25">
      <c r="A127" s="9" t="s">
        <v>1339</v>
      </c>
      <c r="B127" s="10">
        <v>6.4671700000000003</v>
      </c>
      <c r="C127" s="10">
        <v>3.8109999999999999E-4</v>
      </c>
    </row>
    <row r="128" spans="1:3" ht="33" thickBot="1" x14ac:dyDescent="0.25">
      <c r="A128" s="9" t="s">
        <v>1340</v>
      </c>
      <c r="B128" s="10">
        <v>6.4549849999999998</v>
      </c>
      <c r="C128" s="10">
        <v>9.9383200000000005E-3</v>
      </c>
    </row>
    <row r="129" spans="1:3" ht="17" thickBot="1" x14ac:dyDescent="0.25">
      <c r="A129" s="9" t="s">
        <v>1341</v>
      </c>
      <c r="B129" s="10">
        <v>6.4394980000000004</v>
      </c>
      <c r="C129" s="11">
        <v>7.8699999999999992E-6</v>
      </c>
    </row>
    <row r="130" spans="1:3" ht="17" thickBot="1" x14ac:dyDescent="0.25">
      <c r="A130" s="9" t="s">
        <v>1342</v>
      </c>
      <c r="B130" s="10">
        <v>6.4240250000000003</v>
      </c>
      <c r="C130" s="10">
        <v>6.2237899999999999E-3</v>
      </c>
    </row>
    <row r="131" spans="1:3" ht="17" thickBot="1" x14ac:dyDescent="0.25">
      <c r="A131" s="9" t="s">
        <v>1343</v>
      </c>
      <c r="B131" s="10">
        <v>6.397875</v>
      </c>
      <c r="C131" s="10">
        <v>3.6033000000000001E-4</v>
      </c>
    </row>
    <row r="132" spans="1:3" ht="17" thickBot="1" x14ac:dyDescent="0.25">
      <c r="A132" s="9" t="s">
        <v>1344</v>
      </c>
      <c r="B132" s="10">
        <v>6.389195</v>
      </c>
      <c r="C132" s="10">
        <v>1.1834799999999999E-2</v>
      </c>
    </row>
    <row r="133" spans="1:3" ht="33" thickBot="1" x14ac:dyDescent="0.25">
      <c r="A133" s="9" t="s">
        <v>1345</v>
      </c>
      <c r="B133" s="10">
        <v>6.3439459999999999</v>
      </c>
      <c r="C133" s="10">
        <v>2.6558200000000001E-3</v>
      </c>
    </row>
    <row r="134" spans="1:3" ht="17" thickBot="1" x14ac:dyDescent="0.25">
      <c r="A134" s="9" t="s">
        <v>1346</v>
      </c>
      <c r="B134" s="10">
        <v>6.2911960000000002</v>
      </c>
      <c r="C134" s="11">
        <v>9.2600000000000001E-5</v>
      </c>
    </row>
    <row r="135" spans="1:3" ht="17" thickBot="1" x14ac:dyDescent="0.25">
      <c r="A135" s="9" t="s">
        <v>1347</v>
      </c>
      <c r="B135" s="10">
        <v>6.285177</v>
      </c>
      <c r="C135" s="10">
        <v>1.7362599999999999E-2</v>
      </c>
    </row>
    <row r="136" spans="1:3" ht="17" thickBot="1" x14ac:dyDescent="0.25">
      <c r="A136" s="9" t="s">
        <v>1348</v>
      </c>
      <c r="B136" s="10">
        <v>6.2486110000000004</v>
      </c>
      <c r="C136" s="10">
        <v>2.8251300000000002E-4</v>
      </c>
    </row>
    <row r="137" spans="1:3" ht="17" thickBot="1" x14ac:dyDescent="0.25">
      <c r="A137" s="9" t="s">
        <v>1349</v>
      </c>
      <c r="B137" s="10">
        <v>6.2123090000000003</v>
      </c>
      <c r="C137" s="10">
        <v>1.8152000000000001E-2</v>
      </c>
    </row>
    <row r="138" spans="1:3" ht="17" thickBot="1" x14ac:dyDescent="0.25">
      <c r="A138" s="9" t="s">
        <v>1350</v>
      </c>
      <c r="B138" s="10">
        <v>6.2073830000000001</v>
      </c>
      <c r="C138" s="10">
        <v>2.87428E-4</v>
      </c>
    </row>
    <row r="139" spans="1:3" ht="17" thickBot="1" x14ac:dyDescent="0.25">
      <c r="A139" s="9" t="s">
        <v>1351</v>
      </c>
      <c r="B139" s="10">
        <v>6.2004910000000004</v>
      </c>
      <c r="C139" s="10">
        <v>1.07159E-2</v>
      </c>
    </row>
    <row r="140" spans="1:3" ht="33" thickBot="1" x14ac:dyDescent="0.25">
      <c r="A140" s="9" t="s">
        <v>1352</v>
      </c>
      <c r="B140" s="10">
        <v>6.1889859999999999</v>
      </c>
      <c r="C140" s="10">
        <v>6.8851199999999998E-3</v>
      </c>
    </row>
    <row r="141" spans="1:3" ht="17" thickBot="1" x14ac:dyDescent="0.25">
      <c r="A141" s="9" t="s">
        <v>1353</v>
      </c>
      <c r="B141" s="10">
        <v>6.1820839999999997</v>
      </c>
      <c r="C141" s="10">
        <v>8.6841900000000005E-4</v>
      </c>
    </row>
    <row r="142" spans="1:3" ht="17" thickBot="1" x14ac:dyDescent="0.25">
      <c r="A142" s="9" t="s">
        <v>1354</v>
      </c>
      <c r="B142" s="10">
        <v>6.1727879999999997</v>
      </c>
      <c r="C142" s="10">
        <v>3.3042900000000001E-3</v>
      </c>
    </row>
    <row r="143" spans="1:3" ht="17" thickBot="1" x14ac:dyDescent="0.25">
      <c r="A143" s="9" t="s">
        <v>1355</v>
      </c>
      <c r="B143" s="10">
        <v>6.1450740000000001</v>
      </c>
      <c r="C143" s="10">
        <v>4.6797400000000002E-4</v>
      </c>
    </row>
    <row r="144" spans="1:3" ht="17" thickBot="1" x14ac:dyDescent="0.25">
      <c r="A144" s="9" t="s">
        <v>1356</v>
      </c>
      <c r="B144" s="10">
        <v>6.1350009999999999</v>
      </c>
      <c r="C144" s="11">
        <v>5.2999999999999998E-8</v>
      </c>
    </row>
    <row r="145" spans="1:3" ht="17" thickBot="1" x14ac:dyDescent="0.25">
      <c r="A145" s="9" t="s">
        <v>1357</v>
      </c>
      <c r="B145" s="10">
        <v>6.1294560000000002</v>
      </c>
      <c r="C145" s="10">
        <v>3.0512199999999999E-3</v>
      </c>
    </row>
    <row r="146" spans="1:3" ht="17" thickBot="1" x14ac:dyDescent="0.25">
      <c r="A146" s="9" t="s">
        <v>1358</v>
      </c>
      <c r="B146" s="10">
        <v>6.1105700000000001</v>
      </c>
      <c r="C146" s="10">
        <v>1.38718E-2</v>
      </c>
    </row>
    <row r="147" spans="1:3" ht="17" thickBot="1" x14ac:dyDescent="0.25">
      <c r="A147" s="9" t="s">
        <v>1359</v>
      </c>
      <c r="B147" s="10">
        <v>6.0903260000000001</v>
      </c>
      <c r="C147" s="10">
        <v>2.8083600000000002E-4</v>
      </c>
    </row>
    <row r="148" spans="1:3" ht="17" thickBot="1" x14ac:dyDescent="0.25">
      <c r="A148" s="9" t="s">
        <v>1360</v>
      </c>
      <c r="B148" s="10">
        <v>6.0874249999999996</v>
      </c>
      <c r="C148" s="10">
        <v>2.0103999999999999E-3</v>
      </c>
    </row>
    <row r="149" spans="1:3" ht="17" thickBot="1" x14ac:dyDescent="0.25">
      <c r="A149" s="9" t="s">
        <v>1361</v>
      </c>
      <c r="B149" s="10">
        <v>6.065766</v>
      </c>
      <c r="C149" s="10">
        <v>1.55496E-2</v>
      </c>
    </row>
    <row r="150" spans="1:3" ht="17" thickBot="1" x14ac:dyDescent="0.25">
      <c r="A150" s="9" t="s">
        <v>1362</v>
      </c>
      <c r="B150" s="10">
        <v>6.0593750000000002</v>
      </c>
      <c r="C150" s="10">
        <v>4.0413400000000002E-2</v>
      </c>
    </row>
    <row r="151" spans="1:3" ht="17" thickBot="1" x14ac:dyDescent="0.25">
      <c r="A151" s="9" t="s">
        <v>1363</v>
      </c>
      <c r="B151" s="10">
        <v>6.0556210000000004</v>
      </c>
      <c r="C151" s="11">
        <v>9.5600000000000006E-5</v>
      </c>
    </row>
    <row r="152" spans="1:3" ht="17" thickBot="1" x14ac:dyDescent="0.25">
      <c r="A152" s="9" t="s">
        <v>1364</v>
      </c>
      <c r="B152" s="10">
        <v>6.0414529999999997</v>
      </c>
      <c r="C152" s="10">
        <v>5.3571999999999995E-4</v>
      </c>
    </row>
    <row r="153" spans="1:3" ht="17" thickBot="1" x14ac:dyDescent="0.25">
      <c r="A153" s="9" t="s">
        <v>1365</v>
      </c>
      <c r="B153" s="10">
        <v>6.0313910000000002</v>
      </c>
      <c r="C153" s="10">
        <v>3.6649500000000002E-3</v>
      </c>
    </row>
    <row r="154" spans="1:3" ht="17" thickBot="1" x14ac:dyDescent="0.25">
      <c r="A154" s="9" t="s">
        <v>1366</v>
      </c>
      <c r="B154" s="10">
        <v>6.0147589999999997</v>
      </c>
      <c r="C154" s="11">
        <v>3.3800000000000002E-5</v>
      </c>
    </row>
    <row r="155" spans="1:3" ht="17" thickBot="1" x14ac:dyDescent="0.25">
      <c r="A155" s="9" t="s">
        <v>1367</v>
      </c>
      <c r="B155" s="10">
        <v>5.999403</v>
      </c>
      <c r="C155" s="10">
        <v>5.63402E-3</v>
      </c>
    </row>
    <row r="156" spans="1:3" ht="17" thickBot="1" x14ac:dyDescent="0.25">
      <c r="A156" s="9" t="s">
        <v>1368</v>
      </c>
      <c r="B156" s="10">
        <v>5.9841810000000004</v>
      </c>
      <c r="C156" s="11">
        <v>7.3599999999999998E-6</v>
      </c>
    </row>
    <row r="157" spans="1:3" ht="17" thickBot="1" x14ac:dyDescent="0.25">
      <c r="A157" s="9" t="s">
        <v>1369</v>
      </c>
      <c r="B157" s="10">
        <v>5.98414</v>
      </c>
      <c r="C157" s="10">
        <v>2.1992100000000001E-4</v>
      </c>
    </row>
    <row r="158" spans="1:3" ht="17" thickBot="1" x14ac:dyDescent="0.25">
      <c r="A158" s="9" t="s">
        <v>1370</v>
      </c>
      <c r="B158" s="10">
        <v>5.982615</v>
      </c>
      <c r="C158" s="10">
        <v>1.00757E-2</v>
      </c>
    </row>
    <row r="159" spans="1:3" ht="17" thickBot="1" x14ac:dyDescent="0.25">
      <c r="A159" s="9" t="s">
        <v>1371</v>
      </c>
      <c r="B159" s="10">
        <v>5.9765350000000002</v>
      </c>
      <c r="C159" s="10">
        <v>1.8177200000000001E-2</v>
      </c>
    </row>
    <row r="160" spans="1:3" ht="33" thickBot="1" x14ac:dyDescent="0.25">
      <c r="A160" s="9" t="s">
        <v>1372</v>
      </c>
      <c r="B160" s="10">
        <v>5.9594620000000003</v>
      </c>
      <c r="C160" s="10">
        <v>5.7658600000000003E-3</v>
      </c>
    </row>
    <row r="161" spans="1:3" ht="17" thickBot="1" x14ac:dyDescent="0.25">
      <c r="A161" s="9" t="s">
        <v>1373</v>
      </c>
      <c r="B161" s="10">
        <v>5.9519489999999999</v>
      </c>
      <c r="C161" s="10">
        <v>9.4942299999999993E-3</v>
      </c>
    </row>
    <row r="162" spans="1:3" ht="17" thickBot="1" x14ac:dyDescent="0.25">
      <c r="A162" s="9" t="s">
        <v>1374</v>
      </c>
      <c r="B162" s="10">
        <v>5.9512660000000004</v>
      </c>
      <c r="C162" s="10">
        <v>1.70846E-3</v>
      </c>
    </row>
    <row r="163" spans="1:3" ht="17" thickBot="1" x14ac:dyDescent="0.25">
      <c r="A163" s="9" t="s">
        <v>1375</v>
      </c>
      <c r="B163" s="10">
        <v>5.9498150000000001</v>
      </c>
      <c r="C163" s="10">
        <v>4.8258500000000003E-2</v>
      </c>
    </row>
    <row r="164" spans="1:3" ht="33" thickBot="1" x14ac:dyDescent="0.25">
      <c r="A164" s="9" t="s">
        <v>1376</v>
      </c>
      <c r="B164" s="10">
        <v>5.9432390000000002</v>
      </c>
      <c r="C164" s="10">
        <v>2.90989E-2</v>
      </c>
    </row>
    <row r="165" spans="1:3" ht="17" thickBot="1" x14ac:dyDescent="0.25">
      <c r="A165" s="9" t="s">
        <v>1377</v>
      </c>
      <c r="B165" s="10">
        <v>5.9387090000000002</v>
      </c>
      <c r="C165" s="10">
        <v>2.3238999999999999E-4</v>
      </c>
    </row>
    <row r="166" spans="1:3" ht="17" thickBot="1" x14ac:dyDescent="0.25">
      <c r="A166" s="9" t="s">
        <v>1378</v>
      </c>
      <c r="B166" s="10">
        <v>5.9269999999999996</v>
      </c>
      <c r="C166" s="10">
        <v>5.2169399999999998E-2</v>
      </c>
    </row>
    <row r="167" spans="1:3" ht="17" thickBot="1" x14ac:dyDescent="0.25">
      <c r="A167" s="9" t="s">
        <v>1379</v>
      </c>
      <c r="B167" s="10">
        <v>5.884652</v>
      </c>
      <c r="C167" s="10">
        <v>3.7777699999999997E-2</v>
      </c>
    </row>
    <row r="168" spans="1:3" ht="17" thickBot="1" x14ac:dyDescent="0.25">
      <c r="A168" s="9" t="s">
        <v>1380</v>
      </c>
      <c r="B168" s="10">
        <v>5.8458509999999997</v>
      </c>
      <c r="C168" s="11">
        <v>2.09E-5</v>
      </c>
    </row>
    <row r="169" spans="1:3" ht="17" thickBot="1" x14ac:dyDescent="0.25">
      <c r="A169" s="9" t="s">
        <v>1381</v>
      </c>
      <c r="B169" s="10">
        <v>5.8328420000000003</v>
      </c>
      <c r="C169" s="10">
        <v>2.97153E-2</v>
      </c>
    </row>
    <row r="170" spans="1:3" ht="17" thickBot="1" x14ac:dyDescent="0.25">
      <c r="A170" s="9" t="s">
        <v>1382</v>
      </c>
      <c r="B170" s="10">
        <v>5.8300749999999999</v>
      </c>
      <c r="C170" s="10">
        <v>1.7377500000000001E-2</v>
      </c>
    </row>
    <row r="171" spans="1:3" ht="17" thickBot="1" x14ac:dyDescent="0.25">
      <c r="A171" s="9" t="s">
        <v>1160</v>
      </c>
      <c r="B171" s="10">
        <v>5.8208909999999996</v>
      </c>
      <c r="C171" s="10">
        <v>1.0922899999999999E-2</v>
      </c>
    </row>
    <row r="172" spans="1:3" ht="17" thickBot="1" x14ac:dyDescent="0.25">
      <c r="A172" s="9" t="s">
        <v>1383</v>
      </c>
      <c r="B172" s="10">
        <v>5.8188430000000002</v>
      </c>
      <c r="C172" s="10">
        <v>7.8185799999999997E-4</v>
      </c>
    </row>
    <row r="173" spans="1:3" ht="17" thickBot="1" x14ac:dyDescent="0.25">
      <c r="A173" s="9" t="s">
        <v>1384</v>
      </c>
      <c r="B173" s="10">
        <v>5.7953150000000004</v>
      </c>
      <c r="C173" s="10">
        <v>1.8683099999999999E-4</v>
      </c>
    </row>
    <row r="174" spans="1:3" ht="17" thickBot="1" x14ac:dyDescent="0.25">
      <c r="A174" s="9" t="s">
        <v>1385</v>
      </c>
      <c r="B174" s="10">
        <v>5.7858960000000002</v>
      </c>
      <c r="C174" s="10">
        <v>1.5239900000000001E-2</v>
      </c>
    </row>
    <row r="175" spans="1:3" ht="17" thickBot="1" x14ac:dyDescent="0.25">
      <c r="A175" s="9" t="s">
        <v>1386</v>
      </c>
      <c r="B175" s="10">
        <v>5.7660520000000002</v>
      </c>
      <c r="C175" s="10">
        <v>1.85255E-2</v>
      </c>
    </row>
    <row r="176" spans="1:3" ht="17" thickBot="1" x14ac:dyDescent="0.25">
      <c r="A176" s="9" t="s">
        <v>1387</v>
      </c>
      <c r="B176" s="10">
        <v>5.765307</v>
      </c>
      <c r="C176" s="10">
        <v>1.15137E-2</v>
      </c>
    </row>
    <row r="177" spans="1:3" ht="17" thickBot="1" x14ac:dyDescent="0.25">
      <c r="A177" s="9" t="s">
        <v>1388</v>
      </c>
      <c r="B177" s="10">
        <v>5.7636609999999999</v>
      </c>
      <c r="C177" s="10">
        <v>1.20077E-2</v>
      </c>
    </row>
    <row r="178" spans="1:3" ht="17" thickBot="1" x14ac:dyDescent="0.25">
      <c r="A178" s="9" t="s">
        <v>1389</v>
      </c>
      <c r="B178" s="10">
        <v>5.7595530000000004</v>
      </c>
      <c r="C178" s="10">
        <v>2.4480600000000002E-2</v>
      </c>
    </row>
    <row r="179" spans="1:3" ht="17" thickBot="1" x14ac:dyDescent="0.25">
      <c r="A179" s="9" t="s">
        <v>1390</v>
      </c>
      <c r="B179" s="10">
        <v>5.757117</v>
      </c>
      <c r="C179" s="10">
        <v>2.76308E-2</v>
      </c>
    </row>
    <row r="180" spans="1:3" ht="17" thickBot="1" x14ac:dyDescent="0.25">
      <c r="A180" s="9" t="s">
        <v>1391</v>
      </c>
      <c r="B180" s="10">
        <v>5.748939</v>
      </c>
      <c r="C180" s="10">
        <v>5.3144999999999998E-2</v>
      </c>
    </row>
    <row r="181" spans="1:3" ht="17" thickBot="1" x14ac:dyDescent="0.25">
      <c r="A181" s="9" t="s">
        <v>1392</v>
      </c>
      <c r="B181" s="10">
        <v>5.7261230000000003</v>
      </c>
      <c r="C181" s="10">
        <v>4.3872099999999999E-3</v>
      </c>
    </row>
    <row r="182" spans="1:3" ht="17" thickBot="1" x14ac:dyDescent="0.25">
      <c r="A182" s="9" t="s">
        <v>1393</v>
      </c>
      <c r="B182" s="10">
        <v>5.7020590000000002</v>
      </c>
      <c r="C182" s="10">
        <v>6.9364000000000003E-4</v>
      </c>
    </row>
    <row r="183" spans="1:3" ht="17" thickBot="1" x14ac:dyDescent="0.25">
      <c r="A183" s="9" t="s">
        <v>1394</v>
      </c>
      <c r="B183" s="10">
        <v>5.6918519999999999</v>
      </c>
      <c r="C183" s="10">
        <v>1.33037E-2</v>
      </c>
    </row>
    <row r="184" spans="1:3" ht="17" thickBot="1" x14ac:dyDescent="0.25">
      <c r="A184" s="9" t="s">
        <v>1395</v>
      </c>
      <c r="B184" s="10">
        <v>5.6897489999999999</v>
      </c>
      <c r="C184" s="10">
        <v>1.2319E-3</v>
      </c>
    </row>
    <row r="185" spans="1:3" ht="17" thickBot="1" x14ac:dyDescent="0.25">
      <c r="A185" s="9" t="s">
        <v>1396</v>
      </c>
      <c r="B185" s="10">
        <v>5.679049</v>
      </c>
      <c r="C185" s="10">
        <v>7.8332599999999999E-4</v>
      </c>
    </row>
    <row r="186" spans="1:3" ht="17" thickBot="1" x14ac:dyDescent="0.25">
      <c r="A186" s="9" t="s">
        <v>1397</v>
      </c>
      <c r="B186" s="10">
        <v>5.6748669999999999</v>
      </c>
      <c r="C186" s="11">
        <v>7.0999999999999998E-7</v>
      </c>
    </row>
    <row r="187" spans="1:3" ht="33" thickBot="1" x14ac:dyDescent="0.25">
      <c r="A187" s="9" t="s">
        <v>1398</v>
      </c>
      <c r="B187" s="10">
        <v>5.6676960000000003</v>
      </c>
      <c r="C187" s="10">
        <v>8.9027099999999994E-3</v>
      </c>
    </row>
    <row r="188" spans="1:3" ht="17" thickBot="1" x14ac:dyDescent="0.25">
      <c r="A188" s="9" t="s">
        <v>1399</v>
      </c>
      <c r="B188" s="10">
        <v>5.6671230000000001</v>
      </c>
      <c r="C188" s="10">
        <v>2.3651700000000001E-2</v>
      </c>
    </row>
    <row r="189" spans="1:3" ht="17" thickBot="1" x14ac:dyDescent="0.25">
      <c r="A189" s="9" t="s">
        <v>1400</v>
      </c>
      <c r="B189" s="10">
        <v>5.6620400000000002</v>
      </c>
      <c r="C189" s="10">
        <v>6.1194600000000002E-3</v>
      </c>
    </row>
    <row r="190" spans="1:3" ht="17" thickBot="1" x14ac:dyDescent="0.25">
      <c r="A190" s="9" t="s">
        <v>1401</v>
      </c>
      <c r="B190" s="10">
        <v>5.6570850000000004</v>
      </c>
      <c r="C190" s="10">
        <v>2.95594E-2</v>
      </c>
    </row>
    <row r="191" spans="1:3" ht="33" thickBot="1" x14ac:dyDescent="0.25">
      <c r="A191" s="9" t="s">
        <v>1402</v>
      </c>
      <c r="B191" s="10">
        <v>5.6543840000000003</v>
      </c>
      <c r="C191" s="10">
        <v>2.6139800000000001E-2</v>
      </c>
    </row>
    <row r="192" spans="1:3" ht="17" thickBot="1" x14ac:dyDescent="0.25">
      <c r="A192" s="9" t="s">
        <v>1403</v>
      </c>
      <c r="B192" s="10">
        <v>5.653969</v>
      </c>
      <c r="C192" s="10">
        <v>2.9481199999999998E-4</v>
      </c>
    </row>
    <row r="193" spans="1:3" ht="17" thickBot="1" x14ac:dyDescent="0.25">
      <c r="A193" s="9" t="s">
        <v>1404</v>
      </c>
      <c r="B193" s="10">
        <v>5.6531459999999996</v>
      </c>
      <c r="C193" s="10">
        <v>9.85538E-4</v>
      </c>
    </row>
    <row r="194" spans="1:3" ht="17" thickBot="1" x14ac:dyDescent="0.25">
      <c r="A194" s="9" t="s">
        <v>1405</v>
      </c>
      <c r="B194" s="10">
        <v>5.6512209999999996</v>
      </c>
      <c r="C194" s="10">
        <v>1.7099699999999999E-3</v>
      </c>
    </row>
    <row r="195" spans="1:3" ht="17" thickBot="1" x14ac:dyDescent="0.25">
      <c r="A195" s="9" t="s">
        <v>1406</v>
      </c>
      <c r="B195" s="10">
        <v>5.6258080000000001</v>
      </c>
      <c r="C195" s="10">
        <v>2.23923E-2</v>
      </c>
    </row>
    <row r="196" spans="1:3" ht="17" thickBot="1" x14ac:dyDescent="0.25">
      <c r="A196" s="9" t="s">
        <v>1407</v>
      </c>
      <c r="B196" s="10">
        <v>5.6239109999999997</v>
      </c>
      <c r="C196" s="10">
        <v>1.3510099999999999E-3</v>
      </c>
    </row>
    <row r="197" spans="1:3" ht="33" thickBot="1" x14ac:dyDescent="0.25">
      <c r="A197" s="9" t="s">
        <v>1408</v>
      </c>
      <c r="B197" s="10">
        <v>5.6223179999999999</v>
      </c>
      <c r="C197" s="10">
        <v>3.5896999999999998E-2</v>
      </c>
    </row>
    <row r="198" spans="1:3" ht="17" thickBot="1" x14ac:dyDescent="0.25">
      <c r="A198" s="9" t="s">
        <v>1409</v>
      </c>
      <c r="B198" s="10">
        <v>5.6216559999999998</v>
      </c>
      <c r="C198" s="10">
        <v>1.5153E-3</v>
      </c>
    </row>
    <row r="199" spans="1:3" ht="17" thickBot="1" x14ac:dyDescent="0.25">
      <c r="A199" s="9" t="s">
        <v>1410</v>
      </c>
      <c r="B199" s="10">
        <v>5.6185879999999999</v>
      </c>
      <c r="C199" s="10">
        <v>8.1025499999999996E-4</v>
      </c>
    </row>
    <row r="200" spans="1:3" ht="17" thickBot="1" x14ac:dyDescent="0.25">
      <c r="A200" s="9" t="s">
        <v>1411</v>
      </c>
      <c r="B200" s="10">
        <v>5.602976</v>
      </c>
      <c r="C200" s="11">
        <v>6.2500000000000001E-5</v>
      </c>
    </row>
    <row r="201" spans="1:3" ht="17" thickBot="1" x14ac:dyDescent="0.25">
      <c r="A201" s="9" t="s">
        <v>1412</v>
      </c>
      <c r="B201" s="10">
        <v>5.5988680000000004</v>
      </c>
      <c r="C201" s="10">
        <v>5.4134500000000002E-2</v>
      </c>
    </row>
    <row r="202" spans="1:3" ht="33" thickBot="1" x14ac:dyDescent="0.25">
      <c r="A202" s="9" t="s">
        <v>1413</v>
      </c>
      <c r="B202" s="10">
        <v>5.5965829999999999</v>
      </c>
      <c r="C202" s="10">
        <v>5.35068E-2</v>
      </c>
    </row>
    <row r="203" spans="1:3" ht="17" thickBot="1" x14ac:dyDescent="0.25">
      <c r="A203" s="9" t="s">
        <v>1414</v>
      </c>
      <c r="B203" s="10">
        <v>5.59579</v>
      </c>
      <c r="C203" s="10">
        <v>1.30677E-4</v>
      </c>
    </row>
    <row r="204" spans="1:3" ht="17" thickBot="1" x14ac:dyDescent="0.25">
      <c r="A204" s="9" t="s">
        <v>1415</v>
      </c>
      <c r="B204" s="10">
        <v>5.5879079999999997</v>
      </c>
      <c r="C204" s="10">
        <v>4.3258200000000002E-3</v>
      </c>
    </row>
    <row r="205" spans="1:3" ht="17" thickBot="1" x14ac:dyDescent="0.25">
      <c r="A205" s="9" t="s">
        <v>1416</v>
      </c>
      <c r="B205" s="10">
        <v>5.5733649999999999</v>
      </c>
      <c r="C205" s="10">
        <v>4.22663E-2</v>
      </c>
    </row>
    <row r="206" spans="1:3" ht="17" thickBot="1" x14ac:dyDescent="0.25">
      <c r="A206" s="9" t="s">
        <v>1417</v>
      </c>
      <c r="B206" s="10">
        <v>5.5732169999999996</v>
      </c>
      <c r="C206" s="11">
        <v>2.4700000000000001E-6</v>
      </c>
    </row>
    <row r="207" spans="1:3" ht="33" thickBot="1" x14ac:dyDescent="0.25">
      <c r="A207" s="9" t="s">
        <v>1418</v>
      </c>
      <c r="B207" s="10">
        <v>5.5557610000000004</v>
      </c>
      <c r="C207" s="10">
        <v>4.9856700000000002E-3</v>
      </c>
    </row>
    <row r="208" spans="1:3" ht="17" thickBot="1" x14ac:dyDescent="0.25">
      <c r="A208" s="9" t="s">
        <v>1419</v>
      </c>
      <c r="B208" s="10">
        <v>5.5292680000000001</v>
      </c>
      <c r="C208" s="10">
        <v>2.52398E-2</v>
      </c>
    </row>
    <row r="209" spans="1:3" ht="33" thickBot="1" x14ac:dyDescent="0.25">
      <c r="A209" s="9" t="s">
        <v>1420</v>
      </c>
      <c r="B209" s="10">
        <v>5.5223100000000001</v>
      </c>
      <c r="C209" s="10">
        <v>3.1343600000000001E-3</v>
      </c>
    </row>
    <row r="210" spans="1:3" ht="17" thickBot="1" x14ac:dyDescent="0.25">
      <c r="A210" s="9" t="s">
        <v>1210</v>
      </c>
      <c r="B210" s="10">
        <v>5.5197209999999997</v>
      </c>
      <c r="C210" s="10">
        <v>3.2625000000000002E-3</v>
      </c>
    </row>
    <row r="211" spans="1:3" ht="17" thickBot="1" x14ac:dyDescent="0.25">
      <c r="A211" s="9" t="s">
        <v>1421</v>
      </c>
      <c r="B211" s="10">
        <v>5.5168249999999999</v>
      </c>
      <c r="C211" s="10">
        <v>8.9396600000000003E-3</v>
      </c>
    </row>
    <row r="212" spans="1:3" ht="17" thickBot="1" x14ac:dyDescent="0.25">
      <c r="A212" s="9" t="s">
        <v>1422</v>
      </c>
      <c r="B212" s="10">
        <v>5.5053450000000002</v>
      </c>
      <c r="C212" s="11">
        <v>2.55E-5</v>
      </c>
    </row>
    <row r="213" spans="1:3" ht="17" thickBot="1" x14ac:dyDescent="0.25">
      <c r="A213" s="9" t="s">
        <v>1423</v>
      </c>
      <c r="B213" s="10">
        <v>5.5051699999999997</v>
      </c>
      <c r="C213" s="10">
        <v>2.63291E-3</v>
      </c>
    </row>
    <row r="214" spans="1:3" ht="17" thickBot="1" x14ac:dyDescent="0.25">
      <c r="A214" s="9" t="s">
        <v>1424</v>
      </c>
      <c r="B214" s="10">
        <v>5.5020600000000002</v>
      </c>
      <c r="C214" s="10">
        <v>6.4239900000000001E-3</v>
      </c>
    </row>
    <row r="215" spans="1:3" ht="17" thickBot="1" x14ac:dyDescent="0.25">
      <c r="A215" s="9" t="s">
        <v>1425</v>
      </c>
      <c r="B215" s="10">
        <v>5.4977270000000003</v>
      </c>
      <c r="C215" s="10">
        <v>4.6194899999999997E-2</v>
      </c>
    </row>
    <row r="216" spans="1:3" ht="17" thickBot="1" x14ac:dyDescent="0.25">
      <c r="A216" s="9" t="s">
        <v>1426</v>
      </c>
      <c r="B216" s="10">
        <v>5.4850690000000002</v>
      </c>
      <c r="C216" s="10">
        <v>2.20952E-3</v>
      </c>
    </row>
    <row r="217" spans="1:3" ht="17" thickBot="1" x14ac:dyDescent="0.25">
      <c r="A217" s="9" t="s">
        <v>1427</v>
      </c>
      <c r="B217" s="10">
        <v>5.4755190000000002</v>
      </c>
      <c r="C217" s="10">
        <v>1.9878E-2</v>
      </c>
    </row>
    <row r="218" spans="1:3" ht="17" thickBot="1" x14ac:dyDescent="0.25">
      <c r="A218" s="9" t="s">
        <v>1428</v>
      </c>
      <c r="B218" s="10">
        <v>5.4666399999999999</v>
      </c>
      <c r="C218" s="10">
        <v>6.6754200000000003E-4</v>
      </c>
    </row>
    <row r="219" spans="1:3" ht="33" thickBot="1" x14ac:dyDescent="0.25">
      <c r="A219" s="9" t="s">
        <v>1429</v>
      </c>
      <c r="B219" s="10">
        <v>5.4633219999999998</v>
      </c>
      <c r="C219" s="10">
        <v>7.49397E-3</v>
      </c>
    </row>
    <row r="220" spans="1:3" ht="17" thickBot="1" x14ac:dyDescent="0.25">
      <c r="A220" s="9" t="s">
        <v>1430</v>
      </c>
      <c r="B220" s="10">
        <v>5.4616860000000003</v>
      </c>
      <c r="C220" s="10">
        <v>2.63751E-3</v>
      </c>
    </row>
    <row r="221" spans="1:3" ht="17" thickBot="1" x14ac:dyDescent="0.25">
      <c r="A221" s="9" t="s">
        <v>1431</v>
      </c>
      <c r="B221" s="10">
        <v>5.4588640000000002</v>
      </c>
      <c r="C221" s="10">
        <v>4.9328100000000001E-3</v>
      </c>
    </row>
    <row r="222" spans="1:3" ht="17" thickBot="1" x14ac:dyDescent="0.25">
      <c r="A222" s="9" t="s">
        <v>1432</v>
      </c>
      <c r="B222" s="10">
        <v>5.4547319999999999</v>
      </c>
      <c r="C222" s="10">
        <v>1.0943400000000001E-3</v>
      </c>
    </row>
    <row r="223" spans="1:3" ht="17" thickBot="1" x14ac:dyDescent="0.25">
      <c r="A223" s="9" t="s">
        <v>1433</v>
      </c>
      <c r="B223" s="10">
        <v>5.4518009999999997</v>
      </c>
      <c r="C223" s="10">
        <v>1.0945099999999999E-2</v>
      </c>
    </row>
    <row r="224" spans="1:3" ht="17" thickBot="1" x14ac:dyDescent="0.25">
      <c r="A224" s="9" t="s">
        <v>1434</v>
      </c>
      <c r="B224" s="10">
        <v>5.4500229999999998</v>
      </c>
      <c r="C224" s="10">
        <v>4.0699100000000002E-2</v>
      </c>
    </row>
    <row r="225" spans="1:3" ht="17" thickBot="1" x14ac:dyDescent="0.25">
      <c r="A225" s="9" t="s">
        <v>1435</v>
      </c>
      <c r="B225" s="10">
        <v>5.4282729999999999</v>
      </c>
      <c r="C225" s="10">
        <v>4.7799800000000003E-2</v>
      </c>
    </row>
    <row r="226" spans="1:3" ht="17" thickBot="1" x14ac:dyDescent="0.25">
      <c r="A226" s="9" t="s">
        <v>1436</v>
      </c>
      <c r="B226" s="10">
        <v>5.4263180000000002</v>
      </c>
      <c r="C226" s="10">
        <v>1.1388499999999999E-2</v>
      </c>
    </row>
    <row r="227" spans="1:3" ht="17" thickBot="1" x14ac:dyDescent="0.25">
      <c r="A227" s="9" t="s">
        <v>1437</v>
      </c>
      <c r="B227" s="10">
        <v>5.4138140000000003</v>
      </c>
      <c r="C227" s="10">
        <v>2.93414E-3</v>
      </c>
    </row>
    <row r="228" spans="1:3" ht="17" thickBot="1" x14ac:dyDescent="0.25">
      <c r="A228" s="9" t="s">
        <v>1438</v>
      </c>
      <c r="B228" s="10">
        <v>5.4044740000000004</v>
      </c>
      <c r="C228" s="11">
        <v>8.8599999999999999E-5</v>
      </c>
    </row>
    <row r="229" spans="1:3" ht="33" thickBot="1" x14ac:dyDescent="0.25">
      <c r="A229" s="9" t="s">
        <v>1439</v>
      </c>
      <c r="B229" s="10">
        <v>5.3961589999999999</v>
      </c>
      <c r="C229" s="11">
        <v>9.7100000000000002E-6</v>
      </c>
    </row>
    <row r="230" spans="1:3" ht="33" thickBot="1" x14ac:dyDescent="0.25">
      <c r="A230" s="9" t="s">
        <v>1440</v>
      </c>
      <c r="B230" s="10">
        <v>5.3856450000000002</v>
      </c>
      <c r="C230" s="10">
        <v>1.12187E-2</v>
      </c>
    </row>
    <row r="231" spans="1:3" ht="17" thickBot="1" x14ac:dyDescent="0.25">
      <c r="A231" s="9" t="s">
        <v>1441</v>
      </c>
      <c r="B231" s="10">
        <v>5.383248</v>
      </c>
      <c r="C231" s="10">
        <v>1.7341100000000002E-2</v>
      </c>
    </row>
    <row r="232" spans="1:3" ht="33" thickBot="1" x14ac:dyDescent="0.25">
      <c r="A232" s="9" t="s">
        <v>1442</v>
      </c>
      <c r="B232" s="10">
        <v>5.3548400000000003</v>
      </c>
      <c r="C232" s="10">
        <v>7.0021799999999996E-4</v>
      </c>
    </row>
    <row r="233" spans="1:3" ht="17" thickBot="1" x14ac:dyDescent="0.25">
      <c r="A233" s="9" t="s">
        <v>1443</v>
      </c>
      <c r="B233" s="10">
        <v>5.3463609999999999</v>
      </c>
      <c r="C233" s="10">
        <v>5.0051400000000003E-2</v>
      </c>
    </row>
    <row r="234" spans="1:3" ht="33" thickBot="1" x14ac:dyDescent="0.25">
      <c r="A234" s="9" t="s">
        <v>1444</v>
      </c>
      <c r="B234" s="10">
        <v>5.3378069999999997</v>
      </c>
      <c r="C234" s="10">
        <v>1.3565599999999999E-3</v>
      </c>
    </row>
    <row r="235" spans="1:3" ht="17" thickBot="1" x14ac:dyDescent="0.25">
      <c r="A235" s="9" t="s">
        <v>1445</v>
      </c>
      <c r="B235" s="10">
        <v>5.3198020000000001</v>
      </c>
      <c r="C235" s="10">
        <v>3.3599400000000001E-2</v>
      </c>
    </row>
    <row r="236" spans="1:3" ht="33" thickBot="1" x14ac:dyDescent="0.25">
      <c r="A236" s="9" t="s">
        <v>1446</v>
      </c>
      <c r="B236" s="10">
        <v>5.3155700000000001</v>
      </c>
      <c r="C236" s="11">
        <v>3.4800000000000001E-6</v>
      </c>
    </row>
    <row r="237" spans="1:3" ht="17" thickBot="1" x14ac:dyDescent="0.25">
      <c r="A237" s="9" t="s">
        <v>1447</v>
      </c>
      <c r="B237" s="10">
        <v>5.3113539999999997</v>
      </c>
      <c r="C237" s="10">
        <v>2.2896100000000001E-3</v>
      </c>
    </row>
    <row r="238" spans="1:3" ht="17" thickBot="1" x14ac:dyDescent="0.25">
      <c r="A238" s="9" t="s">
        <v>1448</v>
      </c>
      <c r="B238" s="10">
        <v>5.3047959999999996</v>
      </c>
      <c r="C238" s="11">
        <v>9.3900000000000003E-7</v>
      </c>
    </row>
    <row r="239" spans="1:3" ht="17" thickBot="1" x14ac:dyDescent="0.25">
      <c r="A239" s="9" t="s">
        <v>1449</v>
      </c>
      <c r="B239" s="10">
        <v>5.3044089999999997</v>
      </c>
      <c r="C239" s="10">
        <v>8.2497400000000002E-3</v>
      </c>
    </row>
    <row r="240" spans="1:3" ht="17" thickBot="1" x14ac:dyDescent="0.25">
      <c r="A240" s="9" t="s">
        <v>1450</v>
      </c>
      <c r="B240" s="10">
        <v>5.3001969999999998</v>
      </c>
      <c r="C240" s="10">
        <v>3.0296899999999998E-3</v>
      </c>
    </row>
    <row r="241" spans="1:3" ht="17" thickBot="1" x14ac:dyDescent="0.25">
      <c r="A241" s="9" t="s">
        <v>1451</v>
      </c>
      <c r="B241" s="10">
        <v>5.2979729999999998</v>
      </c>
      <c r="C241" s="11">
        <v>4.32E-7</v>
      </c>
    </row>
    <row r="242" spans="1:3" ht="17" thickBot="1" x14ac:dyDescent="0.25">
      <c r="A242" s="9" t="s">
        <v>1452</v>
      </c>
      <c r="B242" s="10">
        <v>5.2957929999999998</v>
      </c>
      <c r="C242" s="10">
        <v>3.2981299999999998E-3</v>
      </c>
    </row>
    <row r="243" spans="1:3" ht="17" thickBot="1" x14ac:dyDescent="0.25">
      <c r="A243" s="9" t="s">
        <v>1453</v>
      </c>
      <c r="B243" s="10">
        <v>5.2920489999999996</v>
      </c>
      <c r="C243" s="10">
        <v>4.8329900000000002E-2</v>
      </c>
    </row>
    <row r="244" spans="1:3" ht="17" thickBot="1" x14ac:dyDescent="0.25">
      <c r="A244" s="9" t="s">
        <v>1454</v>
      </c>
      <c r="B244" s="10">
        <v>5.2882740000000004</v>
      </c>
      <c r="C244" s="11">
        <v>2.8299999999999998E-7</v>
      </c>
    </row>
    <row r="245" spans="1:3" ht="17" thickBot="1" x14ac:dyDescent="0.25">
      <c r="A245" s="9" t="s">
        <v>1455</v>
      </c>
      <c r="B245" s="10">
        <v>5.2768240000000004</v>
      </c>
      <c r="C245" s="10">
        <v>6.46782E-3</v>
      </c>
    </row>
    <row r="246" spans="1:3" ht="17" thickBot="1" x14ac:dyDescent="0.25">
      <c r="A246" s="9" t="s">
        <v>1456</v>
      </c>
      <c r="B246" s="10">
        <v>5.2687860000000004</v>
      </c>
      <c r="C246" s="11">
        <v>1.3900000000000001E-5</v>
      </c>
    </row>
    <row r="247" spans="1:3" ht="17" thickBot="1" x14ac:dyDescent="0.25">
      <c r="A247" s="9" t="s">
        <v>1457</v>
      </c>
      <c r="B247" s="10">
        <v>5.2627600000000001</v>
      </c>
      <c r="C247" s="10">
        <v>2.1113099999999999E-2</v>
      </c>
    </row>
    <row r="248" spans="1:3" ht="17" thickBot="1" x14ac:dyDescent="0.25">
      <c r="A248" s="9" t="s">
        <v>1458</v>
      </c>
      <c r="B248" s="10">
        <v>5.2471189999999996</v>
      </c>
      <c r="C248" s="11">
        <v>4.4299999999999999E-5</v>
      </c>
    </row>
    <row r="249" spans="1:3" ht="17" thickBot="1" x14ac:dyDescent="0.25">
      <c r="A249" s="9" t="s">
        <v>1459</v>
      </c>
      <c r="B249" s="10">
        <v>5.2352790000000002</v>
      </c>
      <c r="C249" s="10">
        <v>8.1982699999999997E-4</v>
      </c>
    </row>
    <row r="250" spans="1:3" ht="17" thickBot="1" x14ac:dyDescent="0.25">
      <c r="A250" s="9" t="s">
        <v>1460</v>
      </c>
      <c r="B250" s="10">
        <v>5.2225770000000002</v>
      </c>
      <c r="C250" s="11">
        <v>1.4100000000000001E-5</v>
      </c>
    </row>
    <row r="251" spans="1:3" ht="17" thickBot="1" x14ac:dyDescent="0.25">
      <c r="A251" s="9" t="s">
        <v>1461</v>
      </c>
      <c r="B251" s="10">
        <v>5.2213089999999998</v>
      </c>
      <c r="C251" s="10">
        <v>1.4614000000000001E-3</v>
      </c>
    </row>
    <row r="252" spans="1:3" ht="17" thickBot="1" x14ac:dyDescent="0.25">
      <c r="A252" s="9" t="s">
        <v>1462</v>
      </c>
      <c r="B252" s="10">
        <v>5.1903110000000003</v>
      </c>
      <c r="C252" s="10">
        <v>3.4713399999999997E-4</v>
      </c>
    </row>
    <row r="253" spans="1:3" ht="17" thickBot="1" x14ac:dyDescent="0.25">
      <c r="A253" s="9" t="s">
        <v>1463</v>
      </c>
      <c r="B253" s="10">
        <v>5.1858630000000003</v>
      </c>
      <c r="C253" s="10">
        <v>1.94718E-3</v>
      </c>
    </row>
    <row r="254" spans="1:3" ht="17" thickBot="1" x14ac:dyDescent="0.25">
      <c r="A254" s="9" t="s">
        <v>1464</v>
      </c>
      <c r="B254" s="10">
        <v>5.1826049999999997</v>
      </c>
      <c r="C254" s="10">
        <v>8.1759099999999998E-3</v>
      </c>
    </row>
    <row r="255" spans="1:3" ht="17" thickBot="1" x14ac:dyDescent="0.25">
      <c r="A255" s="9" t="s">
        <v>1465</v>
      </c>
      <c r="B255" s="10">
        <v>5.1689509999999999</v>
      </c>
      <c r="C255" s="10">
        <v>1.9578999999999998E-3</v>
      </c>
    </row>
    <row r="256" spans="1:3" ht="17" thickBot="1" x14ac:dyDescent="0.25">
      <c r="A256" s="9" t="s">
        <v>1466</v>
      </c>
      <c r="B256" s="10">
        <v>5.1666150000000002</v>
      </c>
      <c r="C256" s="10">
        <v>1.55059E-2</v>
      </c>
    </row>
    <row r="257" spans="1:3" ht="17" thickBot="1" x14ac:dyDescent="0.25">
      <c r="A257" s="9" t="s">
        <v>1467</v>
      </c>
      <c r="B257" s="10">
        <v>5.164879</v>
      </c>
      <c r="C257" s="10">
        <v>3.4221299999999998E-3</v>
      </c>
    </row>
    <row r="258" spans="1:3" ht="33" thickBot="1" x14ac:dyDescent="0.25">
      <c r="A258" s="9" t="s">
        <v>1468</v>
      </c>
      <c r="B258" s="10">
        <v>5.159351</v>
      </c>
      <c r="C258" s="10">
        <v>3.7177299999999998E-3</v>
      </c>
    </row>
    <row r="259" spans="1:3" ht="17" thickBot="1" x14ac:dyDescent="0.25">
      <c r="A259" s="9" t="s">
        <v>1469</v>
      </c>
      <c r="B259" s="10">
        <v>5.1584989999999999</v>
      </c>
      <c r="C259" s="10">
        <v>2.71758E-2</v>
      </c>
    </row>
    <row r="260" spans="1:3" ht="17" thickBot="1" x14ac:dyDescent="0.25">
      <c r="A260" s="9" t="s">
        <v>1470</v>
      </c>
      <c r="B260" s="10">
        <v>5.1473680000000002</v>
      </c>
      <c r="C260" s="10">
        <v>1.5117799999999999E-4</v>
      </c>
    </row>
    <row r="261" spans="1:3" ht="33" thickBot="1" x14ac:dyDescent="0.25">
      <c r="A261" s="9" t="s">
        <v>1471</v>
      </c>
      <c r="B261" s="10">
        <v>5.14602</v>
      </c>
      <c r="C261" s="10">
        <v>1.2667899999999999E-2</v>
      </c>
    </row>
    <row r="262" spans="1:3" ht="17" thickBot="1" x14ac:dyDescent="0.25">
      <c r="A262" s="9" t="s">
        <v>1472</v>
      </c>
      <c r="B262" s="10">
        <v>5.1434379999999997</v>
      </c>
      <c r="C262" s="10">
        <v>1.03152E-3</v>
      </c>
    </row>
    <row r="263" spans="1:3" ht="17" thickBot="1" x14ac:dyDescent="0.25">
      <c r="A263" s="9" t="s">
        <v>1473</v>
      </c>
      <c r="B263" s="10">
        <v>5.1337849999999996</v>
      </c>
      <c r="C263" s="11">
        <v>9.5400000000000001E-5</v>
      </c>
    </row>
    <row r="264" spans="1:3" ht="33" thickBot="1" x14ac:dyDescent="0.25">
      <c r="A264" s="9" t="s">
        <v>1474</v>
      </c>
      <c r="B264" s="10">
        <v>5.1320300000000003</v>
      </c>
      <c r="C264" s="10">
        <v>3.03106E-2</v>
      </c>
    </row>
    <row r="265" spans="1:3" ht="17" thickBot="1" x14ac:dyDescent="0.25">
      <c r="A265" s="9" t="s">
        <v>1475</v>
      </c>
      <c r="B265" s="10">
        <v>5.1287589999999996</v>
      </c>
      <c r="C265" s="10">
        <v>4.0388399999999998E-2</v>
      </c>
    </row>
    <row r="266" spans="1:3" ht="17" thickBot="1" x14ac:dyDescent="0.25">
      <c r="A266" s="9" t="s">
        <v>1476</v>
      </c>
      <c r="B266" s="10">
        <v>5.1247249999999998</v>
      </c>
      <c r="C266" s="10">
        <v>1.4072599999999999E-2</v>
      </c>
    </row>
    <row r="267" spans="1:3" ht="33" thickBot="1" x14ac:dyDescent="0.25">
      <c r="A267" s="9" t="s">
        <v>1477</v>
      </c>
      <c r="B267" s="10">
        <v>5.1228259999999999</v>
      </c>
      <c r="C267" s="10">
        <v>1.6323999999999999E-4</v>
      </c>
    </row>
    <row r="268" spans="1:3" ht="17" thickBot="1" x14ac:dyDescent="0.25">
      <c r="A268" s="9" t="s">
        <v>1478</v>
      </c>
      <c r="B268" s="10">
        <v>5.1208660000000004</v>
      </c>
      <c r="C268" s="10">
        <v>8.5916900000000008E-3</v>
      </c>
    </row>
    <row r="269" spans="1:3" ht="17" thickBot="1" x14ac:dyDescent="0.25">
      <c r="A269" s="9" t="s">
        <v>1479</v>
      </c>
      <c r="B269" s="10">
        <v>5.1194389999999999</v>
      </c>
      <c r="C269" s="10">
        <v>3.38462E-2</v>
      </c>
    </row>
    <row r="270" spans="1:3" ht="17" thickBot="1" x14ac:dyDescent="0.25">
      <c r="A270" s="9" t="s">
        <v>1480</v>
      </c>
      <c r="B270" s="10">
        <v>5.1090390000000001</v>
      </c>
      <c r="C270" s="10">
        <v>1.91344E-3</v>
      </c>
    </row>
    <row r="271" spans="1:3" ht="17" thickBot="1" x14ac:dyDescent="0.25">
      <c r="A271" s="9" t="s">
        <v>1481</v>
      </c>
      <c r="B271" s="10">
        <v>5.0952789999999997</v>
      </c>
      <c r="C271" s="10">
        <v>2.2957400000000001E-3</v>
      </c>
    </row>
    <row r="272" spans="1:3" ht="17" thickBot="1" x14ac:dyDescent="0.25">
      <c r="A272" s="9" t="s">
        <v>1482</v>
      </c>
      <c r="B272" s="10">
        <v>5.0905490000000002</v>
      </c>
      <c r="C272" s="10">
        <v>2.2890600000000001E-2</v>
      </c>
    </row>
    <row r="273" spans="1:3" ht="17" thickBot="1" x14ac:dyDescent="0.25">
      <c r="A273" s="9" t="s">
        <v>1483</v>
      </c>
      <c r="B273" s="10">
        <v>5.083456</v>
      </c>
      <c r="C273" s="11">
        <v>1.7600000000000001E-5</v>
      </c>
    </row>
    <row r="274" spans="1:3" ht="17" thickBot="1" x14ac:dyDescent="0.25">
      <c r="A274" s="9" t="s">
        <v>1484</v>
      </c>
      <c r="B274" s="10">
        <v>5.0806360000000002</v>
      </c>
      <c r="C274" s="10">
        <v>1.28097E-2</v>
      </c>
    </row>
    <row r="275" spans="1:3" ht="33" thickBot="1" x14ac:dyDescent="0.25">
      <c r="A275" s="9" t="s">
        <v>1485</v>
      </c>
      <c r="B275" s="10">
        <v>5.0734950000000003</v>
      </c>
      <c r="C275" s="10">
        <v>1.18296E-3</v>
      </c>
    </row>
    <row r="276" spans="1:3" ht="17" thickBot="1" x14ac:dyDescent="0.25">
      <c r="A276" s="9" t="s">
        <v>1486</v>
      </c>
      <c r="B276" s="10">
        <v>5.0536799999999999</v>
      </c>
      <c r="C276" s="11">
        <v>7.2100000000000004E-5</v>
      </c>
    </row>
    <row r="277" spans="1:3" ht="17" thickBot="1" x14ac:dyDescent="0.25">
      <c r="A277" s="9" t="s">
        <v>1487</v>
      </c>
      <c r="B277" s="10">
        <v>5.0421149999999999</v>
      </c>
      <c r="C277" s="10">
        <v>3.1002599999999998E-4</v>
      </c>
    </row>
    <row r="278" spans="1:3" ht="17" thickBot="1" x14ac:dyDescent="0.25">
      <c r="A278" s="9" t="s">
        <v>1488</v>
      </c>
      <c r="B278" s="10">
        <v>5.0411159999999997</v>
      </c>
      <c r="C278" s="10">
        <v>2.4050499999999999E-2</v>
      </c>
    </row>
    <row r="279" spans="1:3" ht="33" thickBot="1" x14ac:dyDescent="0.25">
      <c r="A279" s="9" t="s">
        <v>1489</v>
      </c>
      <c r="B279" s="10">
        <v>5.0380630000000002</v>
      </c>
      <c r="C279" s="10">
        <v>3.5078199999999997E-2</v>
      </c>
    </row>
    <row r="280" spans="1:3" ht="17" thickBot="1" x14ac:dyDescent="0.25">
      <c r="A280" s="9" t="s">
        <v>1490</v>
      </c>
      <c r="B280" s="10">
        <v>5.0328499999999998</v>
      </c>
      <c r="C280" s="10">
        <v>6.0637800000000004E-3</v>
      </c>
    </row>
    <row r="281" spans="1:3" ht="17" thickBot="1" x14ac:dyDescent="0.25">
      <c r="A281" s="9" t="s">
        <v>1491</v>
      </c>
      <c r="B281" s="10">
        <v>5.0118400000000003</v>
      </c>
      <c r="C281" s="10">
        <v>1.74004E-2</v>
      </c>
    </row>
    <row r="282" spans="1:3" ht="17" thickBot="1" x14ac:dyDescent="0.25">
      <c r="A282" s="9" t="s">
        <v>1492</v>
      </c>
      <c r="B282" s="10">
        <v>5.0024189999999997</v>
      </c>
      <c r="C282" s="11">
        <v>4.71E-5</v>
      </c>
    </row>
    <row r="283" spans="1:3" ht="17" thickBot="1" x14ac:dyDescent="0.25">
      <c r="A283" s="9" t="s">
        <v>1493</v>
      </c>
      <c r="B283" s="10">
        <v>4.9996029999999996</v>
      </c>
      <c r="C283" s="10">
        <v>5.2446899999999998E-2</v>
      </c>
    </row>
    <row r="284" spans="1:3" ht="17" thickBot="1" x14ac:dyDescent="0.25">
      <c r="A284" s="9" t="s">
        <v>1494</v>
      </c>
      <c r="B284" s="10">
        <v>4.9938779999999996</v>
      </c>
      <c r="C284" s="10">
        <v>4.0065000000000001E-4</v>
      </c>
    </row>
    <row r="285" spans="1:3" ht="17" thickBot="1" x14ac:dyDescent="0.25">
      <c r="A285" s="9" t="s">
        <v>1495</v>
      </c>
      <c r="B285" s="10">
        <v>4.9752859999999997</v>
      </c>
      <c r="C285" s="10">
        <v>5.8218799999999998E-3</v>
      </c>
    </row>
    <row r="286" spans="1:3" ht="17" thickBot="1" x14ac:dyDescent="0.25">
      <c r="A286" s="9" t="s">
        <v>1496</v>
      </c>
      <c r="B286" s="10">
        <v>4.964315</v>
      </c>
      <c r="C286" s="10">
        <v>4.5954599999999998E-2</v>
      </c>
    </row>
    <row r="287" spans="1:3" ht="17" thickBot="1" x14ac:dyDescent="0.25">
      <c r="A287" s="9" t="s">
        <v>1497</v>
      </c>
      <c r="B287" s="10">
        <v>4.956772</v>
      </c>
      <c r="C287" s="10">
        <v>1.5627599999999998E-2</v>
      </c>
    </row>
    <row r="288" spans="1:3" ht="17" thickBot="1" x14ac:dyDescent="0.25">
      <c r="A288" s="9" t="s">
        <v>1498</v>
      </c>
      <c r="B288" s="10">
        <v>4.9562609999999996</v>
      </c>
      <c r="C288" s="10">
        <v>2.3178799999999999E-2</v>
      </c>
    </row>
    <row r="289" spans="1:3" ht="17" thickBot="1" x14ac:dyDescent="0.25">
      <c r="A289" s="9" t="s">
        <v>1499</v>
      </c>
      <c r="B289" s="10">
        <v>4.9538710000000004</v>
      </c>
      <c r="C289" s="10">
        <v>3.7056699999999998E-2</v>
      </c>
    </row>
    <row r="290" spans="1:3" ht="17" thickBot="1" x14ac:dyDescent="0.25">
      <c r="A290" s="9" t="s">
        <v>1500</v>
      </c>
      <c r="B290" s="10">
        <v>4.9354930000000001</v>
      </c>
      <c r="C290" s="10">
        <v>1.06908E-2</v>
      </c>
    </row>
    <row r="291" spans="1:3" ht="17" thickBot="1" x14ac:dyDescent="0.25">
      <c r="A291" s="9" t="s">
        <v>1091</v>
      </c>
      <c r="B291" s="10">
        <v>4.9354930000000001</v>
      </c>
      <c r="C291" s="11">
        <v>2.8200000000000001E-5</v>
      </c>
    </row>
    <row r="292" spans="1:3" ht="17" thickBot="1" x14ac:dyDescent="0.25">
      <c r="A292" s="9" t="s">
        <v>1501</v>
      </c>
      <c r="B292" s="10">
        <v>4.933554</v>
      </c>
      <c r="C292" s="10">
        <v>1.4818E-2</v>
      </c>
    </row>
    <row r="293" spans="1:3" ht="17" thickBot="1" x14ac:dyDescent="0.25">
      <c r="A293" s="9" t="s">
        <v>1502</v>
      </c>
      <c r="B293" s="10">
        <v>4.931012</v>
      </c>
      <c r="C293" s="10">
        <v>1.9337699999999999E-2</v>
      </c>
    </row>
    <row r="294" spans="1:3" ht="17" thickBot="1" x14ac:dyDescent="0.25">
      <c r="A294" s="9" t="s">
        <v>1503</v>
      </c>
      <c r="B294" s="10">
        <v>4.9308750000000003</v>
      </c>
      <c r="C294" s="10">
        <v>1.3499799999999999E-2</v>
      </c>
    </row>
    <row r="295" spans="1:3" ht="17" thickBot="1" x14ac:dyDescent="0.25">
      <c r="A295" s="9" t="s">
        <v>1504</v>
      </c>
      <c r="B295" s="10">
        <v>4.9280290000000004</v>
      </c>
      <c r="C295" s="10">
        <v>4.7541399999999998E-2</v>
      </c>
    </row>
    <row r="296" spans="1:3" ht="17" thickBot="1" x14ac:dyDescent="0.25">
      <c r="A296" s="9" t="s">
        <v>1505</v>
      </c>
      <c r="B296" s="10">
        <v>4.9229260000000004</v>
      </c>
      <c r="C296" s="10">
        <v>2.7647700000000001E-2</v>
      </c>
    </row>
    <row r="297" spans="1:3" ht="17" thickBot="1" x14ac:dyDescent="0.25">
      <c r="A297" s="9" t="s">
        <v>1506</v>
      </c>
      <c r="B297" s="10">
        <v>4.9225209999999997</v>
      </c>
      <c r="C297" s="10">
        <v>3.48957E-3</v>
      </c>
    </row>
    <row r="298" spans="1:3" ht="17" thickBot="1" x14ac:dyDescent="0.25">
      <c r="A298" s="9" t="s">
        <v>1507</v>
      </c>
      <c r="B298" s="10">
        <v>4.9217029999999999</v>
      </c>
      <c r="C298" s="10">
        <v>6.0635100000000003E-3</v>
      </c>
    </row>
    <row r="299" spans="1:3" ht="17" thickBot="1" x14ac:dyDescent="0.25">
      <c r="A299" s="9" t="s">
        <v>1508</v>
      </c>
      <c r="B299" s="10">
        <v>4.9193829999999998</v>
      </c>
      <c r="C299" s="10">
        <v>4.2362600000000004E-3</v>
      </c>
    </row>
    <row r="300" spans="1:3" ht="17" thickBot="1" x14ac:dyDescent="0.25">
      <c r="A300" s="9" t="s">
        <v>1509</v>
      </c>
      <c r="B300" s="10">
        <v>4.9182430000000004</v>
      </c>
      <c r="C300" s="10">
        <v>3.6441999999999998E-3</v>
      </c>
    </row>
    <row r="301" spans="1:3" ht="17" thickBot="1" x14ac:dyDescent="0.25">
      <c r="A301" s="9" t="s">
        <v>1510</v>
      </c>
      <c r="B301" s="10">
        <v>4.9175219999999999</v>
      </c>
      <c r="C301" s="10">
        <v>3.9561399999999997E-2</v>
      </c>
    </row>
    <row r="302" spans="1:3" ht="33" thickBot="1" x14ac:dyDescent="0.25">
      <c r="A302" s="9" t="s">
        <v>1511</v>
      </c>
      <c r="B302" s="10">
        <v>4.9110639999999997</v>
      </c>
      <c r="C302" s="10">
        <v>1.39828E-2</v>
      </c>
    </row>
    <row r="303" spans="1:3" ht="17" thickBot="1" x14ac:dyDescent="0.25">
      <c r="A303" s="9" t="s">
        <v>1512</v>
      </c>
      <c r="B303" s="10">
        <v>4.9089229999999997</v>
      </c>
      <c r="C303" s="10">
        <v>1.06266E-2</v>
      </c>
    </row>
    <row r="304" spans="1:3" ht="17" thickBot="1" x14ac:dyDescent="0.25">
      <c r="A304" s="9" t="s">
        <v>1513</v>
      </c>
      <c r="B304" s="10">
        <v>4.9069240000000001</v>
      </c>
      <c r="C304" s="10">
        <v>6.9900699999999997E-4</v>
      </c>
    </row>
    <row r="305" spans="1:3" ht="17" thickBot="1" x14ac:dyDescent="0.25">
      <c r="A305" s="9" t="s">
        <v>1514</v>
      </c>
      <c r="B305" s="10">
        <v>4.8995870000000004</v>
      </c>
      <c r="C305" s="10">
        <v>4.4411600000000004E-3</v>
      </c>
    </row>
    <row r="306" spans="1:3" ht="17" thickBot="1" x14ac:dyDescent="0.25">
      <c r="A306" s="9" t="s">
        <v>1515</v>
      </c>
      <c r="B306" s="10">
        <v>4.8947349999999998</v>
      </c>
      <c r="C306" s="10">
        <v>3.2870799999999999E-2</v>
      </c>
    </row>
    <row r="307" spans="1:3" ht="17" thickBot="1" x14ac:dyDescent="0.25">
      <c r="A307" s="9" t="s">
        <v>1516</v>
      </c>
      <c r="B307" s="10">
        <v>4.8898429999999999</v>
      </c>
      <c r="C307" s="10">
        <v>1.5935999999999999E-3</v>
      </c>
    </row>
    <row r="308" spans="1:3" ht="17" thickBot="1" x14ac:dyDescent="0.25">
      <c r="A308" s="9" t="s">
        <v>1517</v>
      </c>
      <c r="B308" s="10">
        <v>4.8894929999999999</v>
      </c>
      <c r="C308" s="10">
        <v>3.6980699999999999E-4</v>
      </c>
    </row>
    <row r="309" spans="1:3" ht="33" thickBot="1" x14ac:dyDescent="0.25">
      <c r="A309" s="9" t="s">
        <v>1518</v>
      </c>
      <c r="B309" s="10">
        <v>4.8792600000000004</v>
      </c>
      <c r="C309" s="10">
        <v>3.2930399999999999E-2</v>
      </c>
    </row>
    <row r="310" spans="1:3" ht="33" thickBot="1" x14ac:dyDescent="0.25">
      <c r="A310" s="9" t="s">
        <v>1519</v>
      </c>
      <c r="B310" s="10">
        <v>4.8768659999999997</v>
      </c>
      <c r="C310" s="10">
        <v>3.5037499999999999E-2</v>
      </c>
    </row>
    <row r="311" spans="1:3" ht="17" thickBot="1" x14ac:dyDescent="0.25">
      <c r="A311" s="9" t="s">
        <v>1520</v>
      </c>
      <c r="B311" s="10">
        <v>4.8760649999999996</v>
      </c>
      <c r="C311" s="10">
        <v>1.2421099999999999E-2</v>
      </c>
    </row>
    <row r="312" spans="1:3" ht="17" thickBot="1" x14ac:dyDescent="0.25">
      <c r="A312" s="9" t="s">
        <v>1521</v>
      </c>
      <c r="B312" s="10">
        <v>4.869561</v>
      </c>
      <c r="C312" s="10">
        <v>1.0342799999999999E-2</v>
      </c>
    </row>
    <row r="313" spans="1:3" ht="17" thickBot="1" x14ac:dyDescent="0.25">
      <c r="A313" s="9" t="s">
        <v>1522</v>
      </c>
      <c r="B313" s="10">
        <v>4.8665320000000003</v>
      </c>
      <c r="C313" s="10">
        <v>6.2896999999999996E-3</v>
      </c>
    </row>
    <row r="314" spans="1:3" ht="33" thickBot="1" x14ac:dyDescent="0.25">
      <c r="A314" s="9" t="s">
        <v>1523</v>
      </c>
      <c r="B314" s="10">
        <v>4.8634430000000002</v>
      </c>
      <c r="C314" s="10">
        <v>1.9288E-3</v>
      </c>
    </row>
    <row r="315" spans="1:3" ht="17" thickBot="1" x14ac:dyDescent="0.25">
      <c r="A315" s="9" t="s">
        <v>195</v>
      </c>
      <c r="B315" s="10">
        <v>4.8603319999999997</v>
      </c>
      <c r="C315" s="10">
        <v>1.86107E-3</v>
      </c>
    </row>
    <row r="316" spans="1:3" ht="17" thickBot="1" x14ac:dyDescent="0.25">
      <c r="A316" s="9" t="s">
        <v>1524</v>
      </c>
      <c r="B316" s="10">
        <v>4.8571650000000002</v>
      </c>
      <c r="C316" s="10">
        <v>2.3338699999999999E-4</v>
      </c>
    </row>
    <row r="317" spans="1:3" ht="17" thickBot="1" x14ac:dyDescent="0.25">
      <c r="A317" s="9" t="s">
        <v>1525</v>
      </c>
      <c r="B317" s="10">
        <v>4.8366660000000001</v>
      </c>
      <c r="C317" s="10">
        <v>4.5025500000000003E-2</v>
      </c>
    </row>
    <row r="318" spans="1:3" ht="33" thickBot="1" x14ac:dyDescent="0.25">
      <c r="A318" s="9" t="s">
        <v>1526</v>
      </c>
      <c r="B318" s="10">
        <v>4.8226180000000003</v>
      </c>
      <c r="C318" s="10">
        <v>9.1982399999999999E-3</v>
      </c>
    </row>
    <row r="319" spans="1:3" ht="17" thickBot="1" x14ac:dyDescent="0.25">
      <c r="A319" s="9" t="s">
        <v>1527</v>
      </c>
      <c r="B319" s="10">
        <v>4.8199490000000003</v>
      </c>
      <c r="C319" s="10">
        <v>1.34939E-3</v>
      </c>
    </row>
    <row r="320" spans="1:3" ht="33" thickBot="1" x14ac:dyDescent="0.25">
      <c r="A320" s="9" t="s">
        <v>1528</v>
      </c>
      <c r="B320" s="10">
        <v>4.8188969999999998</v>
      </c>
      <c r="C320" s="10">
        <v>1.44019E-2</v>
      </c>
    </row>
    <row r="321" spans="1:3" ht="17" thickBot="1" x14ac:dyDescent="0.25">
      <c r="A321" s="9" t="s">
        <v>1529</v>
      </c>
      <c r="B321" s="10">
        <v>4.8130680000000003</v>
      </c>
      <c r="C321" s="10">
        <v>1.5252E-2</v>
      </c>
    </row>
    <row r="322" spans="1:3" ht="17" thickBot="1" x14ac:dyDescent="0.25">
      <c r="A322" s="9" t="s">
        <v>1530</v>
      </c>
      <c r="B322" s="10">
        <v>4.8097440000000002</v>
      </c>
      <c r="C322" s="10">
        <v>1.06099E-2</v>
      </c>
    </row>
    <row r="323" spans="1:3" ht="17" thickBot="1" x14ac:dyDescent="0.25">
      <c r="A323" s="9" t="s">
        <v>1531</v>
      </c>
      <c r="B323" s="10">
        <v>4.8042910000000001</v>
      </c>
      <c r="C323" s="10">
        <v>2.1563300000000001E-2</v>
      </c>
    </row>
    <row r="324" spans="1:3" ht="17" thickBot="1" x14ac:dyDescent="0.25">
      <c r="A324" s="9" t="s">
        <v>1532</v>
      </c>
      <c r="B324" s="10">
        <v>4.7977759999999998</v>
      </c>
      <c r="C324" s="10">
        <v>3.8592399999999999E-3</v>
      </c>
    </row>
    <row r="325" spans="1:3" ht="17" thickBot="1" x14ac:dyDescent="0.25">
      <c r="A325" s="9" t="s">
        <v>1533</v>
      </c>
      <c r="B325" s="10">
        <v>4.7851480000000004</v>
      </c>
      <c r="C325" s="10">
        <v>3.5282800000000002E-4</v>
      </c>
    </row>
    <row r="326" spans="1:3" ht="33" thickBot="1" x14ac:dyDescent="0.25">
      <c r="A326" s="9" t="s">
        <v>1534</v>
      </c>
      <c r="B326" s="10">
        <v>4.7805989999999996</v>
      </c>
      <c r="C326" s="10">
        <v>3.7709100000000002E-2</v>
      </c>
    </row>
    <row r="327" spans="1:3" ht="17" thickBot="1" x14ac:dyDescent="0.25">
      <c r="A327" s="9" t="s">
        <v>1535</v>
      </c>
      <c r="B327" s="10">
        <v>4.7772880000000004</v>
      </c>
      <c r="C327" s="10">
        <v>3.7351000000000002E-2</v>
      </c>
    </row>
    <row r="328" spans="1:3" ht="17" thickBot="1" x14ac:dyDescent="0.25">
      <c r="A328" s="9" t="s">
        <v>1536</v>
      </c>
      <c r="B328" s="10">
        <v>4.7689519999999996</v>
      </c>
      <c r="C328" s="10">
        <v>1.25632E-2</v>
      </c>
    </row>
    <row r="329" spans="1:3" ht="17" thickBot="1" x14ac:dyDescent="0.25">
      <c r="A329" s="9" t="s">
        <v>1537</v>
      </c>
      <c r="B329" s="10">
        <v>4.7660489999999998</v>
      </c>
      <c r="C329" s="10">
        <v>7.1288799999999998E-3</v>
      </c>
    </row>
    <row r="330" spans="1:3" ht="17" thickBot="1" x14ac:dyDescent="0.25">
      <c r="A330" s="9" t="s">
        <v>1538</v>
      </c>
      <c r="B330" s="10">
        <v>4.7629440000000001</v>
      </c>
      <c r="C330" s="11">
        <v>1.1399999999999999E-5</v>
      </c>
    </row>
    <row r="331" spans="1:3" ht="33" thickBot="1" x14ac:dyDescent="0.25">
      <c r="A331" s="9" t="s">
        <v>1539</v>
      </c>
      <c r="B331" s="10">
        <v>4.7563399999999998</v>
      </c>
      <c r="C331" s="10">
        <v>1.46556E-2</v>
      </c>
    </row>
    <row r="332" spans="1:3" ht="17" thickBot="1" x14ac:dyDescent="0.25">
      <c r="A332" s="9" t="s">
        <v>1540</v>
      </c>
      <c r="B332" s="10">
        <v>4.7513189999999996</v>
      </c>
      <c r="C332" s="10">
        <v>4.7438800000000003E-2</v>
      </c>
    </row>
    <row r="333" spans="1:3" ht="33" thickBot="1" x14ac:dyDescent="0.25">
      <c r="A333" s="9" t="s">
        <v>1541</v>
      </c>
      <c r="B333" s="10">
        <v>4.7436119999999997</v>
      </c>
      <c r="C333" s="11">
        <v>3.4200000000000002E-7</v>
      </c>
    </row>
    <row r="334" spans="1:3" ht="17" thickBot="1" x14ac:dyDescent="0.25">
      <c r="A334" s="9" t="s">
        <v>1542</v>
      </c>
      <c r="B334" s="10">
        <v>4.7348290000000004</v>
      </c>
      <c r="C334" s="10">
        <v>2.0549600000000001E-2</v>
      </c>
    </row>
    <row r="335" spans="1:3" ht="17" thickBot="1" x14ac:dyDescent="0.25">
      <c r="A335" s="9" t="s">
        <v>1543</v>
      </c>
      <c r="B335" s="10">
        <v>4.7346550000000001</v>
      </c>
      <c r="C335" s="11">
        <v>4.3699999999999998E-5</v>
      </c>
    </row>
    <row r="336" spans="1:3" ht="17" thickBot="1" x14ac:dyDescent="0.25">
      <c r="A336" s="9" t="s">
        <v>1544</v>
      </c>
      <c r="B336" s="10">
        <v>4.7341129999999998</v>
      </c>
      <c r="C336" s="10">
        <v>1.0710299999999999E-3</v>
      </c>
    </row>
    <row r="337" spans="1:3" ht="17" thickBot="1" x14ac:dyDescent="0.25">
      <c r="A337" s="9" t="s">
        <v>1545</v>
      </c>
      <c r="B337" s="10">
        <v>4.7340049999999998</v>
      </c>
      <c r="C337" s="10">
        <v>3.5261000000000001E-2</v>
      </c>
    </row>
    <row r="338" spans="1:3" ht="17" thickBot="1" x14ac:dyDescent="0.25">
      <c r="A338" s="9" t="s">
        <v>1546</v>
      </c>
      <c r="B338" s="10">
        <v>4.72567</v>
      </c>
      <c r="C338" s="10">
        <v>3.6177499999999999E-3</v>
      </c>
    </row>
    <row r="339" spans="1:3" ht="17" thickBot="1" x14ac:dyDescent="0.25">
      <c r="A339" s="9" t="s">
        <v>1547</v>
      </c>
      <c r="B339" s="10">
        <v>4.7209019999999997</v>
      </c>
      <c r="C339" s="10">
        <v>1.2885800000000001E-4</v>
      </c>
    </row>
    <row r="340" spans="1:3" ht="17" thickBot="1" x14ac:dyDescent="0.25">
      <c r="A340" s="9" t="s">
        <v>1548</v>
      </c>
      <c r="B340" s="10">
        <v>4.7173800000000004</v>
      </c>
      <c r="C340" s="11">
        <v>7.6599999999999995E-6</v>
      </c>
    </row>
    <row r="341" spans="1:3" ht="33" thickBot="1" x14ac:dyDescent="0.25">
      <c r="A341" s="9" t="s">
        <v>1549</v>
      </c>
      <c r="B341" s="10">
        <v>4.7078449999999998</v>
      </c>
      <c r="C341" s="10">
        <v>1.25829E-3</v>
      </c>
    </row>
    <row r="342" spans="1:3" ht="17" thickBot="1" x14ac:dyDescent="0.25">
      <c r="A342" s="9" t="s">
        <v>1550</v>
      </c>
      <c r="B342" s="10">
        <v>4.6918519999999999</v>
      </c>
      <c r="C342" s="10">
        <v>5.3742899999999997E-4</v>
      </c>
    </row>
    <row r="343" spans="1:3" ht="33" thickBot="1" x14ac:dyDescent="0.25">
      <c r="A343" s="9" t="s">
        <v>1551</v>
      </c>
      <c r="B343" s="10">
        <v>4.690741</v>
      </c>
      <c r="C343" s="10">
        <v>1.2423099999999999E-2</v>
      </c>
    </row>
    <row r="344" spans="1:3" ht="17" thickBot="1" x14ac:dyDescent="0.25">
      <c r="A344" s="9" t="s">
        <v>1552</v>
      </c>
      <c r="B344" s="10">
        <v>4.685295</v>
      </c>
      <c r="C344" s="10">
        <v>1.52297E-4</v>
      </c>
    </row>
    <row r="345" spans="1:3" ht="17" thickBot="1" x14ac:dyDescent="0.25">
      <c r="A345" s="9" t="s">
        <v>1553</v>
      </c>
      <c r="B345" s="10">
        <v>4.682944</v>
      </c>
      <c r="C345" s="11">
        <v>1.15E-5</v>
      </c>
    </row>
    <row r="346" spans="1:3" ht="17" thickBot="1" x14ac:dyDescent="0.25">
      <c r="A346" s="9" t="s">
        <v>1554</v>
      </c>
      <c r="B346" s="10">
        <v>4.6794180000000001</v>
      </c>
      <c r="C346" s="10">
        <v>1.8150199999999998E-2</v>
      </c>
    </row>
    <row r="347" spans="1:3" ht="17" thickBot="1" x14ac:dyDescent="0.25">
      <c r="A347" s="9" t="s">
        <v>1555</v>
      </c>
      <c r="B347" s="10">
        <v>4.668539</v>
      </c>
      <c r="C347" s="10">
        <v>1.2467300000000001E-2</v>
      </c>
    </row>
    <row r="348" spans="1:3" ht="17" thickBot="1" x14ac:dyDescent="0.25">
      <c r="A348" s="9" t="s">
        <v>1556</v>
      </c>
      <c r="B348" s="10">
        <v>4.6624559999999997</v>
      </c>
      <c r="C348" s="10">
        <v>1.521E-2</v>
      </c>
    </row>
    <row r="349" spans="1:3" ht="17" thickBot="1" x14ac:dyDescent="0.25">
      <c r="A349" s="9" t="s">
        <v>1557</v>
      </c>
      <c r="B349" s="10">
        <v>4.6602209999999999</v>
      </c>
      <c r="C349" s="10">
        <v>5.5374500000000002E-3</v>
      </c>
    </row>
    <row r="350" spans="1:3" ht="33" thickBot="1" x14ac:dyDescent="0.25">
      <c r="A350" s="9" t="s">
        <v>1558</v>
      </c>
      <c r="B350" s="10">
        <v>4.6588570000000002</v>
      </c>
      <c r="C350" s="11">
        <v>9.2699999999999993E-6</v>
      </c>
    </row>
    <row r="351" spans="1:3" ht="17" thickBot="1" x14ac:dyDescent="0.25">
      <c r="A351" s="9" t="s">
        <v>1559</v>
      </c>
      <c r="B351" s="10">
        <v>4.6573370000000001</v>
      </c>
      <c r="C351" s="10">
        <v>3.8571099999999997E-2</v>
      </c>
    </row>
    <row r="352" spans="1:3" ht="33" thickBot="1" x14ac:dyDescent="0.25">
      <c r="A352" s="9" t="s">
        <v>1560</v>
      </c>
      <c r="B352" s="10">
        <v>4.6520849999999996</v>
      </c>
      <c r="C352" s="10">
        <v>2.0235100000000001E-3</v>
      </c>
    </row>
    <row r="353" spans="1:3" ht="17" thickBot="1" x14ac:dyDescent="0.25">
      <c r="A353" s="9" t="s">
        <v>1561</v>
      </c>
      <c r="B353" s="10">
        <v>4.6498109999999997</v>
      </c>
      <c r="C353" s="10">
        <v>2.1428800000000001E-4</v>
      </c>
    </row>
    <row r="354" spans="1:3" ht="17" thickBot="1" x14ac:dyDescent="0.25">
      <c r="A354" s="9" t="s">
        <v>1562</v>
      </c>
      <c r="B354" s="10">
        <v>4.6485459999999996</v>
      </c>
      <c r="C354" s="10">
        <v>5.7360899999999999E-4</v>
      </c>
    </row>
    <row r="355" spans="1:3" ht="17" thickBot="1" x14ac:dyDescent="0.25">
      <c r="A355" s="9" t="s">
        <v>1563</v>
      </c>
      <c r="B355" s="10">
        <v>4.6407480000000003</v>
      </c>
      <c r="C355" s="10">
        <v>5.2810799999999998E-2</v>
      </c>
    </row>
    <row r="356" spans="1:3" ht="17" thickBot="1" x14ac:dyDescent="0.25">
      <c r="A356" s="9" t="s">
        <v>1075</v>
      </c>
      <c r="B356" s="10">
        <v>4.6386070000000004</v>
      </c>
      <c r="C356" s="10">
        <v>1.21886E-4</v>
      </c>
    </row>
    <row r="357" spans="1:3" ht="17" thickBot="1" x14ac:dyDescent="0.25">
      <c r="A357" s="9" t="s">
        <v>1564</v>
      </c>
      <c r="B357" s="10">
        <v>4.6296889999999999</v>
      </c>
      <c r="C357" s="10">
        <v>7.3489599999999999E-3</v>
      </c>
    </row>
    <row r="358" spans="1:3" ht="17" thickBot="1" x14ac:dyDescent="0.25">
      <c r="A358" s="9" t="s">
        <v>1565</v>
      </c>
      <c r="B358" s="10">
        <v>4.6204280000000004</v>
      </c>
      <c r="C358" s="10">
        <v>4.5879000000000003E-2</v>
      </c>
    </row>
    <row r="359" spans="1:3" ht="33" thickBot="1" x14ac:dyDescent="0.25">
      <c r="A359" s="9" t="s">
        <v>1566</v>
      </c>
      <c r="B359" s="10">
        <v>4.6163689999999997</v>
      </c>
      <c r="C359" s="10">
        <v>1.76147E-2</v>
      </c>
    </row>
    <row r="360" spans="1:3" ht="17" thickBot="1" x14ac:dyDescent="0.25">
      <c r="A360" s="9" t="s">
        <v>1567</v>
      </c>
      <c r="B360" s="10">
        <v>4.6118329999999998</v>
      </c>
      <c r="C360" s="10">
        <v>3.2822400000000002E-2</v>
      </c>
    </row>
    <row r="361" spans="1:3" ht="17" thickBot="1" x14ac:dyDescent="0.25">
      <c r="A361" s="9" t="s">
        <v>1568</v>
      </c>
      <c r="B361" s="10">
        <v>4.608212</v>
      </c>
      <c r="C361" s="10">
        <v>3.1828599999999999E-2</v>
      </c>
    </row>
    <row r="362" spans="1:3" ht="17" thickBot="1" x14ac:dyDescent="0.25">
      <c r="A362" s="9" t="s">
        <v>1569</v>
      </c>
      <c r="B362" s="10">
        <v>4.5970250000000004</v>
      </c>
      <c r="C362" s="10">
        <v>8.4092699999999999E-3</v>
      </c>
    </row>
    <row r="363" spans="1:3" ht="17" thickBot="1" x14ac:dyDescent="0.25">
      <c r="A363" s="9" t="s">
        <v>1570</v>
      </c>
      <c r="B363" s="10">
        <v>4.5949660000000003</v>
      </c>
      <c r="C363" s="10">
        <v>5.0116500000000001E-2</v>
      </c>
    </row>
    <row r="364" spans="1:3" ht="17" thickBot="1" x14ac:dyDescent="0.25">
      <c r="A364" s="9" t="s">
        <v>1571</v>
      </c>
      <c r="B364" s="10">
        <v>4.5922239999999999</v>
      </c>
      <c r="C364" s="10">
        <v>7.29617E-4</v>
      </c>
    </row>
    <row r="365" spans="1:3" ht="33" thickBot="1" x14ac:dyDescent="0.25">
      <c r="A365" s="9" t="s">
        <v>1572</v>
      </c>
      <c r="B365" s="10">
        <v>4.590865</v>
      </c>
      <c r="C365" s="10">
        <v>1.8209800000000002E-2</v>
      </c>
    </row>
    <row r="366" spans="1:3" ht="17" thickBot="1" x14ac:dyDescent="0.25">
      <c r="A366" s="9" t="s">
        <v>1573</v>
      </c>
      <c r="B366" s="10">
        <v>4.589931</v>
      </c>
      <c r="C366" s="10">
        <v>1.02692E-3</v>
      </c>
    </row>
    <row r="367" spans="1:3" ht="33" thickBot="1" x14ac:dyDescent="0.25">
      <c r="A367" s="9" t="s">
        <v>1574</v>
      </c>
      <c r="B367" s="10">
        <v>4.5843189999999998</v>
      </c>
      <c r="C367" s="10">
        <v>4.3119600000000001E-3</v>
      </c>
    </row>
    <row r="368" spans="1:3" ht="17" thickBot="1" x14ac:dyDescent="0.25">
      <c r="A368" s="9" t="s">
        <v>1575</v>
      </c>
      <c r="B368" s="10">
        <v>4.5734529999999998</v>
      </c>
      <c r="C368" s="10">
        <v>7.8621400000000001E-3</v>
      </c>
    </row>
    <row r="369" spans="1:3" ht="17" thickBot="1" x14ac:dyDescent="0.25">
      <c r="A369" s="9" t="s">
        <v>185</v>
      </c>
      <c r="B369" s="10">
        <v>4.5716650000000003</v>
      </c>
      <c r="C369" s="10">
        <v>4.2650400000000003E-3</v>
      </c>
    </row>
    <row r="370" spans="1:3" ht="17" thickBot="1" x14ac:dyDescent="0.25">
      <c r="A370" s="9" t="s">
        <v>1576</v>
      </c>
      <c r="B370" s="10">
        <v>4.5704989999999999</v>
      </c>
      <c r="C370" s="11">
        <v>4.0800000000000002E-5</v>
      </c>
    </row>
    <row r="371" spans="1:3" ht="17" thickBot="1" x14ac:dyDescent="0.25">
      <c r="A371" s="9" t="s">
        <v>1577</v>
      </c>
      <c r="B371" s="10">
        <v>4.5693510000000002</v>
      </c>
      <c r="C371" s="10">
        <v>1.8546400000000001E-2</v>
      </c>
    </row>
    <row r="372" spans="1:3" ht="17" thickBot="1" x14ac:dyDescent="0.25">
      <c r="A372" s="9" t="s">
        <v>1578</v>
      </c>
      <c r="B372" s="10">
        <v>4.5692240000000002</v>
      </c>
      <c r="C372" s="10">
        <v>2.7913500000000001E-2</v>
      </c>
    </row>
    <row r="373" spans="1:3" ht="17" thickBot="1" x14ac:dyDescent="0.25">
      <c r="A373" s="9" t="s">
        <v>1579</v>
      </c>
      <c r="B373" s="10">
        <v>4.5675210000000002</v>
      </c>
      <c r="C373" s="10">
        <v>4.0518599999999998E-4</v>
      </c>
    </row>
    <row r="374" spans="1:3" ht="17" thickBot="1" x14ac:dyDescent="0.25">
      <c r="A374" s="9" t="s">
        <v>1580</v>
      </c>
      <c r="B374" s="10">
        <v>4.5596880000000004</v>
      </c>
      <c r="C374" s="10">
        <v>1.2887600000000001E-2</v>
      </c>
    </row>
    <row r="375" spans="1:3" ht="17" thickBot="1" x14ac:dyDescent="0.25">
      <c r="A375" s="9" t="s">
        <v>1581</v>
      </c>
      <c r="B375" s="10">
        <v>4.5596019999999999</v>
      </c>
      <c r="C375" s="10">
        <v>5.3998900000000001E-3</v>
      </c>
    </row>
    <row r="376" spans="1:3" ht="17" thickBot="1" x14ac:dyDescent="0.25">
      <c r="A376" s="9" t="s">
        <v>1582</v>
      </c>
      <c r="B376" s="10">
        <v>4.556019</v>
      </c>
      <c r="C376" s="10">
        <v>8.1210199999999996E-3</v>
      </c>
    </row>
    <row r="377" spans="1:3" ht="17" thickBot="1" x14ac:dyDescent="0.25">
      <c r="A377" s="9" t="s">
        <v>1583</v>
      </c>
      <c r="B377" s="10">
        <v>4.5517440000000002</v>
      </c>
      <c r="C377" s="10">
        <v>2.06273E-3</v>
      </c>
    </row>
    <row r="378" spans="1:3" ht="17" thickBot="1" x14ac:dyDescent="0.25">
      <c r="A378" s="9" t="s">
        <v>1584</v>
      </c>
      <c r="B378" s="10">
        <v>4.5424810000000004</v>
      </c>
      <c r="C378" s="10">
        <v>6.4627299999999999E-3</v>
      </c>
    </row>
    <row r="379" spans="1:3" ht="17" thickBot="1" x14ac:dyDescent="0.25">
      <c r="A379" s="9" t="s">
        <v>1585</v>
      </c>
      <c r="B379" s="10">
        <v>4.5390350000000002</v>
      </c>
      <c r="C379" s="10">
        <v>3.9562800000000004E-3</v>
      </c>
    </row>
    <row r="380" spans="1:3" ht="17" thickBot="1" x14ac:dyDescent="0.25">
      <c r="A380" s="9" t="s">
        <v>1586</v>
      </c>
      <c r="B380" s="10">
        <v>4.5340680000000004</v>
      </c>
      <c r="C380" s="10">
        <v>4.6180800000000001E-3</v>
      </c>
    </row>
    <row r="381" spans="1:3" ht="17" thickBot="1" x14ac:dyDescent="0.25">
      <c r="A381" s="9" t="s">
        <v>1587</v>
      </c>
      <c r="B381" s="10">
        <v>4.5331089999999996</v>
      </c>
      <c r="C381" s="11">
        <v>9.3899999999999999E-6</v>
      </c>
    </row>
    <row r="382" spans="1:3" ht="17" thickBot="1" x14ac:dyDescent="0.25">
      <c r="A382" s="9" t="s">
        <v>1588</v>
      </c>
      <c r="B382" s="10">
        <v>4.5259119999999999</v>
      </c>
      <c r="C382" s="10">
        <v>4.4622200000000001E-2</v>
      </c>
    </row>
    <row r="383" spans="1:3" ht="17" thickBot="1" x14ac:dyDescent="0.25">
      <c r="A383" s="9" t="s">
        <v>1589</v>
      </c>
      <c r="B383" s="10">
        <v>4.5242389999999997</v>
      </c>
      <c r="C383" s="10">
        <v>3.8517000000000003E-2</v>
      </c>
    </row>
    <row r="384" spans="1:3" ht="33" thickBot="1" x14ac:dyDescent="0.25">
      <c r="A384" s="9" t="s">
        <v>1590</v>
      </c>
      <c r="B384" s="10">
        <v>4.5241699999999998</v>
      </c>
      <c r="C384" s="10">
        <v>1.73748E-3</v>
      </c>
    </row>
    <row r="385" spans="1:3" ht="17" thickBot="1" x14ac:dyDescent="0.25">
      <c r="A385" s="9" t="s">
        <v>1591</v>
      </c>
      <c r="B385" s="10">
        <v>4.5211319999999997</v>
      </c>
      <c r="C385" s="10">
        <v>5.0787599999999999E-3</v>
      </c>
    </row>
    <row r="386" spans="1:3" ht="33" thickBot="1" x14ac:dyDescent="0.25">
      <c r="A386" s="9" t="s">
        <v>1592</v>
      </c>
      <c r="B386" s="10">
        <v>4.5202090000000004</v>
      </c>
      <c r="C386" s="10">
        <v>2.0022500000000001E-3</v>
      </c>
    </row>
    <row r="387" spans="1:3" ht="17" thickBot="1" x14ac:dyDescent="0.25">
      <c r="A387" s="9" t="s">
        <v>1593</v>
      </c>
      <c r="B387" s="10">
        <v>4.5195169999999996</v>
      </c>
      <c r="C387" s="10">
        <v>1.5957900000000001E-2</v>
      </c>
    </row>
    <row r="388" spans="1:3" ht="17" thickBot="1" x14ac:dyDescent="0.25">
      <c r="A388" s="9" t="s">
        <v>1594</v>
      </c>
      <c r="B388" s="10">
        <v>4.5191080000000001</v>
      </c>
      <c r="C388" s="10">
        <v>8.5551900000000001E-4</v>
      </c>
    </row>
    <row r="389" spans="1:3" ht="17" thickBot="1" x14ac:dyDescent="0.25">
      <c r="A389" s="9" t="s">
        <v>1595</v>
      </c>
      <c r="B389" s="10">
        <v>4.5169540000000001</v>
      </c>
      <c r="C389" s="10">
        <v>3.8482000000000002E-4</v>
      </c>
    </row>
    <row r="390" spans="1:3" ht="17" thickBot="1" x14ac:dyDescent="0.25">
      <c r="A390" s="9" t="s">
        <v>1596</v>
      </c>
      <c r="B390" s="10">
        <v>4.515612</v>
      </c>
      <c r="C390" s="11">
        <v>4.1199999999999999E-5</v>
      </c>
    </row>
    <row r="391" spans="1:3" ht="17" thickBot="1" x14ac:dyDescent="0.25">
      <c r="A391" s="9" t="s">
        <v>1597</v>
      </c>
      <c r="B391" s="10">
        <v>4.5111829999999999</v>
      </c>
      <c r="C391" s="10">
        <v>1.0893699999999999E-2</v>
      </c>
    </row>
    <row r="392" spans="1:3" ht="17" thickBot="1" x14ac:dyDescent="0.25">
      <c r="A392" s="9" t="s">
        <v>1598</v>
      </c>
      <c r="B392" s="10">
        <v>4.5109810000000001</v>
      </c>
      <c r="C392" s="10">
        <v>7.3025E-3</v>
      </c>
    </row>
    <row r="393" spans="1:3" ht="33" thickBot="1" x14ac:dyDescent="0.25">
      <c r="A393" s="9" t="s">
        <v>1599</v>
      </c>
      <c r="B393" s="10">
        <v>4.5096959999999999</v>
      </c>
      <c r="C393" s="10">
        <v>3.8198000000000003E-2</v>
      </c>
    </row>
    <row r="394" spans="1:3" ht="17" thickBot="1" x14ac:dyDescent="0.25">
      <c r="A394" s="9" t="s">
        <v>1600</v>
      </c>
      <c r="B394" s="10">
        <v>4.5081619999999996</v>
      </c>
      <c r="C394" s="10">
        <v>4.80258E-2</v>
      </c>
    </row>
    <row r="395" spans="1:3" ht="17" thickBot="1" x14ac:dyDescent="0.25">
      <c r="A395" s="9" t="s">
        <v>1601</v>
      </c>
      <c r="B395" s="10">
        <v>4.50326</v>
      </c>
      <c r="C395" s="10">
        <v>1.5786499999999998E-2</v>
      </c>
    </row>
    <row r="396" spans="1:3" ht="17" thickBot="1" x14ac:dyDescent="0.25">
      <c r="A396" s="9" t="s">
        <v>1602</v>
      </c>
      <c r="B396" s="10">
        <v>4.5016809999999996</v>
      </c>
      <c r="C396" s="10">
        <v>4.5259000000000001E-2</v>
      </c>
    </row>
    <row r="397" spans="1:3" ht="17" thickBot="1" x14ac:dyDescent="0.25">
      <c r="A397" s="9" t="s">
        <v>1603</v>
      </c>
      <c r="B397" s="10">
        <v>4.5000179999999999</v>
      </c>
      <c r="C397" s="10">
        <v>1.6303499999999999E-2</v>
      </c>
    </row>
    <row r="398" spans="1:3" ht="17" thickBot="1" x14ac:dyDescent="0.25">
      <c r="A398" s="9" t="s">
        <v>1604</v>
      </c>
      <c r="B398" s="10">
        <v>4.4946330000000003</v>
      </c>
      <c r="C398" s="10">
        <v>5.2861E-4</v>
      </c>
    </row>
    <row r="399" spans="1:3" ht="17" thickBot="1" x14ac:dyDescent="0.25">
      <c r="A399" s="9" t="s">
        <v>1605</v>
      </c>
      <c r="B399" s="10">
        <v>4.4937630000000004</v>
      </c>
      <c r="C399" s="10">
        <v>1.40232E-2</v>
      </c>
    </row>
    <row r="400" spans="1:3" ht="17" thickBot="1" x14ac:dyDescent="0.25">
      <c r="A400" s="9" t="s">
        <v>1606</v>
      </c>
      <c r="B400" s="10">
        <v>4.4923149999999996</v>
      </c>
      <c r="C400" s="11">
        <v>2.29E-7</v>
      </c>
    </row>
    <row r="401" spans="1:3" ht="33" thickBot="1" x14ac:dyDescent="0.25">
      <c r="A401" s="9" t="s">
        <v>1607</v>
      </c>
      <c r="B401" s="10">
        <v>4.4897419999999997</v>
      </c>
      <c r="C401" s="10">
        <v>4.0818100000000003E-2</v>
      </c>
    </row>
    <row r="402" spans="1:3" ht="17" thickBot="1" x14ac:dyDescent="0.25">
      <c r="A402" s="9" t="s">
        <v>1608</v>
      </c>
      <c r="B402" s="10">
        <v>4.4817119999999999</v>
      </c>
      <c r="C402" s="10">
        <v>3.36447E-2</v>
      </c>
    </row>
    <row r="403" spans="1:3" ht="17" thickBot="1" x14ac:dyDescent="0.25">
      <c r="A403" s="9" t="s">
        <v>1609</v>
      </c>
      <c r="B403" s="10">
        <v>4.4794890000000001</v>
      </c>
      <c r="C403" s="10">
        <v>7.0859E-3</v>
      </c>
    </row>
    <row r="404" spans="1:3" ht="17" thickBot="1" x14ac:dyDescent="0.25">
      <c r="A404" s="9" t="s">
        <v>1610</v>
      </c>
      <c r="B404" s="10">
        <v>4.4761870000000004</v>
      </c>
      <c r="C404" s="10">
        <v>4.23556E-2</v>
      </c>
    </row>
    <row r="405" spans="1:3" ht="17" thickBot="1" x14ac:dyDescent="0.25">
      <c r="A405" s="9" t="s">
        <v>1611</v>
      </c>
      <c r="B405" s="10">
        <v>4.475727</v>
      </c>
      <c r="C405" s="10">
        <v>4.0102100000000002E-2</v>
      </c>
    </row>
    <row r="406" spans="1:3" ht="17" thickBot="1" x14ac:dyDescent="0.25">
      <c r="A406" s="9" t="s">
        <v>1612</v>
      </c>
      <c r="B406" s="10">
        <v>4.4756879999999999</v>
      </c>
      <c r="C406" s="10">
        <v>1.86133E-4</v>
      </c>
    </row>
    <row r="407" spans="1:3" ht="33" thickBot="1" x14ac:dyDescent="0.25">
      <c r="A407" s="9" t="s">
        <v>1613</v>
      </c>
      <c r="B407" s="10">
        <v>4.4756169999999997</v>
      </c>
      <c r="C407" s="10">
        <v>4.65724E-2</v>
      </c>
    </row>
    <row r="408" spans="1:3" ht="17" thickBot="1" x14ac:dyDescent="0.25">
      <c r="A408" s="9" t="s">
        <v>1614</v>
      </c>
      <c r="B408" s="10">
        <v>4.4726629999999998</v>
      </c>
      <c r="C408" s="10">
        <v>2.7515399999999999E-2</v>
      </c>
    </row>
    <row r="409" spans="1:3" ht="17" thickBot="1" x14ac:dyDescent="0.25">
      <c r="A409" s="9" t="s">
        <v>591</v>
      </c>
      <c r="B409" s="10">
        <v>4.471857</v>
      </c>
      <c r="C409" s="10">
        <v>3.82808E-4</v>
      </c>
    </row>
    <row r="410" spans="1:3" ht="17" thickBot="1" x14ac:dyDescent="0.25">
      <c r="A410" s="9" t="s">
        <v>1615</v>
      </c>
      <c r="B410" s="10">
        <v>4.4708040000000002</v>
      </c>
      <c r="C410" s="10">
        <v>2.2402700000000001E-2</v>
      </c>
    </row>
    <row r="411" spans="1:3" ht="17" thickBot="1" x14ac:dyDescent="0.25">
      <c r="A411" s="9" t="s">
        <v>1616</v>
      </c>
      <c r="B411" s="10">
        <v>4.4608869999999996</v>
      </c>
      <c r="C411" s="10">
        <v>1.2014300000000001E-3</v>
      </c>
    </row>
    <row r="412" spans="1:3" ht="17" thickBot="1" x14ac:dyDescent="0.25">
      <c r="A412" s="9" t="s">
        <v>1617</v>
      </c>
      <c r="B412" s="10">
        <v>4.4569570000000001</v>
      </c>
      <c r="C412" s="10">
        <v>1.13632E-2</v>
      </c>
    </row>
    <row r="413" spans="1:3" ht="17" thickBot="1" x14ac:dyDescent="0.25">
      <c r="A413" s="9" t="s">
        <v>1618</v>
      </c>
      <c r="B413" s="10">
        <v>4.4510990000000001</v>
      </c>
      <c r="C413" s="10">
        <v>1.6438399999999999E-3</v>
      </c>
    </row>
    <row r="414" spans="1:3" ht="17" thickBot="1" x14ac:dyDescent="0.25">
      <c r="A414" s="9" t="s">
        <v>1619</v>
      </c>
      <c r="B414" s="10">
        <v>4.4506829999999997</v>
      </c>
      <c r="C414" s="11">
        <v>1.19E-6</v>
      </c>
    </row>
    <row r="415" spans="1:3" ht="17" thickBot="1" x14ac:dyDescent="0.25">
      <c r="A415" s="9" t="s">
        <v>1620</v>
      </c>
      <c r="B415" s="10">
        <v>4.4504390000000003</v>
      </c>
      <c r="C415" s="10">
        <v>3.0587099999999999E-2</v>
      </c>
    </row>
    <row r="416" spans="1:3" ht="17" thickBot="1" x14ac:dyDescent="0.25">
      <c r="A416" s="9" t="s">
        <v>1621</v>
      </c>
      <c r="B416" s="10">
        <v>4.4472490000000002</v>
      </c>
      <c r="C416" s="11">
        <v>5.8100000000000003E-5</v>
      </c>
    </row>
    <row r="417" spans="1:3" ht="17" thickBot="1" x14ac:dyDescent="0.25">
      <c r="A417" s="9" t="s">
        <v>1622</v>
      </c>
      <c r="B417" s="10">
        <v>4.4438519999999997</v>
      </c>
      <c r="C417" s="10">
        <v>2.0922200000000001E-3</v>
      </c>
    </row>
    <row r="418" spans="1:3" ht="17" thickBot="1" x14ac:dyDescent="0.25">
      <c r="A418" s="9" t="s">
        <v>1623</v>
      </c>
      <c r="B418" s="10">
        <v>4.4413910000000003</v>
      </c>
      <c r="C418" s="10">
        <v>7.3252899999999999E-3</v>
      </c>
    </row>
    <row r="419" spans="1:3" ht="17" thickBot="1" x14ac:dyDescent="0.25">
      <c r="A419" s="9" t="s">
        <v>1624</v>
      </c>
      <c r="B419" s="10">
        <v>4.4353889999999998</v>
      </c>
      <c r="C419" s="10">
        <v>3.1581600000000001E-2</v>
      </c>
    </row>
    <row r="420" spans="1:3" ht="17" thickBot="1" x14ac:dyDescent="0.25">
      <c r="A420" s="9" t="s">
        <v>1625</v>
      </c>
      <c r="B420" s="10">
        <v>4.4351890000000003</v>
      </c>
      <c r="C420" s="10">
        <v>1.2319200000000001E-3</v>
      </c>
    </row>
    <row r="421" spans="1:3" ht="17" thickBot="1" x14ac:dyDescent="0.25">
      <c r="A421" s="9" t="s">
        <v>1626</v>
      </c>
      <c r="B421" s="10">
        <v>4.4327920000000001</v>
      </c>
      <c r="C421" s="10">
        <v>4.4300299999999997E-3</v>
      </c>
    </row>
    <row r="422" spans="1:3" ht="17" thickBot="1" x14ac:dyDescent="0.25">
      <c r="A422" s="9" t="s">
        <v>1627</v>
      </c>
      <c r="B422" s="10">
        <v>4.4253450000000001</v>
      </c>
      <c r="C422" s="10">
        <v>4.4167599999999996E-3</v>
      </c>
    </row>
    <row r="423" spans="1:3" ht="17" thickBot="1" x14ac:dyDescent="0.25">
      <c r="A423" s="9" t="s">
        <v>1628</v>
      </c>
      <c r="B423" s="10">
        <v>4.4252909999999996</v>
      </c>
      <c r="C423" s="10">
        <v>4.2436599999999998E-2</v>
      </c>
    </row>
    <row r="424" spans="1:3" ht="17" thickBot="1" x14ac:dyDescent="0.25">
      <c r="A424" s="9" t="s">
        <v>1629</v>
      </c>
      <c r="B424" s="10">
        <v>4.4170759999999998</v>
      </c>
      <c r="C424" s="10">
        <v>1.28633E-3</v>
      </c>
    </row>
    <row r="425" spans="1:3" ht="17" thickBot="1" x14ac:dyDescent="0.25">
      <c r="A425" s="9" t="s">
        <v>1630</v>
      </c>
      <c r="B425" s="10">
        <v>4.415813</v>
      </c>
      <c r="C425" s="10">
        <v>2.47047E-2</v>
      </c>
    </row>
    <row r="426" spans="1:3" ht="17" thickBot="1" x14ac:dyDescent="0.25">
      <c r="A426" s="9" t="s">
        <v>1631</v>
      </c>
      <c r="B426" s="10">
        <v>4.415279</v>
      </c>
      <c r="C426" s="10">
        <v>2.2697700000000001E-4</v>
      </c>
    </row>
    <row r="427" spans="1:3" ht="17" thickBot="1" x14ac:dyDescent="0.25">
      <c r="A427" s="9" t="s">
        <v>1632</v>
      </c>
      <c r="B427" s="10">
        <v>4.4149200000000004</v>
      </c>
      <c r="C427" s="10">
        <v>4.8892600000000001E-2</v>
      </c>
    </row>
    <row r="428" spans="1:3" ht="17" thickBot="1" x14ac:dyDescent="0.25">
      <c r="A428" s="9" t="s">
        <v>1633</v>
      </c>
      <c r="B428" s="10">
        <v>4.41167</v>
      </c>
      <c r="C428" s="10">
        <v>2.5338699999999999E-2</v>
      </c>
    </row>
    <row r="429" spans="1:3" ht="17" thickBot="1" x14ac:dyDescent="0.25">
      <c r="A429" s="9" t="s">
        <v>1634</v>
      </c>
      <c r="B429" s="10">
        <v>4.4057539999999999</v>
      </c>
      <c r="C429" s="10">
        <v>1.45606E-2</v>
      </c>
    </row>
    <row r="430" spans="1:3" ht="17" thickBot="1" x14ac:dyDescent="0.25">
      <c r="A430" s="9" t="s">
        <v>1635</v>
      </c>
      <c r="B430" s="10">
        <v>4.4026059999999996</v>
      </c>
      <c r="C430" s="10">
        <v>7.05261E-3</v>
      </c>
    </row>
    <row r="431" spans="1:3" ht="17" thickBot="1" x14ac:dyDescent="0.25">
      <c r="A431" s="9" t="s">
        <v>1636</v>
      </c>
      <c r="B431" s="10">
        <v>4.400271</v>
      </c>
      <c r="C431" s="10">
        <v>1.5548E-4</v>
      </c>
    </row>
    <row r="432" spans="1:3" ht="17" thickBot="1" x14ac:dyDescent="0.25">
      <c r="A432" s="9" t="s">
        <v>1637</v>
      </c>
      <c r="B432" s="10">
        <v>4.3996769999999996</v>
      </c>
      <c r="C432" s="10">
        <v>2.98642E-3</v>
      </c>
    </row>
    <row r="433" spans="1:3" ht="17" thickBot="1" x14ac:dyDescent="0.25">
      <c r="A433" s="9" t="s">
        <v>1638</v>
      </c>
      <c r="B433" s="10">
        <v>4.3986580000000002</v>
      </c>
      <c r="C433" s="10">
        <v>4.3411900000000003E-2</v>
      </c>
    </row>
    <row r="434" spans="1:3" ht="17" thickBot="1" x14ac:dyDescent="0.25">
      <c r="A434" s="9" t="s">
        <v>1639</v>
      </c>
      <c r="B434" s="10">
        <v>4.394253</v>
      </c>
      <c r="C434" s="11">
        <v>5.9899999999999999E-5</v>
      </c>
    </row>
    <row r="435" spans="1:3" ht="17" thickBot="1" x14ac:dyDescent="0.25">
      <c r="A435" s="9" t="s">
        <v>1640</v>
      </c>
      <c r="B435" s="10">
        <v>4.3934160000000002</v>
      </c>
      <c r="C435" s="10">
        <v>1.50571E-2</v>
      </c>
    </row>
    <row r="436" spans="1:3" ht="33" thickBot="1" x14ac:dyDescent="0.25">
      <c r="A436" s="9" t="s">
        <v>1641</v>
      </c>
      <c r="B436" s="10">
        <v>4.3900829999999997</v>
      </c>
      <c r="C436" s="11">
        <v>2.1800000000000001E-5</v>
      </c>
    </row>
    <row r="437" spans="1:3" ht="17" thickBot="1" x14ac:dyDescent="0.25">
      <c r="A437" s="9" t="s">
        <v>1642</v>
      </c>
      <c r="B437" s="10">
        <v>4.3861489999999996</v>
      </c>
      <c r="C437" s="10">
        <v>1.39986E-2</v>
      </c>
    </row>
    <row r="438" spans="1:3" ht="33" thickBot="1" x14ac:dyDescent="0.25">
      <c r="A438" s="9" t="s">
        <v>1643</v>
      </c>
      <c r="B438" s="10">
        <v>4.3858110000000003</v>
      </c>
      <c r="C438" s="10">
        <v>1.7388600000000001E-2</v>
      </c>
    </row>
    <row r="439" spans="1:3" ht="17" thickBot="1" x14ac:dyDescent="0.25">
      <c r="A439" s="9" t="s">
        <v>1644</v>
      </c>
      <c r="B439" s="10">
        <v>4.3818859999999997</v>
      </c>
      <c r="C439" s="10">
        <v>5.1479400000000002E-3</v>
      </c>
    </row>
    <row r="440" spans="1:3" ht="17" thickBot="1" x14ac:dyDescent="0.25">
      <c r="A440" s="9" t="s">
        <v>1645</v>
      </c>
      <c r="B440" s="10">
        <v>4.3736759999999997</v>
      </c>
      <c r="C440" s="10">
        <v>1.4606900000000001E-2</v>
      </c>
    </row>
    <row r="441" spans="1:3" ht="17" thickBot="1" x14ac:dyDescent="0.25">
      <c r="A441" s="9" t="s">
        <v>1646</v>
      </c>
      <c r="B441" s="10">
        <v>4.3706040000000002</v>
      </c>
      <c r="C441" s="10">
        <v>6.0159100000000002E-3</v>
      </c>
    </row>
    <row r="442" spans="1:3" ht="17" thickBot="1" x14ac:dyDescent="0.25">
      <c r="A442" s="9" t="s">
        <v>1647</v>
      </c>
      <c r="B442" s="10">
        <v>4.370241</v>
      </c>
      <c r="C442" s="10">
        <v>1.8393300000000001E-2</v>
      </c>
    </row>
    <row r="443" spans="1:3" ht="33" thickBot="1" x14ac:dyDescent="0.25">
      <c r="A443" s="9" t="s">
        <v>1648</v>
      </c>
      <c r="B443" s="10">
        <v>4.3655530000000002</v>
      </c>
      <c r="C443" s="11">
        <v>1.59E-5</v>
      </c>
    </row>
    <row r="444" spans="1:3" ht="17" thickBot="1" x14ac:dyDescent="0.25">
      <c r="A444" s="9" t="s">
        <v>1649</v>
      </c>
      <c r="B444" s="10">
        <v>4.364096</v>
      </c>
      <c r="C444" s="10">
        <v>1.08603E-2</v>
      </c>
    </row>
    <row r="445" spans="1:3" ht="17" thickBot="1" x14ac:dyDescent="0.25">
      <c r="A445" s="9" t="s">
        <v>1650</v>
      </c>
      <c r="B445" s="10">
        <v>4.358403</v>
      </c>
      <c r="C445" s="10">
        <v>1.43453E-2</v>
      </c>
    </row>
    <row r="446" spans="1:3" ht="17" thickBot="1" x14ac:dyDescent="0.25">
      <c r="A446" s="9" t="s">
        <v>1651</v>
      </c>
      <c r="B446" s="10">
        <v>4.3577209999999997</v>
      </c>
      <c r="C446" s="11">
        <v>9.850000000000001E-7</v>
      </c>
    </row>
    <row r="447" spans="1:3" ht="17" thickBot="1" x14ac:dyDescent="0.25">
      <c r="A447" s="9" t="s">
        <v>1652</v>
      </c>
      <c r="B447" s="10">
        <v>4.3574390000000003</v>
      </c>
      <c r="C447" s="11">
        <v>1.15E-5</v>
      </c>
    </row>
    <row r="448" spans="1:3" ht="17" thickBot="1" x14ac:dyDescent="0.25">
      <c r="A448" s="9" t="s">
        <v>1653</v>
      </c>
      <c r="B448" s="10">
        <v>4.3553550000000003</v>
      </c>
      <c r="C448" s="10">
        <v>3.89527E-2</v>
      </c>
    </row>
    <row r="449" spans="1:3" ht="33" thickBot="1" x14ac:dyDescent="0.25">
      <c r="A449" s="9" t="s">
        <v>1654</v>
      </c>
      <c r="B449" s="10">
        <v>4.3523139999999998</v>
      </c>
      <c r="C449" s="10">
        <v>7.6277300000000001E-3</v>
      </c>
    </row>
    <row r="450" spans="1:3" ht="33" thickBot="1" x14ac:dyDescent="0.25">
      <c r="A450" s="9" t="s">
        <v>1655</v>
      </c>
      <c r="B450" s="10">
        <v>4.3517060000000001</v>
      </c>
      <c r="C450" s="10">
        <v>2.9649100000000001E-2</v>
      </c>
    </row>
    <row r="451" spans="1:3" ht="17" thickBot="1" x14ac:dyDescent="0.25">
      <c r="A451" s="9" t="s">
        <v>1656</v>
      </c>
      <c r="B451" s="10">
        <v>4.347899</v>
      </c>
      <c r="C451" s="10">
        <v>1.71644E-2</v>
      </c>
    </row>
    <row r="452" spans="1:3" ht="17" thickBot="1" x14ac:dyDescent="0.25">
      <c r="A452" s="9" t="s">
        <v>1657</v>
      </c>
      <c r="B452" s="10">
        <v>4.3462759999999996</v>
      </c>
      <c r="C452" s="10">
        <v>7.3527899999999997E-3</v>
      </c>
    </row>
    <row r="453" spans="1:3" ht="17" thickBot="1" x14ac:dyDescent="0.25">
      <c r="A453" s="9" t="s">
        <v>1658</v>
      </c>
      <c r="B453" s="10">
        <v>4.3430809999999997</v>
      </c>
      <c r="C453" s="10">
        <v>1.7424000000000001E-4</v>
      </c>
    </row>
    <row r="454" spans="1:3" ht="17" thickBot="1" x14ac:dyDescent="0.25">
      <c r="A454" s="9" t="s">
        <v>1659</v>
      </c>
      <c r="B454" s="10">
        <v>4.3426119999999999</v>
      </c>
      <c r="C454" s="10">
        <v>1.40167E-3</v>
      </c>
    </row>
    <row r="455" spans="1:3" ht="17" thickBot="1" x14ac:dyDescent="0.25">
      <c r="A455" s="9" t="s">
        <v>1660</v>
      </c>
      <c r="B455" s="10">
        <v>4.3342109999999998</v>
      </c>
      <c r="C455" s="10">
        <v>2.68016E-3</v>
      </c>
    </row>
    <row r="456" spans="1:3" ht="17" thickBot="1" x14ac:dyDescent="0.25">
      <c r="A456" s="9" t="s">
        <v>1661</v>
      </c>
      <c r="B456" s="10">
        <v>4.3304150000000003</v>
      </c>
      <c r="C456" s="10">
        <v>2.3006599999999999E-4</v>
      </c>
    </row>
    <row r="457" spans="1:3" ht="17" thickBot="1" x14ac:dyDescent="0.25">
      <c r="A457" s="9" t="s">
        <v>1662</v>
      </c>
      <c r="B457" s="10">
        <v>4.3245440000000004</v>
      </c>
      <c r="C457" s="10">
        <v>1.44163E-2</v>
      </c>
    </row>
    <row r="458" spans="1:3" ht="17" thickBot="1" x14ac:dyDescent="0.25">
      <c r="A458" s="9" t="s">
        <v>1663</v>
      </c>
      <c r="B458" s="10">
        <v>4.3173979999999998</v>
      </c>
      <c r="C458" s="10">
        <v>1.17067E-2</v>
      </c>
    </row>
    <row r="459" spans="1:3" ht="17" thickBot="1" x14ac:dyDescent="0.25">
      <c r="A459" s="9" t="s">
        <v>1664</v>
      </c>
      <c r="B459" s="10">
        <v>4.3154940000000002</v>
      </c>
      <c r="C459" s="10">
        <v>2.9440000000000001E-2</v>
      </c>
    </row>
    <row r="460" spans="1:3" ht="17" thickBot="1" x14ac:dyDescent="0.25">
      <c r="A460" s="9" t="s">
        <v>1665</v>
      </c>
      <c r="B460" s="10">
        <v>4.315226</v>
      </c>
      <c r="C460" s="10">
        <v>1.34539E-2</v>
      </c>
    </row>
    <row r="461" spans="1:3" ht="17" thickBot="1" x14ac:dyDescent="0.25">
      <c r="A461" s="9" t="s">
        <v>1058</v>
      </c>
      <c r="B461" s="10">
        <v>4.3151529999999996</v>
      </c>
      <c r="C461" s="11">
        <v>1.8E-5</v>
      </c>
    </row>
    <row r="462" spans="1:3" ht="33" thickBot="1" x14ac:dyDescent="0.25">
      <c r="A462" s="9" t="s">
        <v>1666</v>
      </c>
      <c r="B462" s="10">
        <v>4.314298</v>
      </c>
      <c r="C462" s="10">
        <v>2.2980100000000001E-3</v>
      </c>
    </row>
    <row r="463" spans="1:3" ht="17" thickBot="1" x14ac:dyDescent="0.25">
      <c r="A463" s="9" t="s">
        <v>1667</v>
      </c>
      <c r="B463" s="10">
        <v>4.313072</v>
      </c>
      <c r="C463" s="10">
        <v>8.2577699999999993E-3</v>
      </c>
    </row>
    <row r="464" spans="1:3" ht="33" thickBot="1" x14ac:dyDescent="0.25">
      <c r="A464" s="9" t="s">
        <v>1668</v>
      </c>
      <c r="B464" s="10">
        <v>4.3097440000000002</v>
      </c>
      <c r="C464" s="10">
        <v>7.18331E-3</v>
      </c>
    </row>
    <row r="465" spans="1:3" ht="17" thickBot="1" x14ac:dyDescent="0.25">
      <c r="A465" s="9" t="s">
        <v>1669</v>
      </c>
      <c r="B465" s="10">
        <v>4.3063859999999998</v>
      </c>
      <c r="C465" s="10">
        <v>3.3706199999999999E-2</v>
      </c>
    </row>
    <row r="466" spans="1:3" ht="17" thickBot="1" x14ac:dyDescent="0.25">
      <c r="A466" s="9" t="s">
        <v>1670</v>
      </c>
      <c r="B466" s="10">
        <v>4.3055979999999998</v>
      </c>
      <c r="C466" s="11">
        <v>4.9699999999999996E-7</v>
      </c>
    </row>
    <row r="467" spans="1:3" ht="17" thickBot="1" x14ac:dyDescent="0.25">
      <c r="A467" s="9" t="s">
        <v>1671</v>
      </c>
      <c r="B467" s="10">
        <v>4.2996259999999999</v>
      </c>
      <c r="C467" s="11">
        <v>1.2099999999999999E-5</v>
      </c>
    </row>
    <row r="468" spans="1:3" ht="33" thickBot="1" x14ac:dyDescent="0.25">
      <c r="A468" s="9" t="s">
        <v>1672</v>
      </c>
      <c r="B468" s="10">
        <v>4.2990029999999999</v>
      </c>
      <c r="C468" s="10">
        <v>1.3290700000000001E-2</v>
      </c>
    </row>
    <row r="469" spans="1:3" ht="17" thickBot="1" x14ac:dyDescent="0.25">
      <c r="A469" s="9" t="s">
        <v>1673</v>
      </c>
      <c r="B469" s="10">
        <v>4.2989879999999996</v>
      </c>
      <c r="C469" s="10">
        <v>4.3706799999999997E-2</v>
      </c>
    </row>
    <row r="470" spans="1:3" ht="17" thickBot="1" x14ac:dyDescent="0.25">
      <c r="A470" s="9" t="s">
        <v>1674</v>
      </c>
      <c r="B470" s="10">
        <v>4.2859569999999998</v>
      </c>
      <c r="C470" s="10">
        <v>2.11696E-2</v>
      </c>
    </row>
    <row r="471" spans="1:3" ht="33" thickBot="1" x14ac:dyDescent="0.25">
      <c r="A471" s="9" t="s">
        <v>1675</v>
      </c>
      <c r="B471" s="10">
        <v>4.285291</v>
      </c>
      <c r="C471" s="10">
        <v>2.1394900000000001E-2</v>
      </c>
    </row>
    <row r="472" spans="1:3" ht="17" thickBot="1" x14ac:dyDescent="0.25">
      <c r="A472" s="9" t="s">
        <v>1676</v>
      </c>
      <c r="B472" s="10">
        <v>4.2805999999999997</v>
      </c>
      <c r="C472" s="10">
        <v>7.0100400000000004E-3</v>
      </c>
    </row>
    <row r="473" spans="1:3" ht="17" thickBot="1" x14ac:dyDescent="0.25">
      <c r="A473" s="9" t="s">
        <v>1677</v>
      </c>
      <c r="B473" s="10">
        <v>4.2768090000000001</v>
      </c>
      <c r="C473" s="10">
        <v>3.5946699999999998E-2</v>
      </c>
    </row>
    <row r="474" spans="1:3" ht="17" thickBot="1" x14ac:dyDescent="0.25">
      <c r="A474" s="9" t="s">
        <v>1678</v>
      </c>
      <c r="B474" s="10">
        <v>4.2749030000000001</v>
      </c>
      <c r="C474" s="10">
        <v>3.7331400000000001E-2</v>
      </c>
    </row>
    <row r="475" spans="1:3" ht="17" thickBot="1" x14ac:dyDescent="0.25">
      <c r="A475" s="9" t="s">
        <v>1679</v>
      </c>
      <c r="B475" s="10">
        <v>4.2698710000000002</v>
      </c>
      <c r="C475" s="10">
        <v>5.44795E-3</v>
      </c>
    </row>
    <row r="476" spans="1:3" ht="17" thickBot="1" x14ac:dyDescent="0.25">
      <c r="A476" s="9" t="s">
        <v>1680</v>
      </c>
      <c r="B476" s="10">
        <v>4.2690479999999997</v>
      </c>
      <c r="C476" s="10">
        <v>1.0760199999999999E-2</v>
      </c>
    </row>
    <row r="477" spans="1:3" ht="17" thickBot="1" x14ac:dyDescent="0.25">
      <c r="A477" s="9" t="s">
        <v>1681</v>
      </c>
      <c r="B477" s="10">
        <v>4.2652939999999999</v>
      </c>
      <c r="C477" s="10">
        <v>3.5597900000000002E-2</v>
      </c>
    </row>
    <row r="478" spans="1:3" ht="17" thickBot="1" x14ac:dyDescent="0.25">
      <c r="A478" s="9" t="s">
        <v>1682</v>
      </c>
      <c r="B478" s="10">
        <v>4.2613130000000004</v>
      </c>
      <c r="C478" s="10">
        <v>4.37496E-4</v>
      </c>
    </row>
    <row r="479" spans="1:3" ht="33" thickBot="1" x14ac:dyDescent="0.25">
      <c r="A479" s="9" t="s">
        <v>1683</v>
      </c>
      <c r="B479" s="10">
        <v>4.2584739999999996</v>
      </c>
      <c r="C479" s="10">
        <v>3.61567E-2</v>
      </c>
    </row>
    <row r="480" spans="1:3" ht="17" thickBot="1" x14ac:dyDescent="0.25">
      <c r="A480" s="9" t="s">
        <v>1684</v>
      </c>
      <c r="B480" s="10">
        <v>4.2559240000000003</v>
      </c>
      <c r="C480" s="11">
        <v>4.7700000000000001E-5</v>
      </c>
    </row>
    <row r="481" spans="1:3" ht="33" thickBot="1" x14ac:dyDescent="0.25">
      <c r="A481" s="9" t="s">
        <v>1685</v>
      </c>
      <c r="B481" s="10">
        <v>4.2443239999999998</v>
      </c>
      <c r="C481" s="10">
        <v>4.1664E-2</v>
      </c>
    </row>
    <row r="482" spans="1:3" ht="33" thickBot="1" x14ac:dyDescent="0.25">
      <c r="A482" s="9" t="s">
        <v>1686</v>
      </c>
      <c r="B482" s="10">
        <v>4.2431279999999996</v>
      </c>
      <c r="C482" s="10">
        <v>1.48491E-2</v>
      </c>
    </row>
    <row r="483" spans="1:3" ht="33" thickBot="1" x14ac:dyDescent="0.25">
      <c r="A483" s="9" t="s">
        <v>1687</v>
      </c>
      <c r="B483" s="10">
        <v>4.2319089999999999</v>
      </c>
      <c r="C483" s="10">
        <v>3.3970100000000003E-2</v>
      </c>
    </row>
    <row r="484" spans="1:3" ht="17" thickBot="1" x14ac:dyDescent="0.25">
      <c r="A484" s="9" t="s">
        <v>1688</v>
      </c>
      <c r="B484" s="10">
        <v>4.2313789999999996</v>
      </c>
      <c r="C484" s="10">
        <v>2.32757E-2</v>
      </c>
    </row>
    <row r="485" spans="1:3" ht="17" thickBot="1" x14ac:dyDescent="0.25">
      <c r="A485" s="9" t="s">
        <v>1689</v>
      </c>
      <c r="B485" s="10">
        <v>4.2291730000000003</v>
      </c>
      <c r="C485" s="10">
        <v>1.66489E-3</v>
      </c>
    </row>
    <row r="486" spans="1:3" ht="17" thickBot="1" x14ac:dyDescent="0.25">
      <c r="A486" s="9" t="s">
        <v>1690</v>
      </c>
      <c r="B486" s="10">
        <v>4.224488</v>
      </c>
      <c r="C486" s="10">
        <v>9.7370700000000004E-3</v>
      </c>
    </row>
    <row r="487" spans="1:3" ht="17" thickBot="1" x14ac:dyDescent="0.25">
      <c r="A487" s="9" t="s">
        <v>1691</v>
      </c>
      <c r="B487" s="10">
        <v>4.2241020000000002</v>
      </c>
      <c r="C487" s="10">
        <v>3.8259099999999997E-2</v>
      </c>
    </row>
    <row r="488" spans="1:3" ht="33" thickBot="1" x14ac:dyDescent="0.25">
      <c r="A488" s="9" t="s">
        <v>1692</v>
      </c>
      <c r="B488" s="10">
        <v>4.2223410000000001</v>
      </c>
      <c r="C488" s="10">
        <v>3.2453899999999999E-3</v>
      </c>
    </row>
    <row r="489" spans="1:3" ht="17" thickBot="1" x14ac:dyDescent="0.25">
      <c r="A489" s="9" t="s">
        <v>1693</v>
      </c>
      <c r="B489" s="10">
        <v>4.2109969999999999</v>
      </c>
      <c r="C489" s="10">
        <v>1.30923E-3</v>
      </c>
    </row>
    <row r="490" spans="1:3" ht="17" thickBot="1" x14ac:dyDescent="0.25">
      <c r="A490" s="9" t="s">
        <v>1694</v>
      </c>
      <c r="B490" s="10">
        <v>4.2086269999999999</v>
      </c>
      <c r="C490" s="10">
        <v>1.7743300000000001E-4</v>
      </c>
    </row>
    <row r="491" spans="1:3" ht="33" thickBot="1" x14ac:dyDescent="0.25">
      <c r="A491" s="9" t="s">
        <v>1695</v>
      </c>
      <c r="B491" s="10">
        <v>4.2070259999999999</v>
      </c>
      <c r="C491" s="11">
        <v>4.1699999999999997E-5</v>
      </c>
    </row>
    <row r="492" spans="1:3" ht="17" thickBot="1" x14ac:dyDescent="0.25">
      <c r="A492" s="9" t="s">
        <v>1696</v>
      </c>
      <c r="B492" s="10">
        <v>4.2067290000000002</v>
      </c>
      <c r="C492" s="10">
        <v>3.2008700000000002E-3</v>
      </c>
    </row>
    <row r="493" spans="1:3" ht="17" thickBot="1" x14ac:dyDescent="0.25">
      <c r="A493" s="9" t="s">
        <v>1697</v>
      </c>
      <c r="B493" s="10">
        <v>4.2004809999999999</v>
      </c>
      <c r="C493" s="10">
        <v>4.8958799999999997E-2</v>
      </c>
    </row>
    <row r="494" spans="1:3" ht="17" thickBot="1" x14ac:dyDescent="0.25">
      <c r="A494" s="9" t="s">
        <v>1698</v>
      </c>
      <c r="B494" s="10">
        <v>4.1998449999999998</v>
      </c>
      <c r="C494" s="10">
        <v>4.1201500000000002E-2</v>
      </c>
    </row>
    <row r="495" spans="1:3" ht="17" thickBot="1" x14ac:dyDescent="0.25">
      <c r="A495" s="9" t="s">
        <v>1699</v>
      </c>
      <c r="B495" s="10">
        <v>4.1982819999999998</v>
      </c>
      <c r="C495" s="10">
        <v>3.27996E-4</v>
      </c>
    </row>
    <row r="496" spans="1:3" ht="17" thickBot="1" x14ac:dyDescent="0.25">
      <c r="A496" s="9" t="s">
        <v>1700</v>
      </c>
      <c r="B496" s="10">
        <v>4.1904329999999996</v>
      </c>
      <c r="C496" s="10">
        <v>1.34996E-2</v>
      </c>
    </row>
    <row r="497" spans="1:3" ht="17" thickBot="1" x14ac:dyDescent="0.25">
      <c r="A497" s="9" t="s">
        <v>1701</v>
      </c>
      <c r="B497" s="10">
        <v>4.1867939999999999</v>
      </c>
      <c r="C497" s="10">
        <v>2.0375699999999998E-3</v>
      </c>
    </row>
    <row r="498" spans="1:3" ht="17" thickBot="1" x14ac:dyDescent="0.25">
      <c r="A498" s="9" t="s">
        <v>1702</v>
      </c>
      <c r="B498" s="10">
        <v>4.1816909999999998</v>
      </c>
      <c r="C498" s="10">
        <v>8.1727899999999992E-3</v>
      </c>
    </row>
    <row r="499" spans="1:3" ht="17" thickBot="1" x14ac:dyDescent="0.25">
      <c r="A499" s="9" t="s">
        <v>1703</v>
      </c>
      <c r="B499" s="10">
        <v>4.1808240000000003</v>
      </c>
      <c r="C499" s="10">
        <v>9.8906100000000006E-4</v>
      </c>
    </row>
    <row r="500" spans="1:3" ht="17" thickBot="1" x14ac:dyDescent="0.25">
      <c r="A500" s="9" t="s">
        <v>1704</v>
      </c>
      <c r="B500" s="10">
        <v>4.1736069999999996</v>
      </c>
      <c r="C500" s="10">
        <v>8.0676999999999995E-4</v>
      </c>
    </row>
    <row r="501" spans="1:3" ht="17" thickBot="1" x14ac:dyDescent="0.25">
      <c r="A501" s="9" t="s">
        <v>1705</v>
      </c>
      <c r="B501" s="10">
        <v>4.1724399999999999</v>
      </c>
      <c r="C501" s="11">
        <v>3.3800000000000002E-5</v>
      </c>
    </row>
    <row r="502" spans="1:3" ht="17" thickBot="1" x14ac:dyDescent="0.25">
      <c r="A502" s="9" t="s">
        <v>1706</v>
      </c>
      <c r="B502" s="10">
        <v>4.1675269999999998</v>
      </c>
      <c r="C502" s="10">
        <v>5.0604999999999997E-2</v>
      </c>
    </row>
    <row r="503" spans="1:3" ht="17" thickBot="1" x14ac:dyDescent="0.25">
      <c r="A503" s="9" t="s">
        <v>1707</v>
      </c>
      <c r="B503" s="10">
        <v>4.1664659999999998</v>
      </c>
      <c r="C503" s="10">
        <v>1.8162999999999999E-2</v>
      </c>
    </row>
    <row r="504" spans="1:3" ht="33" thickBot="1" x14ac:dyDescent="0.25">
      <c r="A504" s="9" t="s">
        <v>1708</v>
      </c>
      <c r="B504" s="10">
        <v>4.1648589999999999</v>
      </c>
      <c r="C504" s="10">
        <v>4.5529100000000003E-2</v>
      </c>
    </row>
    <row r="505" spans="1:3" ht="17" thickBot="1" x14ac:dyDescent="0.25">
      <c r="A505" s="9" t="s">
        <v>1709</v>
      </c>
      <c r="B505" s="10">
        <v>4.1512010000000004</v>
      </c>
      <c r="C505" s="10">
        <v>2.2664500000000001E-2</v>
      </c>
    </row>
    <row r="506" spans="1:3" ht="17" thickBot="1" x14ac:dyDescent="0.25">
      <c r="A506" s="9" t="s">
        <v>1710</v>
      </c>
      <c r="B506" s="10">
        <v>4.1421029999999996</v>
      </c>
      <c r="C506" s="11">
        <v>6.7799999999999995E-5</v>
      </c>
    </row>
    <row r="507" spans="1:3" ht="17" thickBot="1" x14ac:dyDescent="0.25">
      <c r="A507" s="9" t="s">
        <v>1711</v>
      </c>
      <c r="B507" s="10">
        <v>4.1377410000000001</v>
      </c>
      <c r="C507" s="10">
        <v>2.3248400000000001E-4</v>
      </c>
    </row>
    <row r="508" spans="1:3" ht="17" thickBot="1" x14ac:dyDescent="0.25">
      <c r="A508" s="9" t="s">
        <v>1712</v>
      </c>
      <c r="B508" s="10">
        <v>4.1372739999999997</v>
      </c>
      <c r="C508" s="10">
        <v>1.5176500000000001E-2</v>
      </c>
    </row>
    <row r="509" spans="1:3" ht="17" thickBot="1" x14ac:dyDescent="0.25">
      <c r="A509" s="9" t="s">
        <v>1713</v>
      </c>
      <c r="B509" s="10">
        <v>4.1350179999999996</v>
      </c>
      <c r="C509" s="10">
        <v>2.9556299999999999E-4</v>
      </c>
    </row>
    <row r="510" spans="1:3" ht="33" thickBot="1" x14ac:dyDescent="0.25">
      <c r="A510" s="9" t="s">
        <v>1714</v>
      </c>
      <c r="B510" s="10">
        <v>4.1312439999999997</v>
      </c>
      <c r="C510" s="10">
        <v>1.11337E-3</v>
      </c>
    </row>
    <row r="511" spans="1:3" ht="17" thickBot="1" x14ac:dyDescent="0.25">
      <c r="A511" s="9" t="s">
        <v>1715</v>
      </c>
      <c r="B511" s="10">
        <v>4.1298349999999999</v>
      </c>
      <c r="C511" s="10">
        <v>1.74529E-2</v>
      </c>
    </row>
    <row r="512" spans="1:3" ht="33" thickBot="1" x14ac:dyDescent="0.25">
      <c r="A512" s="9" t="s">
        <v>1716</v>
      </c>
      <c r="B512" s="10">
        <v>4.1278730000000001</v>
      </c>
      <c r="C512" s="10">
        <v>3.2874200000000001E-3</v>
      </c>
    </row>
    <row r="513" spans="1:3" ht="17" thickBot="1" x14ac:dyDescent="0.25">
      <c r="A513" s="9" t="s">
        <v>1717</v>
      </c>
      <c r="B513" s="10">
        <v>4.1276659999999996</v>
      </c>
      <c r="C513" s="10">
        <v>2.6193199999999999E-4</v>
      </c>
    </row>
    <row r="514" spans="1:3" ht="17" thickBot="1" x14ac:dyDescent="0.25">
      <c r="A514" s="9" t="s">
        <v>1718</v>
      </c>
      <c r="B514" s="10">
        <v>4.1256919999999999</v>
      </c>
      <c r="C514" s="10">
        <v>1.0289400000000001E-3</v>
      </c>
    </row>
    <row r="515" spans="1:3" ht="17" thickBot="1" x14ac:dyDescent="0.25">
      <c r="A515" s="9" t="s">
        <v>1719</v>
      </c>
      <c r="B515" s="10">
        <v>4.1256259999999996</v>
      </c>
      <c r="C515" s="10">
        <v>1.1694400000000001E-3</v>
      </c>
    </row>
    <row r="516" spans="1:3" ht="17" thickBot="1" x14ac:dyDescent="0.25">
      <c r="A516" s="9" t="s">
        <v>1720</v>
      </c>
      <c r="B516" s="10">
        <v>4.1248240000000003</v>
      </c>
      <c r="C516" s="10">
        <v>2.6164199999999999E-2</v>
      </c>
    </row>
    <row r="517" spans="1:3" ht="33" thickBot="1" x14ac:dyDescent="0.25">
      <c r="A517" s="9" t="s">
        <v>1721</v>
      </c>
      <c r="B517" s="10">
        <v>4.1246999999999998</v>
      </c>
      <c r="C517" s="11">
        <v>1.1799999999999999E-6</v>
      </c>
    </row>
    <row r="518" spans="1:3" ht="17" thickBot="1" x14ac:dyDescent="0.25">
      <c r="A518" s="9" t="s">
        <v>1722</v>
      </c>
      <c r="B518" s="10">
        <v>4.1192650000000004</v>
      </c>
      <c r="C518" s="10">
        <v>3.0302099999999998E-2</v>
      </c>
    </row>
    <row r="519" spans="1:3" ht="17" thickBot="1" x14ac:dyDescent="0.25">
      <c r="A519" s="9" t="s">
        <v>1723</v>
      </c>
      <c r="B519" s="10">
        <v>4.1169390000000003</v>
      </c>
      <c r="C519" s="10">
        <v>9.2006799999999993E-3</v>
      </c>
    </row>
    <row r="520" spans="1:3" ht="17" thickBot="1" x14ac:dyDescent="0.25">
      <c r="A520" s="9" t="s">
        <v>1724</v>
      </c>
      <c r="B520" s="10">
        <v>4.1140090000000002</v>
      </c>
      <c r="C520" s="10">
        <v>2.94256E-2</v>
      </c>
    </row>
    <row r="521" spans="1:3" ht="17" thickBot="1" x14ac:dyDescent="0.25">
      <c r="A521" s="9" t="s">
        <v>1725</v>
      </c>
      <c r="B521" s="10">
        <v>4.1122829999999997</v>
      </c>
      <c r="C521" s="10">
        <v>3.4417200000000001E-4</v>
      </c>
    </row>
    <row r="522" spans="1:3" ht="17" thickBot="1" x14ac:dyDescent="0.25">
      <c r="A522" s="9" t="s">
        <v>1726</v>
      </c>
      <c r="B522" s="10">
        <v>4.1120159999999997</v>
      </c>
      <c r="C522" s="10">
        <v>3.63978E-3</v>
      </c>
    </row>
    <row r="523" spans="1:3" ht="17" thickBot="1" x14ac:dyDescent="0.25">
      <c r="A523" s="9" t="s">
        <v>1727</v>
      </c>
      <c r="B523" s="10">
        <v>4.110798</v>
      </c>
      <c r="C523" s="10">
        <v>1.3983299999999999E-4</v>
      </c>
    </row>
    <row r="524" spans="1:3" ht="33" thickBot="1" x14ac:dyDescent="0.25">
      <c r="A524" s="9" t="s">
        <v>1728</v>
      </c>
      <c r="B524" s="10">
        <v>4.1102629999999998</v>
      </c>
      <c r="C524" s="10">
        <v>1.9449399999999999E-2</v>
      </c>
    </row>
    <row r="525" spans="1:3" ht="17" thickBot="1" x14ac:dyDescent="0.25">
      <c r="A525" s="9" t="s">
        <v>1729</v>
      </c>
      <c r="B525" s="10">
        <v>4.1022299999999996</v>
      </c>
      <c r="C525" s="10">
        <v>6.20113E-3</v>
      </c>
    </row>
    <row r="526" spans="1:3" ht="17" thickBot="1" x14ac:dyDescent="0.25">
      <c r="A526" s="9" t="s">
        <v>1730</v>
      </c>
      <c r="B526" s="10">
        <v>4.101432</v>
      </c>
      <c r="C526" s="10">
        <v>4.6545599999999999E-2</v>
      </c>
    </row>
    <row r="527" spans="1:3" ht="17" thickBot="1" x14ac:dyDescent="0.25">
      <c r="A527" s="9" t="s">
        <v>1731</v>
      </c>
      <c r="B527" s="10">
        <v>4.1006919999999996</v>
      </c>
      <c r="C527" s="10">
        <v>5.0884899999999997E-2</v>
      </c>
    </row>
    <row r="528" spans="1:3" ht="17" thickBot="1" x14ac:dyDescent="0.25">
      <c r="A528" s="9" t="s">
        <v>1732</v>
      </c>
      <c r="B528" s="10">
        <v>4.0965319999999998</v>
      </c>
      <c r="C528" s="10">
        <v>2.5782900000000001E-2</v>
      </c>
    </row>
    <row r="529" spans="1:3" ht="17" thickBot="1" x14ac:dyDescent="0.25">
      <c r="A529" s="9" t="s">
        <v>1733</v>
      </c>
      <c r="B529" s="10">
        <v>4.0956539999999997</v>
      </c>
      <c r="C529" s="10">
        <v>5.4156099999999999E-2</v>
      </c>
    </row>
    <row r="530" spans="1:3" ht="17" thickBot="1" x14ac:dyDescent="0.25">
      <c r="A530" s="9" t="s">
        <v>1734</v>
      </c>
      <c r="B530" s="10">
        <v>4.0954430000000004</v>
      </c>
      <c r="C530" s="10">
        <v>1.5647999999999999E-2</v>
      </c>
    </row>
    <row r="531" spans="1:3" ht="17" thickBot="1" x14ac:dyDescent="0.25">
      <c r="A531" s="9" t="s">
        <v>1735</v>
      </c>
      <c r="B531" s="10">
        <v>4.0902099999999999</v>
      </c>
      <c r="C531" s="10">
        <v>5.6277699999999998E-3</v>
      </c>
    </row>
    <row r="532" spans="1:3" ht="17" thickBot="1" x14ac:dyDescent="0.25">
      <c r="A532" s="9" t="s">
        <v>1736</v>
      </c>
      <c r="B532" s="10">
        <v>4.0893370000000004</v>
      </c>
      <c r="C532" s="10">
        <v>1.93421E-3</v>
      </c>
    </row>
    <row r="533" spans="1:3" ht="17" thickBot="1" x14ac:dyDescent="0.25">
      <c r="A533" s="9" t="s">
        <v>1737</v>
      </c>
      <c r="B533" s="10">
        <v>4.0878019999999999</v>
      </c>
      <c r="C533" s="10">
        <v>4.7214499999999999E-4</v>
      </c>
    </row>
    <row r="534" spans="1:3" ht="17" thickBot="1" x14ac:dyDescent="0.25">
      <c r="A534" s="9" t="s">
        <v>1738</v>
      </c>
      <c r="B534" s="10">
        <v>4.0852630000000003</v>
      </c>
      <c r="C534" s="10">
        <v>4.5798000000000002E-3</v>
      </c>
    </row>
    <row r="535" spans="1:3" ht="17" thickBot="1" x14ac:dyDescent="0.25">
      <c r="A535" s="9" t="s">
        <v>1739</v>
      </c>
      <c r="B535" s="10">
        <v>4.0736059999999998</v>
      </c>
      <c r="C535" s="10">
        <v>1.4955999999999999E-3</v>
      </c>
    </row>
    <row r="536" spans="1:3" ht="17" thickBot="1" x14ac:dyDescent="0.25">
      <c r="A536" s="9" t="s">
        <v>1740</v>
      </c>
      <c r="B536" s="10">
        <v>4.0725090000000002</v>
      </c>
      <c r="C536" s="10">
        <v>4.9611799999999998E-2</v>
      </c>
    </row>
    <row r="537" spans="1:3" ht="17" thickBot="1" x14ac:dyDescent="0.25">
      <c r="A537" s="9" t="s">
        <v>1741</v>
      </c>
      <c r="B537" s="10">
        <v>4.0706730000000002</v>
      </c>
      <c r="C537" s="11">
        <v>1.31E-5</v>
      </c>
    </row>
    <row r="538" spans="1:3" ht="17" thickBot="1" x14ac:dyDescent="0.25">
      <c r="A538" s="9" t="s">
        <v>123</v>
      </c>
      <c r="B538" s="10">
        <v>4.0643310000000001</v>
      </c>
      <c r="C538" s="11">
        <v>4.0599999999999998E-5</v>
      </c>
    </row>
    <row r="539" spans="1:3" ht="17" thickBot="1" x14ac:dyDescent="0.25">
      <c r="A539" s="9" t="s">
        <v>1742</v>
      </c>
      <c r="B539" s="10">
        <v>4.0595369999999997</v>
      </c>
      <c r="C539" s="10">
        <v>7.4134099999999996E-3</v>
      </c>
    </row>
    <row r="540" spans="1:3" ht="33" thickBot="1" x14ac:dyDescent="0.25">
      <c r="A540" s="9" t="s">
        <v>1743</v>
      </c>
      <c r="B540" s="10">
        <v>4.058135</v>
      </c>
      <c r="C540" s="10">
        <v>1.07668E-2</v>
      </c>
    </row>
    <row r="541" spans="1:3" ht="17" thickBot="1" x14ac:dyDescent="0.25">
      <c r="A541" s="9" t="s">
        <v>1744</v>
      </c>
      <c r="B541" s="10">
        <v>4.0579270000000003</v>
      </c>
      <c r="C541" s="10">
        <v>4.9159399999999997E-3</v>
      </c>
    </row>
    <row r="542" spans="1:3" ht="33" thickBot="1" x14ac:dyDescent="0.25">
      <c r="A542" s="9" t="s">
        <v>1745</v>
      </c>
      <c r="B542" s="10">
        <v>4.0576239999999997</v>
      </c>
      <c r="C542" s="10">
        <v>2.5669600000000001E-3</v>
      </c>
    </row>
    <row r="543" spans="1:3" ht="17" thickBot="1" x14ac:dyDescent="0.25">
      <c r="A543" s="9" t="s">
        <v>1746</v>
      </c>
      <c r="B543" s="10">
        <v>4.0532760000000003</v>
      </c>
      <c r="C543" s="10">
        <v>1.4916499999999999E-2</v>
      </c>
    </row>
    <row r="544" spans="1:3" ht="17" thickBot="1" x14ac:dyDescent="0.25">
      <c r="A544" s="9" t="s">
        <v>1747</v>
      </c>
      <c r="B544" s="10">
        <v>4.051946</v>
      </c>
      <c r="C544" s="10">
        <v>8.6061899999999997E-4</v>
      </c>
    </row>
    <row r="545" spans="1:3" ht="33" thickBot="1" x14ac:dyDescent="0.25">
      <c r="A545" s="9" t="s">
        <v>1748</v>
      </c>
      <c r="B545" s="10">
        <v>4.0430120000000001</v>
      </c>
      <c r="C545" s="10">
        <v>2.9029200000000002E-2</v>
      </c>
    </row>
    <row r="546" spans="1:3" ht="17" thickBot="1" x14ac:dyDescent="0.25">
      <c r="A546" s="9" t="s">
        <v>1749</v>
      </c>
      <c r="B546" s="10">
        <v>4.0398310000000004</v>
      </c>
      <c r="C546" s="10">
        <v>2.59904E-2</v>
      </c>
    </row>
    <row r="547" spans="1:3" ht="17" thickBot="1" x14ac:dyDescent="0.25">
      <c r="A547" s="9" t="s">
        <v>1750</v>
      </c>
      <c r="B547" s="10">
        <v>4.0352100000000002</v>
      </c>
      <c r="C547" s="11">
        <v>1.8499999999999999E-5</v>
      </c>
    </row>
    <row r="548" spans="1:3" ht="17" thickBot="1" x14ac:dyDescent="0.25">
      <c r="A548" s="9" t="s">
        <v>1751</v>
      </c>
      <c r="B548" s="10">
        <v>4.0342159999999998</v>
      </c>
      <c r="C548" s="11">
        <v>3.3100000000000001E-6</v>
      </c>
    </row>
    <row r="549" spans="1:3" ht="17" thickBot="1" x14ac:dyDescent="0.25">
      <c r="A549" s="9" t="s">
        <v>1752</v>
      </c>
      <c r="B549" s="10">
        <v>4.0326829999999996</v>
      </c>
      <c r="C549" s="10">
        <v>2.9843499999999999E-2</v>
      </c>
    </row>
    <row r="550" spans="1:3" ht="17" thickBot="1" x14ac:dyDescent="0.25">
      <c r="A550" s="9" t="s">
        <v>1753</v>
      </c>
      <c r="B550" s="10">
        <v>4.032489</v>
      </c>
      <c r="C550" s="10">
        <v>2.4692300000000002E-3</v>
      </c>
    </row>
    <row r="551" spans="1:3" ht="17" thickBot="1" x14ac:dyDescent="0.25">
      <c r="A551" s="9" t="s">
        <v>1754</v>
      </c>
      <c r="B551" s="10">
        <v>4.0323039999999999</v>
      </c>
      <c r="C551" s="10">
        <v>4.1457300000000002E-2</v>
      </c>
    </row>
    <row r="552" spans="1:3" ht="17" thickBot="1" x14ac:dyDescent="0.25">
      <c r="A552" s="9" t="s">
        <v>1755</v>
      </c>
      <c r="B552" s="10">
        <v>4.0295240000000003</v>
      </c>
      <c r="C552" s="10">
        <v>4.8865199999999998E-2</v>
      </c>
    </row>
    <row r="553" spans="1:3" ht="17" thickBot="1" x14ac:dyDescent="0.25">
      <c r="A553" s="9" t="s">
        <v>1756</v>
      </c>
      <c r="B553" s="10">
        <v>4.0280829999999996</v>
      </c>
      <c r="C553" s="10">
        <v>3.9376700000000001E-2</v>
      </c>
    </row>
    <row r="554" spans="1:3" ht="17" thickBot="1" x14ac:dyDescent="0.25">
      <c r="A554" s="9" t="s">
        <v>1757</v>
      </c>
      <c r="B554" s="10">
        <v>4.0244530000000003</v>
      </c>
      <c r="C554" s="10">
        <v>3.2315999999999998E-2</v>
      </c>
    </row>
    <row r="555" spans="1:3" ht="17" thickBot="1" x14ac:dyDescent="0.25">
      <c r="A555" s="9" t="s">
        <v>1758</v>
      </c>
      <c r="B555" s="10">
        <v>4.0241959999999999</v>
      </c>
      <c r="C555" s="10">
        <v>7.0702400000000002E-3</v>
      </c>
    </row>
    <row r="556" spans="1:3" ht="17" thickBot="1" x14ac:dyDescent="0.25">
      <c r="A556" s="9" t="s">
        <v>1759</v>
      </c>
      <c r="B556" s="10">
        <v>4.0202349999999996</v>
      </c>
      <c r="C556" s="10">
        <v>2.0675199999999999E-4</v>
      </c>
    </row>
    <row r="557" spans="1:3" ht="17" thickBot="1" x14ac:dyDescent="0.25">
      <c r="A557" s="9" t="s">
        <v>1760</v>
      </c>
      <c r="B557" s="10">
        <v>4.0188920000000001</v>
      </c>
      <c r="C557" s="10">
        <v>4.2280400000000003E-2</v>
      </c>
    </row>
    <row r="558" spans="1:3" ht="17" thickBot="1" x14ac:dyDescent="0.25">
      <c r="A558" s="9" t="s">
        <v>1761</v>
      </c>
      <c r="B558" s="10">
        <v>4.017093</v>
      </c>
      <c r="C558" s="10">
        <v>1.25804E-4</v>
      </c>
    </row>
    <row r="559" spans="1:3" ht="17" thickBot="1" x14ac:dyDescent="0.25">
      <c r="A559" s="9" t="s">
        <v>1762</v>
      </c>
      <c r="B559" s="10">
        <v>4.0170669999999999</v>
      </c>
      <c r="C559" s="10">
        <v>3.8494199999999999E-2</v>
      </c>
    </row>
    <row r="560" spans="1:3" ht="17" thickBot="1" x14ac:dyDescent="0.25">
      <c r="A560" s="9" t="s">
        <v>1763</v>
      </c>
      <c r="B560" s="10">
        <v>4.0139089999999999</v>
      </c>
      <c r="C560" s="10">
        <v>1.6439800000000001E-2</v>
      </c>
    </row>
    <row r="561" spans="1:3" ht="17" thickBot="1" x14ac:dyDescent="0.25">
      <c r="A561" s="9" t="s">
        <v>1764</v>
      </c>
      <c r="B561" s="10">
        <v>4.0134980000000002</v>
      </c>
      <c r="C561" s="10">
        <v>1.52254E-2</v>
      </c>
    </row>
    <row r="562" spans="1:3" ht="17" thickBot="1" x14ac:dyDescent="0.25">
      <c r="A562" s="9" t="s">
        <v>1765</v>
      </c>
      <c r="B562" s="10">
        <v>4.013007</v>
      </c>
      <c r="C562" s="10">
        <v>4.1194000000000002E-4</v>
      </c>
    </row>
    <row r="563" spans="1:3" ht="17" thickBot="1" x14ac:dyDescent="0.25">
      <c r="A563" s="9" t="s">
        <v>1766</v>
      </c>
      <c r="B563" s="10">
        <v>4.0128899999999996</v>
      </c>
      <c r="C563" s="10">
        <v>2.3116999999999999E-3</v>
      </c>
    </row>
    <row r="564" spans="1:3" ht="33" thickBot="1" x14ac:dyDescent="0.25">
      <c r="A564" s="9" t="s">
        <v>1767</v>
      </c>
      <c r="B564" s="10">
        <v>4.0100369999999996</v>
      </c>
      <c r="C564" s="11">
        <v>4.8699999999999998E-5</v>
      </c>
    </row>
    <row r="565" spans="1:3" ht="17" thickBot="1" x14ac:dyDescent="0.25">
      <c r="A565" s="9" t="s">
        <v>1768</v>
      </c>
      <c r="B565" s="10">
        <v>4.002739</v>
      </c>
      <c r="C565" s="10">
        <v>2.5483699999999999E-3</v>
      </c>
    </row>
    <row r="566" spans="1:3" ht="17" thickBot="1" x14ac:dyDescent="0.25">
      <c r="A566" s="9" t="s">
        <v>1769</v>
      </c>
      <c r="B566" s="10">
        <v>3.999838</v>
      </c>
      <c r="C566" s="10">
        <v>3.59173E-3</v>
      </c>
    </row>
    <row r="567" spans="1:3" ht="17" thickBot="1" x14ac:dyDescent="0.25">
      <c r="A567" s="9" t="s">
        <v>1770</v>
      </c>
      <c r="B567" s="10">
        <v>3.9889570000000001</v>
      </c>
      <c r="C567" s="11">
        <v>7.64E-5</v>
      </c>
    </row>
    <row r="568" spans="1:3" ht="17" thickBot="1" x14ac:dyDescent="0.25">
      <c r="A568" s="9" t="s">
        <v>1771</v>
      </c>
      <c r="B568" s="10">
        <v>3.9870839999999999</v>
      </c>
      <c r="C568" s="11">
        <v>3.8099999999999998E-5</v>
      </c>
    </row>
    <row r="569" spans="1:3" ht="17" thickBot="1" x14ac:dyDescent="0.25">
      <c r="A569" s="9" t="s">
        <v>1772</v>
      </c>
      <c r="B569" s="10">
        <v>3.983012</v>
      </c>
      <c r="C569" s="10">
        <v>1.5665899999999999E-4</v>
      </c>
    </row>
    <row r="570" spans="1:3" ht="17" thickBot="1" x14ac:dyDescent="0.25">
      <c r="A570" s="9" t="s">
        <v>1773</v>
      </c>
      <c r="B570" s="10">
        <v>3.9828749999999999</v>
      </c>
      <c r="C570" s="11">
        <v>1.5299999999999999E-5</v>
      </c>
    </row>
    <row r="571" spans="1:3" ht="17" thickBot="1" x14ac:dyDescent="0.25">
      <c r="A571" s="9" t="s">
        <v>1774</v>
      </c>
      <c r="B571" s="10">
        <v>3.9820630000000001</v>
      </c>
      <c r="C571" s="10">
        <v>1.8165000000000001E-2</v>
      </c>
    </row>
    <row r="572" spans="1:3" ht="17" thickBot="1" x14ac:dyDescent="0.25">
      <c r="A572" s="9" t="s">
        <v>1775</v>
      </c>
      <c r="B572" s="10">
        <v>3.9791379999999998</v>
      </c>
      <c r="C572" s="10">
        <v>2.4871299999999999E-2</v>
      </c>
    </row>
    <row r="573" spans="1:3" ht="17" thickBot="1" x14ac:dyDescent="0.25">
      <c r="A573" s="9" t="s">
        <v>1776</v>
      </c>
      <c r="B573" s="10">
        <v>3.9780950000000002</v>
      </c>
      <c r="C573" s="10">
        <v>7.12987E-3</v>
      </c>
    </row>
    <row r="574" spans="1:3" ht="17" thickBot="1" x14ac:dyDescent="0.25">
      <c r="A574" s="9" t="s">
        <v>1777</v>
      </c>
      <c r="B574" s="10">
        <v>3.9773070000000001</v>
      </c>
      <c r="C574" s="10">
        <v>2.1833600000000002E-2</v>
      </c>
    </row>
    <row r="575" spans="1:3" ht="17" thickBot="1" x14ac:dyDescent="0.25">
      <c r="A575" s="9" t="s">
        <v>1778</v>
      </c>
      <c r="B575" s="10">
        <v>3.9762719999999998</v>
      </c>
      <c r="C575" s="10">
        <v>3.7738700000000002E-4</v>
      </c>
    </row>
    <row r="576" spans="1:3" ht="17" thickBot="1" x14ac:dyDescent="0.25">
      <c r="A576" s="9" t="s">
        <v>1779</v>
      </c>
      <c r="B576" s="10">
        <v>3.9745940000000002</v>
      </c>
      <c r="C576" s="10">
        <v>2.8886E-4</v>
      </c>
    </row>
    <row r="577" spans="1:3" ht="33" thickBot="1" x14ac:dyDescent="0.25">
      <c r="A577" s="9" t="s">
        <v>1780</v>
      </c>
      <c r="B577" s="10">
        <v>3.974548</v>
      </c>
      <c r="C577" s="10">
        <v>2.3467400000000001E-4</v>
      </c>
    </row>
    <row r="578" spans="1:3" ht="17" thickBot="1" x14ac:dyDescent="0.25">
      <c r="A578" s="9" t="s">
        <v>1781</v>
      </c>
      <c r="B578" s="10">
        <v>3.9724900000000001</v>
      </c>
      <c r="C578" s="10">
        <v>1.34868E-2</v>
      </c>
    </row>
    <row r="579" spans="1:3" ht="17" thickBot="1" x14ac:dyDescent="0.25">
      <c r="A579" s="9" t="s">
        <v>1782</v>
      </c>
      <c r="B579" s="10">
        <v>3.9708350000000001</v>
      </c>
      <c r="C579" s="10">
        <v>2.5626500000000001E-3</v>
      </c>
    </row>
    <row r="580" spans="1:3" ht="33" thickBot="1" x14ac:dyDescent="0.25">
      <c r="A580" s="9" t="s">
        <v>1783</v>
      </c>
      <c r="B580" s="10">
        <v>3.9693719999999999</v>
      </c>
      <c r="C580" s="10">
        <v>1.9777799999999999E-4</v>
      </c>
    </row>
    <row r="581" spans="1:3" ht="17" thickBot="1" x14ac:dyDescent="0.25">
      <c r="A581" s="9" t="s">
        <v>1784</v>
      </c>
      <c r="B581" s="10">
        <v>3.9669840000000001</v>
      </c>
      <c r="C581" s="10">
        <v>9.7687300000000006E-4</v>
      </c>
    </row>
    <row r="582" spans="1:3" ht="33" thickBot="1" x14ac:dyDescent="0.25">
      <c r="A582" s="9" t="s">
        <v>1785</v>
      </c>
      <c r="B582" s="10">
        <v>3.9657100000000001</v>
      </c>
      <c r="C582" s="10">
        <v>2.9189199999999998E-2</v>
      </c>
    </row>
    <row r="583" spans="1:3" ht="17" thickBot="1" x14ac:dyDescent="0.25">
      <c r="A583" s="9" t="s">
        <v>1786</v>
      </c>
      <c r="B583" s="10">
        <v>3.9649899999999998</v>
      </c>
      <c r="C583" s="10">
        <v>3.5082000000000002E-2</v>
      </c>
    </row>
    <row r="584" spans="1:3" ht="17" thickBot="1" x14ac:dyDescent="0.25">
      <c r="A584" s="9" t="s">
        <v>1787</v>
      </c>
      <c r="B584" s="10">
        <v>3.9615680000000002</v>
      </c>
      <c r="C584" s="10">
        <v>3.3723400000000001E-3</v>
      </c>
    </row>
    <row r="585" spans="1:3" ht="17" thickBot="1" x14ac:dyDescent="0.25">
      <c r="A585" s="9" t="s">
        <v>1788</v>
      </c>
      <c r="B585" s="10">
        <v>3.9575900000000002</v>
      </c>
      <c r="C585" s="10">
        <v>2.51392E-2</v>
      </c>
    </row>
    <row r="586" spans="1:3" ht="17" thickBot="1" x14ac:dyDescent="0.25">
      <c r="A586" s="9" t="s">
        <v>1789</v>
      </c>
      <c r="B586" s="10">
        <v>3.954485</v>
      </c>
      <c r="C586" s="11">
        <v>1.29E-5</v>
      </c>
    </row>
    <row r="587" spans="1:3" ht="17" thickBot="1" x14ac:dyDescent="0.25">
      <c r="A587" s="9" t="s">
        <v>1790</v>
      </c>
      <c r="B587" s="10">
        <v>3.9514010000000002</v>
      </c>
      <c r="C587" s="10">
        <v>2.2943600000000001E-2</v>
      </c>
    </row>
    <row r="588" spans="1:3" ht="17" thickBot="1" x14ac:dyDescent="0.25">
      <c r="A588" s="9" t="s">
        <v>1791</v>
      </c>
      <c r="B588" s="10">
        <v>3.949824</v>
      </c>
      <c r="C588" s="11">
        <v>8.5799999999999992E-6</v>
      </c>
    </row>
    <row r="589" spans="1:3" ht="17" thickBot="1" x14ac:dyDescent="0.25">
      <c r="A589" s="9" t="s">
        <v>1792</v>
      </c>
      <c r="B589" s="10">
        <v>3.94136</v>
      </c>
      <c r="C589" s="10">
        <v>2.23478E-3</v>
      </c>
    </row>
    <row r="590" spans="1:3" ht="17" thickBot="1" x14ac:dyDescent="0.25">
      <c r="A590" s="9" t="s">
        <v>1793</v>
      </c>
      <c r="B590" s="10">
        <v>3.940693</v>
      </c>
      <c r="C590" s="10">
        <v>2.8315699999999999E-2</v>
      </c>
    </row>
    <row r="591" spans="1:3" ht="17" thickBot="1" x14ac:dyDescent="0.25">
      <c r="A591" s="9" t="s">
        <v>1794</v>
      </c>
      <c r="B591" s="10">
        <v>3.938399</v>
      </c>
      <c r="C591" s="10">
        <v>5.2727400000000001E-2</v>
      </c>
    </row>
    <row r="592" spans="1:3" ht="17" thickBot="1" x14ac:dyDescent="0.25">
      <c r="A592" s="9" t="s">
        <v>1795</v>
      </c>
      <c r="B592" s="10">
        <v>3.9377960000000001</v>
      </c>
      <c r="C592" s="11">
        <v>4.5800000000000002E-6</v>
      </c>
    </row>
    <row r="593" spans="1:3" ht="17" thickBot="1" x14ac:dyDescent="0.25">
      <c r="A593" s="9" t="s">
        <v>1796</v>
      </c>
      <c r="B593" s="10">
        <v>3.9375990000000001</v>
      </c>
      <c r="C593" s="10">
        <v>4.7900600000000002E-2</v>
      </c>
    </row>
    <row r="594" spans="1:3" ht="17" thickBot="1" x14ac:dyDescent="0.25">
      <c r="A594" s="9" t="s">
        <v>1797</v>
      </c>
      <c r="B594" s="10">
        <v>3.9335629999999999</v>
      </c>
      <c r="C594" s="10">
        <v>9.9988799999999999E-4</v>
      </c>
    </row>
    <row r="595" spans="1:3" ht="49" thickBot="1" x14ac:dyDescent="0.25">
      <c r="A595" s="9" t="s">
        <v>1798</v>
      </c>
      <c r="B595" s="10">
        <v>3.927508</v>
      </c>
      <c r="C595" s="10">
        <v>1.2841599999999999E-3</v>
      </c>
    </row>
    <row r="596" spans="1:3" ht="17" thickBot="1" x14ac:dyDescent="0.25">
      <c r="A596" s="9" t="s">
        <v>1799</v>
      </c>
      <c r="B596" s="10">
        <v>3.9272140000000002</v>
      </c>
      <c r="C596" s="10">
        <v>1.8305400000000001E-4</v>
      </c>
    </row>
    <row r="597" spans="1:3" ht="17" thickBot="1" x14ac:dyDescent="0.25">
      <c r="A597" s="9" t="s">
        <v>1800</v>
      </c>
      <c r="B597" s="10">
        <v>3.9261509999999999</v>
      </c>
      <c r="C597" s="10">
        <v>2.78593E-2</v>
      </c>
    </row>
    <row r="598" spans="1:3" ht="33" thickBot="1" x14ac:dyDescent="0.25">
      <c r="A598" s="9" t="s">
        <v>1801</v>
      </c>
      <c r="B598" s="10">
        <v>3.925942</v>
      </c>
      <c r="C598" s="10">
        <v>8.0106399999999994E-3</v>
      </c>
    </row>
    <row r="599" spans="1:3" ht="33" thickBot="1" x14ac:dyDescent="0.25">
      <c r="A599" s="9" t="s">
        <v>1802</v>
      </c>
      <c r="B599" s="10">
        <v>3.924337</v>
      </c>
      <c r="C599" s="10">
        <v>2.5702099999999999E-3</v>
      </c>
    </row>
    <row r="600" spans="1:3" ht="17" thickBot="1" x14ac:dyDescent="0.25">
      <c r="A600" s="9" t="s">
        <v>1803</v>
      </c>
      <c r="B600" s="10">
        <v>3.9227880000000002</v>
      </c>
      <c r="C600" s="11">
        <v>3.7499999999999997E-5</v>
      </c>
    </row>
    <row r="601" spans="1:3" ht="17" thickBot="1" x14ac:dyDescent="0.25">
      <c r="A601" s="9" t="s">
        <v>1804</v>
      </c>
      <c r="B601" s="10">
        <v>3.921827</v>
      </c>
      <c r="C601" s="10">
        <v>1.7048899999999999E-3</v>
      </c>
    </row>
    <row r="602" spans="1:3" ht="17" thickBot="1" x14ac:dyDescent="0.25">
      <c r="A602" s="9" t="s">
        <v>1805</v>
      </c>
      <c r="B602" s="10">
        <v>3.9192640000000001</v>
      </c>
      <c r="C602" s="10">
        <v>1.16098E-2</v>
      </c>
    </row>
    <row r="603" spans="1:3" ht="17" thickBot="1" x14ac:dyDescent="0.25">
      <c r="A603" s="9" t="s">
        <v>1806</v>
      </c>
      <c r="B603" s="10">
        <v>3.9180709999999999</v>
      </c>
      <c r="C603" s="10">
        <v>4.0911099999999998E-4</v>
      </c>
    </row>
    <row r="604" spans="1:3" ht="17" thickBot="1" x14ac:dyDescent="0.25">
      <c r="A604" s="9" t="s">
        <v>1807</v>
      </c>
      <c r="B604" s="10">
        <v>3.9178229999999998</v>
      </c>
      <c r="C604" s="10">
        <v>5.4831499999999998E-2</v>
      </c>
    </row>
    <row r="605" spans="1:3" ht="33" thickBot="1" x14ac:dyDescent="0.25">
      <c r="A605" s="9" t="s">
        <v>1808</v>
      </c>
      <c r="B605" s="10">
        <v>3.9092449999999999</v>
      </c>
      <c r="C605" s="10">
        <v>1.18534E-2</v>
      </c>
    </row>
    <row r="606" spans="1:3" ht="17" thickBot="1" x14ac:dyDescent="0.25">
      <c r="A606" s="9" t="s">
        <v>1809</v>
      </c>
      <c r="B606" s="10">
        <v>3.9076979999999999</v>
      </c>
      <c r="C606" s="10">
        <v>5.5973000000000004E-3</v>
      </c>
    </row>
    <row r="607" spans="1:3" ht="17" thickBot="1" x14ac:dyDescent="0.25">
      <c r="A607" s="9" t="s">
        <v>1810</v>
      </c>
      <c r="B607" s="10">
        <v>3.9071410000000002</v>
      </c>
      <c r="C607" s="10">
        <v>7.4487900000000005E-4</v>
      </c>
    </row>
    <row r="608" spans="1:3" ht="17" thickBot="1" x14ac:dyDescent="0.25">
      <c r="A608" s="9" t="s">
        <v>1811</v>
      </c>
      <c r="B608" s="10">
        <v>3.9055819999999999</v>
      </c>
      <c r="C608" s="10">
        <v>2.6612200000000002E-3</v>
      </c>
    </row>
    <row r="609" spans="1:3" ht="17" thickBot="1" x14ac:dyDescent="0.25">
      <c r="A609" s="9" t="s">
        <v>1812</v>
      </c>
      <c r="B609" s="10">
        <v>3.9046189999999998</v>
      </c>
      <c r="C609" s="10">
        <v>9.7636400000000005E-3</v>
      </c>
    </row>
    <row r="610" spans="1:3" ht="33" thickBot="1" x14ac:dyDescent="0.25">
      <c r="A610" s="9" t="s">
        <v>1813</v>
      </c>
      <c r="B610" s="10">
        <v>3.901408</v>
      </c>
      <c r="C610" s="10">
        <v>3.9963200000000003E-4</v>
      </c>
    </row>
    <row r="611" spans="1:3" ht="17" thickBot="1" x14ac:dyDescent="0.25">
      <c r="A611" s="9" t="s">
        <v>1814</v>
      </c>
      <c r="B611" s="10">
        <v>3.9009339999999999</v>
      </c>
      <c r="C611" s="10">
        <v>2.1993700000000001E-2</v>
      </c>
    </row>
    <row r="612" spans="1:3" ht="33" thickBot="1" x14ac:dyDescent="0.25">
      <c r="A612" s="9" t="s">
        <v>1815</v>
      </c>
      <c r="B612" s="10">
        <v>3.899543</v>
      </c>
      <c r="C612" s="10">
        <v>4.1950500000000002E-2</v>
      </c>
    </row>
    <row r="613" spans="1:3" ht="17" thickBot="1" x14ac:dyDescent="0.25">
      <c r="A613" s="9" t="s">
        <v>1816</v>
      </c>
      <c r="B613" s="10">
        <v>3.8977729999999999</v>
      </c>
      <c r="C613" s="10">
        <v>2.4750100000000001E-4</v>
      </c>
    </row>
    <row r="614" spans="1:3" ht="17" thickBot="1" x14ac:dyDescent="0.25">
      <c r="A614" s="9" t="s">
        <v>570</v>
      </c>
      <c r="B614" s="10">
        <v>3.894876</v>
      </c>
      <c r="C614" s="10">
        <v>1.97846E-3</v>
      </c>
    </row>
    <row r="615" spans="1:3" ht="17" thickBot="1" x14ac:dyDescent="0.25">
      <c r="A615" s="9" t="s">
        <v>1817</v>
      </c>
      <c r="B615" s="10">
        <v>3.8934299999999999</v>
      </c>
      <c r="C615" s="11">
        <v>1.8E-5</v>
      </c>
    </row>
    <row r="616" spans="1:3" ht="17" thickBot="1" x14ac:dyDescent="0.25">
      <c r="A616" s="9" t="s">
        <v>1818</v>
      </c>
      <c r="B616" s="10">
        <v>3.8928090000000002</v>
      </c>
      <c r="C616" s="10">
        <v>7.6355700000000004E-3</v>
      </c>
    </row>
    <row r="617" spans="1:3" ht="17" thickBot="1" x14ac:dyDescent="0.25">
      <c r="A617" s="9" t="s">
        <v>1819</v>
      </c>
      <c r="B617" s="10">
        <v>3.8921480000000002</v>
      </c>
      <c r="C617" s="10">
        <v>3.5959999999999998E-3</v>
      </c>
    </row>
    <row r="618" spans="1:3" ht="17" thickBot="1" x14ac:dyDescent="0.25">
      <c r="A618" s="9" t="s">
        <v>1820</v>
      </c>
      <c r="B618" s="10">
        <v>3.8897460000000001</v>
      </c>
      <c r="C618" s="10">
        <v>3.1985199999999998E-2</v>
      </c>
    </row>
    <row r="619" spans="1:3" ht="17" thickBot="1" x14ac:dyDescent="0.25">
      <c r="A619" s="9" t="s">
        <v>1821</v>
      </c>
      <c r="B619" s="10">
        <v>3.88924</v>
      </c>
      <c r="C619" s="10">
        <v>2.4009699999999998E-2</v>
      </c>
    </row>
    <row r="620" spans="1:3" ht="33" thickBot="1" x14ac:dyDescent="0.25">
      <c r="A620" s="9" t="s">
        <v>1822</v>
      </c>
      <c r="B620" s="10">
        <v>3.88774</v>
      </c>
      <c r="C620" s="10">
        <v>1.13926E-3</v>
      </c>
    </row>
    <row r="621" spans="1:3" ht="33" thickBot="1" x14ac:dyDescent="0.25">
      <c r="A621" s="9" t="s">
        <v>1823</v>
      </c>
      <c r="B621" s="10">
        <v>3.883807</v>
      </c>
      <c r="C621" s="10">
        <v>2.60921E-2</v>
      </c>
    </row>
    <row r="622" spans="1:3" ht="17" thickBot="1" x14ac:dyDescent="0.25">
      <c r="A622" s="9" t="s">
        <v>1824</v>
      </c>
      <c r="B622" s="10">
        <v>3.8823789999999998</v>
      </c>
      <c r="C622" s="11">
        <v>1.7200000000000001E-5</v>
      </c>
    </row>
    <row r="623" spans="1:3" ht="17" thickBot="1" x14ac:dyDescent="0.25">
      <c r="A623" s="9" t="s">
        <v>1825</v>
      </c>
      <c r="B623" s="10">
        <v>3.8785099999999999</v>
      </c>
      <c r="C623" s="10">
        <v>2.0717499999999998E-3</v>
      </c>
    </row>
    <row r="624" spans="1:3" ht="17" thickBot="1" x14ac:dyDescent="0.25">
      <c r="A624" s="9" t="s">
        <v>1826</v>
      </c>
      <c r="B624" s="10">
        <v>3.877793</v>
      </c>
      <c r="C624" s="10">
        <v>5.0933599999999999E-3</v>
      </c>
    </row>
    <row r="625" spans="1:3" ht="17" thickBot="1" x14ac:dyDescent="0.25">
      <c r="A625" s="9" t="s">
        <v>1827</v>
      </c>
      <c r="B625" s="10">
        <v>3.8773119999999999</v>
      </c>
      <c r="C625" s="10">
        <v>1.35856E-2</v>
      </c>
    </row>
    <row r="626" spans="1:3" ht="17" thickBot="1" x14ac:dyDescent="0.25">
      <c r="A626" s="9" t="s">
        <v>1828</v>
      </c>
      <c r="B626" s="10">
        <v>3.8758780000000002</v>
      </c>
      <c r="C626" s="10">
        <v>1.6586799999999999E-2</v>
      </c>
    </row>
    <row r="627" spans="1:3" ht="33" thickBot="1" x14ac:dyDescent="0.25">
      <c r="A627" s="9" t="s">
        <v>1829</v>
      </c>
      <c r="B627" s="10">
        <v>3.8751120000000001</v>
      </c>
      <c r="C627" s="10">
        <v>3.5975500000000001E-2</v>
      </c>
    </row>
    <row r="628" spans="1:3" ht="17" thickBot="1" x14ac:dyDescent="0.25">
      <c r="A628" s="9" t="s">
        <v>1830</v>
      </c>
      <c r="B628" s="10">
        <v>3.873685</v>
      </c>
      <c r="C628" s="11">
        <v>2.19E-5</v>
      </c>
    </row>
    <row r="629" spans="1:3" ht="17" thickBot="1" x14ac:dyDescent="0.25">
      <c r="A629" s="9" t="s">
        <v>1831</v>
      </c>
      <c r="B629" s="10">
        <v>3.871804</v>
      </c>
      <c r="C629" s="10">
        <v>2.2043E-2</v>
      </c>
    </row>
    <row r="630" spans="1:3" ht="17" thickBot="1" x14ac:dyDescent="0.25">
      <c r="A630" s="9" t="s">
        <v>1832</v>
      </c>
      <c r="B630" s="10">
        <v>3.8676200000000001</v>
      </c>
      <c r="C630" s="10">
        <v>3.4358399999999997E-2</v>
      </c>
    </row>
    <row r="631" spans="1:3" ht="33" thickBot="1" x14ac:dyDescent="0.25">
      <c r="A631" s="9" t="s">
        <v>1833</v>
      </c>
      <c r="B631" s="10">
        <v>3.8660380000000001</v>
      </c>
      <c r="C631" s="10">
        <v>7.0618299999999998E-3</v>
      </c>
    </row>
    <row r="632" spans="1:3" ht="33" thickBot="1" x14ac:dyDescent="0.25">
      <c r="A632" s="9" t="s">
        <v>1834</v>
      </c>
      <c r="B632" s="10">
        <v>3.8657409999999999</v>
      </c>
      <c r="C632" s="10">
        <v>2.59156E-2</v>
      </c>
    </row>
    <row r="633" spans="1:3" ht="17" thickBot="1" x14ac:dyDescent="0.25">
      <c r="A633" s="9" t="s">
        <v>1835</v>
      </c>
      <c r="B633" s="10">
        <v>3.8638789999999998</v>
      </c>
      <c r="C633" s="10">
        <v>1.50682E-2</v>
      </c>
    </row>
    <row r="634" spans="1:3" ht="17" thickBot="1" x14ac:dyDescent="0.25">
      <c r="A634" s="9" t="s">
        <v>1836</v>
      </c>
      <c r="B634" s="10">
        <v>3.860754</v>
      </c>
      <c r="C634" s="10">
        <v>4.3800499999999999E-3</v>
      </c>
    </row>
    <row r="635" spans="1:3" ht="33" thickBot="1" x14ac:dyDescent="0.25">
      <c r="A635" s="9" t="s">
        <v>1837</v>
      </c>
      <c r="B635" s="10">
        <v>3.8585180000000001</v>
      </c>
      <c r="C635" s="10">
        <v>1.8879900000000002E-2</v>
      </c>
    </row>
    <row r="636" spans="1:3" ht="17" thickBot="1" x14ac:dyDescent="0.25">
      <c r="A636" s="9" t="s">
        <v>1838</v>
      </c>
      <c r="B636" s="10">
        <v>3.8577219999999999</v>
      </c>
      <c r="C636" s="10">
        <v>1.7989999999999999E-2</v>
      </c>
    </row>
    <row r="637" spans="1:3" ht="17" thickBot="1" x14ac:dyDescent="0.25">
      <c r="A637" s="9" t="s">
        <v>1839</v>
      </c>
      <c r="B637" s="10">
        <v>3.8568359999999999</v>
      </c>
      <c r="C637" s="10">
        <v>1.9358400000000001E-3</v>
      </c>
    </row>
    <row r="638" spans="1:3" ht="17" thickBot="1" x14ac:dyDescent="0.25">
      <c r="A638" s="9" t="s">
        <v>1840</v>
      </c>
      <c r="B638" s="10">
        <v>3.8540260000000002</v>
      </c>
      <c r="C638" s="10">
        <v>2.7880400000000001E-4</v>
      </c>
    </row>
    <row r="639" spans="1:3" ht="33" thickBot="1" x14ac:dyDescent="0.25">
      <c r="A639" s="9" t="s">
        <v>1841</v>
      </c>
      <c r="B639" s="10">
        <v>3.8496290000000002</v>
      </c>
      <c r="C639" s="11">
        <v>5.9799999999999997E-5</v>
      </c>
    </row>
    <row r="640" spans="1:3" ht="17" thickBot="1" x14ac:dyDescent="0.25">
      <c r="A640" s="9" t="s">
        <v>1842</v>
      </c>
      <c r="B640" s="10">
        <v>3.8483679999999998</v>
      </c>
      <c r="C640" s="10">
        <v>1.78449E-2</v>
      </c>
    </row>
    <row r="641" spans="1:3" ht="17" thickBot="1" x14ac:dyDescent="0.25">
      <c r="A641" s="9" t="s">
        <v>1843</v>
      </c>
      <c r="B641" s="10">
        <v>3.8460420000000002</v>
      </c>
      <c r="C641" s="10">
        <v>1.71356E-3</v>
      </c>
    </row>
    <row r="642" spans="1:3" ht="17" thickBot="1" x14ac:dyDescent="0.25">
      <c r="A642" s="9" t="s">
        <v>1844</v>
      </c>
      <c r="B642" s="10">
        <v>3.8435320000000002</v>
      </c>
      <c r="C642" s="10">
        <v>4.8631399999999998E-2</v>
      </c>
    </row>
    <row r="643" spans="1:3" ht="33" thickBot="1" x14ac:dyDescent="0.25">
      <c r="A643" s="9" t="s">
        <v>1845</v>
      </c>
      <c r="B643" s="10">
        <v>3.8423859999999999</v>
      </c>
      <c r="C643" s="10">
        <v>5.1805600000000003E-4</v>
      </c>
    </row>
    <row r="644" spans="1:3" ht="17" thickBot="1" x14ac:dyDescent="0.25">
      <c r="A644" s="9" t="s">
        <v>1846</v>
      </c>
      <c r="B644" s="10">
        <v>3.8421539999999998</v>
      </c>
      <c r="C644" s="10">
        <v>1.15703E-2</v>
      </c>
    </row>
    <row r="645" spans="1:3" ht="17" thickBot="1" x14ac:dyDescent="0.25">
      <c r="A645" s="9" t="s">
        <v>1847</v>
      </c>
      <c r="B645" s="10">
        <v>3.837933</v>
      </c>
      <c r="C645" s="10">
        <v>1.27552E-3</v>
      </c>
    </row>
    <row r="646" spans="1:3" ht="33" thickBot="1" x14ac:dyDescent="0.25">
      <c r="A646" s="9" t="s">
        <v>1848</v>
      </c>
      <c r="B646" s="10">
        <v>3.8354189999999999</v>
      </c>
      <c r="C646" s="10">
        <v>1.45556E-2</v>
      </c>
    </row>
    <row r="647" spans="1:3" ht="17" thickBot="1" x14ac:dyDescent="0.25">
      <c r="A647" s="9" t="s">
        <v>1849</v>
      </c>
      <c r="B647" s="10">
        <v>3.8343569999999998</v>
      </c>
      <c r="C647" s="10">
        <v>1.54407E-2</v>
      </c>
    </row>
    <row r="648" spans="1:3" ht="17" thickBot="1" x14ac:dyDescent="0.25">
      <c r="A648" s="9" t="s">
        <v>1850</v>
      </c>
      <c r="B648" s="10">
        <v>3.8323330000000002</v>
      </c>
      <c r="C648" s="10">
        <v>4.4545500000000002E-2</v>
      </c>
    </row>
    <row r="649" spans="1:3" ht="17" thickBot="1" x14ac:dyDescent="0.25">
      <c r="A649" s="9" t="s">
        <v>1851</v>
      </c>
      <c r="B649" s="10">
        <v>3.8310360000000001</v>
      </c>
      <c r="C649" s="10">
        <v>2.6679099999999999E-3</v>
      </c>
    </row>
    <row r="650" spans="1:3" ht="17" thickBot="1" x14ac:dyDescent="0.25">
      <c r="A650" s="9" t="s">
        <v>1852</v>
      </c>
      <c r="B650" s="10">
        <v>3.8302049999999999</v>
      </c>
      <c r="C650" s="10">
        <v>6.6398599999999998E-4</v>
      </c>
    </row>
    <row r="651" spans="1:3" ht="17" thickBot="1" x14ac:dyDescent="0.25">
      <c r="A651" s="9" t="s">
        <v>1184</v>
      </c>
      <c r="B651" s="10">
        <v>3.8270870000000001</v>
      </c>
      <c r="C651" s="10">
        <v>5.4098799999999995E-4</v>
      </c>
    </row>
    <row r="652" spans="1:3" ht="33" thickBot="1" x14ac:dyDescent="0.25">
      <c r="A652" s="9" t="s">
        <v>1853</v>
      </c>
      <c r="B652" s="10">
        <v>3.8262330000000002</v>
      </c>
      <c r="C652" s="10">
        <v>1.4896100000000001E-2</v>
      </c>
    </row>
    <row r="653" spans="1:3" ht="33" thickBot="1" x14ac:dyDescent="0.25">
      <c r="A653" s="9" t="s">
        <v>1854</v>
      </c>
      <c r="B653" s="10">
        <v>3.8238919999999998</v>
      </c>
      <c r="C653" s="10">
        <v>2.52368E-2</v>
      </c>
    </row>
    <row r="654" spans="1:3" ht="33" thickBot="1" x14ac:dyDescent="0.25">
      <c r="A654" s="9" t="s">
        <v>1855</v>
      </c>
      <c r="B654" s="10">
        <v>3.8200460000000001</v>
      </c>
      <c r="C654" s="10">
        <v>1.21481E-3</v>
      </c>
    </row>
    <row r="655" spans="1:3" ht="17" thickBot="1" x14ac:dyDescent="0.25">
      <c r="A655" s="9" t="s">
        <v>1856</v>
      </c>
      <c r="B655" s="10">
        <v>3.8187690000000001</v>
      </c>
      <c r="C655" s="10">
        <v>3.1687E-2</v>
      </c>
    </row>
    <row r="656" spans="1:3" ht="17" thickBot="1" x14ac:dyDescent="0.25">
      <c r="A656" s="9" t="s">
        <v>1857</v>
      </c>
      <c r="B656" s="10">
        <v>3.8186149999999999</v>
      </c>
      <c r="C656" s="10">
        <v>3.3667500000000003E-2</v>
      </c>
    </row>
    <row r="657" spans="1:3" ht="17" thickBot="1" x14ac:dyDescent="0.25">
      <c r="A657" s="9" t="s">
        <v>1858</v>
      </c>
      <c r="B657" s="10">
        <v>3.8173979999999998</v>
      </c>
      <c r="C657" s="10">
        <v>1.2448300000000001E-2</v>
      </c>
    </row>
    <row r="658" spans="1:3" ht="17" thickBot="1" x14ac:dyDescent="0.25">
      <c r="A658" s="9" t="s">
        <v>1859</v>
      </c>
      <c r="B658" s="10">
        <v>3.817183</v>
      </c>
      <c r="C658" s="10">
        <v>2.31658E-2</v>
      </c>
    </row>
    <row r="659" spans="1:3" ht="33" thickBot="1" x14ac:dyDescent="0.25">
      <c r="A659" s="9" t="s">
        <v>1860</v>
      </c>
      <c r="B659" s="10">
        <v>3.816856</v>
      </c>
      <c r="C659" s="10">
        <v>1.15602E-3</v>
      </c>
    </row>
    <row r="660" spans="1:3" ht="17" thickBot="1" x14ac:dyDescent="0.25">
      <c r="A660" s="9" t="s">
        <v>1861</v>
      </c>
      <c r="B660" s="10">
        <v>3.8164560000000001</v>
      </c>
      <c r="C660" s="10">
        <v>1.9678999999999999E-3</v>
      </c>
    </row>
    <row r="661" spans="1:3" ht="33" thickBot="1" x14ac:dyDescent="0.25">
      <c r="A661" s="9" t="s">
        <v>1862</v>
      </c>
      <c r="B661" s="10">
        <v>3.8157390000000002</v>
      </c>
      <c r="C661" s="10">
        <v>3.77499E-4</v>
      </c>
    </row>
    <row r="662" spans="1:3" ht="17" thickBot="1" x14ac:dyDescent="0.25">
      <c r="A662" s="9" t="s">
        <v>1863</v>
      </c>
      <c r="B662" s="10">
        <v>3.8154219999999999</v>
      </c>
      <c r="C662" s="11">
        <v>6.5100000000000004E-6</v>
      </c>
    </row>
    <row r="663" spans="1:3" ht="17" thickBot="1" x14ac:dyDescent="0.25">
      <c r="A663" s="9" t="s">
        <v>1864</v>
      </c>
      <c r="B663" s="10">
        <v>3.8112140000000001</v>
      </c>
      <c r="C663" s="10">
        <v>1.02793E-3</v>
      </c>
    </row>
    <row r="664" spans="1:3" ht="17" thickBot="1" x14ac:dyDescent="0.25">
      <c r="A664" s="9" t="s">
        <v>1865</v>
      </c>
      <c r="B664" s="10">
        <v>3.807242</v>
      </c>
      <c r="C664" s="10">
        <v>1.8099100000000001E-3</v>
      </c>
    </row>
    <row r="665" spans="1:3" ht="33" thickBot="1" x14ac:dyDescent="0.25">
      <c r="A665" s="9" t="s">
        <v>1866</v>
      </c>
      <c r="B665" s="10">
        <v>3.8070149999999998</v>
      </c>
      <c r="C665" s="10">
        <v>1.4832499999999999E-4</v>
      </c>
    </row>
    <row r="666" spans="1:3" ht="17" thickBot="1" x14ac:dyDescent="0.25">
      <c r="A666" s="9" t="s">
        <v>1867</v>
      </c>
      <c r="B666" s="10">
        <v>3.8057159999999999</v>
      </c>
      <c r="C666" s="10">
        <v>9.1393700000000008E-3</v>
      </c>
    </row>
    <row r="667" spans="1:3" ht="17" thickBot="1" x14ac:dyDescent="0.25">
      <c r="A667" s="9" t="s">
        <v>1868</v>
      </c>
      <c r="B667" s="10">
        <v>3.8056329999999998</v>
      </c>
      <c r="C667" s="11">
        <v>1.7E-5</v>
      </c>
    </row>
    <row r="668" spans="1:3" ht="17" thickBot="1" x14ac:dyDescent="0.25">
      <c r="A668" s="9" t="s">
        <v>1869</v>
      </c>
      <c r="B668" s="10">
        <v>3.8037329999999998</v>
      </c>
      <c r="C668" s="10">
        <v>3.9236400000000003E-4</v>
      </c>
    </row>
    <row r="669" spans="1:3" ht="17" thickBot="1" x14ac:dyDescent="0.25">
      <c r="A669" s="9" t="s">
        <v>1870</v>
      </c>
      <c r="B669" s="10">
        <v>3.7955380000000001</v>
      </c>
      <c r="C669" s="10">
        <v>9.1248900000000005E-4</v>
      </c>
    </row>
    <row r="670" spans="1:3" ht="33" thickBot="1" x14ac:dyDescent="0.25">
      <c r="A670" s="9" t="s">
        <v>1871</v>
      </c>
      <c r="B670" s="10">
        <v>3.7933859999999999</v>
      </c>
      <c r="C670" s="10">
        <v>6.4902099999999997E-3</v>
      </c>
    </row>
    <row r="671" spans="1:3" ht="17" thickBot="1" x14ac:dyDescent="0.25">
      <c r="A671" s="9" t="s">
        <v>1872</v>
      </c>
      <c r="B671" s="10">
        <v>3.7900420000000001</v>
      </c>
      <c r="C671" s="10">
        <v>2.05417E-2</v>
      </c>
    </row>
    <row r="672" spans="1:3" ht="33" thickBot="1" x14ac:dyDescent="0.25">
      <c r="A672" s="9" t="s">
        <v>1873</v>
      </c>
      <c r="B672" s="10">
        <v>3.7873070000000002</v>
      </c>
      <c r="C672" s="10">
        <v>1.8690200000000001E-2</v>
      </c>
    </row>
    <row r="673" spans="1:3" ht="33" thickBot="1" x14ac:dyDescent="0.25">
      <c r="A673" s="9" t="s">
        <v>1874</v>
      </c>
      <c r="B673" s="10">
        <v>3.7855919999999998</v>
      </c>
      <c r="C673" s="10">
        <v>2.6807200000000002E-3</v>
      </c>
    </row>
    <row r="674" spans="1:3" ht="17" thickBot="1" x14ac:dyDescent="0.25">
      <c r="A674" s="9" t="s">
        <v>1875</v>
      </c>
      <c r="B674" s="10">
        <v>3.7841689999999999</v>
      </c>
      <c r="C674" s="10">
        <v>9.7182199999999996E-3</v>
      </c>
    </row>
    <row r="675" spans="1:3" ht="33" thickBot="1" x14ac:dyDescent="0.25">
      <c r="A675" s="9" t="s">
        <v>1876</v>
      </c>
      <c r="B675" s="10">
        <v>3.7814019999999999</v>
      </c>
      <c r="C675" s="10">
        <v>1.39642E-2</v>
      </c>
    </row>
    <row r="676" spans="1:3" ht="17" thickBot="1" x14ac:dyDescent="0.25">
      <c r="A676" s="9" t="s">
        <v>1877</v>
      </c>
      <c r="B676" s="10">
        <v>3.779827</v>
      </c>
      <c r="C676" s="10">
        <v>6.4231799999999997E-3</v>
      </c>
    </row>
    <row r="677" spans="1:3" ht="17" thickBot="1" x14ac:dyDescent="0.25">
      <c r="A677" s="9" t="s">
        <v>1878</v>
      </c>
      <c r="B677" s="10">
        <v>3.777819</v>
      </c>
      <c r="C677" s="10">
        <v>2.2753700000000001E-3</v>
      </c>
    </row>
    <row r="678" spans="1:3" ht="17" thickBot="1" x14ac:dyDescent="0.25">
      <c r="A678" s="9" t="s">
        <v>1879</v>
      </c>
      <c r="B678" s="10">
        <v>3.776767</v>
      </c>
      <c r="C678" s="10">
        <v>7.7793599999999999E-3</v>
      </c>
    </row>
    <row r="679" spans="1:3" ht="17" thickBot="1" x14ac:dyDescent="0.25">
      <c r="A679" s="9" t="s">
        <v>1880</v>
      </c>
      <c r="B679" s="10">
        <v>3.7735639999999999</v>
      </c>
      <c r="C679" s="10">
        <v>2.20611E-2</v>
      </c>
    </row>
    <row r="680" spans="1:3" ht="33" thickBot="1" x14ac:dyDescent="0.25">
      <c r="A680" s="9" t="s">
        <v>1881</v>
      </c>
      <c r="B680" s="10">
        <v>3.7706919999999999</v>
      </c>
      <c r="C680" s="10">
        <v>5.0403499999999997E-2</v>
      </c>
    </row>
    <row r="681" spans="1:3" ht="17" thickBot="1" x14ac:dyDescent="0.25">
      <c r="A681" s="9" t="s">
        <v>1882</v>
      </c>
      <c r="B681" s="10">
        <v>3.7697400000000001</v>
      </c>
      <c r="C681" s="10">
        <v>2.4124099999999999E-2</v>
      </c>
    </row>
    <row r="682" spans="1:3" ht="17" thickBot="1" x14ac:dyDescent="0.25">
      <c r="A682" s="9" t="s">
        <v>1883</v>
      </c>
      <c r="B682" s="10">
        <v>3.7665419999999998</v>
      </c>
      <c r="C682" s="10">
        <v>7.3816300000000001E-3</v>
      </c>
    </row>
    <row r="683" spans="1:3" ht="17" thickBot="1" x14ac:dyDescent="0.25">
      <c r="A683" s="9" t="s">
        <v>1884</v>
      </c>
      <c r="B683" s="10">
        <v>3.7665419999999998</v>
      </c>
      <c r="C683" s="10">
        <v>6.5896300000000004E-4</v>
      </c>
    </row>
    <row r="684" spans="1:3" ht="17" thickBot="1" x14ac:dyDescent="0.25">
      <c r="A684" s="9" t="s">
        <v>1885</v>
      </c>
      <c r="B684" s="10">
        <v>3.7661069999999999</v>
      </c>
      <c r="C684" s="10">
        <v>2.2313000000000001E-4</v>
      </c>
    </row>
    <row r="685" spans="1:3" ht="17" thickBot="1" x14ac:dyDescent="0.25">
      <c r="A685" s="9" t="s">
        <v>1886</v>
      </c>
      <c r="B685" s="10">
        <v>3.76511</v>
      </c>
      <c r="C685" s="10">
        <v>1.36664E-2</v>
      </c>
    </row>
    <row r="686" spans="1:3" ht="17" thickBot="1" x14ac:dyDescent="0.25">
      <c r="A686" s="9" t="s">
        <v>1887</v>
      </c>
      <c r="B686" s="10">
        <v>3.7646120000000001</v>
      </c>
      <c r="C686" s="10">
        <v>2.4752799999999998E-2</v>
      </c>
    </row>
    <row r="687" spans="1:3" ht="17" thickBot="1" x14ac:dyDescent="0.25">
      <c r="A687" s="9" t="s">
        <v>1888</v>
      </c>
      <c r="B687" s="10">
        <v>3.7643040000000001</v>
      </c>
      <c r="C687" s="10">
        <v>3.75647E-3</v>
      </c>
    </row>
    <row r="688" spans="1:3" ht="17" thickBot="1" x14ac:dyDescent="0.25">
      <c r="A688" s="9" t="s">
        <v>1889</v>
      </c>
      <c r="B688" s="10">
        <v>3.760732</v>
      </c>
      <c r="C688" s="10">
        <v>1.0019800000000001E-2</v>
      </c>
    </row>
    <row r="689" spans="1:3" ht="17" thickBot="1" x14ac:dyDescent="0.25">
      <c r="A689" s="9" t="s">
        <v>1890</v>
      </c>
      <c r="B689" s="10">
        <v>3.758953</v>
      </c>
      <c r="C689" s="11">
        <v>1.2999999999999999E-5</v>
      </c>
    </row>
    <row r="690" spans="1:3" ht="17" thickBot="1" x14ac:dyDescent="0.25">
      <c r="A690" s="9" t="s">
        <v>1891</v>
      </c>
      <c r="B690" s="10">
        <v>3.7585160000000002</v>
      </c>
      <c r="C690" s="10">
        <v>1.7029200000000001E-2</v>
      </c>
    </row>
    <row r="691" spans="1:3" ht="17" thickBot="1" x14ac:dyDescent="0.25">
      <c r="A691" s="9" t="s">
        <v>1892</v>
      </c>
      <c r="B691" s="10">
        <v>3.757663</v>
      </c>
      <c r="C691" s="10">
        <v>2.4623099999999998E-2</v>
      </c>
    </row>
    <row r="692" spans="1:3" ht="17" thickBot="1" x14ac:dyDescent="0.25">
      <c r="A692" s="9" t="s">
        <v>1893</v>
      </c>
      <c r="B692" s="10">
        <v>3.7567460000000001</v>
      </c>
      <c r="C692" s="10">
        <v>2.7031599999999999E-2</v>
      </c>
    </row>
    <row r="693" spans="1:3" ht="33" thickBot="1" x14ac:dyDescent="0.25">
      <c r="A693" s="9" t="s">
        <v>1894</v>
      </c>
      <c r="B693" s="10">
        <v>3.7517420000000001</v>
      </c>
      <c r="C693" s="11">
        <v>3.7100000000000001E-5</v>
      </c>
    </row>
    <row r="694" spans="1:3" ht="17" thickBot="1" x14ac:dyDescent="0.25">
      <c r="A694" s="9" t="s">
        <v>1895</v>
      </c>
      <c r="B694" s="10">
        <v>3.7515489999999998</v>
      </c>
      <c r="C694" s="11">
        <v>3.2599999999999998E-7</v>
      </c>
    </row>
    <row r="695" spans="1:3" ht="17" thickBot="1" x14ac:dyDescent="0.25">
      <c r="A695" s="9" t="s">
        <v>1896</v>
      </c>
      <c r="B695" s="10">
        <v>3.7495660000000002</v>
      </c>
      <c r="C695" s="10">
        <v>4.3490999999999999E-4</v>
      </c>
    </row>
    <row r="696" spans="1:3" ht="17" thickBot="1" x14ac:dyDescent="0.25">
      <c r="A696" s="9" t="s">
        <v>1897</v>
      </c>
      <c r="B696" s="10">
        <v>3.7448389999999998</v>
      </c>
      <c r="C696" s="10">
        <v>1.3795400000000001E-3</v>
      </c>
    </row>
    <row r="697" spans="1:3" ht="17" thickBot="1" x14ac:dyDescent="0.25">
      <c r="A697" s="9" t="s">
        <v>1898</v>
      </c>
      <c r="B697" s="10">
        <v>3.743967</v>
      </c>
      <c r="C697" s="10">
        <v>1.00327E-2</v>
      </c>
    </row>
    <row r="698" spans="1:3" ht="17" thickBot="1" x14ac:dyDescent="0.25">
      <c r="A698" s="9" t="s">
        <v>1899</v>
      </c>
      <c r="B698" s="10">
        <v>3.7431589999999999</v>
      </c>
      <c r="C698" s="10">
        <v>5.1844000000000001E-2</v>
      </c>
    </row>
    <row r="699" spans="1:3" ht="33" thickBot="1" x14ac:dyDescent="0.25">
      <c r="A699" s="9" t="s">
        <v>1900</v>
      </c>
      <c r="B699" s="10">
        <v>3.740021</v>
      </c>
      <c r="C699" s="10">
        <v>5.9648299999999997E-4</v>
      </c>
    </row>
    <row r="700" spans="1:3" ht="17" thickBot="1" x14ac:dyDescent="0.25">
      <c r="A700" s="9" t="s">
        <v>1901</v>
      </c>
      <c r="B700" s="10">
        <v>3.7387250000000001</v>
      </c>
      <c r="C700" s="10">
        <v>2.9011800000000002E-4</v>
      </c>
    </row>
    <row r="701" spans="1:3" ht="17" thickBot="1" x14ac:dyDescent="0.25">
      <c r="A701" s="9" t="s">
        <v>1902</v>
      </c>
      <c r="B701" s="10">
        <v>3.7386599999999999</v>
      </c>
      <c r="C701" s="10">
        <v>3.76831E-3</v>
      </c>
    </row>
    <row r="702" spans="1:3" ht="17" thickBot="1" x14ac:dyDescent="0.25">
      <c r="A702" s="9" t="s">
        <v>1903</v>
      </c>
      <c r="B702" s="10">
        <v>3.7371240000000001</v>
      </c>
      <c r="C702" s="10">
        <v>2.0501700000000001E-2</v>
      </c>
    </row>
    <row r="703" spans="1:3" ht="17" thickBot="1" x14ac:dyDescent="0.25">
      <c r="A703" s="9" t="s">
        <v>1904</v>
      </c>
      <c r="B703" s="10">
        <v>3.7367460000000001</v>
      </c>
      <c r="C703" s="10">
        <v>2.58899E-2</v>
      </c>
    </row>
    <row r="704" spans="1:3" ht="17" thickBot="1" x14ac:dyDescent="0.25">
      <c r="A704" s="9" t="s">
        <v>1905</v>
      </c>
      <c r="B704" s="10">
        <v>3.7326380000000001</v>
      </c>
      <c r="C704" s="10">
        <v>4.5527499999999999E-4</v>
      </c>
    </row>
    <row r="705" spans="1:3" ht="17" thickBot="1" x14ac:dyDescent="0.25">
      <c r="A705" s="9" t="s">
        <v>1906</v>
      </c>
      <c r="B705" s="10">
        <v>3.7322150000000001</v>
      </c>
      <c r="C705" s="10">
        <v>2.5192699999999998E-2</v>
      </c>
    </row>
    <row r="706" spans="1:3" ht="17" thickBot="1" x14ac:dyDescent="0.25">
      <c r="A706" s="9" t="s">
        <v>1907</v>
      </c>
      <c r="B706" s="10">
        <v>3.7316180000000001</v>
      </c>
      <c r="C706" s="10">
        <v>1.72531E-2</v>
      </c>
    </row>
    <row r="707" spans="1:3" ht="33" thickBot="1" x14ac:dyDescent="0.25">
      <c r="A707" s="9" t="s">
        <v>1908</v>
      </c>
      <c r="B707" s="10">
        <v>3.7308460000000001</v>
      </c>
      <c r="C707" s="10">
        <v>4.8561400000000001E-3</v>
      </c>
    </row>
    <row r="708" spans="1:3" ht="17" thickBot="1" x14ac:dyDescent="0.25">
      <c r="A708" s="9" t="s">
        <v>1909</v>
      </c>
      <c r="B708" s="10">
        <v>3.7294770000000002</v>
      </c>
      <c r="C708" s="10">
        <v>3.12857E-2</v>
      </c>
    </row>
    <row r="709" spans="1:3" ht="17" thickBot="1" x14ac:dyDescent="0.25">
      <c r="A709" s="9" t="s">
        <v>1910</v>
      </c>
      <c r="B709" s="10">
        <v>3.7269950000000001</v>
      </c>
      <c r="C709" s="10">
        <v>1.86004E-4</v>
      </c>
    </row>
    <row r="710" spans="1:3" ht="17" thickBot="1" x14ac:dyDescent="0.25">
      <c r="A710" s="9" t="s">
        <v>1911</v>
      </c>
      <c r="B710" s="10">
        <v>3.7249780000000001</v>
      </c>
      <c r="C710" s="10">
        <v>1.02542E-2</v>
      </c>
    </row>
    <row r="711" spans="1:3" ht="17" thickBot="1" x14ac:dyDescent="0.25">
      <c r="A711" s="9" t="s">
        <v>1912</v>
      </c>
      <c r="B711" s="10">
        <v>3.7212960000000002</v>
      </c>
      <c r="C711" s="10">
        <v>1.44966E-3</v>
      </c>
    </row>
    <row r="712" spans="1:3" ht="17" thickBot="1" x14ac:dyDescent="0.25">
      <c r="A712" s="9" t="s">
        <v>1913</v>
      </c>
      <c r="B712" s="10">
        <v>3.7191070000000002</v>
      </c>
      <c r="C712" s="10">
        <v>6.4763299999999998E-3</v>
      </c>
    </row>
    <row r="713" spans="1:3" ht="17" thickBot="1" x14ac:dyDescent="0.25">
      <c r="A713" s="9" t="s">
        <v>1914</v>
      </c>
      <c r="B713" s="10">
        <v>3.713454</v>
      </c>
      <c r="C713" s="10">
        <v>4.8488100000000003E-3</v>
      </c>
    </row>
    <row r="714" spans="1:3" ht="17" thickBot="1" x14ac:dyDescent="0.25">
      <c r="A714" s="9" t="s">
        <v>1915</v>
      </c>
      <c r="B714" s="10">
        <v>3.7095989999999999</v>
      </c>
      <c r="C714" s="10">
        <v>8.2555400000000004E-3</v>
      </c>
    </row>
    <row r="715" spans="1:3" ht="17" thickBot="1" x14ac:dyDescent="0.25">
      <c r="A715" s="9" t="s">
        <v>1916</v>
      </c>
      <c r="B715" s="10">
        <v>3.7089270000000001</v>
      </c>
      <c r="C715" s="10">
        <v>2.5049799999999999E-4</v>
      </c>
    </row>
    <row r="716" spans="1:3" ht="17" thickBot="1" x14ac:dyDescent="0.25">
      <c r="A716" s="9" t="s">
        <v>1917</v>
      </c>
      <c r="B716" s="10">
        <v>3.7066849999999998</v>
      </c>
      <c r="C716" s="10">
        <v>4.4241799999999998E-2</v>
      </c>
    </row>
    <row r="717" spans="1:3" ht="17" thickBot="1" x14ac:dyDescent="0.25">
      <c r="A717" s="9" t="s">
        <v>1918</v>
      </c>
      <c r="B717" s="10">
        <v>3.7047720000000002</v>
      </c>
      <c r="C717" s="11">
        <v>2.5900000000000002E-6</v>
      </c>
    </row>
    <row r="718" spans="1:3" ht="17" thickBot="1" x14ac:dyDescent="0.25">
      <c r="A718" s="9" t="s">
        <v>284</v>
      </c>
      <c r="B718" s="10">
        <v>3.704507</v>
      </c>
      <c r="C718" s="10">
        <v>4.1966499999999997E-2</v>
      </c>
    </row>
    <row r="719" spans="1:3" ht="17" thickBot="1" x14ac:dyDescent="0.25">
      <c r="A719" s="9" t="s">
        <v>1919</v>
      </c>
      <c r="B719" s="10">
        <v>3.7032340000000001</v>
      </c>
      <c r="C719" s="11">
        <v>8.6100000000000006E-5</v>
      </c>
    </row>
    <row r="720" spans="1:3" ht="17" thickBot="1" x14ac:dyDescent="0.25">
      <c r="A720" s="9" t="s">
        <v>1920</v>
      </c>
      <c r="B720" s="10">
        <v>3.698696</v>
      </c>
      <c r="C720" s="10">
        <v>4.8971800000000001E-3</v>
      </c>
    </row>
    <row r="721" spans="1:3" ht="17" thickBot="1" x14ac:dyDescent="0.25">
      <c r="A721" s="9" t="s">
        <v>1921</v>
      </c>
      <c r="B721" s="10">
        <v>3.6982520000000001</v>
      </c>
      <c r="C721" s="10">
        <v>2.0757499999999999E-4</v>
      </c>
    </row>
    <row r="722" spans="1:3" ht="17" thickBot="1" x14ac:dyDescent="0.25">
      <c r="A722" s="9" t="s">
        <v>1922</v>
      </c>
      <c r="B722" s="10">
        <v>3.6975509999999998</v>
      </c>
      <c r="C722" s="10">
        <v>7.1624899999999997E-4</v>
      </c>
    </row>
    <row r="723" spans="1:3" ht="33" thickBot="1" x14ac:dyDescent="0.25">
      <c r="A723" s="9" t="s">
        <v>1923</v>
      </c>
      <c r="B723" s="10">
        <v>3.6968730000000001</v>
      </c>
      <c r="C723" s="11">
        <v>8.0799999999999999E-5</v>
      </c>
    </row>
    <row r="724" spans="1:3" ht="17" thickBot="1" x14ac:dyDescent="0.25">
      <c r="A724" s="9" t="s">
        <v>1924</v>
      </c>
      <c r="B724" s="10">
        <v>3.6931639999999999</v>
      </c>
      <c r="C724" s="10">
        <v>3.1889899999999999E-2</v>
      </c>
    </row>
    <row r="725" spans="1:3" ht="17" thickBot="1" x14ac:dyDescent="0.25">
      <c r="A725" s="9" t="s">
        <v>1925</v>
      </c>
      <c r="B725" s="10">
        <v>3.693041</v>
      </c>
      <c r="C725" s="10">
        <v>3.87015E-2</v>
      </c>
    </row>
    <row r="726" spans="1:3" ht="17" thickBot="1" x14ac:dyDescent="0.25">
      <c r="A726" s="9" t="s">
        <v>1926</v>
      </c>
      <c r="B726" s="10">
        <v>3.6906289999999999</v>
      </c>
      <c r="C726" s="10">
        <v>2.0373100000000001E-3</v>
      </c>
    </row>
    <row r="727" spans="1:3" ht="17" thickBot="1" x14ac:dyDescent="0.25">
      <c r="A727" s="9" t="s">
        <v>1927</v>
      </c>
      <c r="B727" s="10">
        <v>3.6893099999999999</v>
      </c>
      <c r="C727" s="10">
        <v>1.8009E-3</v>
      </c>
    </row>
    <row r="728" spans="1:3" ht="17" thickBot="1" x14ac:dyDescent="0.25">
      <c r="A728" s="9" t="s">
        <v>1928</v>
      </c>
      <c r="B728" s="10">
        <v>3.6880679999999999</v>
      </c>
      <c r="C728" s="10">
        <v>3.0012899999999999E-2</v>
      </c>
    </row>
    <row r="729" spans="1:3" ht="17" thickBot="1" x14ac:dyDescent="0.25">
      <c r="A729" s="9" t="s">
        <v>1929</v>
      </c>
      <c r="B729" s="10">
        <v>3.687878</v>
      </c>
      <c r="C729" s="10">
        <v>2.7639899999999998E-4</v>
      </c>
    </row>
    <row r="730" spans="1:3" ht="17" thickBot="1" x14ac:dyDescent="0.25">
      <c r="A730" s="9" t="s">
        <v>1930</v>
      </c>
      <c r="B730" s="10">
        <v>3.6865790000000001</v>
      </c>
      <c r="C730" s="10">
        <v>2.9047400000000001E-2</v>
      </c>
    </row>
    <row r="731" spans="1:3" ht="17" thickBot="1" x14ac:dyDescent="0.25">
      <c r="A731" s="9" t="s">
        <v>1931</v>
      </c>
      <c r="B731" s="10">
        <v>3.6859289999999998</v>
      </c>
      <c r="C731" s="10">
        <v>2.02536E-2</v>
      </c>
    </row>
    <row r="732" spans="1:3" ht="17" thickBot="1" x14ac:dyDescent="0.25">
      <c r="A732" s="9" t="s">
        <v>1932</v>
      </c>
      <c r="B732" s="10">
        <v>3.6829999999999998</v>
      </c>
      <c r="C732" s="10">
        <v>7.5806700000000003E-3</v>
      </c>
    </row>
    <row r="733" spans="1:3" ht="17" thickBot="1" x14ac:dyDescent="0.25">
      <c r="A733" s="9" t="s">
        <v>1933</v>
      </c>
      <c r="B733" s="10">
        <v>3.6817419999999998</v>
      </c>
      <c r="C733" s="10">
        <v>2.5867500000000002E-2</v>
      </c>
    </row>
    <row r="734" spans="1:3" ht="17" thickBot="1" x14ac:dyDescent="0.25">
      <c r="A734" s="9" t="s">
        <v>475</v>
      </c>
      <c r="B734" s="10">
        <v>3.6813929999999999</v>
      </c>
      <c r="C734" s="11">
        <v>1.31E-5</v>
      </c>
    </row>
    <row r="735" spans="1:3" ht="17" thickBot="1" x14ac:dyDescent="0.25">
      <c r="A735" s="9" t="s">
        <v>1934</v>
      </c>
      <c r="B735" s="10">
        <v>3.6807180000000002</v>
      </c>
      <c r="C735" s="10">
        <v>1.0460799999999999E-2</v>
      </c>
    </row>
    <row r="736" spans="1:3" ht="17" thickBot="1" x14ac:dyDescent="0.25">
      <c r="A736" s="9" t="s">
        <v>1935</v>
      </c>
      <c r="B736" s="10">
        <v>3.6805270000000001</v>
      </c>
      <c r="C736" s="10">
        <v>4.0184499999999998E-3</v>
      </c>
    </row>
    <row r="737" spans="1:3" ht="17" thickBot="1" x14ac:dyDescent="0.25">
      <c r="A737" s="9" t="s">
        <v>1936</v>
      </c>
      <c r="B737" s="10">
        <v>3.676301</v>
      </c>
      <c r="C737" s="10">
        <v>1.13878E-2</v>
      </c>
    </row>
    <row r="738" spans="1:3" ht="17" thickBot="1" x14ac:dyDescent="0.25">
      <c r="A738" s="9" t="s">
        <v>1937</v>
      </c>
      <c r="B738" s="10">
        <v>3.675297</v>
      </c>
      <c r="C738" s="10">
        <v>1.9057999999999999E-2</v>
      </c>
    </row>
    <row r="739" spans="1:3" ht="17" thickBot="1" x14ac:dyDescent="0.25">
      <c r="A739" s="9" t="s">
        <v>1938</v>
      </c>
      <c r="B739" s="10">
        <v>3.6737030000000002</v>
      </c>
      <c r="C739" s="10">
        <v>1.49622E-2</v>
      </c>
    </row>
    <row r="740" spans="1:3" ht="17" thickBot="1" x14ac:dyDescent="0.25">
      <c r="A740" s="9" t="s">
        <v>1939</v>
      </c>
      <c r="B740" s="10">
        <v>3.6728209999999999</v>
      </c>
      <c r="C740" s="10">
        <v>1.21692E-3</v>
      </c>
    </row>
    <row r="741" spans="1:3" ht="33" thickBot="1" x14ac:dyDescent="0.25">
      <c r="A741" s="9" t="s">
        <v>1940</v>
      </c>
      <c r="B741" s="10">
        <v>3.6722670000000002</v>
      </c>
      <c r="C741" s="10">
        <v>2.43523E-2</v>
      </c>
    </row>
    <row r="742" spans="1:3" ht="17" thickBot="1" x14ac:dyDescent="0.25">
      <c r="A742" s="9" t="s">
        <v>1941</v>
      </c>
      <c r="B742" s="10">
        <v>3.6713499999999999</v>
      </c>
      <c r="C742" s="10">
        <v>6.0506600000000002E-4</v>
      </c>
    </row>
    <row r="743" spans="1:3" ht="17" thickBot="1" x14ac:dyDescent="0.25">
      <c r="A743" s="9" t="s">
        <v>1942</v>
      </c>
      <c r="B743" s="10">
        <v>3.670852</v>
      </c>
      <c r="C743" s="10">
        <v>3.1171999999999998E-2</v>
      </c>
    </row>
    <row r="744" spans="1:3" ht="17" thickBot="1" x14ac:dyDescent="0.25">
      <c r="A744" s="9" t="s">
        <v>1943</v>
      </c>
      <c r="B744" s="10">
        <v>3.6698879999999998</v>
      </c>
      <c r="C744" s="10">
        <v>2.42391E-2</v>
      </c>
    </row>
    <row r="745" spans="1:3" ht="17" thickBot="1" x14ac:dyDescent="0.25">
      <c r="A745" s="9" t="s">
        <v>1944</v>
      </c>
      <c r="B745" s="10">
        <v>3.668981</v>
      </c>
      <c r="C745" s="10">
        <v>5.9002399999999997E-4</v>
      </c>
    </row>
    <row r="746" spans="1:3" ht="33" thickBot="1" x14ac:dyDescent="0.25">
      <c r="A746" s="9" t="s">
        <v>1945</v>
      </c>
      <c r="B746" s="10">
        <v>3.6682100000000002</v>
      </c>
      <c r="C746" s="10">
        <v>3.3046100000000002E-2</v>
      </c>
    </row>
    <row r="747" spans="1:3" ht="17" thickBot="1" x14ac:dyDescent="0.25">
      <c r="A747" s="9" t="s">
        <v>1946</v>
      </c>
      <c r="B747" s="10">
        <v>3.66595</v>
      </c>
      <c r="C747" s="10">
        <v>7.1340500000000003E-3</v>
      </c>
    </row>
    <row r="748" spans="1:3" ht="33" thickBot="1" x14ac:dyDescent="0.25">
      <c r="A748" s="9" t="s">
        <v>1947</v>
      </c>
      <c r="B748" s="10">
        <v>3.6655060000000002</v>
      </c>
      <c r="C748" s="10">
        <v>3.6477299999999997E-2</v>
      </c>
    </row>
    <row r="749" spans="1:3" ht="17" thickBot="1" x14ac:dyDescent="0.25">
      <c r="A749" s="9" t="s">
        <v>1948</v>
      </c>
      <c r="B749" s="10">
        <v>3.664733</v>
      </c>
      <c r="C749" s="10">
        <v>1.4819200000000001E-3</v>
      </c>
    </row>
    <row r="750" spans="1:3" ht="33" thickBot="1" x14ac:dyDescent="0.25">
      <c r="A750" s="9" t="s">
        <v>1949</v>
      </c>
      <c r="B750" s="10">
        <v>3.6644369999999999</v>
      </c>
      <c r="C750" s="10">
        <v>7.0769200000000004E-3</v>
      </c>
    </row>
    <row r="751" spans="1:3" ht="17" thickBot="1" x14ac:dyDescent="0.25">
      <c r="A751" s="9" t="s">
        <v>1950</v>
      </c>
      <c r="B751" s="10">
        <v>3.6642549999999998</v>
      </c>
      <c r="C751" s="10">
        <v>4.1706100000000003E-2</v>
      </c>
    </row>
    <row r="752" spans="1:3" ht="17" thickBot="1" x14ac:dyDescent="0.25">
      <c r="A752" s="9" t="s">
        <v>1951</v>
      </c>
      <c r="B752" s="10">
        <v>3.6631969999999998</v>
      </c>
      <c r="C752" s="10">
        <v>1.4775999999999999E-2</v>
      </c>
    </row>
    <row r="753" spans="1:3" ht="17" thickBot="1" x14ac:dyDescent="0.25">
      <c r="A753" s="9" t="s">
        <v>1952</v>
      </c>
      <c r="B753" s="10">
        <v>3.6615440000000001</v>
      </c>
      <c r="C753" s="10">
        <v>3.5595599999999998E-2</v>
      </c>
    </row>
    <row r="754" spans="1:3" ht="17" thickBot="1" x14ac:dyDescent="0.25">
      <c r="A754" s="9" t="s">
        <v>1953</v>
      </c>
      <c r="B754" s="10">
        <v>3.6579709999999999</v>
      </c>
      <c r="C754" s="10">
        <v>8.1172000000000004E-4</v>
      </c>
    </row>
    <row r="755" spans="1:3" ht="17" thickBot="1" x14ac:dyDescent="0.25">
      <c r="A755" s="9" t="s">
        <v>1954</v>
      </c>
      <c r="B755" s="10">
        <v>3.655913</v>
      </c>
      <c r="C755" s="10">
        <v>2.9419300000000002E-3</v>
      </c>
    </row>
    <row r="756" spans="1:3" ht="17" thickBot="1" x14ac:dyDescent="0.25">
      <c r="A756" s="9" t="s">
        <v>1955</v>
      </c>
      <c r="B756" s="10">
        <v>3.6543779999999999</v>
      </c>
      <c r="C756" s="10">
        <v>1.82203E-4</v>
      </c>
    </row>
    <row r="757" spans="1:3" ht="17" thickBot="1" x14ac:dyDescent="0.25">
      <c r="A757" s="9" t="s">
        <v>1956</v>
      </c>
      <c r="B757" s="10">
        <v>3.6500870000000001</v>
      </c>
      <c r="C757" s="10">
        <v>1.58085E-3</v>
      </c>
    </row>
    <row r="758" spans="1:3" ht="17" thickBot="1" x14ac:dyDescent="0.25">
      <c r="A758" s="9" t="s">
        <v>1957</v>
      </c>
      <c r="B758" s="10">
        <v>3.6492589999999998</v>
      </c>
      <c r="C758" s="10">
        <v>1.7470200000000002E-2</v>
      </c>
    </row>
    <row r="759" spans="1:3" ht="17" thickBot="1" x14ac:dyDescent="0.25">
      <c r="A759" s="9" t="s">
        <v>1958</v>
      </c>
      <c r="B759" s="10">
        <v>3.6457359999999999</v>
      </c>
      <c r="C759" s="10">
        <v>1.14168E-4</v>
      </c>
    </row>
    <row r="760" spans="1:3" ht="33" thickBot="1" x14ac:dyDescent="0.25">
      <c r="A760" s="9" t="s">
        <v>1959</v>
      </c>
      <c r="B760" s="10">
        <v>3.644895</v>
      </c>
      <c r="C760" s="10">
        <v>1.01642E-2</v>
      </c>
    </row>
    <row r="761" spans="1:3" ht="17" thickBot="1" x14ac:dyDescent="0.25">
      <c r="A761" s="9" t="s">
        <v>1960</v>
      </c>
      <c r="B761" s="10">
        <v>3.643983</v>
      </c>
      <c r="C761" s="10">
        <v>2.5117100000000001E-4</v>
      </c>
    </row>
    <row r="762" spans="1:3" ht="17" thickBot="1" x14ac:dyDescent="0.25">
      <c r="A762" s="9" t="s">
        <v>1961</v>
      </c>
      <c r="B762" s="10">
        <v>3.6437179999999998</v>
      </c>
      <c r="C762" s="11">
        <v>1.5400000000000002E-5</v>
      </c>
    </row>
    <row r="763" spans="1:3" ht="17" thickBot="1" x14ac:dyDescent="0.25">
      <c r="A763" s="9" t="s">
        <v>1962</v>
      </c>
      <c r="B763" s="10">
        <v>3.6434060000000001</v>
      </c>
      <c r="C763" s="11">
        <v>2.0000000000000002E-5</v>
      </c>
    </row>
    <row r="764" spans="1:3" ht="17" thickBot="1" x14ac:dyDescent="0.25">
      <c r="A764" s="9" t="s">
        <v>1963</v>
      </c>
      <c r="B764" s="10">
        <v>3.6427019999999999</v>
      </c>
      <c r="C764" s="10">
        <v>2.40387E-2</v>
      </c>
    </row>
    <row r="765" spans="1:3" ht="17" thickBot="1" x14ac:dyDescent="0.25">
      <c r="A765" s="9" t="s">
        <v>1964</v>
      </c>
      <c r="B765" s="10">
        <v>3.6424590000000001</v>
      </c>
      <c r="C765" s="10">
        <v>1.0695399999999999E-3</v>
      </c>
    </row>
    <row r="766" spans="1:3" ht="17" thickBot="1" x14ac:dyDescent="0.25">
      <c r="A766" s="9" t="s">
        <v>1965</v>
      </c>
      <c r="B766" s="10">
        <v>3.6423199999999998</v>
      </c>
      <c r="C766" s="11">
        <v>2.4000000000000001E-5</v>
      </c>
    </row>
    <row r="767" spans="1:3" ht="33" thickBot="1" x14ac:dyDescent="0.25">
      <c r="A767" s="9" t="s">
        <v>1966</v>
      </c>
      <c r="B767" s="10">
        <v>3.6402160000000001</v>
      </c>
      <c r="C767" s="10">
        <v>7.17663E-4</v>
      </c>
    </row>
    <row r="768" spans="1:3" ht="17" thickBot="1" x14ac:dyDescent="0.25">
      <c r="A768" s="9" t="s">
        <v>1967</v>
      </c>
      <c r="B768" s="10">
        <v>3.6359170000000001</v>
      </c>
      <c r="C768" s="10">
        <v>3.36703E-3</v>
      </c>
    </row>
    <row r="769" spans="1:3" ht="17" thickBot="1" x14ac:dyDescent="0.25">
      <c r="A769" s="9" t="s">
        <v>1968</v>
      </c>
      <c r="B769" s="10">
        <v>3.6310579999999999</v>
      </c>
      <c r="C769" s="10">
        <v>2.3323E-2</v>
      </c>
    </row>
    <row r="770" spans="1:3" ht="17" thickBot="1" x14ac:dyDescent="0.25">
      <c r="A770" s="9" t="s">
        <v>826</v>
      </c>
      <c r="B770" s="10">
        <v>3.6293679999999999</v>
      </c>
      <c r="C770" s="10">
        <v>2.0788400000000002E-3</v>
      </c>
    </row>
    <row r="771" spans="1:3" ht="17" thickBot="1" x14ac:dyDescent="0.25">
      <c r="A771" s="9" t="s">
        <v>267</v>
      </c>
      <c r="B771" s="10">
        <v>3.628085</v>
      </c>
      <c r="C771" s="10">
        <v>4.4346700000000003E-2</v>
      </c>
    </row>
    <row r="772" spans="1:3" ht="17" thickBot="1" x14ac:dyDescent="0.25">
      <c r="A772" s="9" t="s">
        <v>1969</v>
      </c>
      <c r="B772" s="10">
        <v>3.6235629999999999</v>
      </c>
      <c r="C772" s="11">
        <v>3.5599999999999998E-5</v>
      </c>
    </row>
    <row r="773" spans="1:3" ht="33" thickBot="1" x14ac:dyDescent="0.25">
      <c r="A773" s="9" t="s">
        <v>1970</v>
      </c>
      <c r="B773" s="10">
        <v>3.618239</v>
      </c>
      <c r="C773" s="10">
        <v>3.4422400000000002E-4</v>
      </c>
    </row>
    <row r="774" spans="1:3" ht="17" thickBot="1" x14ac:dyDescent="0.25">
      <c r="A774" s="9" t="s">
        <v>1971</v>
      </c>
      <c r="B774" s="10">
        <v>3.6170049999999998</v>
      </c>
      <c r="C774" s="10">
        <v>3.7302799999999997E-2</v>
      </c>
    </row>
    <row r="775" spans="1:3" ht="17" thickBot="1" x14ac:dyDescent="0.25">
      <c r="A775" s="9" t="s">
        <v>1972</v>
      </c>
      <c r="B775" s="10">
        <v>3.6140379999999999</v>
      </c>
      <c r="C775" s="10">
        <v>4.7703299999999997E-2</v>
      </c>
    </row>
    <row r="776" spans="1:3" ht="17" thickBot="1" x14ac:dyDescent="0.25">
      <c r="A776" s="9" t="s">
        <v>1973</v>
      </c>
      <c r="B776" s="10">
        <v>3.6128830000000001</v>
      </c>
      <c r="C776" s="10">
        <v>1.8229100000000002E-2</v>
      </c>
    </row>
    <row r="777" spans="1:3" ht="33" thickBot="1" x14ac:dyDescent="0.25">
      <c r="A777" s="9" t="s">
        <v>1974</v>
      </c>
      <c r="B777" s="10">
        <v>3.611621</v>
      </c>
      <c r="C777" s="10">
        <v>3.9556399999999999E-3</v>
      </c>
    </row>
    <row r="778" spans="1:3" ht="17" thickBot="1" x14ac:dyDescent="0.25">
      <c r="A778" s="9" t="s">
        <v>1975</v>
      </c>
      <c r="B778" s="10">
        <v>3.6108180000000001</v>
      </c>
      <c r="C778" s="10">
        <v>1.0429000000000001E-2</v>
      </c>
    </row>
    <row r="779" spans="1:3" ht="17" thickBot="1" x14ac:dyDescent="0.25">
      <c r="A779" s="9" t="s">
        <v>1976</v>
      </c>
      <c r="B779" s="10">
        <v>3.610239</v>
      </c>
      <c r="C779" s="10">
        <v>7.0004100000000003E-3</v>
      </c>
    </row>
    <row r="780" spans="1:3" ht="17" thickBot="1" x14ac:dyDescent="0.25">
      <c r="A780" s="9" t="s">
        <v>1977</v>
      </c>
      <c r="B780" s="10">
        <v>3.6083479999999999</v>
      </c>
      <c r="C780" s="10">
        <v>4.2754399999999998E-2</v>
      </c>
    </row>
    <row r="781" spans="1:3" ht="17" thickBot="1" x14ac:dyDescent="0.25">
      <c r="A781" s="9" t="s">
        <v>495</v>
      </c>
      <c r="B781" s="10">
        <v>3.6039880000000002</v>
      </c>
      <c r="C781" s="10">
        <v>3.4005099999999998E-3</v>
      </c>
    </row>
    <row r="782" spans="1:3" ht="17" thickBot="1" x14ac:dyDescent="0.25">
      <c r="A782" s="9" t="s">
        <v>1978</v>
      </c>
      <c r="B782" s="10">
        <v>3.6037509999999999</v>
      </c>
      <c r="C782" s="11">
        <v>3.0400000000000001E-6</v>
      </c>
    </row>
    <row r="783" spans="1:3" ht="17" thickBot="1" x14ac:dyDescent="0.25">
      <c r="A783" s="9" t="s">
        <v>1979</v>
      </c>
      <c r="B783" s="10">
        <v>3.6033119999999998</v>
      </c>
      <c r="C783" s="10">
        <v>1.4536499999999999E-3</v>
      </c>
    </row>
    <row r="784" spans="1:3" ht="17" thickBot="1" x14ac:dyDescent="0.25">
      <c r="A784" s="9" t="s">
        <v>1980</v>
      </c>
      <c r="B784" s="10">
        <v>3.6023139999999998</v>
      </c>
      <c r="C784" s="10">
        <v>3.11571E-2</v>
      </c>
    </row>
    <row r="785" spans="1:3" ht="17" thickBot="1" x14ac:dyDescent="0.25">
      <c r="A785" s="9" t="s">
        <v>1981</v>
      </c>
      <c r="B785" s="10">
        <v>3.601483</v>
      </c>
      <c r="C785" s="10">
        <v>1.3392300000000001E-4</v>
      </c>
    </row>
    <row r="786" spans="1:3" ht="17" thickBot="1" x14ac:dyDescent="0.25">
      <c r="A786" s="9" t="s">
        <v>1982</v>
      </c>
      <c r="B786" s="10">
        <v>3.6010070000000001</v>
      </c>
      <c r="C786" s="10">
        <v>2.6990799999999999E-2</v>
      </c>
    </row>
    <row r="787" spans="1:3" ht="17" thickBot="1" x14ac:dyDescent="0.25">
      <c r="A787" s="9" t="s">
        <v>1983</v>
      </c>
      <c r="B787" s="10">
        <v>3.5996389999999998</v>
      </c>
      <c r="C787" s="10">
        <v>2.8322699999999999E-2</v>
      </c>
    </row>
    <row r="788" spans="1:3" ht="17" thickBot="1" x14ac:dyDescent="0.25">
      <c r="A788" s="9" t="s">
        <v>1984</v>
      </c>
      <c r="B788" s="10">
        <v>3.5992229999999998</v>
      </c>
      <c r="C788" s="10">
        <v>8.5412100000000005E-3</v>
      </c>
    </row>
    <row r="789" spans="1:3" ht="33" thickBot="1" x14ac:dyDescent="0.25">
      <c r="A789" s="9" t="s">
        <v>1985</v>
      </c>
      <c r="B789" s="10">
        <v>3.5989010000000001</v>
      </c>
      <c r="C789" s="10">
        <v>3.2274299999999999E-3</v>
      </c>
    </row>
    <row r="790" spans="1:3" ht="33" thickBot="1" x14ac:dyDescent="0.25">
      <c r="A790" s="9" t="s">
        <v>1986</v>
      </c>
      <c r="B790" s="10">
        <v>3.5979960000000002</v>
      </c>
      <c r="C790" s="10">
        <v>7.3175599999999999E-3</v>
      </c>
    </row>
    <row r="791" spans="1:3" ht="17" thickBot="1" x14ac:dyDescent="0.25">
      <c r="A791" s="9" t="s">
        <v>1987</v>
      </c>
      <c r="B791" s="10">
        <v>3.5963750000000001</v>
      </c>
      <c r="C791" s="10">
        <v>5.0572400000000004E-4</v>
      </c>
    </row>
    <row r="792" spans="1:3" ht="17" thickBot="1" x14ac:dyDescent="0.25">
      <c r="A792" s="9" t="s">
        <v>1988</v>
      </c>
      <c r="B792" s="10">
        <v>3.5862959999999999</v>
      </c>
      <c r="C792" s="10">
        <v>2.13689E-2</v>
      </c>
    </row>
    <row r="793" spans="1:3" ht="17" thickBot="1" x14ac:dyDescent="0.25">
      <c r="A793" s="9" t="s">
        <v>1989</v>
      </c>
      <c r="B793" s="10">
        <v>3.5855630000000001</v>
      </c>
      <c r="C793" s="10">
        <v>1.0159100000000001E-2</v>
      </c>
    </row>
    <row r="794" spans="1:3" ht="17" thickBot="1" x14ac:dyDescent="0.25">
      <c r="A794" s="9" t="s">
        <v>1990</v>
      </c>
      <c r="B794" s="10">
        <v>3.584012</v>
      </c>
      <c r="C794" s="10">
        <v>9.5951000000000005E-3</v>
      </c>
    </row>
    <row r="795" spans="1:3" ht="17" thickBot="1" x14ac:dyDescent="0.25">
      <c r="A795" s="9" t="s">
        <v>1991</v>
      </c>
      <c r="B795" s="10">
        <v>3.5825680000000002</v>
      </c>
      <c r="C795" s="10">
        <v>1.31157E-3</v>
      </c>
    </row>
    <row r="796" spans="1:3" ht="17" thickBot="1" x14ac:dyDescent="0.25">
      <c r="A796" s="9" t="s">
        <v>1992</v>
      </c>
      <c r="B796" s="10">
        <v>3.579615</v>
      </c>
      <c r="C796" s="10">
        <v>5.3012399999999996E-3</v>
      </c>
    </row>
    <row r="797" spans="1:3" ht="33" thickBot="1" x14ac:dyDescent="0.25">
      <c r="A797" s="9" t="s">
        <v>1993</v>
      </c>
      <c r="B797" s="10">
        <v>3.5784799999999999</v>
      </c>
      <c r="C797" s="10">
        <v>4.3161600000000001E-2</v>
      </c>
    </row>
    <row r="798" spans="1:3" ht="17" thickBot="1" x14ac:dyDescent="0.25">
      <c r="A798" s="9" t="s">
        <v>1994</v>
      </c>
      <c r="B798" s="10">
        <v>3.5782750000000001</v>
      </c>
      <c r="C798" s="10">
        <v>2.7809199999999999E-2</v>
      </c>
    </row>
    <row r="799" spans="1:3" ht="17" thickBot="1" x14ac:dyDescent="0.25">
      <c r="A799" s="9" t="s">
        <v>1995</v>
      </c>
      <c r="B799" s="10">
        <v>3.578166</v>
      </c>
      <c r="C799" s="11">
        <v>3.1E-6</v>
      </c>
    </row>
    <row r="800" spans="1:3" ht="17" thickBot="1" x14ac:dyDescent="0.25">
      <c r="A800" s="9" t="s">
        <v>1996</v>
      </c>
      <c r="B800" s="10">
        <v>3.5779730000000001</v>
      </c>
      <c r="C800" s="10">
        <v>2.8809000000000001E-4</v>
      </c>
    </row>
    <row r="801" spans="1:3" ht="17" thickBot="1" x14ac:dyDescent="0.25">
      <c r="A801" s="9" t="s">
        <v>1997</v>
      </c>
      <c r="B801" s="10">
        <v>3.5761959999999999</v>
      </c>
      <c r="C801" s="10">
        <v>4.7508700000000001E-2</v>
      </c>
    </row>
    <row r="802" spans="1:3" ht="17" thickBot="1" x14ac:dyDescent="0.25">
      <c r="A802" s="9" t="s">
        <v>1998</v>
      </c>
      <c r="B802" s="10">
        <v>3.5756510000000001</v>
      </c>
      <c r="C802" s="10">
        <v>1.0036500000000001E-4</v>
      </c>
    </row>
    <row r="803" spans="1:3" ht="17" thickBot="1" x14ac:dyDescent="0.25">
      <c r="A803" s="9" t="s">
        <v>1999</v>
      </c>
      <c r="B803" s="10">
        <v>3.5690900000000001</v>
      </c>
      <c r="C803" s="10">
        <v>4.7999199999999999E-2</v>
      </c>
    </row>
    <row r="804" spans="1:3" ht="17" thickBot="1" x14ac:dyDescent="0.25">
      <c r="A804" s="9" t="s">
        <v>2000</v>
      </c>
      <c r="B804" s="10">
        <v>3.5667420000000001</v>
      </c>
      <c r="C804" s="10">
        <v>1.41606E-3</v>
      </c>
    </row>
    <row r="805" spans="1:3" ht="17" thickBot="1" x14ac:dyDescent="0.25">
      <c r="A805" s="9" t="s">
        <v>2001</v>
      </c>
      <c r="B805" s="10">
        <v>3.559993</v>
      </c>
      <c r="C805" s="10">
        <v>3.70755E-3</v>
      </c>
    </row>
    <row r="806" spans="1:3" ht="33" thickBot="1" x14ac:dyDescent="0.25">
      <c r="A806" s="9" t="s">
        <v>2002</v>
      </c>
      <c r="B806" s="10">
        <v>3.5574840000000001</v>
      </c>
      <c r="C806" s="10">
        <v>1.3938600000000001E-2</v>
      </c>
    </row>
    <row r="807" spans="1:3" ht="17" thickBot="1" x14ac:dyDescent="0.25">
      <c r="A807" s="9" t="s">
        <v>2003</v>
      </c>
      <c r="B807" s="10">
        <v>3.5569929999999998</v>
      </c>
      <c r="C807" s="10">
        <v>2.39026E-2</v>
      </c>
    </row>
    <row r="808" spans="1:3" ht="17" thickBot="1" x14ac:dyDescent="0.25">
      <c r="A808" s="9" t="s">
        <v>2004</v>
      </c>
      <c r="B808" s="10">
        <v>3.5554109999999999</v>
      </c>
      <c r="C808" s="10">
        <v>4.0622400000000003E-2</v>
      </c>
    </row>
    <row r="809" spans="1:3" ht="17" thickBot="1" x14ac:dyDescent="0.25">
      <c r="A809" s="9" t="s">
        <v>2005</v>
      </c>
      <c r="B809" s="10">
        <v>3.5546259999999998</v>
      </c>
      <c r="C809" s="10">
        <v>2.60385E-3</v>
      </c>
    </row>
    <row r="810" spans="1:3" ht="17" thickBot="1" x14ac:dyDescent="0.25">
      <c r="A810" s="9" t="s">
        <v>2006</v>
      </c>
      <c r="B810" s="10">
        <v>3.5519099999999999</v>
      </c>
      <c r="C810" s="10">
        <v>2.7582200000000001E-2</v>
      </c>
    </row>
    <row r="811" spans="1:3" ht="17" thickBot="1" x14ac:dyDescent="0.25">
      <c r="A811" s="9" t="s">
        <v>2007</v>
      </c>
      <c r="B811" s="10">
        <v>3.551688</v>
      </c>
      <c r="C811" s="10">
        <v>1.5007899999999999E-2</v>
      </c>
    </row>
    <row r="812" spans="1:3" ht="17" thickBot="1" x14ac:dyDescent="0.25">
      <c r="A812" s="9" t="s">
        <v>2008</v>
      </c>
      <c r="B812" s="10">
        <v>3.5506540000000002</v>
      </c>
      <c r="C812" s="10">
        <v>1.0454400000000001E-2</v>
      </c>
    </row>
    <row r="813" spans="1:3" ht="17" thickBot="1" x14ac:dyDescent="0.25">
      <c r="A813" s="9" t="s">
        <v>2009</v>
      </c>
      <c r="B813" s="10">
        <v>3.550014</v>
      </c>
      <c r="C813" s="10">
        <v>3.39193E-3</v>
      </c>
    </row>
    <row r="814" spans="1:3" ht="17" thickBot="1" x14ac:dyDescent="0.25">
      <c r="A814" s="9" t="s">
        <v>2010</v>
      </c>
      <c r="B814" s="10">
        <v>3.545598</v>
      </c>
      <c r="C814" s="10">
        <v>1.4761599999999999E-4</v>
      </c>
    </row>
    <row r="815" spans="1:3" ht="17" thickBot="1" x14ac:dyDescent="0.25">
      <c r="A815" s="9" t="s">
        <v>2011</v>
      </c>
      <c r="B815" s="10">
        <v>3.5438670000000001</v>
      </c>
      <c r="C815" s="10">
        <v>1.43173E-2</v>
      </c>
    </row>
    <row r="816" spans="1:3" ht="17" thickBot="1" x14ac:dyDescent="0.25">
      <c r="A816" s="9" t="s">
        <v>2012</v>
      </c>
      <c r="B816" s="10">
        <v>3.5438179999999999</v>
      </c>
      <c r="C816" s="10">
        <v>2.4889399999999998E-3</v>
      </c>
    </row>
    <row r="817" spans="1:3" ht="17" thickBot="1" x14ac:dyDescent="0.25">
      <c r="A817" s="9" t="s">
        <v>2013</v>
      </c>
      <c r="B817" s="10">
        <v>3.543088</v>
      </c>
      <c r="C817" s="10">
        <v>1.8537600000000001E-2</v>
      </c>
    </row>
    <row r="818" spans="1:3" ht="17" thickBot="1" x14ac:dyDescent="0.25">
      <c r="A818" s="9" t="s">
        <v>2014</v>
      </c>
      <c r="B818" s="10">
        <v>3.5426790000000001</v>
      </c>
      <c r="C818" s="10">
        <v>4.9470800000000002E-2</v>
      </c>
    </row>
    <row r="819" spans="1:3" ht="17" thickBot="1" x14ac:dyDescent="0.25">
      <c r="A819" s="9" t="s">
        <v>2015</v>
      </c>
      <c r="B819" s="10">
        <v>3.5415770000000002</v>
      </c>
      <c r="C819" s="10">
        <v>4.2491099999999997E-2</v>
      </c>
    </row>
    <row r="820" spans="1:3" ht="17" thickBot="1" x14ac:dyDescent="0.25">
      <c r="A820" s="9" t="s">
        <v>2016</v>
      </c>
      <c r="B820" s="10">
        <v>3.5398290000000001</v>
      </c>
      <c r="C820" s="10">
        <v>3.8084600000000003E-2</v>
      </c>
    </row>
    <row r="821" spans="1:3" ht="17" thickBot="1" x14ac:dyDescent="0.25">
      <c r="A821" s="9" t="s">
        <v>2017</v>
      </c>
      <c r="B821" s="10">
        <v>3.5386000000000002</v>
      </c>
      <c r="C821" s="10">
        <v>1.89353E-3</v>
      </c>
    </row>
    <row r="822" spans="1:3" ht="33" thickBot="1" x14ac:dyDescent="0.25">
      <c r="A822" s="9" t="s">
        <v>2018</v>
      </c>
      <c r="B822" s="10">
        <v>3.537296</v>
      </c>
      <c r="C822" s="10">
        <v>2.7902700000000001E-3</v>
      </c>
    </row>
    <row r="823" spans="1:3" ht="17" thickBot="1" x14ac:dyDescent="0.25">
      <c r="A823" s="9" t="s">
        <v>2019</v>
      </c>
      <c r="B823" s="10">
        <v>3.5354429999999999</v>
      </c>
      <c r="C823" s="10">
        <v>4.5741299999999999E-4</v>
      </c>
    </row>
    <row r="824" spans="1:3" ht="17" thickBot="1" x14ac:dyDescent="0.25">
      <c r="A824" s="9" t="s">
        <v>2020</v>
      </c>
      <c r="B824" s="10">
        <v>3.5349330000000001</v>
      </c>
      <c r="C824" s="10">
        <v>4.4505700000000002E-2</v>
      </c>
    </row>
    <row r="825" spans="1:3" ht="17" thickBot="1" x14ac:dyDescent="0.25">
      <c r="A825" s="9" t="s">
        <v>2021</v>
      </c>
      <c r="B825" s="10">
        <v>3.5335139999999998</v>
      </c>
      <c r="C825" s="11">
        <v>1.22E-6</v>
      </c>
    </row>
    <row r="826" spans="1:3" ht="17" thickBot="1" x14ac:dyDescent="0.25">
      <c r="A826" s="9" t="s">
        <v>2022</v>
      </c>
      <c r="B826" s="10">
        <v>3.5333019999999999</v>
      </c>
      <c r="C826" s="10">
        <v>5.0619499999999998E-2</v>
      </c>
    </row>
    <row r="827" spans="1:3" ht="17" thickBot="1" x14ac:dyDescent="0.25">
      <c r="A827" s="9" t="s">
        <v>2023</v>
      </c>
      <c r="B827" s="10">
        <v>3.5315059999999998</v>
      </c>
      <c r="C827" s="10">
        <v>8.1314999999999998E-3</v>
      </c>
    </row>
    <row r="828" spans="1:3" ht="17" thickBot="1" x14ac:dyDescent="0.25">
      <c r="A828" s="9" t="s">
        <v>2024</v>
      </c>
      <c r="B828" s="10">
        <v>3.5301830000000001</v>
      </c>
      <c r="C828" s="10">
        <v>1.9186299999999999E-3</v>
      </c>
    </row>
    <row r="829" spans="1:3" ht="17" thickBot="1" x14ac:dyDescent="0.25">
      <c r="A829" s="9" t="s">
        <v>2025</v>
      </c>
      <c r="B829" s="10">
        <v>3.5289959999999998</v>
      </c>
      <c r="C829" s="10">
        <v>3.8547199999999998E-3</v>
      </c>
    </row>
    <row r="830" spans="1:3" ht="17" thickBot="1" x14ac:dyDescent="0.25">
      <c r="A830" s="9" t="s">
        <v>2026</v>
      </c>
      <c r="B830" s="10">
        <v>3.5280339999999999</v>
      </c>
      <c r="C830" s="10">
        <v>3.2120599999999999E-2</v>
      </c>
    </row>
    <row r="831" spans="1:3" ht="17" thickBot="1" x14ac:dyDescent="0.25">
      <c r="A831" s="9" t="s">
        <v>2027</v>
      </c>
      <c r="B831" s="10">
        <v>3.5271699999999999</v>
      </c>
      <c r="C831" s="10">
        <v>4.0505300000000001E-3</v>
      </c>
    </row>
    <row r="832" spans="1:3" ht="17" thickBot="1" x14ac:dyDescent="0.25">
      <c r="A832" s="9" t="s">
        <v>2028</v>
      </c>
      <c r="B832" s="10">
        <v>3.526081</v>
      </c>
      <c r="C832" s="10">
        <v>9.6442999999999995E-4</v>
      </c>
    </row>
    <row r="833" spans="1:3" ht="17" thickBot="1" x14ac:dyDescent="0.25">
      <c r="A833" s="9" t="s">
        <v>2029</v>
      </c>
      <c r="B833" s="10">
        <v>3.5260560000000001</v>
      </c>
      <c r="C833" s="11">
        <v>2.7900000000000001E-5</v>
      </c>
    </row>
    <row r="834" spans="1:3" ht="33" thickBot="1" x14ac:dyDescent="0.25">
      <c r="A834" s="9" t="s">
        <v>2030</v>
      </c>
      <c r="B834" s="10">
        <v>3.5214910000000001</v>
      </c>
      <c r="C834" s="11">
        <v>3.6300000000000001E-5</v>
      </c>
    </row>
    <row r="835" spans="1:3" ht="17" thickBot="1" x14ac:dyDescent="0.25">
      <c r="A835" s="9" t="s">
        <v>2031</v>
      </c>
      <c r="B835" s="10">
        <v>3.5209250000000001</v>
      </c>
      <c r="C835" s="10">
        <v>2.2674300000000001E-2</v>
      </c>
    </row>
    <row r="836" spans="1:3" ht="17" thickBot="1" x14ac:dyDescent="0.25">
      <c r="A836" s="9" t="s">
        <v>2032</v>
      </c>
      <c r="B836" s="10">
        <v>3.5206110000000002</v>
      </c>
      <c r="C836" s="10">
        <v>1.13177E-2</v>
      </c>
    </row>
    <row r="837" spans="1:3" ht="17" thickBot="1" x14ac:dyDescent="0.25">
      <c r="A837" s="9" t="s">
        <v>2033</v>
      </c>
      <c r="B837" s="10">
        <v>3.519466</v>
      </c>
      <c r="C837" s="10">
        <v>5.9929799999999995E-4</v>
      </c>
    </row>
    <row r="838" spans="1:3" ht="33" thickBot="1" x14ac:dyDescent="0.25">
      <c r="A838" s="9" t="s">
        <v>2034</v>
      </c>
      <c r="B838" s="10">
        <v>3.517112</v>
      </c>
      <c r="C838" s="10">
        <v>2.9869799999999998E-2</v>
      </c>
    </row>
    <row r="839" spans="1:3" ht="17" thickBot="1" x14ac:dyDescent="0.25">
      <c r="A839" s="9" t="s">
        <v>2035</v>
      </c>
      <c r="B839" s="10">
        <v>3.5157379999999998</v>
      </c>
      <c r="C839" s="10">
        <v>3.16672E-2</v>
      </c>
    </row>
    <row r="840" spans="1:3" ht="33" thickBot="1" x14ac:dyDescent="0.25">
      <c r="A840" s="9" t="s">
        <v>2036</v>
      </c>
      <c r="B840" s="10">
        <v>3.51248</v>
      </c>
      <c r="C840" s="10">
        <v>3.1524000000000003E-2</v>
      </c>
    </row>
    <row r="841" spans="1:3" ht="17" thickBot="1" x14ac:dyDescent="0.25">
      <c r="A841" s="9" t="s">
        <v>2037</v>
      </c>
      <c r="B841" s="10">
        <v>3.5071219999999999</v>
      </c>
      <c r="C841" s="11">
        <v>8.2899999999999996E-5</v>
      </c>
    </row>
    <row r="842" spans="1:3" ht="17" thickBot="1" x14ac:dyDescent="0.25">
      <c r="A842" s="9" t="s">
        <v>2038</v>
      </c>
      <c r="B842" s="10">
        <v>3.5054210000000001</v>
      </c>
      <c r="C842" s="10">
        <v>2.87712E-2</v>
      </c>
    </row>
    <row r="843" spans="1:3" ht="17" thickBot="1" x14ac:dyDescent="0.25">
      <c r="A843" s="9" t="s">
        <v>2039</v>
      </c>
      <c r="B843" s="10">
        <v>3.504086</v>
      </c>
      <c r="C843" s="10">
        <v>1.16066E-2</v>
      </c>
    </row>
    <row r="844" spans="1:3" ht="17" thickBot="1" x14ac:dyDescent="0.25">
      <c r="A844" s="9" t="s">
        <v>2040</v>
      </c>
      <c r="B844" s="10">
        <v>3.5031829999999999</v>
      </c>
      <c r="C844" s="10">
        <v>8.1020899999999993E-3</v>
      </c>
    </row>
    <row r="845" spans="1:3" ht="17" thickBot="1" x14ac:dyDescent="0.25">
      <c r="A845" s="9" t="s">
        <v>2041</v>
      </c>
      <c r="B845" s="10">
        <v>3.5016560000000001</v>
      </c>
      <c r="C845" s="11">
        <v>9.6899999999999997E-5</v>
      </c>
    </row>
    <row r="846" spans="1:3" ht="17" thickBot="1" x14ac:dyDescent="0.25">
      <c r="A846" s="9" t="s">
        <v>2042</v>
      </c>
      <c r="B846" s="10">
        <v>3.501363</v>
      </c>
      <c r="C846" s="10">
        <v>2.93984E-3</v>
      </c>
    </row>
    <row r="847" spans="1:3" ht="17" thickBot="1" x14ac:dyDescent="0.25">
      <c r="A847" s="9" t="s">
        <v>2043</v>
      </c>
      <c r="B847" s="10">
        <v>3.4998330000000002</v>
      </c>
      <c r="C847" s="10">
        <v>3.2474799999999998E-2</v>
      </c>
    </row>
    <row r="848" spans="1:3" ht="17" thickBot="1" x14ac:dyDescent="0.25">
      <c r="A848" s="9" t="s">
        <v>2044</v>
      </c>
      <c r="B848" s="10">
        <v>3.4970249999999998</v>
      </c>
      <c r="C848" s="10">
        <v>7.0197499999999999E-3</v>
      </c>
    </row>
    <row r="849" spans="1:3" ht="17" thickBot="1" x14ac:dyDescent="0.25">
      <c r="A849" s="9" t="s">
        <v>2045</v>
      </c>
      <c r="B849" s="10">
        <v>3.4954390000000002</v>
      </c>
      <c r="C849" s="10">
        <v>5.82709E-3</v>
      </c>
    </row>
    <row r="850" spans="1:3" ht="33" thickBot="1" x14ac:dyDescent="0.25">
      <c r="A850" s="9" t="s">
        <v>2046</v>
      </c>
      <c r="B850" s="10">
        <v>3.4952350000000001</v>
      </c>
      <c r="C850" s="10">
        <v>1.4377400000000001E-3</v>
      </c>
    </row>
    <row r="851" spans="1:3" ht="17" thickBot="1" x14ac:dyDescent="0.25">
      <c r="A851" s="9" t="s">
        <v>2047</v>
      </c>
      <c r="B851" s="10">
        <v>3.4948250000000001</v>
      </c>
      <c r="C851" s="10">
        <v>2.0794900000000002E-2</v>
      </c>
    </row>
    <row r="852" spans="1:3" ht="17" thickBot="1" x14ac:dyDescent="0.25">
      <c r="A852" s="9" t="s">
        <v>2048</v>
      </c>
      <c r="B852" s="10">
        <v>3.4921989999999998</v>
      </c>
      <c r="C852" s="10">
        <v>4.5223300000000001E-2</v>
      </c>
    </row>
    <row r="853" spans="1:3" ht="33" thickBot="1" x14ac:dyDescent="0.25">
      <c r="A853" s="9" t="s">
        <v>2049</v>
      </c>
      <c r="B853" s="10">
        <v>3.4919560000000001</v>
      </c>
      <c r="C853" s="10">
        <v>6.6306100000000005E-4</v>
      </c>
    </row>
    <row r="854" spans="1:3" ht="17" thickBot="1" x14ac:dyDescent="0.25">
      <c r="A854" s="9" t="s">
        <v>2050</v>
      </c>
      <c r="B854" s="10">
        <v>3.4918149999999999</v>
      </c>
      <c r="C854" s="10">
        <v>3.5521200000000003E-2</v>
      </c>
    </row>
    <row r="855" spans="1:3" ht="17" thickBot="1" x14ac:dyDescent="0.25">
      <c r="A855" s="9" t="s">
        <v>2051</v>
      </c>
      <c r="B855" s="10">
        <v>3.4902489999999999</v>
      </c>
      <c r="C855" s="10">
        <v>2.6252600000000001E-2</v>
      </c>
    </row>
    <row r="856" spans="1:3" ht="17" thickBot="1" x14ac:dyDescent="0.25">
      <c r="A856" s="9" t="s">
        <v>2052</v>
      </c>
      <c r="B856" s="10">
        <v>3.4877820000000002</v>
      </c>
      <c r="C856" s="10">
        <v>2.49144E-2</v>
      </c>
    </row>
    <row r="857" spans="1:3" ht="17" thickBot="1" x14ac:dyDescent="0.25">
      <c r="A857" s="9" t="s">
        <v>2053</v>
      </c>
      <c r="B857" s="10">
        <v>3.4867400000000002</v>
      </c>
      <c r="C857" s="11">
        <v>5.7000000000000003E-5</v>
      </c>
    </row>
    <row r="858" spans="1:3" ht="17" thickBot="1" x14ac:dyDescent="0.25">
      <c r="A858" s="9" t="s">
        <v>2054</v>
      </c>
      <c r="B858" s="10">
        <v>3.4851559999999999</v>
      </c>
      <c r="C858" s="10">
        <v>2.77092E-2</v>
      </c>
    </row>
    <row r="859" spans="1:3" ht="17" thickBot="1" x14ac:dyDescent="0.25">
      <c r="A859" s="9" t="s">
        <v>2055</v>
      </c>
      <c r="B859" s="10">
        <v>3.4834420000000001</v>
      </c>
      <c r="C859" s="10">
        <v>2.3021199999999999E-2</v>
      </c>
    </row>
    <row r="860" spans="1:3" ht="17" thickBot="1" x14ac:dyDescent="0.25">
      <c r="A860" s="9" t="s">
        <v>2056</v>
      </c>
      <c r="B860" s="10">
        <v>3.4827710000000001</v>
      </c>
      <c r="C860" s="10">
        <v>5.88611E-3</v>
      </c>
    </row>
    <row r="861" spans="1:3" ht="17" thickBot="1" x14ac:dyDescent="0.25">
      <c r="A861" s="9" t="s">
        <v>2057</v>
      </c>
      <c r="B861" s="10">
        <v>3.481506</v>
      </c>
      <c r="C861" s="10">
        <v>5.3669399999999997E-3</v>
      </c>
    </row>
    <row r="862" spans="1:3" ht="17" thickBot="1" x14ac:dyDescent="0.25">
      <c r="A862" s="9" t="s">
        <v>2058</v>
      </c>
      <c r="B862" s="10">
        <v>3.4759799999999998</v>
      </c>
      <c r="C862" s="10">
        <v>3.8714499999999998E-3</v>
      </c>
    </row>
    <row r="863" spans="1:3" ht="17" thickBot="1" x14ac:dyDescent="0.25">
      <c r="A863" s="9" t="s">
        <v>2059</v>
      </c>
      <c r="B863" s="10">
        <v>3.4745659999999998</v>
      </c>
      <c r="C863" s="10">
        <v>4.4931700000000003E-3</v>
      </c>
    </row>
    <row r="864" spans="1:3" ht="17" thickBot="1" x14ac:dyDescent="0.25">
      <c r="A864" s="9" t="s">
        <v>2060</v>
      </c>
      <c r="B864" s="10">
        <v>3.4718249999999999</v>
      </c>
      <c r="C864" s="10">
        <v>6.4563299999999997E-3</v>
      </c>
    </row>
    <row r="865" spans="1:3" ht="17" thickBot="1" x14ac:dyDescent="0.25">
      <c r="A865" s="9" t="s">
        <v>2061</v>
      </c>
      <c r="B865" s="10">
        <v>3.467266</v>
      </c>
      <c r="C865" s="10">
        <v>1.37027E-2</v>
      </c>
    </row>
    <row r="866" spans="1:3" ht="33" thickBot="1" x14ac:dyDescent="0.25">
      <c r="A866" s="9" t="s">
        <v>2062</v>
      </c>
      <c r="B866" s="10">
        <v>3.4668489999999998</v>
      </c>
      <c r="C866" s="10">
        <v>8.6113500000000003E-3</v>
      </c>
    </row>
    <row r="867" spans="1:3" ht="17" thickBot="1" x14ac:dyDescent="0.25">
      <c r="A867" s="9" t="s">
        <v>2063</v>
      </c>
      <c r="B867" s="10">
        <v>3.4663010000000001</v>
      </c>
      <c r="C867" s="11">
        <v>4.1E-5</v>
      </c>
    </row>
    <row r="868" spans="1:3" ht="17" thickBot="1" x14ac:dyDescent="0.25">
      <c r="A868" s="9" t="s">
        <v>2064</v>
      </c>
      <c r="B868" s="10">
        <v>3.4635570000000002</v>
      </c>
      <c r="C868" s="10">
        <v>4.4593899999999999E-2</v>
      </c>
    </row>
    <row r="869" spans="1:3" ht="17" thickBot="1" x14ac:dyDescent="0.25">
      <c r="A869" s="9" t="s">
        <v>2065</v>
      </c>
      <c r="B869" s="10">
        <v>3.463152</v>
      </c>
      <c r="C869" s="10">
        <v>1.7920700000000001E-2</v>
      </c>
    </row>
    <row r="870" spans="1:3" ht="17" thickBot="1" x14ac:dyDescent="0.25">
      <c r="A870" s="9" t="s">
        <v>2066</v>
      </c>
      <c r="B870" s="10">
        <v>3.4620920000000002</v>
      </c>
      <c r="C870" s="10">
        <v>2.2637500000000001E-2</v>
      </c>
    </row>
    <row r="871" spans="1:3" ht="17" thickBot="1" x14ac:dyDescent="0.25">
      <c r="A871" s="9" t="s">
        <v>2067</v>
      </c>
      <c r="B871" s="10">
        <v>3.4606509999999999</v>
      </c>
      <c r="C871" s="10">
        <v>3.7399099999999998E-2</v>
      </c>
    </row>
    <row r="872" spans="1:3" ht="33" thickBot="1" x14ac:dyDescent="0.25">
      <c r="A872" s="9" t="s">
        <v>2068</v>
      </c>
      <c r="B872" s="10">
        <v>3.4604940000000002</v>
      </c>
      <c r="C872" s="10">
        <v>8.5959800000000005E-4</v>
      </c>
    </row>
    <row r="873" spans="1:3" ht="17" thickBot="1" x14ac:dyDescent="0.25">
      <c r="A873" s="9" t="s">
        <v>2069</v>
      </c>
      <c r="B873" s="10">
        <v>3.4562940000000002</v>
      </c>
      <c r="C873" s="10">
        <v>4.0409299999999999E-3</v>
      </c>
    </row>
    <row r="874" spans="1:3" ht="17" thickBot="1" x14ac:dyDescent="0.25">
      <c r="A874" s="9" t="s">
        <v>2070</v>
      </c>
      <c r="B874" s="10">
        <v>3.4560040000000001</v>
      </c>
      <c r="C874" s="10">
        <v>3.9254900000000001E-4</v>
      </c>
    </row>
    <row r="875" spans="1:3" ht="33" thickBot="1" x14ac:dyDescent="0.25">
      <c r="A875" s="9" t="s">
        <v>2071</v>
      </c>
      <c r="B875" s="10">
        <v>3.455965</v>
      </c>
      <c r="C875" s="10">
        <v>1.8445499999999999E-3</v>
      </c>
    </row>
    <row r="876" spans="1:3" ht="17" thickBot="1" x14ac:dyDescent="0.25">
      <c r="A876" s="9" t="s">
        <v>2072</v>
      </c>
      <c r="B876" s="10">
        <v>3.4515799999999999</v>
      </c>
      <c r="C876" s="10">
        <v>3.5494999999999999E-2</v>
      </c>
    </row>
    <row r="877" spans="1:3" ht="33" thickBot="1" x14ac:dyDescent="0.25">
      <c r="A877" s="9" t="s">
        <v>2073</v>
      </c>
      <c r="B877" s="10">
        <v>3.4493369999999999</v>
      </c>
      <c r="C877" s="10">
        <v>1.7150599999999998E-2</v>
      </c>
    </row>
    <row r="878" spans="1:3" ht="17" thickBot="1" x14ac:dyDescent="0.25">
      <c r="A878" s="9" t="s">
        <v>2074</v>
      </c>
      <c r="B878" s="10">
        <v>3.4477639999999998</v>
      </c>
      <c r="C878" s="10">
        <v>3.2849000000000003E-2</v>
      </c>
    </row>
    <row r="879" spans="1:3" ht="17" thickBot="1" x14ac:dyDescent="0.25">
      <c r="A879" s="9" t="s">
        <v>2075</v>
      </c>
      <c r="B879" s="10">
        <v>3.4471959999999999</v>
      </c>
      <c r="C879" s="11">
        <v>5.1900000000000001E-5</v>
      </c>
    </row>
    <row r="880" spans="1:3" ht="17" thickBot="1" x14ac:dyDescent="0.25">
      <c r="A880" s="9" t="s">
        <v>2076</v>
      </c>
      <c r="B880" s="10">
        <v>3.4462169999999999</v>
      </c>
      <c r="C880" s="10">
        <v>4.9414200000000002E-3</v>
      </c>
    </row>
    <row r="881" spans="1:3" ht="17" thickBot="1" x14ac:dyDescent="0.25">
      <c r="A881" s="9" t="s">
        <v>2077</v>
      </c>
      <c r="B881" s="10">
        <v>3.4455550000000001</v>
      </c>
      <c r="C881" s="10">
        <v>1.2403099999999999E-3</v>
      </c>
    </row>
    <row r="882" spans="1:3" ht="33" thickBot="1" x14ac:dyDescent="0.25">
      <c r="A882" s="9" t="s">
        <v>2078</v>
      </c>
      <c r="B882" s="10">
        <v>3.4445209999999999</v>
      </c>
      <c r="C882" s="10">
        <v>3.0808599999999998E-2</v>
      </c>
    </row>
    <row r="883" spans="1:3" ht="17" thickBot="1" x14ac:dyDescent="0.25">
      <c r="A883" s="9" t="s">
        <v>2079</v>
      </c>
      <c r="B883" s="10">
        <v>3.4419749999999998</v>
      </c>
      <c r="C883" s="10">
        <v>5.7508400000000001E-3</v>
      </c>
    </row>
    <row r="884" spans="1:3" ht="17" thickBot="1" x14ac:dyDescent="0.25">
      <c r="A884" s="9" t="s">
        <v>2080</v>
      </c>
      <c r="B884" s="10">
        <v>3.4417620000000002</v>
      </c>
      <c r="C884" s="10">
        <v>2.9129200000000001E-2</v>
      </c>
    </row>
    <row r="885" spans="1:3" ht="17" thickBot="1" x14ac:dyDescent="0.25">
      <c r="A885" s="9" t="s">
        <v>2081</v>
      </c>
      <c r="B885" s="10">
        <v>3.438825</v>
      </c>
      <c r="C885" s="10">
        <v>1.7261200000000001E-2</v>
      </c>
    </row>
    <row r="886" spans="1:3" ht="17" thickBot="1" x14ac:dyDescent="0.25">
      <c r="A886" s="9" t="s">
        <v>2082</v>
      </c>
      <c r="B886" s="10">
        <v>3.438812</v>
      </c>
      <c r="C886" s="10">
        <v>7.9494899999999998E-4</v>
      </c>
    </row>
    <row r="887" spans="1:3" ht="17" thickBot="1" x14ac:dyDescent="0.25">
      <c r="A887" s="9" t="s">
        <v>2083</v>
      </c>
      <c r="B887" s="10">
        <v>3.4360149999999998</v>
      </c>
      <c r="C887" s="10">
        <v>1.5454600000000001E-2</v>
      </c>
    </row>
    <row r="888" spans="1:3" ht="17" thickBot="1" x14ac:dyDescent="0.25">
      <c r="A888" s="9" t="s">
        <v>2084</v>
      </c>
      <c r="B888" s="10">
        <v>3.4356149999999999</v>
      </c>
      <c r="C888" s="10">
        <v>4.0917200000000001E-3</v>
      </c>
    </row>
    <row r="889" spans="1:3" ht="17" thickBot="1" x14ac:dyDescent="0.25">
      <c r="A889" s="9" t="s">
        <v>2085</v>
      </c>
      <c r="B889" s="10">
        <v>3.4315829999999998</v>
      </c>
      <c r="C889" s="10">
        <v>3.3653699999999999E-3</v>
      </c>
    </row>
    <row r="890" spans="1:3" ht="17" thickBot="1" x14ac:dyDescent="0.25">
      <c r="A890" s="9" t="s">
        <v>2086</v>
      </c>
      <c r="B890" s="10">
        <v>3.4303249999999998</v>
      </c>
      <c r="C890" s="10">
        <v>2.7670799999999999E-2</v>
      </c>
    </row>
    <row r="891" spans="1:3" ht="33" thickBot="1" x14ac:dyDescent="0.25">
      <c r="A891" s="9" t="s">
        <v>2087</v>
      </c>
      <c r="B891" s="10">
        <v>3.4287860000000001</v>
      </c>
      <c r="C891" s="10">
        <v>3.1875500000000001E-2</v>
      </c>
    </row>
    <row r="892" spans="1:3" ht="17" thickBot="1" x14ac:dyDescent="0.25">
      <c r="A892" s="9" t="s">
        <v>2088</v>
      </c>
      <c r="B892" s="10">
        <v>3.425459</v>
      </c>
      <c r="C892" s="10">
        <v>9.6382900000000007E-3</v>
      </c>
    </row>
    <row r="893" spans="1:3" ht="17" thickBot="1" x14ac:dyDescent="0.25">
      <c r="A893" s="9" t="s">
        <v>2089</v>
      </c>
      <c r="B893" s="10">
        <v>3.424264</v>
      </c>
      <c r="C893" s="10">
        <v>4.5991999999999998E-2</v>
      </c>
    </row>
    <row r="894" spans="1:3" ht="17" thickBot="1" x14ac:dyDescent="0.25">
      <c r="A894" s="9" t="s">
        <v>621</v>
      </c>
      <c r="B894" s="10">
        <v>3.4240759999999999</v>
      </c>
      <c r="C894" s="10">
        <v>4.0627500000000004E-3</v>
      </c>
    </row>
    <row r="895" spans="1:3" ht="17" thickBot="1" x14ac:dyDescent="0.25">
      <c r="A895" s="9" t="s">
        <v>2090</v>
      </c>
      <c r="B895" s="10">
        <v>3.4218829999999998</v>
      </c>
      <c r="C895" s="10">
        <v>1.7903499999999999E-2</v>
      </c>
    </row>
    <row r="896" spans="1:3" ht="33" thickBot="1" x14ac:dyDescent="0.25">
      <c r="A896" s="9" t="s">
        <v>2091</v>
      </c>
      <c r="B896" s="10">
        <v>3.4199839999999999</v>
      </c>
      <c r="C896" s="10">
        <v>1.6987599999999999E-2</v>
      </c>
    </row>
    <row r="897" spans="1:3" ht="17" thickBot="1" x14ac:dyDescent="0.25">
      <c r="A897" s="9" t="s">
        <v>2092</v>
      </c>
      <c r="B897" s="10">
        <v>3.4199030000000001</v>
      </c>
      <c r="C897" s="10">
        <v>1.21502E-2</v>
      </c>
    </row>
    <row r="898" spans="1:3" ht="17" thickBot="1" x14ac:dyDescent="0.25">
      <c r="A898" s="9" t="s">
        <v>2093</v>
      </c>
      <c r="B898" s="10">
        <v>3.4193910000000001</v>
      </c>
      <c r="C898" s="10">
        <v>3.2668900000000002E-3</v>
      </c>
    </row>
    <row r="899" spans="1:3" ht="33" thickBot="1" x14ac:dyDescent="0.25">
      <c r="A899" s="9" t="s">
        <v>2094</v>
      </c>
      <c r="B899" s="10">
        <v>3.4162319999999999</v>
      </c>
      <c r="C899" s="10">
        <v>6.8869600000000001E-3</v>
      </c>
    </row>
    <row r="900" spans="1:3" ht="17" thickBot="1" x14ac:dyDescent="0.25">
      <c r="A900" s="9" t="s">
        <v>639</v>
      </c>
      <c r="B900" s="10">
        <v>3.415448</v>
      </c>
      <c r="C900" s="10">
        <v>3.34245E-4</v>
      </c>
    </row>
    <row r="901" spans="1:3" ht="17" thickBot="1" x14ac:dyDescent="0.25">
      <c r="A901" s="9" t="s">
        <v>2095</v>
      </c>
      <c r="B901" s="10">
        <v>3.414393</v>
      </c>
      <c r="C901" s="11">
        <v>3.9099999999999999E-7</v>
      </c>
    </row>
    <row r="902" spans="1:3" ht="17" thickBot="1" x14ac:dyDescent="0.25">
      <c r="A902" s="9" t="s">
        <v>2096</v>
      </c>
      <c r="B902" s="10">
        <v>3.4103819999999998</v>
      </c>
      <c r="C902" s="10">
        <v>6.0169500000000001E-3</v>
      </c>
    </row>
    <row r="903" spans="1:3" ht="17" thickBot="1" x14ac:dyDescent="0.25">
      <c r="A903" s="9" t="s">
        <v>2097</v>
      </c>
      <c r="B903" s="10">
        <v>3.4097170000000001</v>
      </c>
      <c r="C903" s="10">
        <v>3.0985499999999999E-4</v>
      </c>
    </row>
    <row r="904" spans="1:3" ht="33" thickBot="1" x14ac:dyDescent="0.25">
      <c r="A904" s="9" t="s">
        <v>2098</v>
      </c>
      <c r="B904" s="10">
        <v>3.405815</v>
      </c>
      <c r="C904" s="10">
        <v>3.3009299999999998E-2</v>
      </c>
    </row>
    <row r="905" spans="1:3" ht="17" thickBot="1" x14ac:dyDescent="0.25">
      <c r="A905" s="9" t="s">
        <v>1103</v>
      </c>
      <c r="B905" s="10">
        <v>3.401999</v>
      </c>
      <c r="C905" s="10">
        <v>2.4483399999999998E-4</v>
      </c>
    </row>
    <row r="906" spans="1:3" ht="33" thickBot="1" x14ac:dyDescent="0.25">
      <c r="A906" s="9" t="s">
        <v>2099</v>
      </c>
      <c r="B906" s="10">
        <v>3.3998140000000001</v>
      </c>
      <c r="C906" s="10">
        <v>9.7472800000000001E-4</v>
      </c>
    </row>
    <row r="907" spans="1:3" ht="33" thickBot="1" x14ac:dyDescent="0.25">
      <c r="A907" s="9" t="s">
        <v>2100</v>
      </c>
      <c r="B907" s="10">
        <v>3.399349</v>
      </c>
      <c r="C907" s="10">
        <v>1.5417699999999999E-2</v>
      </c>
    </row>
    <row r="908" spans="1:3" ht="17" thickBot="1" x14ac:dyDescent="0.25">
      <c r="A908" s="9" t="s">
        <v>2101</v>
      </c>
      <c r="B908" s="10">
        <v>3.3991850000000001</v>
      </c>
      <c r="C908" s="10">
        <v>1.0303000000000001E-3</v>
      </c>
    </row>
    <row r="909" spans="1:3" ht="17" thickBot="1" x14ac:dyDescent="0.25">
      <c r="A909" s="9" t="s">
        <v>2102</v>
      </c>
      <c r="B909" s="10">
        <v>3.397351</v>
      </c>
      <c r="C909" s="10">
        <v>1.8980099999999999E-4</v>
      </c>
    </row>
    <row r="910" spans="1:3" ht="17" thickBot="1" x14ac:dyDescent="0.25">
      <c r="A910" s="9" t="s">
        <v>2103</v>
      </c>
      <c r="B910" s="10">
        <v>3.3953920000000002</v>
      </c>
      <c r="C910" s="10">
        <v>1.5194E-3</v>
      </c>
    </row>
    <row r="911" spans="1:3" ht="17" thickBot="1" x14ac:dyDescent="0.25">
      <c r="A911" s="9" t="s">
        <v>2104</v>
      </c>
      <c r="B911" s="10">
        <v>3.3912589999999998</v>
      </c>
      <c r="C911" s="10">
        <v>1.28068E-3</v>
      </c>
    </row>
    <row r="912" spans="1:3" ht="17" thickBot="1" x14ac:dyDescent="0.25">
      <c r="A912" s="9" t="s">
        <v>2105</v>
      </c>
      <c r="B912" s="10">
        <v>3.3907090000000002</v>
      </c>
      <c r="C912" s="10">
        <v>2.9495500000000001E-4</v>
      </c>
    </row>
    <row r="913" spans="1:3" ht="17" thickBot="1" x14ac:dyDescent="0.25">
      <c r="A913" s="9" t="s">
        <v>2106</v>
      </c>
      <c r="B913" s="10">
        <v>3.3906260000000001</v>
      </c>
      <c r="C913" s="10">
        <v>4.4846400000000002E-2</v>
      </c>
    </row>
    <row r="914" spans="1:3" ht="17" thickBot="1" x14ac:dyDescent="0.25">
      <c r="A914" s="9" t="s">
        <v>2107</v>
      </c>
      <c r="B914" s="10">
        <v>3.3906130000000001</v>
      </c>
      <c r="C914" s="10">
        <v>4.7582599999999999E-4</v>
      </c>
    </row>
    <row r="915" spans="1:3" ht="17" thickBot="1" x14ac:dyDescent="0.25">
      <c r="A915" s="9" t="s">
        <v>2108</v>
      </c>
      <c r="B915" s="10">
        <v>3.3892229999999999</v>
      </c>
      <c r="C915" s="10">
        <v>3.45817E-2</v>
      </c>
    </row>
    <row r="916" spans="1:3" ht="33" thickBot="1" x14ac:dyDescent="0.25">
      <c r="A916" s="9" t="s">
        <v>2109</v>
      </c>
      <c r="B916" s="10">
        <v>3.3877350000000002</v>
      </c>
      <c r="C916" s="10">
        <v>4.2111900000000001E-2</v>
      </c>
    </row>
    <row r="917" spans="1:3" ht="17" thickBot="1" x14ac:dyDescent="0.25">
      <c r="A917" s="9" t="s">
        <v>2110</v>
      </c>
      <c r="B917" s="10">
        <v>3.3809650000000002</v>
      </c>
      <c r="C917" s="10">
        <v>5.3941700000000002E-2</v>
      </c>
    </row>
    <row r="918" spans="1:3" ht="17" thickBot="1" x14ac:dyDescent="0.25">
      <c r="A918" s="9" t="s">
        <v>2111</v>
      </c>
      <c r="B918" s="10">
        <v>3.3770959999999999</v>
      </c>
      <c r="C918" s="10">
        <v>2.8336900000000002E-2</v>
      </c>
    </row>
    <row r="919" spans="1:3" ht="17" thickBot="1" x14ac:dyDescent="0.25">
      <c r="A919" s="9" t="s">
        <v>2112</v>
      </c>
      <c r="B919" s="10">
        <v>3.3720330000000001</v>
      </c>
      <c r="C919" s="11">
        <v>8.1299999999999997E-5</v>
      </c>
    </row>
    <row r="920" spans="1:3" ht="33" thickBot="1" x14ac:dyDescent="0.25">
      <c r="A920" s="9" t="s">
        <v>2113</v>
      </c>
      <c r="B920" s="10">
        <v>3.3686569999999998</v>
      </c>
      <c r="C920" s="11">
        <v>3.5200000000000002E-6</v>
      </c>
    </row>
    <row r="921" spans="1:3" ht="17" thickBot="1" x14ac:dyDescent="0.25">
      <c r="A921" s="9" t="s">
        <v>2114</v>
      </c>
      <c r="B921" s="10">
        <v>3.3677619999999999</v>
      </c>
      <c r="C921" s="10">
        <v>2.73516E-2</v>
      </c>
    </row>
    <row r="922" spans="1:3" ht="17" thickBot="1" x14ac:dyDescent="0.25">
      <c r="A922" s="9" t="s">
        <v>2115</v>
      </c>
      <c r="B922" s="10">
        <v>3.367245</v>
      </c>
      <c r="C922" s="11">
        <v>8.6199999999999995E-5</v>
      </c>
    </row>
    <row r="923" spans="1:3" ht="17" thickBot="1" x14ac:dyDescent="0.25">
      <c r="A923" s="9" t="s">
        <v>2116</v>
      </c>
      <c r="B923" s="10">
        <v>3.365497</v>
      </c>
      <c r="C923" s="10">
        <v>1.6657600000000001E-3</v>
      </c>
    </row>
    <row r="924" spans="1:3" ht="17" thickBot="1" x14ac:dyDescent="0.25">
      <c r="A924" s="9" t="s">
        <v>2117</v>
      </c>
      <c r="B924" s="10">
        <v>3.3652310000000001</v>
      </c>
      <c r="C924" s="11">
        <v>6.2299999999999996E-5</v>
      </c>
    </row>
    <row r="925" spans="1:3" ht="33" thickBot="1" x14ac:dyDescent="0.25">
      <c r="A925" s="9" t="s">
        <v>2118</v>
      </c>
      <c r="B925" s="10">
        <v>3.3650630000000001</v>
      </c>
      <c r="C925" s="10">
        <v>6.1591099999999998E-3</v>
      </c>
    </row>
    <row r="926" spans="1:3" ht="17" thickBot="1" x14ac:dyDescent="0.25">
      <c r="A926" s="9" t="s">
        <v>2119</v>
      </c>
      <c r="B926" s="10">
        <v>3.3645719999999999</v>
      </c>
      <c r="C926" s="10">
        <v>2.10268E-3</v>
      </c>
    </row>
    <row r="927" spans="1:3" ht="17" thickBot="1" x14ac:dyDescent="0.25">
      <c r="A927" s="9" t="s">
        <v>2120</v>
      </c>
      <c r="B927" s="10">
        <v>3.3631009999999999</v>
      </c>
      <c r="C927" s="10">
        <v>4.9044499999999998E-2</v>
      </c>
    </row>
    <row r="928" spans="1:3" ht="17" thickBot="1" x14ac:dyDescent="0.25">
      <c r="A928" s="9" t="s">
        <v>2121</v>
      </c>
      <c r="B928" s="10">
        <v>3.3606449999999999</v>
      </c>
      <c r="C928" s="10">
        <v>4.0497099999999998E-3</v>
      </c>
    </row>
    <row r="929" spans="1:3" ht="17" thickBot="1" x14ac:dyDescent="0.25">
      <c r="A929" s="9" t="s">
        <v>2122</v>
      </c>
      <c r="B929" s="10">
        <v>3.3593380000000002</v>
      </c>
      <c r="C929" s="10">
        <v>1.03743E-3</v>
      </c>
    </row>
    <row r="930" spans="1:3" ht="17" thickBot="1" x14ac:dyDescent="0.25">
      <c r="A930" s="9" t="s">
        <v>2123</v>
      </c>
      <c r="B930" s="10">
        <v>3.3591280000000001</v>
      </c>
      <c r="C930" s="10">
        <v>1.20982E-4</v>
      </c>
    </row>
    <row r="931" spans="1:3" ht="17" thickBot="1" x14ac:dyDescent="0.25">
      <c r="A931" s="9" t="s">
        <v>2124</v>
      </c>
      <c r="B931" s="10">
        <v>3.3590710000000001</v>
      </c>
      <c r="C931" s="10">
        <v>3.2438700000000001E-2</v>
      </c>
    </row>
    <row r="932" spans="1:3" ht="17" thickBot="1" x14ac:dyDescent="0.25">
      <c r="A932" s="9" t="s">
        <v>2125</v>
      </c>
      <c r="B932" s="10">
        <v>3.3584239999999999</v>
      </c>
      <c r="C932" s="10">
        <v>3.2549699999999998E-3</v>
      </c>
    </row>
    <row r="933" spans="1:3" ht="17" thickBot="1" x14ac:dyDescent="0.25">
      <c r="A933" s="9" t="s">
        <v>2126</v>
      </c>
      <c r="B933" s="10">
        <v>3.357904</v>
      </c>
      <c r="C933" s="10">
        <v>2.08092E-3</v>
      </c>
    </row>
    <row r="934" spans="1:3" ht="33" thickBot="1" x14ac:dyDescent="0.25">
      <c r="A934" s="9" t="s">
        <v>2127</v>
      </c>
      <c r="B934" s="10">
        <v>3.3574820000000001</v>
      </c>
      <c r="C934" s="10">
        <v>9.0228600000000006E-3</v>
      </c>
    </row>
    <row r="935" spans="1:3" ht="17" thickBot="1" x14ac:dyDescent="0.25">
      <c r="A935" s="9" t="s">
        <v>2128</v>
      </c>
      <c r="B935" s="10">
        <v>3.3569179999999998</v>
      </c>
      <c r="C935" s="10">
        <v>2.5220899999999998E-3</v>
      </c>
    </row>
    <row r="936" spans="1:3" ht="17" thickBot="1" x14ac:dyDescent="0.25">
      <c r="A936" s="9" t="s">
        <v>2129</v>
      </c>
      <c r="B936" s="10">
        <v>3.3566790000000002</v>
      </c>
      <c r="C936" s="10">
        <v>2.1341699999999999E-3</v>
      </c>
    </row>
    <row r="937" spans="1:3" ht="17" thickBot="1" x14ac:dyDescent="0.25">
      <c r="A937" s="9" t="s">
        <v>2130</v>
      </c>
      <c r="B937" s="10">
        <v>3.3560449999999999</v>
      </c>
      <c r="C937" s="10">
        <v>2.4969000000000002E-2</v>
      </c>
    </row>
    <row r="938" spans="1:3" ht="17" thickBot="1" x14ac:dyDescent="0.25">
      <c r="A938" s="9" t="s">
        <v>2131</v>
      </c>
      <c r="B938" s="10">
        <v>3.3554810000000002</v>
      </c>
      <c r="C938" s="10">
        <v>1.3081900000000001E-3</v>
      </c>
    </row>
    <row r="939" spans="1:3" ht="17" thickBot="1" x14ac:dyDescent="0.25">
      <c r="A939" s="9" t="s">
        <v>2132</v>
      </c>
      <c r="B939" s="10">
        <v>3.3544800000000001</v>
      </c>
      <c r="C939" s="10">
        <v>2.5521599999999998E-2</v>
      </c>
    </row>
    <row r="940" spans="1:3" ht="17" thickBot="1" x14ac:dyDescent="0.25">
      <c r="A940" s="9" t="s">
        <v>2133</v>
      </c>
      <c r="B940" s="10">
        <v>3.3527019999999998</v>
      </c>
      <c r="C940" s="10">
        <v>9.7153900000000008E-3</v>
      </c>
    </row>
    <row r="941" spans="1:3" ht="17" thickBot="1" x14ac:dyDescent="0.25">
      <c r="A941" s="9" t="s">
        <v>2134</v>
      </c>
      <c r="B941" s="10">
        <v>3.3513459999999999</v>
      </c>
      <c r="C941" s="10">
        <v>5.1222300000000002E-4</v>
      </c>
    </row>
    <row r="942" spans="1:3" ht="17" thickBot="1" x14ac:dyDescent="0.25">
      <c r="A942" s="9" t="s">
        <v>2135</v>
      </c>
      <c r="B942" s="10">
        <v>3.3503699999999998</v>
      </c>
      <c r="C942" s="10">
        <v>5.1625600000000001E-2</v>
      </c>
    </row>
    <row r="943" spans="1:3" ht="17" thickBot="1" x14ac:dyDescent="0.25">
      <c r="A943" s="9" t="s">
        <v>2136</v>
      </c>
      <c r="B943" s="10">
        <v>3.3469139999999999</v>
      </c>
      <c r="C943" s="10">
        <v>1.5257400000000001E-2</v>
      </c>
    </row>
    <row r="944" spans="1:3" ht="33" thickBot="1" x14ac:dyDescent="0.25">
      <c r="A944" s="9" t="s">
        <v>2137</v>
      </c>
      <c r="B944" s="10">
        <v>3.3468719999999998</v>
      </c>
      <c r="C944" s="10">
        <v>1.20729E-3</v>
      </c>
    </row>
    <row r="945" spans="1:3" ht="17" thickBot="1" x14ac:dyDescent="0.25">
      <c r="A945" s="9" t="s">
        <v>2138</v>
      </c>
      <c r="B945" s="10">
        <v>3.3467159999999998</v>
      </c>
      <c r="C945" s="10">
        <v>8.4284400000000006E-3</v>
      </c>
    </row>
    <row r="946" spans="1:3" ht="33" thickBot="1" x14ac:dyDescent="0.25">
      <c r="A946" s="9" t="s">
        <v>2139</v>
      </c>
      <c r="B946" s="10">
        <v>3.3459780000000001</v>
      </c>
      <c r="C946" s="11">
        <v>8.6400000000000003E-6</v>
      </c>
    </row>
    <row r="947" spans="1:3" ht="17" thickBot="1" x14ac:dyDescent="0.25">
      <c r="A947" s="9" t="s">
        <v>2140</v>
      </c>
      <c r="B947" s="10">
        <v>3.3449559999999998</v>
      </c>
      <c r="C947" s="10">
        <v>5.6940999999999997E-3</v>
      </c>
    </row>
    <row r="948" spans="1:3" ht="33" thickBot="1" x14ac:dyDescent="0.25">
      <c r="A948" s="9" t="s">
        <v>2141</v>
      </c>
      <c r="B948" s="10">
        <v>3.3449140000000002</v>
      </c>
      <c r="C948" s="10">
        <v>9.840300000000001E-4</v>
      </c>
    </row>
    <row r="949" spans="1:3" ht="17" thickBot="1" x14ac:dyDescent="0.25">
      <c r="A949" s="9" t="s">
        <v>2142</v>
      </c>
      <c r="B949" s="10">
        <v>3.3442460000000001</v>
      </c>
      <c r="C949" s="10">
        <v>1.27415E-4</v>
      </c>
    </row>
    <row r="950" spans="1:3" ht="17" thickBot="1" x14ac:dyDescent="0.25">
      <c r="A950" s="9" t="s">
        <v>2143</v>
      </c>
      <c r="B950" s="10">
        <v>3.3432089999999999</v>
      </c>
      <c r="C950" s="10">
        <v>6.7727600000000001E-3</v>
      </c>
    </row>
    <row r="951" spans="1:3" ht="17" thickBot="1" x14ac:dyDescent="0.25">
      <c r="A951" s="9" t="s">
        <v>2144</v>
      </c>
      <c r="B951" s="10">
        <v>3.3424550000000002</v>
      </c>
      <c r="C951" s="11">
        <v>1.6900000000000001E-5</v>
      </c>
    </row>
    <row r="952" spans="1:3" ht="33" thickBot="1" x14ac:dyDescent="0.25">
      <c r="A952" s="9" t="s">
        <v>2145</v>
      </c>
      <c r="B952" s="10">
        <v>3.3422130000000001</v>
      </c>
      <c r="C952" s="10">
        <v>5.4868100000000003E-2</v>
      </c>
    </row>
    <row r="953" spans="1:3" ht="17" thickBot="1" x14ac:dyDescent="0.25">
      <c r="A953" s="9" t="s">
        <v>2146</v>
      </c>
      <c r="B953" s="10">
        <v>3.3416299999999999</v>
      </c>
      <c r="C953" s="10">
        <v>5.1620499999999996E-3</v>
      </c>
    </row>
    <row r="954" spans="1:3" ht="17" thickBot="1" x14ac:dyDescent="0.25">
      <c r="A954" s="9" t="s">
        <v>2147</v>
      </c>
      <c r="B954" s="10">
        <v>3.3412459999999999</v>
      </c>
      <c r="C954" s="10">
        <v>3.3643699999999999E-2</v>
      </c>
    </row>
    <row r="955" spans="1:3" ht="17" thickBot="1" x14ac:dyDescent="0.25">
      <c r="A955" s="9" t="s">
        <v>2148</v>
      </c>
      <c r="B955" s="10">
        <v>3.3411029999999999</v>
      </c>
      <c r="C955" s="11">
        <v>7.8399999999999995E-6</v>
      </c>
    </row>
    <row r="956" spans="1:3" ht="17" thickBot="1" x14ac:dyDescent="0.25">
      <c r="A956" s="9" t="s">
        <v>2149</v>
      </c>
      <c r="B956" s="10">
        <v>3.3396080000000001</v>
      </c>
      <c r="C956" s="10">
        <v>4.5705200000000001E-2</v>
      </c>
    </row>
    <row r="957" spans="1:3" ht="17" thickBot="1" x14ac:dyDescent="0.25">
      <c r="A957" s="9" t="s">
        <v>2150</v>
      </c>
      <c r="B957" s="10">
        <v>3.3384960000000001</v>
      </c>
      <c r="C957" s="10">
        <v>9.8067300000000005E-4</v>
      </c>
    </row>
    <row r="958" spans="1:3" ht="33" thickBot="1" x14ac:dyDescent="0.25">
      <c r="A958" s="9" t="s">
        <v>2151</v>
      </c>
      <c r="B958" s="10">
        <v>3.3365399999999998</v>
      </c>
      <c r="C958" s="10">
        <v>4.3601000000000001E-2</v>
      </c>
    </row>
    <row r="959" spans="1:3" ht="17" thickBot="1" x14ac:dyDescent="0.25">
      <c r="A959" s="9" t="s">
        <v>2152</v>
      </c>
      <c r="B959" s="10">
        <v>3.3356119999999998</v>
      </c>
      <c r="C959" s="10">
        <v>2.2119099999999999E-2</v>
      </c>
    </row>
    <row r="960" spans="1:3" ht="17" thickBot="1" x14ac:dyDescent="0.25">
      <c r="A960" s="9" t="s">
        <v>1118</v>
      </c>
      <c r="B960" s="10">
        <v>3.330946</v>
      </c>
      <c r="C960" s="10">
        <v>3.2656400000000002E-2</v>
      </c>
    </row>
    <row r="961" spans="1:3" ht="33" thickBot="1" x14ac:dyDescent="0.25">
      <c r="A961" s="9" t="s">
        <v>2153</v>
      </c>
      <c r="B961" s="10">
        <v>3.3301280000000002</v>
      </c>
      <c r="C961" s="10">
        <v>1.6920899999999999E-2</v>
      </c>
    </row>
    <row r="962" spans="1:3" ht="17" thickBot="1" x14ac:dyDescent="0.25">
      <c r="A962" s="9" t="s">
        <v>2154</v>
      </c>
      <c r="B962" s="10">
        <v>3.3269259999999998</v>
      </c>
      <c r="C962" s="10">
        <v>2.9153299999999998E-3</v>
      </c>
    </row>
    <row r="963" spans="1:3" ht="17" thickBot="1" x14ac:dyDescent="0.25">
      <c r="A963" s="9" t="s">
        <v>2155</v>
      </c>
      <c r="B963" s="10">
        <v>3.3268680000000002</v>
      </c>
      <c r="C963" s="10">
        <v>2.6188000000000001E-3</v>
      </c>
    </row>
    <row r="964" spans="1:3" ht="17" thickBot="1" x14ac:dyDescent="0.25">
      <c r="A964" s="9" t="s">
        <v>2156</v>
      </c>
      <c r="B964" s="10">
        <v>3.3239320000000001</v>
      </c>
      <c r="C964" s="10">
        <v>1.3481299999999999E-3</v>
      </c>
    </row>
    <row r="965" spans="1:3" ht="17" thickBot="1" x14ac:dyDescent="0.25">
      <c r="A965" s="9" t="s">
        <v>2157</v>
      </c>
      <c r="B965" s="10">
        <v>3.321504</v>
      </c>
      <c r="C965" s="10">
        <v>1.96145E-3</v>
      </c>
    </row>
    <row r="966" spans="1:3" ht="17" thickBot="1" x14ac:dyDescent="0.25">
      <c r="A966" s="9" t="s">
        <v>2158</v>
      </c>
      <c r="B966" s="10">
        <v>3.3184469999999999</v>
      </c>
      <c r="C966" s="10">
        <v>2.18093E-2</v>
      </c>
    </row>
    <row r="967" spans="1:3" ht="17" thickBot="1" x14ac:dyDescent="0.25">
      <c r="A967" s="9" t="s">
        <v>2159</v>
      </c>
      <c r="B967" s="10">
        <v>3.3179609999999999</v>
      </c>
      <c r="C967" s="10">
        <v>8.3262200000000005E-3</v>
      </c>
    </row>
    <row r="968" spans="1:3" ht="17" thickBot="1" x14ac:dyDescent="0.25">
      <c r="A968" s="9" t="s">
        <v>2160</v>
      </c>
      <c r="B968" s="10">
        <v>3.3179539999999998</v>
      </c>
      <c r="C968" s="10">
        <v>2.1161600000000002E-3</v>
      </c>
    </row>
    <row r="969" spans="1:3" ht="17" thickBot="1" x14ac:dyDescent="0.25">
      <c r="A969" s="9" t="s">
        <v>2161</v>
      </c>
      <c r="B969" s="10">
        <v>3.3156850000000002</v>
      </c>
      <c r="C969" s="11">
        <v>2.4200000000000001E-6</v>
      </c>
    </row>
    <row r="970" spans="1:3" ht="17" thickBot="1" x14ac:dyDescent="0.25">
      <c r="A970" s="9" t="s">
        <v>2162</v>
      </c>
      <c r="B970" s="10">
        <v>3.315188</v>
      </c>
      <c r="C970" s="10">
        <v>7.9367399999999996E-4</v>
      </c>
    </row>
    <row r="971" spans="1:3" ht="17" thickBot="1" x14ac:dyDescent="0.25">
      <c r="A971" s="9" t="s">
        <v>2163</v>
      </c>
      <c r="B971" s="10">
        <v>3.3125450000000001</v>
      </c>
      <c r="C971" s="10">
        <v>1.15124E-3</v>
      </c>
    </row>
    <row r="972" spans="1:3" ht="17" thickBot="1" x14ac:dyDescent="0.25">
      <c r="A972" s="9" t="s">
        <v>2164</v>
      </c>
      <c r="B972" s="10">
        <v>3.3112520000000001</v>
      </c>
      <c r="C972" s="11">
        <v>5.5600000000000003E-5</v>
      </c>
    </row>
    <row r="973" spans="1:3" ht="17" thickBot="1" x14ac:dyDescent="0.25">
      <c r="A973" s="9" t="s">
        <v>2165</v>
      </c>
      <c r="B973" s="10">
        <v>3.3109069999999998</v>
      </c>
      <c r="C973" s="10">
        <v>6.3831100000000002E-4</v>
      </c>
    </row>
    <row r="974" spans="1:3" ht="17" thickBot="1" x14ac:dyDescent="0.25">
      <c r="A974" s="9" t="s">
        <v>2166</v>
      </c>
      <c r="B974" s="10">
        <v>3.3105920000000002</v>
      </c>
      <c r="C974" s="10">
        <v>1.9643899999999999E-2</v>
      </c>
    </row>
    <row r="975" spans="1:3" ht="17" thickBot="1" x14ac:dyDescent="0.25">
      <c r="A975" s="9" t="s">
        <v>2167</v>
      </c>
      <c r="B975" s="10">
        <v>3.3091179999999998</v>
      </c>
      <c r="C975" s="10">
        <v>3.4441099999999998E-3</v>
      </c>
    </row>
    <row r="976" spans="1:3" ht="17" thickBot="1" x14ac:dyDescent="0.25">
      <c r="A976" s="9" t="s">
        <v>1022</v>
      </c>
      <c r="B976" s="10">
        <v>3.3052760000000001</v>
      </c>
      <c r="C976" s="10">
        <v>6.1630500000000004E-4</v>
      </c>
    </row>
    <row r="977" spans="1:3" ht="17" thickBot="1" x14ac:dyDescent="0.25">
      <c r="A977" s="9" t="s">
        <v>2168</v>
      </c>
      <c r="B977" s="10">
        <v>3.3043770000000001</v>
      </c>
      <c r="C977" s="10">
        <v>2.3772699999999999E-3</v>
      </c>
    </row>
    <row r="978" spans="1:3" ht="17" thickBot="1" x14ac:dyDescent="0.25">
      <c r="A978" s="9" t="s">
        <v>2169</v>
      </c>
      <c r="B978" s="10">
        <v>3.303185</v>
      </c>
      <c r="C978" s="10">
        <v>3.94802E-3</v>
      </c>
    </row>
    <row r="979" spans="1:3" ht="17" thickBot="1" x14ac:dyDescent="0.25">
      <c r="A979" s="9" t="s">
        <v>2170</v>
      </c>
      <c r="B979" s="10">
        <v>3.300195</v>
      </c>
      <c r="C979" s="10">
        <v>7.6639899999999996E-4</v>
      </c>
    </row>
    <row r="980" spans="1:3" ht="17" thickBot="1" x14ac:dyDescent="0.25">
      <c r="A980" s="9" t="s">
        <v>2171</v>
      </c>
      <c r="B980" s="10">
        <v>3.2971110000000001</v>
      </c>
      <c r="C980" s="10">
        <v>2.41931E-3</v>
      </c>
    </row>
    <row r="981" spans="1:3" ht="17" thickBot="1" x14ac:dyDescent="0.25">
      <c r="A981" s="9" t="s">
        <v>2172</v>
      </c>
      <c r="B981" s="10">
        <v>3.296554</v>
      </c>
      <c r="C981" s="10">
        <v>7.7665799999999995E-4</v>
      </c>
    </row>
    <row r="982" spans="1:3" ht="17" thickBot="1" x14ac:dyDescent="0.25">
      <c r="A982" s="9" t="s">
        <v>2173</v>
      </c>
      <c r="B982" s="10">
        <v>3.2964530000000001</v>
      </c>
      <c r="C982" s="10">
        <v>1.54016E-2</v>
      </c>
    </row>
    <row r="983" spans="1:3" ht="33" thickBot="1" x14ac:dyDescent="0.25">
      <c r="A983" s="9" t="s">
        <v>2174</v>
      </c>
      <c r="B983" s="10">
        <v>3.2947000000000002</v>
      </c>
      <c r="C983" s="10">
        <v>7.1081599999999997E-3</v>
      </c>
    </row>
    <row r="984" spans="1:3" ht="17" thickBot="1" x14ac:dyDescent="0.25">
      <c r="A984" s="9" t="s">
        <v>2175</v>
      </c>
      <c r="B984" s="10">
        <v>3.2945929999999999</v>
      </c>
      <c r="C984" s="11">
        <v>2.0499999999999999E-6</v>
      </c>
    </row>
    <row r="985" spans="1:3" ht="17" thickBot="1" x14ac:dyDescent="0.25">
      <c r="A985" s="9" t="s">
        <v>2176</v>
      </c>
      <c r="B985" s="10">
        <v>3.292872</v>
      </c>
      <c r="C985" s="10">
        <v>1.5341799999999999E-2</v>
      </c>
    </row>
    <row r="986" spans="1:3" ht="17" thickBot="1" x14ac:dyDescent="0.25">
      <c r="A986" s="9" t="s">
        <v>2177</v>
      </c>
      <c r="B986" s="10">
        <v>3.292627</v>
      </c>
      <c r="C986" s="10">
        <v>4.5179399999999998E-3</v>
      </c>
    </row>
    <row r="987" spans="1:3" ht="17" thickBot="1" x14ac:dyDescent="0.25">
      <c r="A987" s="9" t="s">
        <v>2178</v>
      </c>
      <c r="B987" s="10">
        <v>3.291048</v>
      </c>
      <c r="C987" s="10">
        <v>4.9374900000000001E-3</v>
      </c>
    </row>
    <row r="988" spans="1:3" ht="17" thickBot="1" x14ac:dyDescent="0.25">
      <c r="A988" s="9" t="s">
        <v>2179</v>
      </c>
      <c r="B988" s="10">
        <v>3.2908330000000001</v>
      </c>
      <c r="C988" s="10">
        <v>4.4837999999999996E-3</v>
      </c>
    </row>
    <row r="989" spans="1:3" ht="17" thickBot="1" x14ac:dyDescent="0.25">
      <c r="A989" s="9" t="s">
        <v>2180</v>
      </c>
      <c r="B989" s="10">
        <v>3.2888679999999999</v>
      </c>
      <c r="C989" s="10">
        <v>1.5001799999999999E-2</v>
      </c>
    </row>
    <row r="990" spans="1:3" ht="33" thickBot="1" x14ac:dyDescent="0.25">
      <c r="A990" s="9" t="s">
        <v>2181</v>
      </c>
      <c r="B990" s="10">
        <v>3.285596</v>
      </c>
      <c r="C990" s="10">
        <v>2.12041E-2</v>
      </c>
    </row>
    <row r="991" spans="1:3" ht="17" thickBot="1" x14ac:dyDescent="0.25">
      <c r="A991" s="9" t="s">
        <v>2182</v>
      </c>
      <c r="B991" s="10">
        <v>3.284627</v>
      </c>
      <c r="C991" s="10">
        <v>1.46904E-3</v>
      </c>
    </row>
    <row r="992" spans="1:3" ht="17" thickBot="1" x14ac:dyDescent="0.25">
      <c r="A992" s="9" t="s">
        <v>2183</v>
      </c>
      <c r="B992" s="10">
        <v>3.2837529999999999</v>
      </c>
      <c r="C992" s="11">
        <v>4.0199999999999996E-6</v>
      </c>
    </row>
    <row r="993" spans="1:3" ht="33" thickBot="1" x14ac:dyDescent="0.25">
      <c r="A993" s="9" t="s">
        <v>2184</v>
      </c>
      <c r="B993" s="10">
        <v>3.283471</v>
      </c>
      <c r="C993" s="10">
        <v>4.4797099999999996E-3</v>
      </c>
    </row>
    <row r="994" spans="1:3" ht="17" thickBot="1" x14ac:dyDescent="0.25">
      <c r="A994" s="9" t="s">
        <v>2185</v>
      </c>
      <c r="B994" s="10">
        <v>3.2826620000000002</v>
      </c>
      <c r="C994" s="10">
        <v>9.1768000000000006E-3</v>
      </c>
    </row>
    <row r="995" spans="1:3" ht="17" thickBot="1" x14ac:dyDescent="0.25">
      <c r="A995" s="9" t="s">
        <v>2186</v>
      </c>
      <c r="B995" s="10">
        <v>3.2821370000000001</v>
      </c>
      <c r="C995" s="11">
        <v>4.6300000000000001E-5</v>
      </c>
    </row>
    <row r="996" spans="1:3" ht="17" thickBot="1" x14ac:dyDescent="0.25">
      <c r="A996" s="9" t="s">
        <v>2187</v>
      </c>
      <c r="B996" s="10">
        <v>3.2811210000000002</v>
      </c>
      <c r="C996" s="10">
        <v>1.05989E-2</v>
      </c>
    </row>
    <row r="997" spans="1:3" ht="17" thickBot="1" x14ac:dyDescent="0.25">
      <c r="A997" s="9" t="s">
        <v>2188</v>
      </c>
      <c r="B997" s="10">
        <v>3.2798769999999999</v>
      </c>
      <c r="C997" s="10">
        <v>1.06109E-3</v>
      </c>
    </row>
    <row r="998" spans="1:3" ht="17" thickBot="1" x14ac:dyDescent="0.25">
      <c r="A998" s="9" t="s">
        <v>2189</v>
      </c>
      <c r="B998" s="10">
        <v>3.2792629999999998</v>
      </c>
      <c r="C998" s="10">
        <v>5.5865500000000002E-4</v>
      </c>
    </row>
    <row r="999" spans="1:3" ht="17" thickBot="1" x14ac:dyDescent="0.25">
      <c r="A999" s="9" t="s">
        <v>2190</v>
      </c>
      <c r="B999" s="10">
        <v>3.27522</v>
      </c>
      <c r="C999" s="10">
        <v>5.8595700000000001E-4</v>
      </c>
    </row>
    <row r="1000" spans="1:3" ht="33" thickBot="1" x14ac:dyDescent="0.25">
      <c r="A1000" s="9" t="s">
        <v>2191</v>
      </c>
      <c r="B1000" s="10">
        <v>3.2709190000000001</v>
      </c>
      <c r="C1000" s="10">
        <v>3.30815E-2</v>
      </c>
    </row>
    <row r="1001" spans="1:3" ht="17" thickBot="1" x14ac:dyDescent="0.25">
      <c r="A1001" s="9" t="s">
        <v>1198</v>
      </c>
      <c r="B1001" s="10">
        <v>3.270076</v>
      </c>
      <c r="C1001" s="10">
        <v>3.1483900000000003E-4</v>
      </c>
    </row>
    <row r="1002" spans="1:3" ht="17" thickBot="1" x14ac:dyDescent="0.25">
      <c r="A1002" s="9" t="s">
        <v>2192</v>
      </c>
      <c r="B1002" s="10">
        <v>3.2687050000000002</v>
      </c>
      <c r="C1002" s="10">
        <v>1.3176999999999999E-2</v>
      </c>
    </row>
    <row r="1003" spans="1:3" ht="17" thickBot="1" x14ac:dyDescent="0.25">
      <c r="A1003" s="9" t="s">
        <v>2193</v>
      </c>
      <c r="B1003" s="10">
        <v>3.2676919999999998</v>
      </c>
      <c r="C1003" s="10">
        <v>2.62598E-3</v>
      </c>
    </row>
    <row r="1004" spans="1:3" ht="17" thickBot="1" x14ac:dyDescent="0.25">
      <c r="A1004" s="9" t="s">
        <v>2194</v>
      </c>
      <c r="B1004" s="10">
        <v>3.2667099999999998</v>
      </c>
      <c r="C1004" s="10">
        <v>1.72555E-2</v>
      </c>
    </row>
    <row r="1005" spans="1:3" ht="33" thickBot="1" x14ac:dyDescent="0.25">
      <c r="A1005" s="9" t="s">
        <v>2195</v>
      </c>
      <c r="B1005" s="10">
        <v>3.2658909999999999</v>
      </c>
      <c r="C1005" s="10">
        <v>3.7731000000000001E-2</v>
      </c>
    </row>
    <row r="1006" spans="1:3" ht="17" thickBot="1" x14ac:dyDescent="0.25">
      <c r="A1006" s="9" t="s">
        <v>2196</v>
      </c>
      <c r="B1006" s="10">
        <v>3.2597209999999999</v>
      </c>
      <c r="C1006" s="10">
        <v>8.76065E-3</v>
      </c>
    </row>
    <row r="1007" spans="1:3" ht="17" thickBot="1" x14ac:dyDescent="0.25">
      <c r="A1007" s="9" t="s">
        <v>2197</v>
      </c>
      <c r="B1007" s="10">
        <v>3.2589090000000001</v>
      </c>
      <c r="C1007" s="10">
        <v>3.2070399999999999E-2</v>
      </c>
    </row>
    <row r="1008" spans="1:3" ht="33" thickBot="1" x14ac:dyDescent="0.25">
      <c r="A1008" s="9" t="s">
        <v>2198</v>
      </c>
      <c r="B1008" s="10">
        <v>3.2588279999999998</v>
      </c>
      <c r="C1008" s="10">
        <v>8.7628199999999993E-3</v>
      </c>
    </row>
    <row r="1009" spans="1:3" ht="17" thickBot="1" x14ac:dyDescent="0.25">
      <c r="A1009" s="9" t="s">
        <v>2199</v>
      </c>
      <c r="B1009" s="10">
        <v>3.2579720000000001</v>
      </c>
      <c r="C1009" s="10">
        <v>1.92629E-3</v>
      </c>
    </row>
    <row r="1010" spans="1:3" ht="17" thickBot="1" x14ac:dyDescent="0.25">
      <c r="A1010" s="9" t="s">
        <v>2200</v>
      </c>
      <c r="B1010" s="10">
        <v>3.257504</v>
      </c>
      <c r="C1010" s="10">
        <v>1.1589500000000001E-2</v>
      </c>
    </row>
    <row r="1011" spans="1:3" ht="17" thickBot="1" x14ac:dyDescent="0.25">
      <c r="A1011" s="9" t="s">
        <v>2201</v>
      </c>
      <c r="B1011" s="10">
        <v>3.254794</v>
      </c>
      <c r="C1011" s="10">
        <v>2.0065899999999999E-3</v>
      </c>
    </row>
    <row r="1012" spans="1:3" ht="33" thickBot="1" x14ac:dyDescent="0.25">
      <c r="A1012" s="9" t="s">
        <v>2202</v>
      </c>
      <c r="B1012" s="10">
        <v>3.2531620000000001</v>
      </c>
      <c r="C1012" s="11">
        <v>1.9399999999999999E-7</v>
      </c>
    </row>
    <row r="1013" spans="1:3" ht="17" thickBot="1" x14ac:dyDescent="0.25">
      <c r="A1013" s="9" t="s">
        <v>2203</v>
      </c>
      <c r="B1013" s="10">
        <v>3.251093</v>
      </c>
      <c r="C1013" s="10">
        <v>3.2148900000000002E-3</v>
      </c>
    </row>
    <row r="1014" spans="1:3" ht="17" thickBot="1" x14ac:dyDescent="0.25">
      <c r="A1014" s="9" t="s">
        <v>2204</v>
      </c>
      <c r="B1014" s="10">
        <v>3.2497240000000001</v>
      </c>
      <c r="C1014" s="10">
        <v>5.6000399999999997E-3</v>
      </c>
    </row>
    <row r="1015" spans="1:3" ht="17" thickBot="1" x14ac:dyDescent="0.25">
      <c r="A1015" s="9" t="s">
        <v>2205</v>
      </c>
      <c r="B1015" s="10">
        <v>3.2493829999999999</v>
      </c>
      <c r="C1015" s="10">
        <v>3.1845900000000002E-3</v>
      </c>
    </row>
    <row r="1016" spans="1:3" ht="17" thickBot="1" x14ac:dyDescent="0.25">
      <c r="A1016" s="9" t="s">
        <v>2206</v>
      </c>
      <c r="B1016" s="10">
        <v>3.2488410000000001</v>
      </c>
      <c r="C1016" s="11">
        <v>7.4900000000000003E-6</v>
      </c>
    </row>
    <row r="1017" spans="1:3" ht="17" thickBot="1" x14ac:dyDescent="0.25">
      <c r="A1017" s="9" t="s">
        <v>2207</v>
      </c>
      <c r="B1017" s="10">
        <v>3.248383</v>
      </c>
      <c r="C1017" s="11">
        <v>1.17E-6</v>
      </c>
    </row>
    <row r="1018" spans="1:3" ht="17" thickBot="1" x14ac:dyDescent="0.25">
      <c r="A1018" s="9" t="s">
        <v>2208</v>
      </c>
      <c r="B1018" s="10">
        <v>3.2459259999999999</v>
      </c>
      <c r="C1018" s="11">
        <v>4.1100000000000003E-5</v>
      </c>
    </row>
    <row r="1019" spans="1:3" ht="17" thickBot="1" x14ac:dyDescent="0.25">
      <c r="A1019" s="9" t="s">
        <v>2209</v>
      </c>
      <c r="B1019" s="10">
        <v>3.2455850000000002</v>
      </c>
      <c r="C1019" s="10">
        <v>3.0611800000000002E-3</v>
      </c>
    </row>
    <row r="1020" spans="1:3" ht="17" thickBot="1" x14ac:dyDescent="0.25">
      <c r="A1020" s="9" t="s">
        <v>2210</v>
      </c>
      <c r="B1020" s="10">
        <v>3.2454179999999999</v>
      </c>
      <c r="C1020" s="10">
        <v>3.6854700000000002E-3</v>
      </c>
    </row>
    <row r="1021" spans="1:3" ht="17" thickBot="1" x14ac:dyDescent="0.25">
      <c r="A1021" s="9" t="s">
        <v>2211</v>
      </c>
      <c r="B1021" s="10">
        <v>3.2430669999999999</v>
      </c>
      <c r="C1021" s="10">
        <v>1.43546E-2</v>
      </c>
    </row>
    <row r="1022" spans="1:3" ht="17" thickBot="1" x14ac:dyDescent="0.25">
      <c r="A1022" s="9" t="s">
        <v>2212</v>
      </c>
      <c r="B1022" s="10">
        <v>3.2427670000000002</v>
      </c>
      <c r="C1022" s="10">
        <v>1.9897E-4</v>
      </c>
    </row>
    <row r="1023" spans="1:3" ht="33" thickBot="1" x14ac:dyDescent="0.25">
      <c r="A1023" s="9" t="s">
        <v>2213</v>
      </c>
      <c r="B1023" s="10">
        <v>3.2425250000000001</v>
      </c>
      <c r="C1023" s="10">
        <v>1.1379599999999999E-3</v>
      </c>
    </row>
    <row r="1024" spans="1:3" ht="17" thickBot="1" x14ac:dyDescent="0.25">
      <c r="A1024" s="9" t="s">
        <v>2214</v>
      </c>
      <c r="B1024" s="10">
        <v>3.242308</v>
      </c>
      <c r="C1024" s="10">
        <v>2.7769800000000001E-2</v>
      </c>
    </row>
    <row r="1025" spans="1:3" ht="33" thickBot="1" x14ac:dyDescent="0.25">
      <c r="A1025" s="9" t="s">
        <v>2215</v>
      </c>
      <c r="B1025" s="10">
        <v>3.237787</v>
      </c>
      <c r="C1025" s="10">
        <v>8.6667299999999992E-3</v>
      </c>
    </row>
    <row r="1026" spans="1:3" ht="17" thickBot="1" x14ac:dyDescent="0.25">
      <c r="A1026" s="9" t="s">
        <v>2216</v>
      </c>
      <c r="B1026" s="10">
        <v>3.2326069999999998</v>
      </c>
      <c r="C1026" s="10">
        <v>3.3131699999999998E-3</v>
      </c>
    </row>
    <row r="1027" spans="1:3" ht="33" thickBot="1" x14ac:dyDescent="0.25">
      <c r="A1027" s="9" t="s">
        <v>2217</v>
      </c>
      <c r="B1027" s="10">
        <v>3.23244</v>
      </c>
      <c r="C1027" s="10">
        <v>1.29085E-2</v>
      </c>
    </row>
    <row r="1028" spans="1:3" ht="17" thickBot="1" x14ac:dyDescent="0.25">
      <c r="A1028" s="9" t="s">
        <v>2218</v>
      </c>
      <c r="B1028" s="10">
        <v>3.2314029999999998</v>
      </c>
      <c r="C1028" s="10">
        <v>4.4641300000000002E-2</v>
      </c>
    </row>
    <row r="1029" spans="1:3" ht="17" thickBot="1" x14ac:dyDescent="0.25">
      <c r="A1029" s="9" t="s">
        <v>2219</v>
      </c>
      <c r="B1029" s="10">
        <v>3.229657</v>
      </c>
      <c r="C1029" s="11">
        <v>1.0699999999999999E-5</v>
      </c>
    </row>
    <row r="1030" spans="1:3" ht="33" thickBot="1" x14ac:dyDescent="0.25">
      <c r="A1030" s="9" t="s">
        <v>2220</v>
      </c>
      <c r="B1030" s="10">
        <v>3.229511</v>
      </c>
      <c r="C1030" s="11">
        <v>3.5200000000000002E-6</v>
      </c>
    </row>
    <row r="1031" spans="1:3" ht="17" thickBot="1" x14ac:dyDescent="0.25">
      <c r="A1031" s="9" t="s">
        <v>2221</v>
      </c>
      <c r="B1031" s="10">
        <v>3.2269060000000001</v>
      </c>
      <c r="C1031" s="10">
        <v>5.9316799999999999E-3</v>
      </c>
    </row>
    <row r="1032" spans="1:3" ht="17" thickBot="1" x14ac:dyDescent="0.25">
      <c r="A1032" s="9" t="s">
        <v>2222</v>
      </c>
      <c r="B1032" s="10">
        <v>3.2264210000000002</v>
      </c>
      <c r="C1032" s="10">
        <v>2.4141000000000001E-4</v>
      </c>
    </row>
    <row r="1033" spans="1:3" ht="17" thickBot="1" x14ac:dyDescent="0.25">
      <c r="A1033" s="9" t="s">
        <v>2223</v>
      </c>
      <c r="B1033" s="10">
        <v>3.2227890000000001</v>
      </c>
      <c r="C1033" s="10">
        <v>3.4184300000000001E-2</v>
      </c>
    </row>
    <row r="1034" spans="1:3" ht="33" thickBot="1" x14ac:dyDescent="0.25">
      <c r="A1034" s="9" t="s">
        <v>2224</v>
      </c>
      <c r="B1034" s="10">
        <v>3.2200899999999999</v>
      </c>
      <c r="C1034" s="10">
        <v>3.7380799999999999E-2</v>
      </c>
    </row>
    <row r="1035" spans="1:3" ht="17" thickBot="1" x14ac:dyDescent="0.25">
      <c r="A1035" s="9" t="s">
        <v>2225</v>
      </c>
      <c r="B1035" s="10">
        <v>3.2181950000000001</v>
      </c>
      <c r="C1035" s="10">
        <v>1.5851299999999999E-3</v>
      </c>
    </row>
    <row r="1036" spans="1:3" ht="17" thickBot="1" x14ac:dyDescent="0.25">
      <c r="A1036" s="9" t="s">
        <v>2226</v>
      </c>
      <c r="B1036" s="10">
        <v>3.2160790000000001</v>
      </c>
      <c r="C1036" s="10">
        <v>3.0145999999999999E-2</v>
      </c>
    </row>
    <row r="1037" spans="1:3" ht="17" thickBot="1" x14ac:dyDescent="0.25">
      <c r="A1037" s="9" t="s">
        <v>2227</v>
      </c>
      <c r="B1037" s="10">
        <v>3.211185</v>
      </c>
      <c r="C1037" s="10">
        <v>1.4103099999999999E-3</v>
      </c>
    </row>
    <row r="1038" spans="1:3" ht="17" thickBot="1" x14ac:dyDescent="0.25">
      <c r="A1038" s="9" t="s">
        <v>2228</v>
      </c>
      <c r="B1038" s="10">
        <v>3.2088930000000002</v>
      </c>
      <c r="C1038" s="10">
        <v>1.1875399999999999E-3</v>
      </c>
    </row>
    <row r="1039" spans="1:3" ht="17" thickBot="1" x14ac:dyDescent="0.25">
      <c r="A1039" s="9" t="s">
        <v>2229</v>
      </c>
      <c r="B1039" s="10">
        <v>3.207805</v>
      </c>
      <c r="C1039" s="10">
        <v>3.4357600000000001E-4</v>
      </c>
    </row>
    <row r="1040" spans="1:3" ht="17" thickBot="1" x14ac:dyDescent="0.25">
      <c r="A1040" s="9" t="s">
        <v>2230</v>
      </c>
      <c r="B1040" s="10">
        <v>3.2050749999999999</v>
      </c>
      <c r="C1040" s="10">
        <v>5.2998000000000003E-2</v>
      </c>
    </row>
    <row r="1041" spans="1:3" ht="17" thickBot="1" x14ac:dyDescent="0.25">
      <c r="A1041" s="9" t="s">
        <v>2231</v>
      </c>
      <c r="B1041" s="10">
        <v>3.204056</v>
      </c>
      <c r="C1041" s="10">
        <v>2.30103E-4</v>
      </c>
    </row>
    <row r="1042" spans="1:3" ht="17" thickBot="1" x14ac:dyDescent="0.25">
      <c r="A1042" s="9" t="s">
        <v>2232</v>
      </c>
      <c r="B1042" s="10">
        <v>3.202871</v>
      </c>
      <c r="C1042" s="10">
        <v>2.6526300000000001E-4</v>
      </c>
    </row>
    <row r="1043" spans="1:3" ht="17" thickBot="1" x14ac:dyDescent="0.25">
      <c r="A1043" s="9" t="s">
        <v>2233</v>
      </c>
      <c r="B1043" s="10">
        <v>3.2011370000000001</v>
      </c>
      <c r="C1043" s="11">
        <v>1.34E-5</v>
      </c>
    </row>
    <row r="1044" spans="1:3" ht="17" thickBot="1" x14ac:dyDescent="0.25">
      <c r="A1044" s="9" t="s">
        <v>2234</v>
      </c>
      <c r="B1044" s="10">
        <v>3.2008649999999998</v>
      </c>
      <c r="C1044" s="10">
        <v>4.1503599999999996E-3</v>
      </c>
    </row>
    <row r="1045" spans="1:3" ht="17" thickBot="1" x14ac:dyDescent="0.25">
      <c r="A1045" s="9" t="s">
        <v>2235</v>
      </c>
      <c r="B1045" s="10">
        <v>3.2001919999999999</v>
      </c>
      <c r="C1045" s="10">
        <v>9.4042099999999997E-3</v>
      </c>
    </row>
    <row r="1046" spans="1:3" ht="17" thickBot="1" x14ac:dyDescent="0.25">
      <c r="A1046" s="9" t="s">
        <v>2236</v>
      </c>
      <c r="B1046" s="10">
        <v>3.198871</v>
      </c>
      <c r="C1046" s="10">
        <v>1.8697499999999999E-2</v>
      </c>
    </row>
    <row r="1047" spans="1:3" ht="33" thickBot="1" x14ac:dyDescent="0.25">
      <c r="A1047" s="9" t="s">
        <v>2237</v>
      </c>
      <c r="B1047" s="10">
        <v>3.198439</v>
      </c>
      <c r="C1047" s="10">
        <v>1.5303000000000001E-2</v>
      </c>
    </row>
    <row r="1048" spans="1:3" ht="17" thickBot="1" x14ac:dyDescent="0.25">
      <c r="A1048" s="9" t="s">
        <v>2238</v>
      </c>
      <c r="B1048" s="10">
        <v>3.1969189999999998</v>
      </c>
      <c r="C1048" s="10">
        <v>9.8871000000000007E-4</v>
      </c>
    </row>
    <row r="1049" spans="1:3" ht="33" thickBot="1" x14ac:dyDescent="0.25">
      <c r="A1049" s="9" t="s">
        <v>2239</v>
      </c>
      <c r="B1049" s="10">
        <v>3.1966239999999999</v>
      </c>
      <c r="C1049" s="10">
        <v>5.5387899999999996E-4</v>
      </c>
    </row>
    <row r="1050" spans="1:3" ht="17" thickBot="1" x14ac:dyDescent="0.25">
      <c r="A1050" s="9" t="s">
        <v>2240</v>
      </c>
      <c r="B1050" s="10">
        <v>3.1950090000000002</v>
      </c>
      <c r="C1050" s="10">
        <v>1.9371699999999999E-2</v>
      </c>
    </row>
    <row r="1051" spans="1:3" ht="17" thickBot="1" x14ac:dyDescent="0.25">
      <c r="A1051" s="9" t="s">
        <v>2241</v>
      </c>
      <c r="B1051" s="10">
        <v>3.1930939999999999</v>
      </c>
      <c r="C1051" s="11">
        <v>1.01E-5</v>
      </c>
    </row>
    <row r="1052" spans="1:3" ht="33" thickBot="1" x14ac:dyDescent="0.25">
      <c r="A1052" s="9" t="s">
        <v>2242</v>
      </c>
      <c r="B1052" s="10">
        <v>3.1923759999999999</v>
      </c>
      <c r="C1052" s="10">
        <v>3.7906700000000002E-2</v>
      </c>
    </row>
    <row r="1053" spans="1:3" ht="17" thickBot="1" x14ac:dyDescent="0.25">
      <c r="A1053" s="9" t="s">
        <v>2243</v>
      </c>
      <c r="B1053" s="10">
        <v>3.192123</v>
      </c>
      <c r="C1053" s="10">
        <v>2.2741999999999998E-2</v>
      </c>
    </row>
    <row r="1054" spans="1:3" ht="33" thickBot="1" x14ac:dyDescent="0.25">
      <c r="A1054" s="9" t="s">
        <v>2244</v>
      </c>
      <c r="B1054" s="10">
        <v>3.1902970000000002</v>
      </c>
      <c r="C1054" s="11">
        <v>4.87E-6</v>
      </c>
    </row>
    <row r="1055" spans="1:3" ht="17" thickBot="1" x14ac:dyDescent="0.25">
      <c r="A1055" s="9" t="s">
        <v>2245</v>
      </c>
      <c r="B1055" s="10">
        <v>3.1858780000000002</v>
      </c>
      <c r="C1055" s="10">
        <v>1.41562E-4</v>
      </c>
    </row>
    <row r="1056" spans="1:3" ht="17" thickBot="1" x14ac:dyDescent="0.25">
      <c r="A1056" s="9" t="s">
        <v>2246</v>
      </c>
      <c r="B1056" s="10">
        <v>3.1857479999999998</v>
      </c>
      <c r="C1056" s="10">
        <v>2.8102600000000002E-3</v>
      </c>
    </row>
    <row r="1057" spans="1:3" ht="33" thickBot="1" x14ac:dyDescent="0.25">
      <c r="A1057" s="9" t="s">
        <v>2247</v>
      </c>
      <c r="B1057" s="10">
        <v>3.1852640000000001</v>
      </c>
      <c r="C1057" s="10">
        <v>4.9401E-2</v>
      </c>
    </row>
    <row r="1058" spans="1:3" ht="17" thickBot="1" x14ac:dyDescent="0.25">
      <c r="A1058" s="9" t="s">
        <v>2248</v>
      </c>
      <c r="B1058" s="10">
        <v>3.1843360000000001</v>
      </c>
      <c r="C1058" s="10">
        <v>1.19934E-2</v>
      </c>
    </row>
    <row r="1059" spans="1:3" ht="17" thickBot="1" x14ac:dyDescent="0.25">
      <c r="A1059" s="9" t="s">
        <v>2249</v>
      </c>
      <c r="B1059" s="10">
        <v>3.1842450000000002</v>
      </c>
      <c r="C1059" s="10">
        <v>6.7093399999999998E-4</v>
      </c>
    </row>
    <row r="1060" spans="1:3" ht="33" thickBot="1" x14ac:dyDescent="0.25">
      <c r="A1060" s="9" t="s">
        <v>2250</v>
      </c>
      <c r="B1060" s="10">
        <v>3.183818</v>
      </c>
      <c r="C1060" s="10">
        <v>7.5373300000000003E-4</v>
      </c>
    </row>
    <row r="1061" spans="1:3" ht="17" thickBot="1" x14ac:dyDescent="0.25">
      <c r="A1061" s="9" t="s">
        <v>2251</v>
      </c>
      <c r="B1061" s="10">
        <v>3.1831770000000001</v>
      </c>
      <c r="C1061" s="10">
        <v>5.3075900000000002E-2</v>
      </c>
    </row>
    <row r="1062" spans="1:3" ht="33" thickBot="1" x14ac:dyDescent="0.25">
      <c r="A1062" s="9" t="s">
        <v>2252</v>
      </c>
      <c r="B1062" s="10">
        <v>3.1828940000000001</v>
      </c>
      <c r="C1062" s="10">
        <v>5.3650400000000001E-2</v>
      </c>
    </row>
    <row r="1063" spans="1:3" ht="17" thickBot="1" x14ac:dyDescent="0.25">
      <c r="A1063" s="9" t="s">
        <v>2253</v>
      </c>
      <c r="B1063" s="10">
        <v>3.1827260000000002</v>
      </c>
      <c r="C1063" s="10">
        <v>4.03004E-2</v>
      </c>
    </row>
    <row r="1064" spans="1:3" ht="17" thickBot="1" x14ac:dyDescent="0.25">
      <c r="A1064" s="9" t="s">
        <v>2254</v>
      </c>
      <c r="B1064" s="10">
        <v>3.1811259999999999</v>
      </c>
      <c r="C1064" s="10">
        <v>9.1471E-3</v>
      </c>
    </row>
    <row r="1065" spans="1:3" ht="17" thickBot="1" x14ac:dyDescent="0.25">
      <c r="A1065" s="9" t="s">
        <v>2255</v>
      </c>
      <c r="B1065" s="10">
        <v>3.180043</v>
      </c>
      <c r="C1065" s="10">
        <v>3.2690800000000002E-3</v>
      </c>
    </row>
    <row r="1066" spans="1:3" ht="17" thickBot="1" x14ac:dyDescent="0.25">
      <c r="A1066" s="9" t="s">
        <v>2256</v>
      </c>
      <c r="B1066" s="10">
        <v>3.1785269999999999</v>
      </c>
      <c r="C1066" s="10">
        <v>3.4304599999999998E-2</v>
      </c>
    </row>
    <row r="1067" spans="1:3" ht="17" thickBot="1" x14ac:dyDescent="0.25">
      <c r="A1067" s="9" t="s">
        <v>2257</v>
      </c>
      <c r="B1067" s="10">
        <v>3.1781999999999999</v>
      </c>
      <c r="C1067" s="10">
        <v>1.40784E-3</v>
      </c>
    </row>
    <row r="1068" spans="1:3" ht="33" thickBot="1" x14ac:dyDescent="0.25">
      <c r="A1068" s="9" t="s">
        <v>2258</v>
      </c>
      <c r="B1068" s="10">
        <v>3.1772589999999998</v>
      </c>
      <c r="C1068" s="10">
        <v>2.3149100000000001E-4</v>
      </c>
    </row>
    <row r="1069" spans="1:3" ht="17" thickBot="1" x14ac:dyDescent="0.25">
      <c r="A1069" s="9" t="s">
        <v>2259</v>
      </c>
      <c r="B1069" s="10">
        <v>3.1753999999999998</v>
      </c>
      <c r="C1069" s="10">
        <v>5.0489899999999997E-2</v>
      </c>
    </row>
    <row r="1070" spans="1:3" ht="17" thickBot="1" x14ac:dyDescent="0.25">
      <c r="A1070" s="9" t="s">
        <v>2260</v>
      </c>
      <c r="B1070" s="10">
        <v>3.175106</v>
      </c>
      <c r="C1070" s="10">
        <v>4.1259299999999999E-2</v>
      </c>
    </row>
    <row r="1071" spans="1:3" ht="17" thickBot="1" x14ac:dyDescent="0.25">
      <c r="A1071" s="9" t="s">
        <v>2261</v>
      </c>
      <c r="B1071" s="10">
        <v>3.174919</v>
      </c>
      <c r="C1071" s="10">
        <v>3.1817699999999997E-2</v>
      </c>
    </row>
    <row r="1072" spans="1:3" ht="33" thickBot="1" x14ac:dyDescent="0.25">
      <c r="A1072" s="9" t="s">
        <v>2262</v>
      </c>
      <c r="B1072" s="10">
        <v>3.1740279999999998</v>
      </c>
      <c r="C1072" s="10">
        <v>2.3560200000000001E-4</v>
      </c>
    </row>
    <row r="1073" spans="1:3" ht="17" thickBot="1" x14ac:dyDescent="0.25">
      <c r="A1073" s="9" t="s">
        <v>2263</v>
      </c>
      <c r="B1073" s="10">
        <v>3.173387</v>
      </c>
      <c r="C1073" s="11">
        <v>5.1699999999999996E-6</v>
      </c>
    </row>
    <row r="1074" spans="1:3" ht="33" thickBot="1" x14ac:dyDescent="0.25">
      <c r="A1074" s="9" t="s">
        <v>2264</v>
      </c>
      <c r="B1074" s="10">
        <v>3.1714820000000001</v>
      </c>
      <c r="C1074" s="10">
        <v>8.0699199999999997E-4</v>
      </c>
    </row>
    <row r="1075" spans="1:3" ht="17" thickBot="1" x14ac:dyDescent="0.25">
      <c r="A1075" s="9" t="s">
        <v>2265</v>
      </c>
      <c r="B1075" s="10">
        <v>3.1677399999999998</v>
      </c>
      <c r="C1075" s="10">
        <v>1.49827E-2</v>
      </c>
    </row>
    <row r="1076" spans="1:3" ht="17" thickBot="1" x14ac:dyDescent="0.25">
      <c r="A1076" s="9" t="s">
        <v>2266</v>
      </c>
      <c r="B1076" s="10">
        <v>3.1657739999999999</v>
      </c>
      <c r="C1076" s="10">
        <v>4.8744999999999997E-2</v>
      </c>
    </row>
    <row r="1077" spans="1:3" ht="17" thickBot="1" x14ac:dyDescent="0.25">
      <c r="A1077" s="9" t="s">
        <v>2267</v>
      </c>
      <c r="B1077" s="10">
        <v>3.1656270000000002</v>
      </c>
      <c r="C1077" s="10">
        <v>5.4761899999999997E-3</v>
      </c>
    </row>
    <row r="1078" spans="1:3" ht="17" thickBot="1" x14ac:dyDescent="0.25">
      <c r="A1078" s="9" t="s">
        <v>2268</v>
      </c>
      <c r="B1078" s="10">
        <v>3.164304</v>
      </c>
      <c r="C1078" s="10">
        <v>6.97592E-3</v>
      </c>
    </row>
    <row r="1079" spans="1:3" ht="17" thickBot="1" x14ac:dyDescent="0.25">
      <c r="A1079" s="9" t="s">
        <v>2269</v>
      </c>
      <c r="B1079" s="10">
        <v>3.1642169999999998</v>
      </c>
      <c r="C1079" s="10">
        <v>2.5903200000000002E-4</v>
      </c>
    </row>
    <row r="1080" spans="1:3" ht="17" thickBot="1" x14ac:dyDescent="0.25">
      <c r="A1080" s="9" t="s">
        <v>2270</v>
      </c>
      <c r="B1080" s="10">
        <v>3.1621809999999999</v>
      </c>
      <c r="C1080" s="10">
        <v>3.4013700000000001E-2</v>
      </c>
    </row>
    <row r="1081" spans="1:3" ht="33" thickBot="1" x14ac:dyDescent="0.25">
      <c r="A1081" s="9" t="s">
        <v>2271</v>
      </c>
      <c r="B1081" s="10">
        <v>3.1596500000000001</v>
      </c>
      <c r="C1081" s="10">
        <v>4.9374599999999998E-2</v>
      </c>
    </row>
    <row r="1082" spans="1:3" ht="33" thickBot="1" x14ac:dyDescent="0.25">
      <c r="A1082" s="9" t="s">
        <v>2272</v>
      </c>
      <c r="B1082" s="10">
        <v>3.1563690000000002</v>
      </c>
      <c r="C1082" s="10">
        <v>7.0485999999999997E-4</v>
      </c>
    </row>
    <row r="1083" spans="1:3" ht="17" thickBot="1" x14ac:dyDescent="0.25">
      <c r="A1083" s="9" t="s">
        <v>2273</v>
      </c>
      <c r="B1083" s="10">
        <v>3.1557040000000001</v>
      </c>
      <c r="C1083" s="10">
        <v>1.68291E-2</v>
      </c>
    </row>
    <row r="1084" spans="1:3" ht="17" thickBot="1" x14ac:dyDescent="0.25">
      <c r="A1084" s="9" t="s">
        <v>2274</v>
      </c>
      <c r="B1084" s="10">
        <v>3.1552150000000001</v>
      </c>
      <c r="C1084" s="10">
        <v>1.9124200000000001E-2</v>
      </c>
    </row>
    <row r="1085" spans="1:3" ht="17" thickBot="1" x14ac:dyDescent="0.25">
      <c r="A1085" s="9" t="s">
        <v>2275</v>
      </c>
      <c r="B1085" s="10">
        <v>3.1551179999999999</v>
      </c>
      <c r="C1085" s="10">
        <v>2.9680100000000001E-2</v>
      </c>
    </row>
    <row r="1086" spans="1:3" ht="17" thickBot="1" x14ac:dyDescent="0.25">
      <c r="A1086" s="9" t="s">
        <v>2276</v>
      </c>
      <c r="B1086" s="10">
        <v>3.1548099999999999</v>
      </c>
      <c r="C1086" s="10">
        <v>1.2734999999999999E-3</v>
      </c>
    </row>
    <row r="1087" spans="1:3" ht="17" thickBot="1" x14ac:dyDescent="0.25">
      <c r="A1087" s="9" t="s">
        <v>2277</v>
      </c>
      <c r="B1087" s="10">
        <v>3.1505519999999998</v>
      </c>
      <c r="C1087" s="11">
        <v>6.0999999999999999E-5</v>
      </c>
    </row>
    <row r="1088" spans="1:3" ht="17" thickBot="1" x14ac:dyDescent="0.25">
      <c r="A1088" s="9" t="s">
        <v>2278</v>
      </c>
      <c r="B1088" s="10">
        <v>3.1420029999999999</v>
      </c>
      <c r="C1088" s="10">
        <v>3.5674700000000001E-3</v>
      </c>
    </row>
    <row r="1089" spans="1:3" ht="17" thickBot="1" x14ac:dyDescent="0.25">
      <c r="A1089" s="9" t="s">
        <v>2279</v>
      </c>
      <c r="B1089" s="10">
        <v>3.140196</v>
      </c>
      <c r="C1089" s="10">
        <v>3.6797000000000003E-2</v>
      </c>
    </row>
    <row r="1090" spans="1:3" ht="33" thickBot="1" x14ac:dyDescent="0.25">
      <c r="A1090" s="9" t="s">
        <v>2280</v>
      </c>
      <c r="B1090" s="10">
        <v>3.140047</v>
      </c>
      <c r="C1090" s="10">
        <v>6.9742500000000004E-3</v>
      </c>
    </row>
    <row r="1091" spans="1:3" ht="17" thickBot="1" x14ac:dyDescent="0.25">
      <c r="A1091" s="9" t="s">
        <v>2281</v>
      </c>
      <c r="B1091" s="10">
        <v>3.1397789999999999</v>
      </c>
      <c r="C1091" s="10">
        <v>4.8823900000000003E-3</v>
      </c>
    </row>
    <row r="1092" spans="1:3" ht="17" thickBot="1" x14ac:dyDescent="0.25">
      <c r="A1092" s="9" t="s">
        <v>2282</v>
      </c>
      <c r="B1092" s="10">
        <v>3.1379250000000001</v>
      </c>
      <c r="C1092" s="10">
        <v>6.4469000000000002E-3</v>
      </c>
    </row>
    <row r="1093" spans="1:3" ht="17" thickBot="1" x14ac:dyDescent="0.25">
      <c r="A1093" s="9" t="s">
        <v>2283</v>
      </c>
      <c r="B1093" s="10">
        <v>3.1367620000000001</v>
      </c>
      <c r="C1093" s="10">
        <v>3.0041700000000001E-2</v>
      </c>
    </row>
    <row r="1094" spans="1:3" ht="17" thickBot="1" x14ac:dyDescent="0.25">
      <c r="A1094" s="9" t="s">
        <v>2284</v>
      </c>
      <c r="B1094" s="10">
        <v>3.1342639999999999</v>
      </c>
      <c r="C1094" s="10">
        <v>5.3725099999999998E-2</v>
      </c>
    </row>
    <row r="1095" spans="1:3" ht="17" thickBot="1" x14ac:dyDescent="0.25">
      <c r="A1095" s="9" t="s">
        <v>2285</v>
      </c>
      <c r="B1095" s="10">
        <v>3.1341220000000001</v>
      </c>
      <c r="C1095" s="10">
        <v>3.6915299999999998E-2</v>
      </c>
    </row>
    <row r="1096" spans="1:3" ht="17" thickBot="1" x14ac:dyDescent="0.25">
      <c r="A1096" s="9" t="s">
        <v>2286</v>
      </c>
      <c r="B1096" s="10">
        <v>3.1334580000000001</v>
      </c>
      <c r="C1096" s="10">
        <v>2.4220200000000001E-2</v>
      </c>
    </row>
    <row r="1097" spans="1:3" ht="17" thickBot="1" x14ac:dyDescent="0.25">
      <c r="A1097" s="9" t="s">
        <v>2287</v>
      </c>
      <c r="B1097" s="10">
        <v>3.1329470000000001</v>
      </c>
      <c r="C1097" s="10">
        <v>2.8533800000000002E-2</v>
      </c>
    </row>
    <row r="1098" spans="1:3" ht="33" thickBot="1" x14ac:dyDescent="0.25">
      <c r="A1098" s="9" t="s">
        <v>2288</v>
      </c>
      <c r="B1098" s="10">
        <v>3.1325090000000002</v>
      </c>
      <c r="C1098" s="10">
        <v>1.49398E-2</v>
      </c>
    </row>
    <row r="1099" spans="1:3" ht="17" thickBot="1" x14ac:dyDescent="0.25">
      <c r="A1099" s="9" t="s">
        <v>2289</v>
      </c>
      <c r="B1099" s="10">
        <v>3.1320420000000002</v>
      </c>
      <c r="C1099" s="10">
        <v>2.97422E-2</v>
      </c>
    </row>
    <row r="1100" spans="1:3" ht="17" thickBot="1" x14ac:dyDescent="0.25">
      <c r="A1100" s="9" t="s">
        <v>2290</v>
      </c>
      <c r="B1100" s="10">
        <v>3.1275520000000001</v>
      </c>
      <c r="C1100" s="10">
        <v>3.0857200000000001E-3</v>
      </c>
    </row>
    <row r="1101" spans="1:3" ht="17" thickBot="1" x14ac:dyDescent="0.25">
      <c r="A1101" s="9" t="s">
        <v>2291</v>
      </c>
      <c r="B1101" s="10">
        <v>3.1263909999999999</v>
      </c>
      <c r="C1101" s="10">
        <v>1.4559799999999999E-2</v>
      </c>
    </row>
    <row r="1102" spans="1:3" ht="33" thickBot="1" x14ac:dyDescent="0.25">
      <c r="A1102" s="9" t="s">
        <v>2292</v>
      </c>
      <c r="B1102" s="10">
        <v>3.1260680000000001</v>
      </c>
      <c r="C1102" s="10">
        <v>6.5350399999999998E-3</v>
      </c>
    </row>
    <row r="1103" spans="1:3" ht="17" thickBot="1" x14ac:dyDescent="0.25">
      <c r="A1103" s="9" t="s">
        <v>2293</v>
      </c>
      <c r="B1103" s="10">
        <v>3.1260129999999999</v>
      </c>
      <c r="C1103" s="10">
        <v>4.2076799999999998E-2</v>
      </c>
    </row>
    <row r="1104" spans="1:3" ht="17" thickBot="1" x14ac:dyDescent="0.25">
      <c r="A1104" s="9" t="s">
        <v>2294</v>
      </c>
      <c r="B1104" s="10">
        <v>3.1221260000000002</v>
      </c>
      <c r="C1104" s="10">
        <v>1.96658E-4</v>
      </c>
    </row>
    <row r="1105" spans="1:3" ht="33" thickBot="1" x14ac:dyDescent="0.25">
      <c r="A1105" s="9" t="s">
        <v>2295</v>
      </c>
      <c r="B1105" s="10">
        <v>3.1219070000000002</v>
      </c>
      <c r="C1105" s="10">
        <v>4.5595700000000003E-2</v>
      </c>
    </row>
    <row r="1106" spans="1:3" ht="17" thickBot="1" x14ac:dyDescent="0.25">
      <c r="A1106" s="9" t="s">
        <v>2296</v>
      </c>
      <c r="B1106" s="10">
        <v>3.1215510000000002</v>
      </c>
      <c r="C1106" s="11">
        <v>1.8899999999999999E-5</v>
      </c>
    </row>
    <row r="1107" spans="1:3" ht="17" thickBot="1" x14ac:dyDescent="0.25">
      <c r="A1107" s="9" t="s">
        <v>2297</v>
      </c>
      <c r="B1107" s="10">
        <v>3.121461</v>
      </c>
      <c r="C1107" s="10">
        <v>1.0193600000000001E-2</v>
      </c>
    </row>
    <row r="1108" spans="1:3" ht="17" thickBot="1" x14ac:dyDescent="0.25">
      <c r="A1108" s="9" t="s">
        <v>2298</v>
      </c>
      <c r="B1108" s="10">
        <v>3.1213160000000002</v>
      </c>
      <c r="C1108" s="10">
        <v>3.1425000000000002E-2</v>
      </c>
    </row>
    <row r="1109" spans="1:3" ht="17" thickBot="1" x14ac:dyDescent="0.25">
      <c r="A1109" s="9" t="s">
        <v>2299</v>
      </c>
      <c r="B1109" s="10">
        <v>3.118258</v>
      </c>
      <c r="C1109" s="10">
        <v>1.25303E-4</v>
      </c>
    </row>
    <row r="1110" spans="1:3" ht="17" thickBot="1" x14ac:dyDescent="0.25">
      <c r="A1110" s="9" t="s">
        <v>2300</v>
      </c>
      <c r="B1110" s="10">
        <v>3.116905</v>
      </c>
      <c r="C1110" s="10">
        <v>1.0097E-2</v>
      </c>
    </row>
    <row r="1111" spans="1:3" ht="17" thickBot="1" x14ac:dyDescent="0.25">
      <c r="A1111" s="9" t="s">
        <v>2301</v>
      </c>
      <c r="B1111" s="10">
        <v>3.1162779999999999</v>
      </c>
      <c r="C1111" s="10">
        <v>2.9234700000000001E-3</v>
      </c>
    </row>
    <row r="1112" spans="1:3" ht="17" thickBot="1" x14ac:dyDescent="0.25">
      <c r="A1112" s="9" t="s">
        <v>2302</v>
      </c>
      <c r="B1112" s="10">
        <v>3.1162100000000001</v>
      </c>
      <c r="C1112" s="10">
        <v>1.11258E-2</v>
      </c>
    </row>
    <row r="1113" spans="1:3" ht="17" thickBot="1" x14ac:dyDescent="0.25">
      <c r="A1113" s="9" t="s">
        <v>2303</v>
      </c>
      <c r="B1113" s="10">
        <v>3.1150319999999998</v>
      </c>
      <c r="C1113" s="11">
        <v>2.08E-6</v>
      </c>
    </row>
    <row r="1114" spans="1:3" ht="17" thickBot="1" x14ac:dyDescent="0.25">
      <c r="A1114" s="9" t="s">
        <v>2304</v>
      </c>
      <c r="B1114" s="10">
        <v>3.1150099999999998</v>
      </c>
      <c r="C1114" s="10">
        <v>1.6552399999999998E-2</v>
      </c>
    </row>
    <row r="1115" spans="1:3" ht="17" thickBot="1" x14ac:dyDescent="0.25">
      <c r="A1115" s="9" t="s">
        <v>2305</v>
      </c>
      <c r="B1115" s="10">
        <v>3.1142840000000001</v>
      </c>
      <c r="C1115" s="10">
        <v>2.1336099999999999E-4</v>
      </c>
    </row>
    <row r="1116" spans="1:3" ht="17" thickBot="1" x14ac:dyDescent="0.25">
      <c r="A1116" s="9" t="s">
        <v>2306</v>
      </c>
      <c r="B1116" s="10">
        <v>3.1125449999999999</v>
      </c>
      <c r="C1116" s="10">
        <v>1.5271200000000001E-3</v>
      </c>
    </row>
    <row r="1117" spans="1:3" ht="33" thickBot="1" x14ac:dyDescent="0.25">
      <c r="A1117" s="9" t="s">
        <v>2307</v>
      </c>
      <c r="B1117" s="10">
        <v>3.1119789999999998</v>
      </c>
      <c r="C1117" s="10">
        <v>7.7384799999999998E-3</v>
      </c>
    </row>
    <row r="1118" spans="1:3" ht="17" thickBot="1" x14ac:dyDescent="0.25">
      <c r="A1118" s="9" t="s">
        <v>2308</v>
      </c>
      <c r="B1118" s="10">
        <v>3.1118290000000002</v>
      </c>
      <c r="C1118" s="10">
        <v>5.0085600000000001E-2</v>
      </c>
    </row>
    <row r="1119" spans="1:3" ht="17" thickBot="1" x14ac:dyDescent="0.25">
      <c r="A1119" s="9" t="s">
        <v>2309</v>
      </c>
      <c r="B1119" s="10">
        <v>3.1110380000000002</v>
      </c>
      <c r="C1119" s="10">
        <v>3.1140500000000002E-3</v>
      </c>
    </row>
    <row r="1120" spans="1:3" ht="17" thickBot="1" x14ac:dyDescent="0.25">
      <c r="A1120" s="9" t="s">
        <v>2310</v>
      </c>
      <c r="B1120" s="10">
        <v>3.110093</v>
      </c>
      <c r="C1120" s="10">
        <v>1.36075E-2</v>
      </c>
    </row>
    <row r="1121" spans="1:3" ht="17" thickBot="1" x14ac:dyDescent="0.25">
      <c r="A1121" s="9" t="s">
        <v>2311</v>
      </c>
      <c r="B1121" s="10">
        <v>3.109178</v>
      </c>
      <c r="C1121" s="11">
        <v>9.1000000000000003E-5</v>
      </c>
    </row>
    <row r="1122" spans="1:3" ht="17" thickBot="1" x14ac:dyDescent="0.25">
      <c r="A1122" s="9" t="s">
        <v>2312</v>
      </c>
      <c r="B1122" s="10">
        <v>3.1074549999999999</v>
      </c>
      <c r="C1122" s="10">
        <v>5.4657399999999997E-4</v>
      </c>
    </row>
    <row r="1123" spans="1:3" ht="17" thickBot="1" x14ac:dyDescent="0.25">
      <c r="A1123" s="9" t="s">
        <v>2313</v>
      </c>
      <c r="B1123" s="10">
        <v>3.1073379999999999</v>
      </c>
      <c r="C1123" s="10">
        <v>8.40232E-4</v>
      </c>
    </row>
    <row r="1124" spans="1:3" ht="33" thickBot="1" x14ac:dyDescent="0.25">
      <c r="A1124" s="9" t="s">
        <v>2314</v>
      </c>
      <c r="B1124" s="10">
        <v>3.1037759999999999</v>
      </c>
      <c r="C1124" s="10">
        <v>3.6867999999999998E-2</v>
      </c>
    </row>
    <row r="1125" spans="1:3" ht="17" thickBot="1" x14ac:dyDescent="0.25">
      <c r="A1125" s="9" t="s">
        <v>2315</v>
      </c>
      <c r="B1125" s="10">
        <v>3.1021269999999999</v>
      </c>
      <c r="C1125" s="10">
        <v>5.01111E-3</v>
      </c>
    </row>
    <row r="1126" spans="1:3" ht="33" thickBot="1" x14ac:dyDescent="0.25">
      <c r="A1126" s="9" t="s">
        <v>2316</v>
      </c>
      <c r="B1126" s="10">
        <v>3.0999569999999999</v>
      </c>
      <c r="C1126" s="10">
        <v>1.06843E-3</v>
      </c>
    </row>
    <row r="1127" spans="1:3" ht="17" thickBot="1" x14ac:dyDescent="0.25">
      <c r="A1127" s="9" t="s">
        <v>2317</v>
      </c>
      <c r="B1127" s="10">
        <v>3.0998100000000002</v>
      </c>
      <c r="C1127" s="10">
        <v>9.2815699999999994E-3</v>
      </c>
    </row>
    <row r="1128" spans="1:3" ht="17" thickBot="1" x14ac:dyDescent="0.25">
      <c r="A1128" s="9" t="s">
        <v>2318</v>
      </c>
      <c r="B1128" s="10">
        <v>3.0991300000000002</v>
      </c>
      <c r="C1128" s="10">
        <v>3.9073500000000002E-4</v>
      </c>
    </row>
    <row r="1129" spans="1:3" ht="17" thickBot="1" x14ac:dyDescent="0.25">
      <c r="A1129" s="9" t="s">
        <v>2319</v>
      </c>
      <c r="B1129" s="10">
        <v>3.0981160000000001</v>
      </c>
      <c r="C1129" s="10">
        <v>1.20026E-2</v>
      </c>
    </row>
    <row r="1130" spans="1:3" ht="17" thickBot="1" x14ac:dyDescent="0.25">
      <c r="A1130" s="9" t="s">
        <v>2320</v>
      </c>
      <c r="B1130" s="10">
        <v>3.0961690000000002</v>
      </c>
      <c r="C1130" s="11">
        <v>5.6799999999999998E-5</v>
      </c>
    </row>
    <row r="1131" spans="1:3" ht="17" thickBot="1" x14ac:dyDescent="0.25">
      <c r="A1131" s="9" t="s">
        <v>2321</v>
      </c>
      <c r="B1131" s="10">
        <v>3.0960290000000001</v>
      </c>
      <c r="C1131" s="10">
        <v>4.6951899999999998E-2</v>
      </c>
    </row>
    <row r="1132" spans="1:3" ht="17" thickBot="1" x14ac:dyDescent="0.25">
      <c r="A1132" s="9" t="s">
        <v>2322</v>
      </c>
      <c r="B1132" s="10">
        <v>3.0956109999999999</v>
      </c>
      <c r="C1132" s="10">
        <v>2.0328799999999999E-3</v>
      </c>
    </row>
    <row r="1133" spans="1:3" ht="33" thickBot="1" x14ac:dyDescent="0.25">
      <c r="A1133" s="9" t="s">
        <v>2323</v>
      </c>
      <c r="B1133" s="10">
        <v>3.0949789999999999</v>
      </c>
      <c r="C1133" s="10">
        <v>5.1209200000000003E-2</v>
      </c>
    </row>
    <row r="1134" spans="1:3" ht="17" thickBot="1" x14ac:dyDescent="0.25">
      <c r="A1134" s="9" t="s">
        <v>2324</v>
      </c>
      <c r="B1134" s="10">
        <v>3.0922749999999999</v>
      </c>
      <c r="C1134" s="10">
        <v>2.8243000000000001E-3</v>
      </c>
    </row>
    <row r="1135" spans="1:3" ht="17" thickBot="1" x14ac:dyDescent="0.25">
      <c r="A1135" s="9" t="s">
        <v>2325</v>
      </c>
      <c r="B1135" s="10">
        <v>3.0919840000000001</v>
      </c>
      <c r="C1135" s="11">
        <v>1.0200000000000001E-5</v>
      </c>
    </row>
    <row r="1136" spans="1:3" ht="17" thickBot="1" x14ac:dyDescent="0.25">
      <c r="A1136" s="9" t="s">
        <v>2326</v>
      </c>
      <c r="B1136" s="10">
        <v>3.0913379999999999</v>
      </c>
      <c r="C1136" s="10">
        <v>1.9975900000000001E-4</v>
      </c>
    </row>
    <row r="1137" spans="1:3" ht="17" thickBot="1" x14ac:dyDescent="0.25">
      <c r="A1137" s="9" t="s">
        <v>2327</v>
      </c>
      <c r="B1137" s="10">
        <v>3.0909770000000001</v>
      </c>
      <c r="C1137" s="10">
        <v>4.58719E-2</v>
      </c>
    </row>
    <row r="1138" spans="1:3" ht="17" thickBot="1" x14ac:dyDescent="0.25">
      <c r="A1138" s="9" t="s">
        <v>2328</v>
      </c>
      <c r="B1138" s="10">
        <v>3.0902080000000001</v>
      </c>
      <c r="C1138" s="10">
        <v>1.03872E-4</v>
      </c>
    </row>
    <row r="1139" spans="1:3" ht="33" thickBot="1" x14ac:dyDescent="0.25">
      <c r="A1139" s="9" t="s">
        <v>2329</v>
      </c>
      <c r="B1139" s="10">
        <v>3.0881810000000001</v>
      </c>
      <c r="C1139" s="11">
        <v>1.5299999999999999E-5</v>
      </c>
    </row>
    <row r="1140" spans="1:3" ht="17" thickBot="1" x14ac:dyDescent="0.25">
      <c r="A1140" s="9" t="s">
        <v>2330</v>
      </c>
      <c r="B1140" s="10">
        <v>3.0847959999999999</v>
      </c>
      <c r="C1140" s="10">
        <v>1.0380800000000001E-2</v>
      </c>
    </row>
    <row r="1141" spans="1:3" ht="17" thickBot="1" x14ac:dyDescent="0.25">
      <c r="A1141" s="9" t="s">
        <v>2331</v>
      </c>
      <c r="B1141" s="10">
        <v>3.0842239999999999</v>
      </c>
      <c r="C1141" s="10">
        <v>3.7534900000000003E-2</v>
      </c>
    </row>
    <row r="1142" spans="1:3" ht="17" thickBot="1" x14ac:dyDescent="0.25">
      <c r="A1142" s="9" t="s">
        <v>2332</v>
      </c>
      <c r="B1142" s="10">
        <v>3.0825999999999998</v>
      </c>
      <c r="C1142" s="10">
        <v>1.8732499999999999E-3</v>
      </c>
    </row>
    <row r="1143" spans="1:3" ht="17" thickBot="1" x14ac:dyDescent="0.25">
      <c r="A1143" s="9" t="s">
        <v>2333</v>
      </c>
      <c r="B1143" s="10">
        <v>3.0822210000000001</v>
      </c>
      <c r="C1143" s="10">
        <v>5.0673299999999999E-4</v>
      </c>
    </row>
    <row r="1144" spans="1:3" ht="33" thickBot="1" x14ac:dyDescent="0.25">
      <c r="A1144" s="9" t="s">
        <v>2334</v>
      </c>
      <c r="B1144" s="10">
        <v>3.0819679999999998</v>
      </c>
      <c r="C1144" s="10">
        <v>2.49377E-2</v>
      </c>
    </row>
    <row r="1145" spans="1:3" ht="17" thickBot="1" x14ac:dyDescent="0.25">
      <c r="A1145" s="9" t="s">
        <v>2335</v>
      </c>
      <c r="B1145" s="10">
        <v>3.0803750000000001</v>
      </c>
      <c r="C1145" s="11">
        <v>1.6500000000000001E-5</v>
      </c>
    </row>
    <row r="1146" spans="1:3" ht="17" thickBot="1" x14ac:dyDescent="0.25">
      <c r="A1146" s="9" t="s">
        <v>2336</v>
      </c>
      <c r="B1146" s="10">
        <v>3.0796260000000002</v>
      </c>
      <c r="C1146" s="10">
        <v>1.8576200000000001E-2</v>
      </c>
    </row>
    <row r="1147" spans="1:3" ht="17" thickBot="1" x14ac:dyDescent="0.25">
      <c r="A1147" s="9" t="s">
        <v>2337</v>
      </c>
      <c r="B1147" s="10">
        <v>3.0762480000000001</v>
      </c>
      <c r="C1147" s="10">
        <v>9.9784899999999996E-3</v>
      </c>
    </row>
    <row r="1148" spans="1:3" ht="17" thickBot="1" x14ac:dyDescent="0.25">
      <c r="A1148" s="9" t="s">
        <v>2338</v>
      </c>
      <c r="B1148" s="10">
        <v>3.0755530000000002</v>
      </c>
      <c r="C1148" s="10">
        <v>3.9358700000000003E-2</v>
      </c>
    </row>
    <row r="1149" spans="1:3" ht="17" thickBot="1" x14ac:dyDescent="0.25">
      <c r="A1149" s="9" t="s">
        <v>2339</v>
      </c>
      <c r="B1149" s="10">
        <v>3.0754030000000001</v>
      </c>
      <c r="C1149" s="10">
        <v>3.55065E-4</v>
      </c>
    </row>
    <row r="1150" spans="1:3" ht="17" thickBot="1" x14ac:dyDescent="0.25">
      <c r="A1150" s="9" t="s">
        <v>2340</v>
      </c>
      <c r="B1150" s="10">
        <v>3.0745230000000001</v>
      </c>
      <c r="C1150" s="11">
        <v>2.6599999999999999E-5</v>
      </c>
    </row>
    <row r="1151" spans="1:3" ht="17" thickBot="1" x14ac:dyDescent="0.25">
      <c r="A1151" s="9" t="s">
        <v>2341</v>
      </c>
      <c r="B1151" s="10">
        <v>3.0716130000000001</v>
      </c>
      <c r="C1151" s="10">
        <v>4.4238800000000002E-2</v>
      </c>
    </row>
    <row r="1152" spans="1:3" ht="17" thickBot="1" x14ac:dyDescent="0.25">
      <c r="A1152" s="9" t="s">
        <v>2342</v>
      </c>
      <c r="B1152" s="10">
        <v>3.069369</v>
      </c>
      <c r="C1152" s="10">
        <v>8.6602299999999997E-3</v>
      </c>
    </row>
    <row r="1153" spans="1:3" ht="33" thickBot="1" x14ac:dyDescent="0.25">
      <c r="A1153" s="9" t="s">
        <v>2343</v>
      </c>
      <c r="B1153" s="10">
        <v>3.0682680000000002</v>
      </c>
      <c r="C1153" s="10">
        <v>3.9145800000000001E-2</v>
      </c>
    </row>
    <row r="1154" spans="1:3" ht="17" thickBot="1" x14ac:dyDescent="0.25">
      <c r="A1154" s="9" t="s">
        <v>2344</v>
      </c>
      <c r="B1154" s="10">
        <v>3.0664250000000002</v>
      </c>
      <c r="C1154" s="10">
        <v>2.6402399999999999E-2</v>
      </c>
    </row>
    <row r="1155" spans="1:3" ht="17" thickBot="1" x14ac:dyDescent="0.25">
      <c r="A1155" s="9" t="s">
        <v>2345</v>
      </c>
      <c r="B1155" s="10">
        <v>3.0659480000000001</v>
      </c>
      <c r="C1155" s="10">
        <v>2.0485E-2</v>
      </c>
    </row>
    <row r="1156" spans="1:3" ht="17" thickBot="1" x14ac:dyDescent="0.25">
      <c r="A1156" s="9" t="s">
        <v>2346</v>
      </c>
      <c r="B1156" s="10">
        <v>3.0644619999999998</v>
      </c>
      <c r="C1156" s="10">
        <v>1.1326299999999999E-2</v>
      </c>
    </row>
    <row r="1157" spans="1:3" ht="17" thickBot="1" x14ac:dyDescent="0.25">
      <c r="A1157" s="9" t="s">
        <v>2347</v>
      </c>
      <c r="B1157" s="10">
        <v>3.0644499999999999</v>
      </c>
      <c r="C1157" s="10">
        <v>3.4694499999999998E-3</v>
      </c>
    </row>
    <row r="1158" spans="1:3" ht="33" thickBot="1" x14ac:dyDescent="0.25">
      <c r="A1158" s="9" t="s">
        <v>2348</v>
      </c>
      <c r="B1158" s="10">
        <v>3.0626380000000002</v>
      </c>
      <c r="C1158" s="10">
        <v>3.6783200000000002E-2</v>
      </c>
    </row>
    <row r="1159" spans="1:3" ht="33" thickBot="1" x14ac:dyDescent="0.25">
      <c r="A1159" s="9" t="s">
        <v>2349</v>
      </c>
      <c r="B1159" s="10">
        <v>3.061213</v>
      </c>
      <c r="C1159" s="10">
        <v>3.9583399999999998E-2</v>
      </c>
    </row>
    <row r="1160" spans="1:3" ht="17" thickBot="1" x14ac:dyDescent="0.25">
      <c r="A1160" s="9" t="s">
        <v>2350</v>
      </c>
      <c r="B1160" s="10">
        <v>3.0569039999999998</v>
      </c>
      <c r="C1160" s="10">
        <v>3.35103E-2</v>
      </c>
    </row>
    <row r="1161" spans="1:3" ht="17" thickBot="1" x14ac:dyDescent="0.25">
      <c r="A1161" s="9" t="s">
        <v>2351</v>
      </c>
      <c r="B1161" s="10">
        <v>3.0556519999999998</v>
      </c>
      <c r="C1161" s="10">
        <v>8.4305700000000003E-4</v>
      </c>
    </row>
    <row r="1162" spans="1:3" ht="17" thickBot="1" x14ac:dyDescent="0.25">
      <c r="A1162" s="9" t="s">
        <v>2352</v>
      </c>
      <c r="B1162" s="10">
        <v>3.050827</v>
      </c>
      <c r="C1162" s="10">
        <v>3.5068999999999999E-3</v>
      </c>
    </row>
    <row r="1163" spans="1:3" ht="17" thickBot="1" x14ac:dyDescent="0.25">
      <c r="A1163" s="9" t="s">
        <v>2353</v>
      </c>
      <c r="B1163" s="10">
        <v>3.0490469999999998</v>
      </c>
      <c r="C1163" s="10">
        <v>4.7654300000000002E-3</v>
      </c>
    </row>
    <row r="1164" spans="1:3" ht="17" thickBot="1" x14ac:dyDescent="0.25">
      <c r="A1164" s="9" t="s">
        <v>211</v>
      </c>
      <c r="B1164" s="10">
        <v>3.0481449999999999</v>
      </c>
      <c r="C1164" s="10">
        <v>1.1671299999999999E-3</v>
      </c>
    </row>
    <row r="1165" spans="1:3" ht="17" thickBot="1" x14ac:dyDescent="0.25">
      <c r="A1165" s="9" t="s">
        <v>2354</v>
      </c>
      <c r="B1165" s="10">
        <v>3.0477249999999998</v>
      </c>
      <c r="C1165" s="10">
        <v>9.8447399999999994E-3</v>
      </c>
    </row>
    <row r="1166" spans="1:3" ht="17" thickBot="1" x14ac:dyDescent="0.25">
      <c r="A1166" s="9" t="s">
        <v>2355</v>
      </c>
      <c r="B1166" s="10">
        <v>3.0462940000000001</v>
      </c>
      <c r="C1166" s="10">
        <v>4.4116099999999998E-3</v>
      </c>
    </row>
    <row r="1167" spans="1:3" ht="17" thickBot="1" x14ac:dyDescent="0.25">
      <c r="A1167" s="9" t="s">
        <v>2356</v>
      </c>
      <c r="B1167" s="10">
        <v>3.0445880000000001</v>
      </c>
      <c r="C1167" s="10">
        <v>1.25105E-4</v>
      </c>
    </row>
    <row r="1168" spans="1:3" ht="17" thickBot="1" x14ac:dyDescent="0.25">
      <c r="A1168" s="9" t="s">
        <v>2357</v>
      </c>
      <c r="B1168" s="10">
        <v>3.0413290000000002</v>
      </c>
      <c r="C1168" s="10">
        <v>8.4660900000000008E-3</v>
      </c>
    </row>
    <row r="1169" spans="1:3" ht="17" thickBot="1" x14ac:dyDescent="0.25">
      <c r="A1169" s="9" t="s">
        <v>2358</v>
      </c>
      <c r="B1169" s="10">
        <v>3.0409359999999999</v>
      </c>
      <c r="C1169" s="11">
        <v>3.0899999999999999E-5</v>
      </c>
    </row>
    <row r="1170" spans="1:3" ht="33" thickBot="1" x14ac:dyDescent="0.25">
      <c r="A1170" s="9" t="s">
        <v>2359</v>
      </c>
      <c r="B1170" s="10">
        <v>3.0394350000000001</v>
      </c>
      <c r="C1170" s="10">
        <v>2.8813600000000002E-2</v>
      </c>
    </row>
    <row r="1171" spans="1:3" ht="33" thickBot="1" x14ac:dyDescent="0.25">
      <c r="A1171" s="9" t="s">
        <v>2360</v>
      </c>
      <c r="B1171" s="10">
        <v>3.039291</v>
      </c>
      <c r="C1171" s="10">
        <v>2.28574E-2</v>
      </c>
    </row>
    <row r="1172" spans="1:3" ht="17" thickBot="1" x14ac:dyDescent="0.25">
      <c r="A1172" s="9" t="s">
        <v>2361</v>
      </c>
      <c r="B1172" s="10">
        <v>3.0383429999999998</v>
      </c>
      <c r="C1172" s="10">
        <v>5.2024300000000001E-3</v>
      </c>
    </row>
    <row r="1173" spans="1:3" ht="17" thickBot="1" x14ac:dyDescent="0.25">
      <c r="A1173" s="9" t="s">
        <v>2362</v>
      </c>
      <c r="B1173" s="10">
        <v>3.0370689999999998</v>
      </c>
      <c r="C1173" s="11">
        <v>8.0199999999999998E-5</v>
      </c>
    </row>
    <row r="1174" spans="1:3" ht="17" thickBot="1" x14ac:dyDescent="0.25">
      <c r="A1174" s="9" t="s">
        <v>2363</v>
      </c>
      <c r="B1174" s="10">
        <v>3.0339360000000002</v>
      </c>
      <c r="C1174" s="10">
        <v>1.4432800000000001E-2</v>
      </c>
    </row>
    <row r="1175" spans="1:3" ht="17" thickBot="1" x14ac:dyDescent="0.25">
      <c r="A1175" s="9" t="s">
        <v>2364</v>
      </c>
      <c r="B1175" s="10">
        <v>3.0314869999999998</v>
      </c>
      <c r="C1175" s="10">
        <v>4.5251199999999998E-2</v>
      </c>
    </row>
    <row r="1176" spans="1:3" ht="33" thickBot="1" x14ac:dyDescent="0.25">
      <c r="A1176" s="9" t="s">
        <v>2365</v>
      </c>
      <c r="B1176" s="10">
        <v>3.0288240000000002</v>
      </c>
      <c r="C1176" s="10">
        <v>1.59761E-2</v>
      </c>
    </row>
    <row r="1177" spans="1:3" ht="17" thickBot="1" x14ac:dyDescent="0.25">
      <c r="A1177" s="9" t="s">
        <v>2366</v>
      </c>
      <c r="B1177" s="10">
        <v>3.0270760000000001</v>
      </c>
      <c r="C1177" s="10">
        <v>7.2276600000000001E-4</v>
      </c>
    </row>
    <row r="1178" spans="1:3" ht="33" thickBot="1" x14ac:dyDescent="0.25">
      <c r="A1178" s="9" t="s">
        <v>2367</v>
      </c>
      <c r="B1178" s="10">
        <v>3.0270429999999999</v>
      </c>
      <c r="C1178" s="10">
        <v>1.8266999999999999E-2</v>
      </c>
    </row>
    <row r="1179" spans="1:3" ht="17" thickBot="1" x14ac:dyDescent="0.25">
      <c r="A1179" s="9" t="s">
        <v>2368</v>
      </c>
      <c r="B1179" s="10">
        <v>3.0262319999999998</v>
      </c>
      <c r="C1179" s="10">
        <v>3.3041800000000003E-2</v>
      </c>
    </row>
    <row r="1180" spans="1:3" ht="17" thickBot="1" x14ac:dyDescent="0.25">
      <c r="A1180" s="9" t="s">
        <v>2369</v>
      </c>
      <c r="B1180" s="10">
        <v>3.0253809999999999</v>
      </c>
      <c r="C1180" s="10">
        <v>4.4958400000000001E-3</v>
      </c>
    </row>
    <row r="1181" spans="1:3" ht="17" thickBot="1" x14ac:dyDescent="0.25">
      <c r="A1181" s="9" t="s">
        <v>2370</v>
      </c>
      <c r="B1181" s="10">
        <v>3.0252889999999999</v>
      </c>
      <c r="C1181" s="10">
        <v>2.7195500000000001E-2</v>
      </c>
    </row>
    <row r="1182" spans="1:3" ht="17" thickBot="1" x14ac:dyDescent="0.25">
      <c r="A1182" s="9" t="s">
        <v>2371</v>
      </c>
      <c r="B1182" s="10">
        <v>3.0233560000000002</v>
      </c>
      <c r="C1182" s="10">
        <v>1.3055300000000001E-3</v>
      </c>
    </row>
    <row r="1183" spans="1:3" ht="17" thickBot="1" x14ac:dyDescent="0.25">
      <c r="A1183" s="9" t="s">
        <v>2372</v>
      </c>
      <c r="B1183" s="10">
        <v>3.0168140000000001</v>
      </c>
      <c r="C1183" s="10">
        <v>1.12268E-4</v>
      </c>
    </row>
    <row r="1184" spans="1:3" ht="17" thickBot="1" x14ac:dyDescent="0.25">
      <c r="A1184" s="9" t="s">
        <v>2373</v>
      </c>
      <c r="B1184" s="10">
        <v>3.0137520000000002</v>
      </c>
      <c r="C1184" s="10">
        <v>4.9327900000000001E-2</v>
      </c>
    </row>
    <row r="1185" spans="1:3" ht="17" thickBot="1" x14ac:dyDescent="0.25">
      <c r="A1185" s="9" t="s">
        <v>2374</v>
      </c>
      <c r="B1185" s="10">
        <v>3.011091</v>
      </c>
      <c r="C1185" s="10">
        <v>1.4928500000000001E-2</v>
      </c>
    </row>
    <row r="1186" spans="1:3" ht="17" thickBot="1" x14ac:dyDescent="0.25">
      <c r="A1186" s="9" t="s">
        <v>2375</v>
      </c>
      <c r="B1186" s="10">
        <v>3.0106440000000001</v>
      </c>
      <c r="C1186" s="10">
        <v>3.9651400000000003E-2</v>
      </c>
    </row>
    <row r="1187" spans="1:3" ht="33" thickBot="1" x14ac:dyDescent="0.25">
      <c r="A1187" s="9" t="s">
        <v>2376</v>
      </c>
      <c r="B1187" s="10">
        <v>3.0091030000000001</v>
      </c>
      <c r="C1187" s="10">
        <v>4.23107E-3</v>
      </c>
    </row>
    <row r="1188" spans="1:3" ht="17" thickBot="1" x14ac:dyDescent="0.25">
      <c r="A1188" s="9" t="s">
        <v>2377</v>
      </c>
      <c r="B1188" s="10">
        <v>3.0069750000000002</v>
      </c>
      <c r="C1188" s="10">
        <v>3.0398499999999998E-2</v>
      </c>
    </row>
    <row r="1189" spans="1:3" ht="17" thickBot="1" x14ac:dyDescent="0.25">
      <c r="A1189" s="9" t="s">
        <v>2378</v>
      </c>
      <c r="B1189" s="10">
        <v>3.0067179999999998</v>
      </c>
      <c r="C1189" s="10">
        <v>3.9010099999999999E-2</v>
      </c>
    </row>
    <row r="1190" spans="1:3" ht="17" thickBot="1" x14ac:dyDescent="0.25">
      <c r="A1190" s="9" t="s">
        <v>2379</v>
      </c>
      <c r="B1190" s="10">
        <v>3.0053570000000001</v>
      </c>
      <c r="C1190" s="10">
        <v>3.6580700000000001E-2</v>
      </c>
    </row>
    <row r="1191" spans="1:3" ht="17" thickBot="1" x14ac:dyDescent="0.25">
      <c r="A1191" s="9" t="s">
        <v>2380</v>
      </c>
      <c r="B1191" s="10">
        <v>3.0050680000000001</v>
      </c>
      <c r="C1191" s="11">
        <v>1.24E-5</v>
      </c>
    </row>
    <row r="1192" spans="1:3" ht="33" thickBot="1" x14ac:dyDescent="0.25">
      <c r="A1192" s="9" t="s">
        <v>2381</v>
      </c>
      <c r="B1192" s="10">
        <v>3.0038290000000001</v>
      </c>
      <c r="C1192" s="10">
        <v>8.2527299999999998E-3</v>
      </c>
    </row>
    <row r="1193" spans="1:3" ht="17" thickBot="1" x14ac:dyDescent="0.25">
      <c r="A1193" s="9" t="s">
        <v>2382</v>
      </c>
      <c r="B1193" s="10">
        <v>3.0035280000000002</v>
      </c>
      <c r="C1193" s="10">
        <v>1.6137800000000001E-2</v>
      </c>
    </row>
    <row r="1194" spans="1:3" ht="17" thickBot="1" x14ac:dyDescent="0.25">
      <c r="A1194" s="9" t="s">
        <v>2383</v>
      </c>
      <c r="B1194" s="10">
        <v>3.0024410000000001</v>
      </c>
      <c r="C1194" s="10">
        <v>4.5510399999999999E-2</v>
      </c>
    </row>
    <row r="1195" spans="1:3" ht="33" thickBot="1" x14ac:dyDescent="0.25">
      <c r="A1195" s="9" t="s">
        <v>2384</v>
      </c>
      <c r="B1195" s="10">
        <v>3.0017550000000002</v>
      </c>
      <c r="C1195" s="10">
        <v>2.4114699999999999E-2</v>
      </c>
    </row>
    <row r="1196" spans="1:3" ht="33" thickBot="1" x14ac:dyDescent="0.25">
      <c r="A1196" s="9" t="s">
        <v>2385</v>
      </c>
      <c r="B1196" s="10">
        <v>3.0011679999999998</v>
      </c>
      <c r="C1196" s="10">
        <v>4.6376100000000003E-2</v>
      </c>
    </row>
    <row r="1197" spans="1:3" ht="17" thickBot="1" x14ac:dyDescent="0.25">
      <c r="A1197" s="9" t="s">
        <v>2386</v>
      </c>
      <c r="B1197" s="10">
        <v>3.0006349999999999</v>
      </c>
      <c r="C1197" s="10">
        <v>2.7179600000000002E-2</v>
      </c>
    </row>
    <row r="1198" spans="1:3" ht="17" thickBot="1" x14ac:dyDescent="0.25">
      <c r="A1198" s="9" t="s">
        <v>2387</v>
      </c>
      <c r="B1198" s="10">
        <v>2.9967389999999998</v>
      </c>
      <c r="C1198" s="10">
        <v>3.7857700000000001E-2</v>
      </c>
    </row>
    <row r="1199" spans="1:3" ht="33" thickBot="1" x14ac:dyDescent="0.25">
      <c r="A1199" s="9" t="s">
        <v>2388</v>
      </c>
      <c r="B1199" s="10">
        <v>2.996362</v>
      </c>
      <c r="C1199" s="10">
        <v>2.0383599999999999E-3</v>
      </c>
    </row>
    <row r="1200" spans="1:3" ht="17" thickBot="1" x14ac:dyDescent="0.25">
      <c r="A1200" s="9" t="s">
        <v>2389</v>
      </c>
      <c r="B1200" s="10">
        <v>2.995962</v>
      </c>
      <c r="C1200" s="10">
        <v>3.5911800000000001E-2</v>
      </c>
    </row>
    <row r="1201" spans="1:3" ht="17" thickBot="1" x14ac:dyDescent="0.25">
      <c r="A1201" s="9" t="s">
        <v>2390</v>
      </c>
      <c r="B1201" s="10">
        <v>2.9957579999999999</v>
      </c>
      <c r="C1201" s="10">
        <v>4.2152800000000001E-3</v>
      </c>
    </row>
    <row r="1202" spans="1:3" ht="17" thickBot="1" x14ac:dyDescent="0.25">
      <c r="A1202" s="9" t="s">
        <v>2391</v>
      </c>
      <c r="B1202" s="10">
        <v>2.9945379999999999</v>
      </c>
      <c r="C1202" s="10">
        <v>2.3774E-3</v>
      </c>
    </row>
    <row r="1203" spans="1:3" ht="17" thickBot="1" x14ac:dyDescent="0.25">
      <c r="A1203" s="9" t="s">
        <v>2392</v>
      </c>
      <c r="B1203" s="10">
        <v>2.9908410000000001</v>
      </c>
      <c r="C1203" s="10">
        <v>2.7600699999999999E-3</v>
      </c>
    </row>
    <row r="1204" spans="1:3" ht="17" thickBot="1" x14ac:dyDescent="0.25">
      <c r="A1204" s="9" t="s">
        <v>2393</v>
      </c>
      <c r="B1204" s="10">
        <v>2.988496</v>
      </c>
      <c r="C1204" s="10">
        <v>3.6629499999999999E-4</v>
      </c>
    </row>
    <row r="1205" spans="1:3" ht="17" thickBot="1" x14ac:dyDescent="0.25">
      <c r="A1205" s="9" t="s">
        <v>2394</v>
      </c>
      <c r="B1205" s="10">
        <v>2.9877790000000002</v>
      </c>
      <c r="C1205" s="11">
        <v>8.2500000000000006E-6</v>
      </c>
    </row>
    <row r="1206" spans="1:3" ht="17" thickBot="1" x14ac:dyDescent="0.25">
      <c r="A1206" s="9" t="s">
        <v>2395</v>
      </c>
      <c r="B1206" s="10">
        <v>2.987574</v>
      </c>
      <c r="C1206" s="10">
        <v>3.0537499999999999E-2</v>
      </c>
    </row>
    <row r="1207" spans="1:3" ht="17" thickBot="1" x14ac:dyDescent="0.25">
      <c r="A1207" s="9" t="s">
        <v>2396</v>
      </c>
      <c r="B1207" s="10">
        <v>2.9874990000000001</v>
      </c>
      <c r="C1207" s="10">
        <v>2.6488000000000002E-3</v>
      </c>
    </row>
    <row r="1208" spans="1:3" ht="17" thickBot="1" x14ac:dyDescent="0.25">
      <c r="A1208" s="9" t="s">
        <v>2397</v>
      </c>
      <c r="B1208" s="10">
        <v>2.9868510000000001</v>
      </c>
      <c r="C1208" s="10">
        <v>1.73974E-2</v>
      </c>
    </row>
    <row r="1209" spans="1:3" ht="17" thickBot="1" x14ac:dyDescent="0.25">
      <c r="A1209" s="9" t="s">
        <v>2398</v>
      </c>
      <c r="B1209" s="10">
        <v>2.9853070000000002</v>
      </c>
      <c r="C1209" s="10">
        <v>1.3984399999999999E-2</v>
      </c>
    </row>
    <row r="1210" spans="1:3" ht="17" thickBot="1" x14ac:dyDescent="0.25">
      <c r="A1210" s="9" t="s">
        <v>2399</v>
      </c>
      <c r="B1210" s="10">
        <v>2.9848059999999998</v>
      </c>
      <c r="C1210" s="10">
        <v>2.5728600000000002E-4</v>
      </c>
    </row>
    <row r="1211" spans="1:3" ht="17" thickBot="1" x14ac:dyDescent="0.25">
      <c r="A1211" s="9" t="s">
        <v>2400</v>
      </c>
      <c r="B1211" s="10">
        <v>2.9837159999999998</v>
      </c>
      <c r="C1211" s="10">
        <v>2.5521599999999998E-2</v>
      </c>
    </row>
    <row r="1212" spans="1:3" ht="17" thickBot="1" x14ac:dyDescent="0.25">
      <c r="A1212" s="9" t="s">
        <v>2401</v>
      </c>
      <c r="B1212" s="10">
        <v>2.983638</v>
      </c>
      <c r="C1212" s="10">
        <v>1.19869E-2</v>
      </c>
    </row>
    <row r="1213" spans="1:3" ht="17" thickBot="1" x14ac:dyDescent="0.25">
      <c r="A1213" s="9" t="s">
        <v>2402</v>
      </c>
      <c r="B1213" s="10">
        <v>2.9799829999999998</v>
      </c>
      <c r="C1213" s="10">
        <v>3.8513199999999997E-2</v>
      </c>
    </row>
    <row r="1214" spans="1:3" ht="17" thickBot="1" x14ac:dyDescent="0.25">
      <c r="A1214" s="9" t="s">
        <v>2403</v>
      </c>
      <c r="B1214" s="10">
        <v>2.978961</v>
      </c>
      <c r="C1214" s="10">
        <v>1.3024900000000001E-2</v>
      </c>
    </row>
    <row r="1215" spans="1:3" ht="33" thickBot="1" x14ac:dyDescent="0.25">
      <c r="A1215" s="9" t="s">
        <v>2404</v>
      </c>
      <c r="B1215" s="10">
        <v>2.9767670000000002</v>
      </c>
      <c r="C1215" s="10">
        <v>3.6056699999999997E-2</v>
      </c>
    </row>
    <row r="1216" spans="1:3" ht="17" thickBot="1" x14ac:dyDescent="0.25">
      <c r="A1216" s="9" t="s">
        <v>2405</v>
      </c>
      <c r="B1216" s="10">
        <v>2.9758260000000001</v>
      </c>
      <c r="C1216" s="11">
        <v>5.5599999999999998E-9</v>
      </c>
    </row>
    <row r="1217" spans="1:3" ht="17" thickBot="1" x14ac:dyDescent="0.25">
      <c r="A1217" s="9" t="s">
        <v>2406</v>
      </c>
      <c r="B1217" s="10">
        <v>2.9746229999999998</v>
      </c>
      <c r="C1217" s="10">
        <v>4.6832699999999998E-2</v>
      </c>
    </row>
    <row r="1218" spans="1:3" ht="17" thickBot="1" x14ac:dyDescent="0.25">
      <c r="A1218" s="9" t="s">
        <v>2407</v>
      </c>
      <c r="B1218" s="10">
        <v>2.973957</v>
      </c>
      <c r="C1218" s="10">
        <v>6.6227899999999999E-3</v>
      </c>
    </row>
    <row r="1219" spans="1:3" ht="33" thickBot="1" x14ac:dyDescent="0.25">
      <c r="A1219" s="9" t="s">
        <v>2408</v>
      </c>
      <c r="B1219" s="10">
        <v>2.9737089999999999</v>
      </c>
      <c r="C1219" s="10">
        <v>4.0470600000000002E-2</v>
      </c>
    </row>
    <row r="1220" spans="1:3" ht="17" thickBot="1" x14ac:dyDescent="0.25">
      <c r="A1220" s="9" t="s">
        <v>2409</v>
      </c>
      <c r="B1220" s="10">
        <v>2.9736850000000001</v>
      </c>
      <c r="C1220" s="10">
        <v>4.2221799999999997E-4</v>
      </c>
    </row>
    <row r="1221" spans="1:3" ht="17" thickBot="1" x14ac:dyDescent="0.25">
      <c r="A1221" s="9" t="s">
        <v>2410</v>
      </c>
      <c r="B1221" s="10">
        <v>2.9732419999999999</v>
      </c>
      <c r="C1221" s="10">
        <v>2.2701399999999999E-3</v>
      </c>
    </row>
    <row r="1222" spans="1:3" ht="33" thickBot="1" x14ac:dyDescent="0.25">
      <c r="A1222" s="9" t="s">
        <v>2411</v>
      </c>
      <c r="B1222" s="10">
        <v>2.9725459999999999</v>
      </c>
      <c r="C1222" s="10">
        <v>2.8685400000000002E-3</v>
      </c>
    </row>
    <row r="1223" spans="1:3" ht="17" thickBot="1" x14ac:dyDescent="0.25">
      <c r="A1223" s="9" t="s">
        <v>2412</v>
      </c>
      <c r="B1223" s="10">
        <v>2.9711280000000002</v>
      </c>
      <c r="C1223" s="10">
        <v>2.02717E-2</v>
      </c>
    </row>
    <row r="1224" spans="1:3" ht="17" thickBot="1" x14ac:dyDescent="0.25">
      <c r="A1224" s="9" t="s">
        <v>2413</v>
      </c>
      <c r="B1224" s="10">
        <v>2.9680040000000001</v>
      </c>
      <c r="C1224" s="11">
        <v>7.5699999999999997E-5</v>
      </c>
    </row>
    <row r="1225" spans="1:3" ht="17" thickBot="1" x14ac:dyDescent="0.25">
      <c r="A1225" s="9" t="s">
        <v>2414</v>
      </c>
      <c r="B1225" s="10">
        <v>2.9677159999999998</v>
      </c>
      <c r="C1225" s="10">
        <v>3.9792599999999997E-2</v>
      </c>
    </row>
    <row r="1226" spans="1:3" ht="17" thickBot="1" x14ac:dyDescent="0.25">
      <c r="A1226" s="9" t="s">
        <v>2415</v>
      </c>
      <c r="B1226" s="10">
        <v>2.9668920000000001</v>
      </c>
      <c r="C1226" s="10">
        <v>1.7075400000000001E-2</v>
      </c>
    </row>
    <row r="1227" spans="1:3" ht="17" thickBot="1" x14ac:dyDescent="0.25">
      <c r="A1227" s="9" t="s">
        <v>2416</v>
      </c>
      <c r="B1227" s="10">
        <v>2.9667889999999999</v>
      </c>
      <c r="C1227" s="10">
        <v>4.6768499999999998E-2</v>
      </c>
    </row>
    <row r="1228" spans="1:3" ht="17" thickBot="1" x14ac:dyDescent="0.25">
      <c r="A1228" s="9" t="s">
        <v>2417</v>
      </c>
      <c r="B1228" s="10">
        <v>2.966351</v>
      </c>
      <c r="C1228" s="10">
        <v>2.79633E-4</v>
      </c>
    </row>
    <row r="1229" spans="1:3" ht="17" thickBot="1" x14ac:dyDescent="0.25">
      <c r="A1229" s="9" t="s">
        <v>2418</v>
      </c>
      <c r="B1229" s="10">
        <v>2.9662310000000001</v>
      </c>
      <c r="C1229" s="10">
        <v>3.82165E-2</v>
      </c>
    </row>
    <row r="1230" spans="1:3" ht="17" thickBot="1" x14ac:dyDescent="0.25">
      <c r="A1230" s="9" t="s">
        <v>2419</v>
      </c>
      <c r="B1230" s="10">
        <v>2.9631630000000002</v>
      </c>
      <c r="C1230" s="10">
        <v>8.0511299999999999E-4</v>
      </c>
    </row>
    <row r="1231" spans="1:3" ht="17" thickBot="1" x14ac:dyDescent="0.25">
      <c r="A1231" s="9" t="s">
        <v>2420</v>
      </c>
      <c r="B1231" s="10">
        <v>2.962618</v>
      </c>
      <c r="C1231" s="10">
        <v>3.3215799999999997E-2</v>
      </c>
    </row>
    <row r="1232" spans="1:3" ht="17" thickBot="1" x14ac:dyDescent="0.25">
      <c r="A1232" s="9" t="s">
        <v>2421</v>
      </c>
      <c r="B1232" s="10">
        <v>2.9575490000000002</v>
      </c>
      <c r="C1232" s="10">
        <v>1.47959E-3</v>
      </c>
    </row>
    <row r="1233" spans="1:3" ht="17" thickBot="1" x14ac:dyDescent="0.25">
      <c r="A1233" s="9" t="s">
        <v>2422</v>
      </c>
      <c r="B1233" s="10">
        <v>2.9573930000000002</v>
      </c>
      <c r="C1233" s="10">
        <v>3.8038700000000002E-2</v>
      </c>
    </row>
    <row r="1234" spans="1:3" ht="17" thickBot="1" x14ac:dyDescent="0.25">
      <c r="A1234" s="9" t="s">
        <v>2423</v>
      </c>
      <c r="B1234" s="10">
        <v>2.9570059999999998</v>
      </c>
      <c r="C1234" s="10">
        <v>3.6871000000000001E-2</v>
      </c>
    </row>
    <row r="1235" spans="1:3" ht="17" thickBot="1" x14ac:dyDescent="0.25">
      <c r="A1235" s="9" t="s">
        <v>2424</v>
      </c>
      <c r="B1235" s="10">
        <v>2.9547400000000001</v>
      </c>
      <c r="C1235" s="10">
        <v>2.85895E-2</v>
      </c>
    </row>
    <row r="1236" spans="1:3" ht="33" thickBot="1" x14ac:dyDescent="0.25">
      <c r="A1236" s="9" t="s">
        <v>2425</v>
      </c>
      <c r="B1236" s="10">
        <v>2.953532</v>
      </c>
      <c r="C1236" s="10">
        <v>1.00108E-2</v>
      </c>
    </row>
    <row r="1237" spans="1:3" ht="17" thickBot="1" x14ac:dyDescent="0.25">
      <c r="A1237" s="9" t="s">
        <v>2426</v>
      </c>
      <c r="B1237" s="10">
        <v>2.9482979999999999</v>
      </c>
      <c r="C1237" s="11">
        <v>2.23E-5</v>
      </c>
    </row>
    <row r="1238" spans="1:3" ht="17" thickBot="1" x14ac:dyDescent="0.25">
      <c r="A1238" s="9" t="s">
        <v>2427</v>
      </c>
      <c r="B1238" s="10">
        <v>2.9478620000000002</v>
      </c>
      <c r="C1238" s="10">
        <v>3.6757299999999999E-3</v>
      </c>
    </row>
    <row r="1239" spans="1:3" ht="17" thickBot="1" x14ac:dyDescent="0.25">
      <c r="A1239" s="9" t="s">
        <v>2428</v>
      </c>
      <c r="B1239" s="10">
        <v>2.947657</v>
      </c>
      <c r="C1239" s="10">
        <v>1.0844400000000001E-3</v>
      </c>
    </row>
    <row r="1240" spans="1:3" ht="33" thickBot="1" x14ac:dyDescent="0.25">
      <c r="A1240" s="9" t="s">
        <v>2429</v>
      </c>
      <c r="B1240" s="10">
        <v>2.9468359999999998</v>
      </c>
      <c r="C1240" s="10">
        <v>2.3785E-3</v>
      </c>
    </row>
    <row r="1241" spans="1:3" ht="17" thickBot="1" x14ac:dyDescent="0.25">
      <c r="A1241" s="9" t="s">
        <v>2430</v>
      </c>
      <c r="B1241" s="10">
        <v>2.9447269999999999</v>
      </c>
      <c r="C1241" s="10">
        <v>2.07712E-2</v>
      </c>
    </row>
    <row r="1242" spans="1:3" ht="17" thickBot="1" x14ac:dyDescent="0.25">
      <c r="A1242" s="9" t="s">
        <v>2431</v>
      </c>
      <c r="B1242" s="10">
        <v>2.9445160000000001</v>
      </c>
      <c r="C1242" s="10">
        <v>3.3150100000000002E-2</v>
      </c>
    </row>
    <row r="1243" spans="1:3" ht="33" thickBot="1" x14ac:dyDescent="0.25">
      <c r="A1243" s="9" t="s">
        <v>2432</v>
      </c>
      <c r="B1243" s="10">
        <v>2.942126</v>
      </c>
      <c r="C1243" s="10">
        <v>7.5911800000000003E-3</v>
      </c>
    </row>
    <row r="1244" spans="1:3" ht="17" thickBot="1" x14ac:dyDescent="0.25">
      <c r="A1244" s="9" t="s">
        <v>2433</v>
      </c>
      <c r="B1244" s="10">
        <v>2.9410289999999999</v>
      </c>
      <c r="C1244" s="10">
        <v>1.06981E-3</v>
      </c>
    </row>
    <row r="1245" spans="1:3" ht="17" thickBot="1" x14ac:dyDescent="0.25">
      <c r="A1245" s="9" t="s">
        <v>2434</v>
      </c>
      <c r="B1245" s="10">
        <v>2.9408530000000002</v>
      </c>
      <c r="C1245" s="11">
        <v>6.7799999999999995E-5</v>
      </c>
    </row>
    <row r="1246" spans="1:3" ht="17" thickBot="1" x14ac:dyDescent="0.25">
      <c r="A1246" s="9" t="s">
        <v>2435</v>
      </c>
      <c r="B1246" s="10">
        <v>2.940655</v>
      </c>
      <c r="C1246" s="10">
        <v>5.27129E-2</v>
      </c>
    </row>
    <row r="1247" spans="1:3" ht="17" thickBot="1" x14ac:dyDescent="0.25">
      <c r="A1247" s="9" t="s">
        <v>2436</v>
      </c>
      <c r="B1247" s="10">
        <v>2.939006</v>
      </c>
      <c r="C1247" s="11">
        <v>1.11E-5</v>
      </c>
    </row>
    <row r="1248" spans="1:3" ht="17" thickBot="1" x14ac:dyDescent="0.25">
      <c r="A1248" s="9" t="s">
        <v>2437</v>
      </c>
      <c r="B1248" s="10">
        <v>2.9371390000000002</v>
      </c>
      <c r="C1248" s="10">
        <v>2.6734299999999999E-2</v>
      </c>
    </row>
    <row r="1249" spans="1:3" ht="33" thickBot="1" x14ac:dyDescent="0.25">
      <c r="A1249" s="9" t="s">
        <v>2438</v>
      </c>
      <c r="B1249" s="10">
        <v>2.9365610000000002</v>
      </c>
      <c r="C1249" s="10">
        <v>3.0225999999999999E-3</v>
      </c>
    </row>
    <row r="1250" spans="1:3" ht="33" thickBot="1" x14ac:dyDescent="0.25">
      <c r="A1250" s="9" t="s">
        <v>2439</v>
      </c>
      <c r="B1250" s="10">
        <v>2.9354840000000002</v>
      </c>
      <c r="C1250" s="10">
        <v>1.38043E-3</v>
      </c>
    </row>
    <row r="1251" spans="1:3" ht="33" thickBot="1" x14ac:dyDescent="0.25">
      <c r="A1251" s="9" t="s">
        <v>2440</v>
      </c>
      <c r="B1251" s="10">
        <v>2.9341179999999998</v>
      </c>
      <c r="C1251" s="10">
        <v>2.6086700000000001E-2</v>
      </c>
    </row>
    <row r="1252" spans="1:3" ht="17" thickBot="1" x14ac:dyDescent="0.25">
      <c r="A1252" s="9" t="s">
        <v>2441</v>
      </c>
      <c r="B1252" s="10">
        <v>2.93065</v>
      </c>
      <c r="C1252" s="10">
        <v>4.66324E-4</v>
      </c>
    </row>
    <row r="1253" spans="1:3" ht="33" thickBot="1" x14ac:dyDescent="0.25">
      <c r="A1253" s="9" t="s">
        <v>2442</v>
      </c>
      <c r="B1253" s="10">
        <v>2.930393</v>
      </c>
      <c r="C1253" s="10">
        <v>1.60118E-4</v>
      </c>
    </row>
    <row r="1254" spans="1:3" ht="17" thickBot="1" x14ac:dyDescent="0.25">
      <c r="A1254" s="9" t="s">
        <v>2443</v>
      </c>
      <c r="B1254" s="10">
        <v>2.9299650000000002</v>
      </c>
      <c r="C1254" s="11">
        <v>2.35E-7</v>
      </c>
    </row>
    <row r="1255" spans="1:3" ht="17" thickBot="1" x14ac:dyDescent="0.25">
      <c r="A1255" s="9" t="s">
        <v>2444</v>
      </c>
      <c r="B1255" s="10">
        <v>2.9287779999999999</v>
      </c>
      <c r="C1255" s="11">
        <v>2.3700000000000002E-6</v>
      </c>
    </row>
    <row r="1256" spans="1:3" ht="33" thickBot="1" x14ac:dyDescent="0.25">
      <c r="A1256" s="9" t="s">
        <v>2445</v>
      </c>
      <c r="B1256" s="10">
        <v>2.9263659999999998</v>
      </c>
      <c r="C1256" s="10">
        <v>1.8537700000000001E-2</v>
      </c>
    </row>
    <row r="1257" spans="1:3" ht="17" thickBot="1" x14ac:dyDescent="0.25">
      <c r="A1257" s="9" t="s">
        <v>2446</v>
      </c>
      <c r="B1257" s="10">
        <v>2.9260510000000002</v>
      </c>
      <c r="C1257" s="11">
        <v>5.24E-5</v>
      </c>
    </row>
    <row r="1258" spans="1:3" ht="17" thickBot="1" x14ac:dyDescent="0.25">
      <c r="A1258" s="9" t="s">
        <v>2447</v>
      </c>
      <c r="B1258" s="10">
        <v>2.924007</v>
      </c>
      <c r="C1258" s="11">
        <v>7.6600000000000005E-5</v>
      </c>
    </row>
    <row r="1259" spans="1:3" ht="17" thickBot="1" x14ac:dyDescent="0.25">
      <c r="A1259" s="9" t="s">
        <v>2448</v>
      </c>
      <c r="B1259" s="10">
        <v>2.9226869999999998</v>
      </c>
      <c r="C1259" s="11">
        <v>2.16E-5</v>
      </c>
    </row>
    <row r="1260" spans="1:3" ht="17" thickBot="1" x14ac:dyDescent="0.25">
      <c r="A1260" s="9" t="s">
        <v>2449</v>
      </c>
      <c r="B1260" s="10">
        <v>2.922679</v>
      </c>
      <c r="C1260" s="10">
        <v>2.2874000000000002E-3</v>
      </c>
    </row>
    <row r="1261" spans="1:3" ht="17" thickBot="1" x14ac:dyDescent="0.25">
      <c r="A1261" s="9" t="s">
        <v>2450</v>
      </c>
      <c r="B1261" s="10">
        <v>2.9220269999999999</v>
      </c>
      <c r="C1261" s="10">
        <v>6.6049100000000003E-4</v>
      </c>
    </row>
    <row r="1262" spans="1:3" ht="17" thickBot="1" x14ac:dyDescent="0.25">
      <c r="A1262" s="9" t="s">
        <v>2451</v>
      </c>
      <c r="B1262" s="10">
        <v>2.9208690000000002</v>
      </c>
      <c r="C1262" s="10">
        <v>2.90605E-2</v>
      </c>
    </row>
    <row r="1263" spans="1:3" ht="17" thickBot="1" x14ac:dyDescent="0.25">
      <c r="A1263" s="9" t="s">
        <v>2452</v>
      </c>
      <c r="B1263" s="10">
        <v>2.9200870000000001</v>
      </c>
      <c r="C1263" s="10">
        <v>1.90111E-2</v>
      </c>
    </row>
    <row r="1264" spans="1:3" ht="33" thickBot="1" x14ac:dyDescent="0.25">
      <c r="A1264" s="9" t="s">
        <v>2453</v>
      </c>
      <c r="B1264" s="10">
        <v>2.9193229999999999</v>
      </c>
      <c r="C1264" s="10">
        <v>2.48746E-2</v>
      </c>
    </row>
    <row r="1265" spans="1:3" ht="17" thickBot="1" x14ac:dyDescent="0.25">
      <c r="A1265" s="9" t="s">
        <v>2454</v>
      </c>
      <c r="B1265" s="10">
        <v>2.9189470000000002</v>
      </c>
      <c r="C1265" s="10">
        <v>3.3673000000000002E-2</v>
      </c>
    </row>
    <row r="1266" spans="1:3" ht="17" thickBot="1" x14ac:dyDescent="0.25">
      <c r="A1266" s="9" t="s">
        <v>2455</v>
      </c>
      <c r="B1266" s="10">
        <v>2.9176380000000002</v>
      </c>
      <c r="C1266" s="10">
        <v>2.80761E-2</v>
      </c>
    </row>
    <row r="1267" spans="1:3" ht="17" thickBot="1" x14ac:dyDescent="0.25">
      <c r="A1267" s="9" t="s">
        <v>2456</v>
      </c>
      <c r="B1267" s="10">
        <v>2.9167139999999998</v>
      </c>
      <c r="C1267" s="10">
        <v>1.6624300000000002E-2</v>
      </c>
    </row>
    <row r="1268" spans="1:3" ht="33" thickBot="1" x14ac:dyDescent="0.25">
      <c r="A1268" s="9" t="s">
        <v>2457</v>
      </c>
      <c r="B1268" s="10">
        <v>2.914358</v>
      </c>
      <c r="C1268" s="10">
        <v>7.7331199999999996E-3</v>
      </c>
    </row>
    <row r="1269" spans="1:3" ht="17" thickBot="1" x14ac:dyDescent="0.25">
      <c r="A1269" s="9" t="s">
        <v>2458</v>
      </c>
      <c r="B1269" s="10">
        <v>2.9133429999999998</v>
      </c>
      <c r="C1269" s="10">
        <v>6.7995200000000005E-4</v>
      </c>
    </row>
    <row r="1270" spans="1:3" ht="17" thickBot="1" x14ac:dyDescent="0.25">
      <c r="A1270" s="9" t="s">
        <v>2459</v>
      </c>
      <c r="B1270" s="10">
        <v>2.9130790000000002</v>
      </c>
      <c r="C1270" s="10">
        <v>5.1194900000000002E-2</v>
      </c>
    </row>
    <row r="1271" spans="1:3" ht="17" thickBot="1" x14ac:dyDescent="0.25">
      <c r="A1271" s="9" t="s">
        <v>2460</v>
      </c>
      <c r="B1271" s="10">
        <v>2.9127169999999998</v>
      </c>
      <c r="C1271" s="10">
        <v>3.0893700000000001E-3</v>
      </c>
    </row>
    <row r="1272" spans="1:3" ht="17" thickBot="1" x14ac:dyDescent="0.25">
      <c r="A1272" s="9" t="s">
        <v>2461</v>
      </c>
      <c r="B1272" s="10">
        <v>2.911467</v>
      </c>
      <c r="C1272" s="10">
        <v>2.75151E-3</v>
      </c>
    </row>
    <row r="1273" spans="1:3" ht="17" thickBot="1" x14ac:dyDescent="0.25">
      <c r="A1273" s="9" t="s">
        <v>2462</v>
      </c>
      <c r="B1273" s="10">
        <v>2.9108339999999999</v>
      </c>
      <c r="C1273" s="10">
        <v>1.04227E-4</v>
      </c>
    </row>
    <row r="1274" spans="1:3" ht="17" thickBot="1" x14ac:dyDescent="0.25">
      <c r="A1274" s="9" t="s">
        <v>2463</v>
      </c>
      <c r="B1274" s="10">
        <v>2.9104139999999998</v>
      </c>
      <c r="C1274" s="10">
        <v>8.0126899999999996E-4</v>
      </c>
    </row>
    <row r="1275" spans="1:3" ht="17" thickBot="1" x14ac:dyDescent="0.25">
      <c r="A1275" s="9" t="s">
        <v>2464</v>
      </c>
      <c r="B1275" s="10">
        <v>2.9099189999999999</v>
      </c>
      <c r="C1275" s="10">
        <v>1.34173E-2</v>
      </c>
    </row>
    <row r="1276" spans="1:3" ht="17" thickBot="1" x14ac:dyDescent="0.25">
      <c r="A1276" s="9" t="s">
        <v>2465</v>
      </c>
      <c r="B1276" s="10">
        <v>2.9095249999999999</v>
      </c>
      <c r="C1276" s="10">
        <v>8.1459199999999992E-3</v>
      </c>
    </row>
    <row r="1277" spans="1:3" ht="17" thickBot="1" x14ac:dyDescent="0.25">
      <c r="A1277" s="9" t="s">
        <v>2466</v>
      </c>
      <c r="B1277" s="10">
        <v>2.9075289999999998</v>
      </c>
      <c r="C1277" s="10">
        <v>3.4857800000000001E-2</v>
      </c>
    </row>
    <row r="1278" spans="1:3" ht="17" thickBot="1" x14ac:dyDescent="0.25">
      <c r="A1278" s="9" t="s">
        <v>2467</v>
      </c>
      <c r="B1278" s="10">
        <v>2.906396</v>
      </c>
      <c r="C1278" s="10">
        <v>2.91705E-3</v>
      </c>
    </row>
    <row r="1279" spans="1:3" ht="17" thickBot="1" x14ac:dyDescent="0.25">
      <c r="A1279" s="9" t="s">
        <v>2468</v>
      </c>
      <c r="B1279" s="10">
        <v>2.9033220000000002</v>
      </c>
      <c r="C1279" s="10">
        <v>2.1716800000000001E-4</v>
      </c>
    </row>
    <row r="1280" spans="1:3" ht="17" thickBot="1" x14ac:dyDescent="0.25">
      <c r="A1280" s="9" t="s">
        <v>2469</v>
      </c>
      <c r="B1280" s="10">
        <v>2.9028550000000002</v>
      </c>
      <c r="C1280" s="11">
        <v>2.3499999999999999E-5</v>
      </c>
    </row>
    <row r="1281" spans="1:3" ht="17" thickBot="1" x14ac:dyDescent="0.25">
      <c r="A1281" s="9" t="s">
        <v>2470</v>
      </c>
      <c r="B1281" s="10">
        <v>2.9023210000000002</v>
      </c>
      <c r="C1281" s="11">
        <v>2.0100000000000001E-5</v>
      </c>
    </row>
    <row r="1282" spans="1:3" ht="17" thickBot="1" x14ac:dyDescent="0.25">
      <c r="A1282" s="9" t="s">
        <v>2471</v>
      </c>
      <c r="B1282" s="10">
        <v>2.8976920000000002</v>
      </c>
      <c r="C1282" s="11">
        <v>1.1E-5</v>
      </c>
    </row>
    <row r="1283" spans="1:3" ht="17" thickBot="1" x14ac:dyDescent="0.25">
      <c r="A1283" s="9" t="s">
        <v>164</v>
      </c>
      <c r="B1283" s="10">
        <v>2.8974220000000002</v>
      </c>
      <c r="C1283" s="10">
        <v>6.0207500000000001E-3</v>
      </c>
    </row>
    <row r="1284" spans="1:3" ht="17" thickBot="1" x14ac:dyDescent="0.25">
      <c r="A1284" s="9" t="s">
        <v>2472</v>
      </c>
      <c r="B1284" s="10">
        <v>2.895454</v>
      </c>
      <c r="C1284" s="11">
        <v>1.17E-5</v>
      </c>
    </row>
    <row r="1285" spans="1:3" ht="17" thickBot="1" x14ac:dyDescent="0.25">
      <c r="A1285" s="9" t="s">
        <v>2473</v>
      </c>
      <c r="B1285" s="10">
        <v>2.8951150000000001</v>
      </c>
      <c r="C1285" s="10">
        <v>2.0945499999999999E-2</v>
      </c>
    </row>
    <row r="1286" spans="1:3" ht="17" thickBot="1" x14ac:dyDescent="0.25">
      <c r="A1286" s="9" t="s">
        <v>2474</v>
      </c>
      <c r="B1286" s="10">
        <v>2.8939970000000002</v>
      </c>
      <c r="C1286" s="10">
        <v>1.3864999999999999E-3</v>
      </c>
    </row>
    <row r="1287" spans="1:3" ht="17" thickBot="1" x14ac:dyDescent="0.25">
      <c r="A1287" s="9" t="s">
        <v>2475</v>
      </c>
      <c r="B1287" s="10">
        <v>2.8938109999999999</v>
      </c>
      <c r="C1287" s="10">
        <v>2.4329E-3</v>
      </c>
    </row>
    <row r="1288" spans="1:3" ht="17" thickBot="1" x14ac:dyDescent="0.25">
      <c r="A1288" s="9" t="s">
        <v>2476</v>
      </c>
      <c r="B1288" s="10">
        <v>2.8917280000000001</v>
      </c>
      <c r="C1288" s="10">
        <v>3.5060599999999997E-2</v>
      </c>
    </row>
    <row r="1289" spans="1:3" ht="33" thickBot="1" x14ac:dyDescent="0.25">
      <c r="A1289" s="9" t="s">
        <v>2477</v>
      </c>
      <c r="B1289" s="10">
        <v>2.8910629999999999</v>
      </c>
      <c r="C1289" s="10">
        <v>3.2318100000000002E-2</v>
      </c>
    </row>
    <row r="1290" spans="1:3" ht="17" thickBot="1" x14ac:dyDescent="0.25">
      <c r="A1290" s="9" t="s">
        <v>2478</v>
      </c>
      <c r="B1290" s="10">
        <v>2.8907479999999999</v>
      </c>
      <c r="C1290" s="10">
        <v>1.09381E-3</v>
      </c>
    </row>
    <row r="1291" spans="1:3" ht="17" thickBot="1" x14ac:dyDescent="0.25">
      <c r="A1291" s="9" t="s">
        <v>697</v>
      </c>
      <c r="B1291" s="10">
        <v>2.8892440000000001</v>
      </c>
      <c r="C1291" s="10">
        <v>8.3704999999999995E-3</v>
      </c>
    </row>
    <row r="1292" spans="1:3" ht="17" thickBot="1" x14ac:dyDescent="0.25">
      <c r="A1292" s="9" t="s">
        <v>2479</v>
      </c>
      <c r="B1292" s="10">
        <v>2.8887670000000001</v>
      </c>
      <c r="C1292" s="10">
        <v>9.7857200000000004E-4</v>
      </c>
    </row>
    <row r="1293" spans="1:3" ht="17" thickBot="1" x14ac:dyDescent="0.25">
      <c r="A1293" s="9" t="s">
        <v>2480</v>
      </c>
      <c r="B1293" s="10">
        <v>2.8878680000000001</v>
      </c>
      <c r="C1293" s="11">
        <v>2.17E-10</v>
      </c>
    </row>
    <row r="1294" spans="1:3" ht="17" thickBot="1" x14ac:dyDescent="0.25">
      <c r="A1294" s="9" t="s">
        <v>2481</v>
      </c>
      <c r="B1294" s="10">
        <v>2.8865769999999999</v>
      </c>
      <c r="C1294" s="10">
        <v>3.8927800000000002E-3</v>
      </c>
    </row>
    <row r="1295" spans="1:3" ht="17" thickBot="1" x14ac:dyDescent="0.25">
      <c r="A1295" s="9" t="s">
        <v>2482</v>
      </c>
      <c r="B1295" s="10">
        <v>2.886552</v>
      </c>
      <c r="C1295" s="11">
        <v>4.1E-5</v>
      </c>
    </row>
    <row r="1296" spans="1:3" ht="17" thickBot="1" x14ac:dyDescent="0.25">
      <c r="A1296" s="9" t="s">
        <v>2483</v>
      </c>
      <c r="B1296" s="10">
        <v>2.884207</v>
      </c>
      <c r="C1296" s="10">
        <v>3.5591600000000001E-2</v>
      </c>
    </row>
    <row r="1297" spans="1:3" ht="17" thickBot="1" x14ac:dyDescent="0.25">
      <c r="A1297" s="9" t="s">
        <v>2484</v>
      </c>
      <c r="B1297" s="10">
        <v>2.883918</v>
      </c>
      <c r="C1297" s="10">
        <v>2.0873599999999999E-2</v>
      </c>
    </row>
    <row r="1298" spans="1:3" ht="17" thickBot="1" x14ac:dyDescent="0.25">
      <c r="A1298" s="9" t="s">
        <v>2485</v>
      </c>
      <c r="B1298" s="10">
        <v>2.8833350000000002</v>
      </c>
      <c r="C1298" s="10">
        <v>4.6788900000000001E-2</v>
      </c>
    </row>
    <row r="1299" spans="1:3" ht="17" thickBot="1" x14ac:dyDescent="0.25">
      <c r="A1299" s="9" t="s">
        <v>128</v>
      </c>
      <c r="B1299" s="10">
        <v>2.882123</v>
      </c>
      <c r="C1299" s="10">
        <v>3.2015500000000002E-2</v>
      </c>
    </row>
    <row r="1300" spans="1:3" ht="17" thickBot="1" x14ac:dyDescent="0.25">
      <c r="A1300" s="9" t="s">
        <v>2486</v>
      </c>
      <c r="B1300" s="10">
        <v>2.8813</v>
      </c>
      <c r="C1300" s="10">
        <v>3.4252499999999998E-2</v>
      </c>
    </row>
    <row r="1301" spans="1:3" ht="33" thickBot="1" x14ac:dyDescent="0.25">
      <c r="A1301" s="9" t="s">
        <v>2487</v>
      </c>
      <c r="B1301" s="10">
        <v>2.8795139999999999</v>
      </c>
      <c r="C1301" s="10">
        <v>6.18933E-4</v>
      </c>
    </row>
    <row r="1302" spans="1:3" ht="33" thickBot="1" x14ac:dyDescent="0.25">
      <c r="A1302" s="9" t="s">
        <v>2488</v>
      </c>
      <c r="B1302" s="10">
        <v>2.8775189999999999</v>
      </c>
      <c r="C1302" s="11">
        <v>1.6099999999999998E-5</v>
      </c>
    </row>
    <row r="1303" spans="1:3" ht="17" thickBot="1" x14ac:dyDescent="0.25">
      <c r="A1303" s="9" t="s">
        <v>2489</v>
      </c>
      <c r="B1303" s="10">
        <v>2.8774479999999998</v>
      </c>
      <c r="C1303" s="10">
        <v>6.3437800000000003E-3</v>
      </c>
    </row>
    <row r="1304" spans="1:3" ht="17" thickBot="1" x14ac:dyDescent="0.25">
      <c r="A1304" s="9" t="s">
        <v>2490</v>
      </c>
      <c r="B1304" s="10">
        <v>2.8764500000000002</v>
      </c>
      <c r="C1304" s="10">
        <v>1.5688899999999999E-2</v>
      </c>
    </row>
    <row r="1305" spans="1:3" ht="17" thickBot="1" x14ac:dyDescent="0.25">
      <c r="A1305" s="9" t="s">
        <v>2491</v>
      </c>
      <c r="B1305" s="10">
        <v>2.8763969999999999</v>
      </c>
      <c r="C1305" s="10">
        <v>3.0056100000000001E-3</v>
      </c>
    </row>
    <row r="1306" spans="1:3" ht="17" thickBot="1" x14ac:dyDescent="0.25">
      <c r="A1306" s="9" t="s">
        <v>2492</v>
      </c>
      <c r="B1306" s="10">
        <v>2.8761420000000002</v>
      </c>
      <c r="C1306" s="10">
        <v>7.4731299999999997E-3</v>
      </c>
    </row>
    <row r="1307" spans="1:3" ht="17" thickBot="1" x14ac:dyDescent="0.25">
      <c r="A1307" s="9" t="s">
        <v>2493</v>
      </c>
      <c r="B1307" s="10">
        <v>2.874736</v>
      </c>
      <c r="C1307" s="10">
        <v>1.0742900000000001E-3</v>
      </c>
    </row>
    <row r="1308" spans="1:3" ht="17" thickBot="1" x14ac:dyDescent="0.25">
      <c r="A1308" s="9" t="s">
        <v>2494</v>
      </c>
      <c r="B1308" s="10">
        <v>2.8746360000000002</v>
      </c>
      <c r="C1308" s="10">
        <v>5.4499100000000002E-2</v>
      </c>
    </row>
    <row r="1309" spans="1:3" ht="17" thickBot="1" x14ac:dyDescent="0.25">
      <c r="A1309" s="9" t="s">
        <v>2495</v>
      </c>
      <c r="B1309" s="10">
        <v>2.8712900000000001</v>
      </c>
      <c r="C1309" s="11">
        <v>1.7099999999999999E-5</v>
      </c>
    </row>
    <row r="1310" spans="1:3" ht="17" thickBot="1" x14ac:dyDescent="0.25">
      <c r="A1310" s="9" t="s">
        <v>2496</v>
      </c>
      <c r="B1310" s="10">
        <v>2.868503</v>
      </c>
      <c r="C1310" s="11">
        <v>1.75E-6</v>
      </c>
    </row>
    <row r="1311" spans="1:3" ht="17" thickBot="1" x14ac:dyDescent="0.25">
      <c r="A1311" s="9" t="s">
        <v>2497</v>
      </c>
      <c r="B1311" s="10">
        <v>2.8682479999999999</v>
      </c>
      <c r="C1311" s="10">
        <v>1.8868300000000001E-4</v>
      </c>
    </row>
    <row r="1312" spans="1:3" ht="17" thickBot="1" x14ac:dyDescent="0.25">
      <c r="A1312" s="9" t="s">
        <v>2498</v>
      </c>
      <c r="B1312" s="10">
        <v>2.867124</v>
      </c>
      <c r="C1312" s="11">
        <v>1.7099999999999999E-5</v>
      </c>
    </row>
    <row r="1313" spans="1:3" ht="17" thickBot="1" x14ac:dyDescent="0.25">
      <c r="A1313" s="9" t="s">
        <v>2499</v>
      </c>
      <c r="B1313" s="10">
        <v>2.866908</v>
      </c>
      <c r="C1313" s="10">
        <v>1.4789E-4</v>
      </c>
    </row>
    <row r="1314" spans="1:3" ht="17" thickBot="1" x14ac:dyDescent="0.25">
      <c r="A1314" s="9" t="s">
        <v>2500</v>
      </c>
      <c r="B1314" s="10">
        <v>2.8657699999999999</v>
      </c>
      <c r="C1314" s="11">
        <v>4.6199999999999998E-7</v>
      </c>
    </row>
    <row r="1315" spans="1:3" ht="17" thickBot="1" x14ac:dyDescent="0.25">
      <c r="A1315" s="9" t="s">
        <v>2501</v>
      </c>
      <c r="B1315" s="10">
        <v>2.8651170000000001</v>
      </c>
      <c r="C1315" s="10">
        <v>1.44694E-2</v>
      </c>
    </row>
    <row r="1316" spans="1:3" ht="17" thickBot="1" x14ac:dyDescent="0.25">
      <c r="A1316" s="9" t="s">
        <v>677</v>
      </c>
      <c r="B1316" s="10">
        <v>2.8630900000000001</v>
      </c>
      <c r="C1316" s="10">
        <v>5.0024600000000002E-3</v>
      </c>
    </row>
    <row r="1317" spans="1:3" ht="17" thickBot="1" x14ac:dyDescent="0.25">
      <c r="A1317" s="9" t="s">
        <v>2502</v>
      </c>
      <c r="B1317" s="10">
        <v>2.862231</v>
      </c>
      <c r="C1317" s="10">
        <v>3.7274999999999999E-3</v>
      </c>
    </row>
    <row r="1318" spans="1:3" ht="33" thickBot="1" x14ac:dyDescent="0.25">
      <c r="A1318" s="9" t="s">
        <v>2503</v>
      </c>
      <c r="B1318" s="10">
        <v>2.860703</v>
      </c>
      <c r="C1318" s="10">
        <v>1.7575899999999998E-2</v>
      </c>
    </row>
    <row r="1319" spans="1:3" ht="33" thickBot="1" x14ac:dyDescent="0.25">
      <c r="A1319" s="9" t="s">
        <v>2504</v>
      </c>
      <c r="B1319" s="10">
        <v>2.8591090000000001</v>
      </c>
      <c r="C1319" s="10">
        <v>1.5318899999999999E-3</v>
      </c>
    </row>
    <row r="1320" spans="1:3" ht="17" thickBot="1" x14ac:dyDescent="0.25">
      <c r="A1320" s="9" t="s">
        <v>2505</v>
      </c>
      <c r="B1320" s="10">
        <v>2.857812</v>
      </c>
      <c r="C1320" s="10">
        <v>5.0364600000000002E-2</v>
      </c>
    </row>
    <row r="1321" spans="1:3" ht="17" thickBot="1" x14ac:dyDescent="0.25">
      <c r="A1321" s="9" t="s">
        <v>2506</v>
      </c>
      <c r="B1321" s="10">
        <v>2.8570549999999999</v>
      </c>
      <c r="C1321" s="10">
        <v>1.0639100000000001E-4</v>
      </c>
    </row>
    <row r="1322" spans="1:3" ht="17" thickBot="1" x14ac:dyDescent="0.25">
      <c r="A1322" s="9" t="s">
        <v>2507</v>
      </c>
      <c r="B1322" s="10">
        <v>2.8566129999999998</v>
      </c>
      <c r="C1322" s="10">
        <v>5.5905900000000003E-3</v>
      </c>
    </row>
    <row r="1323" spans="1:3" ht="17" thickBot="1" x14ac:dyDescent="0.25">
      <c r="A1323" s="9" t="s">
        <v>2508</v>
      </c>
      <c r="B1323" s="10">
        <v>2.856061</v>
      </c>
      <c r="C1323" s="10">
        <v>4.2997300000000002E-2</v>
      </c>
    </row>
    <row r="1324" spans="1:3" ht="17" thickBot="1" x14ac:dyDescent="0.25">
      <c r="A1324" s="9" t="s">
        <v>2509</v>
      </c>
      <c r="B1324" s="10">
        <v>2.852474</v>
      </c>
      <c r="C1324" s="10">
        <v>2.7179700000000001E-2</v>
      </c>
    </row>
    <row r="1325" spans="1:3" ht="33" thickBot="1" x14ac:dyDescent="0.25">
      <c r="A1325" s="9" t="s">
        <v>2510</v>
      </c>
      <c r="B1325" s="10">
        <v>2.851969</v>
      </c>
      <c r="C1325" s="10">
        <v>3.7307E-2</v>
      </c>
    </row>
    <row r="1326" spans="1:3" ht="17" thickBot="1" x14ac:dyDescent="0.25">
      <c r="A1326" s="9" t="s">
        <v>2511</v>
      </c>
      <c r="B1326" s="10">
        <v>2.8511470000000001</v>
      </c>
      <c r="C1326" s="10">
        <v>6.7481400000000003E-4</v>
      </c>
    </row>
    <row r="1327" spans="1:3" ht="17" thickBot="1" x14ac:dyDescent="0.25">
      <c r="A1327" s="9" t="s">
        <v>2512</v>
      </c>
      <c r="B1327" s="10">
        <v>2.8497189999999999</v>
      </c>
      <c r="C1327" s="10">
        <v>6.2565699999999995E-4</v>
      </c>
    </row>
    <row r="1328" spans="1:3" ht="17" thickBot="1" x14ac:dyDescent="0.25">
      <c r="A1328" s="9" t="s">
        <v>2513</v>
      </c>
      <c r="B1328" s="10">
        <v>2.8496090000000001</v>
      </c>
      <c r="C1328" s="10">
        <v>2.9651E-2</v>
      </c>
    </row>
    <row r="1329" spans="1:3" ht="17" thickBot="1" x14ac:dyDescent="0.25">
      <c r="A1329" s="9" t="s">
        <v>2514</v>
      </c>
      <c r="B1329" s="10">
        <v>2.8490630000000001</v>
      </c>
      <c r="C1329" s="10">
        <v>1.33204E-3</v>
      </c>
    </row>
    <row r="1330" spans="1:3" ht="17" thickBot="1" x14ac:dyDescent="0.25">
      <c r="A1330" s="9" t="s">
        <v>2515</v>
      </c>
      <c r="B1330" s="10">
        <v>2.8477839999999999</v>
      </c>
      <c r="C1330" s="10">
        <v>6.4608299999999999E-4</v>
      </c>
    </row>
    <row r="1331" spans="1:3" ht="33" thickBot="1" x14ac:dyDescent="0.25">
      <c r="A1331" s="9" t="s">
        <v>2516</v>
      </c>
      <c r="B1331" s="10">
        <v>2.8473320000000002</v>
      </c>
      <c r="C1331" s="10">
        <v>2.3377700000000001E-2</v>
      </c>
    </row>
    <row r="1332" spans="1:3" ht="17" thickBot="1" x14ac:dyDescent="0.25">
      <c r="A1332" s="9" t="s">
        <v>2517</v>
      </c>
      <c r="B1332" s="10">
        <v>2.8449179999999998</v>
      </c>
      <c r="C1332" s="10">
        <v>1.8631499999999999E-4</v>
      </c>
    </row>
    <row r="1333" spans="1:3" ht="17" thickBot="1" x14ac:dyDescent="0.25">
      <c r="A1333" s="9" t="s">
        <v>2518</v>
      </c>
      <c r="B1333" s="10">
        <v>2.8437450000000002</v>
      </c>
      <c r="C1333" s="10">
        <v>2.2070499999999999E-3</v>
      </c>
    </row>
    <row r="1334" spans="1:3" ht="17" thickBot="1" x14ac:dyDescent="0.25">
      <c r="A1334" s="9" t="s">
        <v>2519</v>
      </c>
      <c r="B1334" s="10">
        <v>2.8428</v>
      </c>
      <c r="C1334" s="10">
        <v>2.0519599999999999E-2</v>
      </c>
    </row>
    <row r="1335" spans="1:3" ht="33" thickBot="1" x14ac:dyDescent="0.25">
      <c r="A1335" s="9" t="s">
        <v>2520</v>
      </c>
      <c r="B1335" s="10">
        <v>2.8411780000000002</v>
      </c>
      <c r="C1335" s="10">
        <v>4.0297599999999999E-4</v>
      </c>
    </row>
    <row r="1336" spans="1:3" ht="17" thickBot="1" x14ac:dyDescent="0.25">
      <c r="A1336" s="9" t="s">
        <v>2521</v>
      </c>
      <c r="B1336" s="10">
        <v>2.8409119999999999</v>
      </c>
      <c r="C1336" s="10">
        <v>2.7022299999999999E-2</v>
      </c>
    </row>
    <row r="1337" spans="1:3" ht="17" thickBot="1" x14ac:dyDescent="0.25">
      <c r="A1337" s="9" t="s">
        <v>2522</v>
      </c>
      <c r="B1337" s="10">
        <v>2.8409080000000002</v>
      </c>
      <c r="C1337" s="11">
        <v>8.9400000000000006E-8</v>
      </c>
    </row>
    <row r="1338" spans="1:3" ht="17" thickBot="1" x14ac:dyDescent="0.25">
      <c r="A1338" s="9" t="s">
        <v>2523</v>
      </c>
      <c r="B1338" s="10">
        <v>2.8372030000000001</v>
      </c>
      <c r="C1338" s="10">
        <v>3.5205899999999998E-2</v>
      </c>
    </row>
    <row r="1339" spans="1:3" ht="17" thickBot="1" x14ac:dyDescent="0.25">
      <c r="A1339" s="9" t="s">
        <v>2524</v>
      </c>
      <c r="B1339" s="10">
        <v>2.8371400000000002</v>
      </c>
      <c r="C1339" s="10">
        <v>1.4066700000000001E-3</v>
      </c>
    </row>
    <row r="1340" spans="1:3" ht="17" thickBot="1" x14ac:dyDescent="0.25">
      <c r="A1340" s="9" t="s">
        <v>2525</v>
      </c>
      <c r="B1340" s="10">
        <v>2.8338839999999998</v>
      </c>
      <c r="C1340" s="10">
        <v>1.934E-3</v>
      </c>
    </row>
    <row r="1341" spans="1:3" ht="17" thickBot="1" x14ac:dyDescent="0.25">
      <c r="A1341" s="9" t="s">
        <v>2526</v>
      </c>
      <c r="B1341" s="10">
        <v>2.8323960000000001</v>
      </c>
      <c r="C1341" s="10">
        <v>6.0632300000000002E-3</v>
      </c>
    </row>
    <row r="1342" spans="1:3" ht="17" thickBot="1" x14ac:dyDescent="0.25">
      <c r="A1342" s="9" t="s">
        <v>2527</v>
      </c>
      <c r="B1342" s="10">
        <v>2.831356</v>
      </c>
      <c r="C1342" s="10">
        <v>1.75668E-2</v>
      </c>
    </row>
    <row r="1343" spans="1:3" ht="17" thickBot="1" x14ac:dyDescent="0.25">
      <c r="A1343" s="9" t="s">
        <v>2528</v>
      </c>
      <c r="B1343" s="10">
        <v>2.8299059999999998</v>
      </c>
      <c r="C1343" s="10">
        <v>8.2306800000000006E-3</v>
      </c>
    </row>
    <row r="1344" spans="1:3" ht="17" thickBot="1" x14ac:dyDescent="0.25">
      <c r="A1344" s="9" t="s">
        <v>2529</v>
      </c>
      <c r="B1344" s="10">
        <v>2.8294130000000002</v>
      </c>
      <c r="C1344" s="10">
        <v>1.0124299999999999E-3</v>
      </c>
    </row>
    <row r="1345" spans="1:3" ht="17" thickBot="1" x14ac:dyDescent="0.25">
      <c r="A1345" s="9" t="s">
        <v>2530</v>
      </c>
      <c r="B1345" s="10">
        <v>2.8286419999999999</v>
      </c>
      <c r="C1345" s="10">
        <v>1.9370699999999999E-3</v>
      </c>
    </row>
    <row r="1346" spans="1:3" ht="33" thickBot="1" x14ac:dyDescent="0.25">
      <c r="A1346" s="9" t="s">
        <v>2531</v>
      </c>
      <c r="B1346" s="10">
        <v>2.8284549999999999</v>
      </c>
      <c r="C1346" s="10">
        <v>9.9069699999999993E-3</v>
      </c>
    </row>
    <row r="1347" spans="1:3" ht="17" thickBot="1" x14ac:dyDescent="0.25">
      <c r="A1347" s="9" t="s">
        <v>2532</v>
      </c>
      <c r="B1347" s="10">
        <v>2.8259989999999999</v>
      </c>
      <c r="C1347" s="10">
        <v>1.4602199999999999E-2</v>
      </c>
    </row>
    <row r="1348" spans="1:3" ht="17" thickBot="1" x14ac:dyDescent="0.25">
      <c r="A1348" s="9" t="s">
        <v>2533</v>
      </c>
      <c r="B1348" s="10">
        <v>2.823645</v>
      </c>
      <c r="C1348" s="10">
        <v>5.2259200000000002E-3</v>
      </c>
    </row>
    <row r="1349" spans="1:3" ht="33" thickBot="1" x14ac:dyDescent="0.25">
      <c r="A1349" s="9" t="s">
        <v>2534</v>
      </c>
      <c r="B1349" s="10">
        <v>2.8218920000000001</v>
      </c>
      <c r="C1349" s="10">
        <v>3.5997300000000003E-2</v>
      </c>
    </row>
    <row r="1350" spans="1:3" ht="17" thickBot="1" x14ac:dyDescent="0.25">
      <c r="A1350" s="9" t="s">
        <v>2535</v>
      </c>
      <c r="B1350" s="10">
        <v>2.8216570000000001</v>
      </c>
      <c r="C1350" s="10">
        <v>4.6311600000000001E-2</v>
      </c>
    </row>
    <row r="1351" spans="1:3" ht="33" thickBot="1" x14ac:dyDescent="0.25">
      <c r="A1351" s="9" t="s">
        <v>2536</v>
      </c>
      <c r="B1351" s="10">
        <v>2.8207260000000001</v>
      </c>
      <c r="C1351" s="10">
        <v>2.56084E-2</v>
      </c>
    </row>
    <row r="1352" spans="1:3" ht="17" thickBot="1" x14ac:dyDescent="0.25">
      <c r="A1352" s="9" t="s">
        <v>2537</v>
      </c>
      <c r="B1352" s="10">
        <v>2.8203019999999999</v>
      </c>
      <c r="C1352" s="11">
        <v>1.5E-5</v>
      </c>
    </row>
    <row r="1353" spans="1:3" ht="33" thickBot="1" x14ac:dyDescent="0.25">
      <c r="A1353" s="9" t="s">
        <v>2538</v>
      </c>
      <c r="B1353" s="10">
        <v>2.8202440000000002</v>
      </c>
      <c r="C1353" s="10">
        <v>4.4917799999999999E-3</v>
      </c>
    </row>
    <row r="1354" spans="1:3" ht="33" thickBot="1" x14ac:dyDescent="0.25">
      <c r="A1354" s="9" t="s">
        <v>2539</v>
      </c>
      <c r="B1354" s="10">
        <v>2.8177620000000001</v>
      </c>
      <c r="C1354" s="11">
        <v>5.5500000000000001E-8</v>
      </c>
    </row>
    <row r="1355" spans="1:3" ht="17" thickBot="1" x14ac:dyDescent="0.25">
      <c r="A1355" s="9" t="s">
        <v>2540</v>
      </c>
      <c r="B1355" s="10">
        <v>2.8167659999999999</v>
      </c>
      <c r="C1355" s="11">
        <v>1.2099999999999999E-5</v>
      </c>
    </row>
    <row r="1356" spans="1:3" ht="33" thickBot="1" x14ac:dyDescent="0.25">
      <c r="A1356" s="9" t="s">
        <v>2541</v>
      </c>
      <c r="B1356" s="10">
        <v>2.8148089999999999</v>
      </c>
      <c r="C1356" s="10">
        <v>3.6105899999999999E-3</v>
      </c>
    </row>
    <row r="1357" spans="1:3" ht="17" thickBot="1" x14ac:dyDescent="0.25">
      <c r="A1357" s="9" t="s">
        <v>2542</v>
      </c>
      <c r="B1357" s="10">
        <v>2.8146819999999999</v>
      </c>
      <c r="C1357" s="10">
        <v>2.4160500000000001E-2</v>
      </c>
    </row>
    <row r="1358" spans="1:3" ht="17" thickBot="1" x14ac:dyDescent="0.25">
      <c r="A1358" s="9" t="s">
        <v>2543</v>
      </c>
      <c r="B1358" s="10">
        <v>2.8144269999999998</v>
      </c>
      <c r="C1358" s="10">
        <v>3.12897E-3</v>
      </c>
    </row>
    <row r="1359" spans="1:3" ht="17" thickBot="1" x14ac:dyDescent="0.25">
      <c r="A1359" s="9" t="s">
        <v>2544</v>
      </c>
      <c r="B1359" s="10">
        <v>2.813504</v>
      </c>
      <c r="C1359" s="10">
        <v>1.1956100000000001E-2</v>
      </c>
    </row>
    <row r="1360" spans="1:3" ht="17" thickBot="1" x14ac:dyDescent="0.25">
      <c r="A1360" s="9" t="s">
        <v>2545</v>
      </c>
      <c r="B1360" s="10">
        <v>2.8130030000000001</v>
      </c>
      <c r="C1360" s="10">
        <v>2.5059000000000001E-3</v>
      </c>
    </row>
    <row r="1361" spans="1:3" ht="17" thickBot="1" x14ac:dyDescent="0.25">
      <c r="A1361" s="9" t="s">
        <v>2546</v>
      </c>
      <c r="B1361" s="10">
        <v>2.8126440000000001</v>
      </c>
      <c r="C1361" s="11">
        <v>2.0299999999999999E-5</v>
      </c>
    </row>
    <row r="1362" spans="1:3" ht="33" thickBot="1" x14ac:dyDescent="0.25">
      <c r="A1362" s="9" t="s">
        <v>2547</v>
      </c>
      <c r="B1362" s="10">
        <v>2.8101799999999999</v>
      </c>
      <c r="C1362" s="10">
        <v>8.8896200000000009E-3</v>
      </c>
    </row>
    <row r="1363" spans="1:3" ht="17" thickBot="1" x14ac:dyDescent="0.25">
      <c r="A1363" s="9" t="s">
        <v>2548</v>
      </c>
      <c r="B1363" s="10">
        <v>2.8093919999999999</v>
      </c>
      <c r="C1363" s="11">
        <v>7.7200000000000006E-5</v>
      </c>
    </row>
    <row r="1364" spans="1:3" ht="17" thickBot="1" x14ac:dyDescent="0.25">
      <c r="A1364" s="9" t="s">
        <v>2549</v>
      </c>
      <c r="B1364" s="10">
        <v>2.80925</v>
      </c>
      <c r="C1364" s="10">
        <v>2.1605800000000001E-2</v>
      </c>
    </row>
    <row r="1365" spans="1:3" ht="33" thickBot="1" x14ac:dyDescent="0.25">
      <c r="A1365" s="9" t="s">
        <v>2550</v>
      </c>
      <c r="B1365" s="10">
        <v>2.8084720000000001</v>
      </c>
      <c r="C1365" s="10">
        <v>3.2715700000000001E-4</v>
      </c>
    </row>
    <row r="1366" spans="1:3" ht="17" thickBot="1" x14ac:dyDescent="0.25">
      <c r="A1366" s="9" t="s">
        <v>2551</v>
      </c>
      <c r="B1366" s="10">
        <v>2.8081610000000001</v>
      </c>
      <c r="C1366" s="10">
        <v>1.81449E-3</v>
      </c>
    </row>
    <row r="1367" spans="1:3" ht="33" thickBot="1" x14ac:dyDescent="0.25">
      <c r="A1367" s="9" t="s">
        <v>2552</v>
      </c>
      <c r="B1367" s="10">
        <v>2.806619</v>
      </c>
      <c r="C1367" s="10">
        <v>4.6926299999999997E-3</v>
      </c>
    </row>
    <row r="1368" spans="1:3" ht="33" thickBot="1" x14ac:dyDescent="0.25">
      <c r="A1368" s="9" t="s">
        <v>2553</v>
      </c>
      <c r="B1368" s="10">
        <v>2.7998560000000001</v>
      </c>
      <c r="C1368" s="11">
        <v>2.9799999999999998E-6</v>
      </c>
    </row>
    <row r="1369" spans="1:3" ht="17" thickBot="1" x14ac:dyDescent="0.25">
      <c r="A1369" s="9" t="s">
        <v>2554</v>
      </c>
      <c r="B1369" s="10">
        <v>2.7994669999999999</v>
      </c>
      <c r="C1369" s="10">
        <v>2.0515599999999998E-2</v>
      </c>
    </row>
    <row r="1370" spans="1:3" ht="33" thickBot="1" x14ac:dyDescent="0.25">
      <c r="A1370" s="9" t="s">
        <v>2555</v>
      </c>
      <c r="B1370" s="10">
        <v>2.7983699999999998</v>
      </c>
      <c r="C1370" s="10">
        <v>2.8505399999999999E-3</v>
      </c>
    </row>
    <row r="1371" spans="1:3" ht="17" thickBot="1" x14ac:dyDescent="0.25">
      <c r="A1371" s="9" t="s">
        <v>2556</v>
      </c>
      <c r="B1371" s="10">
        <v>2.7972229999999998</v>
      </c>
      <c r="C1371" s="10">
        <v>4.7231200000000001E-2</v>
      </c>
    </row>
    <row r="1372" spans="1:3" ht="17" thickBot="1" x14ac:dyDescent="0.25">
      <c r="A1372" s="9" t="s">
        <v>2557</v>
      </c>
      <c r="B1372" s="10">
        <v>2.7951139999999999</v>
      </c>
      <c r="C1372" s="10">
        <v>5.4035800000000002E-2</v>
      </c>
    </row>
    <row r="1373" spans="1:3" ht="17" thickBot="1" x14ac:dyDescent="0.25">
      <c r="A1373" s="9" t="s">
        <v>2558</v>
      </c>
      <c r="B1373" s="10">
        <v>2.7938360000000002</v>
      </c>
      <c r="C1373" s="10">
        <v>1.7516400000000001E-2</v>
      </c>
    </row>
    <row r="1374" spans="1:3" ht="17" thickBot="1" x14ac:dyDescent="0.25">
      <c r="A1374" s="9" t="s">
        <v>2559</v>
      </c>
      <c r="B1374" s="10">
        <v>2.7927390000000001</v>
      </c>
      <c r="C1374" s="10">
        <v>3.1380900000000002E-4</v>
      </c>
    </row>
    <row r="1375" spans="1:3" ht="17" thickBot="1" x14ac:dyDescent="0.25">
      <c r="A1375" s="9" t="s">
        <v>2560</v>
      </c>
      <c r="B1375" s="10">
        <v>2.7916789999999998</v>
      </c>
      <c r="C1375" s="10">
        <v>4.1887399999999998E-2</v>
      </c>
    </row>
    <row r="1376" spans="1:3" ht="17" thickBot="1" x14ac:dyDescent="0.25">
      <c r="A1376" s="9" t="s">
        <v>2561</v>
      </c>
      <c r="B1376" s="10">
        <v>2.7910889999999999</v>
      </c>
      <c r="C1376" s="11">
        <v>1.79E-6</v>
      </c>
    </row>
    <row r="1377" spans="1:3" ht="17" thickBot="1" x14ac:dyDescent="0.25">
      <c r="A1377" s="9" t="s">
        <v>2562</v>
      </c>
      <c r="B1377" s="10">
        <v>2.7895349999999999</v>
      </c>
      <c r="C1377" s="10">
        <v>4.3155699999999998E-2</v>
      </c>
    </row>
    <row r="1378" spans="1:3" ht="17" thickBot="1" x14ac:dyDescent="0.25">
      <c r="A1378" s="9" t="s">
        <v>2563</v>
      </c>
      <c r="B1378" s="10">
        <v>2.788621</v>
      </c>
      <c r="C1378" s="11">
        <v>3.8800000000000001E-5</v>
      </c>
    </row>
    <row r="1379" spans="1:3" ht="17" thickBot="1" x14ac:dyDescent="0.25">
      <c r="A1379" s="9" t="s">
        <v>2564</v>
      </c>
      <c r="B1379" s="10">
        <v>2.7852299999999999</v>
      </c>
      <c r="C1379" s="10">
        <v>1.70218E-2</v>
      </c>
    </row>
    <row r="1380" spans="1:3" ht="17" thickBot="1" x14ac:dyDescent="0.25">
      <c r="A1380" s="9" t="s">
        <v>2565</v>
      </c>
      <c r="B1380" s="10">
        <v>2.7840980000000002</v>
      </c>
      <c r="C1380" s="10">
        <v>3.9705799999999999E-4</v>
      </c>
    </row>
    <row r="1381" spans="1:3" ht="17" thickBot="1" x14ac:dyDescent="0.25">
      <c r="A1381" s="9" t="s">
        <v>2566</v>
      </c>
      <c r="B1381" s="10">
        <v>2.7828490000000001</v>
      </c>
      <c r="C1381" s="10">
        <v>1.8323900000000001E-2</v>
      </c>
    </row>
    <row r="1382" spans="1:3" ht="17" thickBot="1" x14ac:dyDescent="0.25">
      <c r="A1382" s="9" t="s">
        <v>2567</v>
      </c>
      <c r="B1382" s="10">
        <v>2.782654</v>
      </c>
      <c r="C1382" s="10">
        <v>2.79919E-4</v>
      </c>
    </row>
    <row r="1383" spans="1:3" ht="33" thickBot="1" x14ac:dyDescent="0.25">
      <c r="A1383" s="9" t="s">
        <v>2568</v>
      </c>
      <c r="B1383" s="10">
        <v>2.7822659999999999</v>
      </c>
      <c r="C1383" s="10">
        <v>3.6390400000000003E-2</v>
      </c>
    </row>
    <row r="1384" spans="1:3" ht="17" thickBot="1" x14ac:dyDescent="0.25">
      <c r="A1384" s="9" t="s">
        <v>2569</v>
      </c>
      <c r="B1384" s="10">
        <v>2.7811020000000002</v>
      </c>
      <c r="C1384" s="10">
        <v>3.96263E-4</v>
      </c>
    </row>
    <row r="1385" spans="1:3" ht="17" thickBot="1" x14ac:dyDescent="0.25">
      <c r="A1385" s="9" t="s">
        <v>2570</v>
      </c>
      <c r="B1385" s="10">
        <v>2.779163</v>
      </c>
      <c r="C1385" s="10">
        <v>5.4494299999999999E-3</v>
      </c>
    </row>
    <row r="1386" spans="1:3" ht="17" thickBot="1" x14ac:dyDescent="0.25">
      <c r="A1386" s="9" t="s">
        <v>2571</v>
      </c>
      <c r="B1386" s="10">
        <v>2.7786559999999998</v>
      </c>
      <c r="C1386" s="10">
        <v>1.3519700000000001E-2</v>
      </c>
    </row>
    <row r="1387" spans="1:3" ht="33" thickBot="1" x14ac:dyDescent="0.25">
      <c r="A1387" s="9" t="s">
        <v>2572</v>
      </c>
      <c r="B1387" s="10">
        <v>2.778051</v>
      </c>
      <c r="C1387" s="10">
        <v>1.0661900000000001E-3</v>
      </c>
    </row>
    <row r="1388" spans="1:3" ht="17" thickBot="1" x14ac:dyDescent="0.25">
      <c r="A1388" s="9" t="s">
        <v>2573</v>
      </c>
      <c r="B1388" s="10">
        <v>2.7762069999999999</v>
      </c>
      <c r="C1388" s="10">
        <v>1.6762699999999998E-2</v>
      </c>
    </row>
    <row r="1389" spans="1:3" ht="17" thickBot="1" x14ac:dyDescent="0.25">
      <c r="A1389" s="9" t="s">
        <v>2574</v>
      </c>
      <c r="B1389" s="10">
        <v>2.7738109999999998</v>
      </c>
      <c r="C1389" s="10">
        <v>1.72672E-2</v>
      </c>
    </row>
    <row r="1390" spans="1:3" ht="33" thickBot="1" x14ac:dyDescent="0.25">
      <c r="A1390" s="9" t="s">
        <v>2575</v>
      </c>
      <c r="B1390" s="10">
        <v>2.7717969999999998</v>
      </c>
      <c r="C1390" s="10">
        <v>1.9551099999999999E-3</v>
      </c>
    </row>
    <row r="1391" spans="1:3" ht="17" thickBot="1" x14ac:dyDescent="0.25">
      <c r="A1391" s="9" t="s">
        <v>2576</v>
      </c>
      <c r="B1391" s="10">
        <v>2.7697889999999998</v>
      </c>
      <c r="C1391" s="10">
        <v>2.4940600000000002E-3</v>
      </c>
    </row>
    <row r="1392" spans="1:3" ht="33" thickBot="1" x14ac:dyDescent="0.25">
      <c r="A1392" s="9" t="s">
        <v>2577</v>
      </c>
      <c r="B1392" s="10">
        <v>2.7696339999999999</v>
      </c>
      <c r="C1392" s="10">
        <v>2.1427999999999998E-3</v>
      </c>
    </row>
    <row r="1393" spans="1:3" ht="17" thickBot="1" x14ac:dyDescent="0.25">
      <c r="A1393" s="9" t="s">
        <v>2578</v>
      </c>
      <c r="B1393" s="10">
        <v>2.768402</v>
      </c>
      <c r="C1393" s="10">
        <v>6.0610200000000003E-3</v>
      </c>
    </row>
    <row r="1394" spans="1:3" ht="17" thickBot="1" x14ac:dyDescent="0.25">
      <c r="A1394" s="9" t="s">
        <v>2579</v>
      </c>
      <c r="B1394" s="10">
        <v>2.7680699999999998</v>
      </c>
      <c r="C1394" s="11">
        <v>3.98E-6</v>
      </c>
    </row>
    <row r="1395" spans="1:3" ht="17" thickBot="1" x14ac:dyDescent="0.25">
      <c r="A1395" s="9" t="s">
        <v>2580</v>
      </c>
      <c r="B1395" s="10">
        <v>2.7673860000000001</v>
      </c>
      <c r="C1395" s="10">
        <v>4.3614699999999999E-2</v>
      </c>
    </row>
    <row r="1396" spans="1:3" ht="17" thickBot="1" x14ac:dyDescent="0.25">
      <c r="A1396" s="9" t="s">
        <v>2581</v>
      </c>
      <c r="B1396" s="10">
        <v>2.7669260000000002</v>
      </c>
      <c r="C1396" s="10">
        <v>3.0126400000000001E-2</v>
      </c>
    </row>
    <row r="1397" spans="1:3" ht="17" thickBot="1" x14ac:dyDescent="0.25">
      <c r="A1397" s="9" t="s">
        <v>2582</v>
      </c>
      <c r="B1397" s="10">
        <v>2.7666059999999999</v>
      </c>
      <c r="C1397" s="11">
        <v>4.0000000000000003E-5</v>
      </c>
    </row>
    <row r="1398" spans="1:3" ht="17" thickBot="1" x14ac:dyDescent="0.25">
      <c r="A1398" s="9" t="s">
        <v>2583</v>
      </c>
      <c r="B1398" s="10">
        <v>2.7654390000000002</v>
      </c>
      <c r="C1398" s="10">
        <v>1.7950399999999998E-2</v>
      </c>
    </row>
    <row r="1399" spans="1:3" ht="33" thickBot="1" x14ac:dyDescent="0.25">
      <c r="A1399" s="9" t="s">
        <v>2584</v>
      </c>
      <c r="B1399" s="10">
        <v>2.7639279999999999</v>
      </c>
      <c r="C1399" s="10">
        <v>5.5548899999999998E-3</v>
      </c>
    </row>
    <row r="1400" spans="1:3" ht="17" thickBot="1" x14ac:dyDescent="0.25">
      <c r="A1400" s="9" t="s">
        <v>2585</v>
      </c>
      <c r="B1400" s="10">
        <v>2.7629290000000002</v>
      </c>
      <c r="C1400" s="10">
        <v>3.6622500000000002E-4</v>
      </c>
    </row>
    <row r="1401" spans="1:3" ht="17" thickBot="1" x14ac:dyDescent="0.25">
      <c r="A1401" s="9" t="s">
        <v>2586</v>
      </c>
      <c r="B1401" s="10">
        <v>2.7624590000000002</v>
      </c>
      <c r="C1401" s="10">
        <v>3.8463400000000002E-4</v>
      </c>
    </row>
    <row r="1402" spans="1:3" ht="17" thickBot="1" x14ac:dyDescent="0.25">
      <c r="A1402" s="9" t="s">
        <v>310</v>
      </c>
      <c r="B1402" s="10">
        <v>2.76234</v>
      </c>
      <c r="C1402" s="10">
        <v>4.3469700000000003E-3</v>
      </c>
    </row>
    <row r="1403" spans="1:3" ht="17" thickBot="1" x14ac:dyDescent="0.25">
      <c r="A1403" s="9" t="s">
        <v>2587</v>
      </c>
      <c r="B1403" s="10">
        <v>2.758435</v>
      </c>
      <c r="C1403" s="10">
        <v>5.3384399999999999E-2</v>
      </c>
    </row>
    <row r="1404" spans="1:3" ht="33" thickBot="1" x14ac:dyDescent="0.25">
      <c r="A1404" s="9" t="s">
        <v>2588</v>
      </c>
      <c r="B1404" s="10">
        <v>2.7564299999999999</v>
      </c>
      <c r="C1404" s="10">
        <v>7.4558600000000001E-4</v>
      </c>
    </row>
    <row r="1405" spans="1:3" ht="17" thickBot="1" x14ac:dyDescent="0.25">
      <c r="A1405" s="9" t="s">
        <v>2589</v>
      </c>
      <c r="B1405" s="10">
        <v>2.7550159999999999</v>
      </c>
      <c r="C1405" s="10">
        <v>2.69567E-2</v>
      </c>
    </row>
    <row r="1406" spans="1:3" ht="17" thickBot="1" x14ac:dyDescent="0.25">
      <c r="A1406" s="9" t="s">
        <v>2590</v>
      </c>
      <c r="B1406" s="10">
        <v>2.7545259999999998</v>
      </c>
      <c r="C1406" s="11">
        <v>1.7E-5</v>
      </c>
    </row>
    <row r="1407" spans="1:3" ht="17" thickBot="1" x14ac:dyDescent="0.25">
      <c r="A1407" s="9" t="s">
        <v>2591</v>
      </c>
      <c r="B1407" s="10">
        <v>2.7539419999999999</v>
      </c>
      <c r="C1407" s="10">
        <v>6.0958799999999999E-4</v>
      </c>
    </row>
    <row r="1408" spans="1:3" ht="33" thickBot="1" x14ac:dyDescent="0.25">
      <c r="A1408" s="9" t="s">
        <v>2592</v>
      </c>
      <c r="B1408" s="10">
        <v>2.7533180000000002</v>
      </c>
      <c r="C1408" s="10">
        <v>7.52741E-3</v>
      </c>
    </row>
    <row r="1409" spans="1:3" ht="17" thickBot="1" x14ac:dyDescent="0.25">
      <c r="A1409" s="9" t="s">
        <v>2593</v>
      </c>
      <c r="B1409" s="10">
        <v>2.752526</v>
      </c>
      <c r="C1409" s="10">
        <v>4.5330500000000003E-2</v>
      </c>
    </row>
    <row r="1410" spans="1:3" ht="17" thickBot="1" x14ac:dyDescent="0.25">
      <c r="A1410" s="9" t="s">
        <v>819</v>
      </c>
      <c r="B1410" s="10">
        <v>2.7524169999999999</v>
      </c>
      <c r="C1410" s="10">
        <v>4.7886899999999999E-4</v>
      </c>
    </row>
    <row r="1411" spans="1:3" ht="17" thickBot="1" x14ac:dyDescent="0.25">
      <c r="A1411" s="9" t="s">
        <v>2594</v>
      </c>
      <c r="B1411" s="10">
        <v>2.7502059999999999</v>
      </c>
      <c r="C1411" s="10">
        <v>4.63826E-3</v>
      </c>
    </row>
    <row r="1412" spans="1:3" ht="17" thickBot="1" x14ac:dyDescent="0.25">
      <c r="A1412" s="9" t="s">
        <v>2595</v>
      </c>
      <c r="B1412" s="10">
        <v>2.7498990000000001</v>
      </c>
      <c r="C1412" s="10">
        <v>5.73743E-3</v>
      </c>
    </row>
    <row r="1413" spans="1:3" ht="17" thickBot="1" x14ac:dyDescent="0.25">
      <c r="A1413" s="9" t="s">
        <v>1131</v>
      </c>
      <c r="B1413" s="10">
        <v>2.7487940000000002</v>
      </c>
      <c r="C1413" s="11">
        <v>2.0000000000000002E-5</v>
      </c>
    </row>
    <row r="1414" spans="1:3" ht="17" thickBot="1" x14ac:dyDescent="0.25">
      <c r="A1414" s="9" t="s">
        <v>2596</v>
      </c>
      <c r="B1414" s="10">
        <v>2.7484739999999999</v>
      </c>
      <c r="C1414" s="10">
        <v>5.5267599999999999E-4</v>
      </c>
    </row>
    <row r="1415" spans="1:3" ht="17" thickBot="1" x14ac:dyDescent="0.25">
      <c r="A1415" s="9" t="s">
        <v>2597</v>
      </c>
      <c r="B1415" s="10">
        <v>2.7483089999999999</v>
      </c>
      <c r="C1415" s="10">
        <v>3.89532E-2</v>
      </c>
    </row>
    <row r="1416" spans="1:3" ht="17" thickBot="1" x14ac:dyDescent="0.25">
      <c r="A1416" s="9" t="s">
        <v>2598</v>
      </c>
      <c r="B1416" s="10">
        <v>2.7470840000000001</v>
      </c>
      <c r="C1416" s="10">
        <v>2.2644500000000001E-2</v>
      </c>
    </row>
    <row r="1417" spans="1:3" ht="17" thickBot="1" x14ac:dyDescent="0.25">
      <c r="A1417" s="9" t="s">
        <v>2599</v>
      </c>
      <c r="B1417" s="10">
        <v>2.7469920000000001</v>
      </c>
      <c r="C1417" s="10">
        <v>2.4641699999999999E-2</v>
      </c>
    </row>
    <row r="1418" spans="1:3" ht="17" thickBot="1" x14ac:dyDescent="0.25">
      <c r="A1418" s="9" t="s">
        <v>2600</v>
      </c>
      <c r="B1418" s="10">
        <v>2.7453690000000002</v>
      </c>
      <c r="C1418" s="10">
        <v>2.1630900000000001E-4</v>
      </c>
    </row>
    <row r="1419" spans="1:3" ht="17" thickBot="1" x14ac:dyDescent="0.25">
      <c r="A1419" s="9" t="s">
        <v>2601</v>
      </c>
      <c r="B1419" s="10">
        <v>2.7445309999999998</v>
      </c>
      <c r="C1419" s="10">
        <v>5.3139800000000001E-2</v>
      </c>
    </row>
    <row r="1420" spans="1:3" ht="17" thickBot="1" x14ac:dyDescent="0.25">
      <c r="A1420" s="9" t="s">
        <v>2602</v>
      </c>
      <c r="B1420" s="10">
        <v>2.7421609999999998</v>
      </c>
      <c r="C1420" s="10">
        <v>1.2429300000000001E-2</v>
      </c>
    </row>
    <row r="1421" spans="1:3" ht="17" thickBot="1" x14ac:dyDescent="0.25">
      <c r="A1421" s="9" t="s">
        <v>2603</v>
      </c>
      <c r="B1421" s="10">
        <v>2.7411460000000001</v>
      </c>
      <c r="C1421" s="11">
        <v>2.9399999999999998E-6</v>
      </c>
    </row>
    <row r="1422" spans="1:3" ht="17" thickBot="1" x14ac:dyDescent="0.25">
      <c r="A1422" s="9" t="s">
        <v>2604</v>
      </c>
      <c r="B1422" s="10">
        <v>2.7405740000000001</v>
      </c>
      <c r="C1422" s="10">
        <v>4.59011E-2</v>
      </c>
    </row>
    <row r="1423" spans="1:3" ht="17" thickBot="1" x14ac:dyDescent="0.25">
      <c r="A1423" s="9" t="s">
        <v>2605</v>
      </c>
      <c r="B1423" s="10">
        <v>2.740278</v>
      </c>
      <c r="C1423" s="10">
        <v>4.8946299999999998E-2</v>
      </c>
    </row>
    <row r="1424" spans="1:3" ht="17" thickBot="1" x14ac:dyDescent="0.25">
      <c r="A1424" s="9" t="s">
        <v>2606</v>
      </c>
      <c r="B1424" s="10">
        <v>2.7389260000000002</v>
      </c>
      <c r="C1424" s="10">
        <v>5.1380899999999997E-3</v>
      </c>
    </row>
    <row r="1425" spans="1:3" ht="33" thickBot="1" x14ac:dyDescent="0.25">
      <c r="A1425" s="9" t="s">
        <v>2607</v>
      </c>
      <c r="B1425" s="10">
        <v>2.7368730000000001</v>
      </c>
      <c r="C1425" s="11">
        <v>6.9800000000000003E-5</v>
      </c>
    </row>
    <row r="1426" spans="1:3" ht="17" thickBot="1" x14ac:dyDescent="0.25">
      <c r="A1426" s="9" t="s">
        <v>2608</v>
      </c>
      <c r="B1426" s="10">
        <v>2.7363409999999999</v>
      </c>
      <c r="C1426" s="10">
        <v>2.5984E-2</v>
      </c>
    </row>
    <row r="1427" spans="1:3" ht="33" thickBot="1" x14ac:dyDescent="0.25">
      <c r="A1427" s="9" t="s">
        <v>2609</v>
      </c>
      <c r="B1427" s="10">
        <v>2.7359840000000002</v>
      </c>
      <c r="C1427" s="10">
        <v>1.5786700000000001E-2</v>
      </c>
    </row>
    <row r="1428" spans="1:3" ht="33" thickBot="1" x14ac:dyDescent="0.25">
      <c r="A1428" s="9" t="s">
        <v>2610</v>
      </c>
      <c r="B1428" s="10">
        <v>2.7349610000000002</v>
      </c>
      <c r="C1428" s="10">
        <v>6.29365E-4</v>
      </c>
    </row>
    <row r="1429" spans="1:3" ht="17" thickBot="1" x14ac:dyDescent="0.25">
      <c r="A1429" s="9" t="s">
        <v>2611</v>
      </c>
      <c r="B1429" s="10">
        <v>2.7349350000000001</v>
      </c>
      <c r="C1429" s="10">
        <v>8.2126500000000002E-3</v>
      </c>
    </row>
    <row r="1430" spans="1:3" ht="17" thickBot="1" x14ac:dyDescent="0.25">
      <c r="A1430" s="9" t="s">
        <v>2612</v>
      </c>
      <c r="B1430" s="10">
        <v>2.7348270000000001</v>
      </c>
      <c r="C1430" s="10">
        <v>1.60822E-3</v>
      </c>
    </row>
    <row r="1431" spans="1:3" ht="17" thickBot="1" x14ac:dyDescent="0.25">
      <c r="A1431" s="9" t="s">
        <v>2613</v>
      </c>
      <c r="B1431" s="10">
        <v>2.7334689999999999</v>
      </c>
      <c r="C1431" s="11">
        <v>4.3399999999999998E-5</v>
      </c>
    </row>
    <row r="1432" spans="1:3" ht="17" thickBot="1" x14ac:dyDescent="0.25">
      <c r="A1432" s="9" t="s">
        <v>2614</v>
      </c>
      <c r="B1432" s="10">
        <v>2.732504</v>
      </c>
      <c r="C1432" s="11">
        <v>8.0800000000000002E-9</v>
      </c>
    </row>
    <row r="1433" spans="1:3" ht="17" thickBot="1" x14ac:dyDescent="0.25">
      <c r="A1433" s="9" t="s">
        <v>2615</v>
      </c>
      <c r="B1433" s="10">
        <v>2.7323840000000001</v>
      </c>
      <c r="C1433" s="11">
        <v>4.8999999999999998E-5</v>
      </c>
    </row>
    <row r="1434" spans="1:3" ht="17" thickBot="1" x14ac:dyDescent="0.25">
      <c r="A1434" s="9" t="s">
        <v>2616</v>
      </c>
      <c r="B1434" s="10">
        <v>2.7320959999999999</v>
      </c>
      <c r="C1434" s="10">
        <v>6.3540600000000004E-4</v>
      </c>
    </row>
    <row r="1435" spans="1:3" ht="17" thickBot="1" x14ac:dyDescent="0.25">
      <c r="A1435" s="9" t="s">
        <v>2617</v>
      </c>
      <c r="B1435" s="10">
        <v>2.730931</v>
      </c>
      <c r="C1435" s="10">
        <v>4.44219E-2</v>
      </c>
    </row>
    <row r="1436" spans="1:3" ht="17" thickBot="1" x14ac:dyDescent="0.25">
      <c r="A1436" s="9" t="s">
        <v>2618</v>
      </c>
      <c r="B1436" s="10">
        <v>2.729851</v>
      </c>
      <c r="C1436" s="10">
        <v>7.8346500000000003E-3</v>
      </c>
    </row>
    <row r="1437" spans="1:3" ht="17" thickBot="1" x14ac:dyDescent="0.25">
      <c r="A1437" s="9" t="s">
        <v>2619</v>
      </c>
      <c r="B1437" s="10">
        <v>2.7293370000000001</v>
      </c>
      <c r="C1437" s="10">
        <v>8.3963899999999999E-4</v>
      </c>
    </row>
    <row r="1438" spans="1:3" ht="17" thickBot="1" x14ac:dyDescent="0.25">
      <c r="A1438" s="9" t="s">
        <v>2620</v>
      </c>
      <c r="B1438" s="10">
        <v>2.729196</v>
      </c>
      <c r="C1438" s="10">
        <v>2.0139499999999999E-4</v>
      </c>
    </row>
    <row r="1439" spans="1:3" ht="17" thickBot="1" x14ac:dyDescent="0.25">
      <c r="A1439" s="9" t="s">
        <v>2621</v>
      </c>
      <c r="B1439" s="10">
        <v>2.7282139999999999</v>
      </c>
      <c r="C1439" s="11">
        <v>8.8899999999999998E-7</v>
      </c>
    </row>
    <row r="1440" spans="1:3" ht="17" thickBot="1" x14ac:dyDescent="0.25">
      <c r="A1440" s="9" t="s">
        <v>2622</v>
      </c>
      <c r="B1440" s="10">
        <v>2.7250709999999998</v>
      </c>
      <c r="C1440" s="10">
        <v>5.4647800000000003E-2</v>
      </c>
    </row>
    <row r="1441" spans="1:3" ht="17" thickBot="1" x14ac:dyDescent="0.25">
      <c r="A1441" s="9" t="s">
        <v>2623</v>
      </c>
      <c r="B1441" s="10">
        <v>2.7247720000000002</v>
      </c>
      <c r="C1441" s="10">
        <v>1.4606600000000001E-2</v>
      </c>
    </row>
    <row r="1442" spans="1:3" ht="17" thickBot="1" x14ac:dyDescent="0.25">
      <c r="A1442" s="9" t="s">
        <v>2624</v>
      </c>
      <c r="B1442" s="10">
        <v>2.7246549999999998</v>
      </c>
      <c r="C1442" s="11">
        <v>8.9700000000000003E-8</v>
      </c>
    </row>
    <row r="1443" spans="1:3" ht="17" thickBot="1" x14ac:dyDescent="0.25">
      <c r="A1443" s="9" t="s">
        <v>2625</v>
      </c>
      <c r="B1443" s="10">
        <v>2.7239339999999999</v>
      </c>
      <c r="C1443" s="11">
        <v>1.56E-5</v>
      </c>
    </row>
    <row r="1444" spans="1:3" ht="17" thickBot="1" x14ac:dyDescent="0.25">
      <c r="A1444" s="9" t="s">
        <v>2626</v>
      </c>
      <c r="B1444" s="10">
        <v>2.7218689999999999</v>
      </c>
      <c r="C1444" s="10">
        <v>8.8095299999999997E-4</v>
      </c>
    </row>
    <row r="1445" spans="1:3" ht="33" thickBot="1" x14ac:dyDescent="0.25">
      <c r="A1445" s="9" t="s">
        <v>2627</v>
      </c>
      <c r="B1445" s="10">
        <v>2.721104</v>
      </c>
      <c r="C1445" s="10">
        <v>4.3165299999999997E-2</v>
      </c>
    </row>
    <row r="1446" spans="1:3" ht="33" thickBot="1" x14ac:dyDescent="0.25">
      <c r="A1446" s="9" t="s">
        <v>2628</v>
      </c>
      <c r="B1446" s="10">
        <v>2.720723</v>
      </c>
      <c r="C1446" s="10">
        <v>2.5411199999999998E-2</v>
      </c>
    </row>
    <row r="1447" spans="1:3" ht="17" thickBot="1" x14ac:dyDescent="0.25">
      <c r="A1447" s="9" t="s">
        <v>2629</v>
      </c>
      <c r="B1447" s="10">
        <v>2.7199960000000001</v>
      </c>
      <c r="C1447" s="10">
        <v>4.3709100000000001E-2</v>
      </c>
    </row>
    <row r="1448" spans="1:3" ht="33" thickBot="1" x14ac:dyDescent="0.25">
      <c r="A1448" s="9" t="s">
        <v>2630</v>
      </c>
      <c r="B1448" s="10">
        <v>2.7186949999999999</v>
      </c>
      <c r="C1448" s="10">
        <v>6.4351199999999999E-3</v>
      </c>
    </row>
    <row r="1449" spans="1:3" ht="17" thickBot="1" x14ac:dyDescent="0.25">
      <c r="A1449" s="9" t="s">
        <v>2631</v>
      </c>
      <c r="B1449" s="10">
        <v>2.7180569999999999</v>
      </c>
      <c r="C1449" s="10">
        <v>3.2561199999999998E-2</v>
      </c>
    </row>
    <row r="1450" spans="1:3" ht="17" thickBot="1" x14ac:dyDescent="0.25">
      <c r="A1450" s="9" t="s">
        <v>2632</v>
      </c>
      <c r="B1450" s="10">
        <v>2.7159610000000001</v>
      </c>
      <c r="C1450" s="10">
        <v>9.3298100000000004E-4</v>
      </c>
    </row>
    <row r="1451" spans="1:3" ht="17" thickBot="1" x14ac:dyDescent="0.25">
      <c r="A1451" s="9" t="s">
        <v>2633</v>
      </c>
      <c r="B1451" s="10">
        <v>2.715252</v>
      </c>
      <c r="C1451" s="10">
        <v>2.4398400000000001E-2</v>
      </c>
    </row>
    <row r="1452" spans="1:3" ht="17" thickBot="1" x14ac:dyDescent="0.25">
      <c r="A1452" s="9" t="s">
        <v>2634</v>
      </c>
      <c r="B1452" s="10">
        <v>2.714432</v>
      </c>
      <c r="C1452" s="10">
        <v>3.1812100000000003E-2</v>
      </c>
    </row>
    <row r="1453" spans="1:3" ht="17" thickBot="1" x14ac:dyDescent="0.25">
      <c r="A1453" s="9" t="s">
        <v>2635</v>
      </c>
      <c r="B1453" s="10">
        <v>2.7139199999999999</v>
      </c>
      <c r="C1453" s="11">
        <v>1.2500000000000001E-5</v>
      </c>
    </row>
    <row r="1454" spans="1:3" ht="17" thickBot="1" x14ac:dyDescent="0.25">
      <c r="A1454" s="9" t="s">
        <v>2636</v>
      </c>
      <c r="B1454" s="10">
        <v>2.7124419999999998</v>
      </c>
      <c r="C1454" s="10">
        <v>1.8652599999999998E-2</v>
      </c>
    </row>
    <row r="1455" spans="1:3" ht="17" thickBot="1" x14ac:dyDescent="0.25">
      <c r="A1455" s="9" t="s">
        <v>2637</v>
      </c>
      <c r="B1455" s="10">
        <v>2.7087020000000002</v>
      </c>
      <c r="C1455" s="10">
        <v>6.3332000000000004E-4</v>
      </c>
    </row>
    <row r="1456" spans="1:3" ht="17" thickBot="1" x14ac:dyDescent="0.25">
      <c r="A1456" s="9" t="s">
        <v>2638</v>
      </c>
      <c r="B1456" s="10">
        <v>2.708688</v>
      </c>
      <c r="C1456" s="10">
        <v>4.37045E-2</v>
      </c>
    </row>
    <row r="1457" spans="1:3" ht="17" thickBot="1" x14ac:dyDescent="0.25">
      <c r="A1457" s="9" t="s">
        <v>2639</v>
      </c>
      <c r="B1457" s="10">
        <v>2.7065640000000002</v>
      </c>
      <c r="C1457" s="10">
        <v>5.90451E-3</v>
      </c>
    </row>
    <row r="1458" spans="1:3" ht="17" thickBot="1" x14ac:dyDescent="0.25">
      <c r="A1458" s="9" t="s">
        <v>2640</v>
      </c>
      <c r="B1458" s="10">
        <v>2.7055669999999998</v>
      </c>
      <c r="C1458" s="10">
        <v>3.7400300000000001E-3</v>
      </c>
    </row>
    <row r="1459" spans="1:3" ht="33" thickBot="1" x14ac:dyDescent="0.25">
      <c r="A1459" s="9" t="s">
        <v>2641</v>
      </c>
      <c r="B1459" s="10">
        <v>2.7038030000000002</v>
      </c>
      <c r="C1459" s="10">
        <v>5.4778800000000002E-2</v>
      </c>
    </row>
    <row r="1460" spans="1:3" ht="17" thickBot="1" x14ac:dyDescent="0.25">
      <c r="A1460" s="9" t="s">
        <v>2642</v>
      </c>
      <c r="B1460" s="10">
        <v>2.7034600000000002</v>
      </c>
      <c r="C1460" s="10">
        <v>1.26742E-3</v>
      </c>
    </row>
    <row r="1461" spans="1:3" ht="17" thickBot="1" x14ac:dyDescent="0.25">
      <c r="A1461" s="9" t="s">
        <v>2643</v>
      </c>
      <c r="B1461" s="10">
        <v>2.702655</v>
      </c>
      <c r="C1461" s="10">
        <v>3.9471300000000001E-3</v>
      </c>
    </row>
    <row r="1462" spans="1:3" ht="17" thickBot="1" x14ac:dyDescent="0.25">
      <c r="A1462" s="9" t="s">
        <v>2644</v>
      </c>
      <c r="B1462" s="10">
        <v>2.7024270000000001</v>
      </c>
      <c r="C1462" s="10">
        <v>1.10841E-3</v>
      </c>
    </row>
    <row r="1463" spans="1:3" ht="17" thickBot="1" x14ac:dyDescent="0.25">
      <c r="A1463" s="9" t="s">
        <v>2645</v>
      </c>
      <c r="B1463" s="10">
        <v>2.7021920000000001</v>
      </c>
      <c r="C1463" s="10">
        <v>1.87111E-4</v>
      </c>
    </row>
    <row r="1464" spans="1:3" ht="17" thickBot="1" x14ac:dyDescent="0.25">
      <c r="A1464" s="9" t="s">
        <v>2646</v>
      </c>
      <c r="B1464" s="10">
        <v>2.7017639999999998</v>
      </c>
      <c r="C1464" s="10">
        <v>4.9018699999999998E-2</v>
      </c>
    </row>
    <row r="1465" spans="1:3" ht="17" thickBot="1" x14ac:dyDescent="0.25">
      <c r="A1465" s="9" t="s">
        <v>2647</v>
      </c>
      <c r="B1465" s="10">
        <v>2.7002000000000002</v>
      </c>
      <c r="C1465" s="10">
        <v>9.86333E-3</v>
      </c>
    </row>
    <row r="1466" spans="1:3" ht="33" thickBot="1" x14ac:dyDescent="0.25">
      <c r="A1466" s="9" t="s">
        <v>2648</v>
      </c>
      <c r="B1466" s="10">
        <v>2.6999849999999999</v>
      </c>
      <c r="C1466" s="10">
        <v>4.6501399999999998E-2</v>
      </c>
    </row>
    <row r="1467" spans="1:3" ht="17" thickBot="1" x14ac:dyDescent="0.25">
      <c r="A1467" s="9" t="s">
        <v>2649</v>
      </c>
      <c r="B1467" s="10">
        <v>2.6999620000000002</v>
      </c>
      <c r="C1467" s="10">
        <v>2.08975E-3</v>
      </c>
    </row>
    <row r="1468" spans="1:3" ht="17" thickBot="1" x14ac:dyDescent="0.25">
      <c r="A1468" s="9" t="s">
        <v>2650</v>
      </c>
      <c r="B1468" s="10">
        <v>2.6984699999999999</v>
      </c>
      <c r="C1468" s="10">
        <v>9.2290500000000008E-3</v>
      </c>
    </row>
    <row r="1469" spans="1:3" ht="17" thickBot="1" x14ac:dyDescent="0.25">
      <c r="A1469" s="9" t="s">
        <v>2651</v>
      </c>
      <c r="B1469" s="10">
        <v>2.69482</v>
      </c>
      <c r="C1469" s="10">
        <v>2.3306300000000002E-3</v>
      </c>
    </row>
    <row r="1470" spans="1:3" ht="17" thickBot="1" x14ac:dyDescent="0.25">
      <c r="A1470" s="9" t="s">
        <v>2652</v>
      </c>
      <c r="B1470" s="10">
        <v>2.6940309999999998</v>
      </c>
      <c r="C1470" s="10">
        <v>3.3831300000000003E-4</v>
      </c>
    </row>
    <row r="1471" spans="1:3" ht="17" thickBot="1" x14ac:dyDescent="0.25">
      <c r="A1471" s="9" t="s">
        <v>2653</v>
      </c>
      <c r="B1471" s="10">
        <v>2.6939730000000002</v>
      </c>
      <c r="C1471" s="10">
        <v>1.09745E-2</v>
      </c>
    </row>
    <row r="1472" spans="1:3" ht="17" thickBot="1" x14ac:dyDescent="0.25">
      <c r="A1472" s="9" t="s">
        <v>2654</v>
      </c>
      <c r="B1472" s="10">
        <v>2.6938659999999999</v>
      </c>
      <c r="C1472" s="11">
        <v>6.6600000000000001E-8</v>
      </c>
    </row>
    <row r="1473" spans="1:3" ht="17" thickBot="1" x14ac:dyDescent="0.25">
      <c r="A1473" s="9" t="s">
        <v>2655</v>
      </c>
      <c r="B1473" s="10">
        <v>2.692923</v>
      </c>
      <c r="C1473" s="10">
        <v>1.8418500000000001E-2</v>
      </c>
    </row>
    <row r="1474" spans="1:3" ht="17" thickBot="1" x14ac:dyDescent="0.25">
      <c r="A1474" s="9" t="s">
        <v>2656</v>
      </c>
      <c r="B1474" s="10">
        <v>2.6909580000000002</v>
      </c>
      <c r="C1474" s="10">
        <v>1.3003400000000001E-3</v>
      </c>
    </row>
    <row r="1475" spans="1:3" ht="33" thickBot="1" x14ac:dyDescent="0.25">
      <c r="A1475" s="9" t="s">
        <v>2657</v>
      </c>
      <c r="B1475" s="10">
        <v>2.6898070000000001</v>
      </c>
      <c r="C1475" s="10">
        <v>2.95056E-2</v>
      </c>
    </row>
    <row r="1476" spans="1:3" ht="17" thickBot="1" x14ac:dyDescent="0.25">
      <c r="A1476" s="9" t="s">
        <v>2658</v>
      </c>
      <c r="B1476" s="10">
        <v>2.6890749999999999</v>
      </c>
      <c r="C1476" s="10">
        <v>1.26467E-2</v>
      </c>
    </row>
    <row r="1477" spans="1:3" ht="17" thickBot="1" x14ac:dyDescent="0.25">
      <c r="A1477" s="9" t="s">
        <v>2659</v>
      </c>
      <c r="B1477" s="10">
        <v>2.6889099999999999</v>
      </c>
      <c r="C1477" s="10">
        <v>3.2160800000000003E-2</v>
      </c>
    </row>
    <row r="1478" spans="1:3" ht="17" thickBot="1" x14ac:dyDescent="0.25">
      <c r="A1478" s="9" t="s">
        <v>2660</v>
      </c>
      <c r="B1478" s="10">
        <v>2.6886209999999999</v>
      </c>
      <c r="C1478" s="11">
        <v>2.3300000000000001E-6</v>
      </c>
    </row>
    <row r="1479" spans="1:3" ht="17" thickBot="1" x14ac:dyDescent="0.25">
      <c r="A1479" s="9" t="s">
        <v>2661</v>
      </c>
      <c r="B1479" s="10">
        <v>2.6852969999999998</v>
      </c>
      <c r="C1479" s="11">
        <v>5.6300000000000003E-6</v>
      </c>
    </row>
    <row r="1480" spans="1:3" ht="17" thickBot="1" x14ac:dyDescent="0.25">
      <c r="A1480" s="9" t="s">
        <v>631</v>
      </c>
      <c r="B1480" s="10">
        <v>2.6838199999999999</v>
      </c>
      <c r="C1480" s="11">
        <v>2.3499999999999999E-5</v>
      </c>
    </row>
    <row r="1481" spans="1:3" ht="17" thickBot="1" x14ac:dyDescent="0.25">
      <c r="A1481" s="9" t="s">
        <v>2662</v>
      </c>
      <c r="B1481" s="10">
        <v>2.6829930000000002</v>
      </c>
      <c r="C1481" s="10">
        <v>2.1340899999999999E-2</v>
      </c>
    </row>
    <row r="1482" spans="1:3" ht="17" thickBot="1" x14ac:dyDescent="0.25">
      <c r="A1482" s="9" t="s">
        <v>2663</v>
      </c>
      <c r="B1482" s="10">
        <v>2.6824110000000001</v>
      </c>
      <c r="C1482" s="10">
        <v>1.66237E-3</v>
      </c>
    </row>
    <row r="1483" spans="1:3" ht="17" thickBot="1" x14ac:dyDescent="0.25">
      <c r="A1483" s="9" t="s">
        <v>2664</v>
      </c>
      <c r="B1483" s="10">
        <v>2.6821100000000002</v>
      </c>
      <c r="C1483" s="10">
        <v>7.5286199999999998E-4</v>
      </c>
    </row>
    <row r="1484" spans="1:3" ht="17" thickBot="1" x14ac:dyDescent="0.25">
      <c r="A1484" s="9" t="s">
        <v>2665</v>
      </c>
      <c r="B1484" s="10">
        <v>2.6819009999999999</v>
      </c>
      <c r="C1484" s="10">
        <v>1.54787E-2</v>
      </c>
    </row>
    <row r="1485" spans="1:3" ht="17" thickBot="1" x14ac:dyDescent="0.25">
      <c r="A1485" s="9" t="s">
        <v>2666</v>
      </c>
      <c r="B1485" s="10">
        <v>2.6816970000000002</v>
      </c>
      <c r="C1485" s="10">
        <v>2.84452E-2</v>
      </c>
    </row>
    <row r="1486" spans="1:3" ht="33" thickBot="1" x14ac:dyDescent="0.25">
      <c r="A1486" s="9" t="s">
        <v>2667</v>
      </c>
      <c r="B1486" s="10">
        <v>2.6804389999999998</v>
      </c>
      <c r="C1486" s="10">
        <v>4.7311499999999999E-3</v>
      </c>
    </row>
    <row r="1487" spans="1:3" ht="17" thickBot="1" x14ac:dyDescent="0.25">
      <c r="A1487" s="9" t="s">
        <v>2668</v>
      </c>
      <c r="B1487" s="10">
        <v>2.6802570000000001</v>
      </c>
      <c r="C1487" s="10">
        <v>1.8814799999999999E-4</v>
      </c>
    </row>
    <row r="1488" spans="1:3" ht="17" thickBot="1" x14ac:dyDescent="0.25">
      <c r="A1488" s="9" t="s">
        <v>2669</v>
      </c>
      <c r="B1488" s="10">
        <v>2.6797710000000001</v>
      </c>
      <c r="C1488" s="10">
        <v>2.3347099999999999E-2</v>
      </c>
    </row>
    <row r="1489" spans="1:3" ht="17" thickBot="1" x14ac:dyDescent="0.25">
      <c r="A1489" s="9" t="s">
        <v>2670</v>
      </c>
      <c r="B1489" s="10">
        <v>2.6794349999999998</v>
      </c>
      <c r="C1489" s="10">
        <v>2.3694900000000001E-2</v>
      </c>
    </row>
    <row r="1490" spans="1:3" ht="17" thickBot="1" x14ac:dyDescent="0.25">
      <c r="A1490" s="9" t="s">
        <v>2671</v>
      </c>
      <c r="B1490" s="10">
        <v>2.6794039999999999</v>
      </c>
      <c r="C1490" s="11">
        <v>2.0299999999999999E-5</v>
      </c>
    </row>
    <row r="1491" spans="1:3" ht="17" thickBot="1" x14ac:dyDescent="0.25">
      <c r="A1491" s="9" t="s">
        <v>2672</v>
      </c>
      <c r="B1491" s="10">
        <v>2.6790590000000001</v>
      </c>
      <c r="C1491" s="10">
        <v>2.9833999999999999E-2</v>
      </c>
    </row>
    <row r="1492" spans="1:3" ht="17" thickBot="1" x14ac:dyDescent="0.25">
      <c r="A1492" s="9" t="s">
        <v>2673</v>
      </c>
      <c r="B1492" s="10">
        <v>2.6776949999999999</v>
      </c>
      <c r="C1492" s="10">
        <v>2.1591599999999998E-3</v>
      </c>
    </row>
    <row r="1493" spans="1:3" ht="17" thickBot="1" x14ac:dyDescent="0.25">
      <c r="A1493" s="9" t="s">
        <v>2674</v>
      </c>
      <c r="B1493" s="10">
        <v>2.6769799999999999</v>
      </c>
      <c r="C1493" s="11">
        <v>4.6999999999999997E-5</v>
      </c>
    </row>
    <row r="1494" spans="1:3" ht="17" thickBot="1" x14ac:dyDescent="0.25">
      <c r="A1494" s="9" t="s">
        <v>2675</v>
      </c>
      <c r="B1494" s="10">
        <v>2.6759849999999998</v>
      </c>
      <c r="C1494" s="10">
        <v>5.1483700000000002E-3</v>
      </c>
    </row>
    <row r="1495" spans="1:3" ht="17" thickBot="1" x14ac:dyDescent="0.25">
      <c r="A1495" s="9" t="s">
        <v>2676</v>
      </c>
      <c r="B1495" s="10">
        <v>2.6756220000000002</v>
      </c>
      <c r="C1495" s="10">
        <v>2.60057E-2</v>
      </c>
    </row>
    <row r="1496" spans="1:3" ht="17" thickBot="1" x14ac:dyDescent="0.25">
      <c r="A1496" s="9" t="s">
        <v>2677</v>
      </c>
      <c r="B1496" s="10">
        <v>2.6755589999999998</v>
      </c>
      <c r="C1496" s="10">
        <v>2.5987599999999998E-4</v>
      </c>
    </row>
    <row r="1497" spans="1:3" ht="17" thickBot="1" x14ac:dyDescent="0.25">
      <c r="A1497" s="9" t="s">
        <v>2678</v>
      </c>
      <c r="B1497" s="10">
        <v>2.6755089999999999</v>
      </c>
      <c r="C1497" s="10">
        <v>4.1261100000000001E-4</v>
      </c>
    </row>
    <row r="1498" spans="1:3" ht="17" thickBot="1" x14ac:dyDescent="0.25">
      <c r="A1498" s="9" t="s">
        <v>2679</v>
      </c>
      <c r="B1498" s="10">
        <v>2.6748699999999999</v>
      </c>
      <c r="C1498" s="10">
        <v>2.7579599999999998E-3</v>
      </c>
    </row>
    <row r="1499" spans="1:3" ht="17" thickBot="1" x14ac:dyDescent="0.25">
      <c r="A1499" s="9" t="s">
        <v>2680</v>
      </c>
      <c r="B1499" s="10">
        <v>2.673527</v>
      </c>
      <c r="C1499" s="10">
        <v>3.6656699999999999E-4</v>
      </c>
    </row>
    <row r="1500" spans="1:3" ht="17" thickBot="1" x14ac:dyDescent="0.25">
      <c r="A1500" s="9" t="s">
        <v>2681</v>
      </c>
      <c r="B1500" s="10">
        <v>2.6730450000000001</v>
      </c>
      <c r="C1500" s="11">
        <v>2.34E-5</v>
      </c>
    </row>
    <row r="1501" spans="1:3" ht="17" thickBot="1" x14ac:dyDescent="0.25">
      <c r="A1501" s="9" t="s">
        <v>2682</v>
      </c>
      <c r="B1501" s="10">
        <v>2.6709849999999999</v>
      </c>
      <c r="C1501" s="10">
        <v>4.7809699999999997E-2</v>
      </c>
    </row>
    <row r="1502" spans="1:3" ht="17" thickBot="1" x14ac:dyDescent="0.25">
      <c r="A1502" s="9" t="s">
        <v>2683</v>
      </c>
      <c r="B1502" s="10">
        <v>2.6706180000000002</v>
      </c>
      <c r="C1502" s="10">
        <v>1.63448E-2</v>
      </c>
    </row>
    <row r="1503" spans="1:3" ht="33" thickBot="1" x14ac:dyDescent="0.25">
      <c r="A1503" s="9" t="s">
        <v>2684</v>
      </c>
      <c r="B1503" s="10">
        <v>2.670614</v>
      </c>
      <c r="C1503" s="10">
        <v>3.6931399999999998E-4</v>
      </c>
    </row>
    <row r="1504" spans="1:3" ht="17" thickBot="1" x14ac:dyDescent="0.25">
      <c r="A1504" s="9" t="s">
        <v>2685</v>
      </c>
      <c r="B1504" s="10">
        <v>2.6705869999999998</v>
      </c>
      <c r="C1504" s="10">
        <v>2.8276899999999999E-3</v>
      </c>
    </row>
    <row r="1505" spans="1:3" ht="17" thickBot="1" x14ac:dyDescent="0.25">
      <c r="A1505" s="9" t="s">
        <v>2686</v>
      </c>
      <c r="B1505" s="10">
        <v>2.6704569999999999</v>
      </c>
      <c r="C1505" s="10">
        <v>5.3519700000000003E-2</v>
      </c>
    </row>
    <row r="1506" spans="1:3" ht="17" thickBot="1" x14ac:dyDescent="0.25">
      <c r="A1506" s="9" t="s">
        <v>2687</v>
      </c>
      <c r="B1506" s="10">
        <v>2.6700089999999999</v>
      </c>
      <c r="C1506" s="10">
        <v>6.8720399999999996E-4</v>
      </c>
    </row>
    <row r="1507" spans="1:3" ht="17" thickBot="1" x14ac:dyDescent="0.25">
      <c r="A1507" s="9" t="s">
        <v>2688</v>
      </c>
      <c r="B1507" s="10">
        <v>2.6699449999999998</v>
      </c>
      <c r="C1507" s="10">
        <v>1.1502E-2</v>
      </c>
    </row>
    <row r="1508" spans="1:3" ht="17" thickBot="1" x14ac:dyDescent="0.25">
      <c r="A1508" s="9" t="s">
        <v>2689</v>
      </c>
      <c r="B1508" s="10">
        <v>2.6691060000000002</v>
      </c>
      <c r="C1508" s="10">
        <v>4.0126600000000004E-3</v>
      </c>
    </row>
    <row r="1509" spans="1:3" ht="17" thickBot="1" x14ac:dyDescent="0.25">
      <c r="A1509" s="9" t="s">
        <v>2690</v>
      </c>
      <c r="B1509" s="10">
        <v>2.6679029999999999</v>
      </c>
      <c r="C1509" s="10">
        <v>8.1486500000000001E-4</v>
      </c>
    </row>
    <row r="1510" spans="1:3" ht="17" thickBot="1" x14ac:dyDescent="0.25">
      <c r="A1510" s="9" t="s">
        <v>2691</v>
      </c>
      <c r="B1510" s="10">
        <v>2.6677789999999999</v>
      </c>
      <c r="C1510" s="10">
        <v>3.0190199999999999E-3</v>
      </c>
    </row>
    <row r="1511" spans="1:3" ht="17" thickBot="1" x14ac:dyDescent="0.25">
      <c r="A1511" s="9" t="s">
        <v>2692</v>
      </c>
      <c r="B1511" s="10">
        <v>2.6673879999999999</v>
      </c>
      <c r="C1511" s="10">
        <v>5.0237099999999998E-3</v>
      </c>
    </row>
    <row r="1512" spans="1:3" ht="17" thickBot="1" x14ac:dyDescent="0.25">
      <c r="A1512" s="9" t="s">
        <v>2693</v>
      </c>
      <c r="B1512" s="10">
        <v>2.6651539999999998</v>
      </c>
      <c r="C1512" s="11">
        <v>1.0900000000000001E-5</v>
      </c>
    </row>
    <row r="1513" spans="1:3" ht="17" thickBot="1" x14ac:dyDescent="0.25">
      <c r="A1513" s="9" t="s">
        <v>2694</v>
      </c>
      <c r="B1513" s="10">
        <v>2.6648489999999998</v>
      </c>
      <c r="C1513" s="10">
        <v>1.27639E-2</v>
      </c>
    </row>
    <row r="1514" spans="1:3" ht="17" thickBot="1" x14ac:dyDescent="0.25">
      <c r="A1514" s="9" t="s">
        <v>2695</v>
      </c>
      <c r="B1514" s="10">
        <v>2.6640999999999999</v>
      </c>
      <c r="C1514" s="10">
        <v>2.51519E-3</v>
      </c>
    </row>
    <row r="1515" spans="1:3" ht="17" thickBot="1" x14ac:dyDescent="0.25">
      <c r="A1515" s="9" t="s">
        <v>2696</v>
      </c>
      <c r="B1515" s="10">
        <v>2.6615220000000002</v>
      </c>
      <c r="C1515" s="10">
        <v>3.9737799999999997E-2</v>
      </c>
    </row>
    <row r="1516" spans="1:3" ht="17" thickBot="1" x14ac:dyDescent="0.25">
      <c r="A1516" s="9" t="s">
        <v>2697</v>
      </c>
      <c r="B1516" s="10">
        <v>2.6612</v>
      </c>
      <c r="C1516" s="11">
        <v>1.73E-6</v>
      </c>
    </row>
    <row r="1517" spans="1:3" ht="17" thickBot="1" x14ac:dyDescent="0.25">
      <c r="A1517" s="9" t="s">
        <v>2698</v>
      </c>
      <c r="B1517" s="10">
        <v>2.6601029999999999</v>
      </c>
      <c r="C1517" s="11">
        <v>1.0900000000000001E-5</v>
      </c>
    </row>
    <row r="1518" spans="1:3" ht="17" thickBot="1" x14ac:dyDescent="0.25">
      <c r="A1518" s="9" t="s">
        <v>2699</v>
      </c>
      <c r="B1518" s="10">
        <v>2.657057</v>
      </c>
      <c r="C1518" s="10">
        <v>3.8426700000000001E-2</v>
      </c>
    </row>
    <row r="1519" spans="1:3" ht="17" thickBot="1" x14ac:dyDescent="0.25">
      <c r="A1519" s="9" t="s">
        <v>2700</v>
      </c>
      <c r="B1519" s="10">
        <v>2.656158</v>
      </c>
      <c r="C1519" s="10">
        <v>4.09232E-3</v>
      </c>
    </row>
    <row r="1520" spans="1:3" ht="17" thickBot="1" x14ac:dyDescent="0.25">
      <c r="A1520" s="9" t="s">
        <v>2701</v>
      </c>
      <c r="B1520" s="10">
        <v>2.656155</v>
      </c>
      <c r="C1520" s="10">
        <v>3.5404999999999999E-2</v>
      </c>
    </row>
    <row r="1521" spans="1:3" ht="33" thickBot="1" x14ac:dyDescent="0.25">
      <c r="A1521" s="9" t="s">
        <v>2702</v>
      </c>
      <c r="B1521" s="10">
        <v>2.6558600000000001</v>
      </c>
      <c r="C1521" s="10">
        <v>7.0403499999999999E-3</v>
      </c>
    </row>
    <row r="1522" spans="1:3" ht="17" thickBot="1" x14ac:dyDescent="0.25">
      <c r="A1522" s="9" t="s">
        <v>2703</v>
      </c>
      <c r="B1522" s="10">
        <v>2.6541009999999998</v>
      </c>
      <c r="C1522" s="10">
        <v>3.9969299999999999E-2</v>
      </c>
    </row>
    <row r="1523" spans="1:3" ht="33" thickBot="1" x14ac:dyDescent="0.25">
      <c r="A1523" s="9" t="s">
        <v>2704</v>
      </c>
      <c r="B1523" s="10">
        <v>2.6526719999999999</v>
      </c>
      <c r="C1523" s="10">
        <v>8.9164799999999992E-3</v>
      </c>
    </row>
    <row r="1524" spans="1:3" ht="17" thickBot="1" x14ac:dyDescent="0.25">
      <c r="A1524" s="9" t="s">
        <v>2705</v>
      </c>
      <c r="B1524" s="10">
        <v>2.6523789999999998</v>
      </c>
      <c r="C1524" s="11">
        <v>1.43E-7</v>
      </c>
    </row>
    <row r="1525" spans="1:3" ht="33" thickBot="1" x14ac:dyDescent="0.25">
      <c r="A1525" s="9" t="s">
        <v>2706</v>
      </c>
      <c r="B1525" s="10">
        <v>2.6497440000000001</v>
      </c>
      <c r="C1525" s="10">
        <v>5.14943E-2</v>
      </c>
    </row>
    <row r="1526" spans="1:3" ht="17" thickBot="1" x14ac:dyDescent="0.25">
      <c r="A1526" s="9" t="s">
        <v>2707</v>
      </c>
      <c r="B1526" s="10">
        <v>2.64974</v>
      </c>
      <c r="C1526" s="10">
        <v>7.23692E-3</v>
      </c>
    </row>
    <row r="1527" spans="1:3" ht="17" thickBot="1" x14ac:dyDescent="0.25">
      <c r="A1527" s="9" t="s">
        <v>2708</v>
      </c>
      <c r="B1527" s="10">
        <v>2.649254</v>
      </c>
      <c r="C1527" s="10">
        <v>5.9884700000000001E-4</v>
      </c>
    </row>
    <row r="1528" spans="1:3" ht="17" thickBot="1" x14ac:dyDescent="0.25">
      <c r="A1528" s="9" t="s">
        <v>2709</v>
      </c>
      <c r="B1528" s="10">
        <v>2.6483409999999998</v>
      </c>
      <c r="C1528" s="10">
        <v>1.25687E-2</v>
      </c>
    </row>
    <row r="1529" spans="1:3" ht="17" thickBot="1" x14ac:dyDescent="0.25">
      <c r="A1529" s="9" t="s">
        <v>2710</v>
      </c>
      <c r="B1529" s="10">
        <v>2.6478120000000001</v>
      </c>
      <c r="C1529" s="10">
        <v>1.6540399999999999E-4</v>
      </c>
    </row>
    <row r="1530" spans="1:3" ht="17" thickBot="1" x14ac:dyDescent="0.25">
      <c r="A1530" s="9" t="s">
        <v>2711</v>
      </c>
      <c r="B1530" s="10">
        <v>2.6466099999999999</v>
      </c>
      <c r="C1530" s="10">
        <v>2.2303799999999999E-2</v>
      </c>
    </row>
    <row r="1531" spans="1:3" ht="17" thickBot="1" x14ac:dyDescent="0.25">
      <c r="A1531" s="9" t="s">
        <v>2712</v>
      </c>
      <c r="B1531" s="10">
        <v>2.6464479999999999</v>
      </c>
      <c r="C1531" s="10">
        <v>2.0413000000000001E-2</v>
      </c>
    </row>
    <row r="1532" spans="1:3" ht="17" thickBot="1" x14ac:dyDescent="0.25">
      <c r="A1532" s="9" t="s">
        <v>2713</v>
      </c>
      <c r="B1532" s="10">
        <v>2.646096</v>
      </c>
      <c r="C1532" s="10">
        <v>2.5319000000000001E-3</v>
      </c>
    </row>
    <row r="1533" spans="1:3" ht="33" thickBot="1" x14ac:dyDescent="0.25">
      <c r="A1533" s="9" t="s">
        <v>2714</v>
      </c>
      <c r="B1533" s="10">
        <v>2.645559</v>
      </c>
      <c r="C1533" s="10">
        <v>3.4487599999999998E-4</v>
      </c>
    </row>
    <row r="1534" spans="1:3" ht="17" thickBot="1" x14ac:dyDescent="0.25">
      <c r="A1534" s="9" t="s">
        <v>2715</v>
      </c>
      <c r="B1534" s="10">
        <v>2.6420940000000002</v>
      </c>
      <c r="C1534" s="10">
        <v>2.4507999999999999E-2</v>
      </c>
    </row>
    <row r="1535" spans="1:3" ht="17" thickBot="1" x14ac:dyDescent="0.25">
      <c r="A1535" s="9" t="s">
        <v>2716</v>
      </c>
      <c r="B1535" s="10">
        <v>2.6416780000000002</v>
      </c>
      <c r="C1535" s="10">
        <v>1.1156300000000001E-3</v>
      </c>
    </row>
    <row r="1536" spans="1:3" ht="33" thickBot="1" x14ac:dyDescent="0.25">
      <c r="A1536" s="9" t="s">
        <v>2717</v>
      </c>
      <c r="B1536" s="10">
        <v>2.6413310000000001</v>
      </c>
      <c r="C1536" s="11">
        <v>3.3500000000000001E-5</v>
      </c>
    </row>
    <row r="1537" spans="1:3" ht="17" thickBot="1" x14ac:dyDescent="0.25">
      <c r="A1537" s="9" t="s">
        <v>2718</v>
      </c>
      <c r="B1537" s="10">
        <v>2.6413169999999999</v>
      </c>
      <c r="C1537" s="10">
        <v>4.2456899999999999E-3</v>
      </c>
    </row>
    <row r="1538" spans="1:3" ht="17" thickBot="1" x14ac:dyDescent="0.25">
      <c r="A1538" s="9" t="s">
        <v>2719</v>
      </c>
      <c r="B1538" s="10">
        <v>2.6412179999999998</v>
      </c>
      <c r="C1538" s="10">
        <v>1.4098299999999999E-2</v>
      </c>
    </row>
    <row r="1539" spans="1:3" ht="17" thickBot="1" x14ac:dyDescent="0.25">
      <c r="A1539" s="9" t="s">
        <v>2720</v>
      </c>
      <c r="B1539" s="10">
        <v>2.6407690000000001</v>
      </c>
      <c r="C1539" s="10">
        <v>7.0490800000000001E-3</v>
      </c>
    </row>
    <row r="1540" spans="1:3" ht="17" thickBot="1" x14ac:dyDescent="0.25">
      <c r="A1540" s="9" t="s">
        <v>2721</v>
      </c>
      <c r="B1540" s="10">
        <v>2.6377820000000001</v>
      </c>
      <c r="C1540" s="10">
        <v>1.0422600000000001E-2</v>
      </c>
    </row>
    <row r="1541" spans="1:3" ht="33" thickBot="1" x14ac:dyDescent="0.25">
      <c r="A1541" s="9" t="s">
        <v>2722</v>
      </c>
      <c r="B1541" s="10">
        <v>2.6376330000000001</v>
      </c>
      <c r="C1541" s="10">
        <v>3.9207199999999998E-2</v>
      </c>
    </row>
    <row r="1542" spans="1:3" ht="17" thickBot="1" x14ac:dyDescent="0.25">
      <c r="A1542" s="9" t="s">
        <v>2723</v>
      </c>
      <c r="B1542" s="10">
        <v>2.6374870000000001</v>
      </c>
      <c r="C1542" s="10">
        <v>2.1305900000000001E-4</v>
      </c>
    </row>
    <row r="1543" spans="1:3" ht="17" thickBot="1" x14ac:dyDescent="0.25">
      <c r="A1543" s="9" t="s">
        <v>2724</v>
      </c>
      <c r="B1543" s="10">
        <v>2.6367780000000001</v>
      </c>
      <c r="C1543" s="11">
        <v>5.8300000000000001E-5</v>
      </c>
    </row>
    <row r="1544" spans="1:3" ht="17" thickBot="1" x14ac:dyDescent="0.25">
      <c r="A1544" s="9" t="s">
        <v>2725</v>
      </c>
      <c r="B1544" s="10">
        <v>2.6363620000000001</v>
      </c>
      <c r="C1544" s="11">
        <v>7.1099999999999995E-7</v>
      </c>
    </row>
    <row r="1545" spans="1:3" ht="17" thickBot="1" x14ac:dyDescent="0.25">
      <c r="A1545" s="9" t="s">
        <v>2726</v>
      </c>
      <c r="B1545" s="10">
        <v>2.6351810000000002</v>
      </c>
      <c r="C1545" s="10">
        <v>9.3058099999999999E-4</v>
      </c>
    </row>
    <row r="1546" spans="1:3" ht="17" thickBot="1" x14ac:dyDescent="0.25">
      <c r="A1546" s="9" t="s">
        <v>2727</v>
      </c>
      <c r="B1546" s="10">
        <v>2.6348790000000002</v>
      </c>
      <c r="C1546" s="10">
        <v>4.3208299999999998E-2</v>
      </c>
    </row>
    <row r="1547" spans="1:3" ht="17" thickBot="1" x14ac:dyDescent="0.25">
      <c r="A1547" s="9" t="s">
        <v>2728</v>
      </c>
      <c r="B1547" s="10">
        <v>2.6339009999999998</v>
      </c>
      <c r="C1547" s="10">
        <v>8.0235299999999992E-3</v>
      </c>
    </row>
    <row r="1548" spans="1:3" ht="17" thickBot="1" x14ac:dyDescent="0.25">
      <c r="A1548" s="9" t="s">
        <v>2729</v>
      </c>
      <c r="B1548" s="10">
        <v>2.6336710000000001</v>
      </c>
      <c r="C1548" s="11">
        <v>6.0000000000000002E-5</v>
      </c>
    </row>
    <row r="1549" spans="1:3" ht="17" thickBot="1" x14ac:dyDescent="0.25">
      <c r="A1549" s="9" t="s">
        <v>2730</v>
      </c>
      <c r="B1549" s="10">
        <v>2.6334819999999999</v>
      </c>
      <c r="C1549" s="10">
        <v>7.8080000000000001E-4</v>
      </c>
    </row>
    <row r="1550" spans="1:3" ht="17" thickBot="1" x14ac:dyDescent="0.25">
      <c r="A1550" s="9" t="s">
        <v>2731</v>
      </c>
      <c r="B1550" s="10">
        <v>2.6315119999999999</v>
      </c>
      <c r="C1550" s="10">
        <v>1.17756E-3</v>
      </c>
    </row>
    <row r="1551" spans="1:3" ht="17" thickBot="1" x14ac:dyDescent="0.25">
      <c r="A1551" s="9" t="s">
        <v>2732</v>
      </c>
      <c r="B1551" s="10">
        <v>2.630655</v>
      </c>
      <c r="C1551" s="10">
        <v>2.1697999999999999E-2</v>
      </c>
    </row>
    <row r="1552" spans="1:3" ht="17" thickBot="1" x14ac:dyDescent="0.25">
      <c r="A1552" s="9" t="s">
        <v>2733</v>
      </c>
      <c r="B1552" s="10">
        <v>2.6305079999999998</v>
      </c>
      <c r="C1552" s="11">
        <v>1.52E-5</v>
      </c>
    </row>
    <row r="1553" spans="1:3" ht="33" thickBot="1" x14ac:dyDescent="0.25">
      <c r="A1553" s="9" t="s">
        <v>2734</v>
      </c>
      <c r="B1553" s="10">
        <v>2.6301540000000001</v>
      </c>
      <c r="C1553" s="10">
        <v>1.29975E-2</v>
      </c>
    </row>
    <row r="1554" spans="1:3" ht="17" thickBot="1" x14ac:dyDescent="0.25">
      <c r="A1554" s="9" t="s">
        <v>2735</v>
      </c>
      <c r="B1554" s="10">
        <v>2.6294940000000002</v>
      </c>
      <c r="C1554" s="10">
        <v>2.07285E-2</v>
      </c>
    </row>
    <row r="1555" spans="1:3" ht="17" thickBot="1" x14ac:dyDescent="0.25">
      <c r="A1555" s="9" t="s">
        <v>2736</v>
      </c>
      <c r="B1555" s="10">
        <v>2.6294499999999998</v>
      </c>
      <c r="C1555" s="11">
        <v>9.9699999999999994E-6</v>
      </c>
    </row>
    <row r="1556" spans="1:3" ht="17" thickBot="1" x14ac:dyDescent="0.25">
      <c r="A1556" s="9" t="s">
        <v>2737</v>
      </c>
      <c r="B1556" s="10">
        <v>2.6283509999999999</v>
      </c>
      <c r="C1556" s="10">
        <v>2.4433400000000001E-2</v>
      </c>
    </row>
    <row r="1557" spans="1:3" ht="17" thickBot="1" x14ac:dyDescent="0.25">
      <c r="A1557" s="9" t="s">
        <v>905</v>
      </c>
      <c r="B1557" s="10">
        <v>2.6261000000000001</v>
      </c>
      <c r="C1557" s="10">
        <v>1.36732E-4</v>
      </c>
    </row>
    <row r="1558" spans="1:3" ht="17" thickBot="1" x14ac:dyDescent="0.25">
      <c r="A1558" s="9" t="s">
        <v>2738</v>
      </c>
      <c r="B1558" s="10">
        <v>2.6259320000000002</v>
      </c>
      <c r="C1558" s="10">
        <v>1.81375E-3</v>
      </c>
    </row>
    <row r="1559" spans="1:3" ht="33" thickBot="1" x14ac:dyDescent="0.25">
      <c r="A1559" s="9" t="s">
        <v>2739</v>
      </c>
      <c r="B1559" s="10">
        <v>2.6255250000000001</v>
      </c>
      <c r="C1559" s="10">
        <v>4.1293499999999997E-2</v>
      </c>
    </row>
    <row r="1560" spans="1:3" ht="17" thickBot="1" x14ac:dyDescent="0.25">
      <c r="A1560" s="9" t="s">
        <v>2740</v>
      </c>
      <c r="B1560" s="10">
        <v>2.625149</v>
      </c>
      <c r="C1560" s="10">
        <v>8.5133300000000002E-4</v>
      </c>
    </row>
    <row r="1561" spans="1:3" ht="17" thickBot="1" x14ac:dyDescent="0.25">
      <c r="A1561" s="9" t="s">
        <v>2741</v>
      </c>
      <c r="B1561" s="10">
        <v>2.625086</v>
      </c>
      <c r="C1561" s="10">
        <v>2.7464800000000001E-2</v>
      </c>
    </row>
    <row r="1562" spans="1:3" ht="33" thickBot="1" x14ac:dyDescent="0.25">
      <c r="A1562" s="9" t="s">
        <v>2742</v>
      </c>
      <c r="B1562" s="10">
        <v>2.6246109999999998</v>
      </c>
      <c r="C1562" s="10">
        <v>7.3914699999999998E-3</v>
      </c>
    </row>
    <row r="1563" spans="1:3" ht="17" thickBot="1" x14ac:dyDescent="0.25">
      <c r="A1563" s="9" t="s">
        <v>2743</v>
      </c>
      <c r="B1563" s="10">
        <v>2.6237360000000001</v>
      </c>
      <c r="C1563" s="10">
        <v>2.97813E-2</v>
      </c>
    </row>
    <row r="1564" spans="1:3" ht="17" thickBot="1" x14ac:dyDescent="0.25">
      <c r="A1564" s="9" t="s">
        <v>2744</v>
      </c>
      <c r="B1564" s="10">
        <v>2.623694</v>
      </c>
      <c r="C1564" s="10">
        <v>3.2772599999999999E-2</v>
      </c>
    </row>
    <row r="1565" spans="1:3" ht="17" thickBot="1" x14ac:dyDescent="0.25">
      <c r="A1565" s="9" t="s">
        <v>2745</v>
      </c>
      <c r="B1565" s="10">
        <v>2.6235740000000001</v>
      </c>
      <c r="C1565" s="10">
        <v>4.6049699999999999E-2</v>
      </c>
    </row>
    <row r="1566" spans="1:3" ht="17" thickBot="1" x14ac:dyDescent="0.25">
      <c r="A1566" s="9" t="s">
        <v>888</v>
      </c>
      <c r="B1566" s="10">
        <v>2.6229230000000001</v>
      </c>
      <c r="C1566" s="10">
        <v>4.5097300000000002E-4</v>
      </c>
    </row>
    <row r="1567" spans="1:3" ht="17" thickBot="1" x14ac:dyDescent="0.25">
      <c r="A1567" s="9" t="s">
        <v>2746</v>
      </c>
      <c r="B1567" s="10">
        <v>2.6218149999999998</v>
      </c>
      <c r="C1567" s="10">
        <v>2.2376500000000001E-2</v>
      </c>
    </row>
    <row r="1568" spans="1:3" ht="17" thickBot="1" x14ac:dyDescent="0.25">
      <c r="A1568" s="9" t="s">
        <v>2747</v>
      </c>
      <c r="B1568" s="10">
        <v>2.6217419999999998</v>
      </c>
      <c r="C1568" s="10">
        <v>2.4997800000000001E-2</v>
      </c>
    </row>
    <row r="1569" spans="1:3" ht="17" thickBot="1" x14ac:dyDescent="0.25">
      <c r="A1569" s="9" t="s">
        <v>2748</v>
      </c>
      <c r="B1569" s="10">
        <v>2.6207549999999999</v>
      </c>
      <c r="C1569" s="10">
        <v>1.01222E-4</v>
      </c>
    </row>
    <row r="1570" spans="1:3" ht="33" thickBot="1" x14ac:dyDescent="0.25">
      <c r="A1570" s="9" t="s">
        <v>2749</v>
      </c>
      <c r="B1570" s="10">
        <v>2.619767</v>
      </c>
      <c r="C1570" s="10">
        <v>3.6807300000000001E-2</v>
      </c>
    </row>
    <row r="1571" spans="1:3" ht="33" thickBot="1" x14ac:dyDescent="0.25">
      <c r="A1571" s="9" t="s">
        <v>2750</v>
      </c>
      <c r="B1571" s="10">
        <v>2.6196670000000002</v>
      </c>
      <c r="C1571" s="10">
        <v>7.7598900000000002E-3</v>
      </c>
    </row>
    <row r="1572" spans="1:3" ht="17" thickBot="1" x14ac:dyDescent="0.25">
      <c r="A1572" s="9" t="s">
        <v>2751</v>
      </c>
      <c r="B1572" s="10">
        <v>2.6192980000000001</v>
      </c>
      <c r="C1572" s="10">
        <v>6.9721999999999996E-3</v>
      </c>
    </row>
    <row r="1573" spans="1:3" ht="17" thickBot="1" x14ac:dyDescent="0.25">
      <c r="A1573" s="9" t="s">
        <v>2752</v>
      </c>
      <c r="B1573" s="10">
        <v>2.6190579999999999</v>
      </c>
      <c r="C1573" s="10">
        <v>1.8597499999999999E-2</v>
      </c>
    </row>
    <row r="1574" spans="1:3" ht="17" thickBot="1" x14ac:dyDescent="0.25">
      <c r="A1574" s="9" t="s">
        <v>2753</v>
      </c>
      <c r="B1574" s="10">
        <v>2.618941</v>
      </c>
      <c r="C1574" s="10">
        <v>2.1767599999999998E-3</v>
      </c>
    </row>
    <row r="1575" spans="1:3" ht="17" thickBot="1" x14ac:dyDescent="0.25">
      <c r="A1575" s="9" t="s">
        <v>2754</v>
      </c>
      <c r="B1575" s="10">
        <v>2.6167859999999998</v>
      </c>
      <c r="C1575" s="10">
        <v>2.4352E-4</v>
      </c>
    </row>
    <row r="1576" spans="1:3" ht="17" thickBot="1" x14ac:dyDescent="0.25">
      <c r="A1576" s="9" t="s">
        <v>2755</v>
      </c>
      <c r="B1576" s="10">
        <v>2.6166399999999999</v>
      </c>
      <c r="C1576" s="10">
        <v>3.7598399999999997E-2</v>
      </c>
    </row>
    <row r="1577" spans="1:3" ht="33" thickBot="1" x14ac:dyDescent="0.25">
      <c r="A1577" s="9" t="s">
        <v>2756</v>
      </c>
      <c r="B1577" s="10">
        <v>2.6165219999999998</v>
      </c>
      <c r="C1577" s="10">
        <v>1.6055600000000001E-4</v>
      </c>
    </row>
    <row r="1578" spans="1:3" ht="17" thickBot="1" x14ac:dyDescent="0.25">
      <c r="A1578" s="9" t="s">
        <v>2757</v>
      </c>
      <c r="B1578" s="10">
        <v>2.6146370000000001</v>
      </c>
      <c r="C1578" s="10">
        <v>1.49932E-2</v>
      </c>
    </row>
    <row r="1579" spans="1:3" ht="17" thickBot="1" x14ac:dyDescent="0.25">
      <c r="A1579" s="9" t="s">
        <v>2758</v>
      </c>
      <c r="B1579" s="10">
        <v>2.6139540000000001</v>
      </c>
      <c r="C1579" s="11">
        <v>3.3400000000000002E-6</v>
      </c>
    </row>
    <row r="1580" spans="1:3" ht="17" thickBot="1" x14ac:dyDescent="0.25">
      <c r="A1580" s="9" t="s">
        <v>2759</v>
      </c>
      <c r="B1580" s="10">
        <v>2.6138569999999999</v>
      </c>
      <c r="C1580" s="10">
        <v>3.1350599999999999E-2</v>
      </c>
    </row>
    <row r="1581" spans="1:3" ht="17" thickBot="1" x14ac:dyDescent="0.25">
      <c r="A1581" s="9" t="s">
        <v>2760</v>
      </c>
      <c r="B1581" s="10">
        <v>2.6127349999999998</v>
      </c>
      <c r="C1581" s="10">
        <v>2.5800599999999999E-3</v>
      </c>
    </row>
    <row r="1582" spans="1:3" ht="17" thickBot="1" x14ac:dyDescent="0.25">
      <c r="A1582" s="9" t="s">
        <v>2761</v>
      </c>
      <c r="B1582" s="10">
        <v>2.6121210000000001</v>
      </c>
      <c r="C1582" s="10">
        <v>4.8515600000000004E-3</v>
      </c>
    </row>
    <row r="1583" spans="1:3" ht="33" thickBot="1" x14ac:dyDescent="0.25">
      <c r="A1583" s="9" t="s">
        <v>2762</v>
      </c>
      <c r="B1583" s="10">
        <v>2.6109290000000001</v>
      </c>
      <c r="C1583" s="10">
        <v>1.01642E-2</v>
      </c>
    </row>
    <row r="1584" spans="1:3" ht="17" thickBot="1" x14ac:dyDescent="0.25">
      <c r="A1584" s="9" t="s">
        <v>2763</v>
      </c>
      <c r="B1584" s="10">
        <v>2.6108699999999998</v>
      </c>
      <c r="C1584" s="10">
        <v>8.3933399999999991E-3</v>
      </c>
    </row>
    <row r="1585" spans="1:3" ht="17" thickBot="1" x14ac:dyDescent="0.25">
      <c r="A1585" s="9" t="s">
        <v>2764</v>
      </c>
      <c r="B1585" s="10">
        <v>2.6099510000000001</v>
      </c>
      <c r="C1585" s="10">
        <v>1.6048099999999999E-2</v>
      </c>
    </row>
    <row r="1586" spans="1:3" ht="17" thickBot="1" x14ac:dyDescent="0.25">
      <c r="A1586" s="9" t="s">
        <v>2765</v>
      </c>
      <c r="B1586" s="10">
        <v>2.6091760000000002</v>
      </c>
      <c r="C1586" s="11">
        <v>8.1699999999999994E-5</v>
      </c>
    </row>
    <row r="1587" spans="1:3" ht="17" thickBot="1" x14ac:dyDescent="0.25">
      <c r="A1587" s="9" t="s">
        <v>2766</v>
      </c>
      <c r="B1587" s="10">
        <v>2.6080830000000002</v>
      </c>
      <c r="C1587" s="10">
        <v>3.2793999999999998E-4</v>
      </c>
    </row>
    <row r="1588" spans="1:3" ht="17" thickBot="1" x14ac:dyDescent="0.25">
      <c r="A1588" s="9" t="s">
        <v>2767</v>
      </c>
      <c r="B1588" s="10">
        <v>2.6068500000000001</v>
      </c>
      <c r="C1588" s="11">
        <v>6.02E-6</v>
      </c>
    </row>
    <row r="1589" spans="1:3" ht="17" thickBot="1" x14ac:dyDescent="0.25">
      <c r="A1589" s="9" t="s">
        <v>2768</v>
      </c>
      <c r="B1589" s="10">
        <v>2.606563</v>
      </c>
      <c r="C1589" s="10">
        <v>1.7975100000000001E-2</v>
      </c>
    </row>
    <row r="1590" spans="1:3" ht="17" thickBot="1" x14ac:dyDescent="0.25">
      <c r="A1590" s="9" t="s">
        <v>2769</v>
      </c>
      <c r="B1590" s="10">
        <v>2.6033710000000001</v>
      </c>
      <c r="C1590" s="10">
        <v>2.2944599999999999E-2</v>
      </c>
    </row>
    <row r="1591" spans="1:3" ht="33" thickBot="1" x14ac:dyDescent="0.25">
      <c r="A1591" s="9" t="s">
        <v>2770</v>
      </c>
      <c r="B1591" s="10">
        <v>2.602455</v>
      </c>
      <c r="C1591" s="11">
        <v>1.84E-6</v>
      </c>
    </row>
    <row r="1592" spans="1:3" ht="17" thickBot="1" x14ac:dyDescent="0.25">
      <c r="A1592" s="9" t="s">
        <v>2771</v>
      </c>
      <c r="B1592" s="10">
        <v>2.6008909999999998</v>
      </c>
      <c r="C1592" s="10">
        <v>7.2231700000000001E-3</v>
      </c>
    </row>
    <row r="1593" spans="1:3" ht="17" thickBot="1" x14ac:dyDescent="0.25">
      <c r="A1593" s="9" t="s">
        <v>2772</v>
      </c>
      <c r="B1593" s="10">
        <v>2.600117</v>
      </c>
      <c r="C1593" s="10">
        <v>9.8311800000000001E-3</v>
      </c>
    </row>
    <row r="1594" spans="1:3" ht="17" thickBot="1" x14ac:dyDescent="0.25">
      <c r="A1594" s="9" t="s">
        <v>2773</v>
      </c>
      <c r="B1594" s="10">
        <v>2.5998220000000001</v>
      </c>
      <c r="C1594" s="11">
        <v>1.2099999999999999E-5</v>
      </c>
    </row>
    <row r="1595" spans="1:3" ht="17" thickBot="1" x14ac:dyDescent="0.25">
      <c r="A1595" s="9" t="s">
        <v>2774</v>
      </c>
      <c r="B1595" s="10">
        <v>2.5989650000000002</v>
      </c>
      <c r="C1595" s="10">
        <v>4.76446E-4</v>
      </c>
    </row>
    <row r="1596" spans="1:3" ht="17" thickBot="1" x14ac:dyDescent="0.25">
      <c r="A1596" s="9" t="s">
        <v>2775</v>
      </c>
      <c r="B1596" s="10">
        <v>2.598954</v>
      </c>
      <c r="C1596" s="10">
        <v>1.28924E-2</v>
      </c>
    </row>
    <row r="1597" spans="1:3" ht="17" thickBot="1" x14ac:dyDescent="0.25">
      <c r="A1597" s="9" t="s">
        <v>2776</v>
      </c>
      <c r="B1597" s="10">
        <v>2.5969730000000002</v>
      </c>
      <c r="C1597" s="10">
        <v>1.60129E-2</v>
      </c>
    </row>
    <row r="1598" spans="1:3" ht="17" thickBot="1" x14ac:dyDescent="0.25">
      <c r="A1598" s="9" t="s">
        <v>2777</v>
      </c>
      <c r="B1598" s="10">
        <v>2.5967750000000001</v>
      </c>
      <c r="C1598" s="10">
        <v>6.1769499999999996E-3</v>
      </c>
    </row>
    <row r="1599" spans="1:3" ht="17" thickBot="1" x14ac:dyDescent="0.25">
      <c r="A1599" s="9" t="s">
        <v>2778</v>
      </c>
      <c r="B1599" s="10">
        <v>2.5962510000000001</v>
      </c>
      <c r="C1599" s="10">
        <v>2.3698500000000002E-3</v>
      </c>
    </row>
    <row r="1600" spans="1:3" ht="17" thickBot="1" x14ac:dyDescent="0.25">
      <c r="A1600" s="9" t="s">
        <v>2779</v>
      </c>
      <c r="B1600" s="10">
        <v>2.59484</v>
      </c>
      <c r="C1600" s="10">
        <v>4.1447199999999997E-2</v>
      </c>
    </row>
    <row r="1601" spans="1:3" ht="17" thickBot="1" x14ac:dyDescent="0.25">
      <c r="A1601" s="9" t="s">
        <v>2780</v>
      </c>
      <c r="B1601" s="10">
        <v>2.5948380000000002</v>
      </c>
      <c r="C1601" s="10">
        <v>8.7199300000000007E-3</v>
      </c>
    </row>
    <row r="1602" spans="1:3" ht="17" thickBot="1" x14ac:dyDescent="0.25">
      <c r="A1602" s="9" t="s">
        <v>2781</v>
      </c>
      <c r="B1602" s="10">
        <v>2.5944750000000001</v>
      </c>
      <c r="C1602" s="10">
        <v>1.33711E-2</v>
      </c>
    </row>
    <row r="1603" spans="1:3" ht="17" thickBot="1" x14ac:dyDescent="0.25">
      <c r="A1603" s="9" t="s">
        <v>2782</v>
      </c>
      <c r="B1603" s="10">
        <v>2.593896</v>
      </c>
      <c r="C1603" s="10">
        <v>9.4020000000000006E-3</v>
      </c>
    </row>
    <row r="1604" spans="1:3" ht="17" thickBot="1" x14ac:dyDescent="0.25">
      <c r="A1604" s="9" t="s">
        <v>2783</v>
      </c>
      <c r="B1604" s="10">
        <v>2.5927820000000001</v>
      </c>
      <c r="C1604" s="10">
        <v>5.67623E-3</v>
      </c>
    </row>
    <row r="1605" spans="1:3" ht="17" thickBot="1" x14ac:dyDescent="0.25">
      <c r="A1605" s="9" t="s">
        <v>2784</v>
      </c>
      <c r="B1605" s="10">
        <v>2.592273</v>
      </c>
      <c r="C1605" s="11">
        <v>2.1500000000000001E-5</v>
      </c>
    </row>
    <row r="1606" spans="1:3" ht="17" thickBot="1" x14ac:dyDescent="0.25">
      <c r="A1606" s="9" t="s">
        <v>2785</v>
      </c>
      <c r="B1606" s="10">
        <v>2.5911309999999999</v>
      </c>
      <c r="C1606" s="10">
        <v>3.8787399999999999E-3</v>
      </c>
    </row>
    <row r="1607" spans="1:3" ht="17" thickBot="1" x14ac:dyDescent="0.25">
      <c r="A1607" s="9" t="s">
        <v>2786</v>
      </c>
      <c r="B1607" s="10">
        <v>2.5905779999999998</v>
      </c>
      <c r="C1607" s="10">
        <v>3.4233800000000002E-2</v>
      </c>
    </row>
    <row r="1608" spans="1:3" ht="33" thickBot="1" x14ac:dyDescent="0.25">
      <c r="A1608" s="9" t="s">
        <v>2787</v>
      </c>
      <c r="B1608" s="10">
        <v>2.5890040000000001</v>
      </c>
      <c r="C1608" s="10">
        <v>4.4960100000000003E-2</v>
      </c>
    </row>
    <row r="1609" spans="1:3" ht="17" thickBot="1" x14ac:dyDescent="0.25">
      <c r="A1609" s="9" t="s">
        <v>2788</v>
      </c>
      <c r="B1609" s="10">
        <v>2.5874470000000001</v>
      </c>
      <c r="C1609" s="10">
        <v>5.2796799999999998E-2</v>
      </c>
    </row>
    <row r="1610" spans="1:3" ht="17" thickBot="1" x14ac:dyDescent="0.25">
      <c r="A1610" s="9" t="s">
        <v>2789</v>
      </c>
      <c r="B1610" s="10">
        <v>2.5870069999999998</v>
      </c>
      <c r="C1610" s="10">
        <v>1.02141E-2</v>
      </c>
    </row>
    <row r="1611" spans="1:3" ht="17" thickBot="1" x14ac:dyDescent="0.25">
      <c r="A1611" s="9" t="s">
        <v>2790</v>
      </c>
      <c r="B1611" s="10">
        <v>2.5864120000000002</v>
      </c>
      <c r="C1611" s="10">
        <v>7.1079799999999999E-3</v>
      </c>
    </row>
    <row r="1612" spans="1:3" ht="17" thickBot="1" x14ac:dyDescent="0.25">
      <c r="A1612" s="9" t="s">
        <v>2791</v>
      </c>
      <c r="B1612" s="10">
        <v>2.5859459999999999</v>
      </c>
      <c r="C1612" s="10">
        <v>8.1879299999999995E-4</v>
      </c>
    </row>
    <row r="1613" spans="1:3" ht="17" thickBot="1" x14ac:dyDescent="0.25">
      <c r="A1613" s="9" t="s">
        <v>2792</v>
      </c>
      <c r="B1613" s="10">
        <v>2.5840890000000001</v>
      </c>
      <c r="C1613" s="10">
        <v>4.8562399999999999E-2</v>
      </c>
    </row>
    <row r="1614" spans="1:3" ht="17" thickBot="1" x14ac:dyDescent="0.25">
      <c r="A1614" s="9" t="s">
        <v>2793</v>
      </c>
      <c r="B1614" s="10">
        <v>2.5835409999999999</v>
      </c>
      <c r="C1614" s="10">
        <v>5.5936500000000004E-3</v>
      </c>
    </row>
    <row r="1615" spans="1:3" ht="17" thickBot="1" x14ac:dyDescent="0.25">
      <c r="A1615" s="9" t="s">
        <v>2794</v>
      </c>
      <c r="B1615" s="10">
        <v>2.5834320000000002</v>
      </c>
      <c r="C1615" s="10">
        <v>9.7182300000000002E-4</v>
      </c>
    </row>
    <row r="1616" spans="1:3" ht="17" thickBot="1" x14ac:dyDescent="0.25">
      <c r="A1616" s="9" t="s">
        <v>2795</v>
      </c>
      <c r="B1616" s="10">
        <v>2.5832540000000002</v>
      </c>
      <c r="C1616" s="10">
        <v>1.8604099999999998E-2</v>
      </c>
    </row>
    <row r="1617" spans="1:3" ht="17" thickBot="1" x14ac:dyDescent="0.25">
      <c r="A1617" s="9" t="s">
        <v>2796</v>
      </c>
      <c r="B1617" s="10">
        <v>2.5827439999999999</v>
      </c>
      <c r="C1617" s="10">
        <v>3.1376899999999998E-3</v>
      </c>
    </row>
    <row r="1618" spans="1:3" ht="17" thickBot="1" x14ac:dyDescent="0.25">
      <c r="A1618" s="9" t="s">
        <v>2797</v>
      </c>
      <c r="B1618" s="10">
        <v>2.5822020000000001</v>
      </c>
      <c r="C1618" s="11">
        <v>9.3800000000000003E-5</v>
      </c>
    </row>
    <row r="1619" spans="1:3" ht="17" thickBot="1" x14ac:dyDescent="0.25">
      <c r="A1619" s="9" t="s">
        <v>2798</v>
      </c>
      <c r="B1619" s="10">
        <v>2.5808059999999999</v>
      </c>
      <c r="C1619" s="10">
        <v>1.20915E-4</v>
      </c>
    </row>
    <row r="1620" spans="1:3" ht="17" thickBot="1" x14ac:dyDescent="0.25">
      <c r="A1620" s="9" t="s">
        <v>2799</v>
      </c>
      <c r="B1620" s="10">
        <v>2.5807099999999998</v>
      </c>
      <c r="C1620" s="10">
        <v>3.8125600000000001E-4</v>
      </c>
    </row>
    <row r="1621" spans="1:3" ht="17" thickBot="1" x14ac:dyDescent="0.25">
      <c r="A1621" s="9" t="s">
        <v>2800</v>
      </c>
      <c r="B1621" s="10">
        <v>2.5797569999999999</v>
      </c>
      <c r="C1621" s="10">
        <v>2.5128699999999999E-3</v>
      </c>
    </row>
    <row r="1622" spans="1:3" ht="17" thickBot="1" x14ac:dyDescent="0.25">
      <c r="A1622" s="9" t="s">
        <v>2801</v>
      </c>
      <c r="B1622" s="10">
        <v>2.579383</v>
      </c>
      <c r="C1622" s="10">
        <v>1.2559000000000001E-2</v>
      </c>
    </row>
    <row r="1623" spans="1:3" ht="33" thickBot="1" x14ac:dyDescent="0.25">
      <c r="A1623" s="9" t="s">
        <v>2802</v>
      </c>
      <c r="B1623" s="10">
        <v>2.5787939999999998</v>
      </c>
      <c r="C1623" s="10">
        <v>2.50622E-3</v>
      </c>
    </row>
    <row r="1624" spans="1:3" ht="17" thickBot="1" x14ac:dyDescent="0.25">
      <c r="A1624" s="9" t="s">
        <v>2803</v>
      </c>
      <c r="B1624" s="10">
        <v>2.5784319999999998</v>
      </c>
      <c r="C1624" s="10">
        <v>4.2477300000000003E-2</v>
      </c>
    </row>
    <row r="1625" spans="1:3" ht="33" thickBot="1" x14ac:dyDescent="0.25">
      <c r="A1625" s="9" t="s">
        <v>2804</v>
      </c>
      <c r="B1625" s="10">
        <v>2.5777739999999998</v>
      </c>
      <c r="C1625" s="10">
        <v>5.3521299999999999E-4</v>
      </c>
    </row>
    <row r="1626" spans="1:3" ht="17" thickBot="1" x14ac:dyDescent="0.25">
      <c r="A1626" s="9" t="s">
        <v>2805</v>
      </c>
      <c r="B1626" s="10">
        <v>2.5761159999999999</v>
      </c>
      <c r="C1626" s="10">
        <v>4.8894200000000002E-4</v>
      </c>
    </row>
    <row r="1627" spans="1:3" ht="17" thickBot="1" x14ac:dyDescent="0.25">
      <c r="A1627" s="9" t="s">
        <v>2806</v>
      </c>
      <c r="B1627" s="10">
        <v>2.5739559999999999</v>
      </c>
      <c r="C1627" s="10">
        <v>1.11419E-4</v>
      </c>
    </row>
    <row r="1628" spans="1:3" ht="17" thickBot="1" x14ac:dyDescent="0.25">
      <c r="A1628" s="9" t="s">
        <v>2807</v>
      </c>
      <c r="B1628" s="10">
        <v>2.5723660000000002</v>
      </c>
      <c r="C1628" s="10">
        <v>1.1843899999999999E-2</v>
      </c>
    </row>
    <row r="1629" spans="1:3" ht="17" thickBot="1" x14ac:dyDescent="0.25">
      <c r="A1629" s="9" t="s">
        <v>2808</v>
      </c>
      <c r="B1629" s="10">
        <v>2.5722399999999999</v>
      </c>
      <c r="C1629" s="10">
        <v>5.3884099999999997E-3</v>
      </c>
    </row>
    <row r="1630" spans="1:3" ht="17" thickBot="1" x14ac:dyDescent="0.25">
      <c r="A1630" s="9" t="s">
        <v>2809</v>
      </c>
      <c r="B1630" s="10">
        <v>2.5716770000000002</v>
      </c>
      <c r="C1630" s="11">
        <v>4.4700000000000004E-6</v>
      </c>
    </row>
    <row r="1631" spans="1:3" ht="17" thickBot="1" x14ac:dyDescent="0.25">
      <c r="A1631" s="9" t="s">
        <v>2810</v>
      </c>
      <c r="B1631" s="10">
        <v>2.5716600000000001</v>
      </c>
      <c r="C1631" s="10">
        <v>1.7041899999999999E-2</v>
      </c>
    </row>
    <row r="1632" spans="1:3" ht="17" thickBot="1" x14ac:dyDescent="0.25">
      <c r="A1632" s="9" t="s">
        <v>2811</v>
      </c>
      <c r="B1632" s="10">
        <v>2.5710769999999998</v>
      </c>
      <c r="C1632" s="10">
        <v>6.50375E-3</v>
      </c>
    </row>
    <row r="1633" spans="1:3" ht="17" thickBot="1" x14ac:dyDescent="0.25">
      <c r="A1633" s="9" t="s">
        <v>2812</v>
      </c>
      <c r="B1633" s="10">
        <v>2.5709610000000001</v>
      </c>
      <c r="C1633" s="10">
        <v>1.7839399999999998E-2</v>
      </c>
    </row>
    <row r="1634" spans="1:3" ht="17" thickBot="1" x14ac:dyDescent="0.25">
      <c r="A1634" s="9" t="s">
        <v>2813</v>
      </c>
      <c r="B1634" s="10">
        <v>2.570519</v>
      </c>
      <c r="C1634" s="10">
        <v>3.9851900000000001E-4</v>
      </c>
    </row>
    <row r="1635" spans="1:3" ht="17" thickBot="1" x14ac:dyDescent="0.25">
      <c r="A1635" s="9" t="s">
        <v>2814</v>
      </c>
      <c r="B1635" s="10">
        <v>2.5704699999999998</v>
      </c>
      <c r="C1635" s="10">
        <v>7.4245999999999999E-3</v>
      </c>
    </row>
    <row r="1636" spans="1:3" ht="17" thickBot="1" x14ac:dyDescent="0.25">
      <c r="A1636" s="9" t="s">
        <v>2815</v>
      </c>
      <c r="B1636" s="10">
        <v>2.5703070000000001</v>
      </c>
      <c r="C1636" s="10">
        <v>2.4211900000000001E-2</v>
      </c>
    </row>
    <row r="1637" spans="1:3" ht="17" thickBot="1" x14ac:dyDescent="0.25">
      <c r="A1637" s="9" t="s">
        <v>2816</v>
      </c>
      <c r="B1637" s="10">
        <v>2.5695830000000002</v>
      </c>
      <c r="C1637" s="10">
        <v>1.2544100000000001E-2</v>
      </c>
    </row>
    <row r="1638" spans="1:3" ht="17" thickBot="1" x14ac:dyDescent="0.25">
      <c r="A1638" s="9" t="s">
        <v>2817</v>
      </c>
      <c r="B1638" s="10">
        <v>2.5665589999999998</v>
      </c>
      <c r="C1638" s="10">
        <v>1.9244500000000001E-2</v>
      </c>
    </row>
    <row r="1639" spans="1:3" ht="17" thickBot="1" x14ac:dyDescent="0.25">
      <c r="A1639" s="9" t="s">
        <v>2818</v>
      </c>
      <c r="B1639" s="10">
        <v>2.5658069999999999</v>
      </c>
      <c r="C1639" s="11">
        <v>1.9199999999999999E-5</v>
      </c>
    </row>
    <row r="1640" spans="1:3" ht="17" thickBot="1" x14ac:dyDescent="0.25">
      <c r="A1640" s="9" t="s">
        <v>2819</v>
      </c>
      <c r="B1640" s="10">
        <v>2.5654140000000001</v>
      </c>
      <c r="C1640" s="10">
        <v>4.6516300000000003E-3</v>
      </c>
    </row>
    <row r="1641" spans="1:3" ht="17" thickBot="1" x14ac:dyDescent="0.25">
      <c r="A1641" s="9" t="s">
        <v>2820</v>
      </c>
      <c r="B1641" s="10">
        <v>2.5653389999999998</v>
      </c>
      <c r="C1641" s="10">
        <v>6.6139099999999998E-3</v>
      </c>
    </row>
    <row r="1642" spans="1:3" ht="17" thickBot="1" x14ac:dyDescent="0.25">
      <c r="A1642" s="9" t="s">
        <v>2821</v>
      </c>
      <c r="B1642" s="10">
        <v>2.5626329999999999</v>
      </c>
      <c r="C1642" s="10">
        <v>8.7367899999999995E-3</v>
      </c>
    </row>
    <row r="1643" spans="1:3" ht="17" thickBot="1" x14ac:dyDescent="0.25">
      <c r="A1643" s="9" t="s">
        <v>2822</v>
      </c>
      <c r="B1643" s="10">
        <v>2.5617730000000001</v>
      </c>
      <c r="C1643" s="10">
        <v>1.1612600000000001E-2</v>
      </c>
    </row>
    <row r="1644" spans="1:3" ht="17" thickBot="1" x14ac:dyDescent="0.25">
      <c r="A1644" s="9" t="s">
        <v>2823</v>
      </c>
      <c r="B1644" s="10">
        <v>2.5602109999999998</v>
      </c>
      <c r="C1644" s="11">
        <v>7.1400000000000002E-6</v>
      </c>
    </row>
    <row r="1645" spans="1:3" ht="17" thickBot="1" x14ac:dyDescent="0.25">
      <c r="A1645" s="9" t="s">
        <v>2824</v>
      </c>
      <c r="B1645" s="10">
        <v>2.5584020000000001</v>
      </c>
      <c r="C1645" s="10">
        <v>2.8488099999999998E-3</v>
      </c>
    </row>
    <row r="1646" spans="1:3" ht="17" thickBot="1" x14ac:dyDescent="0.25">
      <c r="A1646" s="9" t="s">
        <v>2825</v>
      </c>
      <c r="B1646" s="10">
        <v>2.5573489999999999</v>
      </c>
      <c r="C1646" s="10">
        <v>1.05824E-3</v>
      </c>
    </row>
    <row r="1647" spans="1:3" ht="33" thickBot="1" x14ac:dyDescent="0.25">
      <c r="A1647" s="9" t="s">
        <v>2826</v>
      </c>
      <c r="B1647" s="10">
        <v>2.5566970000000002</v>
      </c>
      <c r="C1647" s="11">
        <v>7.8700000000000002E-5</v>
      </c>
    </row>
    <row r="1648" spans="1:3" ht="17" thickBot="1" x14ac:dyDescent="0.25">
      <c r="A1648" s="9" t="s">
        <v>2827</v>
      </c>
      <c r="B1648" s="10">
        <v>2.5557940000000001</v>
      </c>
      <c r="C1648" s="11">
        <v>5.0299999999999999E-7</v>
      </c>
    </row>
    <row r="1649" spans="1:3" ht="17" thickBot="1" x14ac:dyDescent="0.25">
      <c r="A1649" s="9" t="s">
        <v>2828</v>
      </c>
      <c r="B1649" s="10">
        <v>2.5550850000000001</v>
      </c>
      <c r="C1649" s="10">
        <v>1.4373000000000001E-3</v>
      </c>
    </row>
    <row r="1650" spans="1:3" ht="17" thickBot="1" x14ac:dyDescent="0.25">
      <c r="A1650" s="9" t="s">
        <v>2829</v>
      </c>
      <c r="B1650" s="10">
        <v>2.5541640000000001</v>
      </c>
      <c r="C1650" s="10">
        <v>2.04073E-2</v>
      </c>
    </row>
    <row r="1651" spans="1:3" ht="33" thickBot="1" x14ac:dyDescent="0.25">
      <c r="A1651" s="9" t="s">
        <v>2830</v>
      </c>
      <c r="B1651" s="10">
        <v>2.5537730000000001</v>
      </c>
      <c r="C1651" s="10">
        <v>1.13492E-2</v>
      </c>
    </row>
    <row r="1652" spans="1:3" ht="17" thickBot="1" x14ac:dyDescent="0.25">
      <c r="A1652" s="9" t="s">
        <v>2831</v>
      </c>
      <c r="B1652" s="10">
        <v>2.5535100000000002</v>
      </c>
      <c r="C1652" s="10">
        <v>1.4281000000000001E-3</v>
      </c>
    </row>
    <row r="1653" spans="1:3" ht="17" thickBot="1" x14ac:dyDescent="0.25">
      <c r="A1653" s="9" t="s">
        <v>2832</v>
      </c>
      <c r="B1653" s="10">
        <v>2.5528200000000001</v>
      </c>
      <c r="C1653" s="10">
        <v>4.9010100000000001E-2</v>
      </c>
    </row>
    <row r="1654" spans="1:3" ht="17" thickBot="1" x14ac:dyDescent="0.25">
      <c r="A1654" s="9" t="s">
        <v>2833</v>
      </c>
      <c r="B1654" s="10">
        <v>2.5526800000000001</v>
      </c>
      <c r="C1654" s="10">
        <v>3.2441299999999999E-2</v>
      </c>
    </row>
    <row r="1655" spans="1:3" ht="17" thickBot="1" x14ac:dyDescent="0.25">
      <c r="A1655" s="9" t="s">
        <v>2834</v>
      </c>
      <c r="B1655" s="10">
        <v>2.5526279999999999</v>
      </c>
      <c r="C1655" s="11">
        <v>2.26E-5</v>
      </c>
    </row>
    <row r="1656" spans="1:3" ht="17" thickBot="1" x14ac:dyDescent="0.25">
      <c r="A1656" s="9" t="s">
        <v>2835</v>
      </c>
      <c r="B1656" s="10">
        <v>2.5490879999999998</v>
      </c>
      <c r="C1656" s="11">
        <v>1.1400000000000001E-6</v>
      </c>
    </row>
    <row r="1657" spans="1:3" ht="17" thickBot="1" x14ac:dyDescent="0.25">
      <c r="A1657" s="9" t="s">
        <v>2836</v>
      </c>
      <c r="B1657" s="10">
        <v>2.5480589999999999</v>
      </c>
      <c r="C1657" s="10">
        <v>3.34753E-3</v>
      </c>
    </row>
    <row r="1658" spans="1:3" ht="17" thickBot="1" x14ac:dyDescent="0.25">
      <c r="A1658" s="9" t="s">
        <v>2837</v>
      </c>
      <c r="B1658" s="10">
        <v>2.5478839999999998</v>
      </c>
      <c r="C1658" s="10">
        <v>1.92125E-2</v>
      </c>
    </row>
    <row r="1659" spans="1:3" ht="17" thickBot="1" x14ac:dyDescent="0.25">
      <c r="A1659" s="9" t="s">
        <v>2838</v>
      </c>
      <c r="B1659" s="10">
        <v>2.5472600000000001</v>
      </c>
      <c r="C1659" s="10">
        <v>3.05638E-4</v>
      </c>
    </row>
    <row r="1660" spans="1:3" ht="17" thickBot="1" x14ac:dyDescent="0.25">
      <c r="A1660" s="9" t="s">
        <v>2839</v>
      </c>
      <c r="B1660" s="10">
        <v>2.546907</v>
      </c>
      <c r="C1660" s="11">
        <v>2.3099999999999999E-5</v>
      </c>
    </row>
    <row r="1661" spans="1:3" ht="17" thickBot="1" x14ac:dyDescent="0.25">
      <c r="A1661" s="9" t="s">
        <v>2840</v>
      </c>
      <c r="B1661" s="10">
        <v>2.5438200000000002</v>
      </c>
      <c r="C1661" s="11">
        <v>1.63E-5</v>
      </c>
    </row>
    <row r="1662" spans="1:3" ht="17" thickBot="1" x14ac:dyDescent="0.25">
      <c r="A1662" s="9" t="s">
        <v>2841</v>
      </c>
      <c r="B1662" s="10">
        <v>2.5437729999999998</v>
      </c>
      <c r="C1662" s="10">
        <v>1.1901E-2</v>
      </c>
    </row>
    <row r="1663" spans="1:3" ht="17" thickBot="1" x14ac:dyDescent="0.25">
      <c r="A1663" s="9" t="s">
        <v>2842</v>
      </c>
      <c r="B1663" s="10">
        <v>2.5432260000000002</v>
      </c>
      <c r="C1663" s="10">
        <v>2.5286099999999999E-2</v>
      </c>
    </row>
    <row r="1664" spans="1:3" ht="17" thickBot="1" x14ac:dyDescent="0.25">
      <c r="A1664" s="9" t="s">
        <v>2843</v>
      </c>
      <c r="B1664" s="10">
        <v>2.5406620000000002</v>
      </c>
      <c r="C1664" s="10">
        <v>5.1354E-3</v>
      </c>
    </row>
    <row r="1665" spans="1:3" ht="17" thickBot="1" x14ac:dyDescent="0.25">
      <c r="A1665" s="9" t="s">
        <v>2844</v>
      </c>
      <c r="B1665" s="10">
        <v>2.5401310000000001</v>
      </c>
      <c r="C1665" s="10">
        <v>1.5856700000000001E-2</v>
      </c>
    </row>
    <row r="1666" spans="1:3" ht="17" thickBot="1" x14ac:dyDescent="0.25">
      <c r="A1666" s="9" t="s">
        <v>2845</v>
      </c>
      <c r="B1666" s="10">
        <v>2.5399259999999999</v>
      </c>
      <c r="C1666" s="11">
        <v>5.3300000000000001E-5</v>
      </c>
    </row>
    <row r="1667" spans="1:3" ht="17" thickBot="1" x14ac:dyDescent="0.25">
      <c r="A1667" s="9" t="s">
        <v>2846</v>
      </c>
      <c r="B1667" s="10">
        <v>2.5382180000000001</v>
      </c>
      <c r="C1667" s="10">
        <v>1.5338600000000001E-2</v>
      </c>
    </row>
    <row r="1668" spans="1:3" ht="17" thickBot="1" x14ac:dyDescent="0.25">
      <c r="A1668" s="9" t="s">
        <v>2847</v>
      </c>
      <c r="B1668" s="10">
        <v>2.5380289999999999</v>
      </c>
      <c r="C1668" s="10">
        <v>4.4115799999999998E-4</v>
      </c>
    </row>
    <row r="1669" spans="1:3" ht="17" thickBot="1" x14ac:dyDescent="0.25">
      <c r="A1669" s="9" t="s">
        <v>2848</v>
      </c>
      <c r="B1669" s="10">
        <v>2.5379420000000001</v>
      </c>
      <c r="C1669" s="10">
        <v>5.2086199999999999E-2</v>
      </c>
    </row>
    <row r="1670" spans="1:3" ht="17" thickBot="1" x14ac:dyDescent="0.25">
      <c r="A1670" s="9" t="s">
        <v>2849</v>
      </c>
      <c r="B1670" s="10">
        <v>2.5374750000000001</v>
      </c>
      <c r="C1670" s="10">
        <v>2.39416E-2</v>
      </c>
    </row>
    <row r="1671" spans="1:3" ht="17" thickBot="1" x14ac:dyDescent="0.25">
      <c r="A1671" s="9" t="s">
        <v>2850</v>
      </c>
      <c r="B1671" s="10">
        <v>2.5361570000000002</v>
      </c>
      <c r="C1671" s="10">
        <v>3.89947E-2</v>
      </c>
    </row>
    <row r="1672" spans="1:3" ht="17" thickBot="1" x14ac:dyDescent="0.25">
      <c r="A1672" s="9" t="s">
        <v>2851</v>
      </c>
      <c r="B1672" s="10">
        <v>2.5350199999999998</v>
      </c>
      <c r="C1672" s="11">
        <v>5.0699999999999999E-5</v>
      </c>
    </row>
    <row r="1673" spans="1:3" ht="17" thickBot="1" x14ac:dyDescent="0.25">
      <c r="A1673" s="9" t="s">
        <v>2852</v>
      </c>
      <c r="B1673" s="10">
        <v>2.5336609999999999</v>
      </c>
      <c r="C1673" s="10">
        <v>1.45449E-4</v>
      </c>
    </row>
    <row r="1674" spans="1:3" ht="33" thickBot="1" x14ac:dyDescent="0.25">
      <c r="A1674" s="9" t="s">
        <v>2853</v>
      </c>
      <c r="B1674" s="10">
        <v>2.5320779999999998</v>
      </c>
      <c r="C1674" s="10">
        <v>2.0762299999999999E-4</v>
      </c>
    </row>
    <row r="1675" spans="1:3" ht="17" thickBot="1" x14ac:dyDescent="0.25">
      <c r="A1675" s="9" t="s">
        <v>2854</v>
      </c>
      <c r="B1675" s="10">
        <v>2.5319199999999999</v>
      </c>
      <c r="C1675" s="10">
        <v>5.0869899999999996E-3</v>
      </c>
    </row>
    <row r="1676" spans="1:3" ht="17" thickBot="1" x14ac:dyDescent="0.25">
      <c r="A1676" s="9" t="s">
        <v>2855</v>
      </c>
      <c r="B1676" s="10">
        <v>2.5318230000000002</v>
      </c>
      <c r="C1676" s="10">
        <v>3.7824700000000003E-2</v>
      </c>
    </row>
    <row r="1677" spans="1:3" ht="17" thickBot="1" x14ac:dyDescent="0.25">
      <c r="A1677" s="9" t="s">
        <v>2856</v>
      </c>
      <c r="B1677" s="10">
        <v>2.5309750000000002</v>
      </c>
      <c r="C1677" s="10">
        <v>2.59829E-2</v>
      </c>
    </row>
    <row r="1678" spans="1:3" ht="17" thickBot="1" x14ac:dyDescent="0.25">
      <c r="A1678" s="9" t="s">
        <v>2857</v>
      </c>
      <c r="B1678" s="10">
        <v>2.5305399999999998</v>
      </c>
      <c r="C1678" s="10">
        <v>1.75201E-2</v>
      </c>
    </row>
    <row r="1679" spans="1:3" ht="17" thickBot="1" x14ac:dyDescent="0.25">
      <c r="A1679" s="9" t="s">
        <v>2858</v>
      </c>
      <c r="B1679" s="10">
        <v>2.5303059999999999</v>
      </c>
      <c r="C1679" s="10">
        <v>1.1469E-4</v>
      </c>
    </row>
    <row r="1680" spans="1:3" ht="17" thickBot="1" x14ac:dyDescent="0.25">
      <c r="A1680" s="9" t="s">
        <v>2859</v>
      </c>
      <c r="B1680" s="10">
        <v>2.5302929999999999</v>
      </c>
      <c r="C1680" s="10">
        <v>3.3032199999999999E-3</v>
      </c>
    </row>
    <row r="1681" spans="1:3" ht="17" thickBot="1" x14ac:dyDescent="0.25">
      <c r="A1681" s="9" t="s">
        <v>2860</v>
      </c>
      <c r="B1681" s="10">
        <v>2.5302859999999998</v>
      </c>
      <c r="C1681" s="10">
        <v>3.9750499999999998E-4</v>
      </c>
    </row>
    <row r="1682" spans="1:3" ht="17" thickBot="1" x14ac:dyDescent="0.25">
      <c r="A1682" s="9" t="s">
        <v>2861</v>
      </c>
      <c r="B1682" s="10">
        <v>2.5299779999999998</v>
      </c>
      <c r="C1682" s="11">
        <v>4.9499999999999997E-5</v>
      </c>
    </row>
    <row r="1683" spans="1:3" ht="17" thickBot="1" x14ac:dyDescent="0.25">
      <c r="A1683" s="9" t="s">
        <v>2862</v>
      </c>
      <c r="B1683" s="10">
        <v>2.5298780000000001</v>
      </c>
      <c r="C1683" s="10">
        <v>1.4642000000000001E-2</v>
      </c>
    </row>
    <row r="1684" spans="1:3" ht="17" thickBot="1" x14ac:dyDescent="0.25">
      <c r="A1684" s="9" t="s">
        <v>2863</v>
      </c>
      <c r="B1684" s="10">
        <v>2.529674</v>
      </c>
      <c r="C1684" s="10">
        <v>3.3032599999999998E-4</v>
      </c>
    </row>
    <row r="1685" spans="1:3" ht="17" thickBot="1" x14ac:dyDescent="0.25">
      <c r="A1685" s="9" t="s">
        <v>2864</v>
      </c>
      <c r="B1685" s="10">
        <v>2.528254</v>
      </c>
      <c r="C1685" s="11">
        <v>1.15E-8</v>
      </c>
    </row>
    <row r="1686" spans="1:3" ht="17" thickBot="1" x14ac:dyDescent="0.25">
      <c r="A1686" s="9" t="s">
        <v>2865</v>
      </c>
      <c r="B1686" s="10">
        <v>2.5278510000000001</v>
      </c>
      <c r="C1686" s="10">
        <v>2.6323699999999998E-2</v>
      </c>
    </row>
    <row r="1687" spans="1:3" ht="17" thickBot="1" x14ac:dyDescent="0.25">
      <c r="A1687" s="9" t="s">
        <v>2866</v>
      </c>
      <c r="B1687" s="10">
        <v>2.5263840000000002</v>
      </c>
      <c r="C1687" s="10">
        <v>4.7981599999999999E-4</v>
      </c>
    </row>
    <row r="1688" spans="1:3" ht="17" thickBot="1" x14ac:dyDescent="0.25">
      <c r="A1688" s="9" t="s">
        <v>2867</v>
      </c>
      <c r="B1688" s="10">
        <v>2.5252349999999999</v>
      </c>
      <c r="C1688" s="10">
        <v>4.11901E-2</v>
      </c>
    </row>
    <row r="1689" spans="1:3" ht="17" thickBot="1" x14ac:dyDescent="0.25">
      <c r="A1689" s="9" t="s">
        <v>2868</v>
      </c>
      <c r="B1689" s="10">
        <v>2.5248740000000001</v>
      </c>
      <c r="C1689" s="10">
        <v>2.6437999999999999E-4</v>
      </c>
    </row>
    <row r="1690" spans="1:3" ht="17" thickBot="1" x14ac:dyDescent="0.25">
      <c r="A1690" s="9" t="s">
        <v>2869</v>
      </c>
      <c r="B1690" s="10">
        <v>2.524823</v>
      </c>
      <c r="C1690" s="10">
        <v>6.8200699999999999E-4</v>
      </c>
    </row>
    <row r="1691" spans="1:3" ht="17" thickBot="1" x14ac:dyDescent="0.25">
      <c r="A1691" s="9" t="s">
        <v>2870</v>
      </c>
      <c r="B1691" s="10">
        <v>2.5245880000000001</v>
      </c>
      <c r="C1691" s="10">
        <v>3.0537699999999999E-3</v>
      </c>
    </row>
    <row r="1692" spans="1:3" ht="17" thickBot="1" x14ac:dyDescent="0.25">
      <c r="A1692" s="9" t="s">
        <v>2871</v>
      </c>
      <c r="B1692" s="10">
        <v>2.5238909999999999</v>
      </c>
      <c r="C1692" s="10">
        <v>7.4580799999999997E-3</v>
      </c>
    </row>
    <row r="1693" spans="1:3" ht="17" thickBot="1" x14ac:dyDescent="0.25">
      <c r="A1693" s="9" t="s">
        <v>2872</v>
      </c>
      <c r="B1693" s="10">
        <v>2.5232429999999999</v>
      </c>
      <c r="C1693" s="10">
        <v>2.4790099999999999E-2</v>
      </c>
    </row>
    <row r="1694" spans="1:3" ht="17" thickBot="1" x14ac:dyDescent="0.25">
      <c r="A1694" s="9" t="s">
        <v>2873</v>
      </c>
      <c r="B1694" s="10">
        <v>2.5223819999999999</v>
      </c>
      <c r="C1694" s="11">
        <v>4.1100000000000001E-7</v>
      </c>
    </row>
    <row r="1695" spans="1:3" ht="33" thickBot="1" x14ac:dyDescent="0.25">
      <c r="A1695" s="9" t="s">
        <v>2874</v>
      </c>
      <c r="B1695" s="10">
        <v>2.5223420000000001</v>
      </c>
      <c r="C1695" s="10">
        <v>9.3419799999999997E-3</v>
      </c>
    </row>
    <row r="1696" spans="1:3" ht="17" thickBot="1" x14ac:dyDescent="0.25">
      <c r="A1696" s="9" t="s">
        <v>2875</v>
      </c>
      <c r="B1696" s="10">
        <v>2.5219680000000002</v>
      </c>
      <c r="C1696" s="10">
        <v>2.62154E-2</v>
      </c>
    </row>
    <row r="1697" spans="1:3" ht="33" thickBot="1" x14ac:dyDescent="0.25">
      <c r="A1697" s="9" t="s">
        <v>2876</v>
      </c>
      <c r="B1697" s="10">
        <v>2.5213999999999999</v>
      </c>
      <c r="C1697" s="10">
        <v>1.20987E-2</v>
      </c>
    </row>
    <row r="1698" spans="1:3" ht="17" thickBot="1" x14ac:dyDescent="0.25">
      <c r="A1698" s="9" t="s">
        <v>2877</v>
      </c>
      <c r="B1698" s="10">
        <v>2.5206330000000001</v>
      </c>
      <c r="C1698" s="10">
        <v>4.2384100000000001E-2</v>
      </c>
    </row>
    <row r="1699" spans="1:3" ht="49" thickBot="1" x14ac:dyDescent="0.25">
      <c r="A1699" s="9" t="s">
        <v>2878</v>
      </c>
      <c r="B1699" s="10">
        <v>2.5200680000000002</v>
      </c>
      <c r="C1699" s="10">
        <v>2.3533399999999999E-2</v>
      </c>
    </row>
    <row r="1700" spans="1:3" ht="17" thickBot="1" x14ac:dyDescent="0.25">
      <c r="A1700" s="9" t="s">
        <v>2879</v>
      </c>
      <c r="B1700" s="10">
        <v>2.5200200000000001</v>
      </c>
      <c r="C1700" s="10">
        <v>2.0282999999999999E-2</v>
      </c>
    </row>
    <row r="1701" spans="1:3" ht="17" thickBot="1" x14ac:dyDescent="0.25">
      <c r="A1701" s="9" t="s">
        <v>2880</v>
      </c>
      <c r="B1701" s="10">
        <v>2.5198969999999998</v>
      </c>
      <c r="C1701" s="10">
        <v>1.21427E-4</v>
      </c>
    </row>
    <row r="1702" spans="1:3" ht="17" thickBot="1" x14ac:dyDescent="0.25">
      <c r="A1702" s="9" t="s">
        <v>2881</v>
      </c>
      <c r="B1702" s="10">
        <v>2.5189859999999999</v>
      </c>
      <c r="C1702" s="10">
        <v>7.7488100000000001E-3</v>
      </c>
    </row>
    <row r="1703" spans="1:3" ht="17" thickBot="1" x14ac:dyDescent="0.25">
      <c r="A1703" s="9" t="s">
        <v>2882</v>
      </c>
      <c r="B1703" s="10">
        <v>2.5187740000000001</v>
      </c>
      <c r="C1703" s="10">
        <v>5.4491499999999998E-2</v>
      </c>
    </row>
    <row r="1704" spans="1:3" ht="17" thickBot="1" x14ac:dyDescent="0.25">
      <c r="A1704" s="9" t="s">
        <v>2883</v>
      </c>
      <c r="B1704" s="10">
        <v>2.518535</v>
      </c>
      <c r="C1704" s="10">
        <v>3.3244899999999998E-3</v>
      </c>
    </row>
    <row r="1705" spans="1:3" ht="17" thickBot="1" x14ac:dyDescent="0.25">
      <c r="A1705" s="9" t="s">
        <v>2884</v>
      </c>
      <c r="B1705" s="10">
        <v>2.5185179999999998</v>
      </c>
      <c r="C1705" s="10">
        <v>5.2668400000000001E-3</v>
      </c>
    </row>
    <row r="1706" spans="1:3" ht="17" thickBot="1" x14ac:dyDescent="0.25">
      <c r="A1706" s="9" t="s">
        <v>2885</v>
      </c>
      <c r="B1706" s="10">
        <v>2.5157379999999998</v>
      </c>
      <c r="C1706" s="10">
        <v>1.7966799999999999E-3</v>
      </c>
    </row>
    <row r="1707" spans="1:3" ht="17" thickBot="1" x14ac:dyDescent="0.25">
      <c r="A1707" s="9" t="s">
        <v>2886</v>
      </c>
      <c r="B1707" s="10">
        <v>2.5147659999999998</v>
      </c>
      <c r="C1707" s="10">
        <v>4.7395600000000003E-3</v>
      </c>
    </row>
    <row r="1708" spans="1:3" ht="17" thickBot="1" x14ac:dyDescent="0.25">
      <c r="A1708" s="9" t="s">
        <v>2887</v>
      </c>
      <c r="B1708" s="10">
        <v>2.514564</v>
      </c>
      <c r="C1708" s="10">
        <v>4.5605300000000001E-2</v>
      </c>
    </row>
    <row r="1709" spans="1:3" ht="17" thickBot="1" x14ac:dyDescent="0.25">
      <c r="A1709" s="9" t="s">
        <v>2888</v>
      </c>
      <c r="B1709" s="10">
        <v>2.5144129999999998</v>
      </c>
      <c r="C1709" s="10">
        <v>8.4864700000000001E-4</v>
      </c>
    </row>
    <row r="1710" spans="1:3" ht="17" thickBot="1" x14ac:dyDescent="0.25">
      <c r="A1710" s="9" t="s">
        <v>2889</v>
      </c>
      <c r="B1710" s="10">
        <v>2.5142910000000001</v>
      </c>
      <c r="C1710" s="11">
        <v>3.6699999999999998E-5</v>
      </c>
    </row>
    <row r="1711" spans="1:3" ht="17" thickBot="1" x14ac:dyDescent="0.25">
      <c r="A1711" s="9" t="s">
        <v>2890</v>
      </c>
      <c r="B1711" s="10">
        <v>2.5120979999999999</v>
      </c>
      <c r="C1711" s="10">
        <v>7.06301E-4</v>
      </c>
    </row>
    <row r="1712" spans="1:3" ht="17" thickBot="1" x14ac:dyDescent="0.25">
      <c r="A1712" s="9" t="s">
        <v>2891</v>
      </c>
      <c r="B1712" s="10">
        <v>2.5120450000000001</v>
      </c>
      <c r="C1712" s="10">
        <v>6.9658599999999999E-3</v>
      </c>
    </row>
    <row r="1713" spans="1:3" ht="17" thickBot="1" x14ac:dyDescent="0.25">
      <c r="A1713" s="9" t="s">
        <v>2892</v>
      </c>
      <c r="B1713" s="10">
        <v>2.5118320000000001</v>
      </c>
      <c r="C1713" s="10">
        <v>4.1542699999999998E-3</v>
      </c>
    </row>
    <row r="1714" spans="1:3" ht="17" thickBot="1" x14ac:dyDescent="0.25">
      <c r="A1714" s="9" t="s">
        <v>2893</v>
      </c>
      <c r="B1714" s="10">
        <v>2.5116529999999999</v>
      </c>
      <c r="C1714" s="10">
        <v>3.1247299999999999E-2</v>
      </c>
    </row>
    <row r="1715" spans="1:3" ht="17" thickBot="1" x14ac:dyDescent="0.25">
      <c r="A1715" s="9" t="s">
        <v>2894</v>
      </c>
      <c r="B1715" s="10">
        <v>2.5108609999999998</v>
      </c>
      <c r="C1715" s="10">
        <v>1.09373E-2</v>
      </c>
    </row>
    <row r="1716" spans="1:3" ht="33" thickBot="1" x14ac:dyDescent="0.25">
      <c r="A1716" s="9" t="s">
        <v>2895</v>
      </c>
      <c r="B1716" s="10">
        <v>2.5091709999999998</v>
      </c>
      <c r="C1716" s="10">
        <v>4.5518300000000001E-4</v>
      </c>
    </row>
    <row r="1717" spans="1:3" ht="17" thickBot="1" x14ac:dyDescent="0.25">
      <c r="A1717" s="9" t="s">
        <v>2896</v>
      </c>
      <c r="B1717" s="10">
        <v>2.5085679999999999</v>
      </c>
      <c r="C1717" s="10">
        <v>4.0758100000000001E-4</v>
      </c>
    </row>
    <row r="1718" spans="1:3" ht="17" thickBot="1" x14ac:dyDescent="0.25">
      <c r="A1718" s="9" t="s">
        <v>2897</v>
      </c>
      <c r="B1718" s="10">
        <v>2.5084240000000002</v>
      </c>
      <c r="C1718" s="10">
        <v>1.4227800000000001E-2</v>
      </c>
    </row>
    <row r="1719" spans="1:3" ht="33" thickBot="1" x14ac:dyDescent="0.25">
      <c r="A1719" s="9" t="s">
        <v>2898</v>
      </c>
      <c r="B1719" s="10">
        <v>2.5079289999999999</v>
      </c>
      <c r="C1719" s="10">
        <v>4.7398800000000001E-3</v>
      </c>
    </row>
    <row r="1720" spans="1:3" ht="17" thickBot="1" x14ac:dyDescent="0.25">
      <c r="A1720" s="9" t="s">
        <v>2899</v>
      </c>
      <c r="B1720" s="10">
        <v>2.5071379999999999</v>
      </c>
      <c r="C1720" s="10">
        <v>3.6296200000000001E-2</v>
      </c>
    </row>
    <row r="1721" spans="1:3" ht="33" thickBot="1" x14ac:dyDescent="0.25">
      <c r="A1721" s="9" t="s">
        <v>2900</v>
      </c>
      <c r="B1721" s="10">
        <v>2.5068839999999999</v>
      </c>
      <c r="C1721" s="10">
        <v>4.5759399999999997E-3</v>
      </c>
    </row>
    <row r="1722" spans="1:3" ht="17" thickBot="1" x14ac:dyDescent="0.25">
      <c r="A1722" s="9" t="s">
        <v>2901</v>
      </c>
      <c r="B1722" s="10">
        <v>2.5063179999999998</v>
      </c>
      <c r="C1722" s="10">
        <v>2.4003799999999999E-2</v>
      </c>
    </row>
    <row r="1723" spans="1:3" ht="17" thickBot="1" x14ac:dyDescent="0.25">
      <c r="A1723" s="9" t="s">
        <v>2902</v>
      </c>
      <c r="B1723" s="10">
        <v>2.5050300000000001</v>
      </c>
      <c r="C1723" s="11">
        <v>7.6000000000000004E-5</v>
      </c>
    </row>
    <row r="1724" spans="1:3" ht="17" thickBot="1" x14ac:dyDescent="0.25">
      <c r="A1724" s="9" t="s">
        <v>2903</v>
      </c>
      <c r="B1724" s="10">
        <v>2.5041500000000001</v>
      </c>
      <c r="C1724" s="10">
        <v>1.17881E-3</v>
      </c>
    </row>
    <row r="1725" spans="1:3" ht="17" thickBot="1" x14ac:dyDescent="0.25">
      <c r="A1725" s="9" t="s">
        <v>2904</v>
      </c>
      <c r="B1725" s="10">
        <v>2.5038019999999999</v>
      </c>
      <c r="C1725" s="10">
        <v>1.7917499999999999E-2</v>
      </c>
    </row>
    <row r="1726" spans="1:3" ht="17" thickBot="1" x14ac:dyDescent="0.25">
      <c r="A1726" s="9" t="s">
        <v>2905</v>
      </c>
      <c r="B1726" s="10">
        <v>2.503657</v>
      </c>
      <c r="C1726" s="10">
        <v>2.53793E-2</v>
      </c>
    </row>
    <row r="1727" spans="1:3" ht="33" thickBot="1" x14ac:dyDescent="0.25">
      <c r="A1727" s="9" t="s">
        <v>2906</v>
      </c>
      <c r="B1727" s="10">
        <v>2.50068</v>
      </c>
      <c r="C1727" s="10">
        <v>4.9247500000000003E-3</v>
      </c>
    </row>
    <row r="1728" spans="1:3" ht="17" thickBot="1" x14ac:dyDescent="0.25">
      <c r="A1728" s="9" t="s">
        <v>2907</v>
      </c>
      <c r="B1728" s="10">
        <v>2.5000830000000001</v>
      </c>
      <c r="C1728" s="11">
        <v>3.2200000000000001E-6</v>
      </c>
    </row>
    <row r="1729" spans="1:3" ht="17" thickBot="1" x14ac:dyDescent="0.25">
      <c r="A1729" s="9" t="s">
        <v>2908</v>
      </c>
      <c r="B1729" s="10">
        <v>-2.5001500000000001</v>
      </c>
      <c r="C1729" s="10">
        <v>1.92435E-3</v>
      </c>
    </row>
    <row r="1730" spans="1:3" ht="17" thickBot="1" x14ac:dyDescent="0.25">
      <c r="A1730" s="9" t="s">
        <v>2909</v>
      </c>
      <c r="B1730" s="10">
        <v>-2.50223</v>
      </c>
      <c r="C1730" s="10">
        <v>1.36841E-3</v>
      </c>
    </row>
    <row r="1731" spans="1:3" ht="17" thickBot="1" x14ac:dyDescent="0.25">
      <c r="A1731" s="9" t="s">
        <v>2910</v>
      </c>
      <c r="B1731" s="10">
        <v>-2.5106199999999999</v>
      </c>
      <c r="C1731" s="10">
        <v>1.3903E-2</v>
      </c>
    </row>
    <row r="1732" spans="1:3" ht="17" thickBot="1" x14ac:dyDescent="0.25">
      <c r="A1732" s="9" t="s">
        <v>2911</v>
      </c>
      <c r="B1732" s="10">
        <v>-2.5113099999999999</v>
      </c>
      <c r="C1732" s="10">
        <v>2.0818500000000001E-3</v>
      </c>
    </row>
    <row r="1733" spans="1:3" ht="17" thickBot="1" x14ac:dyDescent="0.25">
      <c r="A1733" s="9" t="s">
        <v>2912</v>
      </c>
      <c r="B1733" s="10">
        <v>-2.5125600000000001</v>
      </c>
      <c r="C1733" s="10">
        <v>4.3152700000000004E-3</v>
      </c>
    </row>
    <row r="1734" spans="1:3" ht="33" thickBot="1" x14ac:dyDescent="0.25">
      <c r="A1734" s="9" t="s">
        <v>2913</v>
      </c>
      <c r="B1734" s="10">
        <v>-2.5148999999999999</v>
      </c>
      <c r="C1734" s="10">
        <v>3.8179099999999999E-3</v>
      </c>
    </row>
    <row r="1735" spans="1:3" ht="17" thickBot="1" x14ac:dyDescent="0.25">
      <c r="A1735" s="9" t="s">
        <v>2914</v>
      </c>
      <c r="B1735" s="10">
        <v>-2.5177399999999999</v>
      </c>
      <c r="C1735" s="10">
        <v>1.9898599999999999E-2</v>
      </c>
    </row>
    <row r="1736" spans="1:3" ht="17" thickBot="1" x14ac:dyDescent="0.25">
      <c r="A1736" s="9" t="s">
        <v>2915</v>
      </c>
      <c r="B1736" s="10">
        <v>-2.5220699999999998</v>
      </c>
      <c r="C1736" s="10">
        <v>3.80133E-2</v>
      </c>
    </row>
    <row r="1737" spans="1:3" ht="17" thickBot="1" x14ac:dyDescent="0.25">
      <c r="A1737" s="9" t="s">
        <v>2916</v>
      </c>
      <c r="B1737" s="10">
        <v>-2.52447</v>
      </c>
      <c r="C1737" s="10">
        <v>2.0235900000000001E-2</v>
      </c>
    </row>
    <row r="1738" spans="1:3" ht="17" thickBot="1" x14ac:dyDescent="0.25">
      <c r="A1738" s="9" t="s">
        <v>2917</v>
      </c>
      <c r="B1738" s="10">
        <v>-2.5303599999999999</v>
      </c>
      <c r="C1738" s="10">
        <v>3.9770199999999999E-2</v>
      </c>
    </row>
    <row r="1739" spans="1:3" ht="17" thickBot="1" x14ac:dyDescent="0.25">
      <c r="A1739" s="9" t="s">
        <v>2918</v>
      </c>
      <c r="B1739" s="10">
        <v>-2.5332400000000002</v>
      </c>
      <c r="C1739" s="10">
        <v>4.4531300000000003E-2</v>
      </c>
    </row>
    <row r="1740" spans="1:3" ht="17" thickBot="1" x14ac:dyDescent="0.25">
      <c r="A1740" s="9" t="s">
        <v>2919</v>
      </c>
      <c r="B1740" s="10">
        <v>-2.5439600000000002</v>
      </c>
      <c r="C1740" s="10">
        <v>2.4052199999999999E-2</v>
      </c>
    </row>
    <row r="1741" spans="1:3" ht="17" thickBot="1" x14ac:dyDescent="0.25">
      <c r="A1741" s="9" t="s">
        <v>2920</v>
      </c>
      <c r="B1741" s="10">
        <v>-2.5475599999999998</v>
      </c>
      <c r="C1741" s="10">
        <v>2.3481399999999999E-2</v>
      </c>
    </row>
    <row r="1742" spans="1:3" ht="17" thickBot="1" x14ac:dyDescent="0.25">
      <c r="A1742" s="9" t="s">
        <v>2921</v>
      </c>
      <c r="B1742" s="10">
        <v>-2.54887</v>
      </c>
      <c r="C1742" s="10">
        <v>2.3646600000000002E-3</v>
      </c>
    </row>
    <row r="1743" spans="1:3" ht="17" thickBot="1" x14ac:dyDescent="0.25">
      <c r="A1743" s="9" t="s">
        <v>2922</v>
      </c>
      <c r="B1743" s="10">
        <v>-2.5531199999999998</v>
      </c>
      <c r="C1743" s="10">
        <v>4.7442199999999997E-2</v>
      </c>
    </row>
    <row r="1744" spans="1:3" ht="17" thickBot="1" x14ac:dyDescent="0.25">
      <c r="A1744" s="9" t="s">
        <v>2923</v>
      </c>
      <c r="B1744" s="10">
        <v>-2.5544799999999999</v>
      </c>
      <c r="C1744" s="10">
        <v>5.6083299999999999E-3</v>
      </c>
    </row>
    <row r="1745" spans="1:3" ht="17" thickBot="1" x14ac:dyDescent="0.25">
      <c r="A1745" s="9" t="s">
        <v>66</v>
      </c>
      <c r="B1745" s="10">
        <v>-2.5638700000000001</v>
      </c>
      <c r="C1745" s="10">
        <v>3.5591400000000002E-2</v>
      </c>
    </row>
    <row r="1746" spans="1:3" ht="17" thickBot="1" x14ac:dyDescent="0.25">
      <c r="A1746" s="9" t="s">
        <v>2924</v>
      </c>
      <c r="B1746" s="10">
        <v>-2.5662500000000001</v>
      </c>
      <c r="C1746" s="10">
        <v>1.07344E-2</v>
      </c>
    </row>
    <row r="1747" spans="1:3" ht="17" thickBot="1" x14ac:dyDescent="0.25">
      <c r="A1747" s="9" t="s">
        <v>2925</v>
      </c>
      <c r="B1747" s="10">
        <v>-2.56778</v>
      </c>
      <c r="C1747" s="10">
        <v>1.25888E-3</v>
      </c>
    </row>
    <row r="1748" spans="1:3" ht="17" thickBot="1" x14ac:dyDescent="0.25">
      <c r="A1748" s="9" t="s">
        <v>2926</v>
      </c>
      <c r="B1748" s="10">
        <v>-2.5686599999999999</v>
      </c>
      <c r="C1748" s="10">
        <v>4.1616100000000003E-2</v>
      </c>
    </row>
    <row r="1749" spans="1:3" ht="33" thickBot="1" x14ac:dyDescent="0.25">
      <c r="A1749" s="9" t="s">
        <v>2927</v>
      </c>
      <c r="B1749" s="10">
        <v>-2.5688800000000001</v>
      </c>
      <c r="C1749" s="10">
        <v>5.4975000000000003E-2</v>
      </c>
    </row>
    <row r="1750" spans="1:3" ht="17" thickBot="1" x14ac:dyDescent="0.25">
      <c r="A1750" s="9" t="s">
        <v>2928</v>
      </c>
      <c r="B1750" s="10">
        <v>-2.5787</v>
      </c>
      <c r="C1750" s="10">
        <v>2.2400199999999999E-2</v>
      </c>
    </row>
    <row r="1751" spans="1:3" ht="17" thickBot="1" x14ac:dyDescent="0.25">
      <c r="A1751" s="9" t="s">
        <v>2929</v>
      </c>
      <c r="B1751" s="10">
        <v>-2.5809600000000001</v>
      </c>
      <c r="C1751" s="10">
        <v>2.9572399999999999E-2</v>
      </c>
    </row>
    <row r="1752" spans="1:3" ht="17" thickBot="1" x14ac:dyDescent="0.25">
      <c r="A1752" s="9" t="s">
        <v>2930</v>
      </c>
      <c r="B1752" s="10">
        <v>-2.5821499999999999</v>
      </c>
      <c r="C1752" s="10">
        <v>4.0268699999999998E-2</v>
      </c>
    </row>
    <row r="1753" spans="1:3" ht="17" thickBot="1" x14ac:dyDescent="0.25">
      <c r="A1753" s="9" t="s">
        <v>2931</v>
      </c>
      <c r="B1753" s="10">
        <v>-2.58508</v>
      </c>
      <c r="C1753" s="10">
        <v>1.4424599999999999E-2</v>
      </c>
    </row>
    <row r="1754" spans="1:3" ht="17" thickBot="1" x14ac:dyDescent="0.25">
      <c r="A1754" s="9" t="s">
        <v>2932</v>
      </c>
      <c r="B1754" s="10">
        <v>-2.5882399999999999</v>
      </c>
      <c r="C1754" s="10">
        <v>3.7711500000000002E-2</v>
      </c>
    </row>
    <row r="1755" spans="1:3" ht="17" thickBot="1" x14ac:dyDescent="0.25">
      <c r="A1755" s="9" t="s">
        <v>2933</v>
      </c>
      <c r="B1755" s="10">
        <v>-2.5883799999999999</v>
      </c>
      <c r="C1755" s="10">
        <v>2.18934E-2</v>
      </c>
    </row>
    <row r="1756" spans="1:3" ht="17" thickBot="1" x14ac:dyDescent="0.25">
      <c r="A1756" s="9" t="s">
        <v>2934</v>
      </c>
      <c r="B1756" s="10">
        <v>-2.58846</v>
      </c>
      <c r="C1756" s="10">
        <v>4.4219899999999999E-2</v>
      </c>
    </row>
    <row r="1757" spans="1:3" ht="17" thickBot="1" x14ac:dyDescent="0.25">
      <c r="A1757" s="9" t="s">
        <v>2935</v>
      </c>
      <c r="B1757" s="10">
        <v>-2.58928</v>
      </c>
      <c r="C1757" s="10">
        <v>5.3385299999999997E-2</v>
      </c>
    </row>
    <row r="1758" spans="1:3" ht="17" thickBot="1" x14ac:dyDescent="0.25">
      <c r="A1758" s="9" t="s">
        <v>2936</v>
      </c>
      <c r="B1758" s="10">
        <v>-2.6027499999999999</v>
      </c>
      <c r="C1758" s="10">
        <v>2.3803100000000001E-3</v>
      </c>
    </row>
    <row r="1759" spans="1:3" ht="17" thickBot="1" x14ac:dyDescent="0.25">
      <c r="A1759" s="9" t="s">
        <v>2937</v>
      </c>
      <c r="B1759" s="10">
        <v>-2.62012</v>
      </c>
      <c r="C1759" s="10">
        <v>6.4557000000000004E-4</v>
      </c>
    </row>
    <row r="1760" spans="1:3" ht="17" thickBot="1" x14ac:dyDescent="0.25">
      <c r="A1760" s="9" t="s">
        <v>2938</v>
      </c>
      <c r="B1760" s="10">
        <v>-2.62059</v>
      </c>
      <c r="C1760" s="10">
        <v>2.5443899999999998E-2</v>
      </c>
    </row>
    <row r="1761" spans="1:3" ht="17" thickBot="1" x14ac:dyDescent="0.25">
      <c r="A1761" s="9" t="s">
        <v>2939</v>
      </c>
      <c r="B1761" s="10">
        <v>-2.6236999999999999</v>
      </c>
      <c r="C1761" s="10">
        <v>4.9106899999999997E-3</v>
      </c>
    </row>
    <row r="1762" spans="1:3" ht="33" thickBot="1" x14ac:dyDescent="0.25">
      <c r="A1762" s="9" t="s">
        <v>2940</v>
      </c>
      <c r="B1762" s="10">
        <v>-2.6237699999999999</v>
      </c>
      <c r="C1762" s="10">
        <v>1.89967E-3</v>
      </c>
    </row>
    <row r="1763" spans="1:3" ht="17" thickBot="1" x14ac:dyDescent="0.25">
      <c r="A1763" s="9" t="s">
        <v>2941</v>
      </c>
      <c r="B1763" s="10">
        <v>-2.6326900000000002</v>
      </c>
      <c r="C1763" s="10">
        <v>4.7443399999999997E-2</v>
      </c>
    </row>
    <row r="1764" spans="1:3" ht="17" thickBot="1" x14ac:dyDescent="0.25">
      <c r="A1764" s="9" t="s">
        <v>2942</v>
      </c>
      <c r="B1764" s="10">
        <v>-2.6349499999999999</v>
      </c>
      <c r="C1764" s="10">
        <v>5.3918199999999999E-2</v>
      </c>
    </row>
    <row r="1765" spans="1:3" ht="17" thickBot="1" x14ac:dyDescent="0.25">
      <c r="A1765" s="9" t="s">
        <v>2943</v>
      </c>
      <c r="B1765" s="10">
        <v>-2.6409400000000001</v>
      </c>
      <c r="C1765" s="10">
        <v>5.14733E-2</v>
      </c>
    </row>
    <row r="1766" spans="1:3" ht="33" thickBot="1" x14ac:dyDescent="0.25">
      <c r="A1766" s="9" t="s">
        <v>2944</v>
      </c>
      <c r="B1766" s="10">
        <v>-2.6426699999999999</v>
      </c>
      <c r="C1766" s="10">
        <v>3.0306799999999998E-2</v>
      </c>
    </row>
    <row r="1767" spans="1:3" ht="17" thickBot="1" x14ac:dyDescent="0.25">
      <c r="A1767" s="9" t="s">
        <v>2945</v>
      </c>
      <c r="B1767" s="10">
        <v>-2.6444399999999999</v>
      </c>
      <c r="C1767" s="10">
        <v>3.6629000000000002E-2</v>
      </c>
    </row>
    <row r="1768" spans="1:3" ht="33" thickBot="1" x14ac:dyDescent="0.25">
      <c r="A1768" s="9" t="s">
        <v>2946</v>
      </c>
      <c r="B1768" s="10">
        <v>-2.6484399999999999</v>
      </c>
      <c r="C1768" s="10">
        <v>1.8819700000000002E-2</v>
      </c>
    </row>
    <row r="1769" spans="1:3" ht="33" thickBot="1" x14ac:dyDescent="0.25">
      <c r="A1769" s="9" t="s">
        <v>2947</v>
      </c>
      <c r="B1769" s="10">
        <v>-2.6486200000000002</v>
      </c>
      <c r="C1769" s="10">
        <v>1.05141E-2</v>
      </c>
    </row>
    <row r="1770" spans="1:3" ht="17" thickBot="1" x14ac:dyDescent="0.25">
      <c r="A1770" s="9" t="s">
        <v>2948</v>
      </c>
      <c r="B1770" s="10">
        <v>-2.65313</v>
      </c>
      <c r="C1770" s="10">
        <v>3.0133800000000001E-4</v>
      </c>
    </row>
    <row r="1771" spans="1:3" ht="17" thickBot="1" x14ac:dyDescent="0.25">
      <c r="A1771" s="9" t="s">
        <v>2949</v>
      </c>
      <c r="B1771" s="10">
        <v>-2.65313</v>
      </c>
      <c r="C1771" s="10">
        <v>1.5787300000000001E-2</v>
      </c>
    </row>
    <row r="1772" spans="1:3" ht="17" thickBot="1" x14ac:dyDescent="0.25">
      <c r="A1772" s="9" t="s">
        <v>2950</v>
      </c>
      <c r="B1772" s="10">
        <v>-2.65503</v>
      </c>
      <c r="C1772" s="10">
        <v>2.8902899999999999E-2</v>
      </c>
    </row>
    <row r="1773" spans="1:3" ht="17" thickBot="1" x14ac:dyDescent="0.25">
      <c r="A1773" s="9" t="s">
        <v>2951</v>
      </c>
      <c r="B1773" s="10">
        <v>-2.6556899999999999</v>
      </c>
      <c r="C1773" s="10">
        <v>3.73461E-2</v>
      </c>
    </row>
    <row r="1774" spans="1:3" ht="17" thickBot="1" x14ac:dyDescent="0.25">
      <c r="A1774" s="9" t="s">
        <v>2952</v>
      </c>
      <c r="B1774" s="10">
        <v>-2.66614</v>
      </c>
      <c r="C1774" s="10">
        <v>1.26917E-2</v>
      </c>
    </row>
    <row r="1775" spans="1:3" ht="17" thickBot="1" x14ac:dyDescent="0.25">
      <c r="A1775" s="9" t="s">
        <v>2953</v>
      </c>
      <c r="B1775" s="10">
        <v>-2.6744400000000002</v>
      </c>
      <c r="C1775" s="10">
        <v>1.2660600000000001E-3</v>
      </c>
    </row>
    <row r="1776" spans="1:3" ht="17" thickBot="1" x14ac:dyDescent="0.25">
      <c r="A1776" s="9" t="s">
        <v>2954</v>
      </c>
      <c r="B1776" s="10">
        <v>-2.6751900000000002</v>
      </c>
      <c r="C1776" s="10">
        <v>1.0456200000000001E-2</v>
      </c>
    </row>
    <row r="1777" spans="1:3" ht="17" thickBot="1" x14ac:dyDescent="0.25">
      <c r="A1777" s="9" t="s">
        <v>2955</v>
      </c>
      <c r="B1777" s="10">
        <v>-2.6757300000000002</v>
      </c>
      <c r="C1777" s="10">
        <v>3.1176100000000002E-2</v>
      </c>
    </row>
    <row r="1778" spans="1:3" ht="33" thickBot="1" x14ac:dyDescent="0.25">
      <c r="A1778" s="9" t="s">
        <v>2956</v>
      </c>
      <c r="B1778" s="10">
        <v>-2.67632</v>
      </c>
      <c r="C1778" s="10">
        <v>1.02786E-4</v>
      </c>
    </row>
    <row r="1779" spans="1:3" ht="17" thickBot="1" x14ac:dyDescent="0.25">
      <c r="A1779" s="9" t="s">
        <v>2957</v>
      </c>
      <c r="B1779" s="10">
        <v>-2.6785800000000002</v>
      </c>
      <c r="C1779" s="10">
        <v>5.8202699999999998E-3</v>
      </c>
    </row>
    <row r="1780" spans="1:3" ht="17" thickBot="1" x14ac:dyDescent="0.25">
      <c r="A1780" s="9" t="s">
        <v>2958</v>
      </c>
      <c r="B1780" s="10">
        <v>-2.69015</v>
      </c>
      <c r="C1780" s="10">
        <v>5.3534600000000002E-2</v>
      </c>
    </row>
    <row r="1781" spans="1:3" ht="33" thickBot="1" x14ac:dyDescent="0.25">
      <c r="A1781" s="9" t="s">
        <v>2959</v>
      </c>
      <c r="B1781" s="10">
        <v>-2.6929500000000002</v>
      </c>
      <c r="C1781" s="10">
        <v>2.3396E-2</v>
      </c>
    </row>
    <row r="1782" spans="1:3" ht="17" thickBot="1" x14ac:dyDescent="0.25">
      <c r="A1782" s="9" t="s">
        <v>2960</v>
      </c>
      <c r="B1782" s="10">
        <v>-2.6930499999999999</v>
      </c>
      <c r="C1782" s="10">
        <v>1.5630700000000001E-2</v>
      </c>
    </row>
    <row r="1783" spans="1:3" ht="17" thickBot="1" x14ac:dyDescent="0.25">
      <c r="A1783" s="9" t="s">
        <v>2961</v>
      </c>
      <c r="B1783" s="10">
        <v>-2.69869</v>
      </c>
      <c r="C1783" s="10">
        <v>5.3776299999999999E-2</v>
      </c>
    </row>
    <row r="1784" spans="1:3" ht="17" thickBot="1" x14ac:dyDescent="0.25">
      <c r="A1784" s="9" t="s">
        <v>2962</v>
      </c>
      <c r="B1784" s="10">
        <v>-2.7038899999999999</v>
      </c>
      <c r="C1784" s="10">
        <v>9.4781699999999993E-3</v>
      </c>
    </row>
    <row r="1785" spans="1:3" ht="33" thickBot="1" x14ac:dyDescent="0.25">
      <c r="A1785" s="9" t="s">
        <v>2963</v>
      </c>
      <c r="B1785" s="10">
        <v>-2.7118500000000001</v>
      </c>
      <c r="C1785" s="10">
        <v>2.30659E-2</v>
      </c>
    </row>
    <row r="1786" spans="1:3" ht="17" thickBot="1" x14ac:dyDescent="0.25">
      <c r="A1786" s="9" t="s">
        <v>2964</v>
      </c>
      <c r="B1786" s="10">
        <v>-2.7136900000000002</v>
      </c>
      <c r="C1786" s="10">
        <v>1.73835E-2</v>
      </c>
    </row>
    <row r="1787" spans="1:3" ht="33" thickBot="1" x14ac:dyDescent="0.25">
      <c r="A1787" s="9" t="s">
        <v>2965</v>
      </c>
      <c r="B1787" s="10">
        <v>-2.7150500000000002</v>
      </c>
      <c r="C1787" s="10">
        <v>3.6349600000000003E-2</v>
      </c>
    </row>
    <row r="1788" spans="1:3" ht="17" thickBot="1" x14ac:dyDescent="0.25">
      <c r="A1788" s="9" t="s">
        <v>2966</v>
      </c>
      <c r="B1788" s="10">
        <v>-2.7190599999999998</v>
      </c>
      <c r="C1788" s="10">
        <v>2.7267199999999998E-2</v>
      </c>
    </row>
    <row r="1789" spans="1:3" ht="17" thickBot="1" x14ac:dyDescent="0.25">
      <c r="A1789" s="9" t="s">
        <v>2967</v>
      </c>
      <c r="B1789" s="10">
        <v>-2.7214499999999999</v>
      </c>
      <c r="C1789" s="10">
        <v>2.46865E-2</v>
      </c>
    </row>
    <row r="1790" spans="1:3" ht="17" thickBot="1" x14ac:dyDescent="0.25">
      <c r="A1790" s="9" t="s">
        <v>2968</v>
      </c>
      <c r="B1790" s="10">
        <v>-2.7244000000000002</v>
      </c>
      <c r="C1790" s="10">
        <v>3.0343800000000001E-2</v>
      </c>
    </row>
    <row r="1791" spans="1:3" ht="17" thickBot="1" x14ac:dyDescent="0.25">
      <c r="A1791" s="9" t="s">
        <v>2969</v>
      </c>
      <c r="B1791" s="10">
        <v>-2.7269999999999999</v>
      </c>
      <c r="C1791" s="10">
        <v>3.1850499999999997E-2</v>
      </c>
    </row>
    <row r="1792" spans="1:3" ht="17" thickBot="1" x14ac:dyDescent="0.25">
      <c r="A1792" s="9" t="s">
        <v>2970</v>
      </c>
      <c r="B1792" s="10">
        <v>-2.7325300000000001</v>
      </c>
      <c r="C1792" s="10">
        <v>4.3099100000000001E-2</v>
      </c>
    </row>
    <row r="1793" spans="1:3" ht="17" thickBot="1" x14ac:dyDescent="0.25">
      <c r="A1793" s="9" t="s">
        <v>2971</v>
      </c>
      <c r="B1793" s="10">
        <v>-2.7375799999999999</v>
      </c>
      <c r="C1793" s="10">
        <v>3.3614900000000003E-2</v>
      </c>
    </row>
    <row r="1794" spans="1:3" ht="17" thickBot="1" x14ac:dyDescent="0.25">
      <c r="A1794" s="9" t="s">
        <v>2972</v>
      </c>
      <c r="B1794" s="10">
        <v>-2.7479100000000001</v>
      </c>
      <c r="C1794" s="11">
        <v>6.97E-5</v>
      </c>
    </row>
    <row r="1795" spans="1:3" ht="17" thickBot="1" x14ac:dyDescent="0.25">
      <c r="A1795" s="9" t="s">
        <v>1098</v>
      </c>
      <c r="B1795" s="10">
        <v>-2.7488999999999999</v>
      </c>
      <c r="C1795" s="10">
        <v>3.4191399999999997E-2</v>
      </c>
    </row>
    <row r="1796" spans="1:3" ht="17" thickBot="1" x14ac:dyDescent="0.25">
      <c r="A1796" s="9" t="s">
        <v>2973</v>
      </c>
      <c r="B1796" s="10">
        <v>-2.7572399999999999</v>
      </c>
      <c r="C1796" s="10">
        <v>4.6169799999999997E-2</v>
      </c>
    </row>
    <row r="1797" spans="1:3" ht="33" thickBot="1" x14ac:dyDescent="0.25">
      <c r="A1797" s="9" t="s">
        <v>2974</v>
      </c>
      <c r="B1797" s="10">
        <v>-2.7693599999999998</v>
      </c>
      <c r="C1797" s="10">
        <v>3.1064499999999998E-2</v>
      </c>
    </row>
    <row r="1798" spans="1:3" ht="17" thickBot="1" x14ac:dyDescent="0.25">
      <c r="A1798" s="9" t="s">
        <v>2975</v>
      </c>
      <c r="B1798" s="10">
        <v>-2.7707000000000002</v>
      </c>
      <c r="C1798" s="10">
        <v>4.9240399999999997E-2</v>
      </c>
    </row>
    <row r="1799" spans="1:3" ht="17" thickBot="1" x14ac:dyDescent="0.25">
      <c r="A1799" s="9" t="s">
        <v>2976</v>
      </c>
      <c r="B1799" s="10">
        <v>-2.7727400000000002</v>
      </c>
      <c r="C1799" s="10">
        <v>1.46152E-2</v>
      </c>
    </row>
    <row r="1800" spans="1:3" ht="17" thickBot="1" x14ac:dyDescent="0.25">
      <c r="A1800" s="9" t="s">
        <v>2977</v>
      </c>
      <c r="B1800" s="10">
        <v>-2.7742900000000001</v>
      </c>
      <c r="C1800" s="10">
        <v>1.48211E-2</v>
      </c>
    </row>
    <row r="1801" spans="1:3" ht="17" thickBot="1" x14ac:dyDescent="0.25">
      <c r="A1801" s="9" t="s">
        <v>2978</v>
      </c>
      <c r="B1801" s="10">
        <v>-2.7759900000000002</v>
      </c>
      <c r="C1801" s="11">
        <v>3.7900000000000001E-6</v>
      </c>
    </row>
    <row r="1802" spans="1:3" ht="17" thickBot="1" x14ac:dyDescent="0.25">
      <c r="A1802" s="9" t="s">
        <v>2979</v>
      </c>
      <c r="B1802" s="10">
        <v>-2.77813</v>
      </c>
      <c r="C1802" s="10">
        <v>2.7008299999999999E-2</v>
      </c>
    </row>
    <row r="1803" spans="1:3" ht="17" thickBot="1" x14ac:dyDescent="0.25">
      <c r="A1803" s="9" t="s">
        <v>2980</v>
      </c>
      <c r="B1803" s="10">
        <v>-2.7808199999999998</v>
      </c>
      <c r="C1803" s="10">
        <v>3.9225700000000002E-2</v>
      </c>
    </row>
    <row r="1804" spans="1:3" ht="17" thickBot="1" x14ac:dyDescent="0.25">
      <c r="A1804" s="9" t="s">
        <v>2981</v>
      </c>
      <c r="B1804" s="10">
        <v>-2.7810899999999998</v>
      </c>
      <c r="C1804" s="10">
        <v>1.1668100000000001E-2</v>
      </c>
    </row>
    <row r="1805" spans="1:3" ht="17" thickBot="1" x14ac:dyDescent="0.25">
      <c r="A1805" s="9" t="s">
        <v>2982</v>
      </c>
      <c r="B1805" s="10">
        <v>-2.7815799999999999</v>
      </c>
      <c r="C1805" s="10">
        <v>2.07631E-2</v>
      </c>
    </row>
    <row r="1806" spans="1:3" ht="17" thickBot="1" x14ac:dyDescent="0.25">
      <c r="A1806" s="9" t="s">
        <v>2983</v>
      </c>
      <c r="B1806" s="10">
        <v>-2.7841999999999998</v>
      </c>
      <c r="C1806" s="10">
        <v>7.8361800000000003E-4</v>
      </c>
    </row>
    <row r="1807" spans="1:3" ht="33" thickBot="1" x14ac:dyDescent="0.25">
      <c r="A1807" s="9" t="s">
        <v>2984</v>
      </c>
      <c r="B1807" s="10">
        <v>-2.7892399999999999</v>
      </c>
      <c r="C1807" s="10">
        <v>1.1472100000000001E-2</v>
      </c>
    </row>
    <row r="1808" spans="1:3" ht="17" thickBot="1" x14ac:dyDescent="0.25">
      <c r="A1808" s="9" t="s">
        <v>2985</v>
      </c>
      <c r="B1808" s="10">
        <v>-2.8017400000000001</v>
      </c>
      <c r="C1808" s="10">
        <v>3.8041600000000002E-2</v>
      </c>
    </row>
    <row r="1809" spans="1:3" ht="17" thickBot="1" x14ac:dyDescent="0.25">
      <c r="A1809" s="9" t="s">
        <v>2986</v>
      </c>
      <c r="B1809" s="10">
        <v>-2.8090700000000002</v>
      </c>
      <c r="C1809" s="10">
        <v>2.8784199999999999E-2</v>
      </c>
    </row>
    <row r="1810" spans="1:3" ht="33" thickBot="1" x14ac:dyDescent="0.25">
      <c r="A1810" s="9" t="s">
        <v>2987</v>
      </c>
      <c r="B1810" s="10">
        <v>-2.8093699999999999</v>
      </c>
      <c r="C1810" s="10">
        <v>4.5536500000000001E-2</v>
      </c>
    </row>
    <row r="1811" spans="1:3" ht="17" thickBot="1" x14ac:dyDescent="0.25">
      <c r="A1811" s="9" t="s">
        <v>2988</v>
      </c>
      <c r="B1811" s="10">
        <v>-2.8112300000000001</v>
      </c>
      <c r="C1811" s="10">
        <v>3.5726400000000002E-3</v>
      </c>
    </row>
    <row r="1812" spans="1:3" ht="17" thickBot="1" x14ac:dyDescent="0.25">
      <c r="A1812" s="9" t="s">
        <v>2989</v>
      </c>
      <c r="B1812" s="10">
        <v>-2.8140200000000002</v>
      </c>
      <c r="C1812" s="10">
        <v>3.5423900000000001E-2</v>
      </c>
    </row>
    <row r="1813" spans="1:3" ht="17" thickBot="1" x14ac:dyDescent="0.25">
      <c r="A1813" s="9" t="s">
        <v>2990</v>
      </c>
      <c r="B1813" s="10">
        <v>-2.81691</v>
      </c>
      <c r="C1813" s="10">
        <v>7.7353400000000003E-3</v>
      </c>
    </row>
    <row r="1814" spans="1:3" ht="17" thickBot="1" x14ac:dyDescent="0.25">
      <c r="A1814" s="9" t="s">
        <v>2991</v>
      </c>
      <c r="B1814" s="10">
        <v>-2.8203</v>
      </c>
      <c r="C1814" s="10">
        <v>2.31419E-2</v>
      </c>
    </row>
    <row r="1815" spans="1:3" ht="33" thickBot="1" x14ac:dyDescent="0.25">
      <c r="A1815" s="9" t="s">
        <v>2992</v>
      </c>
      <c r="B1815" s="10">
        <v>-2.8219099999999999</v>
      </c>
      <c r="C1815" s="10">
        <v>8.4237300000000008E-3</v>
      </c>
    </row>
    <row r="1816" spans="1:3" ht="17" thickBot="1" x14ac:dyDescent="0.25">
      <c r="A1816" s="9" t="s">
        <v>2993</v>
      </c>
      <c r="B1816" s="10">
        <v>-2.8304</v>
      </c>
      <c r="C1816" s="10">
        <v>1.9788099999999999E-2</v>
      </c>
    </row>
    <row r="1817" spans="1:3" ht="33" thickBot="1" x14ac:dyDescent="0.25">
      <c r="A1817" s="9" t="s">
        <v>2994</v>
      </c>
      <c r="B1817" s="10">
        <v>-2.8304900000000002</v>
      </c>
      <c r="C1817" s="10">
        <v>1.8235100000000001E-2</v>
      </c>
    </row>
    <row r="1818" spans="1:3" ht="17" thickBot="1" x14ac:dyDescent="0.25">
      <c r="A1818" s="9" t="s">
        <v>2995</v>
      </c>
      <c r="B1818" s="10">
        <v>-2.8318699999999999</v>
      </c>
      <c r="C1818" s="10">
        <v>3.88603E-3</v>
      </c>
    </row>
    <row r="1819" spans="1:3" ht="17" thickBot="1" x14ac:dyDescent="0.25">
      <c r="A1819" s="9" t="s">
        <v>2996</v>
      </c>
      <c r="B1819" s="10">
        <v>-2.8331</v>
      </c>
      <c r="C1819" s="10">
        <v>2.2885200000000001E-2</v>
      </c>
    </row>
    <row r="1820" spans="1:3" ht="17" thickBot="1" x14ac:dyDescent="0.25">
      <c r="A1820" s="9" t="s">
        <v>2997</v>
      </c>
      <c r="B1820" s="10">
        <v>-2.8344</v>
      </c>
      <c r="C1820" s="10">
        <v>2.9009E-2</v>
      </c>
    </row>
    <row r="1821" spans="1:3" ht="33" thickBot="1" x14ac:dyDescent="0.25">
      <c r="A1821" s="9" t="s">
        <v>2998</v>
      </c>
      <c r="B1821" s="10">
        <v>-2.8364799999999999</v>
      </c>
      <c r="C1821" s="10">
        <v>3.5457599999999998E-3</v>
      </c>
    </row>
    <row r="1822" spans="1:3" ht="33" thickBot="1" x14ac:dyDescent="0.25">
      <c r="A1822" s="9" t="s">
        <v>2999</v>
      </c>
      <c r="B1822" s="10">
        <v>-2.83928</v>
      </c>
      <c r="C1822" s="10">
        <v>2.00206E-2</v>
      </c>
    </row>
    <row r="1823" spans="1:3" ht="17" thickBot="1" x14ac:dyDescent="0.25">
      <c r="A1823" s="9" t="s">
        <v>3000</v>
      </c>
      <c r="B1823" s="10">
        <v>-2.8397399999999999</v>
      </c>
      <c r="C1823" s="10">
        <v>5.3497299999999998E-2</v>
      </c>
    </row>
    <row r="1824" spans="1:3" ht="17" thickBot="1" x14ac:dyDescent="0.25">
      <c r="A1824" s="9" t="s">
        <v>3001</v>
      </c>
      <c r="B1824" s="10">
        <v>-2.8412799999999998</v>
      </c>
      <c r="C1824" s="10">
        <v>2.5426899999999999E-2</v>
      </c>
    </row>
    <row r="1825" spans="1:3" ht="17" thickBot="1" x14ac:dyDescent="0.25">
      <c r="A1825" s="9" t="s">
        <v>3002</v>
      </c>
      <c r="B1825" s="10">
        <v>-2.84667</v>
      </c>
      <c r="C1825" s="10">
        <v>5.3731599999999997E-2</v>
      </c>
    </row>
    <row r="1826" spans="1:3" ht="17" thickBot="1" x14ac:dyDescent="0.25">
      <c r="A1826" s="9" t="s">
        <v>3003</v>
      </c>
      <c r="B1826" s="10">
        <v>-2.8490199999999999</v>
      </c>
      <c r="C1826" s="10">
        <v>2.2958800000000001E-2</v>
      </c>
    </row>
    <row r="1827" spans="1:3" ht="17" thickBot="1" x14ac:dyDescent="0.25">
      <c r="A1827" s="9" t="s">
        <v>3004</v>
      </c>
      <c r="B1827" s="10">
        <v>-2.8510800000000001</v>
      </c>
      <c r="C1827" s="10">
        <v>1.29079E-2</v>
      </c>
    </row>
    <row r="1828" spans="1:3" ht="17" thickBot="1" x14ac:dyDescent="0.25">
      <c r="A1828" s="9" t="s">
        <v>3005</v>
      </c>
      <c r="B1828" s="10">
        <v>-2.85683</v>
      </c>
      <c r="C1828" s="10">
        <v>2.3660299999999999E-3</v>
      </c>
    </row>
    <row r="1829" spans="1:3" ht="17" thickBot="1" x14ac:dyDescent="0.25">
      <c r="A1829" s="9" t="s">
        <v>3006</v>
      </c>
      <c r="B1829" s="10">
        <v>-2.85982</v>
      </c>
      <c r="C1829" s="10">
        <v>1.01773E-2</v>
      </c>
    </row>
    <row r="1830" spans="1:3" ht="33" thickBot="1" x14ac:dyDescent="0.25">
      <c r="A1830" s="9" t="s">
        <v>3007</v>
      </c>
      <c r="B1830" s="10">
        <v>-2.8624200000000002</v>
      </c>
      <c r="C1830" s="10">
        <v>7.3971999999999996E-3</v>
      </c>
    </row>
    <row r="1831" spans="1:3" ht="17" thickBot="1" x14ac:dyDescent="0.25">
      <c r="A1831" s="9" t="s">
        <v>3008</v>
      </c>
      <c r="B1831" s="10">
        <v>-2.86449</v>
      </c>
      <c r="C1831" s="10">
        <v>1.9668000000000001E-2</v>
      </c>
    </row>
    <row r="1832" spans="1:3" ht="17" thickBot="1" x14ac:dyDescent="0.25">
      <c r="A1832" s="9" t="s">
        <v>3009</v>
      </c>
      <c r="B1832" s="10">
        <v>-2.8654999999999999</v>
      </c>
      <c r="C1832" s="10">
        <v>2.0861899999999999E-2</v>
      </c>
    </row>
    <row r="1833" spans="1:3" ht="49" thickBot="1" x14ac:dyDescent="0.25">
      <c r="A1833" s="9" t="s">
        <v>3010</v>
      </c>
      <c r="B1833" s="10">
        <v>-2.8692700000000002</v>
      </c>
      <c r="C1833" s="10">
        <v>1.5763900000000001E-2</v>
      </c>
    </row>
    <row r="1834" spans="1:3" ht="17" thickBot="1" x14ac:dyDescent="0.25">
      <c r="A1834" s="9" t="s">
        <v>3011</v>
      </c>
      <c r="B1834" s="10">
        <v>-2.8759000000000001</v>
      </c>
      <c r="C1834" s="10">
        <v>1.3969000000000001E-2</v>
      </c>
    </row>
    <row r="1835" spans="1:3" ht="33" thickBot="1" x14ac:dyDescent="0.25">
      <c r="A1835" s="9" t="s">
        <v>3012</v>
      </c>
      <c r="B1835" s="10">
        <v>-2.8761199999999998</v>
      </c>
      <c r="C1835" s="10">
        <v>1.08649E-2</v>
      </c>
    </row>
    <row r="1836" spans="1:3" ht="17" thickBot="1" x14ac:dyDescent="0.25">
      <c r="A1836" s="9" t="s">
        <v>3013</v>
      </c>
      <c r="B1836" s="10">
        <v>-2.8761899999999998</v>
      </c>
      <c r="C1836" s="10">
        <v>4.2939900000000003E-2</v>
      </c>
    </row>
    <row r="1837" spans="1:3" ht="17" thickBot="1" x14ac:dyDescent="0.25">
      <c r="A1837" s="9" t="s">
        <v>3014</v>
      </c>
      <c r="B1837" s="10">
        <v>-2.8847399999999999</v>
      </c>
      <c r="C1837" s="10">
        <v>1.9149900000000001E-2</v>
      </c>
    </row>
    <row r="1838" spans="1:3" ht="33" thickBot="1" x14ac:dyDescent="0.25">
      <c r="A1838" s="9" t="s">
        <v>3015</v>
      </c>
      <c r="B1838" s="10">
        <v>-2.88524</v>
      </c>
      <c r="C1838" s="10">
        <v>3.4360799999999997E-2</v>
      </c>
    </row>
    <row r="1839" spans="1:3" ht="17" thickBot="1" x14ac:dyDescent="0.25">
      <c r="A1839" s="9" t="s">
        <v>3016</v>
      </c>
      <c r="B1839" s="10">
        <v>-2.8854899999999999</v>
      </c>
      <c r="C1839" s="10">
        <v>3.3464099999999997E-2</v>
      </c>
    </row>
    <row r="1840" spans="1:3" ht="17" thickBot="1" x14ac:dyDescent="0.25">
      <c r="A1840" s="9" t="s">
        <v>3017</v>
      </c>
      <c r="B1840" s="10">
        <v>-2.8868200000000002</v>
      </c>
      <c r="C1840" s="10">
        <v>2.3712299999999999E-2</v>
      </c>
    </row>
    <row r="1841" spans="1:3" ht="17" thickBot="1" x14ac:dyDescent="0.25">
      <c r="A1841" s="9" t="s">
        <v>3018</v>
      </c>
      <c r="B1841" s="10">
        <v>-2.8959600000000001</v>
      </c>
      <c r="C1841" s="10">
        <v>2.00672E-2</v>
      </c>
    </row>
    <row r="1842" spans="1:3" ht="17" thickBot="1" x14ac:dyDescent="0.25">
      <c r="A1842" s="9" t="s">
        <v>3019</v>
      </c>
      <c r="B1842" s="10">
        <v>-2.90415</v>
      </c>
      <c r="C1842" s="10">
        <v>4.1762300000000002E-2</v>
      </c>
    </row>
    <row r="1843" spans="1:3" ht="17" thickBot="1" x14ac:dyDescent="0.25">
      <c r="A1843" s="9" t="s">
        <v>3020</v>
      </c>
      <c r="B1843" s="10">
        <v>-2.9085999999999999</v>
      </c>
      <c r="C1843" s="10">
        <v>2.2798699999999998E-3</v>
      </c>
    </row>
    <row r="1844" spans="1:3" ht="17" thickBot="1" x14ac:dyDescent="0.25">
      <c r="A1844" s="9" t="s">
        <v>3021</v>
      </c>
      <c r="B1844" s="10">
        <v>-2.9126500000000002</v>
      </c>
      <c r="C1844" s="10">
        <v>2.6741E-3</v>
      </c>
    </row>
    <row r="1845" spans="1:3" ht="17" thickBot="1" x14ac:dyDescent="0.25">
      <c r="A1845" s="9" t="s">
        <v>3022</v>
      </c>
      <c r="B1845" s="10">
        <v>-2.9158400000000002</v>
      </c>
      <c r="C1845" s="10">
        <v>5.3984400000000002E-2</v>
      </c>
    </row>
    <row r="1846" spans="1:3" ht="17" thickBot="1" x14ac:dyDescent="0.25">
      <c r="A1846" s="9" t="s">
        <v>3023</v>
      </c>
      <c r="B1846" s="10">
        <v>-2.9269699999999998</v>
      </c>
      <c r="C1846" s="10">
        <v>3.8467200000000001E-3</v>
      </c>
    </row>
    <row r="1847" spans="1:3" ht="17" thickBot="1" x14ac:dyDescent="0.25">
      <c r="A1847" s="9" t="s">
        <v>3024</v>
      </c>
      <c r="B1847" s="10">
        <v>-2.9287200000000002</v>
      </c>
      <c r="C1847" s="10">
        <v>4.07637E-2</v>
      </c>
    </row>
    <row r="1848" spans="1:3" ht="17" thickBot="1" x14ac:dyDescent="0.25">
      <c r="A1848" s="9" t="s">
        <v>3025</v>
      </c>
      <c r="B1848" s="10">
        <v>-2.9310900000000002</v>
      </c>
      <c r="C1848" s="10">
        <v>3.3906400000000003E-2</v>
      </c>
    </row>
    <row r="1849" spans="1:3" ht="17" thickBot="1" x14ac:dyDescent="0.25">
      <c r="A1849" s="9" t="s">
        <v>3026</v>
      </c>
      <c r="B1849" s="10">
        <v>-2.9319799999999998</v>
      </c>
      <c r="C1849" s="10">
        <v>4.5111900000000003E-2</v>
      </c>
    </row>
    <row r="1850" spans="1:3" ht="17" thickBot="1" x14ac:dyDescent="0.25">
      <c r="A1850" s="9" t="s">
        <v>3027</v>
      </c>
      <c r="B1850" s="10">
        <v>-2.9337499999999999</v>
      </c>
      <c r="C1850" s="10">
        <v>5.0633200000000003E-2</v>
      </c>
    </row>
    <row r="1851" spans="1:3" ht="33" thickBot="1" x14ac:dyDescent="0.25">
      <c r="A1851" s="9" t="s">
        <v>3028</v>
      </c>
      <c r="B1851" s="10">
        <v>-2.9484499999999998</v>
      </c>
      <c r="C1851" s="10">
        <v>1.40249E-2</v>
      </c>
    </row>
    <row r="1852" spans="1:3" ht="33" thickBot="1" x14ac:dyDescent="0.25">
      <c r="A1852" s="9" t="s">
        <v>3029</v>
      </c>
      <c r="B1852" s="10">
        <v>-2.9559299999999999</v>
      </c>
      <c r="C1852" s="10">
        <v>5.1624499999999997E-2</v>
      </c>
    </row>
    <row r="1853" spans="1:3" ht="33" thickBot="1" x14ac:dyDescent="0.25">
      <c r="A1853" s="9" t="s">
        <v>3030</v>
      </c>
      <c r="B1853" s="10">
        <v>-2.9579800000000001</v>
      </c>
      <c r="C1853" s="10">
        <v>1.8608199999999998E-2</v>
      </c>
    </row>
    <row r="1854" spans="1:3" ht="17" thickBot="1" x14ac:dyDescent="0.25">
      <c r="A1854" s="9" t="s">
        <v>3031</v>
      </c>
      <c r="B1854" s="10">
        <v>-2.9621</v>
      </c>
      <c r="C1854" s="10">
        <v>1.8136800000000002E-2</v>
      </c>
    </row>
    <row r="1855" spans="1:3" ht="17" thickBot="1" x14ac:dyDescent="0.25">
      <c r="A1855" s="9" t="s">
        <v>3032</v>
      </c>
      <c r="B1855" s="10">
        <v>-2.9701300000000002</v>
      </c>
      <c r="C1855" s="10">
        <v>3.6084999999999999E-2</v>
      </c>
    </row>
    <row r="1856" spans="1:3" ht="17" thickBot="1" x14ac:dyDescent="0.25">
      <c r="A1856" s="9" t="s">
        <v>3033</v>
      </c>
      <c r="B1856" s="10">
        <v>-2.9716399999999998</v>
      </c>
      <c r="C1856" s="10">
        <v>4.9198400000000003E-2</v>
      </c>
    </row>
    <row r="1857" spans="1:3" ht="17" thickBot="1" x14ac:dyDescent="0.25">
      <c r="A1857" s="9" t="s">
        <v>3034</v>
      </c>
      <c r="B1857" s="10">
        <v>-2.97187</v>
      </c>
      <c r="C1857" s="10">
        <v>4.9500100000000003E-3</v>
      </c>
    </row>
    <row r="1858" spans="1:3" ht="17" thickBot="1" x14ac:dyDescent="0.25">
      <c r="A1858" s="9" t="s">
        <v>3035</v>
      </c>
      <c r="B1858" s="10">
        <v>-2.9770500000000002</v>
      </c>
      <c r="C1858" s="10">
        <v>4.37735E-2</v>
      </c>
    </row>
    <row r="1859" spans="1:3" ht="17" thickBot="1" x14ac:dyDescent="0.25">
      <c r="A1859" s="9" t="s">
        <v>3036</v>
      </c>
      <c r="B1859" s="10">
        <v>-2.9789500000000002</v>
      </c>
      <c r="C1859" s="10">
        <v>3.3368199999999999E-3</v>
      </c>
    </row>
    <row r="1860" spans="1:3" ht="33" thickBot="1" x14ac:dyDescent="0.25">
      <c r="A1860" s="9" t="s">
        <v>3037</v>
      </c>
      <c r="B1860" s="10">
        <v>-2.9792200000000002</v>
      </c>
      <c r="C1860" s="10">
        <v>3.7882699999999998E-2</v>
      </c>
    </row>
    <row r="1861" spans="1:3" ht="17" thickBot="1" x14ac:dyDescent="0.25">
      <c r="A1861" s="9" t="s">
        <v>3038</v>
      </c>
      <c r="B1861" s="10">
        <v>-2.98983</v>
      </c>
      <c r="C1861" s="10">
        <v>1.0737500000000001E-2</v>
      </c>
    </row>
    <row r="1862" spans="1:3" ht="17" thickBot="1" x14ac:dyDescent="0.25">
      <c r="A1862" s="9" t="s">
        <v>3039</v>
      </c>
      <c r="B1862" s="10">
        <v>-2.9914399999999999</v>
      </c>
      <c r="C1862" s="10">
        <v>4.9054500000000001E-2</v>
      </c>
    </row>
    <row r="1863" spans="1:3" ht="17" thickBot="1" x14ac:dyDescent="0.25">
      <c r="A1863" s="9" t="s">
        <v>3040</v>
      </c>
      <c r="B1863" s="10">
        <v>-3.0017100000000001</v>
      </c>
      <c r="C1863" s="10">
        <v>5.27141E-2</v>
      </c>
    </row>
    <row r="1864" spans="1:3" ht="17" thickBot="1" x14ac:dyDescent="0.25">
      <c r="A1864" s="9" t="s">
        <v>3041</v>
      </c>
      <c r="B1864" s="10">
        <v>-3.0021300000000002</v>
      </c>
      <c r="C1864" s="10">
        <v>1.1818E-2</v>
      </c>
    </row>
    <row r="1865" spans="1:3" ht="17" thickBot="1" x14ac:dyDescent="0.25">
      <c r="A1865" s="9" t="s">
        <v>3042</v>
      </c>
      <c r="B1865" s="10">
        <v>-3.0024999999999999</v>
      </c>
      <c r="C1865" s="10">
        <v>3.1153E-2</v>
      </c>
    </row>
    <row r="1866" spans="1:3" ht="33" thickBot="1" x14ac:dyDescent="0.25">
      <c r="A1866" s="9" t="s">
        <v>3043</v>
      </c>
      <c r="B1866" s="10">
        <v>-3.0025599999999999</v>
      </c>
      <c r="C1866" s="10">
        <v>1.13621E-2</v>
      </c>
    </row>
    <row r="1867" spans="1:3" ht="17" thickBot="1" x14ac:dyDescent="0.25">
      <c r="A1867" s="9" t="s">
        <v>3044</v>
      </c>
      <c r="B1867" s="10">
        <v>-3.00258</v>
      </c>
      <c r="C1867" s="10">
        <v>2.3473500000000001E-2</v>
      </c>
    </row>
    <row r="1868" spans="1:3" ht="33" thickBot="1" x14ac:dyDescent="0.25">
      <c r="A1868" s="9" t="s">
        <v>3045</v>
      </c>
      <c r="B1868" s="10">
        <v>-3.0028299999999999</v>
      </c>
      <c r="C1868" s="10">
        <v>1.66071E-4</v>
      </c>
    </row>
    <row r="1869" spans="1:3" ht="17" thickBot="1" x14ac:dyDescent="0.25">
      <c r="A1869" s="9" t="s">
        <v>3046</v>
      </c>
      <c r="B1869" s="10">
        <v>-3.0064099999999998</v>
      </c>
      <c r="C1869" s="10">
        <v>2.3765499999999998E-2</v>
      </c>
    </row>
    <row r="1870" spans="1:3" ht="33" thickBot="1" x14ac:dyDescent="0.25">
      <c r="A1870" s="9" t="s">
        <v>3047</v>
      </c>
      <c r="B1870" s="10">
        <v>-3.0156000000000001</v>
      </c>
      <c r="C1870" s="10">
        <v>6.7409799999999997E-3</v>
      </c>
    </row>
    <row r="1871" spans="1:3" ht="33" thickBot="1" x14ac:dyDescent="0.25">
      <c r="A1871" s="9" t="s">
        <v>3048</v>
      </c>
      <c r="B1871" s="10">
        <v>-3.0181499999999999</v>
      </c>
      <c r="C1871" s="10">
        <v>4.0165599999999997E-3</v>
      </c>
    </row>
    <row r="1872" spans="1:3" ht="17" thickBot="1" x14ac:dyDescent="0.25">
      <c r="A1872" s="9" t="s">
        <v>3049</v>
      </c>
      <c r="B1872" s="10">
        <v>-3.0287500000000001</v>
      </c>
      <c r="C1872" s="10">
        <v>5.2683300000000002E-2</v>
      </c>
    </row>
    <row r="1873" spans="1:3" ht="17" thickBot="1" x14ac:dyDescent="0.25">
      <c r="A1873" s="9" t="s">
        <v>3050</v>
      </c>
      <c r="B1873" s="10">
        <v>-3.0323199999999999</v>
      </c>
      <c r="C1873" s="10">
        <v>6.9943700000000002E-4</v>
      </c>
    </row>
    <row r="1874" spans="1:3" ht="17" thickBot="1" x14ac:dyDescent="0.25">
      <c r="A1874" s="9" t="s">
        <v>3051</v>
      </c>
      <c r="B1874" s="10">
        <v>-3.0464099999999998</v>
      </c>
      <c r="C1874" s="10">
        <v>1.64061E-2</v>
      </c>
    </row>
    <row r="1875" spans="1:3" ht="17" thickBot="1" x14ac:dyDescent="0.25">
      <c r="A1875" s="9" t="s">
        <v>3052</v>
      </c>
      <c r="B1875" s="10">
        <v>-3.0534699999999999</v>
      </c>
      <c r="C1875" s="10">
        <v>4.1112000000000003E-2</v>
      </c>
    </row>
    <row r="1876" spans="1:3" ht="17" thickBot="1" x14ac:dyDescent="0.25">
      <c r="A1876" s="9" t="s">
        <v>3053</v>
      </c>
      <c r="B1876" s="10">
        <v>-3.0556199999999998</v>
      </c>
      <c r="C1876" s="10">
        <v>2.7268000000000001E-3</v>
      </c>
    </row>
    <row r="1877" spans="1:3" ht="17" thickBot="1" x14ac:dyDescent="0.25">
      <c r="A1877" s="9" t="s">
        <v>3054</v>
      </c>
      <c r="B1877" s="10">
        <v>-3.0719699999999999</v>
      </c>
      <c r="C1877" s="10">
        <v>4.3953899999999997E-2</v>
      </c>
    </row>
    <row r="1878" spans="1:3" ht="33" thickBot="1" x14ac:dyDescent="0.25">
      <c r="A1878" s="9" t="s">
        <v>3055</v>
      </c>
      <c r="B1878" s="10">
        <v>-3.07375</v>
      </c>
      <c r="C1878" s="10">
        <v>9.8028100000000003E-3</v>
      </c>
    </row>
    <row r="1879" spans="1:3" ht="17" thickBot="1" x14ac:dyDescent="0.25">
      <c r="A1879" s="9" t="s">
        <v>3056</v>
      </c>
      <c r="B1879" s="10">
        <v>-3.0885899999999999</v>
      </c>
      <c r="C1879" s="10">
        <v>3.4638099999999998E-2</v>
      </c>
    </row>
    <row r="1880" spans="1:3" ht="17" thickBot="1" x14ac:dyDescent="0.25">
      <c r="A1880" s="9" t="s">
        <v>3057</v>
      </c>
      <c r="B1880" s="10">
        <v>-3.0903100000000001</v>
      </c>
      <c r="C1880" s="10">
        <v>4.4651400000000001E-2</v>
      </c>
    </row>
    <row r="1881" spans="1:3" ht="17" thickBot="1" x14ac:dyDescent="0.25">
      <c r="A1881" s="9" t="s">
        <v>3058</v>
      </c>
      <c r="B1881" s="10">
        <v>-3.0939800000000002</v>
      </c>
      <c r="C1881" s="10">
        <v>3.3960799999999999E-2</v>
      </c>
    </row>
    <row r="1882" spans="1:3" ht="33" thickBot="1" x14ac:dyDescent="0.25">
      <c r="A1882" s="9" t="s">
        <v>3059</v>
      </c>
      <c r="B1882" s="10">
        <v>-3.0974599999999999</v>
      </c>
      <c r="C1882" s="10">
        <v>3.6082400000000001E-2</v>
      </c>
    </row>
    <row r="1883" spans="1:3" ht="17" thickBot="1" x14ac:dyDescent="0.25">
      <c r="A1883" s="9" t="s">
        <v>3060</v>
      </c>
      <c r="B1883" s="10">
        <v>-3.1036899999999998</v>
      </c>
      <c r="C1883" s="10">
        <v>2.4593900000000001E-3</v>
      </c>
    </row>
    <row r="1884" spans="1:3" ht="17" thickBot="1" x14ac:dyDescent="0.25">
      <c r="A1884" s="9" t="s">
        <v>3061</v>
      </c>
      <c r="B1884" s="10">
        <v>-3.1078899999999998</v>
      </c>
      <c r="C1884" s="10">
        <v>2.4307700000000001E-3</v>
      </c>
    </row>
    <row r="1885" spans="1:3" ht="33" thickBot="1" x14ac:dyDescent="0.25">
      <c r="A1885" s="9" t="s">
        <v>3062</v>
      </c>
      <c r="B1885" s="10">
        <v>-3.10812</v>
      </c>
      <c r="C1885" s="10">
        <v>1.6081100000000001E-2</v>
      </c>
    </row>
    <row r="1886" spans="1:3" ht="17" thickBot="1" x14ac:dyDescent="0.25">
      <c r="A1886" s="9" t="s">
        <v>3063</v>
      </c>
      <c r="B1886" s="10">
        <v>-3.1147100000000001</v>
      </c>
      <c r="C1886" s="10">
        <v>4.5697500000000002E-2</v>
      </c>
    </row>
    <row r="1887" spans="1:3" ht="33" thickBot="1" x14ac:dyDescent="0.25">
      <c r="A1887" s="9" t="s">
        <v>3064</v>
      </c>
      <c r="B1887" s="10">
        <v>-3.1149300000000002</v>
      </c>
      <c r="C1887" s="10">
        <v>1.5628300000000001E-2</v>
      </c>
    </row>
    <row r="1888" spans="1:3" ht="17" thickBot="1" x14ac:dyDescent="0.25">
      <c r="A1888" s="9" t="s">
        <v>3065</v>
      </c>
      <c r="B1888" s="10">
        <v>-3.1197499999999998</v>
      </c>
      <c r="C1888" s="10">
        <v>2.40462E-2</v>
      </c>
    </row>
    <row r="1889" spans="1:3" ht="33" thickBot="1" x14ac:dyDescent="0.25">
      <c r="A1889" s="9" t="s">
        <v>3066</v>
      </c>
      <c r="B1889" s="10">
        <v>-3.12229</v>
      </c>
      <c r="C1889" s="10">
        <v>4.9925900000000002E-2</v>
      </c>
    </row>
    <row r="1890" spans="1:3" ht="17" thickBot="1" x14ac:dyDescent="0.25">
      <c r="A1890" s="9" t="s">
        <v>3067</v>
      </c>
      <c r="B1890" s="10">
        <v>-3.1250599999999999</v>
      </c>
      <c r="C1890" s="10">
        <v>5.35688E-2</v>
      </c>
    </row>
    <row r="1891" spans="1:3" ht="17" thickBot="1" x14ac:dyDescent="0.25">
      <c r="A1891" s="9" t="s">
        <v>3068</v>
      </c>
      <c r="B1891" s="10">
        <v>-3.1277900000000001</v>
      </c>
      <c r="C1891" s="10">
        <v>5.0319700000000002E-3</v>
      </c>
    </row>
    <row r="1892" spans="1:3" ht="17" thickBot="1" x14ac:dyDescent="0.25">
      <c r="A1892" s="9" t="s">
        <v>3069</v>
      </c>
      <c r="B1892" s="10">
        <v>-3.1313300000000002</v>
      </c>
      <c r="C1892" s="10">
        <v>1.94042E-3</v>
      </c>
    </row>
    <row r="1893" spans="1:3" ht="17" thickBot="1" x14ac:dyDescent="0.25">
      <c r="A1893" s="9" t="s">
        <v>3070</v>
      </c>
      <c r="B1893" s="10">
        <v>-3.1355200000000001</v>
      </c>
      <c r="C1893" s="10">
        <v>6.3495000000000001E-3</v>
      </c>
    </row>
    <row r="1894" spans="1:3" ht="17" thickBot="1" x14ac:dyDescent="0.25">
      <c r="A1894" s="9" t="s">
        <v>3071</v>
      </c>
      <c r="B1894" s="10">
        <v>-3.1378499999999998</v>
      </c>
      <c r="C1894" s="10">
        <v>5.4857400000000002E-3</v>
      </c>
    </row>
    <row r="1895" spans="1:3" ht="17" thickBot="1" x14ac:dyDescent="0.25">
      <c r="A1895" s="9" t="s">
        <v>3072</v>
      </c>
      <c r="B1895" s="10">
        <v>-3.13984</v>
      </c>
      <c r="C1895" s="10">
        <v>2.3074999999999998E-2</v>
      </c>
    </row>
    <row r="1896" spans="1:3" ht="17" thickBot="1" x14ac:dyDescent="0.25">
      <c r="A1896" s="9" t="s">
        <v>3073</v>
      </c>
      <c r="B1896" s="10">
        <v>-3.1462400000000001</v>
      </c>
      <c r="C1896" s="10">
        <v>8.1147600000000004E-3</v>
      </c>
    </row>
    <row r="1897" spans="1:3" ht="17" thickBot="1" x14ac:dyDescent="0.25">
      <c r="A1897" s="9" t="s">
        <v>3074</v>
      </c>
      <c r="B1897" s="10">
        <v>-3.1469100000000001</v>
      </c>
      <c r="C1897" s="10">
        <v>1.1067799999999999E-3</v>
      </c>
    </row>
    <row r="1898" spans="1:3" ht="17" thickBot="1" x14ac:dyDescent="0.25">
      <c r="A1898" s="9" t="s">
        <v>217</v>
      </c>
      <c r="B1898" s="10">
        <v>-3.1470400000000001</v>
      </c>
      <c r="C1898" s="10">
        <v>6.7233600000000005E-4</v>
      </c>
    </row>
    <row r="1899" spans="1:3" ht="17" thickBot="1" x14ac:dyDescent="0.25">
      <c r="A1899" s="9" t="s">
        <v>3075</v>
      </c>
      <c r="B1899" s="10">
        <v>-3.1501299999999999</v>
      </c>
      <c r="C1899" s="10">
        <v>1.1354900000000001E-3</v>
      </c>
    </row>
    <row r="1900" spans="1:3" ht="17" thickBot="1" x14ac:dyDescent="0.25">
      <c r="A1900" s="9" t="s">
        <v>3076</v>
      </c>
      <c r="B1900" s="10">
        <v>-3.1593300000000002</v>
      </c>
      <c r="C1900" s="10">
        <v>5.2278600000000002E-4</v>
      </c>
    </row>
    <row r="1901" spans="1:3" ht="17" thickBot="1" x14ac:dyDescent="0.25">
      <c r="A1901" s="9" t="s">
        <v>3077</v>
      </c>
      <c r="B1901" s="10">
        <v>-3.1603400000000001</v>
      </c>
      <c r="C1901" s="10">
        <v>1.08015E-3</v>
      </c>
    </row>
    <row r="1902" spans="1:3" ht="17" thickBot="1" x14ac:dyDescent="0.25">
      <c r="A1902" s="9" t="s">
        <v>3078</v>
      </c>
      <c r="B1902" s="10">
        <v>-3.1637400000000002</v>
      </c>
      <c r="C1902" s="10">
        <v>1.39412E-3</v>
      </c>
    </row>
    <row r="1903" spans="1:3" ht="17" thickBot="1" x14ac:dyDescent="0.25">
      <c r="A1903" s="9" t="s">
        <v>3079</v>
      </c>
      <c r="B1903" s="10">
        <v>-3.1700599999999999</v>
      </c>
      <c r="C1903" s="10">
        <v>3.9843900000000002E-2</v>
      </c>
    </row>
    <row r="1904" spans="1:3" ht="17" thickBot="1" x14ac:dyDescent="0.25">
      <c r="A1904" s="9" t="s">
        <v>3080</v>
      </c>
      <c r="B1904" s="10">
        <v>-3.1800299999999999</v>
      </c>
      <c r="C1904" s="10">
        <v>8.1297100000000001E-4</v>
      </c>
    </row>
    <row r="1905" spans="1:3" ht="33" thickBot="1" x14ac:dyDescent="0.25">
      <c r="A1905" s="9" t="s">
        <v>3081</v>
      </c>
      <c r="B1905" s="10">
        <v>-3.1808200000000002</v>
      </c>
      <c r="C1905" s="10">
        <v>3.3957599999999998E-2</v>
      </c>
    </row>
    <row r="1906" spans="1:3" ht="17" thickBot="1" x14ac:dyDescent="0.25">
      <c r="A1906" s="9" t="s">
        <v>3082</v>
      </c>
      <c r="B1906" s="10">
        <v>-3.1811400000000001</v>
      </c>
      <c r="C1906" s="10">
        <v>3.5103099999999998E-2</v>
      </c>
    </row>
    <row r="1907" spans="1:3" ht="17" thickBot="1" x14ac:dyDescent="0.25">
      <c r="A1907" s="9" t="s">
        <v>3083</v>
      </c>
      <c r="B1907" s="10">
        <v>-3.1819199999999999</v>
      </c>
      <c r="C1907" s="10">
        <v>1.73378E-2</v>
      </c>
    </row>
    <row r="1908" spans="1:3" ht="33" thickBot="1" x14ac:dyDescent="0.25">
      <c r="A1908" s="9" t="s">
        <v>3084</v>
      </c>
      <c r="B1908" s="10">
        <v>-3.1823600000000001</v>
      </c>
      <c r="C1908" s="10">
        <v>1.87919E-2</v>
      </c>
    </row>
    <row r="1909" spans="1:3" ht="17" thickBot="1" x14ac:dyDescent="0.25">
      <c r="A1909" s="9" t="s">
        <v>3085</v>
      </c>
      <c r="B1909" s="10">
        <v>-3.1839200000000001</v>
      </c>
      <c r="C1909" s="10">
        <v>6.7306500000000003E-3</v>
      </c>
    </row>
    <row r="1910" spans="1:3" ht="17" thickBot="1" x14ac:dyDescent="0.25">
      <c r="A1910" s="9" t="s">
        <v>3086</v>
      </c>
      <c r="B1910" s="10">
        <v>-3.1945100000000002</v>
      </c>
      <c r="C1910" s="10">
        <v>4.8797100000000003E-2</v>
      </c>
    </row>
    <row r="1911" spans="1:3" ht="33" thickBot="1" x14ac:dyDescent="0.25">
      <c r="A1911" s="9" t="s">
        <v>3087</v>
      </c>
      <c r="B1911" s="10">
        <v>-3.1962199999999998</v>
      </c>
      <c r="C1911" s="10">
        <v>1.66287E-2</v>
      </c>
    </row>
    <row r="1912" spans="1:3" ht="33" thickBot="1" x14ac:dyDescent="0.25">
      <c r="A1912" s="9" t="s">
        <v>3088</v>
      </c>
      <c r="B1912" s="10">
        <v>-3.19712</v>
      </c>
      <c r="C1912" s="10">
        <v>5.2409600000000001E-2</v>
      </c>
    </row>
    <row r="1913" spans="1:3" ht="17" thickBot="1" x14ac:dyDescent="0.25">
      <c r="A1913" s="9" t="s">
        <v>3089</v>
      </c>
      <c r="B1913" s="10">
        <v>-3.1983100000000002</v>
      </c>
      <c r="C1913" s="10">
        <v>2.40289E-3</v>
      </c>
    </row>
    <row r="1914" spans="1:3" ht="17" thickBot="1" x14ac:dyDescent="0.25">
      <c r="A1914" s="9" t="s">
        <v>3090</v>
      </c>
      <c r="B1914" s="10">
        <v>-3.2032699999999998</v>
      </c>
      <c r="C1914" s="11">
        <v>3.3399999999999999E-5</v>
      </c>
    </row>
    <row r="1915" spans="1:3" ht="17" thickBot="1" x14ac:dyDescent="0.25">
      <c r="A1915" s="9" t="s">
        <v>3091</v>
      </c>
      <c r="B1915" s="10">
        <v>-3.2044000000000001</v>
      </c>
      <c r="C1915" s="10">
        <v>2.0269599999999999E-2</v>
      </c>
    </row>
    <row r="1916" spans="1:3" ht="17" thickBot="1" x14ac:dyDescent="0.25">
      <c r="A1916" s="9" t="s">
        <v>3092</v>
      </c>
      <c r="B1916" s="10">
        <v>-3.21061</v>
      </c>
      <c r="C1916" s="10">
        <v>1.1201300000000001E-2</v>
      </c>
    </row>
    <row r="1917" spans="1:3" ht="17" thickBot="1" x14ac:dyDescent="0.25">
      <c r="A1917" s="9" t="s">
        <v>3093</v>
      </c>
      <c r="B1917" s="10">
        <v>-3.2112400000000001</v>
      </c>
      <c r="C1917" s="10">
        <v>1.06278E-2</v>
      </c>
    </row>
    <row r="1918" spans="1:3" ht="33" thickBot="1" x14ac:dyDescent="0.25">
      <c r="A1918" s="9" t="s">
        <v>3094</v>
      </c>
      <c r="B1918" s="10">
        <v>-3.2120199999999999</v>
      </c>
      <c r="C1918" s="10">
        <v>4.7248100000000001E-2</v>
      </c>
    </row>
    <row r="1919" spans="1:3" ht="17" thickBot="1" x14ac:dyDescent="0.25">
      <c r="A1919" s="9" t="s">
        <v>3095</v>
      </c>
      <c r="B1919" s="10">
        <v>-3.2181099999999998</v>
      </c>
      <c r="C1919" s="10">
        <v>5.6633100000000004E-3</v>
      </c>
    </row>
    <row r="1920" spans="1:3" ht="17" thickBot="1" x14ac:dyDescent="0.25">
      <c r="A1920" s="9" t="s">
        <v>3096</v>
      </c>
      <c r="B1920" s="10">
        <v>-3.22017</v>
      </c>
      <c r="C1920" s="10">
        <v>5.12817E-2</v>
      </c>
    </row>
    <row r="1921" spans="1:3" ht="33" thickBot="1" x14ac:dyDescent="0.25">
      <c r="A1921" s="9" t="s">
        <v>3097</v>
      </c>
      <c r="B1921" s="10">
        <v>-3.2368399999999999</v>
      </c>
      <c r="C1921" s="10">
        <v>3.4784000000000002E-2</v>
      </c>
    </row>
    <row r="1922" spans="1:3" ht="17" thickBot="1" x14ac:dyDescent="0.25">
      <c r="A1922" s="9" t="s">
        <v>3098</v>
      </c>
      <c r="B1922" s="10">
        <v>-3.2373699999999999</v>
      </c>
      <c r="C1922" s="10">
        <v>1.59335E-2</v>
      </c>
    </row>
    <row r="1923" spans="1:3" ht="17" thickBot="1" x14ac:dyDescent="0.25">
      <c r="A1923" s="9" t="s">
        <v>3099</v>
      </c>
      <c r="B1923" s="10">
        <v>-3.2379899999999999</v>
      </c>
      <c r="C1923" s="10">
        <v>5.4310900000000002E-2</v>
      </c>
    </row>
    <row r="1924" spans="1:3" ht="33" thickBot="1" x14ac:dyDescent="0.25">
      <c r="A1924" s="9" t="s">
        <v>3100</v>
      </c>
      <c r="B1924" s="10">
        <v>-3.25257</v>
      </c>
      <c r="C1924" s="10">
        <v>8.1509100000000008E-3</v>
      </c>
    </row>
    <row r="1925" spans="1:3" ht="33" thickBot="1" x14ac:dyDescent="0.25">
      <c r="A1925" s="9" t="s">
        <v>3101</v>
      </c>
      <c r="B1925" s="10">
        <v>-3.2560099999999998</v>
      </c>
      <c r="C1925" s="10">
        <v>5.1027299999999998E-2</v>
      </c>
    </row>
    <row r="1926" spans="1:3" ht="17" thickBot="1" x14ac:dyDescent="0.25">
      <c r="A1926" s="9" t="s">
        <v>3102</v>
      </c>
      <c r="B1926" s="10">
        <v>-3.2564700000000002</v>
      </c>
      <c r="C1926" s="10">
        <v>3.4996800000000002E-2</v>
      </c>
    </row>
    <row r="1927" spans="1:3" ht="17" thickBot="1" x14ac:dyDescent="0.25">
      <c r="A1927" s="9" t="s">
        <v>3103</v>
      </c>
      <c r="B1927" s="10">
        <v>-3.2601599999999999</v>
      </c>
      <c r="C1927" s="10">
        <v>8.8791600000000005E-3</v>
      </c>
    </row>
    <row r="1928" spans="1:3" ht="33" thickBot="1" x14ac:dyDescent="0.25">
      <c r="A1928" s="9" t="s">
        <v>3104</v>
      </c>
      <c r="B1928" s="10">
        <v>-3.2625199999999999</v>
      </c>
      <c r="C1928" s="10">
        <v>9.7185099999999996E-3</v>
      </c>
    </row>
    <row r="1929" spans="1:3" ht="33" thickBot="1" x14ac:dyDescent="0.25">
      <c r="A1929" s="9" t="s">
        <v>3105</v>
      </c>
      <c r="B1929" s="10">
        <v>-3.2648799999999998</v>
      </c>
      <c r="C1929" s="10">
        <v>4.50032E-2</v>
      </c>
    </row>
    <row r="1930" spans="1:3" ht="17" thickBot="1" x14ac:dyDescent="0.25">
      <c r="A1930" s="9" t="s">
        <v>3106</v>
      </c>
      <c r="B1930" s="10">
        <v>-3.2686199999999999</v>
      </c>
      <c r="C1930" s="10">
        <v>1.02933E-2</v>
      </c>
    </row>
    <row r="1931" spans="1:3" ht="17" thickBot="1" x14ac:dyDescent="0.25">
      <c r="A1931" s="9" t="s">
        <v>3107</v>
      </c>
      <c r="B1931" s="10">
        <v>-3.2702399999999998</v>
      </c>
      <c r="C1931" s="10">
        <v>3.7511200000000001E-2</v>
      </c>
    </row>
    <row r="1932" spans="1:3" ht="17" thickBot="1" x14ac:dyDescent="0.25">
      <c r="A1932" s="9" t="s">
        <v>3108</v>
      </c>
      <c r="B1932" s="10">
        <v>-3.2714099999999999</v>
      </c>
      <c r="C1932" s="10">
        <v>2.1125100000000001E-2</v>
      </c>
    </row>
    <row r="1933" spans="1:3" ht="17" thickBot="1" x14ac:dyDescent="0.25">
      <c r="A1933" s="9" t="s">
        <v>3109</v>
      </c>
      <c r="B1933" s="10">
        <v>-3.2855099999999999</v>
      </c>
      <c r="C1933" s="10">
        <v>1.0718399999999999E-2</v>
      </c>
    </row>
    <row r="1934" spans="1:3" ht="33" thickBot="1" x14ac:dyDescent="0.25">
      <c r="A1934" s="9" t="s">
        <v>3110</v>
      </c>
      <c r="B1934" s="10">
        <v>-3.2938499999999999</v>
      </c>
      <c r="C1934" s="10">
        <v>1.609E-2</v>
      </c>
    </row>
    <row r="1935" spans="1:3" ht="17" thickBot="1" x14ac:dyDescent="0.25">
      <c r="A1935" s="9" t="s">
        <v>3111</v>
      </c>
      <c r="B1935" s="10">
        <v>-3.29772</v>
      </c>
      <c r="C1935" s="10">
        <v>1.1483699999999999E-2</v>
      </c>
    </row>
    <row r="1936" spans="1:3" ht="17" thickBot="1" x14ac:dyDescent="0.25">
      <c r="A1936" s="9" t="s">
        <v>3112</v>
      </c>
      <c r="B1936" s="10">
        <v>-3.3005900000000001</v>
      </c>
      <c r="C1936" s="11">
        <v>9.9599999999999995E-5</v>
      </c>
    </row>
    <row r="1937" spans="1:3" ht="17" thickBot="1" x14ac:dyDescent="0.25">
      <c r="A1937" s="9" t="s">
        <v>3113</v>
      </c>
      <c r="B1937" s="10">
        <v>-3.3014600000000001</v>
      </c>
      <c r="C1937" s="10">
        <v>5.3053000000000003E-2</v>
      </c>
    </row>
    <row r="1938" spans="1:3" ht="17" thickBot="1" x14ac:dyDescent="0.25">
      <c r="A1938" s="9" t="s">
        <v>3114</v>
      </c>
      <c r="B1938" s="10">
        <v>-3.3050600000000001</v>
      </c>
      <c r="C1938" s="10">
        <v>3.7145600000000001E-2</v>
      </c>
    </row>
    <row r="1939" spans="1:3" ht="17" thickBot="1" x14ac:dyDescent="0.25">
      <c r="A1939" s="9" t="s">
        <v>3115</v>
      </c>
      <c r="B1939" s="10">
        <v>-3.30897</v>
      </c>
      <c r="C1939" s="10">
        <v>7.5325499999999998E-3</v>
      </c>
    </row>
    <row r="1940" spans="1:3" ht="17" thickBot="1" x14ac:dyDescent="0.25">
      <c r="A1940" s="9" t="s">
        <v>3116</v>
      </c>
      <c r="B1940" s="10">
        <v>-3.3104399999999998</v>
      </c>
      <c r="C1940" s="10">
        <v>5.5633100000000001E-3</v>
      </c>
    </row>
    <row r="1941" spans="1:3" ht="17" thickBot="1" x14ac:dyDescent="0.25">
      <c r="A1941" s="9" t="s">
        <v>227</v>
      </c>
      <c r="B1941" s="10">
        <v>-3.3130700000000002</v>
      </c>
      <c r="C1941" s="10">
        <v>2.33234E-3</v>
      </c>
    </row>
    <row r="1942" spans="1:3" ht="33" thickBot="1" x14ac:dyDescent="0.25">
      <c r="A1942" s="9" t="s">
        <v>3117</v>
      </c>
      <c r="B1942" s="10">
        <v>-3.3143400000000001</v>
      </c>
      <c r="C1942" s="10">
        <v>3.5101399999999998E-2</v>
      </c>
    </row>
    <row r="1943" spans="1:3" ht="33" thickBot="1" x14ac:dyDescent="0.25">
      <c r="A1943" s="9" t="s">
        <v>3118</v>
      </c>
      <c r="B1943" s="10">
        <v>-3.3143600000000002</v>
      </c>
      <c r="C1943" s="10">
        <v>4.4501100000000002E-2</v>
      </c>
    </row>
    <row r="1944" spans="1:3" ht="17" thickBot="1" x14ac:dyDescent="0.25">
      <c r="A1944" s="9" t="s">
        <v>3119</v>
      </c>
      <c r="B1944" s="10">
        <v>-3.3218100000000002</v>
      </c>
      <c r="C1944" s="10">
        <v>4.6277800000000001E-2</v>
      </c>
    </row>
    <row r="1945" spans="1:3" ht="17" thickBot="1" x14ac:dyDescent="0.25">
      <c r="A1945" s="9" t="s">
        <v>3120</v>
      </c>
      <c r="B1945" s="10">
        <v>-3.32484</v>
      </c>
      <c r="C1945" s="10">
        <v>3.3286099999999999E-2</v>
      </c>
    </row>
    <row r="1946" spans="1:3" ht="17" thickBot="1" x14ac:dyDescent="0.25">
      <c r="A1946" s="9" t="s">
        <v>3121</v>
      </c>
      <c r="B1946" s="10">
        <v>-3.3302</v>
      </c>
      <c r="C1946" s="10">
        <v>1.8918400000000001E-3</v>
      </c>
    </row>
    <row r="1947" spans="1:3" ht="33" thickBot="1" x14ac:dyDescent="0.25">
      <c r="A1947" s="9" t="s">
        <v>3122</v>
      </c>
      <c r="B1947" s="10">
        <v>-3.33528</v>
      </c>
      <c r="C1947" s="10">
        <v>4.67932E-2</v>
      </c>
    </row>
    <row r="1948" spans="1:3" ht="33" thickBot="1" x14ac:dyDescent="0.25">
      <c r="A1948" s="9" t="s">
        <v>3123</v>
      </c>
      <c r="B1948" s="10">
        <v>-3.3429099999999998</v>
      </c>
      <c r="C1948" s="10">
        <v>4.3096799999999998E-2</v>
      </c>
    </row>
    <row r="1949" spans="1:3" ht="17" thickBot="1" x14ac:dyDescent="0.25">
      <c r="A1949" s="9" t="s">
        <v>3124</v>
      </c>
      <c r="B1949" s="10">
        <v>-3.34904</v>
      </c>
      <c r="C1949" s="10">
        <v>4.71332E-2</v>
      </c>
    </row>
    <row r="1950" spans="1:3" ht="33" thickBot="1" x14ac:dyDescent="0.25">
      <c r="A1950" s="9" t="s">
        <v>3125</v>
      </c>
      <c r="B1950" s="10">
        <v>-3.3514200000000001</v>
      </c>
      <c r="C1950" s="10">
        <v>5.2702499999999999E-2</v>
      </c>
    </row>
    <row r="1951" spans="1:3" ht="17" thickBot="1" x14ac:dyDescent="0.25">
      <c r="A1951" s="9" t="s">
        <v>3126</v>
      </c>
      <c r="B1951" s="10">
        <v>-3.3592399999999998</v>
      </c>
      <c r="C1951" s="10">
        <v>3.6999999999999999E-4</v>
      </c>
    </row>
    <row r="1952" spans="1:3" ht="33" thickBot="1" x14ac:dyDescent="0.25">
      <c r="A1952" s="9" t="s">
        <v>3127</v>
      </c>
      <c r="B1952" s="10">
        <v>-3.3616700000000002</v>
      </c>
      <c r="C1952" s="10">
        <v>1.7421599999999999E-2</v>
      </c>
    </row>
    <row r="1953" spans="1:3" ht="33" thickBot="1" x14ac:dyDescent="0.25">
      <c r="A1953" s="9" t="s">
        <v>3128</v>
      </c>
      <c r="B1953" s="10">
        <v>-3.3650099999999998</v>
      </c>
      <c r="C1953" s="10">
        <v>2.89582E-2</v>
      </c>
    </row>
    <row r="1954" spans="1:3" ht="17" thickBot="1" x14ac:dyDescent="0.25">
      <c r="A1954" s="9" t="s">
        <v>3129</v>
      </c>
      <c r="B1954" s="10">
        <v>-3.3722599999999998</v>
      </c>
      <c r="C1954" s="10">
        <v>1.9325599999999998E-2</v>
      </c>
    </row>
    <row r="1955" spans="1:3" ht="33" thickBot="1" x14ac:dyDescent="0.25">
      <c r="A1955" s="9" t="s">
        <v>3130</v>
      </c>
      <c r="B1955" s="10">
        <v>-3.3738299999999999</v>
      </c>
      <c r="C1955" s="10">
        <v>2.3355500000000001E-4</v>
      </c>
    </row>
    <row r="1956" spans="1:3" ht="33" thickBot="1" x14ac:dyDescent="0.25">
      <c r="A1956" s="9" t="s">
        <v>3131</v>
      </c>
      <c r="B1956" s="10">
        <v>-3.37859</v>
      </c>
      <c r="C1956" s="10">
        <v>1.2833300000000001E-2</v>
      </c>
    </row>
    <row r="1957" spans="1:3" ht="33" thickBot="1" x14ac:dyDescent="0.25">
      <c r="A1957" s="9" t="s">
        <v>3132</v>
      </c>
      <c r="B1957" s="10">
        <v>-3.37914</v>
      </c>
      <c r="C1957" s="10">
        <v>4.9756000000000002E-2</v>
      </c>
    </row>
    <row r="1958" spans="1:3" ht="17" thickBot="1" x14ac:dyDescent="0.25">
      <c r="A1958" s="9" t="s">
        <v>3133</v>
      </c>
      <c r="B1958" s="10">
        <v>-3.3821400000000001</v>
      </c>
      <c r="C1958" s="10">
        <v>4.7717700000000002E-2</v>
      </c>
    </row>
    <row r="1959" spans="1:3" ht="33" thickBot="1" x14ac:dyDescent="0.25">
      <c r="A1959" s="9" t="s">
        <v>3134</v>
      </c>
      <c r="B1959" s="10">
        <v>-3.38253</v>
      </c>
      <c r="C1959" s="10">
        <v>2.88256E-2</v>
      </c>
    </row>
    <row r="1960" spans="1:3" ht="17" thickBot="1" x14ac:dyDescent="0.25">
      <c r="A1960" s="9" t="s">
        <v>3135</v>
      </c>
      <c r="B1960" s="10">
        <v>-3.39357</v>
      </c>
      <c r="C1960" s="10">
        <v>5.8064600000000003E-3</v>
      </c>
    </row>
    <row r="1961" spans="1:3" ht="17" thickBot="1" x14ac:dyDescent="0.25">
      <c r="A1961" s="9" t="s">
        <v>3136</v>
      </c>
      <c r="B1961" s="10">
        <v>-3.3958900000000001</v>
      </c>
      <c r="C1961" s="10">
        <v>3.2198699999999997E-2</v>
      </c>
    </row>
    <row r="1962" spans="1:3" ht="17" thickBot="1" x14ac:dyDescent="0.25">
      <c r="A1962" s="9" t="s">
        <v>3137</v>
      </c>
      <c r="B1962" s="10">
        <v>-3.3990499999999999</v>
      </c>
      <c r="C1962" s="10">
        <v>4.1659899999999997E-4</v>
      </c>
    </row>
    <row r="1963" spans="1:3" ht="17" thickBot="1" x14ac:dyDescent="0.25">
      <c r="A1963" s="9" t="s">
        <v>3138</v>
      </c>
      <c r="B1963" s="10">
        <v>-3.4068499999999999</v>
      </c>
      <c r="C1963" s="10">
        <v>3.4461699999999998E-2</v>
      </c>
    </row>
    <row r="1964" spans="1:3" ht="17" thickBot="1" x14ac:dyDescent="0.25">
      <c r="A1964" s="9" t="s">
        <v>3139</v>
      </c>
      <c r="B1964" s="10">
        <v>-3.40802</v>
      </c>
      <c r="C1964" s="10">
        <v>2.18006E-2</v>
      </c>
    </row>
    <row r="1965" spans="1:3" ht="17" thickBot="1" x14ac:dyDescent="0.25">
      <c r="A1965" s="9" t="s">
        <v>3140</v>
      </c>
      <c r="B1965" s="10">
        <v>-3.4132600000000002</v>
      </c>
      <c r="C1965" s="10">
        <v>3.2741399999999997E-2</v>
      </c>
    </row>
    <row r="1966" spans="1:3" ht="17" thickBot="1" x14ac:dyDescent="0.25">
      <c r="A1966" s="9" t="s">
        <v>3141</v>
      </c>
      <c r="B1966" s="10">
        <v>-3.4142700000000001</v>
      </c>
      <c r="C1966" s="10">
        <v>5.3537500000000002E-2</v>
      </c>
    </row>
    <row r="1967" spans="1:3" ht="17" thickBot="1" x14ac:dyDescent="0.25">
      <c r="A1967" s="9" t="s">
        <v>3142</v>
      </c>
      <c r="B1967" s="10">
        <v>-3.41615</v>
      </c>
      <c r="C1967" s="10">
        <v>2.07946E-2</v>
      </c>
    </row>
    <row r="1968" spans="1:3" ht="17" thickBot="1" x14ac:dyDescent="0.25">
      <c r="A1968" s="9" t="s">
        <v>3143</v>
      </c>
      <c r="B1968" s="10">
        <v>-3.4235600000000002</v>
      </c>
      <c r="C1968" s="10">
        <v>3.0613299999999999E-4</v>
      </c>
    </row>
    <row r="1969" spans="1:3" ht="17" thickBot="1" x14ac:dyDescent="0.25">
      <c r="A1969" s="9" t="s">
        <v>3144</v>
      </c>
      <c r="B1969" s="10">
        <v>-3.42414</v>
      </c>
      <c r="C1969" s="10">
        <v>5.8495500000000002E-3</v>
      </c>
    </row>
    <row r="1970" spans="1:3" ht="17" thickBot="1" x14ac:dyDescent="0.25">
      <c r="A1970" s="9" t="s">
        <v>3145</v>
      </c>
      <c r="B1970" s="10">
        <v>-3.42665</v>
      </c>
      <c r="C1970" s="10">
        <v>9.2904000000000007E-3</v>
      </c>
    </row>
    <row r="1971" spans="1:3" ht="17" thickBot="1" x14ac:dyDescent="0.25">
      <c r="A1971" s="9" t="s">
        <v>3146</v>
      </c>
      <c r="B1971" s="10">
        <v>-3.4267599999999998</v>
      </c>
      <c r="C1971" s="10">
        <v>1.7800400000000001E-2</v>
      </c>
    </row>
    <row r="1972" spans="1:3" ht="17" thickBot="1" x14ac:dyDescent="0.25">
      <c r="A1972" s="9" t="s">
        <v>3147</v>
      </c>
      <c r="B1972" s="10">
        <v>-3.4349099999999999</v>
      </c>
      <c r="C1972" s="10">
        <v>1.25242E-3</v>
      </c>
    </row>
    <row r="1973" spans="1:3" ht="33" thickBot="1" x14ac:dyDescent="0.25">
      <c r="A1973" s="9" t="s">
        <v>3148</v>
      </c>
      <c r="B1973" s="10">
        <v>-3.4383900000000001</v>
      </c>
      <c r="C1973" s="10">
        <v>3.8819899999999997E-2</v>
      </c>
    </row>
    <row r="1974" spans="1:3" ht="17" thickBot="1" x14ac:dyDescent="0.25">
      <c r="A1974" s="9" t="s">
        <v>3149</v>
      </c>
      <c r="B1974" s="10">
        <v>-3.44042</v>
      </c>
      <c r="C1974" s="10">
        <v>6.2545999999999999E-3</v>
      </c>
    </row>
    <row r="1975" spans="1:3" ht="17" thickBot="1" x14ac:dyDescent="0.25">
      <c r="A1975" s="9" t="s">
        <v>3150</v>
      </c>
      <c r="B1975" s="10">
        <v>-3.4639199999999999</v>
      </c>
      <c r="C1975" s="10">
        <v>4.81568E-2</v>
      </c>
    </row>
    <row r="1976" spans="1:3" ht="17" thickBot="1" x14ac:dyDescent="0.25">
      <c r="A1976" s="9" t="s">
        <v>3151</v>
      </c>
      <c r="B1976" s="10">
        <v>-3.4653700000000001</v>
      </c>
      <c r="C1976" s="10">
        <v>4.7347199999999999E-2</v>
      </c>
    </row>
    <row r="1977" spans="1:3" ht="33" thickBot="1" x14ac:dyDescent="0.25">
      <c r="A1977" s="9" t="s">
        <v>3152</v>
      </c>
      <c r="B1977" s="10">
        <v>-3.4658199999999999</v>
      </c>
      <c r="C1977" s="10">
        <v>1.41651E-2</v>
      </c>
    </row>
    <row r="1978" spans="1:3" ht="17" thickBot="1" x14ac:dyDescent="0.25">
      <c r="A1978" s="9" t="s">
        <v>3153</v>
      </c>
      <c r="B1978" s="10">
        <v>-3.4742700000000002</v>
      </c>
      <c r="C1978" s="10">
        <v>4.2930999999999997E-2</v>
      </c>
    </row>
    <row r="1979" spans="1:3" ht="17" thickBot="1" x14ac:dyDescent="0.25">
      <c r="A1979" s="9" t="s">
        <v>3154</v>
      </c>
      <c r="B1979" s="10">
        <v>-3.4831300000000001</v>
      </c>
      <c r="C1979" s="10">
        <v>1.21359E-2</v>
      </c>
    </row>
    <row r="1980" spans="1:3" ht="17" thickBot="1" x14ac:dyDescent="0.25">
      <c r="A1980" s="9" t="s">
        <v>3155</v>
      </c>
      <c r="B1980" s="10">
        <v>-3.4862899999999999</v>
      </c>
      <c r="C1980" s="10">
        <v>4.7365999999999999E-4</v>
      </c>
    </row>
    <row r="1981" spans="1:3" ht="17" thickBot="1" x14ac:dyDescent="0.25">
      <c r="A1981" s="9" t="s">
        <v>3156</v>
      </c>
      <c r="B1981" s="10">
        <v>-3.50386</v>
      </c>
      <c r="C1981" s="10">
        <v>9.9425300000000006E-4</v>
      </c>
    </row>
    <row r="1982" spans="1:3" ht="17" thickBot="1" x14ac:dyDescent="0.25">
      <c r="A1982" s="9" t="s">
        <v>3157</v>
      </c>
      <c r="B1982" s="10">
        <v>-3.5047100000000002</v>
      </c>
      <c r="C1982" s="10">
        <v>5.2869500000000003E-3</v>
      </c>
    </row>
    <row r="1983" spans="1:3" ht="17" thickBot="1" x14ac:dyDescent="0.25">
      <c r="A1983" s="9" t="s">
        <v>3158</v>
      </c>
      <c r="B1983" s="10">
        <v>-3.5089199999999998</v>
      </c>
      <c r="C1983" s="10">
        <v>9.4847899999999999E-3</v>
      </c>
    </row>
    <row r="1984" spans="1:3" ht="17" thickBot="1" x14ac:dyDescent="0.25">
      <c r="A1984" s="9" t="s">
        <v>3159</v>
      </c>
      <c r="B1984" s="10">
        <v>-3.51837</v>
      </c>
      <c r="C1984" s="10">
        <v>7.4298300000000001E-3</v>
      </c>
    </row>
    <row r="1985" spans="1:3" ht="17" thickBot="1" x14ac:dyDescent="0.25">
      <c r="A1985" s="9" t="s">
        <v>3160</v>
      </c>
      <c r="B1985" s="10">
        <v>-3.52582</v>
      </c>
      <c r="C1985" s="10">
        <v>4.1522400000000001E-2</v>
      </c>
    </row>
    <row r="1986" spans="1:3" ht="17" thickBot="1" x14ac:dyDescent="0.25">
      <c r="A1986" s="9" t="s">
        <v>3161</v>
      </c>
      <c r="B1986" s="10">
        <v>-3.5309200000000001</v>
      </c>
      <c r="C1986" s="10">
        <v>3.2645999999999999E-3</v>
      </c>
    </row>
    <row r="1987" spans="1:3" ht="17" thickBot="1" x14ac:dyDescent="0.25">
      <c r="A1987" s="9" t="s">
        <v>3162</v>
      </c>
      <c r="B1987" s="10">
        <v>-3.5376300000000001</v>
      </c>
      <c r="C1987" s="10">
        <v>1.6338399999999999E-2</v>
      </c>
    </row>
    <row r="1988" spans="1:3" ht="17" thickBot="1" x14ac:dyDescent="0.25">
      <c r="A1988" s="9" t="s">
        <v>3163</v>
      </c>
      <c r="B1988" s="10">
        <v>-3.5481400000000001</v>
      </c>
      <c r="C1988" s="10">
        <v>1.9804499999999999E-3</v>
      </c>
    </row>
    <row r="1989" spans="1:3" ht="17" thickBot="1" x14ac:dyDescent="0.25">
      <c r="A1989" s="9" t="s">
        <v>1049</v>
      </c>
      <c r="B1989" s="10">
        <v>-3.5502699999999998</v>
      </c>
      <c r="C1989" s="10">
        <v>1.57827E-2</v>
      </c>
    </row>
    <row r="1990" spans="1:3" ht="17" thickBot="1" x14ac:dyDescent="0.25">
      <c r="A1990" s="9" t="s">
        <v>3164</v>
      </c>
      <c r="B1990" s="10">
        <v>-3.5558800000000002</v>
      </c>
      <c r="C1990" s="10">
        <v>1.1425899999999999E-2</v>
      </c>
    </row>
    <row r="1991" spans="1:3" ht="17" thickBot="1" x14ac:dyDescent="0.25">
      <c r="A1991" s="9" t="s">
        <v>3165</v>
      </c>
      <c r="B1991" s="10">
        <v>-3.556</v>
      </c>
      <c r="C1991" s="10">
        <v>3.8688100000000003E-2</v>
      </c>
    </row>
    <row r="1992" spans="1:3" ht="17" thickBot="1" x14ac:dyDescent="0.25">
      <c r="A1992" s="9" t="s">
        <v>3166</v>
      </c>
      <c r="B1992" s="10">
        <v>-3.5692400000000002</v>
      </c>
      <c r="C1992" s="10">
        <v>4.1841200000000004E-3</v>
      </c>
    </row>
    <row r="1993" spans="1:3" ht="17" thickBot="1" x14ac:dyDescent="0.25">
      <c r="A1993" s="9" t="s">
        <v>3167</v>
      </c>
      <c r="B1993" s="10">
        <v>-3.5812300000000001</v>
      </c>
      <c r="C1993" s="10">
        <v>7.5953599999999998E-3</v>
      </c>
    </row>
    <row r="1994" spans="1:3" ht="17" thickBot="1" x14ac:dyDescent="0.25">
      <c r="A1994" s="9" t="s">
        <v>1096</v>
      </c>
      <c r="B1994" s="10">
        <v>-3.5819700000000001</v>
      </c>
      <c r="C1994" s="10">
        <v>1.78525E-2</v>
      </c>
    </row>
    <row r="1995" spans="1:3" ht="17" thickBot="1" x14ac:dyDescent="0.25">
      <c r="A1995" s="9" t="s">
        <v>3168</v>
      </c>
      <c r="B1995" s="10">
        <v>-3.5847600000000002</v>
      </c>
      <c r="C1995" s="10">
        <v>1.40836E-2</v>
      </c>
    </row>
    <row r="1996" spans="1:3" ht="33" thickBot="1" x14ac:dyDescent="0.25">
      <c r="A1996" s="9" t="s">
        <v>3169</v>
      </c>
      <c r="B1996" s="10">
        <v>-3.5943000000000001</v>
      </c>
      <c r="C1996" s="10">
        <v>8.8970400000000002E-3</v>
      </c>
    </row>
    <row r="1997" spans="1:3" ht="17" thickBot="1" x14ac:dyDescent="0.25">
      <c r="A1997" s="9" t="s">
        <v>3170</v>
      </c>
      <c r="B1997" s="10">
        <v>-3.5967099999999999</v>
      </c>
      <c r="C1997" s="10">
        <v>2.0941499999999998E-2</v>
      </c>
    </row>
    <row r="1998" spans="1:3" ht="17" thickBot="1" x14ac:dyDescent="0.25">
      <c r="A1998" s="9" t="s">
        <v>3171</v>
      </c>
      <c r="B1998" s="10">
        <v>-3.5983499999999999</v>
      </c>
      <c r="C1998" s="10">
        <v>3.0929700000000001E-2</v>
      </c>
    </row>
    <row r="1999" spans="1:3" ht="17" thickBot="1" x14ac:dyDescent="0.25">
      <c r="A1999" s="9" t="s">
        <v>3172</v>
      </c>
      <c r="B1999" s="10">
        <v>-3.6009199999999999</v>
      </c>
      <c r="C1999" s="10">
        <v>1.0784800000000001E-2</v>
      </c>
    </row>
    <row r="2000" spans="1:3" ht="17" thickBot="1" x14ac:dyDescent="0.25">
      <c r="A2000" s="9" t="s">
        <v>3173</v>
      </c>
      <c r="B2000" s="10">
        <v>-3.6177600000000001</v>
      </c>
      <c r="C2000" s="10">
        <v>1.8732499999999999E-2</v>
      </c>
    </row>
    <row r="2001" spans="1:3" ht="17" thickBot="1" x14ac:dyDescent="0.25">
      <c r="A2001" s="9" t="s">
        <v>3174</v>
      </c>
      <c r="B2001" s="10">
        <v>-3.6236100000000002</v>
      </c>
      <c r="C2001" s="10">
        <v>1.9969600000000001E-2</v>
      </c>
    </row>
    <row r="2002" spans="1:3" ht="17" thickBot="1" x14ac:dyDescent="0.25">
      <c r="A2002" s="9" t="s">
        <v>3175</v>
      </c>
      <c r="B2002" s="10">
        <v>-3.6346400000000001</v>
      </c>
      <c r="C2002" s="10">
        <v>3.7840100000000002E-2</v>
      </c>
    </row>
    <row r="2003" spans="1:3" ht="17" thickBot="1" x14ac:dyDescent="0.25">
      <c r="A2003" s="9" t="s">
        <v>3176</v>
      </c>
      <c r="B2003" s="10">
        <v>-3.6373099999999998</v>
      </c>
      <c r="C2003" s="10">
        <v>2.5699400000000002E-3</v>
      </c>
    </row>
    <row r="2004" spans="1:3" ht="17" thickBot="1" x14ac:dyDescent="0.25">
      <c r="A2004" s="9" t="s">
        <v>3177</v>
      </c>
      <c r="B2004" s="10">
        <v>-3.6389900000000002</v>
      </c>
      <c r="C2004" s="10">
        <v>1.12855E-2</v>
      </c>
    </row>
    <row r="2005" spans="1:3" ht="17" thickBot="1" x14ac:dyDescent="0.25">
      <c r="A2005" s="9" t="s">
        <v>3178</v>
      </c>
      <c r="B2005" s="10">
        <v>-3.6394899999999999</v>
      </c>
      <c r="C2005" s="10">
        <v>1.1280999999999999E-2</v>
      </c>
    </row>
    <row r="2006" spans="1:3" ht="17" thickBot="1" x14ac:dyDescent="0.25">
      <c r="A2006" s="9" t="s">
        <v>3179</v>
      </c>
      <c r="B2006" s="10">
        <v>-3.6446100000000001</v>
      </c>
      <c r="C2006" s="10">
        <v>2.3362500000000001E-2</v>
      </c>
    </row>
    <row r="2007" spans="1:3" ht="17" thickBot="1" x14ac:dyDescent="0.25">
      <c r="A2007" s="9" t="s">
        <v>3180</v>
      </c>
      <c r="B2007" s="10">
        <v>-3.6455500000000001</v>
      </c>
      <c r="C2007" s="10">
        <v>6.6202600000000002E-3</v>
      </c>
    </row>
    <row r="2008" spans="1:3" ht="17" thickBot="1" x14ac:dyDescent="0.25">
      <c r="A2008" s="9" t="s">
        <v>3181</v>
      </c>
      <c r="B2008" s="10">
        <v>-3.6518700000000002</v>
      </c>
      <c r="C2008" s="10">
        <v>3.88825E-2</v>
      </c>
    </row>
    <row r="2009" spans="1:3" ht="17" thickBot="1" x14ac:dyDescent="0.25">
      <c r="A2009" s="9" t="s">
        <v>3182</v>
      </c>
      <c r="B2009" s="10">
        <v>-3.6602899999999998</v>
      </c>
      <c r="C2009" s="10">
        <v>1.2042000000000001E-2</v>
      </c>
    </row>
    <row r="2010" spans="1:3" ht="17" thickBot="1" x14ac:dyDescent="0.25">
      <c r="A2010" s="9" t="s">
        <v>3183</v>
      </c>
      <c r="B2010" s="10">
        <v>-3.6608499999999999</v>
      </c>
      <c r="C2010" s="10">
        <v>4.1449699999999999E-2</v>
      </c>
    </row>
    <row r="2011" spans="1:3" ht="33" thickBot="1" x14ac:dyDescent="0.25">
      <c r="A2011" s="9" t="s">
        <v>3184</v>
      </c>
      <c r="B2011" s="10">
        <v>-3.6635200000000001</v>
      </c>
      <c r="C2011" s="10">
        <v>7.6971499999999998E-3</v>
      </c>
    </row>
    <row r="2012" spans="1:3" ht="17" thickBot="1" x14ac:dyDescent="0.25">
      <c r="A2012" s="9" t="s">
        <v>3185</v>
      </c>
      <c r="B2012" s="10">
        <v>-3.6814499999999999</v>
      </c>
      <c r="C2012" s="10">
        <v>3.0320099999999999E-3</v>
      </c>
    </row>
    <row r="2013" spans="1:3" ht="17" thickBot="1" x14ac:dyDescent="0.25">
      <c r="A2013" s="9" t="s">
        <v>3186</v>
      </c>
      <c r="B2013" s="10">
        <v>-3.6830699999999998</v>
      </c>
      <c r="C2013" s="10">
        <v>1.20857E-2</v>
      </c>
    </row>
    <row r="2014" spans="1:3" ht="17" thickBot="1" x14ac:dyDescent="0.25">
      <c r="A2014" s="9" t="s">
        <v>55</v>
      </c>
      <c r="B2014" s="10">
        <v>-3.6894399999999998</v>
      </c>
      <c r="C2014" s="10">
        <v>1.9783100000000001E-3</v>
      </c>
    </row>
    <row r="2015" spans="1:3" ht="17" thickBot="1" x14ac:dyDescent="0.25">
      <c r="A2015" s="9" t="s">
        <v>3187</v>
      </c>
      <c r="B2015" s="10">
        <v>-3.6925699999999999</v>
      </c>
      <c r="C2015" s="10">
        <v>5.2444200000000003E-2</v>
      </c>
    </row>
    <row r="2016" spans="1:3" ht="17" thickBot="1" x14ac:dyDescent="0.25">
      <c r="A2016" s="9" t="s">
        <v>3188</v>
      </c>
      <c r="B2016" s="10">
        <v>-3.6931400000000001</v>
      </c>
      <c r="C2016" s="10">
        <v>2.1368399999999999E-2</v>
      </c>
    </row>
    <row r="2017" spans="1:3" ht="33" thickBot="1" x14ac:dyDescent="0.25">
      <c r="A2017" s="9" t="s">
        <v>3189</v>
      </c>
      <c r="B2017" s="10">
        <v>-3.6949000000000001</v>
      </c>
      <c r="C2017" s="10">
        <v>2.2517200000000001E-2</v>
      </c>
    </row>
    <row r="2018" spans="1:3" ht="17" thickBot="1" x14ac:dyDescent="0.25">
      <c r="A2018" s="9" t="s">
        <v>3190</v>
      </c>
      <c r="B2018" s="10">
        <v>-3.7284299999999999</v>
      </c>
      <c r="C2018" s="10">
        <v>1.559E-2</v>
      </c>
    </row>
    <row r="2019" spans="1:3" ht="17" thickBot="1" x14ac:dyDescent="0.25">
      <c r="A2019" s="9" t="s">
        <v>3191</v>
      </c>
      <c r="B2019" s="10">
        <v>-3.73542</v>
      </c>
      <c r="C2019" s="10">
        <v>9.4208599999999997E-3</v>
      </c>
    </row>
    <row r="2020" spans="1:3" ht="17" thickBot="1" x14ac:dyDescent="0.25">
      <c r="A2020" s="9" t="s">
        <v>3192</v>
      </c>
      <c r="B2020" s="10">
        <v>-3.7441300000000002</v>
      </c>
      <c r="C2020" s="10">
        <v>2.6413800000000002E-4</v>
      </c>
    </row>
    <row r="2021" spans="1:3" ht="17" thickBot="1" x14ac:dyDescent="0.25">
      <c r="A2021" s="9" t="s">
        <v>3193</v>
      </c>
      <c r="B2021" s="10">
        <v>-3.7503000000000002</v>
      </c>
      <c r="C2021" s="10">
        <v>1.6307800000000001E-2</v>
      </c>
    </row>
    <row r="2022" spans="1:3" ht="17" thickBot="1" x14ac:dyDescent="0.25">
      <c r="A2022" s="9" t="s">
        <v>3194</v>
      </c>
      <c r="B2022" s="10">
        <v>-3.7524600000000001</v>
      </c>
      <c r="C2022" s="10">
        <v>3.1816200000000003E-2</v>
      </c>
    </row>
    <row r="2023" spans="1:3" ht="17" thickBot="1" x14ac:dyDescent="0.25">
      <c r="A2023" s="9" t="s">
        <v>3195</v>
      </c>
      <c r="B2023" s="10">
        <v>-3.7599100000000001</v>
      </c>
      <c r="C2023" s="10">
        <v>5.0782199999999996E-3</v>
      </c>
    </row>
    <row r="2024" spans="1:3" ht="33" thickBot="1" x14ac:dyDescent="0.25">
      <c r="A2024" s="9" t="s">
        <v>3196</v>
      </c>
      <c r="B2024" s="10">
        <v>-3.76457</v>
      </c>
      <c r="C2024" s="10">
        <v>3.4794199999999997E-2</v>
      </c>
    </row>
    <row r="2025" spans="1:3" ht="17" thickBot="1" x14ac:dyDescent="0.25">
      <c r="A2025" s="9" t="s">
        <v>3197</v>
      </c>
      <c r="B2025" s="10">
        <v>-3.7660800000000001</v>
      </c>
      <c r="C2025" s="10">
        <v>5.6872600000000004E-3</v>
      </c>
    </row>
    <row r="2026" spans="1:3" ht="17" thickBot="1" x14ac:dyDescent="0.25">
      <c r="A2026" s="9" t="s">
        <v>3198</v>
      </c>
      <c r="B2026" s="10">
        <v>-3.7672699999999999</v>
      </c>
      <c r="C2026" s="10">
        <v>4.8629700000000003E-3</v>
      </c>
    </row>
    <row r="2027" spans="1:3" ht="17" thickBot="1" x14ac:dyDescent="0.25">
      <c r="A2027" s="9" t="s">
        <v>3199</v>
      </c>
      <c r="B2027" s="10">
        <v>-3.7755200000000002</v>
      </c>
      <c r="C2027" s="10">
        <v>2.8637300000000001E-2</v>
      </c>
    </row>
    <row r="2028" spans="1:3" ht="33" thickBot="1" x14ac:dyDescent="0.25">
      <c r="A2028" s="9" t="s">
        <v>3200</v>
      </c>
      <c r="B2028" s="10">
        <v>-3.7847</v>
      </c>
      <c r="C2028" s="10">
        <v>1.05935E-2</v>
      </c>
    </row>
    <row r="2029" spans="1:3" ht="17" thickBot="1" x14ac:dyDescent="0.25">
      <c r="A2029" s="9" t="s">
        <v>3201</v>
      </c>
      <c r="B2029" s="10">
        <v>-3.7898000000000001</v>
      </c>
      <c r="C2029" s="10">
        <v>7.9088100000000005E-3</v>
      </c>
    </row>
    <row r="2030" spans="1:3" ht="17" thickBot="1" x14ac:dyDescent="0.25">
      <c r="A2030" s="9" t="s">
        <v>3202</v>
      </c>
      <c r="B2030" s="10">
        <v>-3.7908200000000001</v>
      </c>
      <c r="C2030" s="10">
        <v>4.9675299999999995E-4</v>
      </c>
    </row>
    <row r="2031" spans="1:3" ht="17" thickBot="1" x14ac:dyDescent="0.25">
      <c r="A2031" s="9" t="s">
        <v>3203</v>
      </c>
      <c r="B2031" s="10">
        <v>-3.8060800000000001</v>
      </c>
      <c r="C2031" s="10">
        <v>2.8925900000000001E-2</v>
      </c>
    </row>
    <row r="2032" spans="1:3" ht="17" thickBot="1" x14ac:dyDescent="0.25">
      <c r="A2032" s="9" t="s">
        <v>3204</v>
      </c>
      <c r="B2032" s="10">
        <v>-3.80938</v>
      </c>
      <c r="C2032" s="10">
        <v>4.06708E-2</v>
      </c>
    </row>
    <row r="2033" spans="1:3" ht="17" thickBot="1" x14ac:dyDescent="0.25">
      <c r="A2033" s="9" t="s">
        <v>3205</v>
      </c>
      <c r="B2033" s="10">
        <v>-3.81148</v>
      </c>
      <c r="C2033" s="10">
        <v>4.5744599999999998E-3</v>
      </c>
    </row>
    <row r="2034" spans="1:3" ht="17" thickBot="1" x14ac:dyDescent="0.25">
      <c r="A2034" s="9" t="s">
        <v>3206</v>
      </c>
      <c r="B2034" s="10">
        <v>-3.82267</v>
      </c>
      <c r="C2034" s="10">
        <v>6.25766E-3</v>
      </c>
    </row>
    <row r="2035" spans="1:3" ht="17" thickBot="1" x14ac:dyDescent="0.25">
      <c r="A2035" s="9" t="s">
        <v>3207</v>
      </c>
      <c r="B2035" s="10">
        <v>-3.8287599999999999</v>
      </c>
      <c r="C2035" s="10">
        <v>3.3967099999999998E-3</v>
      </c>
    </row>
    <row r="2036" spans="1:3" ht="17" thickBot="1" x14ac:dyDescent="0.25">
      <c r="A2036" s="9" t="s">
        <v>3208</v>
      </c>
      <c r="B2036" s="10">
        <v>-3.8293400000000002</v>
      </c>
      <c r="C2036" s="10">
        <v>1.3263499999999999E-2</v>
      </c>
    </row>
    <row r="2037" spans="1:3" ht="17" thickBot="1" x14ac:dyDescent="0.25">
      <c r="A2037" s="9" t="s">
        <v>3209</v>
      </c>
      <c r="B2037" s="10">
        <v>-3.8296399999999999</v>
      </c>
      <c r="C2037" s="10">
        <v>3.47079E-2</v>
      </c>
    </row>
    <row r="2038" spans="1:3" ht="33" thickBot="1" x14ac:dyDescent="0.25">
      <c r="A2038" s="9" t="s">
        <v>3210</v>
      </c>
      <c r="B2038" s="10">
        <v>-3.83311</v>
      </c>
      <c r="C2038" s="10">
        <v>6.3762200000000002E-3</v>
      </c>
    </row>
    <row r="2039" spans="1:3" ht="17" thickBot="1" x14ac:dyDescent="0.25">
      <c r="A2039" s="9" t="s">
        <v>3211</v>
      </c>
      <c r="B2039" s="10">
        <v>-3.8333900000000001</v>
      </c>
      <c r="C2039" s="10">
        <v>6.5704400000000003E-3</v>
      </c>
    </row>
    <row r="2040" spans="1:3" ht="17" thickBot="1" x14ac:dyDescent="0.25">
      <c r="A2040" s="9" t="s">
        <v>3212</v>
      </c>
      <c r="B2040" s="10">
        <v>-3.83487</v>
      </c>
      <c r="C2040" s="10">
        <v>1.25987E-3</v>
      </c>
    </row>
    <row r="2041" spans="1:3" ht="17" thickBot="1" x14ac:dyDescent="0.25">
      <c r="A2041" s="9" t="s">
        <v>3213</v>
      </c>
      <c r="B2041" s="10">
        <v>-3.8357800000000002</v>
      </c>
      <c r="C2041" s="10">
        <v>2.0027900000000001E-2</v>
      </c>
    </row>
    <row r="2042" spans="1:3" ht="17" thickBot="1" x14ac:dyDescent="0.25">
      <c r="A2042" s="9" t="s">
        <v>3214</v>
      </c>
      <c r="B2042" s="10">
        <v>-3.8418800000000002</v>
      </c>
      <c r="C2042" s="10">
        <v>2.04031E-3</v>
      </c>
    </row>
    <row r="2043" spans="1:3" ht="17" thickBot="1" x14ac:dyDescent="0.25">
      <c r="A2043" s="9" t="s">
        <v>3215</v>
      </c>
      <c r="B2043" s="10">
        <v>-3.8493200000000001</v>
      </c>
      <c r="C2043" s="10">
        <v>1.8205700000000001E-3</v>
      </c>
    </row>
    <row r="2044" spans="1:3" ht="17" thickBot="1" x14ac:dyDescent="0.25">
      <c r="A2044" s="9" t="s">
        <v>3216</v>
      </c>
      <c r="B2044" s="10">
        <v>-3.8499099999999999</v>
      </c>
      <c r="C2044" s="10">
        <v>9.5136400000000003E-3</v>
      </c>
    </row>
    <row r="2045" spans="1:3" ht="17" thickBot="1" x14ac:dyDescent="0.25">
      <c r="A2045" s="9" t="s">
        <v>3217</v>
      </c>
      <c r="B2045" s="10">
        <v>-3.8515000000000001</v>
      </c>
      <c r="C2045" s="10">
        <v>3.0515799999999999E-2</v>
      </c>
    </row>
    <row r="2046" spans="1:3" ht="17" thickBot="1" x14ac:dyDescent="0.25">
      <c r="A2046" s="9" t="s">
        <v>3218</v>
      </c>
      <c r="B2046" s="10">
        <v>-3.8588200000000001</v>
      </c>
      <c r="C2046" s="10">
        <v>7.4979299999999999E-3</v>
      </c>
    </row>
    <row r="2047" spans="1:3" ht="17" thickBot="1" x14ac:dyDescent="0.25">
      <c r="A2047" s="9" t="s">
        <v>3219</v>
      </c>
      <c r="B2047" s="10">
        <v>-3.87419</v>
      </c>
      <c r="C2047" s="10">
        <v>3.05712E-2</v>
      </c>
    </row>
    <row r="2048" spans="1:3" ht="17" thickBot="1" x14ac:dyDescent="0.25">
      <c r="A2048" s="9" t="s">
        <v>4</v>
      </c>
      <c r="B2048" s="10">
        <v>-3.8758300000000001</v>
      </c>
      <c r="C2048" s="10">
        <v>1.99708E-3</v>
      </c>
    </row>
    <row r="2049" spans="1:3" ht="33" thickBot="1" x14ac:dyDescent="0.25">
      <c r="A2049" s="9" t="s">
        <v>3220</v>
      </c>
      <c r="B2049" s="10">
        <v>-3.8807</v>
      </c>
      <c r="C2049" s="10">
        <v>1.13031E-2</v>
      </c>
    </row>
    <row r="2050" spans="1:3" ht="17" thickBot="1" x14ac:dyDescent="0.25">
      <c r="A2050" s="9" t="s">
        <v>3221</v>
      </c>
      <c r="B2050" s="10">
        <v>-3.8857300000000001</v>
      </c>
      <c r="C2050" s="10">
        <v>3.00138E-2</v>
      </c>
    </row>
    <row r="2051" spans="1:3" ht="17" thickBot="1" x14ac:dyDescent="0.25">
      <c r="A2051" s="9" t="s">
        <v>3222</v>
      </c>
      <c r="B2051" s="10">
        <v>-3.88741</v>
      </c>
      <c r="C2051" s="10">
        <v>3.2311100000000002E-2</v>
      </c>
    </row>
    <row r="2052" spans="1:3" ht="17" thickBot="1" x14ac:dyDescent="0.25">
      <c r="A2052" s="9" t="s">
        <v>3223</v>
      </c>
      <c r="B2052" s="10">
        <v>-3.8919999999999999</v>
      </c>
      <c r="C2052" s="10">
        <v>3.9314000000000002E-2</v>
      </c>
    </row>
    <row r="2053" spans="1:3" ht="17" thickBot="1" x14ac:dyDescent="0.25">
      <c r="A2053" s="9" t="s">
        <v>3224</v>
      </c>
      <c r="B2053" s="10">
        <v>-3.8955700000000002</v>
      </c>
      <c r="C2053" s="10">
        <v>1.1739599999999999E-3</v>
      </c>
    </row>
    <row r="2054" spans="1:3" ht="33" thickBot="1" x14ac:dyDescent="0.25">
      <c r="A2054" s="9" t="s">
        <v>3225</v>
      </c>
      <c r="B2054" s="10">
        <v>-3.8964400000000001</v>
      </c>
      <c r="C2054" s="10">
        <v>5.3337000000000002E-2</v>
      </c>
    </row>
    <row r="2055" spans="1:3" ht="33" thickBot="1" x14ac:dyDescent="0.25">
      <c r="A2055" s="9" t="s">
        <v>3226</v>
      </c>
      <c r="B2055" s="10">
        <v>-3.9068200000000002</v>
      </c>
      <c r="C2055" s="10">
        <v>1.53822E-2</v>
      </c>
    </row>
    <row r="2056" spans="1:3" ht="17" thickBot="1" x14ac:dyDescent="0.25">
      <c r="A2056" s="9" t="s">
        <v>3227</v>
      </c>
      <c r="B2056" s="10">
        <v>-3.9166300000000001</v>
      </c>
      <c r="C2056" s="10">
        <v>4.9791299999999997E-2</v>
      </c>
    </row>
    <row r="2057" spans="1:3" ht="17" thickBot="1" x14ac:dyDescent="0.25">
      <c r="A2057" s="9" t="s">
        <v>3228</v>
      </c>
      <c r="B2057" s="10">
        <v>-3.9255200000000001</v>
      </c>
      <c r="C2057" s="10">
        <v>3.91641E-2</v>
      </c>
    </row>
    <row r="2058" spans="1:3" ht="17" thickBot="1" x14ac:dyDescent="0.25">
      <c r="A2058" s="9" t="s">
        <v>3229</v>
      </c>
      <c r="B2058" s="10">
        <v>-3.92869</v>
      </c>
      <c r="C2058" s="10">
        <v>4.0585999999999997E-2</v>
      </c>
    </row>
    <row r="2059" spans="1:3" ht="17" thickBot="1" x14ac:dyDescent="0.25">
      <c r="A2059" s="9" t="s">
        <v>3230</v>
      </c>
      <c r="B2059" s="10">
        <v>-3.9450699999999999</v>
      </c>
      <c r="C2059" s="10">
        <v>5.8645599999999996E-4</v>
      </c>
    </row>
    <row r="2060" spans="1:3" ht="17" thickBot="1" x14ac:dyDescent="0.25">
      <c r="A2060" s="9" t="s">
        <v>3231</v>
      </c>
      <c r="B2060" s="10">
        <v>-3.9456899999999999</v>
      </c>
      <c r="C2060" s="10">
        <v>3.6855400000000003E-2</v>
      </c>
    </row>
    <row r="2061" spans="1:3" ht="17" thickBot="1" x14ac:dyDescent="0.25">
      <c r="A2061" s="9" t="s">
        <v>3232</v>
      </c>
      <c r="B2061" s="10">
        <v>-3.9617300000000002</v>
      </c>
      <c r="C2061" s="10">
        <v>1.9277800000000001E-2</v>
      </c>
    </row>
    <row r="2062" spans="1:3" ht="33" thickBot="1" x14ac:dyDescent="0.25">
      <c r="A2062" s="9" t="s">
        <v>3233</v>
      </c>
      <c r="B2062" s="10">
        <v>-3.9654099999999999</v>
      </c>
      <c r="C2062" s="11">
        <v>5.4200000000000003E-5</v>
      </c>
    </row>
    <row r="2063" spans="1:3" ht="33" thickBot="1" x14ac:dyDescent="0.25">
      <c r="A2063" s="9" t="s">
        <v>3234</v>
      </c>
      <c r="B2063" s="10">
        <v>-3.96699</v>
      </c>
      <c r="C2063" s="10">
        <v>5.0193700000000001E-2</v>
      </c>
    </row>
    <row r="2064" spans="1:3" ht="33" thickBot="1" x14ac:dyDescent="0.25">
      <c r="A2064" s="9" t="s">
        <v>3235</v>
      </c>
      <c r="B2064" s="10">
        <v>-3.9704799999999998</v>
      </c>
      <c r="C2064" s="10">
        <v>1.92856E-2</v>
      </c>
    </row>
    <row r="2065" spans="1:3" ht="17" thickBot="1" x14ac:dyDescent="0.25">
      <c r="A2065" s="9" t="s">
        <v>3236</v>
      </c>
      <c r="B2065" s="10">
        <v>-3.9785300000000001</v>
      </c>
      <c r="C2065" s="10">
        <v>3.5244600000000001E-3</v>
      </c>
    </row>
    <row r="2066" spans="1:3" ht="17" thickBot="1" x14ac:dyDescent="0.25">
      <c r="A2066" s="9" t="s">
        <v>3237</v>
      </c>
      <c r="B2066" s="10">
        <v>-3.9811299999999998</v>
      </c>
      <c r="C2066" s="10">
        <v>1.7609300000000001E-2</v>
      </c>
    </row>
    <row r="2067" spans="1:3" ht="17" thickBot="1" x14ac:dyDescent="0.25">
      <c r="A2067" s="9" t="s">
        <v>3238</v>
      </c>
      <c r="B2067" s="10">
        <v>-3.98889</v>
      </c>
      <c r="C2067" s="10">
        <v>1.4927299999999999E-2</v>
      </c>
    </row>
    <row r="2068" spans="1:3" ht="17" thickBot="1" x14ac:dyDescent="0.25">
      <c r="A2068" s="9" t="s">
        <v>3239</v>
      </c>
      <c r="B2068" s="10">
        <v>-3.9889299999999999</v>
      </c>
      <c r="C2068" s="10">
        <v>1.11488E-3</v>
      </c>
    </row>
    <row r="2069" spans="1:3" ht="17" thickBot="1" x14ac:dyDescent="0.25">
      <c r="A2069" s="9" t="s">
        <v>3240</v>
      </c>
      <c r="B2069" s="10">
        <v>-3.98942</v>
      </c>
      <c r="C2069" s="10">
        <v>2.72361E-3</v>
      </c>
    </row>
    <row r="2070" spans="1:3" ht="17" thickBot="1" x14ac:dyDescent="0.25">
      <c r="A2070" s="9" t="s">
        <v>3241</v>
      </c>
      <c r="B2070" s="10">
        <v>-3.99797</v>
      </c>
      <c r="C2070" s="10">
        <v>4.0727300000000001E-2</v>
      </c>
    </row>
    <row r="2071" spans="1:3" ht="17" thickBot="1" x14ac:dyDescent="0.25">
      <c r="A2071" s="9" t="s">
        <v>3242</v>
      </c>
      <c r="B2071" s="10">
        <v>-3.9983200000000001</v>
      </c>
      <c r="C2071" s="11">
        <v>7.3600000000000003E-7</v>
      </c>
    </row>
    <row r="2072" spans="1:3" ht="33" thickBot="1" x14ac:dyDescent="0.25">
      <c r="A2072" s="9" t="s">
        <v>3243</v>
      </c>
      <c r="B2072" s="10">
        <v>-4.0065499999999998</v>
      </c>
      <c r="C2072" s="10">
        <v>2.97065E-2</v>
      </c>
    </row>
    <row r="2073" spans="1:3" ht="17" thickBot="1" x14ac:dyDescent="0.25">
      <c r="A2073" s="9" t="s">
        <v>3244</v>
      </c>
      <c r="B2073" s="10">
        <v>-4.0155200000000004</v>
      </c>
      <c r="C2073" s="10">
        <v>1.02275E-2</v>
      </c>
    </row>
    <row r="2074" spans="1:3" ht="17" thickBot="1" x14ac:dyDescent="0.25">
      <c r="A2074" s="9" t="s">
        <v>3245</v>
      </c>
      <c r="B2074" s="10">
        <v>-4.0325199999999999</v>
      </c>
      <c r="C2074" s="10">
        <v>3.72084E-3</v>
      </c>
    </row>
    <row r="2075" spans="1:3" ht="17" thickBot="1" x14ac:dyDescent="0.25">
      <c r="A2075" s="9" t="s">
        <v>3246</v>
      </c>
      <c r="B2075" s="10">
        <v>-4.0505500000000003</v>
      </c>
      <c r="C2075" s="10">
        <v>3.6732000000000001E-2</v>
      </c>
    </row>
    <row r="2076" spans="1:3" ht="17" thickBot="1" x14ac:dyDescent="0.25">
      <c r="A2076" s="9" t="s">
        <v>3247</v>
      </c>
      <c r="B2076" s="10">
        <v>-4.0570599999999999</v>
      </c>
      <c r="C2076" s="10">
        <v>4.7498699999999998E-2</v>
      </c>
    </row>
    <row r="2077" spans="1:3" ht="33" thickBot="1" x14ac:dyDescent="0.25">
      <c r="A2077" s="9" t="s">
        <v>3248</v>
      </c>
      <c r="B2077" s="10">
        <v>-4.0714699999999997</v>
      </c>
      <c r="C2077" s="10">
        <v>2.1693899999999999E-2</v>
      </c>
    </row>
    <row r="2078" spans="1:3" ht="17" thickBot="1" x14ac:dyDescent="0.25">
      <c r="A2078" s="9" t="s">
        <v>3249</v>
      </c>
      <c r="B2078" s="10">
        <v>-4.0754099999999998</v>
      </c>
      <c r="C2078" s="10">
        <v>1.6476399999999999E-2</v>
      </c>
    </row>
    <row r="2079" spans="1:3" ht="33" thickBot="1" x14ac:dyDescent="0.25">
      <c r="A2079" s="9" t="s">
        <v>3250</v>
      </c>
      <c r="B2079" s="10">
        <v>-4.0764899999999997</v>
      </c>
      <c r="C2079" s="10">
        <v>4.4376600000000004E-3</v>
      </c>
    </row>
    <row r="2080" spans="1:3" ht="17" thickBot="1" x14ac:dyDescent="0.25">
      <c r="A2080" s="9" t="s">
        <v>3251</v>
      </c>
      <c r="B2080" s="10">
        <v>-4.0880900000000002</v>
      </c>
      <c r="C2080" s="10">
        <v>3.40156E-2</v>
      </c>
    </row>
    <row r="2081" spans="1:3" ht="33" thickBot="1" x14ac:dyDescent="0.25">
      <c r="A2081" s="9" t="s">
        <v>3252</v>
      </c>
      <c r="B2081" s="10">
        <v>-4.09598</v>
      </c>
      <c r="C2081" s="10">
        <v>1.5737899999999999E-2</v>
      </c>
    </row>
    <row r="2082" spans="1:3" ht="17" thickBot="1" x14ac:dyDescent="0.25">
      <c r="A2082" s="9" t="s">
        <v>3253</v>
      </c>
      <c r="B2082" s="10">
        <v>-4.1078700000000001</v>
      </c>
      <c r="C2082" s="10">
        <v>2.0202999999999999E-2</v>
      </c>
    </row>
    <row r="2083" spans="1:3" ht="17" thickBot="1" x14ac:dyDescent="0.25">
      <c r="A2083" s="9" t="s">
        <v>1008</v>
      </c>
      <c r="B2083" s="10">
        <v>-4.1086400000000003</v>
      </c>
      <c r="C2083" s="10">
        <v>3.4773600000000002E-2</v>
      </c>
    </row>
    <row r="2084" spans="1:3" ht="17" thickBot="1" x14ac:dyDescent="0.25">
      <c r="A2084" s="9" t="s">
        <v>22</v>
      </c>
      <c r="B2084" s="10">
        <v>-4.1111599999999999</v>
      </c>
      <c r="C2084" s="10">
        <v>2.0307499999999999E-2</v>
      </c>
    </row>
    <row r="2085" spans="1:3" ht="17" thickBot="1" x14ac:dyDescent="0.25">
      <c r="A2085" s="9" t="s">
        <v>3254</v>
      </c>
      <c r="B2085" s="10">
        <v>-4.1126899999999997</v>
      </c>
      <c r="C2085" s="11">
        <v>8.6000000000000003E-5</v>
      </c>
    </row>
    <row r="2086" spans="1:3" ht="17" thickBot="1" x14ac:dyDescent="0.25">
      <c r="A2086" s="9" t="s">
        <v>3255</v>
      </c>
      <c r="B2086" s="10">
        <v>-4.1161500000000002</v>
      </c>
      <c r="C2086" s="10">
        <v>9.5870199999999999E-3</v>
      </c>
    </row>
    <row r="2087" spans="1:3" ht="17" thickBot="1" x14ac:dyDescent="0.25">
      <c r="A2087" s="9" t="s">
        <v>3256</v>
      </c>
      <c r="B2087" s="10">
        <v>-4.1234099999999998</v>
      </c>
      <c r="C2087" s="10">
        <v>6.3536699999999996E-3</v>
      </c>
    </row>
    <row r="2088" spans="1:3" ht="17" thickBot="1" x14ac:dyDescent="0.25">
      <c r="A2088" s="9" t="s">
        <v>3257</v>
      </c>
      <c r="B2088" s="10">
        <v>-4.1317199999999996</v>
      </c>
      <c r="C2088" s="10">
        <v>7.79542E-3</v>
      </c>
    </row>
    <row r="2089" spans="1:3" ht="33" thickBot="1" x14ac:dyDescent="0.25">
      <c r="A2089" s="9" t="s">
        <v>3258</v>
      </c>
      <c r="B2089" s="10">
        <v>-4.1318599999999996</v>
      </c>
      <c r="C2089" s="10">
        <v>4.2237999999999998E-3</v>
      </c>
    </row>
    <row r="2090" spans="1:3" ht="17" thickBot="1" x14ac:dyDescent="0.25">
      <c r="A2090" s="9" t="s">
        <v>3259</v>
      </c>
      <c r="B2090" s="10">
        <v>-4.13354</v>
      </c>
      <c r="C2090" s="10">
        <v>4.1494799999999998E-2</v>
      </c>
    </row>
    <row r="2091" spans="1:3" ht="17" thickBot="1" x14ac:dyDescent="0.25">
      <c r="A2091" s="9" t="s">
        <v>3260</v>
      </c>
      <c r="B2091" s="10">
        <v>-4.1402599999999996</v>
      </c>
      <c r="C2091" s="10">
        <v>2.37251E-3</v>
      </c>
    </row>
    <row r="2092" spans="1:3" ht="17" thickBot="1" x14ac:dyDescent="0.25">
      <c r="A2092" s="9" t="s">
        <v>3261</v>
      </c>
      <c r="B2092" s="10">
        <v>-4.1404800000000002</v>
      </c>
      <c r="C2092" s="10">
        <v>1.7080000000000001E-2</v>
      </c>
    </row>
    <row r="2093" spans="1:3" ht="17" thickBot="1" x14ac:dyDescent="0.25">
      <c r="A2093" s="9" t="s">
        <v>3262</v>
      </c>
      <c r="B2093" s="10">
        <v>-4.1465300000000003</v>
      </c>
      <c r="C2093" s="10">
        <v>2.0281400000000002E-2</v>
      </c>
    </row>
    <row r="2094" spans="1:3" ht="17" thickBot="1" x14ac:dyDescent="0.25">
      <c r="A2094" s="9" t="s">
        <v>3263</v>
      </c>
      <c r="B2094" s="10">
        <v>-4.1489000000000003</v>
      </c>
      <c r="C2094" s="10">
        <v>3.1905599999999999E-2</v>
      </c>
    </row>
    <row r="2095" spans="1:3" ht="17" thickBot="1" x14ac:dyDescent="0.25">
      <c r="A2095" s="9" t="s">
        <v>3264</v>
      </c>
      <c r="B2095" s="10">
        <v>-4.1494200000000001</v>
      </c>
      <c r="C2095" s="10">
        <v>8.1118000000000006E-3</v>
      </c>
    </row>
    <row r="2096" spans="1:3" ht="17" thickBot="1" x14ac:dyDescent="0.25">
      <c r="A2096" s="9" t="s">
        <v>3265</v>
      </c>
      <c r="B2096" s="10">
        <v>-4.1498100000000004</v>
      </c>
      <c r="C2096" s="11">
        <v>1.2999999999999999E-5</v>
      </c>
    </row>
    <row r="2097" spans="1:3" ht="33" thickBot="1" x14ac:dyDescent="0.25">
      <c r="A2097" s="9" t="s">
        <v>3266</v>
      </c>
      <c r="B2097" s="10">
        <v>-4.1514199999999999</v>
      </c>
      <c r="C2097" s="10">
        <v>2.7098400000000002E-2</v>
      </c>
    </row>
    <row r="2098" spans="1:3" ht="17" thickBot="1" x14ac:dyDescent="0.25">
      <c r="A2098" s="9" t="s">
        <v>3267</v>
      </c>
      <c r="B2098" s="10">
        <v>-4.1548400000000001</v>
      </c>
      <c r="C2098" s="10">
        <v>3.9402600000000001E-3</v>
      </c>
    </row>
    <row r="2099" spans="1:3" ht="17" thickBot="1" x14ac:dyDescent="0.25">
      <c r="A2099" s="9" t="s">
        <v>3268</v>
      </c>
      <c r="B2099" s="10">
        <v>-4.20059</v>
      </c>
      <c r="C2099" s="10">
        <v>4.0595800000000001E-2</v>
      </c>
    </row>
    <row r="2100" spans="1:3" ht="17" thickBot="1" x14ac:dyDescent="0.25">
      <c r="A2100" s="9" t="s">
        <v>3269</v>
      </c>
      <c r="B2100" s="10">
        <v>-4.20444</v>
      </c>
      <c r="C2100" s="10">
        <v>4.5461399999999999E-2</v>
      </c>
    </row>
    <row r="2101" spans="1:3" ht="33" thickBot="1" x14ac:dyDescent="0.25">
      <c r="A2101" s="9" t="s">
        <v>3270</v>
      </c>
      <c r="B2101" s="10">
        <v>-4.2083500000000003</v>
      </c>
      <c r="C2101" s="10">
        <v>5.8418999999999997E-3</v>
      </c>
    </row>
    <row r="2102" spans="1:3" ht="17" thickBot="1" x14ac:dyDescent="0.25">
      <c r="A2102" s="9" t="s">
        <v>3271</v>
      </c>
      <c r="B2102" s="10">
        <v>-4.2253400000000001</v>
      </c>
      <c r="C2102" s="10">
        <v>3.397E-2</v>
      </c>
    </row>
    <row r="2103" spans="1:3" ht="17" thickBot="1" x14ac:dyDescent="0.25">
      <c r="A2103" s="9" t="s">
        <v>3272</v>
      </c>
      <c r="B2103" s="10">
        <v>-4.2342199999999997</v>
      </c>
      <c r="C2103" s="10">
        <v>5.3115200000000001E-3</v>
      </c>
    </row>
    <row r="2104" spans="1:3" ht="17" thickBot="1" x14ac:dyDescent="0.25">
      <c r="A2104" s="9" t="s">
        <v>3273</v>
      </c>
      <c r="B2104" s="10">
        <v>-4.2362200000000003</v>
      </c>
      <c r="C2104" s="10">
        <v>2.2993800000000002E-3</v>
      </c>
    </row>
    <row r="2105" spans="1:3" ht="17" thickBot="1" x14ac:dyDescent="0.25">
      <c r="A2105" s="9" t="s">
        <v>3274</v>
      </c>
      <c r="B2105" s="10">
        <v>-4.2364100000000002</v>
      </c>
      <c r="C2105" s="10">
        <v>1.06292E-2</v>
      </c>
    </row>
    <row r="2106" spans="1:3" ht="17" thickBot="1" x14ac:dyDescent="0.25">
      <c r="A2106" s="9" t="s">
        <v>3275</v>
      </c>
      <c r="B2106" s="10">
        <v>-4.2598500000000001</v>
      </c>
      <c r="C2106" s="10">
        <v>3.5326200000000002E-2</v>
      </c>
    </row>
    <row r="2107" spans="1:3" ht="17" thickBot="1" x14ac:dyDescent="0.25">
      <c r="A2107" s="9" t="s">
        <v>3276</v>
      </c>
      <c r="B2107" s="10">
        <v>-4.2635300000000003</v>
      </c>
      <c r="C2107" s="10">
        <v>1.0641800000000001E-3</v>
      </c>
    </row>
    <row r="2108" spans="1:3" ht="17" thickBot="1" x14ac:dyDescent="0.25">
      <c r="A2108" s="9" t="s">
        <v>3277</v>
      </c>
      <c r="B2108" s="10">
        <v>-4.2635800000000001</v>
      </c>
      <c r="C2108" s="10">
        <v>2.2782100000000001E-3</v>
      </c>
    </row>
    <row r="2109" spans="1:3" ht="17" thickBot="1" x14ac:dyDescent="0.25">
      <c r="A2109" s="9" t="s">
        <v>3278</v>
      </c>
      <c r="B2109" s="10">
        <v>-4.2651300000000001</v>
      </c>
      <c r="C2109" s="10">
        <v>2.7435999999999999E-2</v>
      </c>
    </row>
    <row r="2110" spans="1:3" ht="33" thickBot="1" x14ac:dyDescent="0.25">
      <c r="A2110" s="9" t="s">
        <v>3279</v>
      </c>
      <c r="B2110" s="10">
        <v>-4.2671299999999999</v>
      </c>
      <c r="C2110" s="10">
        <v>2.5379500000000002E-3</v>
      </c>
    </row>
    <row r="2111" spans="1:3" ht="17" thickBot="1" x14ac:dyDescent="0.25">
      <c r="A2111" s="9" t="s">
        <v>3280</v>
      </c>
      <c r="B2111" s="10">
        <v>-4.2841500000000003</v>
      </c>
      <c r="C2111" s="10">
        <v>2.4366100000000002E-2</v>
      </c>
    </row>
    <row r="2112" spans="1:3" ht="17" thickBot="1" x14ac:dyDescent="0.25">
      <c r="A2112" s="9" t="s">
        <v>3281</v>
      </c>
      <c r="B2112" s="10">
        <v>-4.28599</v>
      </c>
      <c r="C2112" s="10">
        <v>2.91493E-3</v>
      </c>
    </row>
    <row r="2113" spans="1:3" ht="17" thickBot="1" x14ac:dyDescent="0.25">
      <c r="A2113" s="9" t="s">
        <v>3282</v>
      </c>
      <c r="B2113" s="10">
        <v>-4.28932</v>
      </c>
      <c r="C2113" s="10">
        <v>3.6744499999999999E-2</v>
      </c>
    </row>
    <row r="2114" spans="1:3" ht="17" thickBot="1" x14ac:dyDescent="0.25">
      <c r="A2114" s="9" t="s">
        <v>3283</v>
      </c>
      <c r="B2114" s="10">
        <v>-4.2968599999999997</v>
      </c>
      <c r="C2114" s="10">
        <v>4.84471E-2</v>
      </c>
    </row>
    <row r="2115" spans="1:3" ht="17" thickBot="1" x14ac:dyDescent="0.25">
      <c r="A2115" s="9" t="s">
        <v>3284</v>
      </c>
      <c r="B2115" s="10">
        <v>-4.3007200000000001</v>
      </c>
      <c r="C2115" s="10">
        <v>3.8598899999999998E-2</v>
      </c>
    </row>
    <row r="2116" spans="1:3" ht="33" thickBot="1" x14ac:dyDescent="0.25">
      <c r="A2116" s="9" t="s">
        <v>3285</v>
      </c>
      <c r="B2116" s="10">
        <v>-4.30443</v>
      </c>
      <c r="C2116" s="10">
        <v>4.7329499999999997E-2</v>
      </c>
    </row>
    <row r="2117" spans="1:3" ht="17" thickBot="1" x14ac:dyDescent="0.25">
      <c r="A2117" s="9" t="s">
        <v>3286</v>
      </c>
      <c r="B2117" s="10">
        <v>-4.3045</v>
      </c>
      <c r="C2117" s="10">
        <v>2.13452E-3</v>
      </c>
    </row>
    <row r="2118" spans="1:3" ht="33" thickBot="1" x14ac:dyDescent="0.25">
      <c r="A2118" s="9" t="s">
        <v>3287</v>
      </c>
      <c r="B2118" s="10">
        <v>-4.3046899999999999</v>
      </c>
      <c r="C2118" s="10">
        <v>2.84412E-2</v>
      </c>
    </row>
    <row r="2119" spans="1:3" ht="17" thickBot="1" x14ac:dyDescent="0.25">
      <c r="A2119" s="9" t="s">
        <v>3288</v>
      </c>
      <c r="B2119" s="10">
        <v>-4.31074</v>
      </c>
      <c r="C2119" s="10">
        <v>1.59808E-2</v>
      </c>
    </row>
    <row r="2120" spans="1:3" ht="17" thickBot="1" x14ac:dyDescent="0.25">
      <c r="A2120" s="9" t="s">
        <v>3289</v>
      </c>
      <c r="B2120" s="10">
        <v>-4.3167299999999997</v>
      </c>
      <c r="C2120" s="10">
        <v>2.2656299999999998E-3</v>
      </c>
    </row>
    <row r="2121" spans="1:3" ht="17" thickBot="1" x14ac:dyDescent="0.25">
      <c r="A2121" s="9" t="s">
        <v>3290</v>
      </c>
      <c r="B2121" s="10">
        <v>-4.3167299999999997</v>
      </c>
      <c r="C2121" s="10">
        <v>2.2656299999999998E-3</v>
      </c>
    </row>
    <row r="2122" spans="1:3" ht="17" thickBot="1" x14ac:dyDescent="0.25">
      <c r="A2122" s="9" t="s">
        <v>3291</v>
      </c>
      <c r="B2122" s="10">
        <v>-4.3167299999999997</v>
      </c>
      <c r="C2122" s="10">
        <v>2.2656299999999998E-3</v>
      </c>
    </row>
    <row r="2123" spans="1:3" ht="17" thickBot="1" x14ac:dyDescent="0.25">
      <c r="A2123" s="9" t="s">
        <v>3292</v>
      </c>
      <c r="B2123" s="10">
        <v>-4.3167299999999997</v>
      </c>
      <c r="C2123" s="10">
        <v>2.2656299999999998E-3</v>
      </c>
    </row>
    <row r="2124" spans="1:3" ht="17" thickBot="1" x14ac:dyDescent="0.25">
      <c r="A2124" s="9" t="s">
        <v>3293</v>
      </c>
      <c r="B2124" s="10">
        <v>-4.3205</v>
      </c>
      <c r="C2124" s="10">
        <v>3.2769600000000002E-3</v>
      </c>
    </row>
    <row r="2125" spans="1:3" ht="33" thickBot="1" x14ac:dyDescent="0.25">
      <c r="A2125" s="9" t="s">
        <v>3294</v>
      </c>
      <c r="B2125" s="10">
        <v>-4.32064</v>
      </c>
      <c r="C2125" s="10">
        <v>3.9761699999999997E-2</v>
      </c>
    </row>
    <row r="2126" spans="1:3" ht="17" thickBot="1" x14ac:dyDescent="0.25">
      <c r="A2126" s="9" t="s">
        <v>3295</v>
      </c>
      <c r="B2126" s="10">
        <v>-4.3278600000000003</v>
      </c>
      <c r="C2126" s="10">
        <v>6.6014699999999999E-3</v>
      </c>
    </row>
    <row r="2127" spans="1:3" ht="17" thickBot="1" x14ac:dyDescent="0.25">
      <c r="A2127" s="9" t="s">
        <v>3296</v>
      </c>
      <c r="B2127" s="10">
        <v>-4.3353299999999999</v>
      </c>
      <c r="C2127" s="10">
        <v>1.5546300000000001E-2</v>
      </c>
    </row>
    <row r="2128" spans="1:3" ht="17" thickBot="1" x14ac:dyDescent="0.25">
      <c r="A2128" s="9" t="s">
        <v>3297</v>
      </c>
      <c r="B2128" s="10">
        <v>-4.3424300000000002</v>
      </c>
      <c r="C2128" s="11">
        <v>4.1999999999999998E-5</v>
      </c>
    </row>
    <row r="2129" spans="1:3" ht="17" thickBot="1" x14ac:dyDescent="0.25">
      <c r="A2129" s="9" t="s">
        <v>3298</v>
      </c>
      <c r="B2129" s="10">
        <v>-4.3446899999999999</v>
      </c>
      <c r="C2129" s="10">
        <v>8.6802500000000005E-3</v>
      </c>
    </row>
    <row r="2130" spans="1:3" ht="17" thickBot="1" x14ac:dyDescent="0.25">
      <c r="A2130" s="9" t="s">
        <v>3299</v>
      </c>
      <c r="B2130" s="10">
        <v>-4.3461400000000001</v>
      </c>
      <c r="C2130" s="10">
        <v>2.42016E-2</v>
      </c>
    </row>
    <row r="2131" spans="1:3" ht="17" thickBot="1" x14ac:dyDescent="0.25">
      <c r="A2131" s="9" t="s">
        <v>3300</v>
      </c>
      <c r="B2131" s="10">
        <v>-4.34633</v>
      </c>
      <c r="C2131" s="10">
        <v>4.8883099999999999E-2</v>
      </c>
    </row>
    <row r="2132" spans="1:3" ht="17" thickBot="1" x14ac:dyDescent="0.25">
      <c r="A2132" s="9" t="s">
        <v>3301</v>
      </c>
      <c r="B2132" s="10">
        <v>-4.3501700000000003</v>
      </c>
      <c r="C2132" s="10">
        <v>4.7193400000000003E-2</v>
      </c>
    </row>
    <row r="2133" spans="1:3" ht="33" thickBot="1" x14ac:dyDescent="0.25">
      <c r="A2133" s="9" t="s">
        <v>3302</v>
      </c>
      <c r="B2133" s="10">
        <v>-4.3539599999999998</v>
      </c>
      <c r="C2133" s="10">
        <v>3.4941699999999999E-2</v>
      </c>
    </row>
    <row r="2134" spans="1:3" ht="17" thickBot="1" x14ac:dyDescent="0.25">
      <c r="A2134" s="9" t="s">
        <v>3303</v>
      </c>
      <c r="B2134" s="10">
        <v>-4.3548499999999999</v>
      </c>
      <c r="C2134" s="10">
        <v>4.0152800000000002E-2</v>
      </c>
    </row>
    <row r="2135" spans="1:3" ht="17" thickBot="1" x14ac:dyDescent="0.25">
      <c r="A2135" s="9" t="s">
        <v>3304</v>
      </c>
      <c r="B2135" s="10">
        <v>-4.3548499999999999</v>
      </c>
      <c r="C2135" s="10">
        <v>4.0152800000000002E-2</v>
      </c>
    </row>
    <row r="2136" spans="1:3" ht="17" thickBot="1" x14ac:dyDescent="0.25">
      <c r="A2136" s="9" t="s">
        <v>3305</v>
      </c>
      <c r="B2136" s="10">
        <v>-4.3548499999999999</v>
      </c>
      <c r="C2136" s="10">
        <v>4.0152800000000002E-2</v>
      </c>
    </row>
    <row r="2137" spans="1:3" ht="17" thickBot="1" x14ac:dyDescent="0.25">
      <c r="A2137" s="9" t="s">
        <v>3306</v>
      </c>
      <c r="B2137" s="10">
        <v>-4.3581399999999997</v>
      </c>
      <c r="C2137" s="10">
        <v>4.2935599999999997E-2</v>
      </c>
    </row>
    <row r="2138" spans="1:3" ht="17" thickBot="1" x14ac:dyDescent="0.25">
      <c r="A2138" s="9" t="s">
        <v>3307</v>
      </c>
      <c r="B2138" s="10">
        <v>-4.3632799999999996</v>
      </c>
      <c r="C2138" s="10">
        <v>1.07282E-2</v>
      </c>
    </row>
    <row r="2139" spans="1:3" ht="17" thickBot="1" x14ac:dyDescent="0.25">
      <c r="A2139" s="9" t="s">
        <v>3308</v>
      </c>
      <c r="B2139" s="10">
        <v>-4.37209</v>
      </c>
      <c r="C2139" s="10">
        <v>3.53032E-2</v>
      </c>
    </row>
    <row r="2140" spans="1:3" ht="17" thickBot="1" x14ac:dyDescent="0.25">
      <c r="A2140" s="9" t="s">
        <v>3309</v>
      </c>
      <c r="B2140" s="10">
        <v>-4.3743699999999999</v>
      </c>
      <c r="C2140" s="10">
        <v>4.5940499999999997E-3</v>
      </c>
    </row>
    <row r="2141" spans="1:3" ht="17" thickBot="1" x14ac:dyDescent="0.25">
      <c r="A2141" s="9" t="s">
        <v>3310</v>
      </c>
      <c r="B2141" s="10">
        <v>-4.3855599999999999</v>
      </c>
      <c r="C2141" s="10">
        <v>4.4057200000000001E-3</v>
      </c>
    </row>
    <row r="2142" spans="1:3" ht="17" thickBot="1" x14ac:dyDescent="0.25">
      <c r="A2142" s="9" t="s">
        <v>3311</v>
      </c>
      <c r="B2142" s="10">
        <v>-4.3909399999999996</v>
      </c>
      <c r="C2142" s="10">
        <v>3.0071000000000001E-2</v>
      </c>
    </row>
    <row r="2143" spans="1:3" ht="17" thickBot="1" x14ac:dyDescent="0.25">
      <c r="A2143" s="9" t="s">
        <v>3312</v>
      </c>
      <c r="B2143" s="10">
        <v>-4.3927699999999996</v>
      </c>
      <c r="C2143" s="10">
        <v>4.5081499999999997E-2</v>
      </c>
    </row>
    <row r="2144" spans="1:3" ht="17" thickBot="1" x14ac:dyDescent="0.25">
      <c r="A2144" s="9" t="s">
        <v>3313</v>
      </c>
      <c r="B2144" s="10">
        <v>-4.3945400000000001</v>
      </c>
      <c r="C2144" s="10">
        <v>2.2627499999999998E-2</v>
      </c>
    </row>
    <row r="2145" spans="1:3" ht="17" thickBot="1" x14ac:dyDescent="0.25">
      <c r="A2145" s="9" t="s">
        <v>3314</v>
      </c>
      <c r="B2145" s="10">
        <v>-4.3952099999999996</v>
      </c>
      <c r="C2145" s="10">
        <v>2.61648E-3</v>
      </c>
    </row>
    <row r="2146" spans="1:3" ht="17" thickBot="1" x14ac:dyDescent="0.25">
      <c r="A2146" s="9" t="s">
        <v>3315</v>
      </c>
      <c r="B2146" s="10">
        <v>-4.3952099999999996</v>
      </c>
      <c r="C2146" s="10">
        <v>2.61648E-3</v>
      </c>
    </row>
    <row r="2147" spans="1:3" ht="33" thickBot="1" x14ac:dyDescent="0.25">
      <c r="A2147" s="9" t="s">
        <v>3316</v>
      </c>
      <c r="B2147" s="10">
        <v>-4.4112799999999996</v>
      </c>
      <c r="C2147" s="10">
        <v>3.7984200000000003E-2</v>
      </c>
    </row>
    <row r="2148" spans="1:3" ht="17" thickBot="1" x14ac:dyDescent="0.25">
      <c r="A2148" s="9" t="s">
        <v>3317</v>
      </c>
      <c r="B2148" s="10">
        <v>-4.4136100000000003</v>
      </c>
      <c r="C2148" s="11">
        <v>7.1400000000000001E-5</v>
      </c>
    </row>
    <row r="2149" spans="1:3" ht="17" thickBot="1" x14ac:dyDescent="0.25">
      <c r="A2149" s="9" t="s">
        <v>3318</v>
      </c>
      <c r="B2149" s="10">
        <v>-4.4230099999999997</v>
      </c>
      <c r="C2149" s="10">
        <v>1.8394000000000001E-2</v>
      </c>
    </row>
    <row r="2150" spans="1:3" ht="17" thickBot="1" x14ac:dyDescent="0.25">
      <c r="A2150" s="9" t="s">
        <v>3319</v>
      </c>
      <c r="B2150" s="10">
        <v>-4.4307100000000004</v>
      </c>
      <c r="C2150" s="10">
        <v>4.6172199999999997E-2</v>
      </c>
    </row>
    <row r="2151" spans="1:3" ht="17" thickBot="1" x14ac:dyDescent="0.25">
      <c r="A2151" s="9" t="s">
        <v>3320</v>
      </c>
      <c r="B2151" s="10">
        <v>-4.4357499999999996</v>
      </c>
      <c r="C2151" s="10">
        <v>2.00684E-2</v>
      </c>
    </row>
    <row r="2152" spans="1:3" ht="17" thickBot="1" x14ac:dyDescent="0.25">
      <c r="A2152" s="9" t="s">
        <v>3321</v>
      </c>
      <c r="B2152" s="10">
        <v>-4.4462999999999999</v>
      </c>
      <c r="C2152" s="10">
        <v>1.1017300000000001E-2</v>
      </c>
    </row>
    <row r="2153" spans="1:3" ht="17" thickBot="1" x14ac:dyDescent="0.25">
      <c r="A2153" s="9" t="s">
        <v>3322</v>
      </c>
      <c r="B2153" s="10">
        <v>-4.4497999999999998</v>
      </c>
      <c r="C2153" s="10">
        <v>8.2945200000000005E-4</v>
      </c>
    </row>
    <row r="2154" spans="1:3" ht="17" thickBot="1" x14ac:dyDescent="0.25">
      <c r="A2154" s="9" t="s">
        <v>3323</v>
      </c>
      <c r="B2154" s="10">
        <v>-4.4566600000000003</v>
      </c>
      <c r="C2154" s="10">
        <v>6.8643599999999999E-3</v>
      </c>
    </row>
    <row r="2155" spans="1:3" ht="17" thickBot="1" x14ac:dyDescent="0.25">
      <c r="A2155" s="9" t="s">
        <v>3324</v>
      </c>
      <c r="B2155" s="10">
        <v>-4.4720599999999999</v>
      </c>
      <c r="C2155" s="10">
        <v>2.66855E-3</v>
      </c>
    </row>
    <row r="2156" spans="1:3" ht="17" thickBot="1" x14ac:dyDescent="0.25">
      <c r="A2156" s="9" t="s">
        <v>3325</v>
      </c>
      <c r="B2156" s="10">
        <v>-4.5035800000000004</v>
      </c>
      <c r="C2156" s="11">
        <v>1.3499999999999999E-5</v>
      </c>
    </row>
    <row r="2157" spans="1:3" ht="17" thickBot="1" x14ac:dyDescent="0.25">
      <c r="A2157" s="9" t="s">
        <v>3326</v>
      </c>
      <c r="B2157" s="10">
        <v>-4.5401600000000002</v>
      </c>
      <c r="C2157" s="10">
        <v>4.28218E-3</v>
      </c>
    </row>
    <row r="2158" spans="1:3" ht="17" thickBot="1" x14ac:dyDescent="0.25">
      <c r="A2158" s="9" t="s">
        <v>3327</v>
      </c>
      <c r="B2158" s="10">
        <v>-4.5493800000000002</v>
      </c>
      <c r="C2158" s="10">
        <v>4.3108799999999996E-3</v>
      </c>
    </row>
    <row r="2159" spans="1:3" ht="17" thickBot="1" x14ac:dyDescent="0.25">
      <c r="A2159" s="9" t="s">
        <v>3328</v>
      </c>
      <c r="B2159" s="10">
        <v>-4.5569100000000002</v>
      </c>
      <c r="C2159" s="10">
        <v>4.8940999999999998E-2</v>
      </c>
    </row>
    <row r="2160" spans="1:3" ht="33" thickBot="1" x14ac:dyDescent="0.25">
      <c r="A2160" s="9" t="s">
        <v>3329</v>
      </c>
      <c r="B2160" s="10">
        <v>-4.5777299999999999</v>
      </c>
      <c r="C2160" s="10">
        <v>3.94942E-2</v>
      </c>
    </row>
    <row r="2161" spans="1:3" ht="17" thickBot="1" x14ac:dyDescent="0.25">
      <c r="A2161" s="9" t="s">
        <v>3330</v>
      </c>
      <c r="B2161" s="10">
        <v>-4.5795399999999997</v>
      </c>
      <c r="C2161" s="10">
        <v>3.3058700000000003E-2</v>
      </c>
    </row>
    <row r="2162" spans="1:3" ht="33" thickBot="1" x14ac:dyDescent="0.25">
      <c r="A2162" s="9" t="s">
        <v>3331</v>
      </c>
      <c r="B2162" s="10">
        <v>-4.5815700000000001</v>
      </c>
      <c r="C2162" s="10">
        <v>1.0482999999999999E-2</v>
      </c>
    </row>
    <row r="2163" spans="1:3" ht="17" thickBot="1" x14ac:dyDescent="0.25">
      <c r="A2163" s="9" t="s">
        <v>3332</v>
      </c>
      <c r="B2163" s="10">
        <v>-4.5852500000000003</v>
      </c>
      <c r="C2163" s="10">
        <v>6.7045300000000002E-3</v>
      </c>
    </row>
    <row r="2164" spans="1:3" ht="33" thickBot="1" x14ac:dyDescent="0.25">
      <c r="A2164" s="9" t="s">
        <v>3333</v>
      </c>
      <c r="B2164" s="10">
        <v>-4.5887500000000001</v>
      </c>
      <c r="C2164" s="10">
        <v>1.8781200000000001E-2</v>
      </c>
    </row>
    <row r="2165" spans="1:3" ht="17" thickBot="1" x14ac:dyDescent="0.25">
      <c r="A2165" s="9" t="s">
        <v>3334</v>
      </c>
      <c r="B2165" s="10">
        <v>-4.59389</v>
      </c>
      <c r="C2165" s="10">
        <v>1.39489E-3</v>
      </c>
    </row>
    <row r="2166" spans="1:3" ht="17" thickBot="1" x14ac:dyDescent="0.25">
      <c r="A2166" s="9" t="s">
        <v>3335</v>
      </c>
      <c r="B2166" s="10">
        <v>-4.6131700000000002</v>
      </c>
      <c r="C2166" s="10">
        <v>4.8452E-3</v>
      </c>
    </row>
    <row r="2167" spans="1:3" ht="17" thickBot="1" x14ac:dyDescent="0.25">
      <c r="A2167" s="9" t="s">
        <v>3336</v>
      </c>
      <c r="B2167" s="10">
        <v>-4.62514</v>
      </c>
      <c r="C2167" s="10">
        <v>1.1450799999999999E-3</v>
      </c>
    </row>
    <row r="2168" spans="1:3" ht="17" thickBot="1" x14ac:dyDescent="0.25">
      <c r="A2168" s="9" t="s">
        <v>3337</v>
      </c>
      <c r="B2168" s="10">
        <v>-4.6271500000000003</v>
      </c>
      <c r="C2168" s="10">
        <v>3.41947E-4</v>
      </c>
    </row>
    <row r="2169" spans="1:3" ht="17" thickBot="1" x14ac:dyDescent="0.25">
      <c r="A2169" s="9" t="s">
        <v>3338</v>
      </c>
      <c r="B2169" s="10">
        <v>-4.63056</v>
      </c>
      <c r="C2169" s="11">
        <v>7.8099999999999998E-6</v>
      </c>
    </row>
    <row r="2170" spans="1:3" ht="17" thickBot="1" x14ac:dyDescent="0.25">
      <c r="A2170" s="9" t="s">
        <v>3339</v>
      </c>
      <c r="B2170" s="10">
        <v>-4.6419800000000002</v>
      </c>
      <c r="C2170" s="10">
        <v>1.88147E-4</v>
      </c>
    </row>
    <row r="2171" spans="1:3" ht="17" thickBot="1" x14ac:dyDescent="0.25">
      <c r="A2171" s="9" t="s">
        <v>3340</v>
      </c>
      <c r="B2171" s="10">
        <v>-4.6463599999999996</v>
      </c>
      <c r="C2171" s="10">
        <v>3.5417400000000001E-4</v>
      </c>
    </row>
    <row r="2172" spans="1:3" ht="17" thickBot="1" x14ac:dyDescent="0.25">
      <c r="A2172" s="9" t="s">
        <v>3341</v>
      </c>
      <c r="B2172" s="10">
        <v>-4.6597099999999996</v>
      </c>
      <c r="C2172" s="10">
        <v>1.2570499999999999E-4</v>
      </c>
    </row>
    <row r="2173" spans="1:3" ht="17" thickBot="1" x14ac:dyDescent="0.25">
      <c r="A2173" s="9" t="s">
        <v>3342</v>
      </c>
      <c r="B2173" s="10">
        <v>-4.6851000000000003</v>
      </c>
      <c r="C2173" s="10">
        <v>3.0217500000000001E-2</v>
      </c>
    </row>
    <row r="2174" spans="1:3" ht="17" thickBot="1" x14ac:dyDescent="0.25">
      <c r="A2174" s="9" t="s">
        <v>3343</v>
      </c>
      <c r="B2174" s="10">
        <v>-4.6916000000000002</v>
      </c>
      <c r="C2174" s="10">
        <v>5.3854600000000002E-2</v>
      </c>
    </row>
    <row r="2175" spans="1:3" ht="17" thickBot="1" x14ac:dyDescent="0.25">
      <c r="A2175" s="9" t="s">
        <v>3344</v>
      </c>
      <c r="B2175" s="10">
        <v>-4.6930399999999999</v>
      </c>
      <c r="C2175" s="10">
        <v>2.6462299999999998E-3</v>
      </c>
    </row>
    <row r="2176" spans="1:3" ht="17" thickBot="1" x14ac:dyDescent="0.25">
      <c r="A2176" s="9" t="s">
        <v>3345</v>
      </c>
      <c r="B2176" s="10">
        <v>-4.6980700000000004</v>
      </c>
      <c r="C2176" s="10">
        <v>3.1683999999999997E-2</v>
      </c>
    </row>
    <row r="2177" spans="1:3" ht="17" thickBot="1" x14ac:dyDescent="0.25">
      <c r="A2177" s="9" t="s">
        <v>3346</v>
      </c>
      <c r="B2177" s="10">
        <v>-4.6984599999999999</v>
      </c>
      <c r="C2177" s="10">
        <v>1.7292099999999999E-3</v>
      </c>
    </row>
    <row r="2178" spans="1:3" ht="17" thickBot="1" x14ac:dyDescent="0.25">
      <c r="A2178" s="9" t="s">
        <v>3347</v>
      </c>
      <c r="B2178" s="10">
        <v>-4.7100499999999998</v>
      </c>
      <c r="C2178" s="10">
        <v>1.00494E-3</v>
      </c>
    </row>
    <row r="2179" spans="1:3" ht="17" thickBot="1" x14ac:dyDescent="0.25">
      <c r="A2179" s="9" t="s">
        <v>3348</v>
      </c>
      <c r="B2179" s="10">
        <v>-4.7318800000000003</v>
      </c>
      <c r="C2179" s="10">
        <v>3.79358E-4</v>
      </c>
    </row>
    <row r="2180" spans="1:3" ht="17" thickBot="1" x14ac:dyDescent="0.25">
      <c r="A2180" s="9" t="s">
        <v>3349</v>
      </c>
      <c r="B2180" s="10">
        <v>-4.7326899999999998</v>
      </c>
      <c r="C2180" s="10">
        <v>1.8228299999999999E-4</v>
      </c>
    </row>
    <row r="2181" spans="1:3" ht="17" thickBot="1" x14ac:dyDescent="0.25">
      <c r="A2181" s="9" t="s">
        <v>3350</v>
      </c>
      <c r="B2181" s="10">
        <v>-4.7327700000000004</v>
      </c>
      <c r="C2181" s="10">
        <v>4.34779E-2</v>
      </c>
    </row>
    <row r="2182" spans="1:3" ht="17" thickBot="1" x14ac:dyDescent="0.25">
      <c r="A2182" s="9" t="s">
        <v>3351</v>
      </c>
      <c r="B2182" s="10">
        <v>-4.7330800000000002</v>
      </c>
      <c r="C2182" s="10">
        <v>4.2258400000000002E-2</v>
      </c>
    </row>
    <row r="2183" spans="1:3" ht="17" thickBot="1" x14ac:dyDescent="0.25">
      <c r="A2183" s="9" t="s">
        <v>3352</v>
      </c>
      <c r="B2183" s="10">
        <v>-4.7422899999999997</v>
      </c>
      <c r="C2183" s="10">
        <v>2.12933E-3</v>
      </c>
    </row>
    <row r="2184" spans="1:3" ht="17" thickBot="1" x14ac:dyDescent="0.25">
      <c r="A2184" s="9" t="s">
        <v>3353</v>
      </c>
      <c r="B2184" s="10">
        <v>-4.7466100000000004</v>
      </c>
      <c r="C2184" s="11">
        <v>3.0899999999999999E-5</v>
      </c>
    </row>
    <row r="2185" spans="1:3" ht="33" thickBot="1" x14ac:dyDescent="0.25">
      <c r="A2185" s="9" t="s">
        <v>3354</v>
      </c>
      <c r="B2185" s="10">
        <v>-4.7547899999999998</v>
      </c>
      <c r="C2185" s="10">
        <v>2.51744E-2</v>
      </c>
    </row>
    <row r="2186" spans="1:3" ht="17" thickBot="1" x14ac:dyDescent="0.25">
      <c r="A2186" s="9" t="s">
        <v>3355</v>
      </c>
      <c r="B2186" s="10">
        <v>-4.7594599999999998</v>
      </c>
      <c r="C2186" s="10">
        <v>3.9891900000000001E-2</v>
      </c>
    </row>
    <row r="2187" spans="1:3" ht="17" thickBot="1" x14ac:dyDescent="0.25">
      <c r="A2187" s="9" t="s">
        <v>3356</v>
      </c>
      <c r="B2187" s="10">
        <v>-4.7613399999999997</v>
      </c>
      <c r="C2187" s="10">
        <v>1.01925E-2</v>
      </c>
    </row>
    <row r="2188" spans="1:3" ht="17" thickBot="1" x14ac:dyDescent="0.25">
      <c r="A2188" s="9" t="s">
        <v>3357</v>
      </c>
      <c r="B2188" s="10">
        <v>-4.7657800000000003</v>
      </c>
      <c r="C2188" s="10">
        <v>8.44267E-4</v>
      </c>
    </row>
    <row r="2189" spans="1:3" ht="17" thickBot="1" x14ac:dyDescent="0.25">
      <c r="A2189" s="9" t="s">
        <v>3358</v>
      </c>
      <c r="B2189" s="10">
        <v>-4.76966</v>
      </c>
      <c r="C2189" s="10">
        <v>4.7191300000000002E-4</v>
      </c>
    </row>
    <row r="2190" spans="1:3" ht="33" thickBot="1" x14ac:dyDescent="0.25">
      <c r="A2190" s="9" t="s">
        <v>3359</v>
      </c>
      <c r="B2190" s="10">
        <v>-4.7789299999999999</v>
      </c>
      <c r="C2190" s="10">
        <v>5.1462099999999997E-2</v>
      </c>
    </row>
    <row r="2191" spans="1:3" ht="33" thickBot="1" x14ac:dyDescent="0.25">
      <c r="A2191" s="9" t="s">
        <v>3360</v>
      </c>
      <c r="B2191" s="10">
        <v>-4.7926599999999997</v>
      </c>
      <c r="C2191" s="11">
        <v>9.5500000000000004E-5</v>
      </c>
    </row>
    <row r="2192" spans="1:3" ht="33" thickBot="1" x14ac:dyDescent="0.25">
      <c r="A2192" s="9" t="s">
        <v>3361</v>
      </c>
      <c r="B2192" s="10">
        <v>-4.7930299999999999</v>
      </c>
      <c r="C2192" s="11">
        <v>9.5500000000000004E-5</v>
      </c>
    </row>
    <row r="2193" spans="1:3" ht="17" thickBot="1" x14ac:dyDescent="0.25">
      <c r="A2193" s="9" t="s">
        <v>3362</v>
      </c>
      <c r="B2193" s="10">
        <v>-4.8078799999999999</v>
      </c>
      <c r="C2193" s="10">
        <v>2.0266099999999999E-2</v>
      </c>
    </row>
    <row r="2194" spans="1:3" ht="17" thickBot="1" x14ac:dyDescent="0.25">
      <c r="A2194" s="9" t="s">
        <v>3363</v>
      </c>
      <c r="B2194" s="10">
        <v>-4.8161699999999996</v>
      </c>
      <c r="C2194" s="10">
        <v>5.1731299999999997E-3</v>
      </c>
    </row>
    <row r="2195" spans="1:3" ht="17" thickBot="1" x14ac:dyDescent="0.25">
      <c r="A2195" s="9" t="s">
        <v>3364</v>
      </c>
      <c r="B2195" s="10">
        <v>-4.8225600000000002</v>
      </c>
      <c r="C2195" s="10">
        <v>1.2783099999999999E-3</v>
      </c>
    </row>
    <row r="2196" spans="1:3" ht="33" thickBot="1" x14ac:dyDescent="0.25">
      <c r="A2196" s="9" t="s">
        <v>3365</v>
      </c>
      <c r="B2196" s="10">
        <v>-4.8355199999999998</v>
      </c>
      <c r="C2196" s="10">
        <v>3.2165499999999999E-3</v>
      </c>
    </row>
    <row r="2197" spans="1:3" ht="17" thickBot="1" x14ac:dyDescent="0.25">
      <c r="A2197" s="9" t="s">
        <v>3366</v>
      </c>
      <c r="B2197" s="10">
        <v>-4.8355199999999998</v>
      </c>
      <c r="C2197" s="10">
        <v>3.2167099999999998E-3</v>
      </c>
    </row>
    <row r="2198" spans="1:3" ht="17" thickBot="1" x14ac:dyDescent="0.25">
      <c r="A2198" s="9" t="s">
        <v>3367</v>
      </c>
      <c r="B2198" s="10">
        <v>-4.83657</v>
      </c>
      <c r="C2198" s="10">
        <v>6.7421299999999998E-3</v>
      </c>
    </row>
    <row r="2199" spans="1:3" ht="17" thickBot="1" x14ac:dyDescent="0.25">
      <c r="A2199" s="9" t="s">
        <v>3368</v>
      </c>
      <c r="B2199" s="10">
        <v>-4.8494900000000003</v>
      </c>
      <c r="C2199" s="10">
        <v>2.55506E-2</v>
      </c>
    </row>
    <row r="2200" spans="1:3" ht="33" thickBot="1" x14ac:dyDescent="0.25">
      <c r="A2200" s="9" t="s">
        <v>3369</v>
      </c>
      <c r="B2200" s="10">
        <v>-4.85222</v>
      </c>
      <c r="C2200" s="10">
        <v>5.9419199999999998E-3</v>
      </c>
    </row>
    <row r="2201" spans="1:3" ht="17" thickBot="1" x14ac:dyDescent="0.25">
      <c r="A2201" s="9" t="s">
        <v>3370</v>
      </c>
      <c r="B2201" s="10">
        <v>-4.8561800000000002</v>
      </c>
      <c r="C2201" s="10">
        <v>2.6820299999999998E-2</v>
      </c>
    </row>
    <row r="2202" spans="1:3" ht="17" thickBot="1" x14ac:dyDescent="0.25">
      <c r="A2202" s="9" t="s">
        <v>3371</v>
      </c>
      <c r="B2202" s="10">
        <v>-4.8604599999999998</v>
      </c>
      <c r="C2202" s="10">
        <v>1.9708900000000001E-2</v>
      </c>
    </row>
    <row r="2203" spans="1:3" ht="17" thickBot="1" x14ac:dyDescent="0.25">
      <c r="A2203" s="9" t="s">
        <v>3372</v>
      </c>
      <c r="B2203" s="10">
        <v>-4.8810799999999999</v>
      </c>
      <c r="C2203" s="10">
        <v>1.3279600000000001E-2</v>
      </c>
    </row>
    <row r="2204" spans="1:3" ht="17" thickBot="1" x14ac:dyDescent="0.25">
      <c r="A2204" s="9" t="s">
        <v>3373</v>
      </c>
      <c r="B2204" s="10">
        <v>-4.8833799999999998</v>
      </c>
      <c r="C2204" s="10">
        <v>2.0247399999999999E-2</v>
      </c>
    </row>
    <row r="2205" spans="1:3" ht="17" thickBot="1" x14ac:dyDescent="0.25">
      <c r="A2205" s="9" t="s">
        <v>3374</v>
      </c>
      <c r="B2205" s="10">
        <v>-4.8904899999999998</v>
      </c>
      <c r="C2205" s="11">
        <v>1.4800000000000001E-5</v>
      </c>
    </row>
    <row r="2206" spans="1:3" ht="17" thickBot="1" x14ac:dyDescent="0.25">
      <c r="A2206" s="9" t="s">
        <v>3375</v>
      </c>
      <c r="B2206" s="10">
        <v>-4.9080300000000001</v>
      </c>
      <c r="C2206" s="10">
        <v>4.6265100000000003E-3</v>
      </c>
    </row>
    <row r="2207" spans="1:3" ht="17" thickBot="1" x14ac:dyDescent="0.25">
      <c r="A2207" s="9" t="s">
        <v>3376</v>
      </c>
      <c r="B2207" s="10">
        <v>-4.9178100000000002</v>
      </c>
      <c r="C2207" s="10">
        <v>1.54254E-3</v>
      </c>
    </row>
    <row r="2208" spans="1:3" ht="17" thickBot="1" x14ac:dyDescent="0.25">
      <c r="A2208" s="9" t="s">
        <v>3377</v>
      </c>
      <c r="B2208" s="10">
        <v>-4.9204499999999998</v>
      </c>
      <c r="C2208" s="10">
        <v>6.7212699999999997E-3</v>
      </c>
    </row>
    <row r="2209" spans="1:3" ht="17" thickBot="1" x14ac:dyDescent="0.25">
      <c r="A2209" s="9" t="s">
        <v>3378</v>
      </c>
      <c r="B2209" s="10">
        <v>-4.9207700000000001</v>
      </c>
      <c r="C2209" s="10">
        <v>7.2199000000000004E-4</v>
      </c>
    </row>
    <row r="2210" spans="1:3" ht="17" thickBot="1" x14ac:dyDescent="0.25">
      <c r="A2210" s="9" t="s">
        <v>3379</v>
      </c>
      <c r="B2210" s="10">
        <v>-4.9272099999999996</v>
      </c>
      <c r="C2210" s="10">
        <v>5.3041699999999997E-2</v>
      </c>
    </row>
    <row r="2211" spans="1:3" ht="17" thickBot="1" x14ac:dyDescent="0.25">
      <c r="A2211" s="9" t="s">
        <v>3380</v>
      </c>
      <c r="B2211" s="10">
        <v>-4.92849</v>
      </c>
      <c r="C2211" s="10">
        <v>3.0523399999999999E-2</v>
      </c>
    </row>
    <row r="2212" spans="1:3" ht="17" thickBot="1" x14ac:dyDescent="0.25">
      <c r="A2212" s="9" t="s">
        <v>3381</v>
      </c>
      <c r="B2212" s="10">
        <v>-4.9498800000000003</v>
      </c>
      <c r="C2212" s="11">
        <v>1.35E-6</v>
      </c>
    </row>
    <row r="2213" spans="1:3" ht="17" thickBot="1" x14ac:dyDescent="0.25">
      <c r="A2213" s="9" t="s">
        <v>3382</v>
      </c>
      <c r="B2213" s="10">
        <v>-4.9586199999999998</v>
      </c>
      <c r="C2213" s="10">
        <v>2.33405E-2</v>
      </c>
    </row>
    <row r="2214" spans="1:3" ht="17" thickBot="1" x14ac:dyDescent="0.25">
      <c r="A2214" s="9" t="s">
        <v>3383</v>
      </c>
      <c r="B2214" s="10">
        <v>-4.9849800000000002</v>
      </c>
      <c r="C2214" s="10">
        <v>2.20776E-3</v>
      </c>
    </row>
    <row r="2215" spans="1:3" ht="17" thickBot="1" x14ac:dyDescent="0.25">
      <c r="A2215" s="9" t="s">
        <v>3384</v>
      </c>
      <c r="B2215" s="10">
        <v>-4.9975699999999996</v>
      </c>
      <c r="C2215" s="10">
        <v>6.9480699999999998E-3</v>
      </c>
    </row>
    <row r="2216" spans="1:3" ht="17" thickBot="1" x14ac:dyDescent="0.25">
      <c r="A2216" s="9" t="s">
        <v>3385</v>
      </c>
      <c r="B2216" s="10">
        <v>-5.0003500000000001</v>
      </c>
      <c r="C2216" s="10">
        <v>2.2787200000000001E-2</v>
      </c>
    </row>
    <row r="2217" spans="1:3" ht="17" thickBot="1" x14ac:dyDescent="0.25">
      <c r="A2217" s="9" t="s">
        <v>3386</v>
      </c>
      <c r="B2217" s="10">
        <v>-5.0098500000000001</v>
      </c>
      <c r="C2217" s="10">
        <v>1.15716E-4</v>
      </c>
    </row>
    <row r="2218" spans="1:3" ht="17" thickBot="1" x14ac:dyDescent="0.25">
      <c r="A2218" s="9" t="s">
        <v>28</v>
      </c>
      <c r="B2218" s="10">
        <v>-5.0184100000000003</v>
      </c>
      <c r="C2218" s="10">
        <v>3.7403899999999997E-2</v>
      </c>
    </row>
    <row r="2219" spans="1:3" ht="17" thickBot="1" x14ac:dyDescent="0.25">
      <c r="A2219" s="9" t="s">
        <v>3387</v>
      </c>
      <c r="B2219" s="10">
        <v>-5.0324099999999996</v>
      </c>
      <c r="C2219" s="10">
        <v>2.7776800000000001E-2</v>
      </c>
    </row>
    <row r="2220" spans="1:3" ht="17" thickBot="1" x14ac:dyDescent="0.25">
      <c r="A2220" s="9" t="s">
        <v>3388</v>
      </c>
      <c r="B2220" s="10">
        <v>-5.0434400000000004</v>
      </c>
      <c r="C2220" s="10">
        <v>3.1364099999999997E-4</v>
      </c>
    </row>
    <row r="2221" spans="1:3" ht="17" thickBot="1" x14ac:dyDescent="0.25">
      <c r="A2221" s="9" t="s">
        <v>3389</v>
      </c>
      <c r="B2221" s="10">
        <v>-5.0441099999999999</v>
      </c>
      <c r="C2221" s="10">
        <v>4.2319799999999998E-2</v>
      </c>
    </row>
    <row r="2222" spans="1:3" ht="17" thickBot="1" x14ac:dyDescent="0.25">
      <c r="A2222" s="9" t="s">
        <v>3390</v>
      </c>
      <c r="B2222" s="10">
        <v>-5.0442299999999998</v>
      </c>
      <c r="C2222" s="11">
        <v>1.0399999999999999E-9</v>
      </c>
    </row>
    <row r="2223" spans="1:3" ht="17" thickBot="1" x14ac:dyDescent="0.25">
      <c r="A2223" s="9" t="s">
        <v>3391</v>
      </c>
      <c r="B2223" s="10">
        <v>-5.0624200000000004</v>
      </c>
      <c r="C2223" s="10">
        <v>3.1243199999999999E-3</v>
      </c>
    </row>
    <row r="2224" spans="1:3" ht="17" thickBot="1" x14ac:dyDescent="0.25">
      <c r="A2224" s="9" t="s">
        <v>3392</v>
      </c>
      <c r="B2224" s="10">
        <v>-5.0640299999999998</v>
      </c>
      <c r="C2224" s="10">
        <v>1.68465E-3</v>
      </c>
    </row>
    <row r="2225" spans="1:3" ht="17" thickBot="1" x14ac:dyDescent="0.25">
      <c r="A2225" s="9" t="s">
        <v>3393</v>
      </c>
      <c r="B2225" s="10">
        <v>-5.0672699999999997</v>
      </c>
      <c r="C2225" s="10">
        <v>5.1502800000000001E-2</v>
      </c>
    </row>
    <row r="2226" spans="1:3" ht="17" thickBot="1" x14ac:dyDescent="0.25">
      <c r="A2226" s="9" t="s">
        <v>3394</v>
      </c>
      <c r="B2226" s="10">
        <v>-5.08033</v>
      </c>
      <c r="C2226" s="10">
        <v>1.7509500000000001E-2</v>
      </c>
    </row>
    <row r="2227" spans="1:3" ht="33" thickBot="1" x14ac:dyDescent="0.25">
      <c r="A2227" s="9" t="s">
        <v>3395</v>
      </c>
      <c r="B2227" s="10">
        <v>-5.0804499999999999</v>
      </c>
      <c r="C2227" s="10">
        <v>3.0691599999999999E-2</v>
      </c>
    </row>
    <row r="2228" spans="1:3" ht="17" thickBot="1" x14ac:dyDescent="0.25">
      <c r="A2228" s="9" t="s">
        <v>3396</v>
      </c>
      <c r="B2228" s="10">
        <v>-5.1213600000000001</v>
      </c>
      <c r="C2228" s="10">
        <v>4.7710699999999997E-3</v>
      </c>
    </row>
    <row r="2229" spans="1:3" ht="33" thickBot="1" x14ac:dyDescent="0.25">
      <c r="A2229" s="9" t="s">
        <v>3397</v>
      </c>
      <c r="B2229" s="10">
        <v>-5.1302599999999998</v>
      </c>
      <c r="C2229" s="10">
        <v>2.1683999999999998E-2</v>
      </c>
    </row>
    <row r="2230" spans="1:3" ht="17" thickBot="1" x14ac:dyDescent="0.25">
      <c r="A2230" s="9" t="s">
        <v>3398</v>
      </c>
      <c r="B2230" s="10">
        <v>-5.1360799999999998</v>
      </c>
      <c r="C2230" s="10">
        <v>3.5223099999999999E-3</v>
      </c>
    </row>
    <row r="2231" spans="1:3" ht="17" thickBot="1" x14ac:dyDescent="0.25">
      <c r="A2231" s="9" t="s">
        <v>3399</v>
      </c>
      <c r="B2231" s="10">
        <v>-5.1518800000000002</v>
      </c>
      <c r="C2231" s="10">
        <v>6.0934600000000002E-3</v>
      </c>
    </row>
    <row r="2232" spans="1:3" ht="17" thickBot="1" x14ac:dyDescent="0.25">
      <c r="A2232" s="9" t="s">
        <v>3400</v>
      </c>
      <c r="B2232" s="10">
        <v>-5.1665400000000004</v>
      </c>
      <c r="C2232" s="10">
        <v>4.61337E-2</v>
      </c>
    </row>
    <row r="2233" spans="1:3" ht="17" thickBot="1" x14ac:dyDescent="0.25">
      <c r="A2233" s="9" t="s">
        <v>3401</v>
      </c>
      <c r="B2233" s="10">
        <v>-5.1773400000000001</v>
      </c>
      <c r="C2233" s="10">
        <v>2.9924800000000001E-3</v>
      </c>
    </row>
    <row r="2234" spans="1:3" ht="33" thickBot="1" x14ac:dyDescent="0.25">
      <c r="A2234" s="9" t="s">
        <v>3402</v>
      </c>
      <c r="B2234" s="10">
        <v>-5.1970599999999996</v>
      </c>
      <c r="C2234" s="10">
        <v>1.44996E-2</v>
      </c>
    </row>
    <row r="2235" spans="1:3" ht="17" thickBot="1" x14ac:dyDescent="0.25">
      <c r="A2235" s="9" t="s">
        <v>3403</v>
      </c>
      <c r="B2235" s="10">
        <v>-5.1984399999999997</v>
      </c>
      <c r="C2235" s="10">
        <v>6.9622599999999998E-4</v>
      </c>
    </row>
    <row r="2236" spans="1:3" ht="17" thickBot="1" x14ac:dyDescent="0.25">
      <c r="A2236" s="9" t="s">
        <v>3404</v>
      </c>
      <c r="B2236" s="10">
        <v>-5.2003199999999996</v>
      </c>
      <c r="C2236" s="10">
        <v>4.2559E-2</v>
      </c>
    </row>
    <row r="2237" spans="1:3" ht="17" thickBot="1" x14ac:dyDescent="0.25">
      <c r="A2237" s="9" t="s">
        <v>3405</v>
      </c>
      <c r="B2237" s="10">
        <v>-5.2012700000000001</v>
      </c>
      <c r="C2237" s="11">
        <v>9.7999999999999997E-5</v>
      </c>
    </row>
    <row r="2238" spans="1:3" ht="17" thickBot="1" x14ac:dyDescent="0.25">
      <c r="A2238" s="9" t="s">
        <v>3406</v>
      </c>
      <c r="B2238" s="10">
        <v>-5.2269399999999999</v>
      </c>
      <c r="C2238" s="10">
        <v>1.39378E-2</v>
      </c>
    </row>
    <row r="2239" spans="1:3" ht="17" thickBot="1" x14ac:dyDescent="0.25">
      <c r="A2239" s="9" t="s">
        <v>3407</v>
      </c>
      <c r="B2239" s="10">
        <v>-5.2415200000000004</v>
      </c>
      <c r="C2239" s="10">
        <v>4.9982400000000003E-2</v>
      </c>
    </row>
    <row r="2240" spans="1:3" ht="17" thickBot="1" x14ac:dyDescent="0.25">
      <c r="A2240" s="9" t="s">
        <v>3408</v>
      </c>
      <c r="B2240" s="10">
        <v>-5.2666300000000001</v>
      </c>
      <c r="C2240" s="10">
        <v>2.4027799999999998E-2</v>
      </c>
    </row>
    <row r="2241" spans="1:3" ht="17" thickBot="1" x14ac:dyDescent="0.25">
      <c r="A2241" s="9" t="s">
        <v>515</v>
      </c>
      <c r="B2241" s="10">
        <v>-5.2766799999999998</v>
      </c>
      <c r="C2241" s="10">
        <v>2.7859499999999999E-2</v>
      </c>
    </row>
    <row r="2242" spans="1:3" ht="17" thickBot="1" x14ac:dyDescent="0.25">
      <c r="A2242" s="9" t="s">
        <v>3409</v>
      </c>
      <c r="B2242" s="10">
        <v>-5.2768499999999996</v>
      </c>
      <c r="C2242" s="10">
        <v>6.2801899999999997E-3</v>
      </c>
    </row>
    <row r="2243" spans="1:3" ht="17" thickBot="1" x14ac:dyDescent="0.25">
      <c r="A2243" s="9" t="s">
        <v>3410</v>
      </c>
      <c r="B2243" s="10">
        <v>-5.2809900000000001</v>
      </c>
      <c r="C2243" s="10">
        <v>2.3124200000000001E-2</v>
      </c>
    </row>
    <row r="2244" spans="1:3" ht="17" thickBot="1" x14ac:dyDescent="0.25">
      <c r="A2244" s="9" t="s">
        <v>3411</v>
      </c>
      <c r="B2244" s="10">
        <v>-5.2917699999999996</v>
      </c>
      <c r="C2244" s="10">
        <v>3.3081399999999997E-2</v>
      </c>
    </row>
    <row r="2245" spans="1:3" ht="17" thickBot="1" x14ac:dyDescent="0.25">
      <c r="A2245" s="9" t="s">
        <v>3412</v>
      </c>
      <c r="B2245" s="10">
        <v>-5.3102499999999999</v>
      </c>
      <c r="C2245" s="10">
        <v>2.43691E-3</v>
      </c>
    </row>
    <row r="2246" spans="1:3" ht="33" thickBot="1" x14ac:dyDescent="0.25">
      <c r="A2246" s="9" t="s">
        <v>3413</v>
      </c>
      <c r="B2246" s="10">
        <v>-5.3128099999999998</v>
      </c>
      <c r="C2246" s="10">
        <v>2.74469E-2</v>
      </c>
    </row>
    <row r="2247" spans="1:3" ht="17" thickBot="1" x14ac:dyDescent="0.25">
      <c r="A2247" s="9" t="s">
        <v>3414</v>
      </c>
      <c r="B2247" s="10">
        <v>-5.3133299999999997</v>
      </c>
      <c r="C2247" s="10">
        <v>4.2427399999999997E-2</v>
      </c>
    </row>
    <row r="2248" spans="1:3" ht="17" thickBot="1" x14ac:dyDescent="0.25">
      <c r="A2248" s="9" t="s">
        <v>3415</v>
      </c>
      <c r="B2248" s="10">
        <v>-5.32491</v>
      </c>
      <c r="C2248" s="10">
        <v>4.8737199999999998E-3</v>
      </c>
    </row>
    <row r="2249" spans="1:3" ht="17" thickBot="1" x14ac:dyDescent="0.25">
      <c r="A2249" s="9" t="s">
        <v>3416</v>
      </c>
      <c r="B2249" s="10">
        <v>-5.3268199999999997</v>
      </c>
      <c r="C2249" s="10">
        <v>4.3338500000000002E-2</v>
      </c>
    </row>
    <row r="2250" spans="1:3" ht="17" thickBot="1" x14ac:dyDescent="0.25">
      <c r="A2250" s="9" t="s">
        <v>3417</v>
      </c>
      <c r="B2250" s="10">
        <v>-5.3306199999999997</v>
      </c>
      <c r="C2250" s="10">
        <v>1.3065500000000001E-3</v>
      </c>
    </row>
    <row r="2251" spans="1:3" ht="17" thickBot="1" x14ac:dyDescent="0.25">
      <c r="A2251" s="9" t="s">
        <v>3418</v>
      </c>
      <c r="B2251" s="10">
        <v>-5.3497399999999997</v>
      </c>
      <c r="C2251" s="10">
        <v>7.3427800000000001E-3</v>
      </c>
    </row>
    <row r="2252" spans="1:3" ht="17" thickBot="1" x14ac:dyDescent="0.25">
      <c r="A2252" s="9" t="s">
        <v>3419</v>
      </c>
      <c r="B2252" s="10">
        <v>-5.35175</v>
      </c>
      <c r="C2252" s="10">
        <v>9.4367900000000005E-3</v>
      </c>
    </row>
    <row r="2253" spans="1:3" ht="17" thickBot="1" x14ac:dyDescent="0.25">
      <c r="A2253" s="9" t="s">
        <v>3420</v>
      </c>
      <c r="B2253" s="10">
        <v>-5.3728499999999997</v>
      </c>
      <c r="C2253" s="10">
        <v>3.9004999999999998E-2</v>
      </c>
    </row>
    <row r="2254" spans="1:3" ht="17" thickBot="1" x14ac:dyDescent="0.25">
      <c r="A2254" s="9" t="s">
        <v>3421</v>
      </c>
      <c r="B2254" s="10">
        <v>-5.3749000000000002</v>
      </c>
      <c r="C2254" s="10">
        <v>8.4581900000000004E-4</v>
      </c>
    </row>
    <row r="2255" spans="1:3" ht="17" thickBot="1" x14ac:dyDescent="0.25">
      <c r="A2255" s="9" t="s">
        <v>3422</v>
      </c>
      <c r="B2255" s="10">
        <v>-5.3870300000000002</v>
      </c>
      <c r="C2255" s="10">
        <v>3.4182400000000002E-2</v>
      </c>
    </row>
    <row r="2256" spans="1:3" ht="17" thickBot="1" x14ac:dyDescent="0.25">
      <c r="A2256" s="9" t="s">
        <v>3423</v>
      </c>
      <c r="B2256" s="10">
        <v>-5.3984100000000002</v>
      </c>
      <c r="C2256" s="10">
        <v>4.5333199999999997E-2</v>
      </c>
    </row>
    <row r="2257" spans="1:3" ht="17" thickBot="1" x14ac:dyDescent="0.25">
      <c r="A2257" s="9" t="s">
        <v>3424</v>
      </c>
      <c r="B2257" s="10">
        <v>-5.4426300000000003</v>
      </c>
      <c r="C2257" s="10">
        <v>1.17649E-2</v>
      </c>
    </row>
    <row r="2258" spans="1:3" ht="17" thickBot="1" x14ac:dyDescent="0.25">
      <c r="A2258" s="9" t="s">
        <v>3425</v>
      </c>
      <c r="B2258" s="10">
        <v>-5.4487100000000002</v>
      </c>
      <c r="C2258" s="10">
        <v>2.1523599999999999E-3</v>
      </c>
    </row>
    <row r="2259" spans="1:3" ht="17" thickBot="1" x14ac:dyDescent="0.25">
      <c r="A2259" s="9" t="s">
        <v>3426</v>
      </c>
      <c r="B2259" s="10">
        <v>-5.46713</v>
      </c>
      <c r="C2259" s="10">
        <v>1.87359E-2</v>
      </c>
    </row>
    <row r="2260" spans="1:3" ht="17" thickBot="1" x14ac:dyDescent="0.25">
      <c r="A2260" s="9" t="s">
        <v>3427</v>
      </c>
      <c r="B2260" s="10">
        <v>-5.4683000000000002</v>
      </c>
      <c r="C2260" s="10">
        <v>2.5602199999999999E-2</v>
      </c>
    </row>
    <row r="2261" spans="1:3" ht="17" thickBot="1" x14ac:dyDescent="0.25">
      <c r="A2261" s="9" t="s">
        <v>3428</v>
      </c>
      <c r="B2261" s="10">
        <v>-5.5061499999999999</v>
      </c>
      <c r="C2261" s="10">
        <v>4.3715400000000001E-2</v>
      </c>
    </row>
    <row r="2262" spans="1:3" ht="17" thickBot="1" x14ac:dyDescent="0.25">
      <c r="A2262" s="9" t="s">
        <v>3429</v>
      </c>
      <c r="B2262" s="10">
        <v>-5.5318800000000001</v>
      </c>
      <c r="C2262" s="10">
        <v>3.8473800000000002E-2</v>
      </c>
    </row>
    <row r="2263" spans="1:3" ht="17" thickBot="1" x14ac:dyDescent="0.25">
      <c r="A2263" s="9" t="s">
        <v>3430</v>
      </c>
      <c r="B2263" s="10">
        <v>-5.5493600000000001</v>
      </c>
      <c r="C2263" s="10">
        <v>9.9165299999999989E-4</v>
      </c>
    </row>
    <row r="2264" spans="1:3" ht="17" thickBot="1" x14ac:dyDescent="0.25">
      <c r="A2264" s="9" t="s">
        <v>3431</v>
      </c>
      <c r="B2264" s="10">
        <v>-5.5671400000000002</v>
      </c>
      <c r="C2264" s="10">
        <v>3.9072999999999997E-2</v>
      </c>
    </row>
    <row r="2265" spans="1:3" ht="33" thickBot="1" x14ac:dyDescent="0.25">
      <c r="A2265" s="9" t="s">
        <v>3432</v>
      </c>
      <c r="B2265" s="10">
        <v>-5.5715199999999996</v>
      </c>
      <c r="C2265" s="10">
        <v>3.8661000000000001E-2</v>
      </c>
    </row>
    <row r="2266" spans="1:3" ht="17" thickBot="1" x14ac:dyDescent="0.25">
      <c r="A2266" s="9" t="s">
        <v>3433</v>
      </c>
      <c r="B2266" s="10">
        <v>-5.5836199999999998</v>
      </c>
      <c r="C2266" s="10">
        <v>6.5696599999999997E-3</v>
      </c>
    </row>
    <row r="2267" spans="1:3" ht="17" thickBot="1" x14ac:dyDescent="0.25">
      <c r="A2267" s="9" t="s">
        <v>3434</v>
      </c>
      <c r="B2267" s="10">
        <v>-5.5874100000000002</v>
      </c>
      <c r="C2267" s="10">
        <v>7.8453599999999996E-4</v>
      </c>
    </row>
    <row r="2268" spans="1:3" ht="17" thickBot="1" x14ac:dyDescent="0.25">
      <c r="A2268" s="9" t="s">
        <v>3435</v>
      </c>
      <c r="B2268" s="10">
        <v>-5.5875000000000004</v>
      </c>
      <c r="C2268" s="10">
        <v>1.1411599999999999E-2</v>
      </c>
    </row>
    <row r="2269" spans="1:3" ht="17" thickBot="1" x14ac:dyDescent="0.25">
      <c r="A2269" s="9" t="s">
        <v>3436</v>
      </c>
      <c r="B2269" s="10">
        <v>-5.59504</v>
      </c>
      <c r="C2269" s="10">
        <v>2.3379299999999999E-4</v>
      </c>
    </row>
    <row r="2270" spans="1:3" ht="17" thickBot="1" x14ac:dyDescent="0.25">
      <c r="A2270" s="9" t="s">
        <v>3437</v>
      </c>
      <c r="B2270" s="10">
        <v>-5.5989000000000004</v>
      </c>
      <c r="C2270" s="10">
        <v>3.6685299999999997E-2</v>
      </c>
    </row>
    <row r="2271" spans="1:3" ht="17" thickBot="1" x14ac:dyDescent="0.25">
      <c r="A2271" s="9" t="s">
        <v>3438</v>
      </c>
      <c r="B2271" s="10">
        <v>-5.61693</v>
      </c>
      <c r="C2271" s="10">
        <v>1.67864E-2</v>
      </c>
    </row>
    <row r="2272" spans="1:3" ht="17" thickBot="1" x14ac:dyDescent="0.25">
      <c r="A2272" s="9" t="s">
        <v>3439</v>
      </c>
      <c r="B2272" s="10">
        <v>-5.6523199999999996</v>
      </c>
      <c r="C2272" s="10">
        <v>6.5255399999999996E-4</v>
      </c>
    </row>
    <row r="2273" spans="1:3" ht="17" thickBot="1" x14ac:dyDescent="0.25">
      <c r="A2273" s="9" t="s">
        <v>3440</v>
      </c>
      <c r="B2273" s="10">
        <v>-5.6724199999999998</v>
      </c>
      <c r="C2273" s="10">
        <v>5.0592999999999999E-2</v>
      </c>
    </row>
    <row r="2274" spans="1:3" ht="17" thickBot="1" x14ac:dyDescent="0.25">
      <c r="A2274" s="9" t="s">
        <v>3441</v>
      </c>
      <c r="B2274" s="10">
        <v>-5.6741400000000004</v>
      </c>
      <c r="C2274" s="10">
        <v>2.8048399999999999E-3</v>
      </c>
    </row>
    <row r="2275" spans="1:3" ht="17" thickBot="1" x14ac:dyDescent="0.25">
      <c r="A2275" s="9" t="s">
        <v>3442</v>
      </c>
      <c r="B2275" s="10">
        <v>-5.6902100000000004</v>
      </c>
      <c r="C2275" s="10">
        <v>1.97383E-2</v>
      </c>
    </row>
    <row r="2276" spans="1:3" ht="17" thickBot="1" x14ac:dyDescent="0.25">
      <c r="A2276" s="9" t="s">
        <v>3443</v>
      </c>
      <c r="B2276" s="10">
        <v>-5.7092000000000001</v>
      </c>
      <c r="C2276" s="10">
        <v>5.2511000000000002E-2</v>
      </c>
    </row>
    <row r="2277" spans="1:3" ht="17" thickBot="1" x14ac:dyDescent="0.25">
      <c r="A2277" s="9" t="s">
        <v>3444</v>
      </c>
      <c r="B2277" s="10">
        <v>-5.7179799999999998</v>
      </c>
      <c r="C2277" s="11">
        <v>1.26E-6</v>
      </c>
    </row>
    <row r="2278" spans="1:3" ht="17" thickBot="1" x14ac:dyDescent="0.25">
      <c r="A2278" s="9" t="s">
        <v>3445</v>
      </c>
      <c r="B2278" s="10">
        <v>-5.7337100000000003</v>
      </c>
      <c r="C2278" s="10">
        <v>5.0400899999999998E-2</v>
      </c>
    </row>
    <row r="2279" spans="1:3" ht="17" thickBot="1" x14ac:dyDescent="0.25">
      <c r="A2279" s="9" t="s">
        <v>3446</v>
      </c>
      <c r="B2279" s="10">
        <v>-5.8446300000000004</v>
      </c>
      <c r="C2279" s="10">
        <v>4.0756899999999999E-4</v>
      </c>
    </row>
    <row r="2280" spans="1:3" ht="17" thickBot="1" x14ac:dyDescent="0.25">
      <c r="A2280" s="9" t="s">
        <v>3447</v>
      </c>
      <c r="B2280" s="10">
        <v>-5.9019000000000004</v>
      </c>
      <c r="C2280" s="11">
        <v>7.5199999999999998E-5</v>
      </c>
    </row>
    <row r="2281" spans="1:3" ht="17" thickBot="1" x14ac:dyDescent="0.25">
      <c r="A2281" s="9" t="s">
        <v>3448</v>
      </c>
      <c r="B2281" s="10">
        <v>-5.9129699999999996</v>
      </c>
      <c r="C2281" s="10">
        <v>2.78546E-2</v>
      </c>
    </row>
    <row r="2282" spans="1:3" ht="17" thickBot="1" x14ac:dyDescent="0.25">
      <c r="A2282" s="9" t="s">
        <v>3449</v>
      </c>
      <c r="B2282" s="10">
        <v>-5.9603900000000003</v>
      </c>
      <c r="C2282" s="10">
        <v>8.2126600000000001E-3</v>
      </c>
    </row>
    <row r="2283" spans="1:3" ht="17" thickBot="1" x14ac:dyDescent="0.25">
      <c r="A2283" s="9" t="s">
        <v>3450</v>
      </c>
      <c r="B2283" s="10">
        <v>-5.9761199999999999</v>
      </c>
      <c r="C2283" s="10">
        <v>2.2381599999999999E-3</v>
      </c>
    </row>
    <row r="2284" spans="1:3" ht="17" thickBot="1" x14ac:dyDescent="0.25">
      <c r="A2284" s="9" t="s">
        <v>3451</v>
      </c>
      <c r="B2284" s="10">
        <v>-5.9821400000000002</v>
      </c>
      <c r="C2284" s="10">
        <v>9.9692899999999991E-4</v>
      </c>
    </row>
    <row r="2285" spans="1:3" ht="17" thickBot="1" x14ac:dyDescent="0.25">
      <c r="A2285" s="9" t="s">
        <v>3452</v>
      </c>
      <c r="B2285" s="10">
        <v>-6.02888</v>
      </c>
      <c r="C2285" s="10">
        <v>1.2505E-2</v>
      </c>
    </row>
    <row r="2286" spans="1:3" ht="17" thickBot="1" x14ac:dyDescent="0.25">
      <c r="A2286" s="9" t="s">
        <v>3453</v>
      </c>
      <c r="B2286" s="10">
        <v>-6.0689799999999998</v>
      </c>
      <c r="C2286" s="10">
        <v>2.3683100000000002E-3</v>
      </c>
    </row>
    <row r="2287" spans="1:3" ht="17" thickBot="1" x14ac:dyDescent="0.25">
      <c r="A2287" s="9" t="s">
        <v>3454</v>
      </c>
      <c r="B2287" s="10">
        <v>-6.0717699999999999</v>
      </c>
      <c r="C2287" s="10">
        <v>4.48403E-2</v>
      </c>
    </row>
    <row r="2288" spans="1:3" ht="17" thickBot="1" x14ac:dyDescent="0.25">
      <c r="A2288" s="9" t="s">
        <v>3455</v>
      </c>
      <c r="B2288" s="10">
        <v>-6.0869299999999997</v>
      </c>
      <c r="C2288" s="10">
        <v>1.52276E-3</v>
      </c>
    </row>
    <row r="2289" spans="1:3" ht="33" thickBot="1" x14ac:dyDescent="0.25">
      <c r="A2289" s="9" t="s">
        <v>3456</v>
      </c>
      <c r="B2289" s="10">
        <v>-6.1005000000000003</v>
      </c>
      <c r="C2289" s="10">
        <v>1.5924699999999999E-3</v>
      </c>
    </row>
    <row r="2290" spans="1:3" ht="17" thickBot="1" x14ac:dyDescent="0.25">
      <c r="A2290" s="9" t="s">
        <v>3457</v>
      </c>
      <c r="B2290" s="10">
        <v>-6.1024599999999998</v>
      </c>
      <c r="C2290" s="10">
        <v>1.04957E-4</v>
      </c>
    </row>
    <row r="2291" spans="1:3" ht="17" thickBot="1" x14ac:dyDescent="0.25">
      <c r="A2291" s="9" t="s">
        <v>232</v>
      </c>
      <c r="B2291" s="10">
        <v>-6.1098100000000004</v>
      </c>
      <c r="C2291" s="10">
        <v>9.6886400000000001E-3</v>
      </c>
    </row>
    <row r="2292" spans="1:3" ht="17" thickBot="1" x14ac:dyDescent="0.25">
      <c r="A2292" s="9" t="s">
        <v>3458</v>
      </c>
      <c r="B2292" s="10">
        <v>-6.1211099999999998</v>
      </c>
      <c r="C2292" s="10">
        <v>5.0476E-2</v>
      </c>
    </row>
    <row r="2293" spans="1:3" ht="17" thickBot="1" x14ac:dyDescent="0.25">
      <c r="A2293" s="9" t="s">
        <v>3459</v>
      </c>
      <c r="B2293" s="10">
        <v>-6.12521</v>
      </c>
      <c r="C2293" s="10">
        <v>3.7323200000000001E-2</v>
      </c>
    </row>
    <row r="2294" spans="1:3" ht="17" thickBot="1" x14ac:dyDescent="0.25">
      <c r="A2294" s="9" t="s">
        <v>3460</v>
      </c>
      <c r="B2294" s="10">
        <v>-6.1254299999999997</v>
      </c>
      <c r="C2294" s="10">
        <v>4.9102399999999997E-2</v>
      </c>
    </row>
    <row r="2295" spans="1:3" ht="17" thickBot="1" x14ac:dyDescent="0.25">
      <c r="A2295" s="9" t="s">
        <v>3461</v>
      </c>
      <c r="B2295" s="10">
        <v>-6.12622</v>
      </c>
      <c r="C2295" s="11">
        <v>1.6200000000000001E-5</v>
      </c>
    </row>
    <row r="2296" spans="1:3" ht="17" thickBot="1" x14ac:dyDescent="0.25">
      <c r="A2296" s="9" t="s">
        <v>3462</v>
      </c>
      <c r="B2296" s="10">
        <v>-6.1420700000000004</v>
      </c>
      <c r="C2296" s="10">
        <v>4.8569999999999999E-4</v>
      </c>
    </row>
    <row r="2297" spans="1:3" ht="17" thickBot="1" x14ac:dyDescent="0.25">
      <c r="A2297" s="9" t="s">
        <v>3463</v>
      </c>
      <c r="B2297" s="10">
        <v>-6.15158</v>
      </c>
      <c r="C2297" s="10">
        <v>7.7026300000000002E-3</v>
      </c>
    </row>
    <row r="2298" spans="1:3" ht="17" thickBot="1" x14ac:dyDescent="0.25">
      <c r="A2298" s="9" t="s">
        <v>3464</v>
      </c>
      <c r="B2298" s="10">
        <v>-6.15191</v>
      </c>
      <c r="C2298" s="10">
        <v>1.4650699999999999E-2</v>
      </c>
    </row>
    <row r="2299" spans="1:3" ht="17" thickBot="1" x14ac:dyDescent="0.25">
      <c r="A2299" s="9" t="s">
        <v>3465</v>
      </c>
      <c r="B2299" s="10">
        <v>-6.1792899999999999</v>
      </c>
      <c r="C2299" s="10">
        <v>2.39703E-2</v>
      </c>
    </row>
    <row r="2300" spans="1:3" ht="17" thickBot="1" x14ac:dyDescent="0.25">
      <c r="A2300" s="9" t="s">
        <v>3466</v>
      </c>
      <c r="B2300" s="10">
        <v>-6.1841499999999998</v>
      </c>
      <c r="C2300" s="10">
        <v>1.4536800000000001E-2</v>
      </c>
    </row>
    <row r="2301" spans="1:3" ht="17" thickBot="1" x14ac:dyDescent="0.25">
      <c r="A2301" s="9" t="s">
        <v>3467</v>
      </c>
      <c r="B2301" s="10">
        <v>-6.1861100000000002</v>
      </c>
      <c r="C2301" s="10">
        <v>4.29545E-2</v>
      </c>
    </row>
    <row r="2302" spans="1:3" ht="17" thickBot="1" x14ac:dyDescent="0.25">
      <c r="A2302" s="9" t="s">
        <v>3468</v>
      </c>
      <c r="B2302" s="10">
        <v>-6.1890200000000002</v>
      </c>
      <c r="C2302" s="10">
        <v>8.0078099999999998E-4</v>
      </c>
    </row>
    <row r="2303" spans="1:3" ht="17" thickBot="1" x14ac:dyDescent="0.25">
      <c r="A2303" s="9" t="s">
        <v>3469</v>
      </c>
      <c r="B2303" s="10">
        <v>-6.1895899999999999</v>
      </c>
      <c r="C2303" s="10">
        <v>4.5031700000000001E-2</v>
      </c>
    </row>
    <row r="2304" spans="1:3" ht="17" thickBot="1" x14ac:dyDescent="0.25">
      <c r="A2304" s="9" t="s">
        <v>3470</v>
      </c>
      <c r="B2304" s="10">
        <v>-6.2061599999999997</v>
      </c>
      <c r="C2304" s="10">
        <v>9.0441600000000001E-4</v>
      </c>
    </row>
    <row r="2305" spans="1:3" ht="17" thickBot="1" x14ac:dyDescent="0.25">
      <c r="A2305" s="9" t="s">
        <v>3471</v>
      </c>
      <c r="B2305" s="10">
        <v>-6.21183</v>
      </c>
      <c r="C2305" s="10">
        <v>9.3073400000000001E-4</v>
      </c>
    </row>
    <row r="2306" spans="1:3" ht="17" thickBot="1" x14ac:dyDescent="0.25">
      <c r="A2306" s="9" t="s">
        <v>3472</v>
      </c>
      <c r="B2306" s="10">
        <v>-6.2204800000000002</v>
      </c>
      <c r="C2306" s="10">
        <v>4.5288799999999997E-2</v>
      </c>
    </row>
    <row r="2307" spans="1:3" ht="17" thickBot="1" x14ac:dyDescent="0.25">
      <c r="A2307" s="9" t="s">
        <v>3473</v>
      </c>
      <c r="B2307" s="10">
        <v>-6.2534400000000003</v>
      </c>
      <c r="C2307" s="10">
        <v>1.6001000000000001E-2</v>
      </c>
    </row>
    <row r="2308" spans="1:3" ht="17" thickBot="1" x14ac:dyDescent="0.25">
      <c r="A2308" s="9" t="s">
        <v>3474</v>
      </c>
      <c r="B2308" s="10">
        <v>-6.2644599999999997</v>
      </c>
      <c r="C2308" s="10">
        <v>4.0755100000000001E-3</v>
      </c>
    </row>
    <row r="2309" spans="1:3" ht="17" thickBot="1" x14ac:dyDescent="0.25">
      <c r="A2309" s="9" t="s">
        <v>3475</v>
      </c>
      <c r="B2309" s="10">
        <v>-6.2698600000000004</v>
      </c>
      <c r="C2309" s="10">
        <v>5.2814E-2</v>
      </c>
    </row>
    <row r="2310" spans="1:3" ht="17" thickBot="1" x14ac:dyDescent="0.25">
      <c r="A2310" s="9" t="s">
        <v>3476</v>
      </c>
      <c r="B2310" s="10">
        <v>-6.3106200000000001</v>
      </c>
      <c r="C2310" s="11">
        <v>5.5099999999999998E-5</v>
      </c>
    </row>
    <row r="2311" spans="1:3" ht="17" thickBot="1" x14ac:dyDescent="0.25">
      <c r="A2311" s="9" t="s">
        <v>3477</v>
      </c>
      <c r="B2311" s="10">
        <v>-6.3153100000000002</v>
      </c>
      <c r="C2311" s="10">
        <v>1.0470999999999999E-2</v>
      </c>
    </row>
    <row r="2312" spans="1:3" ht="33" thickBot="1" x14ac:dyDescent="0.25">
      <c r="A2312" s="9" t="s">
        <v>3478</v>
      </c>
      <c r="B2312" s="10">
        <v>-6.3326000000000002</v>
      </c>
      <c r="C2312" s="10">
        <v>4.3074399999999999E-2</v>
      </c>
    </row>
    <row r="2313" spans="1:3" ht="17" thickBot="1" x14ac:dyDescent="0.25">
      <c r="A2313" s="9" t="s">
        <v>3479</v>
      </c>
      <c r="B2313" s="10">
        <v>-6.3737000000000004</v>
      </c>
      <c r="C2313" s="10">
        <v>3.6709500000000001E-3</v>
      </c>
    </row>
    <row r="2314" spans="1:3" ht="17" thickBot="1" x14ac:dyDescent="0.25">
      <c r="A2314" s="9" t="s">
        <v>3480</v>
      </c>
      <c r="B2314" s="10">
        <v>-6.4760400000000002</v>
      </c>
      <c r="C2314" s="10">
        <v>2.0388799999999999E-2</v>
      </c>
    </row>
    <row r="2315" spans="1:3" ht="33" thickBot="1" x14ac:dyDescent="0.25">
      <c r="A2315" s="9" t="s">
        <v>3481</v>
      </c>
      <c r="B2315" s="10">
        <v>-6.4837499999999997</v>
      </c>
      <c r="C2315" s="10">
        <v>1.36801E-3</v>
      </c>
    </row>
    <row r="2316" spans="1:3" ht="17" thickBot="1" x14ac:dyDescent="0.25">
      <c r="A2316" s="9" t="s">
        <v>3482</v>
      </c>
      <c r="B2316" s="10">
        <v>-6.4971800000000002</v>
      </c>
      <c r="C2316" s="10">
        <v>1.8147099999999999E-2</v>
      </c>
    </row>
    <row r="2317" spans="1:3" ht="17" thickBot="1" x14ac:dyDescent="0.25">
      <c r="A2317" s="9" t="s">
        <v>3483</v>
      </c>
      <c r="B2317" s="10">
        <v>-6.50814</v>
      </c>
      <c r="C2317" s="10">
        <v>1.7943799999999999E-2</v>
      </c>
    </row>
    <row r="2318" spans="1:3" ht="17" thickBot="1" x14ac:dyDescent="0.25">
      <c r="A2318" s="9" t="s">
        <v>3484</v>
      </c>
      <c r="B2318" s="10">
        <v>-6.5365399999999996</v>
      </c>
      <c r="C2318" s="10">
        <v>3.6605600000000002E-2</v>
      </c>
    </row>
    <row r="2319" spans="1:3" ht="17" thickBot="1" x14ac:dyDescent="0.25">
      <c r="A2319" s="9" t="s">
        <v>3485</v>
      </c>
      <c r="B2319" s="10">
        <v>-6.5548900000000003</v>
      </c>
      <c r="C2319" s="10">
        <v>1.3509800000000001E-2</v>
      </c>
    </row>
    <row r="2320" spans="1:3" ht="17" thickBot="1" x14ac:dyDescent="0.25">
      <c r="A2320" s="9" t="s">
        <v>3486</v>
      </c>
      <c r="B2320" s="10">
        <v>-6.5785499999999999</v>
      </c>
      <c r="C2320" s="10">
        <v>5.9554899999999999E-3</v>
      </c>
    </row>
    <row r="2321" spans="1:3" ht="17" thickBot="1" x14ac:dyDescent="0.25">
      <c r="A2321" s="9" t="s">
        <v>3487</v>
      </c>
      <c r="B2321" s="10">
        <v>-6.6012700000000004</v>
      </c>
      <c r="C2321" s="10">
        <v>2.9382599999999998E-2</v>
      </c>
    </row>
    <row r="2322" spans="1:3" ht="17" thickBot="1" x14ac:dyDescent="0.25">
      <c r="A2322" s="9" t="s">
        <v>3488</v>
      </c>
      <c r="B2322" s="10">
        <v>-6.6937899999999999</v>
      </c>
      <c r="C2322" s="10">
        <v>7.9040800000000008E-3</v>
      </c>
    </row>
    <row r="2323" spans="1:3" ht="17" thickBot="1" x14ac:dyDescent="0.25">
      <c r="A2323" s="9" t="s">
        <v>3489</v>
      </c>
      <c r="B2323" s="10">
        <v>-6.7025100000000002</v>
      </c>
      <c r="C2323" s="10">
        <v>2.00065E-2</v>
      </c>
    </row>
    <row r="2324" spans="1:3" ht="17" thickBot="1" x14ac:dyDescent="0.25">
      <c r="A2324" s="9" t="s">
        <v>3490</v>
      </c>
      <c r="B2324" s="10">
        <v>-6.8663999999999996</v>
      </c>
      <c r="C2324" s="10">
        <v>3.0218399999999999E-2</v>
      </c>
    </row>
    <row r="2325" spans="1:3" ht="17" thickBot="1" x14ac:dyDescent="0.25">
      <c r="A2325" s="9" t="s">
        <v>3491</v>
      </c>
      <c r="B2325" s="10">
        <v>-6.86761</v>
      </c>
      <c r="C2325" s="10">
        <v>3.80671E-3</v>
      </c>
    </row>
    <row r="2326" spans="1:3" ht="17" thickBot="1" x14ac:dyDescent="0.25">
      <c r="A2326" s="9" t="s">
        <v>3492</v>
      </c>
      <c r="B2326" s="10">
        <v>-6.87521</v>
      </c>
      <c r="C2326" s="10">
        <v>1.13316E-3</v>
      </c>
    </row>
    <row r="2327" spans="1:3" ht="17" thickBot="1" x14ac:dyDescent="0.25">
      <c r="A2327" s="9" t="s">
        <v>3493</v>
      </c>
      <c r="B2327" s="10">
        <v>-6.8873699999999998</v>
      </c>
      <c r="C2327" s="10">
        <v>5.3858400000000001E-2</v>
      </c>
    </row>
    <row r="2328" spans="1:3" ht="17" thickBot="1" x14ac:dyDescent="0.25">
      <c r="A2328" s="9" t="s">
        <v>3494</v>
      </c>
      <c r="B2328" s="10">
        <v>-6.9200799999999996</v>
      </c>
      <c r="C2328" s="10">
        <v>1.4593699999999999E-2</v>
      </c>
    </row>
    <row r="2329" spans="1:3" ht="17" thickBot="1" x14ac:dyDescent="0.25">
      <c r="A2329" s="9" t="s">
        <v>3495</v>
      </c>
      <c r="B2329" s="10">
        <v>-6.95601</v>
      </c>
      <c r="C2329" s="10">
        <v>2.6947800000000001E-2</v>
      </c>
    </row>
    <row r="2330" spans="1:3" ht="17" thickBot="1" x14ac:dyDescent="0.25">
      <c r="A2330" s="9" t="s">
        <v>3496</v>
      </c>
      <c r="B2330" s="10">
        <v>-6.9934000000000003</v>
      </c>
      <c r="C2330" s="10">
        <v>2.5337800000000001E-2</v>
      </c>
    </row>
    <row r="2331" spans="1:3" ht="17" thickBot="1" x14ac:dyDescent="0.25">
      <c r="A2331" s="9" t="s">
        <v>3497</v>
      </c>
      <c r="B2331" s="10">
        <v>-7.0756399999999999</v>
      </c>
      <c r="C2331" s="10">
        <v>5.1882899999999999E-3</v>
      </c>
    </row>
    <row r="2332" spans="1:3" ht="17" thickBot="1" x14ac:dyDescent="0.25">
      <c r="A2332" s="9" t="s">
        <v>3498</v>
      </c>
      <c r="B2332" s="10">
        <v>-7.0779100000000001</v>
      </c>
      <c r="C2332" s="11">
        <v>2.7700000000000001E-7</v>
      </c>
    </row>
    <row r="2333" spans="1:3" ht="17" thickBot="1" x14ac:dyDescent="0.25">
      <c r="A2333" s="9" t="s">
        <v>3499</v>
      </c>
      <c r="B2333" s="10">
        <v>-7.1195500000000003</v>
      </c>
      <c r="C2333" s="10">
        <v>5.1112400000000002E-2</v>
      </c>
    </row>
    <row r="2334" spans="1:3" ht="33" thickBot="1" x14ac:dyDescent="0.25">
      <c r="A2334" s="9" t="s">
        <v>3500</v>
      </c>
      <c r="B2334" s="10">
        <v>-7.1416700000000004</v>
      </c>
      <c r="C2334" s="10">
        <v>4.0537799999999999E-2</v>
      </c>
    </row>
    <row r="2335" spans="1:3" ht="17" thickBot="1" x14ac:dyDescent="0.25">
      <c r="A2335" s="9" t="s">
        <v>3501</v>
      </c>
      <c r="B2335" s="10">
        <v>-7.2291299999999996</v>
      </c>
      <c r="C2335" s="10">
        <v>2.0819900000000001E-3</v>
      </c>
    </row>
    <row r="2336" spans="1:3" ht="17" thickBot="1" x14ac:dyDescent="0.25">
      <c r="A2336" s="9" t="s">
        <v>3502</v>
      </c>
      <c r="B2336" s="10">
        <v>-7.2295400000000001</v>
      </c>
      <c r="C2336" s="10">
        <v>5.5461199999999999E-3</v>
      </c>
    </row>
    <row r="2337" spans="1:3" ht="17" thickBot="1" x14ac:dyDescent="0.25">
      <c r="A2337" s="9" t="s">
        <v>3503</v>
      </c>
      <c r="B2337" s="10">
        <v>-7.2485200000000001</v>
      </c>
      <c r="C2337" s="10">
        <v>1.8287000000000001E-2</v>
      </c>
    </row>
    <row r="2338" spans="1:3" ht="17" thickBot="1" x14ac:dyDescent="0.25">
      <c r="A2338" s="9" t="s">
        <v>3504</v>
      </c>
      <c r="B2338" s="10">
        <v>-7.3159799999999997</v>
      </c>
      <c r="C2338" s="10">
        <v>1.31871E-2</v>
      </c>
    </row>
    <row r="2339" spans="1:3" ht="33" thickBot="1" x14ac:dyDescent="0.25">
      <c r="A2339" s="9" t="s">
        <v>3505</v>
      </c>
      <c r="B2339" s="10">
        <v>-7.3992399999999998</v>
      </c>
      <c r="C2339" s="10">
        <v>1.43654E-2</v>
      </c>
    </row>
    <row r="2340" spans="1:3" ht="17" thickBot="1" x14ac:dyDescent="0.25">
      <c r="A2340" s="9" t="s">
        <v>3506</v>
      </c>
      <c r="B2340" s="10">
        <v>-7.4248500000000002</v>
      </c>
      <c r="C2340" s="10">
        <v>2.8510299999999999E-2</v>
      </c>
    </row>
    <row r="2341" spans="1:3" ht="17" thickBot="1" x14ac:dyDescent="0.25">
      <c r="A2341" s="9" t="s">
        <v>3507</v>
      </c>
      <c r="B2341" s="10">
        <v>-7.4988799999999998</v>
      </c>
      <c r="C2341" s="10">
        <v>2.2690800000000001E-3</v>
      </c>
    </row>
    <row r="2342" spans="1:3" ht="17" thickBot="1" x14ac:dyDescent="0.25">
      <c r="A2342" s="9" t="s">
        <v>3508</v>
      </c>
      <c r="B2342" s="10">
        <v>-7.6176300000000001</v>
      </c>
      <c r="C2342" s="10">
        <v>2.8425200000000001E-2</v>
      </c>
    </row>
    <row r="2343" spans="1:3" ht="17" thickBot="1" x14ac:dyDescent="0.25">
      <c r="A2343" s="9" t="s">
        <v>3509</v>
      </c>
      <c r="B2343" s="10">
        <v>-7.7369399999999997</v>
      </c>
      <c r="C2343" s="10">
        <v>2.5137400000000001E-2</v>
      </c>
    </row>
    <row r="2344" spans="1:3" ht="17" thickBot="1" x14ac:dyDescent="0.25">
      <c r="A2344" s="9" t="s">
        <v>3510</v>
      </c>
      <c r="B2344" s="10">
        <v>-7.8456200000000003</v>
      </c>
      <c r="C2344" s="10">
        <v>3.9265599999999998E-2</v>
      </c>
    </row>
    <row r="2345" spans="1:3" ht="17" thickBot="1" x14ac:dyDescent="0.25">
      <c r="A2345" s="9" t="s">
        <v>3511</v>
      </c>
      <c r="B2345" s="10">
        <v>-7.8596000000000004</v>
      </c>
      <c r="C2345" s="10">
        <v>1.99159E-2</v>
      </c>
    </row>
    <row r="2346" spans="1:3" ht="33" thickBot="1" x14ac:dyDescent="0.25">
      <c r="A2346" s="9" t="s">
        <v>3512</v>
      </c>
      <c r="B2346" s="10">
        <v>-7.8767100000000001</v>
      </c>
      <c r="C2346" s="10">
        <v>6.6873599999999998E-3</v>
      </c>
    </row>
    <row r="2347" spans="1:3" ht="17" thickBot="1" x14ac:dyDescent="0.25">
      <c r="A2347" s="9" t="s">
        <v>3513</v>
      </c>
      <c r="B2347" s="10">
        <v>-7.9203200000000002</v>
      </c>
      <c r="C2347" s="10">
        <v>7.3450299999999998E-3</v>
      </c>
    </row>
    <row r="2348" spans="1:3" ht="17" thickBot="1" x14ac:dyDescent="0.25">
      <c r="A2348" s="9" t="s">
        <v>3514</v>
      </c>
      <c r="B2348" s="10">
        <v>-7.93621</v>
      </c>
      <c r="C2348" s="10">
        <v>3.9037500000000003E-2</v>
      </c>
    </row>
    <row r="2349" spans="1:3" ht="33" thickBot="1" x14ac:dyDescent="0.25">
      <c r="A2349" s="9" t="s">
        <v>3515</v>
      </c>
      <c r="B2349" s="10">
        <v>-8.0015000000000001</v>
      </c>
      <c r="C2349" s="10">
        <v>1.6816899999999999E-2</v>
      </c>
    </row>
    <row r="2350" spans="1:3" ht="17" thickBot="1" x14ac:dyDescent="0.25">
      <c r="A2350" s="9" t="s">
        <v>3516</v>
      </c>
      <c r="B2350" s="10">
        <v>-8.1914700000000007</v>
      </c>
      <c r="C2350" s="10">
        <v>4.5976499999999997E-2</v>
      </c>
    </row>
    <row r="2351" spans="1:3" ht="17" thickBot="1" x14ac:dyDescent="0.25">
      <c r="A2351" s="9" t="s">
        <v>3517</v>
      </c>
      <c r="B2351" s="10">
        <v>-8.2635400000000008</v>
      </c>
      <c r="C2351" s="10">
        <v>2.8280599999999999E-2</v>
      </c>
    </row>
    <row r="2352" spans="1:3" ht="33" thickBot="1" x14ac:dyDescent="0.25">
      <c r="A2352" s="9" t="s">
        <v>3518</v>
      </c>
      <c r="B2352" s="10">
        <v>-8.3237299999999994</v>
      </c>
      <c r="C2352" s="10">
        <v>4.5492499999999998E-2</v>
      </c>
    </row>
    <row r="2353" spans="1:3" ht="17" thickBot="1" x14ac:dyDescent="0.25">
      <c r="A2353" s="9" t="s">
        <v>3519</v>
      </c>
      <c r="B2353" s="10">
        <v>-8.5187799999999996</v>
      </c>
      <c r="C2353" s="10">
        <v>2.2768300000000002E-2</v>
      </c>
    </row>
    <row r="2354" spans="1:3" ht="17" thickBot="1" x14ac:dyDescent="0.25">
      <c r="A2354" s="9" t="s">
        <v>3520</v>
      </c>
      <c r="B2354" s="10">
        <v>-8.7197399999999998</v>
      </c>
      <c r="C2354" s="10">
        <v>3.1593299999999998E-2</v>
      </c>
    </row>
    <row r="2355" spans="1:3" ht="17" thickBot="1" x14ac:dyDescent="0.25">
      <c r="A2355" s="9" t="s">
        <v>3521</v>
      </c>
      <c r="B2355" s="10">
        <v>-8.8407999999999998</v>
      </c>
      <c r="C2355" s="10">
        <v>2.15406E-2</v>
      </c>
    </row>
    <row r="2356" spans="1:3" ht="17" thickBot="1" x14ac:dyDescent="0.25">
      <c r="A2356" s="9" t="s">
        <v>3522</v>
      </c>
      <c r="B2356" s="10">
        <v>-9.0206400000000002</v>
      </c>
      <c r="C2356" s="10">
        <v>1.7813800000000001E-2</v>
      </c>
    </row>
    <row r="2357" spans="1:3" ht="17" thickBot="1" x14ac:dyDescent="0.25">
      <c r="A2357" s="9" t="s">
        <v>3523</v>
      </c>
      <c r="B2357" s="10">
        <v>-9.5701999999999998</v>
      </c>
      <c r="C2357" s="10">
        <v>1.60603E-2</v>
      </c>
    </row>
    <row r="2358" spans="1:3" ht="17" thickBot="1" x14ac:dyDescent="0.25">
      <c r="A2358" s="9" t="s">
        <v>3524</v>
      </c>
      <c r="B2358" s="10">
        <v>-9.8460199999999993</v>
      </c>
      <c r="C2358" s="10">
        <v>2.3448299999999998E-2</v>
      </c>
    </row>
    <row r="2359" spans="1:3" ht="33" thickBot="1" x14ac:dyDescent="0.25">
      <c r="A2359" s="9" t="s">
        <v>3525</v>
      </c>
      <c r="B2359" s="10">
        <v>-10.0501</v>
      </c>
      <c r="C2359" s="10">
        <v>2.4339699999999999E-2</v>
      </c>
    </row>
    <row r="2360" spans="1:3" ht="17" thickBot="1" x14ac:dyDescent="0.25">
      <c r="A2360" s="9" t="s">
        <v>3526</v>
      </c>
      <c r="B2360" s="10">
        <v>-10.409800000000001</v>
      </c>
      <c r="C2360" s="10">
        <v>4.07239E-2</v>
      </c>
    </row>
    <row r="2361" spans="1:3" ht="17" thickBot="1" x14ac:dyDescent="0.25">
      <c r="A2361" s="9" t="s">
        <v>474</v>
      </c>
      <c r="B2361" s="10">
        <v>-10.964700000000001</v>
      </c>
      <c r="C2361" s="10">
        <v>4.87543E-2</v>
      </c>
    </row>
    <row r="2362" spans="1:3" ht="17" thickBot="1" x14ac:dyDescent="0.25">
      <c r="A2362" s="9" t="s">
        <v>3527</v>
      </c>
      <c r="B2362" s="10">
        <v>-11.1014</v>
      </c>
      <c r="C2362" s="10">
        <v>1.32485E-2</v>
      </c>
    </row>
    <row r="2363" spans="1:3" ht="33" thickBot="1" x14ac:dyDescent="0.25">
      <c r="A2363" s="9" t="s">
        <v>3528</v>
      </c>
      <c r="B2363" s="10">
        <v>-11.166600000000001</v>
      </c>
      <c r="C2363" s="10">
        <v>4.6648099999999998E-2</v>
      </c>
    </row>
    <row r="2364" spans="1:3" ht="17" thickBot="1" x14ac:dyDescent="0.25">
      <c r="A2364" s="9" t="s">
        <v>3529</v>
      </c>
      <c r="B2364" s="10">
        <v>-11.495699999999999</v>
      </c>
      <c r="C2364" s="10">
        <v>3.70541E-2</v>
      </c>
    </row>
    <row r="2365" spans="1:3" ht="17" thickBot="1" x14ac:dyDescent="0.25">
      <c r="A2365" s="9" t="s">
        <v>3530</v>
      </c>
      <c r="B2365" s="10">
        <v>-11.6021</v>
      </c>
      <c r="C2365" s="10">
        <v>2.0452999999999999E-3</v>
      </c>
    </row>
    <row r="2366" spans="1:3" ht="17" thickBot="1" x14ac:dyDescent="0.25">
      <c r="A2366" s="9" t="s">
        <v>3531</v>
      </c>
      <c r="B2366" s="10">
        <v>-12.290699999999999</v>
      </c>
      <c r="C2366" s="10">
        <v>2.1449599999999999E-2</v>
      </c>
    </row>
    <row r="2367" spans="1:3" ht="33" thickBot="1" x14ac:dyDescent="0.25">
      <c r="A2367" s="9" t="s">
        <v>3532</v>
      </c>
      <c r="B2367" s="10">
        <v>-14.9085</v>
      </c>
      <c r="C2367" s="10">
        <v>9.4900499999999999E-3</v>
      </c>
    </row>
    <row r="2368" spans="1:3" ht="17" thickBot="1" x14ac:dyDescent="0.25">
      <c r="A2368" s="9" t="s">
        <v>3533</v>
      </c>
      <c r="B2368" s="10">
        <v>-17.5868</v>
      </c>
      <c r="C2368" s="10">
        <v>4.8014599999999998E-2</v>
      </c>
    </row>
    <row r="2369" spans="1:1" x14ac:dyDescent="0.2">
      <c r="A2369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77"/>
  <sheetViews>
    <sheetView workbookViewId="0">
      <selection activeCell="F3" sqref="F3"/>
    </sheetView>
  </sheetViews>
  <sheetFormatPr baseColWidth="10" defaultColWidth="8.83203125" defaultRowHeight="15" x14ac:dyDescent="0.2"/>
  <sheetData>
    <row r="1" spans="1:2" ht="16" thickBot="1" x14ac:dyDescent="0.25">
      <c r="A1" s="18" t="s">
        <v>5578</v>
      </c>
    </row>
    <row r="2" spans="1:2" ht="33" thickBot="1" x14ac:dyDescent="0.25">
      <c r="B2" s="7" t="s">
        <v>0</v>
      </c>
    </row>
    <row r="3" spans="1:2" ht="17" thickBot="1" x14ac:dyDescent="0.25">
      <c r="A3">
        <v>1</v>
      </c>
      <c r="B3" s="9" t="s">
        <v>1267</v>
      </c>
    </row>
    <row r="4" spans="1:2" ht="17" thickBot="1" x14ac:dyDescent="0.25">
      <c r="A4">
        <v>2</v>
      </c>
      <c r="B4" s="9" t="s">
        <v>1284</v>
      </c>
    </row>
    <row r="5" spans="1:2" ht="17" thickBot="1" x14ac:dyDescent="0.25">
      <c r="A5">
        <v>3</v>
      </c>
      <c r="B5" s="9" t="s">
        <v>1543</v>
      </c>
    </row>
    <row r="6" spans="1:2" ht="17" thickBot="1" x14ac:dyDescent="0.25">
      <c r="A6">
        <v>4</v>
      </c>
      <c r="B6" s="9" t="s">
        <v>1562</v>
      </c>
    </row>
    <row r="7" spans="1:2" ht="17" thickBot="1" x14ac:dyDescent="0.25">
      <c r="A7">
        <v>5</v>
      </c>
      <c r="B7" s="9" t="s">
        <v>1735</v>
      </c>
    </row>
    <row r="8" spans="1:2" ht="17" thickBot="1" x14ac:dyDescent="0.25">
      <c r="A8">
        <v>6</v>
      </c>
      <c r="B8" s="9" t="s">
        <v>1765</v>
      </c>
    </row>
    <row r="9" spans="1:2" ht="17" thickBot="1" x14ac:dyDescent="0.25">
      <c r="A9">
        <v>7</v>
      </c>
      <c r="B9" s="9" t="s">
        <v>475</v>
      </c>
    </row>
    <row r="10" spans="1:2" ht="17" thickBot="1" x14ac:dyDescent="0.25">
      <c r="A10">
        <v>8</v>
      </c>
      <c r="B10" s="9" t="s">
        <v>1991</v>
      </c>
    </row>
    <row r="11" spans="1:2" ht="17" thickBot="1" x14ac:dyDescent="0.25">
      <c r="A11">
        <v>9</v>
      </c>
      <c r="B11" s="9" t="s">
        <v>1999</v>
      </c>
    </row>
    <row r="12" spans="1:2" ht="17" thickBot="1" x14ac:dyDescent="0.25">
      <c r="A12">
        <v>10</v>
      </c>
      <c r="B12" s="9" t="s">
        <v>2142</v>
      </c>
    </row>
    <row r="13" spans="1:2" ht="17" thickBot="1" x14ac:dyDescent="0.25">
      <c r="A13">
        <v>11</v>
      </c>
      <c r="B13" s="9" t="s">
        <v>2303</v>
      </c>
    </row>
    <row r="14" spans="1:2" ht="17" thickBot="1" x14ac:dyDescent="0.25">
      <c r="A14">
        <v>12</v>
      </c>
      <c r="B14" s="9" t="s">
        <v>2382</v>
      </c>
    </row>
    <row r="15" spans="1:2" ht="17" thickBot="1" x14ac:dyDescent="0.25">
      <c r="A15">
        <v>13</v>
      </c>
      <c r="B15" s="9" t="s">
        <v>2421</v>
      </c>
    </row>
    <row r="16" spans="1:2" ht="17" thickBot="1" x14ac:dyDescent="0.25">
      <c r="A16">
        <v>14</v>
      </c>
      <c r="B16" s="9" t="s">
        <v>2468</v>
      </c>
    </row>
    <row r="17" spans="1:2" ht="17" thickBot="1" x14ac:dyDescent="0.25">
      <c r="A17">
        <v>15</v>
      </c>
      <c r="B17" s="9" t="s">
        <v>2474</v>
      </c>
    </row>
    <row r="18" spans="1:2" ht="17" thickBot="1" x14ac:dyDescent="0.25">
      <c r="A18">
        <v>16</v>
      </c>
      <c r="B18" s="9" t="s">
        <v>2660</v>
      </c>
    </row>
    <row r="19" spans="1:2" ht="17" thickBot="1" x14ac:dyDescent="0.25">
      <c r="A19">
        <v>17</v>
      </c>
      <c r="B19" s="9" t="s">
        <v>2693</v>
      </c>
    </row>
    <row r="20" spans="1:2" ht="17" thickBot="1" x14ac:dyDescent="0.25">
      <c r="A20">
        <v>18</v>
      </c>
      <c r="B20" s="9" t="s">
        <v>2796</v>
      </c>
    </row>
    <row r="21" spans="1:2" ht="17" thickBot="1" x14ac:dyDescent="0.25">
      <c r="A21">
        <v>19</v>
      </c>
      <c r="B21" s="9" t="s">
        <v>2816</v>
      </c>
    </row>
    <row r="22" spans="1:2" ht="17" thickBot="1" x14ac:dyDescent="0.25">
      <c r="A22">
        <v>20</v>
      </c>
      <c r="B22" s="9" t="s">
        <v>5581</v>
      </c>
    </row>
    <row r="23" spans="1:2" ht="17" thickBot="1" x14ac:dyDescent="0.25">
      <c r="A23">
        <v>21</v>
      </c>
      <c r="B23" s="9" t="s">
        <v>5582</v>
      </c>
    </row>
    <row r="24" spans="1:2" ht="17" thickBot="1" x14ac:dyDescent="0.25">
      <c r="A24">
        <v>22</v>
      </c>
      <c r="B24" s="9" t="s">
        <v>5583</v>
      </c>
    </row>
    <row r="25" spans="1:2" ht="17" thickBot="1" x14ac:dyDescent="0.25">
      <c r="A25">
        <v>23</v>
      </c>
      <c r="B25" s="9" t="s">
        <v>797</v>
      </c>
    </row>
    <row r="26" spans="1:2" ht="17" thickBot="1" x14ac:dyDescent="0.25">
      <c r="A26">
        <v>24</v>
      </c>
      <c r="B26" s="9" t="s">
        <v>5584</v>
      </c>
    </row>
    <row r="27" spans="1:2" ht="17" thickBot="1" x14ac:dyDescent="0.25">
      <c r="A27">
        <v>25</v>
      </c>
      <c r="B27" s="9" t="s">
        <v>5585</v>
      </c>
    </row>
    <row r="28" spans="1:2" ht="17" thickBot="1" x14ac:dyDescent="0.25">
      <c r="A28">
        <v>26</v>
      </c>
      <c r="B28" s="9" t="s">
        <v>5586</v>
      </c>
    </row>
    <row r="29" spans="1:2" ht="17" thickBot="1" x14ac:dyDescent="0.25">
      <c r="A29">
        <v>27</v>
      </c>
      <c r="B29" s="9" t="s">
        <v>5587</v>
      </c>
    </row>
    <row r="30" spans="1:2" ht="17" thickBot="1" x14ac:dyDescent="0.25">
      <c r="A30">
        <v>28</v>
      </c>
      <c r="B30" s="9" t="s">
        <v>5588</v>
      </c>
    </row>
    <row r="31" spans="1:2" ht="17" thickBot="1" x14ac:dyDescent="0.25">
      <c r="A31">
        <v>29</v>
      </c>
      <c r="B31" s="9" t="s">
        <v>5589</v>
      </c>
    </row>
    <row r="32" spans="1:2" ht="17" thickBot="1" x14ac:dyDescent="0.25">
      <c r="A32">
        <v>30</v>
      </c>
      <c r="B32" s="9" t="s">
        <v>5590</v>
      </c>
    </row>
    <row r="33" spans="1:2" ht="17" thickBot="1" x14ac:dyDescent="0.25">
      <c r="A33">
        <v>31</v>
      </c>
      <c r="B33" s="9" t="s">
        <v>5591</v>
      </c>
    </row>
    <row r="34" spans="1:2" ht="17" thickBot="1" x14ac:dyDescent="0.25">
      <c r="A34">
        <v>32</v>
      </c>
      <c r="B34" s="9" t="s">
        <v>5592</v>
      </c>
    </row>
    <row r="35" spans="1:2" ht="17" thickBot="1" x14ac:dyDescent="0.25">
      <c r="A35">
        <v>33</v>
      </c>
      <c r="B35" s="9" t="s">
        <v>5593</v>
      </c>
    </row>
    <row r="36" spans="1:2" ht="17" thickBot="1" x14ac:dyDescent="0.25">
      <c r="A36">
        <v>34</v>
      </c>
      <c r="B36" s="9" t="s">
        <v>5594</v>
      </c>
    </row>
    <row r="37" spans="1:2" ht="17" thickBot="1" x14ac:dyDescent="0.25">
      <c r="A37">
        <v>35</v>
      </c>
      <c r="B37" s="9" t="s">
        <v>5595</v>
      </c>
    </row>
    <row r="38" spans="1:2" ht="17" thickBot="1" x14ac:dyDescent="0.25">
      <c r="A38">
        <v>36</v>
      </c>
      <c r="B38" s="9" t="s">
        <v>5596</v>
      </c>
    </row>
    <row r="39" spans="1:2" ht="17" thickBot="1" x14ac:dyDescent="0.25">
      <c r="A39">
        <v>37</v>
      </c>
      <c r="B39" s="9" t="s">
        <v>5597</v>
      </c>
    </row>
    <row r="40" spans="1:2" ht="17" thickBot="1" x14ac:dyDescent="0.25">
      <c r="A40">
        <v>38</v>
      </c>
      <c r="B40" s="9" t="s">
        <v>5598</v>
      </c>
    </row>
    <row r="41" spans="1:2" ht="17" thickBot="1" x14ac:dyDescent="0.25">
      <c r="A41">
        <v>39</v>
      </c>
      <c r="B41" s="9" t="s">
        <v>5599</v>
      </c>
    </row>
    <row r="42" spans="1:2" ht="17" thickBot="1" x14ac:dyDescent="0.25">
      <c r="A42">
        <v>40</v>
      </c>
      <c r="B42" s="9" t="s">
        <v>5600</v>
      </c>
    </row>
    <row r="43" spans="1:2" ht="17" thickBot="1" x14ac:dyDescent="0.25">
      <c r="A43">
        <v>41</v>
      </c>
      <c r="B43" s="9" t="s">
        <v>5601</v>
      </c>
    </row>
    <row r="44" spans="1:2" ht="17" thickBot="1" x14ac:dyDescent="0.25">
      <c r="A44">
        <v>42</v>
      </c>
      <c r="B44" s="9" t="s">
        <v>725</v>
      </c>
    </row>
    <row r="45" spans="1:2" ht="17" thickBot="1" x14ac:dyDescent="0.25">
      <c r="A45">
        <v>43</v>
      </c>
      <c r="B45" s="9" t="s">
        <v>5602</v>
      </c>
    </row>
    <row r="46" spans="1:2" ht="17" thickBot="1" x14ac:dyDescent="0.25">
      <c r="A46">
        <v>44</v>
      </c>
      <c r="B46" s="9" t="s">
        <v>5603</v>
      </c>
    </row>
    <row r="47" spans="1:2" ht="17" thickBot="1" x14ac:dyDescent="0.25">
      <c r="A47">
        <v>45</v>
      </c>
      <c r="B47" s="9" t="s">
        <v>1167</v>
      </c>
    </row>
    <row r="48" spans="1:2" ht="17" thickBot="1" x14ac:dyDescent="0.25">
      <c r="A48">
        <v>46</v>
      </c>
      <c r="B48" s="9" t="s">
        <v>5604</v>
      </c>
    </row>
    <row r="49" spans="1:2" ht="17" thickBot="1" x14ac:dyDescent="0.25">
      <c r="A49">
        <v>47</v>
      </c>
      <c r="B49" s="9" t="s">
        <v>5605</v>
      </c>
    </row>
    <row r="50" spans="1:2" ht="17" thickBot="1" x14ac:dyDescent="0.25">
      <c r="A50">
        <v>48</v>
      </c>
      <c r="B50" s="9" t="s">
        <v>5606</v>
      </c>
    </row>
    <row r="51" spans="1:2" ht="17" thickBot="1" x14ac:dyDescent="0.25">
      <c r="A51">
        <v>49</v>
      </c>
      <c r="B51" s="9" t="s">
        <v>618</v>
      </c>
    </row>
    <row r="52" spans="1:2" ht="17" thickBot="1" x14ac:dyDescent="0.25">
      <c r="A52">
        <v>50</v>
      </c>
      <c r="B52" s="9" t="s">
        <v>5607</v>
      </c>
    </row>
    <row r="53" spans="1:2" ht="17" thickBot="1" x14ac:dyDescent="0.25">
      <c r="A53">
        <v>51</v>
      </c>
      <c r="B53" s="9" t="s">
        <v>5608</v>
      </c>
    </row>
    <row r="54" spans="1:2" ht="17" thickBot="1" x14ac:dyDescent="0.25">
      <c r="A54">
        <v>52</v>
      </c>
      <c r="B54" s="9" t="s">
        <v>5609</v>
      </c>
    </row>
    <row r="55" spans="1:2" ht="17" thickBot="1" x14ac:dyDescent="0.25">
      <c r="A55">
        <v>53</v>
      </c>
      <c r="B55" s="9" t="s">
        <v>5610</v>
      </c>
    </row>
    <row r="56" spans="1:2" ht="17" thickBot="1" x14ac:dyDescent="0.25">
      <c r="A56">
        <v>54</v>
      </c>
      <c r="B56" s="9" t="s">
        <v>5611</v>
      </c>
    </row>
    <row r="57" spans="1:2" ht="17" thickBot="1" x14ac:dyDescent="0.25">
      <c r="A57">
        <v>55</v>
      </c>
      <c r="B57" s="9" t="s">
        <v>5612</v>
      </c>
    </row>
    <row r="58" spans="1:2" ht="17" thickBot="1" x14ac:dyDescent="0.25">
      <c r="A58">
        <v>56</v>
      </c>
      <c r="B58" s="9" t="s">
        <v>5613</v>
      </c>
    </row>
    <row r="59" spans="1:2" ht="17" thickBot="1" x14ac:dyDescent="0.25">
      <c r="A59">
        <v>57</v>
      </c>
      <c r="B59" s="9" t="s">
        <v>5614</v>
      </c>
    </row>
    <row r="60" spans="1:2" ht="17" thickBot="1" x14ac:dyDescent="0.25">
      <c r="A60">
        <v>58</v>
      </c>
      <c r="B60" s="9" t="s">
        <v>5615</v>
      </c>
    </row>
    <row r="61" spans="1:2" ht="17" thickBot="1" x14ac:dyDescent="0.25">
      <c r="A61">
        <v>59</v>
      </c>
      <c r="B61" s="9" t="s">
        <v>5616</v>
      </c>
    </row>
    <row r="62" spans="1:2" ht="17" thickBot="1" x14ac:dyDescent="0.25">
      <c r="A62">
        <v>60</v>
      </c>
      <c r="B62" s="9" t="s">
        <v>5617</v>
      </c>
    </row>
    <row r="63" spans="1:2" ht="17" thickBot="1" x14ac:dyDescent="0.25">
      <c r="A63">
        <v>61</v>
      </c>
      <c r="B63" s="9" t="s">
        <v>839</v>
      </c>
    </row>
    <row r="64" spans="1:2" ht="17" thickBot="1" x14ac:dyDescent="0.25">
      <c r="A64">
        <v>62</v>
      </c>
      <c r="B64" s="9" t="s">
        <v>5618</v>
      </c>
    </row>
    <row r="65" spans="1:2" ht="17" thickBot="1" x14ac:dyDescent="0.25">
      <c r="A65">
        <v>63</v>
      </c>
      <c r="B65" s="9" t="s">
        <v>1579</v>
      </c>
    </row>
    <row r="66" spans="1:2" ht="17" thickBot="1" x14ac:dyDescent="0.25">
      <c r="A66">
        <v>64</v>
      </c>
      <c r="B66" s="9" t="s">
        <v>1962</v>
      </c>
    </row>
    <row r="67" spans="1:2" ht="17" thickBot="1" x14ac:dyDescent="0.25">
      <c r="A67">
        <v>65</v>
      </c>
      <c r="B67" s="9" t="s">
        <v>2096</v>
      </c>
    </row>
    <row r="68" spans="1:2" ht="17" thickBot="1" x14ac:dyDescent="0.25">
      <c r="A68">
        <v>66</v>
      </c>
      <c r="B68" s="9" t="s">
        <v>1022</v>
      </c>
    </row>
    <row r="69" spans="1:2" ht="17" thickBot="1" x14ac:dyDescent="0.25">
      <c r="A69">
        <v>67</v>
      </c>
      <c r="B69" s="9" t="s">
        <v>2548</v>
      </c>
    </row>
    <row r="70" spans="1:2" ht="17" thickBot="1" x14ac:dyDescent="0.25">
      <c r="A70">
        <v>68</v>
      </c>
      <c r="B70" s="9" t="s">
        <v>2896</v>
      </c>
    </row>
    <row r="71" spans="1:2" ht="17" thickBot="1" x14ac:dyDescent="0.25">
      <c r="A71">
        <v>69</v>
      </c>
      <c r="B71" s="9" t="s">
        <v>5619</v>
      </c>
    </row>
    <row r="72" spans="1:2" ht="17" thickBot="1" x14ac:dyDescent="0.25">
      <c r="A72">
        <v>70</v>
      </c>
      <c r="B72" s="9" t="s">
        <v>5620</v>
      </c>
    </row>
    <row r="73" spans="1:2" ht="17" thickBot="1" x14ac:dyDescent="0.25">
      <c r="A73">
        <v>71</v>
      </c>
      <c r="B73" s="9" t="s">
        <v>5621</v>
      </c>
    </row>
    <row r="74" spans="1:2" ht="17" thickBot="1" x14ac:dyDescent="0.25">
      <c r="A74">
        <v>72</v>
      </c>
      <c r="B74" s="9" t="s">
        <v>5622</v>
      </c>
    </row>
    <row r="75" spans="1:2" ht="17" thickBot="1" x14ac:dyDescent="0.25">
      <c r="A75">
        <v>73</v>
      </c>
      <c r="B75" s="9" t="s">
        <v>5623</v>
      </c>
    </row>
    <row r="76" spans="1:2" ht="17" thickBot="1" x14ac:dyDescent="0.25">
      <c r="A76">
        <v>74</v>
      </c>
      <c r="B76" s="9" t="s">
        <v>5624</v>
      </c>
    </row>
    <row r="77" spans="1:2" ht="17" thickBot="1" x14ac:dyDescent="0.25">
      <c r="A77">
        <v>75</v>
      </c>
      <c r="B77" s="9" t="s">
        <v>5625</v>
      </c>
    </row>
    <row r="78" spans="1:2" ht="17" thickBot="1" x14ac:dyDescent="0.25">
      <c r="A78">
        <v>76</v>
      </c>
      <c r="B78" s="9" t="s">
        <v>5626</v>
      </c>
    </row>
    <row r="79" spans="1:2" ht="17" thickBot="1" x14ac:dyDescent="0.25">
      <c r="A79">
        <v>77</v>
      </c>
      <c r="B79" s="9" t="s">
        <v>5627</v>
      </c>
    </row>
    <row r="80" spans="1:2" ht="17" thickBot="1" x14ac:dyDescent="0.25">
      <c r="A80">
        <v>78</v>
      </c>
      <c r="B80" s="9" t="s">
        <v>5628</v>
      </c>
    </row>
    <row r="81" spans="1:2" ht="17" thickBot="1" x14ac:dyDescent="0.25">
      <c r="A81">
        <v>79</v>
      </c>
      <c r="B81" s="9" t="s">
        <v>5629</v>
      </c>
    </row>
    <row r="82" spans="1:2" ht="17" thickBot="1" x14ac:dyDescent="0.25">
      <c r="A82">
        <v>80</v>
      </c>
      <c r="B82" s="9" t="s">
        <v>5630</v>
      </c>
    </row>
    <row r="83" spans="1:2" ht="17" thickBot="1" x14ac:dyDescent="0.25">
      <c r="A83">
        <v>81</v>
      </c>
      <c r="B83" s="9" t="s">
        <v>5631</v>
      </c>
    </row>
    <row r="84" spans="1:2" ht="17" thickBot="1" x14ac:dyDescent="0.25">
      <c r="A84">
        <v>82</v>
      </c>
      <c r="B84" s="9" t="s">
        <v>5632</v>
      </c>
    </row>
    <row r="85" spans="1:2" ht="17" thickBot="1" x14ac:dyDescent="0.25">
      <c r="A85">
        <v>83</v>
      </c>
      <c r="B85" s="9" t="s">
        <v>5633</v>
      </c>
    </row>
    <row r="86" spans="1:2" ht="17" thickBot="1" x14ac:dyDescent="0.25">
      <c r="A86">
        <v>84</v>
      </c>
      <c r="B86" s="9" t="s">
        <v>929</v>
      </c>
    </row>
    <row r="87" spans="1:2" ht="17" thickBot="1" x14ac:dyDescent="0.25">
      <c r="A87">
        <v>85</v>
      </c>
      <c r="B87" s="9" t="s">
        <v>5634</v>
      </c>
    </row>
    <row r="88" spans="1:2" ht="17" thickBot="1" x14ac:dyDescent="0.25">
      <c r="A88">
        <v>86</v>
      </c>
      <c r="B88" s="9" t="s">
        <v>219</v>
      </c>
    </row>
    <row r="89" spans="1:2" ht="17" thickBot="1" x14ac:dyDescent="0.25">
      <c r="A89">
        <v>87</v>
      </c>
      <c r="B89" s="9" t="s">
        <v>5635</v>
      </c>
    </row>
    <row r="90" spans="1:2" ht="17" thickBot="1" x14ac:dyDescent="0.25">
      <c r="A90">
        <v>88</v>
      </c>
      <c r="B90" s="9" t="s">
        <v>124</v>
      </c>
    </row>
    <row r="91" spans="1:2" ht="17" thickBot="1" x14ac:dyDescent="0.25">
      <c r="A91">
        <v>89</v>
      </c>
      <c r="B91" s="9" t="s">
        <v>5636</v>
      </c>
    </row>
    <row r="92" spans="1:2" ht="17" thickBot="1" x14ac:dyDescent="0.25">
      <c r="A92">
        <v>90</v>
      </c>
      <c r="B92" s="9" t="s">
        <v>5637</v>
      </c>
    </row>
    <row r="93" spans="1:2" ht="17" thickBot="1" x14ac:dyDescent="0.25">
      <c r="A93">
        <v>91</v>
      </c>
      <c r="B93" s="9" t="s">
        <v>5638</v>
      </c>
    </row>
    <row r="94" spans="1:2" ht="17" thickBot="1" x14ac:dyDescent="0.25">
      <c r="A94">
        <v>92</v>
      </c>
      <c r="B94" s="9" t="s">
        <v>5639</v>
      </c>
    </row>
    <row r="95" spans="1:2" ht="17" thickBot="1" x14ac:dyDescent="0.25">
      <c r="A95">
        <v>93</v>
      </c>
      <c r="B95" s="9" t="s">
        <v>5640</v>
      </c>
    </row>
    <row r="96" spans="1:2" ht="17" thickBot="1" x14ac:dyDescent="0.25">
      <c r="A96">
        <v>94</v>
      </c>
      <c r="B96" s="9" t="s">
        <v>5641</v>
      </c>
    </row>
    <row r="97" spans="1:2" ht="17" thickBot="1" x14ac:dyDescent="0.25">
      <c r="A97">
        <v>95</v>
      </c>
      <c r="B97" s="9" t="s">
        <v>5642</v>
      </c>
    </row>
    <row r="98" spans="1:2" ht="17" thickBot="1" x14ac:dyDescent="0.25">
      <c r="A98">
        <v>96</v>
      </c>
      <c r="B98" s="9" t="s">
        <v>5643</v>
      </c>
    </row>
    <row r="99" spans="1:2" ht="17" thickBot="1" x14ac:dyDescent="0.25">
      <c r="A99">
        <v>97</v>
      </c>
      <c r="B99" s="9" t="s">
        <v>5644</v>
      </c>
    </row>
    <row r="100" spans="1:2" ht="17" thickBot="1" x14ac:dyDescent="0.25">
      <c r="A100">
        <v>98</v>
      </c>
      <c r="B100" s="9" t="s">
        <v>314</v>
      </c>
    </row>
    <row r="101" spans="1:2" ht="17" thickBot="1" x14ac:dyDescent="0.25">
      <c r="A101">
        <v>99</v>
      </c>
      <c r="B101" s="9" t="s">
        <v>1298</v>
      </c>
    </row>
    <row r="102" spans="1:2" ht="17" thickBot="1" x14ac:dyDescent="0.25">
      <c r="A102">
        <v>100</v>
      </c>
      <c r="B102" s="9" t="s">
        <v>1773</v>
      </c>
    </row>
    <row r="103" spans="1:2" ht="17" thickBot="1" x14ac:dyDescent="0.25">
      <c r="A103">
        <v>101</v>
      </c>
      <c r="B103" s="9" t="s">
        <v>2325</v>
      </c>
    </row>
    <row r="104" spans="1:2" ht="17" thickBot="1" x14ac:dyDescent="0.25">
      <c r="A104">
        <v>102</v>
      </c>
      <c r="B104" s="9" t="s">
        <v>2621</v>
      </c>
    </row>
    <row r="105" spans="1:2" ht="17" thickBot="1" x14ac:dyDescent="0.25">
      <c r="A105">
        <v>103</v>
      </c>
      <c r="B105" s="9" t="s">
        <v>2634</v>
      </c>
    </row>
    <row r="106" spans="1:2" ht="17" thickBot="1" x14ac:dyDescent="0.25">
      <c r="A106">
        <v>104</v>
      </c>
      <c r="B106" s="9" t="s">
        <v>2652</v>
      </c>
    </row>
    <row r="107" spans="1:2" ht="17" thickBot="1" x14ac:dyDescent="0.25">
      <c r="A107">
        <v>105</v>
      </c>
      <c r="B107" s="9" t="s">
        <v>2736</v>
      </c>
    </row>
    <row r="108" spans="1:2" ht="17" thickBot="1" x14ac:dyDescent="0.25">
      <c r="A108">
        <v>106</v>
      </c>
      <c r="B108" s="9" t="s">
        <v>2854</v>
      </c>
    </row>
    <row r="109" spans="1:2" ht="17" thickBot="1" x14ac:dyDescent="0.25">
      <c r="A109">
        <v>107</v>
      </c>
      <c r="B109" s="9" t="s">
        <v>5645</v>
      </c>
    </row>
    <row r="110" spans="1:2" ht="17" thickBot="1" x14ac:dyDescent="0.25">
      <c r="A110">
        <v>108</v>
      </c>
      <c r="B110" s="9" t="s">
        <v>5646</v>
      </c>
    </row>
    <row r="111" spans="1:2" ht="17" thickBot="1" x14ac:dyDescent="0.25">
      <c r="A111">
        <v>109</v>
      </c>
      <c r="B111" s="9" t="s">
        <v>5647</v>
      </c>
    </row>
    <row r="112" spans="1:2" ht="17" thickBot="1" x14ac:dyDescent="0.25">
      <c r="A112">
        <v>110</v>
      </c>
      <c r="B112" s="9" t="s">
        <v>5648</v>
      </c>
    </row>
    <row r="113" spans="1:2" ht="17" thickBot="1" x14ac:dyDescent="0.25">
      <c r="A113">
        <v>111</v>
      </c>
      <c r="B113" s="9" t="s">
        <v>5649</v>
      </c>
    </row>
    <row r="114" spans="1:2" ht="17" thickBot="1" x14ac:dyDescent="0.25">
      <c r="A114">
        <v>112</v>
      </c>
      <c r="B114" s="9" t="s">
        <v>1015</v>
      </c>
    </row>
    <row r="115" spans="1:2" ht="17" thickBot="1" x14ac:dyDescent="0.25">
      <c r="A115">
        <v>113</v>
      </c>
      <c r="B115" s="9" t="s">
        <v>5650</v>
      </c>
    </row>
    <row r="116" spans="1:2" ht="17" thickBot="1" x14ac:dyDescent="0.25">
      <c r="A116">
        <v>114</v>
      </c>
      <c r="B116" s="9" t="s">
        <v>5651</v>
      </c>
    </row>
    <row r="117" spans="1:2" ht="17" thickBot="1" x14ac:dyDescent="0.25">
      <c r="A117">
        <v>115</v>
      </c>
      <c r="B117" s="9" t="s">
        <v>5652</v>
      </c>
    </row>
    <row r="118" spans="1:2" ht="17" thickBot="1" x14ac:dyDescent="0.25">
      <c r="A118">
        <v>116</v>
      </c>
      <c r="B118" s="9" t="s">
        <v>5653</v>
      </c>
    </row>
    <row r="119" spans="1:2" ht="17" thickBot="1" x14ac:dyDescent="0.25">
      <c r="A119">
        <v>117</v>
      </c>
      <c r="B119" s="9" t="s">
        <v>5654</v>
      </c>
    </row>
    <row r="120" spans="1:2" ht="17" thickBot="1" x14ac:dyDescent="0.25">
      <c r="A120">
        <v>118</v>
      </c>
      <c r="B120" s="9" t="s">
        <v>5655</v>
      </c>
    </row>
    <row r="121" spans="1:2" ht="17" thickBot="1" x14ac:dyDescent="0.25">
      <c r="A121">
        <v>119</v>
      </c>
      <c r="B121" s="9" t="s">
        <v>5656</v>
      </c>
    </row>
    <row r="122" spans="1:2" ht="17" thickBot="1" x14ac:dyDescent="0.25">
      <c r="A122">
        <v>120</v>
      </c>
      <c r="B122" s="9" t="s">
        <v>5657</v>
      </c>
    </row>
    <row r="123" spans="1:2" ht="17" thickBot="1" x14ac:dyDescent="0.25">
      <c r="A123">
        <v>121</v>
      </c>
      <c r="B123" s="9" t="s">
        <v>5658</v>
      </c>
    </row>
    <row r="124" spans="1:2" ht="17" thickBot="1" x14ac:dyDescent="0.25">
      <c r="A124">
        <v>122</v>
      </c>
      <c r="B124" s="9" t="s">
        <v>5659</v>
      </c>
    </row>
    <row r="125" spans="1:2" ht="17" thickBot="1" x14ac:dyDescent="0.25">
      <c r="A125">
        <v>123</v>
      </c>
      <c r="B125" s="9" t="s">
        <v>5660</v>
      </c>
    </row>
    <row r="126" spans="1:2" ht="17" thickBot="1" x14ac:dyDescent="0.25">
      <c r="A126">
        <v>124</v>
      </c>
      <c r="B126" s="9" t="s">
        <v>5661</v>
      </c>
    </row>
    <row r="127" spans="1:2" ht="17" thickBot="1" x14ac:dyDescent="0.25">
      <c r="A127">
        <v>125</v>
      </c>
      <c r="B127" s="9" t="s">
        <v>5662</v>
      </c>
    </row>
    <row r="128" spans="1:2" ht="17" thickBot="1" x14ac:dyDescent="0.25">
      <c r="A128">
        <v>126</v>
      </c>
      <c r="B128" s="9" t="s">
        <v>5663</v>
      </c>
    </row>
    <row r="129" spans="1:2" ht="17" thickBot="1" x14ac:dyDescent="0.25">
      <c r="A129">
        <v>127</v>
      </c>
      <c r="B129" s="9" t="s">
        <v>1044</v>
      </c>
    </row>
    <row r="130" spans="1:2" ht="17" thickBot="1" x14ac:dyDescent="0.25">
      <c r="A130">
        <v>128</v>
      </c>
      <c r="B130" s="9" t="s">
        <v>5664</v>
      </c>
    </row>
    <row r="131" spans="1:2" ht="17" thickBot="1" x14ac:dyDescent="0.25">
      <c r="A131">
        <v>129</v>
      </c>
      <c r="B131" s="9" t="s">
        <v>5665</v>
      </c>
    </row>
    <row r="132" spans="1:2" ht="17" thickBot="1" x14ac:dyDescent="0.25">
      <c r="A132">
        <v>130</v>
      </c>
      <c r="B132" s="9" t="s">
        <v>5666</v>
      </c>
    </row>
    <row r="133" spans="1:2" ht="17" thickBot="1" x14ac:dyDescent="0.25">
      <c r="A133">
        <v>131</v>
      </c>
      <c r="B133" s="9" t="s">
        <v>5667</v>
      </c>
    </row>
    <row r="134" spans="1:2" ht="17" thickBot="1" x14ac:dyDescent="0.25">
      <c r="A134">
        <v>132</v>
      </c>
      <c r="B134" s="9" t="s">
        <v>5668</v>
      </c>
    </row>
    <row r="135" spans="1:2" ht="17" thickBot="1" x14ac:dyDescent="0.25">
      <c r="A135">
        <v>133</v>
      </c>
      <c r="B135" s="9" t="s">
        <v>5669</v>
      </c>
    </row>
    <row r="136" spans="1:2" ht="17" thickBot="1" x14ac:dyDescent="0.25">
      <c r="A136">
        <v>134</v>
      </c>
      <c r="B136" s="9" t="s">
        <v>5670</v>
      </c>
    </row>
    <row r="137" spans="1:2" ht="17" thickBot="1" x14ac:dyDescent="0.25">
      <c r="A137">
        <v>135</v>
      </c>
      <c r="B137" s="9" t="s">
        <v>5671</v>
      </c>
    </row>
    <row r="138" spans="1:2" ht="17" thickBot="1" x14ac:dyDescent="0.25">
      <c r="A138">
        <v>136</v>
      </c>
      <c r="B138" s="9" t="s">
        <v>1178</v>
      </c>
    </row>
    <row r="139" spans="1:2" ht="17" thickBot="1" x14ac:dyDescent="0.25">
      <c r="A139">
        <v>137</v>
      </c>
      <c r="B139" s="9" t="s">
        <v>1414</v>
      </c>
    </row>
    <row r="140" spans="1:2" ht="17" thickBot="1" x14ac:dyDescent="0.25">
      <c r="A140">
        <v>138</v>
      </c>
      <c r="B140" s="9" t="s">
        <v>1717</v>
      </c>
    </row>
    <row r="141" spans="1:2" ht="17" thickBot="1" x14ac:dyDescent="0.25">
      <c r="A141">
        <v>139</v>
      </c>
      <c r="B141" s="9" t="s">
        <v>1184</v>
      </c>
    </row>
    <row r="142" spans="1:2" ht="17" thickBot="1" x14ac:dyDescent="0.25">
      <c r="A142">
        <v>140</v>
      </c>
      <c r="B142" s="9" t="s">
        <v>2043</v>
      </c>
    </row>
    <row r="143" spans="1:2" ht="33" thickBot="1" x14ac:dyDescent="0.25">
      <c r="A143">
        <v>141</v>
      </c>
      <c r="B143" s="9" t="s">
        <v>2200</v>
      </c>
    </row>
    <row r="144" spans="1:2" ht="17" thickBot="1" x14ac:dyDescent="0.25">
      <c r="A144">
        <v>142</v>
      </c>
      <c r="B144" s="9" t="s">
        <v>2390</v>
      </c>
    </row>
    <row r="145" spans="1:2" ht="17" thickBot="1" x14ac:dyDescent="0.25">
      <c r="A145">
        <v>143</v>
      </c>
      <c r="B145" s="9" t="s">
        <v>2499</v>
      </c>
    </row>
    <row r="146" spans="1:2" ht="17" thickBot="1" x14ac:dyDescent="0.25">
      <c r="A146">
        <v>144</v>
      </c>
      <c r="B146" s="9" t="s">
        <v>2731</v>
      </c>
    </row>
    <row r="147" spans="1:2" ht="17" thickBot="1" x14ac:dyDescent="0.25">
      <c r="A147">
        <v>145</v>
      </c>
      <c r="B147" s="9" t="s">
        <v>2764</v>
      </c>
    </row>
    <row r="148" spans="1:2" ht="17" thickBot="1" x14ac:dyDescent="0.25">
      <c r="A148">
        <v>146</v>
      </c>
      <c r="B148" s="9" t="s">
        <v>2840</v>
      </c>
    </row>
    <row r="149" spans="1:2" ht="17" thickBot="1" x14ac:dyDescent="0.25">
      <c r="A149">
        <v>147</v>
      </c>
      <c r="B149" s="9" t="s">
        <v>2852</v>
      </c>
    </row>
    <row r="150" spans="1:2" ht="17" thickBot="1" x14ac:dyDescent="0.25">
      <c r="A150">
        <v>148</v>
      </c>
      <c r="B150" s="9" t="s">
        <v>925</v>
      </c>
    </row>
    <row r="151" spans="1:2" ht="17" thickBot="1" x14ac:dyDescent="0.25">
      <c r="A151">
        <v>149</v>
      </c>
      <c r="B151" s="9" t="s">
        <v>5672</v>
      </c>
    </row>
    <row r="152" spans="1:2" ht="17" thickBot="1" x14ac:dyDescent="0.25">
      <c r="A152">
        <v>150</v>
      </c>
      <c r="B152" s="9" t="s">
        <v>5673</v>
      </c>
    </row>
    <row r="153" spans="1:2" ht="17" thickBot="1" x14ac:dyDescent="0.25">
      <c r="A153">
        <v>151</v>
      </c>
      <c r="B153" s="9" t="s">
        <v>5674</v>
      </c>
    </row>
    <row r="154" spans="1:2" ht="17" thickBot="1" x14ac:dyDescent="0.25">
      <c r="A154">
        <v>152</v>
      </c>
      <c r="B154" s="9" t="s">
        <v>5675</v>
      </c>
    </row>
    <row r="155" spans="1:2" ht="17" thickBot="1" x14ac:dyDescent="0.25">
      <c r="A155">
        <v>153</v>
      </c>
      <c r="B155" s="9" t="s">
        <v>838</v>
      </c>
    </row>
    <row r="156" spans="1:2" ht="17" thickBot="1" x14ac:dyDescent="0.25">
      <c r="A156">
        <v>154</v>
      </c>
      <c r="B156" s="9" t="s">
        <v>5676</v>
      </c>
    </row>
    <row r="157" spans="1:2" ht="17" thickBot="1" x14ac:dyDescent="0.25">
      <c r="A157">
        <v>155</v>
      </c>
      <c r="B157" s="9" t="s">
        <v>5677</v>
      </c>
    </row>
    <row r="158" spans="1:2" ht="17" thickBot="1" x14ac:dyDescent="0.25">
      <c r="A158">
        <v>156</v>
      </c>
      <c r="B158" s="9" t="s">
        <v>5678</v>
      </c>
    </row>
    <row r="159" spans="1:2" ht="17" thickBot="1" x14ac:dyDescent="0.25">
      <c r="A159">
        <v>157</v>
      </c>
      <c r="B159" s="9" t="s">
        <v>5679</v>
      </c>
    </row>
    <row r="160" spans="1:2" ht="17" thickBot="1" x14ac:dyDescent="0.25">
      <c r="A160">
        <v>158</v>
      </c>
      <c r="B160" s="9" t="s">
        <v>5680</v>
      </c>
    </row>
    <row r="161" spans="1:2" ht="17" thickBot="1" x14ac:dyDescent="0.25">
      <c r="A161">
        <v>159</v>
      </c>
      <c r="B161" s="9" t="s">
        <v>364</v>
      </c>
    </row>
    <row r="162" spans="1:2" ht="17" thickBot="1" x14ac:dyDescent="0.25">
      <c r="A162">
        <v>160</v>
      </c>
      <c r="B162" s="9" t="s">
        <v>5681</v>
      </c>
    </row>
    <row r="163" spans="1:2" ht="17" thickBot="1" x14ac:dyDescent="0.25">
      <c r="A163">
        <v>161</v>
      </c>
      <c r="B163" s="9" t="s">
        <v>5682</v>
      </c>
    </row>
    <row r="164" spans="1:2" ht="17" thickBot="1" x14ac:dyDescent="0.25">
      <c r="A164">
        <v>162</v>
      </c>
      <c r="B164" s="9" t="s">
        <v>5683</v>
      </c>
    </row>
    <row r="165" spans="1:2" ht="17" thickBot="1" x14ac:dyDescent="0.25">
      <c r="A165">
        <v>163</v>
      </c>
      <c r="B165" s="9" t="s">
        <v>5684</v>
      </c>
    </row>
    <row r="166" spans="1:2" ht="17" thickBot="1" x14ac:dyDescent="0.25">
      <c r="A166">
        <v>164</v>
      </c>
      <c r="B166" s="9" t="s">
        <v>5685</v>
      </c>
    </row>
    <row r="167" spans="1:2" ht="17" thickBot="1" x14ac:dyDescent="0.25">
      <c r="A167">
        <v>165</v>
      </c>
      <c r="B167" s="9" t="s">
        <v>5686</v>
      </c>
    </row>
    <row r="168" spans="1:2" ht="17" thickBot="1" x14ac:dyDescent="0.25">
      <c r="A168">
        <v>166</v>
      </c>
      <c r="B168" s="9" t="s">
        <v>5687</v>
      </c>
    </row>
    <row r="169" spans="1:2" ht="17" thickBot="1" x14ac:dyDescent="0.25">
      <c r="A169">
        <v>167</v>
      </c>
      <c r="B169" s="9" t="s">
        <v>5688</v>
      </c>
    </row>
    <row r="170" spans="1:2" ht="17" thickBot="1" x14ac:dyDescent="0.25">
      <c r="A170">
        <v>168</v>
      </c>
      <c r="B170" s="9" t="s">
        <v>5689</v>
      </c>
    </row>
    <row r="171" spans="1:2" ht="17" thickBot="1" x14ac:dyDescent="0.25">
      <c r="A171">
        <v>169</v>
      </c>
      <c r="B171" s="9" t="s">
        <v>5690</v>
      </c>
    </row>
    <row r="172" spans="1:2" ht="17" thickBot="1" x14ac:dyDescent="0.25">
      <c r="A172">
        <v>170</v>
      </c>
      <c r="B172" s="9" t="s">
        <v>5691</v>
      </c>
    </row>
    <row r="173" spans="1:2" ht="17" thickBot="1" x14ac:dyDescent="0.25">
      <c r="A173">
        <v>171</v>
      </c>
      <c r="B173" s="9" t="s">
        <v>5692</v>
      </c>
    </row>
    <row r="174" spans="1:2" ht="17" thickBot="1" x14ac:dyDescent="0.25">
      <c r="A174">
        <v>172</v>
      </c>
      <c r="B174" s="9" t="s">
        <v>5693</v>
      </c>
    </row>
    <row r="175" spans="1:2" ht="17" thickBot="1" x14ac:dyDescent="0.25">
      <c r="A175">
        <v>173</v>
      </c>
      <c r="B175" s="9" t="s">
        <v>832</v>
      </c>
    </row>
    <row r="176" spans="1:2" ht="17" thickBot="1" x14ac:dyDescent="0.25">
      <c r="A176">
        <v>174</v>
      </c>
      <c r="B176" s="9" t="s">
        <v>5694</v>
      </c>
    </row>
    <row r="177" spans="1:2" ht="17" thickBot="1" x14ac:dyDescent="0.25">
      <c r="A177">
        <v>175</v>
      </c>
      <c r="B177" s="9" t="s">
        <v>980</v>
      </c>
    </row>
  </sheetData>
  <conditionalFormatting sqref="B2:B1048576 A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250"/>
  <sheetViews>
    <sheetView workbookViewId="0">
      <selection activeCell="A3" sqref="A3:A5"/>
    </sheetView>
  </sheetViews>
  <sheetFormatPr baseColWidth="10" defaultColWidth="8.83203125" defaultRowHeight="15" x14ac:dyDescent="0.2"/>
  <sheetData>
    <row r="1" spans="1:3" ht="16" thickBot="1" x14ac:dyDescent="0.25">
      <c r="A1" s="18" t="s">
        <v>5580</v>
      </c>
    </row>
    <row r="2" spans="1:3" ht="35" thickBot="1" x14ac:dyDescent="0.25">
      <c r="A2" s="7" t="s">
        <v>0</v>
      </c>
      <c r="B2" s="8" t="s">
        <v>1214</v>
      </c>
      <c r="C2" s="8" t="s">
        <v>2</v>
      </c>
    </row>
    <row r="3" spans="1:3" ht="49" thickBot="1" x14ac:dyDescent="0.25">
      <c r="A3" s="9" t="s">
        <v>3534</v>
      </c>
      <c r="B3" s="10">
        <v>34.4084</v>
      </c>
      <c r="C3" s="10">
        <v>1.3010900000000001E-2</v>
      </c>
    </row>
    <row r="4" spans="1:3" ht="33" thickBot="1" x14ac:dyDescent="0.25">
      <c r="A4" s="9" t="s">
        <v>3535</v>
      </c>
      <c r="B4" s="10">
        <v>33.906289999999998</v>
      </c>
      <c r="C4" s="10">
        <v>1.7810599999999999E-2</v>
      </c>
    </row>
    <row r="5" spans="1:3" ht="17" thickBot="1" x14ac:dyDescent="0.25">
      <c r="A5" s="9" t="s">
        <v>1233</v>
      </c>
      <c r="B5" s="10">
        <v>26.37866</v>
      </c>
      <c r="C5" s="10">
        <v>3.00962E-2</v>
      </c>
    </row>
    <row r="6" spans="1:3" ht="33" thickBot="1" x14ac:dyDescent="0.25">
      <c r="A6" s="9" t="s">
        <v>3536</v>
      </c>
      <c r="B6" s="10">
        <v>15.83314</v>
      </c>
      <c r="C6" s="10">
        <v>3.4743000000000003E-2</v>
      </c>
    </row>
    <row r="7" spans="1:3" ht="49" thickBot="1" x14ac:dyDescent="0.25">
      <c r="A7" s="9" t="s">
        <v>3537</v>
      </c>
      <c r="B7" s="10">
        <v>12.171810000000001</v>
      </c>
      <c r="C7" s="10">
        <v>3.0656200000000002E-2</v>
      </c>
    </row>
    <row r="8" spans="1:3" ht="17" thickBot="1" x14ac:dyDescent="0.25">
      <c r="A8" s="9" t="s">
        <v>3538</v>
      </c>
      <c r="B8" s="10">
        <v>11.952970000000001</v>
      </c>
      <c r="C8" s="10">
        <v>4.4261300000000003E-2</v>
      </c>
    </row>
    <row r="9" spans="1:3" ht="17" thickBot="1" x14ac:dyDescent="0.25">
      <c r="A9" s="9" t="s">
        <v>3539</v>
      </c>
      <c r="B9" s="10">
        <v>11.717309999999999</v>
      </c>
      <c r="C9" s="10">
        <v>1.35041E-2</v>
      </c>
    </row>
    <row r="10" spans="1:3" ht="17" thickBot="1" x14ac:dyDescent="0.25">
      <c r="A10" s="9" t="s">
        <v>3540</v>
      </c>
      <c r="B10" s="10">
        <v>10.04509</v>
      </c>
      <c r="C10" s="10">
        <v>4.3978000000000003E-2</v>
      </c>
    </row>
    <row r="11" spans="1:3" ht="33" thickBot="1" x14ac:dyDescent="0.25">
      <c r="A11" s="9" t="s">
        <v>3541</v>
      </c>
      <c r="B11" s="10">
        <v>9.7868019999999998</v>
      </c>
      <c r="C11" s="10">
        <v>6.1084699999999997E-4</v>
      </c>
    </row>
    <row r="12" spans="1:3" ht="33" thickBot="1" x14ac:dyDescent="0.25">
      <c r="A12" s="9" t="s">
        <v>3542</v>
      </c>
      <c r="B12" s="10">
        <v>8.4412509999999994</v>
      </c>
      <c r="C12" s="10">
        <v>4.6699699999999999E-3</v>
      </c>
    </row>
    <row r="13" spans="1:3" ht="17" thickBot="1" x14ac:dyDescent="0.25">
      <c r="A13" s="9" t="s">
        <v>1277</v>
      </c>
      <c r="B13" s="10">
        <v>8.1335280000000001</v>
      </c>
      <c r="C13" s="10">
        <v>1.16794E-2</v>
      </c>
    </row>
    <row r="14" spans="1:3" ht="33" thickBot="1" x14ac:dyDescent="0.25">
      <c r="A14" s="9" t="s">
        <v>1280</v>
      </c>
      <c r="B14" s="10">
        <v>7.7318280000000001</v>
      </c>
      <c r="C14" s="10">
        <v>7.4597600000000002E-3</v>
      </c>
    </row>
    <row r="15" spans="1:3" ht="17" thickBot="1" x14ac:dyDescent="0.25">
      <c r="A15" s="9" t="s">
        <v>1304</v>
      </c>
      <c r="B15" s="10">
        <v>7.024286</v>
      </c>
      <c r="C15" s="10">
        <v>1.1747E-2</v>
      </c>
    </row>
    <row r="16" spans="1:3" ht="17" thickBot="1" x14ac:dyDescent="0.25">
      <c r="A16" s="9" t="s">
        <v>3543</v>
      </c>
      <c r="B16" s="10">
        <v>7.0120769999999997</v>
      </c>
      <c r="C16" s="10">
        <v>1.3709600000000001E-2</v>
      </c>
    </row>
    <row r="17" spans="1:3" ht="33" thickBot="1" x14ac:dyDescent="0.25">
      <c r="A17" s="9" t="s">
        <v>3544</v>
      </c>
      <c r="B17" s="10">
        <v>7.0087979999999996</v>
      </c>
      <c r="C17" s="10">
        <v>4.5446300000000002E-2</v>
      </c>
    </row>
    <row r="18" spans="1:3" ht="17" thickBot="1" x14ac:dyDescent="0.25">
      <c r="A18" s="9" t="s">
        <v>3545</v>
      </c>
      <c r="B18" s="10">
        <v>6.8469449999999998</v>
      </c>
      <c r="C18" s="10">
        <v>9.2095400000000004E-3</v>
      </c>
    </row>
    <row r="19" spans="1:3" ht="33" thickBot="1" x14ac:dyDescent="0.25">
      <c r="A19" s="9" t="s">
        <v>1311</v>
      </c>
      <c r="B19" s="10">
        <v>6.8300520000000002</v>
      </c>
      <c r="C19" s="10">
        <v>1.6417399999999999E-2</v>
      </c>
    </row>
    <row r="20" spans="1:3" ht="33" thickBot="1" x14ac:dyDescent="0.25">
      <c r="A20" s="9" t="s">
        <v>1339</v>
      </c>
      <c r="B20" s="10">
        <v>6.6348339999999997</v>
      </c>
      <c r="C20" s="11">
        <v>3.2299999999999999E-5</v>
      </c>
    </row>
    <row r="21" spans="1:3" ht="17" thickBot="1" x14ac:dyDescent="0.25">
      <c r="A21" s="9" t="s">
        <v>1316</v>
      </c>
      <c r="B21" s="10">
        <v>6.5315859999999999</v>
      </c>
      <c r="C21" s="10">
        <v>1.17223E-2</v>
      </c>
    </row>
    <row r="22" spans="1:3" ht="49" thickBot="1" x14ac:dyDescent="0.25">
      <c r="A22" s="9" t="s">
        <v>1307</v>
      </c>
      <c r="B22" s="10">
        <v>6.4847619999999999</v>
      </c>
      <c r="C22" s="10">
        <v>1.7972599999999998E-2</v>
      </c>
    </row>
    <row r="23" spans="1:3" ht="33" thickBot="1" x14ac:dyDescent="0.25">
      <c r="A23" s="9" t="s">
        <v>1375</v>
      </c>
      <c r="B23" s="10">
        <v>6.4070419999999997</v>
      </c>
      <c r="C23" s="10">
        <v>4.1213899999999999E-3</v>
      </c>
    </row>
    <row r="24" spans="1:3" ht="17" thickBot="1" x14ac:dyDescent="0.25">
      <c r="A24" s="9" t="s">
        <v>1327</v>
      </c>
      <c r="B24" s="10">
        <v>6.3706560000000003</v>
      </c>
      <c r="C24" s="10">
        <v>8.5425699999999993E-3</v>
      </c>
    </row>
    <row r="25" spans="1:3" ht="33" thickBot="1" x14ac:dyDescent="0.25">
      <c r="A25" s="9" t="s">
        <v>3546</v>
      </c>
      <c r="B25" s="10">
        <v>6.3586229999999997</v>
      </c>
      <c r="C25" s="10">
        <v>3.3506099999999997E-2</v>
      </c>
    </row>
    <row r="26" spans="1:3" ht="17" thickBot="1" x14ac:dyDescent="0.25">
      <c r="A26" s="9" t="s">
        <v>1332</v>
      </c>
      <c r="B26" s="10">
        <v>6.268084</v>
      </c>
      <c r="C26" s="10">
        <v>6.5214400000000001E-4</v>
      </c>
    </row>
    <row r="27" spans="1:3" ht="17" thickBot="1" x14ac:dyDescent="0.25">
      <c r="A27" s="9" t="s">
        <v>3547</v>
      </c>
      <c r="B27" s="10">
        <v>6.2506000000000004</v>
      </c>
      <c r="C27" s="10">
        <v>7.4017700000000002E-3</v>
      </c>
    </row>
    <row r="28" spans="1:3" ht="49" thickBot="1" x14ac:dyDescent="0.25">
      <c r="A28" s="9" t="s">
        <v>3548</v>
      </c>
      <c r="B28" s="10">
        <v>6.1662509999999999</v>
      </c>
      <c r="C28" s="10">
        <v>1.3157200000000001E-2</v>
      </c>
    </row>
    <row r="29" spans="1:3" ht="17" thickBot="1" x14ac:dyDescent="0.25">
      <c r="A29" s="9" t="s">
        <v>3549</v>
      </c>
      <c r="B29" s="10">
        <v>6.0925770000000004</v>
      </c>
      <c r="C29" s="10">
        <v>3.2309299999999999E-2</v>
      </c>
    </row>
    <row r="30" spans="1:3" ht="17" thickBot="1" x14ac:dyDescent="0.25">
      <c r="A30" s="9" t="s">
        <v>1331</v>
      </c>
      <c r="B30" s="10">
        <v>6.0654110000000001</v>
      </c>
      <c r="C30" s="10">
        <v>4.81129E-2</v>
      </c>
    </row>
    <row r="31" spans="1:3" ht="33" thickBot="1" x14ac:dyDescent="0.25">
      <c r="A31" s="9" t="s">
        <v>3550</v>
      </c>
      <c r="B31" s="10">
        <v>6.0636539999999997</v>
      </c>
      <c r="C31" s="10">
        <v>5.78007E-3</v>
      </c>
    </row>
    <row r="32" spans="1:3" ht="17" thickBot="1" x14ac:dyDescent="0.25">
      <c r="A32" s="9" t="s">
        <v>3551</v>
      </c>
      <c r="B32" s="10">
        <v>6.0611540000000002</v>
      </c>
      <c r="C32" s="10">
        <v>3.5221000000000002E-2</v>
      </c>
    </row>
    <row r="33" spans="1:3" ht="33" thickBot="1" x14ac:dyDescent="0.25">
      <c r="A33" s="9" t="s">
        <v>3552</v>
      </c>
      <c r="B33" s="10">
        <v>6.0491190000000001</v>
      </c>
      <c r="C33" s="10">
        <v>3.7796799999999998E-2</v>
      </c>
    </row>
    <row r="34" spans="1:3" ht="17" thickBot="1" x14ac:dyDescent="0.25">
      <c r="A34" s="9" t="s">
        <v>1378</v>
      </c>
      <c r="B34" s="10">
        <v>5.990971</v>
      </c>
      <c r="C34" s="10">
        <v>2.4242199999999998E-2</v>
      </c>
    </row>
    <row r="35" spans="1:3" ht="17" thickBot="1" x14ac:dyDescent="0.25">
      <c r="A35" s="9" t="s">
        <v>3553</v>
      </c>
      <c r="B35" s="10">
        <v>5.9846139999999997</v>
      </c>
      <c r="C35" s="10">
        <v>2.66365E-2</v>
      </c>
    </row>
    <row r="36" spans="1:3" ht="17" thickBot="1" x14ac:dyDescent="0.25">
      <c r="A36" s="9" t="s">
        <v>1416</v>
      </c>
      <c r="B36" s="10">
        <v>5.9434339999999999</v>
      </c>
      <c r="C36" s="10">
        <v>5.0209E-3</v>
      </c>
    </row>
    <row r="37" spans="1:3" ht="17" thickBot="1" x14ac:dyDescent="0.25">
      <c r="A37" s="9" t="s">
        <v>1374</v>
      </c>
      <c r="B37" s="10">
        <v>5.9374269999999996</v>
      </c>
      <c r="C37" s="10">
        <v>6.46731E-4</v>
      </c>
    </row>
    <row r="38" spans="1:3" ht="17" thickBot="1" x14ac:dyDescent="0.25">
      <c r="A38" s="9" t="s">
        <v>3554</v>
      </c>
      <c r="B38" s="10">
        <v>5.9266680000000003</v>
      </c>
      <c r="C38" s="10">
        <v>2.7956999999999999E-3</v>
      </c>
    </row>
    <row r="39" spans="1:3" ht="17" thickBot="1" x14ac:dyDescent="0.25">
      <c r="A39" s="9" t="s">
        <v>1367</v>
      </c>
      <c r="B39" s="10">
        <v>5.8826479999999997</v>
      </c>
      <c r="C39" s="10">
        <v>4.1810700000000003E-3</v>
      </c>
    </row>
    <row r="40" spans="1:3" ht="33" thickBot="1" x14ac:dyDescent="0.25">
      <c r="A40" s="9" t="s">
        <v>3555</v>
      </c>
      <c r="B40" s="10">
        <v>5.8464510000000001</v>
      </c>
      <c r="C40" s="10">
        <v>2.71576E-2</v>
      </c>
    </row>
    <row r="41" spans="1:3" ht="17" thickBot="1" x14ac:dyDescent="0.25">
      <c r="A41" s="9" t="s">
        <v>1525</v>
      </c>
      <c r="B41" s="10">
        <v>5.8389439999999997</v>
      </c>
      <c r="C41" s="10">
        <v>1.23564E-4</v>
      </c>
    </row>
    <row r="42" spans="1:3" ht="33" thickBot="1" x14ac:dyDescent="0.25">
      <c r="A42" s="9" t="s">
        <v>1408</v>
      </c>
      <c r="B42" s="10">
        <v>5.8277989999999997</v>
      </c>
      <c r="C42" s="10">
        <v>8.4230399999999997E-3</v>
      </c>
    </row>
    <row r="43" spans="1:3" ht="17" thickBot="1" x14ac:dyDescent="0.25">
      <c r="A43" s="9" t="s">
        <v>3556</v>
      </c>
      <c r="B43" s="10">
        <v>5.8259990000000004</v>
      </c>
      <c r="C43" s="10">
        <v>1.53302E-2</v>
      </c>
    </row>
    <row r="44" spans="1:3" ht="33" thickBot="1" x14ac:dyDescent="0.25">
      <c r="A44" s="9" t="s">
        <v>3557</v>
      </c>
      <c r="B44" s="10">
        <v>5.8166250000000002</v>
      </c>
      <c r="C44" s="10">
        <v>5.1134800000000001E-2</v>
      </c>
    </row>
    <row r="45" spans="1:3" ht="17" thickBot="1" x14ac:dyDescent="0.25">
      <c r="A45" s="9" t="s">
        <v>1391</v>
      </c>
      <c r="B45" s="10">
        <v>5.784548</v>
      </c>
      <c r="C45" s="10">
        <v>2.7358199999999999E-2</v>
      </c>
    </row>
    <row r="46" spans="1:3" ht="49" thickBot="1" x14ac:dyDescent="0.25">
      <c r="A46" s="9" t="s">
        <v>3558</v>
      </c>
      <c r="B46" s="10">
        <v>5.7688199999999998</v>
      </c>
      <c r="C46" s="10">
        <v>5.0212199999999999E-2</v>
      </c>
    </row>
    <row r="47" spans="1:3" ht="17" thickBot="1" x14ac:dyDescent="0.25">
      <c r="A47" s="9" t="s">
        <v>3559</v>
      </c>
      <c r="B47" s="10">
        <v>5.7423109999999999</v>
      </c>
      <c r="C47" s="10">
        <v>3.6788599999999998E-2</v>
      </c>
    </row>
    <row r="48" spans="1:3" ht="17" thickBot="1" x14ac:dyDescent="0.25">
      <c r="A48" s="9" t="s">
        <v>1419</v>
      </c>
      <c r="B48" s="10">
        <v>5.7395839999999998</v>
      </c>
      <c r="C48" s="10">
        <v>5.0473499999999999E-3</v>
      </c>
    </row>
    <row r="49" spans="1:3" ht="17" thickBot="1" x14ac:dyDescent="0.25">
      <c r="A49" s="9" t="s">
        <v>3560</v>
      </c>
      <c r="B49" s="10">
        <v>5.6698399999999998</v>
      </c>
      <c r="C49" s="10">
        <v>1.3439899999999999E-2</v>
      </c>
    </row>
    <row r="50" spans="1:3" ht="17" thickBot="1" x14ac:dyDescent="0.25">
      <c r="A50" s="9" t="s">
        <v>3561</v>
      </c>
      <c r="B50" s="10">
        <v>5.6690379999999996</v>
      </c>
      <c r="C50" s="10">
        <v>3.7249699999999997E-2</v>
      </c>
    </row>
    <row r="51" spans="1:3" ht="33" thickBot="1" x14ac:dyDescent="0.25">
      <c r="A51" s="9" t="s">
        <v>1357</v>
      </c>
      <c r="B51" s="10">
        <v>5.6488820000000004</v>
      </c>
      <c r="C51" s="10">
        <v>1.2402699999999999E-2</v>
      </c>
    </row>
    <row r="52" spans="1:3" ht="17" thickBot="1" x14ac:dyDescent="0.25">
      <c r="A52" s="9" t="s">
        <v>3562</v>
      </c>
      <c r="B52" s="10">
        <v>5.6229240000000003</v>
      </c>
      <c r="C52" s="10">
        <v>5.2121500000000001E-2</v>
      </c>
    </row>
    <row r="53" spans="1:3" ht="33" thickBot="1" x14ac:dyDescent="0.25">
      <c r="A53" s="9" t="s">
        <v>1376</v>
      </c>
      <c r="B53" s="10">
        <v>5.6121990000000004</v>
      </c>
      <c r="C53" s="10">
        <v>4.7068800000000001E-2</v>
      </c>
    </row>
    <row r="54" spans="1:3" ht="33" thickBot="1" x14ac:dyDescent="0.25">
      <c r="A54" s="9" t="s">
        <v>3563</v>
      </c>
      <c r="B54" s="10">
        <v>5.5984189999999998</v>
      </c>
      <c r="C54" s="10">
        <v>4.6425599999999997E-2</v>
      </c>
    </row>
    <row r="55" spans="1:3" ht="17" thickBot="1" x14ac:dyDescent="0.25">
      <c r="A55" s="9" t="s">
        <v>3564</v>
      </c>
      <c r="B55" s="10">
        <v>5.5781210000000003</v>
      </c>
      <c r="C55" s="10">
        <v>3.6379599999999998E-2</v>
      </c>
    </row>
    <row r="56" spans="1:3" ht="33" thickBot="1" x14ac:dyDescent="0.25">
      <c r="A56" s="9" t="s">
        <v>1330</v>
      </c>
      <c r="B56" s="10">
        <v>5.5706720000000001</v>
      </c>
      <c r="C56" s="10">
        <v>5.1291700000000003E-2</v>
      </c>
    </row>
    <row r="57" spans="1:3" ht="49" thickBot="1" x14ac:dyDescent="0.25">
      <c r="A57" s="9" t="s">
        <v>1413</v>
      </c>
      <c r="B57" s="10">
        <v>5.554659</v>
      </c>
      <c r="C57" s="10">
        <v>3.5636000000000001E-2</v>
      </c>
    </row>
    <row r="58" spans="1:3" ht="17" thickBot="1" x14ac:dyDescent="0.25">
      <c r="A58" s="9" t="s">
        <v>1371</v>
      </c>
      <c r="B58" s="10">
        <v>5.5535940000000004</v>
      </c>
      <c r="C58" s="10">
        <v>4.1812500000000002E-2</v>
      </c>
    </row>
    <row r="59" spans="1:3" ht="33" thickBot="1" x14ac:dyDescent="0.25">
      <c r="A59" s="9" t="s">
        <v>1382</v>
      </c>
      <c r="B59" s="10">
        <v>5.5072270000000003</v>
      </c>
      <c r="C59" s="10">
        <v>2.9274100000000001E-2</v>
      </c>
    </row>
    <row r="60" spans="1:3" ht="33" thickBot="1" x14ac:dyDescent="0.25">
      <c r="A60" s="9" t="s">
        <v>3565</v>
      </c>
      <c r="B60" s="10">
        <v>5.5045659999999996</v>
      </c>
      <c r="C60" s="10">
        <v>1.1506299999999999E-3</v>
      </c>
    </row>
    <row r="61" spans="1:3" ht="33" thickBot="1" x14ac:dyDescent="0.25">
      <c r="A61" s="9" t="s">
        <v>3566</v>
      </c>
      <c r="B61" s="10">
        <v>5.4988130000000002</v>
      </c>
      <c r="C61" s="10">
        <v>1.02437E-2</v>
      </c>
    </row>
    <row r="62" spans="1:3" ht="17" thickBot="1" x14ac:dyDescent="0.25">
      <c r="A62" s="9" t="s">
        <v>3567</v>
      </c>
      <c r="B62" s="10">
        <v>5.494313</v>
      </c>
      <c r="C62" s="10">
        <v>3.0521800000000002E-2</v>
      </c>
    </row>
    <row r="63" spans="1:3" ht="33" thickBot="1" x14ac:dyDescent="0.25">
      <c r="A63" s="9" t="s">
        <v>3568</v>
      </c>
      <c r="B63" s="10">
        <v>5.4936730000000003</v>
      </c>
      <c r="C63" s="10">
        <v>3.2934699999999997E-2</v>
      </c>
    </row>
    <row r="64" spans="1:3" ht="33" thickBot="1" x14ac:dyDescent="0.25">
      <c r="A64" s="9" t="s">
        <v>1380</v>
      </c>
      <c r="B64" s="10">
        <v>5.4786390000000003</v>
      </c>
      <c r="C64" s="11">
        <v>8.9099999999999997E-5</v>
      </c>
    </row>
    <row r="65" spans="1:3" ht="17" thickBot="1" x14ac:dyDescent="0.25">
      <c r="A65" s="9" t="s">
        <v>1389</v>
      </c>
      <c r="B65" s="10">
        <v>5.467759</v>
      </c>
      <c r="C65" s="10">
        <v>3.59079E-2</v>
      </c>
    </row>
    <row r="66" spans="1:3" ht="17" thickBot="1" x14ac:dyDescent="0.25">
      <c r="A66" s="9" t="s">
        <v>3569</v>
      </c>
      <c r="B66" s="10">
        <v>5.4409520000000002</v>
      </c>
      <c r="C66" s="10">
        <v>1.3292200000000001E-2</v>
      </c>
    </row>
    <row r="67" spans="1:3" ht="17" thickBot="1" x14ac:dyDescent="0.25">
      <c r="A67" s="9" t="s">
        <v>1410</v>
      </c>
      <c r="B67" s="10">
        <v>5.4202899999999996</v>
      </c>
      <c r="C67" s="10">
        <v>9.2028200000000002E-4</v>
      </c>
    </row>
    <row r="68" spans="1:3" ht="17" thickBot="1" x14ac:dyDescent="0.25">
      <c r="A68" s="9" t="s">
        <v>3570</v>
      </c>
      <c r="B68" s="10">
        <v>5.3718409999999999</v>
      </c>
      <c r="C68" s="10">
        <v>3.3968000000000002E-3</v>
      </c>
    </row>
    <row r="69" spans="1:3" ht="33" thickBot="1" x14ac:dyDescent="0.25">
      <c r="A69" s="9" t="s">
        <v>3571</v>
      </c>
      <c r="B69" s="10">
        <v>5.3698920000000001</v>
      </c>
      <c r="C69" s="10">
        <v>9.9033400000000001E-3</v>
      </c>
    </row>
    <row r="70" spans="1:3" ht="17" thickBot="1" x14ac:dyDescent="0.25">
      <c r="A70" s="9" t="s">
        <v>3572</v>
      </c>
      <c r="B70" s="10">
        <v>5.3455380000000003</v>
      </c>
      <c r="C70" s="10">
        <v>2.7626399999999999E-2</v>
      </c>
    </row>
    <row r="71" spans="1:3" ht="33" thickBot="1" x14ac:dyDescent="0.25">
      <c r="A71" s="9" t="s">
        <v>3573</v>
      </c>
      <c r="B71" s="10">
        <v>5.3130280000000001</v>
      </c>
      <c r="C71" s="10">
        <v>2.4988099999999999E-2</v>
      </c>
    </row>
    <row r="72" spans="1:3" ht="17" thickBot="1" x14ac:dyDescent="0.25">
      <c r="A72" s="9" t="s">
        <v>1395</v>
      </c>
      <c r="B72" s="10">
        <v>5.253082</v>
      </c>
      <c r="C72" s="10">
        <v>4.9405999999999999E-3</v>
      </c>
    </row>
    <row r="73" spans="1:3" ht="17" thickBot="1" x14ac:dyDescent="0.25">
      <c r="A73" s="9" t="s">
        <v>3574</v>
      </c>
      <c r="B73" s="10">
        <v>5.2464880000000003</v>
      </c>
      <c r="C73" s="10">
        <v>1.11708E-2</v>
      </c>
    </row>
    <row r="74" spans="1:3" ht="17" thickBot="1" x14ac:dyDescent="0.25">
      <c r="A74" s="9" t="s">
        <v>1505</v>
      </c>
      <c r="B74" s="10">
        <v>5.2457159999999998</v>
      </c>
      <c r="C74" s="10">
        <v>3.2302199999999998E-3</v>
      </c>
    </row>
    <row r="75" spans="1:3" ht="17" thickBot="1" x14ac:dyDescent="0.25">
      <c r="A75" s="9" t="s">
        <v>3575</v>
      </c>
      <c r="B75" s="10">
        <v>5.2290609999999997</v>
      </c>
      <c r="C75" s="10">
        <v>1.07475E-2</v>
      </c>
    </row>
    <row r="76" spans="1:3" ht="17" thickBot="1" x14ac:dyDescent="0.25">
      <c r="A76" s="9" t="s">
        <v>3576</v>
      </c>
      <c r="B76" s="10">
        <v>5.2272439999999998</v>
      </c>
      <c r="C76" s="10">
        <v>4.2361100000000004E-3</v>
      </c>
    </row>
    <row r="77" spans="1:3" ht="17" thickBot="1" x14ac:dyDescent="0.25">
      <c r="A77" s="9" t="s">
        <v>3577</v>
      </c>
      <c r="B77" s="10">
        <v>5.2021040000000003</v>
      </c>
      <c r="C77" s="10">
        <v>4.9345699999999999E-2</v>
      </c>
    </row>
    <row r="78" spans="1:3" ht="33" thickBot="1" x14ac:dyDescent="0.25">
      <c r="A78" s="9" t="s">
        <v>3578</v>
      </c>
      <c r="B78" s="10">
        <v>5.2013400000000001</v>
      </c>
      <c r="C78" s="10">
        <v>2.5616799999999999E-2</v>
      </c>
    </row>
    <row r="79" spans="1:3" ht="49" thickBot="1" x14ac:dyDescent="0.25">
      <c r="A79" s="9" t="s">
        <v>3579</v>
      </c>
      <c r="B79" s="10">
        <v>5.1804459999999999</v>
      </c>
      <c r="C79" s="10">
        <v>4.0033999999999998E-3</v>
      </c>
    </row>
    <row r="80" spans="1:3" ht="49" thickBot="1" x14ac:dyDescent="0.25">
      <c r="A80" s="9" t="s">
        <v>3580</v>
      </c>
      <c r="B80" s="10">
        <v>5.1702579999999996</v>
      </c>
      <c r="C80" s="10">
        <v>2.8675599999999999E-2</v>
      </c>
    </row>
    <row r="81" spans="1:3" ht="33" thickBot="1" x14ac:dyDescent="0.25">
      <c r="A81" s="9" t="s">
        <v>3581</v>
      </c>
      <c r="B81" s="10">
        <v>5.1666790000000002</v>
      </c>
      <c r="C81" s="10">
        <v>3.09813E-2</v>
      </c>
    </row>
    <row r="82" spans="1:3" ht="17" thickBot="1" x14ac:dyDescent="0.25">
      <c r="A82" s="9" t="s">
        <v>3582</v>
      </c>
      <c r="B82" s="10">
        <v>5.1634500000000001</v>
      </c>
      <c r="C82" s="10">
        <v>4.2484800000000003E-2</v>
      </c>
    </row>
    <row r="83" spans="1:3" ht="17" thickBot="1" x14ac:dyDescent="0.25">
      <c r="A83" s="9" t="s">
        <v>3583</v>
      </c>
      <c r="B83" s="10">
        <v>5.1423730000000001</v>
      </c>
      <c r="C83" s="10">
        <v>3.35914E-3</v>
      </c>
    </row>
    <row r="84" spans="1:3" ht="17" thickBot="1" x14ac:dyDescent="0.25">
      <c r="A84" s="9" t="s">
        <v>1392</v>
      </c>
      <c r="B84" s="10">
        <v>5.1230950000000002</v>
      </c>
      <c r="C84" s="10">
        <v>2.6208499999999999E-2</v>
      </c>
    </row>
    <row r="85" spans="1:3" ht="33" thickBot="1" x14ac:dyDescent="0.25">
      <c r="A85" s="9" t="s">
        <v>1563</v>
      </c>
      <c r="B85" s="10">
        <v>5.1183560000000003</v>
      </c>
      <c r="C85" s="10">
        <v>4.1474600000000004E-3</v>
      </c>
    </row>
    <row r="86" spans="1:3" ht="17" thickBot="1" x14ac:dyDescent="0.25">
      <c r="A86" s="9" t="s">
        <v>3584</v>
      </c>
      <c r="B86" s="10">
        <v>5.0988910000000001</v>
      </c>
      <c r="C86" s="10">
        <v>2.5713799999999998E-2</v>
      </c>
    </row>
    <row r="87" spans="1:3" ht="33" thickBot="1" x14ac:dyDescent="0.25">
      <c r="A87" s="9" t="s">
        <v>1444</v>
      </c>
      <c r="B87" s="10">
        <v>5.0872000000000002</v>
      </c>
      <c r="C87" s="10">
        <v>2.0659099999999998E-3</v>
      </c>
    </row>
    <row r="88" spans="1:3" ht="17" thickBot="1" x14ac:dyDescent="0.25">
      <c r="A88" s="9" t="s">
        <v>3585</v>
      </c>
      <c r="B88" s="10">
        <v>5.0830520000000003</v>
      </c>
      <c r="C88" s="10">
        <v>1.6658099999999999E-2</v>
      </c>
    </row>
    <row r="89" spans="1:3" ht="33" thickBot="1" x14ac:dyDescent="0.25">
      <c r="A89" s="9" t="s">
        <v>1353</v>
      </c>
      <c r="B89" s="10">
        <v>5.0810919999999999</v>
      </c>
      <c r="C89" s="10">
        <v>4.9666200000000001E-2</v>
      </c>
    </row>
    <row r="90" spans="1:3" ht="33" thickBot="1" x14ac:dyDescent="0.25">
      <c r="A90" s="9" t="s">
        <v>3586</v>
      </c>
      <c r="B90" s="10">
        <v>5.0501800000000001</v>
      </c>
      <c r="C90" s="10">
        <v>1.5188800000000001E-2</v>
      </c>
    </row>
    <row r="91" spans="1:3" ht="17" thickBot="1" x14ac:dyDescent="0.25">
      <c r="A91" s="9" t="s">
        <v>1605</v>
      </c>
      <c r="B91" s="10">
        <v>5.049226</v>
      </c>
      <c r="C91" s="10">
        <v>2.5986800000000001E-4</v>
      </c>
    </row>
    <row r="92" spans="1:3" ht="17" thickBot="1" x14ac:dyDescent="0.25">
      <c r="A92" s="9" t="s">
        <v>3587</v>
      </c>
      <c r="B92" s="10">
        <v>5.0242529999999999</v>
      </c>
      <c r="C92" s="10">
        <v>4.5024300000000003E-2</v>
      </c>
    </row>
    <row r="93" spans="1:3" ht="33" thickBot="1" x14ac:dyDescent="0.25">
      <c r="A93" s="9" t="s">
        <v>3588</v>
      </c>
      <c r="B93" s="10">
        <v>5.0229400000000002</v>
      </c>
      <c r="C93" s="10">
        <v>2.6928099999999999E-3</v>
      </c>
    </row>
    <row r="94" spans="1:3" ht="33" thickBot="1" x14ac:dyDescent="0.25">
      <c r="A94" s="9" t="s">
        <v>1493</v>
      </c>
      <c r="B94" s="10">
        <v>5.0123179999999996</v>
      </c>
      <c r="C94" s="10">
        <v>2.90856E-2</v>
      </c>
    </row>
    <row r="95" spans="1:3" ht="17" thickBot="1" x14ac:dyDescent="0.25">
      <c r="A95" s="9" t="s">
        <v>1478</v>
      </c>
      <c r="B95" s="10">
        <v>4.9982629999999997</v>
      </c>
      <c r="C95" s="10">
        <v>6.7401800000000001E-3</v>
      </c>
    </row>
    <row r="96" spans="1:3" ht="33" thickBot="1" x14ac:dyDescent="0.25">
      <c r="A96" s="9" t="s">
        <v>3589</v>
      </c>
      <c r="B96" s="10">
        <v>4.9939549999999997</v>
      </c>
      <c r="C96" s="10">
        <v>9.7673800000000009E-3</v>
      </c>
    </row>
    <row r="97" spans="1:3" ht="17" thickBot="1" x14ac:dyDescent="0.25">
      <c r="A97" s="9" t="s">
        <v>1421</v>
      </c>
      <c r="B97" s="10">
        <v>4.9919799999999999</v>
      </c>
      <c r="C97" s="10">
        <v>3.3795699999999998E-2</v>
      </c>
    </row>
    <row r="98" spans="1:3" ht="17" thickBot="1" x14ac:dyDescent="0.25">
      <c r="A98" s="9" t="s">
        <v>1383</v>
      </c>
      <c r="B98" s="10">
        <v>4.9915989999999999</v>
      </c>
      <c r="C98" s="10">
        <v>1.9187599999999999E-2</v>
      </c>
    </row>
    <row r="99" spans="1:3" ht="17" thickBot="1" x14ac:dyDescent="0.25">
      <c r="A99" s="9" t="s">
        <v>1359</v>
      </c>
      <c r="B99" s="10">
        <v>4.9907959999999996</v>
      </c>
      <c r="C99" s="10">
        <v>2.85896E-2</v>
      </c>
    </row>
    <row r="100" spans="1:3" ht="33" thickBot="1" x14ac:dyDescent="0.25">
      <c r="A100" s="9" t="s">
        <v>1441</v>
      </c>
      <c r="B100" s="10">
        <v>4.9846349999999999</v>
      </c>
      <c r="C100" s="10">
        <v>3.7772899999999998E-2</v>
      </c>
    </row>
    <row r="101" spans="1:3" ht="33" thickBot="1" x14ac:dyDescent="0.25">
      <c r="A101" s="9" t="s">
        <v>3590</v>
      </c>
      <c r="B101" s="10">
        <v>4.9836229999999997</v>
      </c>
      <c r="C101" s="10">
        <v>4.4332499999999997E-2</v>
      </c>
    </row>
    <row r="102" spans="1:3" ht="49" thickBot="1" x14ac:dyDescent="0.25">
      <c r="A102" s="9" t="s">
        <v>3591</v>
      </c>
      <c r="B102" s="10">
        <v>4.9810080000000001</v>
      </c>
      <c r="C102" s="10">
        <v>3.5809300000000002E-2</v>
      </c>
    </row>
    <row r="103" spans="1:3" ht="17" thickBot="1" x14ac:dyDescent="0.25">
      <c r="A103" s="9" t="s">
        <v>3592</v>
      </c>
      <c r="B103" s="10">
        <v>4.9778019999999996</v>
      </c>
      <c r="C103" s="10">
        <v>1.90303E-2</v>
      </c>
    </row>
    <row r="104" spans="1:3" ht="17" thickBot="1" x14ac:dyDescent="0.25">
      <c r="A104" s="9" t="s">
        <v>3593</v>
      </c>
      <c r="B104" s="10">
        <v>4.9379229999999996</v>
      </c>
      <c r="C104" s="10">
        <v>4.3782799999999997E-2</v>
      </c>
    </row>
    <row r="105" spans="1:3" ht="33" thickBot="1" x14ac:dyDescent="0.25">
      <c r="A105" s="9" t="s">
        <v>3594</v>
      </c>
      <c r="B105" s="10">
        <v>4.93757</v>
      </c>
      <c r="C105" s="10">
        <v>3.6690899999999999E-2</v>
      </c>
    </row>
    <row r="106" spans="1:3" ht="17" thickBot="1" x14ac:dyDescent="0.25">
      <c r="A106" s="9" t="s">
        <v>1568</v>
      </c>
      <c r="B106" s="10">
        <v>4.9349080000000001</v>
      </c>
      <c r="C106" s="10">
        <v>3.8728199999999999E-3</v>
      </c>
    </row>
    <row r="107" spans="1:3" ht="17" thickBot="1" x14ac:dyDescent="0.25">
      <c r="A107" s="9" t="s">
        <v>3595</v>
      </c>
      <c r="B107" s="10">
        <v>4.9239480000000002</v>
      </c>
      <c r="C107" s="10">
        <v>7.6789400000000004E-3</v>
      </c>
    </row>
    <row r="108" spans="1:3" ht="16" thickBot="1" x14ac:dyDescent="0.25">
      <c r="A108" s="12">
        <v>44265</v>
      </c>
      <c r="B108" s="10">
        <v>4.9054760000000002</v>
      </c>
      <c r="C108" s="10">
        <v>1.9441799999999999E-2</v>
      </c>
    </row>
    <row r="109" spans="1:3" ht="33" thickBot="1" x14ac:dyDescent="0.25">
      <c r="A109" s="9" t="s">
        <v>3596</v>
      </c>
      <c r="B109" s="10">
        <v>4.8979949999999999</v>
      </c>
      <c r="C109" s="10">
        <v>4.3852500000000003E-2</v>
      </c>
    </row>
    <row r="110" spans="1:3" ht="33" thickBot="1" x14ac:dyDescent="0.25">
      <c r="A110" s="9" t="s">
        <v>1452</v>
      </c>
      <c r="B110" s="10">
        <v>4.8977680000000001</v>
      </c>
      <c r="C110" s="10">
        <v>9.5374899999999992E-3</v>
      </c>
    </row>
    <row r="111" spans="1:3" ht="17" thickBot="1" x14ac:dyDescent="0.25">
      <c r="A111" s="9" t="s">
        <v>1400</v>
      </c>
      <c r="B111" s="10">
        <v>4.8934740000000003</v>
      </c>
      <c r="C111" s="10">
        <v>5.4916800000000002E-2</v>
      </c>
    </row>
    <row r="112" spans="1:3" ht="17" thickBot="1" x14ac:dyDescent="0.25">
      <c r="A112" s="9" t="s">
        <v>3597</v>
      </c>
      <c r="B112" s="10">
        <v>4.8900819999999996</v>
      </c>
      <c r="C112" s="10">
        <v>1.4865700000000001E-2</v>
      </c>
    </row>
    <row r="113" spans="1:3" ht="17" thickBot="1" x14ac:dyDescent="0.25">
      <c r="A113" s="9" t="s">
        <v>1577</v>
      </c>
      <c r="B113" s="10">
        <v>4.879524</v>
      </c>
      <c r="C113" s="10">
        <v>1.8794599999999999E-3</v>
      </c>
    </row>
    <row r="114" spans="1:3" ht="17" thickBot="1" x14ac:dyDescent="0.25">
      <c r="A114" s="9" t="s">
        <v>3598</v>
      </c>
      <c r="B114" s="10">
        <v>4.8641959999999997</v>
      </c>
      <c r="C114" s="10">
        <v>2.3720100000000001E-2</v>
      </c>
    </row>
    <row r="115" spans="1:3" ht="33" thickBot="1" x14ac:dyDescent="0.25">
      <c r="A115" s="9" t="s">
        <v>3599</v>
      </c>
      <c r="B115" s="10">
        <v>4.8499489999999996</v>
      </c>
      <c r="C115" s="10">
        <v>4.6906400000000001E-2</v>
      </c>
    </row>
    <row r="116" spans="1:3" ht="17" thickBot="1" x14ac:dyDescent="0.25">
      <c r="A116" s="9" t="s">
        <v>3600</v>
      </c>
      <c r="B116" s="10">
        <v>4.8425310000000001</v>
      </c>
      <c r="C116" s="10">
        <v>9.21954E-3</v>
      </c>
    </row>
    <row r="117" spans="1:3" ht="17" thickBot="1" x14ac:dyDescent="0.25">
      <c r="A117" s="9" t="s">
        <v>3601</v>
      </c>
      <c r="B117" s="10">
        <v>4.8401059999999996</v>
      </c>
      <c r="C117" s="10">
        <v>1.3653200000000001E-2</v>
      </c>
    </row>
    <row r="118" spans="1:3" ht="17" thickBot="1" x14ac:dyDescent="0.25">
      <c r="A118" s="9" t="s">
        <v>1403</v>
      </c>
      <c r="B118" s="10">
        <v>4.8370600000000001</v>
      </c>
      <c r="C118" s="10">
        <v>1.00968E-2</v>
      </c>
    </row>
    <row r="119" spans="1:3" ht="17" thickBot="1" x14ac:dyDescent="0.25">
      <c r="A119" s="9" t="s">
        <v>1514</v>
      </c>
      <c r="B119" s="10">
        <v>4.820919</v>
      </c>
      <c r="C119" s="10">
        <v>2.6932900000000001E-3</v>
      </c>
    </row>
    <row r="120" spans="1:3" ht="33" thickBot="1" x14ac:dyDescent="0.25">
      <c r="A120" s="9" t="s">
        <v>1600</v>
      </c>
      <c r="B120" s="10">
        <v>4.8196479999999999</v>
      </c>
      <c r="C120" s="10">
        <v>7.8092700000000001E-3</v>
      </c>
    </row>
    <row r="121" spans="1:3" ht="17" thickBot="1" x14ac:dyDescent="0.25">
      <c r="A121" s="9" t="s">
        <v>1411</v>
      </c>
      <c r="B121" s="10">
        <v>4.8004600000000002</v>
      </c>
      <c r="C121" s="10">
        <v>3.38682E-3</v>
      </c>
    </row>
    <row r="122" spans="1:3" ht="33" thickBot="1" x14ac:dyDescent="0.25">
      <c r="A122" s="9" t="s">
        <v>1515</v>
      </c>
      <c r="B122" s="10">
        <v>4.7949770000000003</v>
      </c>
      <c r="C122" s="10">
        <v>2.5396800000000001E-2</v>
      </c>
    </row>
    <row r="123" spans="1:3" ht="17" thickBot="1" x14ac:dyDescent="0.25">
      <c r="A123" s="9" t="s">
        <v>3602</v>
      </c>
      <c r="B123" s="10">
        <v>4.7848389999999998</v>
      </c>
      <c r="C123" s="10">
        <v>1.1506300000000001E-2</v>
      </c>
    </row>
    <row r="124" spans="1:3" ht="17" thickBot="1" x14ac:dyDescent="0.25">
      <c r="A124" s="9" t="s">
        <v>1504</v>
      </c>
      <c r="B124" s="10">
        <v>4.7812549999999998</v>
      </c>
      <c r="C124" s="10">
        <v>4.3673700000000003E-2</v>
      </c>
    </row>
    <row r="125" spans="1:3" ht="33" thickBot="1" x14ac:dyDescent="0.25">
      <c r="A125" s="9" t="s">
        <v>3603</v>
      </c>
      <c r="B125" s="10">
        <v>4.7803469999999999</v>
      </c>
      <c r="C125" s="10">
        <v>4.0092399999999999E-3</v>
      </c>
    </row>
    <row r="126" spans="1:3" ht="17" thickBot="1" x14ac:dyDescent="0.25">
      <c r="A126" s="9" t="s">
        <v>3604</v>
      </c>
      <c r="B126" s="10">
        <v>4.7636190000000003</v>
      </c>
      <c r="C126" s="10">
        <v>2.05071E-2</v>
      </c>
    </row>
    <row r="127" spans="1:3" ht="33" thickBot="1" x14ac:dyDescent="0.25">
      <c r="A127" s="9" t="s">
        <v>3605</v>
      </c>
      <c r="B127" s="10">
        <v>4.7471350000000001</v>
      </c>
      <c r="C127" s="10">
        <v>1.3905799999999999E-2</v>
      </c>
    </row>
    <row r="128" spans="1:3" ht="17" thickBot="1" x14ac:dyDescent="0.25">
      <c r="A128" s="9" t="s">
        <v>3606</v>
      </c>
      <c r="B128" s="10">
        <v>4.7454789999999996</v>
      </c>
      <c r="C128" s="10">
        <v>1.07359E-2</v>
      </c>
    </row>
    <row r="129" spans="1:3" ht="33" thickBot="1" x14ac:dyDescent="0.25">
      <c r="A129" s="9" t="s">
        <v>1503</v>
      </c>
      <c r="B129" s="10">
        <v>4.7438000000000002</v>
      </c>
      <c r="C129" s="10">
        <v>1.41859E-2</v>
      </c>
    </row>
    <row r="130" spans="1:3" ht="17" thickBot="1" x14ac:dyDescent="0.25">
      <c r="A130" s="9" t="s">
        <v>1428</v>
      </c>
      <c r="B130" s="10">
        <v>4.7391569999999996</v>
      </c>
      <c r="C130" s="10">
        <v>1.1875500000000001E-2</v>
      </c>
    </row>
    <row r="131" spans="1:3" ht="17" thickBot="1" x14ac:dyDescent="0.25">
      <c r="A131" s="9" t="s">
        <v>1491</v>
      </c>
      <c r="B131" s="10">
        <v>4.7383569999999997</v>
      </c>
      <c r="C131" s="10">
        <v>2.5086899999999999E-2</v>
      </c>
    </row>
    <row r="132" spans="1:3" ht="17" thickBot="1" x14ac:dyDescent="0.25">
      <c r="A132" s="9" t="s">
        <v>3607</v>
      </c>
      <c r="B132" s="10">
        <v>4.7286609999999998</v>
      </c>
      <c r="C132" s="10">
        <v>4.4365000000000002E-2</v>
      </c>
    </row>
    <row r="133" spans="1:3" ht="33" thickBot="1" x14ac:dyDescent="0.25">
      <c r="A133" s="9" t="s">
        <v>1613</v>
      </c>
      <c r="B133" s="10">
        <v>4.7260900000000001</v>
      </c>
      <c r="C133" s="10">
        <v>9.7865599999999997E-3</v>
      </c>
    </row>
    <row r="134" spans="1:3" ht="17" thickBot="1" x14ac:dyDescent="0.25">
      <c r="A134" s="9" t="s">
        <v>1490</v>
      </c>
      <c r="B134" s="10">
        <v>4.7166509999999997</v>
      </c>
      <c r="C134" s="10">
        <v>1.14413E-2</v>
      </c>
    </row>
    <row r="135" spans="1:3" ht="33" thickBot="1" x14ac:dyDescent="0.25">
      <c r="A135" s="9" t="s">
        <v>1578</v>
      </c>
      <c r="B135" s="10">
        <v>4.7141250000000001</v>
      </c>
      <c r="C135" s="10">
        <v>7.7370399999999997E-3</v>
      </c>
    </row>
    <row r="136" spans="1:3" ht="33" thickBot="1" x14ac:dyDescent="0.25">
      <c r="A136" s="9" t="s">
        <v>1513</v>
      </c>
      <c r="B136" s="10">
        <v>4.7090649999999998</v>
      </c>
      <c r="C136" s="10">
        <v>8.0731399999999995E-4</v>
      </c>
    </row>
    <row r="137" spans="1:3" ht="33" thickBot="1" x14ac:dyDescent="0.25">
      <c r="A137" s="9" t="s">
        <v>3608</v>
      </c>
      <c r="B137" s="10">
        <v>4.6866180000000002</v>
      </c>
      <c r="C137" s="10">
        <v>2.6080300000000001E-2</v>
      </c>
    </row>
    <row r="138" spans="1:3" ht="17" thickBot="1" x14ac:dyDescent="0.25">
      <c r="A138" s="9" t="s">
        <v>3609</v>
      </c>
      <c r="B138" s="10">
        <v>4.6866180000000002</v>
      </c>
      <c r="C138" s="10">
        <v>2.6080300000000001E-2</v>
      </c>
    </row>
    <row r="139" spans="1:3" ht="17" thickBot="1" x14ac:dyDescent="0.25">
      <c r="A139" s="9" t="s">
        <v>3610</v>
      </c>
      <c r="B139" s="10">
        <v>4.6866180000000002</v>
      </c>
      <c r="C139" s="10">
        <v>2.6080300000000001E-2</v>
      </c>
    </row>
    <row r="140" spans="1:3" ht="17" thickBot="1" x14ac:dyDescent="0.25">
      <c r="A140" s="9" t="s">
        <v>3611</v>
      </c>
      <c r="B140" s="10">
        <v>4.6852450000000001</v>
      </c>
      <c r="C140" s="10">
        <v>1.40749E-2</v>
      </c>
    </row>
    <row r="141" spans="1:3" ht="17" thickBot="1" x14ac:dyDescent="0.25">
      <c r="A141" s="9" t="s">
        <v>3612</v>
      </c>
      <c r="B141" s="10">
        <v>4.6749749999999999</v>
      </c>
      <c r="C141" s="10">
        <v>1.9011E-3</v>
      </c>
    </row>
    <row r="142" spans="1:3" ht="33" thickBot="1" x14ac:dyDescent="0.25">
      <c r="A142" s="9" t="s">
        <v>3613</v>
      </c>
      <c r="B142" s="10">
        <v>4.6602329999999998</v>
      </c>
      <c r="C142" s="10">
        <v>4.4823000000000002E-2</v>
      </c>
    </row>
    <row r="143" spans="1:3" ht="17" thickBot="1" x14ac:dyDescent="0.25">
      <c r="A143" s="9" t="s">
        <v>3614</v>
      </c>
      <c r="B143" s="10">
        <v>4.6593819999999999</v>
      </c>
      <c r="C143" s="10">
        <v>3.5699399999999999E-2</v>
      </c>
    </row>
    <row r="144" spans="1:3" ht="17" thickBot="1" x14ac:dyDescent="0.25">
      <c r="A144" s="9" t="s">
        <v>3615</v>
      </c>
      <c r="B144" s="10">
        <v>4.6576969999999998</v>
      </c>
      <c r="C144" s="10">
        <v>2.5292700000000001E-2</v>
      </c>
    </row>
    <row r="145" spans="1:3" ht="33" thickBot="1" x14ac:dyDescent="0.25">
      <c r="A145" s="9" t="s">
        <v>3616</v>
      </c>
      <c r="B145" s="10">
        <v>4.6516320000000002</v>
      </c>
      <c r="C145" s="10">
        <v>1.20216E-2</v>
      </c>
    </row>
    <row r="146" spans="1:3" ht="17" thickBot="1" x14ac:dyDescent="0.25">
      <c r="A146" s="9" t="s">
        <v>1423</v>
      </c>
      <c r="B146" s="10">
        <v>4.6483220000000003</v>
      </c>
      <c r="C146" s="10">
        <v>4.40486E-2</v>
      </c>
    </row>
    <row r="147" spans="1:3" ht="17" thickBot="1" x14ac:dyDescent="0.25">
      <c r="A147" s="9" t="s">
        <v>3617</v>
      </c>
      <c r="B147" s="10">
        <v>4.6453389999999999</v>
      </c>
      <c r="C147" s="10">
        <v>2.7673900000000001E-2</v>
      </c>
    </row>
    <row r="148" spans="1:3" ht="33" thickBot="1" x14ac:dyDescent="0.25">
      <c r="A148" s="9" t="s">
        <v>3618</v>
      </c>
      <c r="B148" s="10">
        <v>4.6434290000000003</v>
      </c>
      <c r="C148" s="10">
        <v>1.3975899999999999E-2</v>
      </c>
    </row>
    <row r="149" spans="1:3" ht="17" thickBot="1" x14ac:dyDescent="0.25">
      <c r="A149" s="9" t="s">
        <v>1589</v>
      </c>
      <c r="B149" s="10">
        <v>4.6358119999999996</v>
      </c>
      <c r="C149" s="10">
        <v>1.36179E-2</v>
      </c>
    </row>
    <row r="150" spans="1:3" ht="17" thickBot="1" x14ac:dyDescent="0.25">
      <c r="A150" s="9" t="s">
        <v>3619</v>
      </c>
      <c r="B150" s="10">
        <v>4.6267899999999997</v>
      </c>
      <c r="C150" s="10">
        <v>9.1980199999999995E-3</v>
      </c>
    </row>
    <row r="151" spans="1:3" ht="33" thickBot="1" x14ac:dyDescent="0.25">
      <c r="A151" s="9" t="s">
        <v>1535</v>
      </c>
      <c r="B151" s="10">
        <v>4.6170099999999996</v>
      </c>
      <c r="C151" s="10">
        <v>3.5699399999999999E-2</v>
      </c>
    </row>
    <row r="152" spans="1:3" ht="17" thickBot="1" x14ac:dyDescent="0.25">
      <c r="A152" s="9" t="s">
        <v>3620</v>
      </c>
      <c r="B152" s="10">
        <v>4.6095189999999997</v>
      </c>
      <c r="C152" s="10">
        <v>2.4377800000000002E-2</v>
      </c>
    </row>
    <row r="153" spans="1:3" ht="33" thickBot="1" x14ac:dyDescent="0.25">
      <c r="A153" s="9" t="s">
        <v>3621</v>
      </c>
      <c r="B153" s="10">
        <v>4.6013989999999998</v>
      </c>
      <c r="C153" s="10">
        <v>7.6308699999999997E-3</v>
      </c>
    </row>
    <row r="154" spans="1:3" ht="33" thickBot="1" x14ac:dyDescent="0.25">
      <c r="A154" s="9" t="s">
        <v>1517</v>
      </c>
      <c r="B154" s="10">
        <v>4.5985259999999997</v>
      </c>
      <c r="C154" s="10">
        <v>7.8487900000000005E-4</v>
      </c>
    </row>
    <row r="155" spans="1:3" ht="33" thickBot="1" x14ac:dyDescent="0.25">
      <c r="A155" s="9" t="s">
        <v>1472</v>
      </c>
      <c r="B155" s="10">
        <v>4.5917510000000004</v>
      </c>
      <c r="C155" s="10">
        <v>7.5992799999999999E-3</v>
      </c>
    </row>
    <row r="156" spans="1:3" ht="17" thickBot="1" x14ac:dyDescent="0.25">
      <c r="A156" s="9" t="s">
        <v>3622</v>
      </c>
      <c r="B156" s="10">
        <v>4.5906079999999996</v>
      </c>
      <c r="C156" s="10">
        <v>1.3445E-2</v>
      </c>
    </row>
    <row r="157" spans="1:3" ht="33" thickBot="1" x14ac:dyDescent="0.25">
      <c r="A157" s="9" t="s">
        <v>3623</v>
      </c>
      <c r="B157" s="10">
        <v>4.5868070000000003</v>
      </c>
      <c r="C157" s="10">
        <v>2.28889E-2</v>
      </c>
    </row>
    <row r="158" spans="1:3" ht="33" thickBot="1" x14ac:dyDescent="0.25">
      <c r="A158" s="9" t="s">
        <v>3624</v>
      </c>
      <c r="B158" s="10">
        <v>4.5745740000000001</v>
      </c>
      <c r="C158" s="10">
        <v>1.51328E-2</v>
      </c>
    </row>
    <row r="159" spans="1:3" ht="49" thickBot="1" x14ac:dyDescent="0.25">
      <c r="A159" s="9" t="s">
        <v>3625</v>
      </c>
      <c r="B159" s="10">
        <v>4.5693700000000002</v>
      </c>
      <c r="C159" s="10">
        <v>2.0424100000000001E-2</v>
      </c>
    </row>
    <row r="160" spans="1:3" ht="33" thickBot="1" x14ac:dyDescent="0.25">
      <c r="A160" s="9" t="s">
        <v>1575</v>
      </c>
      <c r="B160" s="10">
        <v>4.5647200000000003</v>
      </c>
      <c r="C160" s="10">
        <v>3.5012099999999998E-3</v>
      </c>
    </row>
    <row r="161" spans="1:3" ht="49" thickBot="1" x14ac:dyDescent="0.25">
      <c r="A161" s="9" t="s">
        <v>3626</v>
      </c>
      <c r="B161" s="10">
        <v>4.5533109999999999</v>
      </c>
      <c r="C161" s="10">
        <v>2.9012400000000001E-2</v>
      </c>
    </row>
    <row r="162" spans="1:3" ht="17" thickBot="1" x14ac:dyDescent="0.25">
      <c r="A162" s="9" t="s">
        <v>3627</v>
      </c>
      <c r="B162" s="10">
        <v>4.5408520000000001</v>
      </c>
      <c r="C162" s="10">
        <v>4.8675799999999998E-2</v>
      </c>
    </row>
    <row r="163" spans="1:3" ht="17" thickBot="1" x14ac:dyDescent="0.25">
      <c r="A163" s="9" t="s">
        <v>3628</v>
      </c>
      <c r="B163" s="10">
        <v>4.5386499999999996</v>
      </c>
      <c r="C163" s="10">
        <v>4.0834000000000002E-2</v>
      </c>
    </row>
    <row r="164" spans="1:3" ht="33" thickBot="1" x14ac:dyDescent="0.25">
      <c r="A164" s="9" t="s">
        <v>3629</v>
      </c>
      <c r="B164" s="10">
        <v>4.52407</v>
      </c>
      <c r="C164" s="10">
        <v>4.8212999999999999E-2</v>
      </c>
    </row>
    <row r="165" spans="1:3" ht="17" thickBot="1" x14ac:dyDescent="0.25">
      <c r="A165" s="9" t="s">
        <v>3630</v>
      </c>
      <c r="B165" s="10">
        <v>4.5125299999999999</v>
      </c>
      <c r="C165" s="10">
        <v>7.7279999999999996E-3</v>
      </c>
    </row>
    <row r="166" spans="1:3" ht="17" thickBot="1" x14ac:dyDescent="0.25">
      <c r="A166" s="9" t="s">
        <v>1602</v>
      </c>
      <c r="B166" s="10">
        <v>4.5096449999999999</v>
      </c>
      <c r="C166" s="10">
        <v>2.48074E-2</v>
      </c>
    </row>
    <row r="167" spans="1:3" ht="49" thickBot="1" x14ac:dyDescent="0.25">
      <c r="A167" s="9" t="s">
        <v>3631</v>
      </c>
      <c r="B167" s="10">
        <v>4.506659</v>
      </c>
      <c r="C167" s="10">
        <v>2.6626799999999999E-2</v>
      </c>
    </row>
    <row r="168" spans="1:3" ht="17" thickBot="1" x14ac:dyDescent="0.25">
      <c r="A168" s="9" t="s">
        <v>1658</v>
      </c>
      <c r="B168" s="10">
        <v>4.4991760000000003</v>
      </c>
      <c r="C168" s="11">
        <v>1.34E-5</v>
      </c>
    </row>
    <row r="169" spans="1:3" ht="17" thickBot="1" x14ac:dyDescent="0.25">
      <c r="A169" s="9" t="s">
        <v>1501</v>
      </c>
      <c r="B169" s="10">
        <v>4.4958679999999998</v>
      </c>
      <c r="C169" s="10">
        <v>3.8238300000000003E-2</v>
      </c>
    </row>
    <row r="170" spans="1:3" ht="33" thickBot="1" x14ac:dyDescent="0.25">
      <c r="A170" s="9" t="s">
        <v>3632</v>
      </c>
      <c r="B170" s="10">
        <v>4.4864439999999997</v>
      </c>
      <c r="C170" s="10">
        <v>1.36677E-2</v>
      </c>
    </row>
    <row r="171" spans="1:3" ht="17" thickBot="1" x14ac:dyDescent="0.25">
      <c r="A171" s="9" t="s">
        <v>3633</v>
      </c>
      <c r="B171" s="10">
        <v>4.4863799999999996</v>
      </c>
      <c r="C171" s="10">
        <v>1.7566100000000001E-2</v>
      </c>
    </row>
    <row r="172" spans="1:3" ht="17" thickBot="1" x14ac:dyDescent="0.25">
      <c r="A172" s="9" t="s">
        <v>3634</v>
      </c>
      <c r="B172" s="10">
        <v>4.4710179999999999</v>
      </c>
      <c r="C172" s="10">
        <v>3.074E-2</v>
      </c>
    </row>
    <row r="173" spans="1:3" ht="33" thickBot="1" x14ac:dyDescent="0.25">
      <c r="A173" s="9" t="s">
        <v>1610</v>
      </c>
      <c r="B173" s="10">
        <v>4.462072</v>
      </c>
      <c r="C173" s="10">
        <v>2.4853699999999999E-2</v>
      </c>
    </row>
    <row r="174" spans="1:3" ht="33" thickBot="1" x14ac:dyDescent="0.25">
      <c r="A174" s="9" t="s">
        <v>3635</v>
      </c>
      <c r="B174" s="10">
        <v>4.4514750000000003</v>
      </c>
      <c r="C174" s="10">
        <v>2.7750899999999998E-2</v>
      </c>
    </row>
    <row r="175" spans="1:3" ht="17" thickBot="1" x14ac:dyDescent="0.25">
      <c r="A175" s="9" t="s">
        <v>1800</v>
      </c>
      <c r="B175" s="10">
        <v>4.4512049999999999</v>
      </c>
      <c r="C175" s="10">
        <v>9.6622799999999997E-4</v>
      </c>
    </row>
    <row r="176" spans="1:3" ht="17" thickBot="1" x14ac:dyDescent="0.25">
      <c r="A176" s="9" t="s">
        <v>1872</v>
      </c>
      <c r="B176" s="10">
        <v>4.447546</v>
      </c>
      <c r="C176" s="10">
        <v>2.2731800000000001E-4</v>
      </c>
    </row>
    <row r="177" spans="1:3" ht="17" thickBot="1" x14ac:dyDescent="0.25">
      <c r="A177" s="9" t="s">
        <v>3636</v>
      </c>
      <c r="B177" s="10">
        <v>4.4467660000000002</v>
      </c>
      <c r="C177" s="10">
        <v>5.18199E-3</v>
      </c>
    </row>
    <row r="178" spans="1:3" ht="33" thickBot="1" x14ac:dyDescent="0.25">
      <c r="A178" s="9" t="s">
        <v>3637</v>
      </c>
      <c r="B178" s="10">
        <v>4.4426050000000004</v>
      </c>
      <c r="C178" s="10">
        <v>5.2736100000000001E-2</v>
      </c>
    </row>
    <row r="179" spans="1:3" ht="17" thickBot="1" x14ac:dyDescent="0.25">
      <c r="A179" s="9" t="s">
        <v>3638</v>
      </c>
      <c r="B179" s="10">
        <v>4.441198</v>
      </c>
      <c r="C179" s="10">
        <v>2.47181E-2</v>
      </c>
    </row>
    <row r="180" spans="1:3" ht="33" thickBot="1" x14ac:dyDescent="0.25">
      <c r="A180" s="9" t="s">
        <v>3639</v>
      </c>
      <c r="B180" s="10">
        <v>4.4405140000000003</v>
      </c>
      <c r="C180" s="10">
        <v>1.4500799999999999E-2</v>
      </c>
    </row>
    <row r="181" spans="1:3" ht="49" thickBot="1" x14ac:dyDescent="0.25">
      <c r="A181" s="9" t="s">
        <v>1511</v>
      </c>
      <c r="B181" s="10">
        <v>4.4270360000000002</v>
      </c>
      <c r="C181" s="10">
        <v>4.2365199999999999E-2</v>
      </c>
    </row>
    <row r="182" spans="1:3" ht="33" thickBot="1" x14ac:dyDescent="0.25">
      <c r="A182" s="9" t="s">
        <v>1521</v>
      </c>
      <c r="B182" s="10">
        <v>4.4260099999999998</v>
      </c>
      <c r="C182" s="10">
        <v>2.94489E-2</v>
      </c>
    </row>
    <row r="183" spans="1:3" ht="17" thickBot="1" x14ac:dyDescent="0.25">
      <c r="A183" s="9" t="s">
        <v>1963</v>
      </c>
      <c r="B183" s="10">
        <v>4.4246800000000004</v>
      </c>
      <c r="C183" s="10">
        <v>1.216E-4</v>
      </c>
    </row>
    <row r="184" spans="1:3" ht="17" thickBot="1" x14ac:dyDescent="0.25">
      <c r="A184" s="9" t="s">
        <v>3640</v>
      </c>
      <c r="B184" s="10">
        <v>4.4229529999999997</v>
      </c>
      <c r="C184" s="10">
        <v>5.5981E-3</v>
      </c>
    </row>
    <row r="185" spans="1:3" ht="17" thickBot="1" x14ac:dyDescent="0.25">
      <c r="A185" s="9" t="s">
        <v>1709</v>
      </c>
      <c r="B185" s="10">
        <v>4.4218489999999999</v>
      </c>
      <c r="C185" s="10">
        <v>3.0622900000000001E-3</v>
      </c>
    </row>
    <row r="186" spans="1:3" ht="17" thickBot="1" x14ac:dyDescent="0.25">
      <c r="A186" s="9" t="s">
        <v>1904</v>
      </c>
      <c r="B186" s="10">
        <v>4.4133570000000004</v>
      </c>
      <c r="C186" s="10">
        <v>3.0483799999999998E-4</v>
      </c>
    </row>
    <row r="187" spans="1:3" ht="17" thickBot="1" x14ac:dyDescent="0.25">
      <c r="A187" s="9" t="s">
        <v>3641</v>
      </c>
      <c r="B187" s="10">
        <v>4.411969</v>
      </c>
      <c r="C187" s="10">
        <v>7.4621100000000001E-3</v>
      </c>
    </row>
    <row r="188" spans="1:3" ht="33" thickBot="1" x14ac:dyDescent="0.25">
      <c r="A188" s="9" t="s">
        <v>1796</v>
      </c>
      <c r="B188" s="10">
        <v>4.4059239999999997</v>
      </c>
      <c r="C188" s="10">
        <v>3.4669700000000002E-3</v>
      </c>
    </row>
    <row r="189" spans="1:3" ht="17" thickBot="1" x14ac:dyDescent="0.25">
      <c r="A189" s="9" t="s">
        <v>3642</v>
      </c>
      <c r="B189" s="10">
        <v>4.404706</v>
      </c>
      <c r="C189" s="10">
        <v>2.4350400000000001E-2</v>
      </c>
    </row>
    <row r="190" spans="1:3" ht="17" thickBot="1" x14ac:dyDescent="0.25">
      <c r="A190" s="9" t="s">
        <v>1620</v>
      </c>
      <c r="B190" s="10">
        <v>4.4035200000000003</v>
      </c>
      <c r="C190" s="10">
        <v>1.9373399999999999E-2</v>
      </c>
    </row>
    <row r="191" spans="1:3" ht="33" thickBot="1" x14ac:dyDescent="0.25">
      <c r="A191" s="9" t="s">
        <v>3643</v>
      </c>
      <c r="B191" s="10">
        <v>4.39262</v>
      </c>
      <c r="C191" s="10">
        <v>4.6758600000000004E-3</v>
      </c>
    </row>
    <row r="192" spans="1:3" ht="33" thickBot="1" x14ac:dyDescent="0.25">
      <c r="A192" s="9" t="s">
        <v>1447</v>
      </c>
      <c r="B192" s="10">
        <v>4.3795169999999999</v>
      </c>
      <c r="C192" s="10">
        <v>5.1701299999999999E-2</v>
      </c>
    </row>
    <row r="193" spans="1:3" ht="17" thickBot="1" x14ac:dyDescent="0.25">
      <c r="A193" s="9" t="s">
        <v>1640</v>
      </c>
      <c r="B193" s="10">
        <v>4.3782550000000002</v>
      </c>
      <c r="C193" s="10">
        <v>7.5862600000000001E-3</v>
      </c>
    </row>
    <row r="194" spans="1:3" ht="33" thickBot="1" x14ac:dyDescent="0.25">
      <c r="A194" s="9" t="s">
        <v>3644</v>
      </c>
      <c r="B194" s="10">
        <v>4.3774850000000001</v>
      </c>
      <c r="C194" s="10">
        <v>2.77892E-2</v>
      </c>
    </row>
    <row r="195" spans="1:3" ht="17" thickBot="1" x14ac:dyDescent="0.25">
      <c r="A195" s="9" t="s">
        <v>3645</v>
      </c>
      <c r="B195" s="10">
        <v>4.3719770000000002</v>
      </c>
      <c r="C195" s="10">
        <v>1.7681700000000002E-2</v>
      </c>
    </row>
    <row r="196" spans="1:3" ht="17" thickBot="1" x14ac:dyDescent="0.25">
      <c r="A196" s="9" t="s">
        <v>3646</v>
      </c>
      <c r="B196" s="10">
        <v>4.3707640000000003</v>
      </c>
      <c r="C196" s="10">
        <v>1.51188E-2</v>
      </c>
    </row>
    <row r="197" spans="1:3" ht="17" thickBot="1" x14ac:dyDescent="0.25">
      <c r="A197" s="9" t="s">
        <v>3647</v>
      </c>
      <c r="B197" s="10">
        <v>4.3689780000000003</v>
      </c>
      <c r="C197" s="10">
        <v>2.6036800000000001E-3</v>
      </c>
    </row>
    <row r="198" spans="1:3" ht="33" thickBot="1" x14ac:dyDescent="0.25">
      <c r="A198" s="9" t="s">
        <v>3648</v>
      </c>
      <c r="B198" s="10">
        <v>4.3650909999999996</v>
      </c>
      <c r="C198" s="10">
        <v>2.5018200000000001E-3</v>
      </c>
    </row>
    <row r="199" spans="1:3" ht="17" thickBot="1" x14ac:dyDescent="0.25">
      <c r="A199" s="9" t="s">
        <v>3649</v>
      </c>
      <c r="B199" s="10">
        <v>4.3625259999999999</v>
      </c>
      <c r="C199" s="10">
        <v>3.7032700000000002E-2</v>
      </c>
    </row>
    <row r="200" spans="1:3" ht="17" thickBot="1" x14ac:dyDescent="0.25">
      <c r="A200" s="9" t="s">
        <v>1857</v>
      </c>
      <c r="B200" s="10">
        <v>4.3582770000000002</v>
      </c>
      <c r="C200" s="10">
        <v>1.21996E-3</v>
      </c>
    </row>
    <row r="201" spans="1:3" ht="49" thickBot="1" x14ac:dyDescent="0.25">
      <c r="A201" s="9" t="s">
        <v>3650</v>
      </c>
      <c r="B201" s="10">
        <v>4.3570310000000001</v>
      </c>
      <c r="C201" s="10">
        <v>2.6695099999999999E-2</v>
      </c>
    </row>
    <row r="202" spans="1:3" ht="33" thickBot="1" x14ac:dyDescent="0.25">
      <c r="A202" s="9" t="s">
        <v>3651</v>
      </c>
      <c r="B202" s="10">
        <v>4.3355050000000004</v>
      </c>
      <c r="C202" s="10">
        <v>3.1594100000000001E-3</v>
      </c>
    </row>
    <row r="203" spans="1:3" ht="17" thickBot="1" x14ac:dyDescent="0.25">
      <c r="A203" s="9" t="s">
        <v>1740</v>
      </c>
      <c r="B203" s="10">
        <v>4.3327369999999998</v>
      </c>
      <c r="C203" s="10">
        <v>1.01315E-2</v>
      </c>
    </row>
    <row r="204" spans="1:3" ht="17" thickBot="1" x14ac:dyDescent="0.25">
      <c r="A204" s="9" t="s">
        <v>3652</v>
      </c>
      <c r="B204" s="10">
        <v>4.330838</v>
      </c>
      <c r="C204" s="10">
        <v>4.16493E-2</v>
      </c>
    </row>
    <row r="205" spans="1:3" ht="33" thickBot="1" x14ac:dyDescent="0.25">
      <c r="A205" s="9" t="s">
        <v>1889</v>
      </c>
      <c r="B205" s="10">
        <v>4.3252280000000001</v>
      </c>
      <c r="C205" s="10">
        <v>1.2506E-4</v>
      </c>
    </row>
    <row r="206" spans="1:3" ht="17" thickBot="1" x14ac:dyDescent="0.25">
      <c r="A206" s="9" t="s">
        <v>3653</v>
      </c>
      <c r="B206" s="10">
        <v>4.3206939999999996</v>
      </c>
      <c r="C206" s="10">
        <v>2.7850900000000003E-4</v>
      </c>
    </row>
    <row r="207" spans="1:3" ht="33" thickBot="1" x14ac:dyDescent="0.25">
      <c r="A207" s="9" t="s">
        <v>3654</v>
      </c>
      <c r="B207" s="10">
        <v>4.3180639999999997</v>
      </c>
      <c r="C207" s="10">
        <v>3.9834599999999998E-2</v>
      </c>
    </row>
    <row r="208" spans="1:3" ht="17" thickBot="1" x14ac:dyDescent="0.25">
      <c r="A208" s="9" t="s">
        <v>1628</v>
      </c>
      <c r="B208" s="10">
        <v>4.317145</v>
      </c>
      <c r="C208" s="10">
        <v>3.4504600000000003E-2</v>
      </c>
    </row>
    <row r="209" spans="1:3" ht="33" thickBot="1" x14ac:dyDescent="0.25">
      <c r="A209" s="9" t="s">
        <v>3655</v>
      </c>
      <c r="B209" s="10">
        <v>4.3166960000000003</v>
      </c>
      <c r="C209" s="10">
        <v>2.5988000000000001E-2</v>
      </c>
    </row>
    <row r="210" spans="1:3" ht="33" thickBot="1" x14ac:dyDescent="0.25">
      <c r="A210" s="9" t="s">
        <v>3656</v>
      </c>
      <c r="B210" s="10">
        <v>4.3166960000000003</v>
      </c>
      <c r="C210" s="10">
        <v>2.5988000000000001E-2</v>
      </c>
    </row>
    <row r="211" spans="1:3" ht="17" thickBot="1" x14ac:dyDescent="0.25">
      <c r="A211" s="9" t="s">
        <v>3657</v>
      </c>
      <c r="B211" s="10">
        <v>4.3113650000000003</v>
      </c>
      <c r="C211" s="10">
        <v>2.5678400000000001E-3</v>
      </c>
    </row>
    <row r="212" spans="1:3" ht="17" thickBot="1" x14ac:dyDescent="0.25">
      <c r="A212" s="9" t="s">
        <v>3658</v>
      </c>
      <c r="B212" s="10">
        <v>4.3066630000000004</v>
      </c>
      <c r="C212" s="10">
        <v>1.6240600000000001E-2</v>
      </c>
    </row>
    <row r="213" spans="1:3" ht="33" thickBot="1" x14ac:dyDescent="0.25">
      <c r="A213" s="9" t="s">
        <v>1625</v>
      </c>
      <c r="B213" s="10">
        <v>4.3055260000000004</v>
      </c>
      <c r="C213" s="10">
        <v>9.4878499999999995E-4</v>
      </c>
    </row>
    <row r="214" spans="1:3" ht="17" thickBot="1" x14ac:dyDescent="0.25">
      <c r="A214" s="9" t="s">
        <v>1557</v>
      </c>
      <c r="B214" s="10">
        <v>4.2944519999999997</v>
      </c>
      <c r="C214" s="10">
        <v>1.3233399999999999E-2</v>
      </c>
    </row>
    <row r="215" spans="1:3" ht="17" thickBot="1" x14ac:dyDescent="0.25">
      <c r="A215" s="9" t="s">
        <v>3659</v>
      </c>
      <c r="B215" s="10">
        <v>4.2932670000000002</v>
      </c>
      <c r="C215" s="10">
        <v>5.7708200000000003E-3</v>
      </c>
    </row>
    <row r="216" spans="1:3" ht="17" thickBot="1" x14ac:dyDescent="0.25">
      <c r="A216" s="9" t="s">
        <v>1764</v>
      </c>
      <c r="B216" s="10">
        <v>4.2921490000000002</v>
      </c>
      <c r="C216" s="10">
        <v>1.6378300000000001E-3</v>
      </c>
    </row>
    <row r="217" spans="1:3" ht="17" thickBot="1" x14ac:dyDescent="0.25">
      <c r="A217" s="9" t="s">
        <v>3660</v>
      </c>
      <c r="B217" s="10">
        <v>4.2897160000000003</v>
      </c>
      <c r="C217" s="10">
        <v>1.3710999999999999E-2</v>
      </c>
    </row>
    <row r="218" spans="1:3" ht="49" thickBot="1" x14ac:dyDescent="0.25">
      <c r="A218" s="9" t="s">
        <v>1477</v>
      </c>
      <c r="B218" s="10">
        <v>4.2864230000000001</v>
      </c>
      <c r="C218" s="10">
        <v>7.9044100000000006E-3</v>
      </c>
    </row>
    <row r="219" spans="1:3" ht="17" thickBot="1" x14ac:dyDescent="0.25">
      <c r="A219" s="9" t="s">
        <v>3661</v>
      </c>
      <c r="B219" s="10">
        <v>4.2849139999999997</v>
      </c>
      <c r="C219" s="10">
        <v>9.4015099999999996E-4</v>
      </c>
    </row>
    <row r="220" spans="1:3" ht="17" thickBot="1" x14ac:dyDescent="0.25">
      <c r="A220" s="9" t="s">
        <v>3662</v>
      </c>
      <c r="B220" s="10">
        <v>4.2812900000000003</v>
      </c>
      <c r="C220" s="10">
        <v>1.5970100000000001E-2</v>
      </c>
    </row>
    <row r="221" spans="1:3" ht="17" thickBot="1" x14ac:dyDescent="0.25">
      <c r="A221" s="9" t="s">
        <v>1536</v>
      </c>
      <c r="B221" s="10">
        <v>4.2796120000000002</v>
      </c>
      <c r="C221" s="10">
        <v>4.0003400000000001E-2</v>
      </c>
    </row>
    <row r="222" spans="1:3" ht="17" thickBot="1" x14ac:dyDescent="0.25">
      <c r="A222" s="9" t="s">
        <v>3663</v>
      </c>
      <c r="B222" s="10">
        <v>4.2788690000000003</v>
      </c>
      <c r="C222" s="10">
        <v>4.4100800000000002E-2</v>
      </c>
    </row>
    <row r="223" spans="1:3" ht="49" thickBot="1" x14ac:dyDescent="0.25">
      <c r="A223" s="9" t="s">
        <v>3664</v>
      </c>
      <c r="B223" s="10">
        <v>4.2772110000000003</v>
      </c>
      <c r="C223" s="10">
        <v>4.3381000000000003E-2</v>
      </c>
    </row>
    <row r="224" spans="1:3" ht="17" thickBot="1" x14ac:dyDescent="0.25">
      <c r="A224" s="9" t="s">
        <v>1812</v>
      </c>
      <c r="B224" s="10">
        <v>4.2718220000000002</v>
      </c>
      <c r="C224" s="10">
        <v>4.8845400000000004E-4</v>
      </c>
    </row>
    <row r="225" spans="1:3" ht="33" thickBot="1" x14ac:dyDescent="0.25">
      <c r="A225" s="9" t="s">
        <v>1485</v>
      </c>
      <c r="B225" s="10">
        <v>4.2697209999999997</v>
      </c>
      <c r="C225" s="10">
        <v>2.3782899999999999E-2</v>
      </c>
    </row>
    <row r="226" spans="1:3" ht="17" thickBot="1" x14ac:dyDescent="0.25">
      <c r="A226" s="9" t="s">
        <v>1737</v>
      </c>
      <c r="B226" s="10">
        <v>4.2656239999999999</v>
      </c>
      <c r="C226" s="11">
        <v>3.6100000000000003E-5</v>
      </c>
    </row>
    <row r="227" spans="1:3" ht="17" thickBot="1" x14ac:dyDescent="0.25">
      <c r="A227" s="9" t="s">
        <v>399</v>
      </c>
      <c r="B227" s="10">
        <v>4.2627189999999997</v>
      </c>
      <c r="C227" s="10">
        <v>4.0269399999999997E-2</v>
      </c>
    </row>
    <row r="228" spans="1:3" ht="17" thickBot="1" x14ac:dyDescent="0.25">
      <c r="A228" s="9" t="s">
        <v>1569</v>
      </c>
      <c r="B228" s="10">
        <v>4.2624560000000002</v>
      </c>
      <c r="C228" s="10">
        <v>1.67426E-2</v>
      </c>
    </row>
    <row r="229" spans="1:3" ht="33" thickBot="1" x14ac:dyDescent="0.25">
      <c r="A229" s="9" t="s">
        <v>3665</v>
      </c>
      <c r="B229" s="10">
        <v>4.2595890000000001</v>
      </c>
      <c r="C229" s="10">
        <v>2.9244099999999999E-2</v>
      </c>
    </row>
    <row r="230" spans="1:3" ht="33" thickBot="1" x14ac:dyDescent="0.25">
      <c r="A230" s="9" t="s">
        <v>3666</v>
      </c>
      <c r="B230" s="10">
        <v>4.2499840000000004</v>
      </c>
      <c r="C230" s="10">
        <v>1.0161E-2</v>
      </c>
    </row>
    <row r="231" spans="1:3" ht="17" thickBot="1" x14ac:dyDescent="0.25">
      <c r="A231" s="9" t="s">
        <v>3667</v>
      </c>
      <c r="B231" s="10">
        <v>4.2479880000000003</v>
      </c>
      <c r="C231" s="10">
        <v>3.58844E-3</v>
      </c>
    </row>
    <row r="232" spans="1:3" ht="33" thickBot="1" x14ac:dyDescent="0.25">
      <c r="A232" s="9" t="s">
        <v>3668</v>
      </c>
      <c r="B232" s="10">
        <v>4.2455569999999998</v>
      </c>
      <c r="C232" s="10">
        <v>2.63485E-2</v>
      </c>
    </row>
    <row r="233" spans="1:3" ht="17" thickBot="1" x14ac:dyDescent="0.25">
      <c r="A233" s="9" t="s">
        <v>1702</v>
      </c>
      <c r="B233" s="10">
        <v>4.2451230000000004</v>
      </c>
      <c r="C233" s="10">
        <v>2.4792899999999999E-3</v>
      </c>
    </row>
    <row r="234" spans="1:3" ht="33" thickBot="1" x14ac:dyDescent="0.25">
      <c r="A234" s="9" t="s">
        <v>1655</v>
      </c>
      <c r="B234" s="10">
        <v>4.2396500000000001</v>
      </c>
      <c r="C234" s="10">
        <v>2.3942000000000001E-2</v>
      </c>
    </row>
    <row r="235" spans="1:3" ht="33" thickBot="1" x14ac:dyDescent="0.25">
      <c r="A235" s="9" t="s">
        <v>1672</v>
      </c>
      <c r="B235" s="10">
        <v>4.2385190000000001</v>
      </c>
      <c r="C235" s="10">
        <v>8.1419999999999999E-3</v>
      </c>
    </row>
    <row r="236" spans="1:3" ht="17" thickBot="1" x14ac:dyDescent="0.25">
      <c r="A236" s="9" t="s">
        <v>3669</v>
      </c>
      <c r="B236" s="10">
        <v>4.2380990000000001</v>
      </c>
      <c r="C236" s="10">
        <v>2.68814E-2</v>
      </c>
    </row>
    <row r="237" spans="1:3" ht="17" thickBot="1" x14ac:dyDescent="0.25">
      <c r="A237" s="9" t="s">
        <v>1461</v>
      </c>
      <c r="B237" s="10">
        <v>4.2354279999999997</v>
      </c>
      <c r="C237" s="10">
        <v>4.8459599999999999E-2</v>
      </c>
    </row>
    <row r="238" spans="1:3" ht="33" thickBot="1" x14ac:dyDescent="0.25">
      <c r="A238" s="9" t="s">
        <v>1805</v>
      </c>
      <c r="B238" s="10">
        <v>4.2349759999999996</v>
      </c>
      <c r="C238" s="10">
        <v>8.7907600000000001E-4</v>
      </c>
    </row>
    <row r="239" spans="1:3" ht="17" thickBot="1" x14ac:dyDescent="0.25">
      <c r="A239" s="9" t="s">
        <v>3670</v>
      </c>
      <c r="B239" s="10">
        <v>4.2295730000000002</v>
      </c>
      <c r="C239" s="10">
        <v>3.8480500000000001E-2</v>
      </c>
    </row>
    <row r="240" spans="1:3" ht="49" thickBot="1" x14ac:dyDescent="0.25">
      <c r="A240" s="9" t="s">
        <v>1666</v>
      </c>
      <c r="B240" s="10">
        <v>4.2281259999999996</v>
      </c>
      <c r="C240" s="10">
        <v>1.4018500000000001E-3</v>
      </c>
    </row>
    <row r="241" spans="1:3" ht="17" thickBot="1" x14ac:dyDescent="0.25">
      <c r="A241" s="9" t="s">
        <v>1664</v>
      </c>
      <c r="B241" s="10">
        <v>4.2256140000000002</v>
      </c>
      <c r="C241" s="10">
        <v>2.1894899999999998E-2</v>
      </c>
    </row>
    <row r="242" spans="1:3" ht="49" thickBot="1" x14ac:dyDescent="0.25">
      <c r="A242" s="9" t="s">
        <v>3671</v>
      </c>
      <c r="B242" s="10">
        <v>4.2187349999999997</v>
      </c>
      <c r="C242" s="10">
        <v>1.30726E-2</v>
      </c>
    </row>
    <row r="243" spans="1:3" ht="17" thickBot="1" x14ac:dyDescent="0.25">
      <c r="A243" s="9" t="s">
        <v>1650</v>
      </c>
      <c r="B243" s="10">
        <v>4.2083690000000002</v>
      </c>
      <c r="C243" s="10">
        <v>1.30928E-2</v>
      </c>
    </row>
    <row r="244" spans="1:3" ht="17" thickBot="1" x14ac:dyDescent="0.25">
      <c r="A244" s="9" t="s">
        <v>1674</v>
      </c>
      <c r="B244" s="10">
        <v>4.208221</v>
      </c>
      <c r="C244" s="10">
        <v>1.4608100000000001E-2</v>
      </c>
    </row>
    <row r="245" spans="1:3" ht="33" thickBot="1" x14ac:dyDescent="0.25">
      <c r="A245" s="9" t="s">
        <v>3672</v>
      </c>
      <c r="B245" s="10">
        <v>4.2004809999999999</v>
      </c>
      <c r="C245" s="10">
        <v>7.0346799999999998E-3</v>
      </c>
    </row>
    <row r="246" spans="1:3" ht="17" thickBot="1" x14ac:dyDescent="0.25">
      <c r="A246" s="9" t="s">
        <v>1458</v>
      </c>
      <c r="B246" s="10">
        <v>4.199052</v>
      </c>
      <c r="C246" s="10">
        <v>9.3455699999999992E-3</v>
      </c>
    </row>
    <row r="247" spans="1:3" ht="17" thickBot="1" x14ac:dyDescent="0.25">
      <c r="A247" s="9" t="s">
        <v>1653</v>
      </c>
      <c r="B247" s="10">
        <v>4.1962840000000003</v>
      </c>
      <c r="C247" s="10">
        <v>3.7369800000000002E-2</v>
      </c>
    </row>
    <row r="248" spans="1:3" ht="17" thickBot="1" x14ac:dyDescent="0.25">
      <c r="A248" s="9" t="s">
        <v>3673</v>
      </c>
      <c r="B248" s="10">
        <v>4.1935830000000003</v>
      </c>
      <c r="C248" s="10">
        <v>1.82715E-2</v>
      </c>
    </row>
    <row r="249" spans="1:3" ht="33" thickBot="1" x14ac:dyDescent="0.25">
      <c r="A249" s="9" t="s">
        <v>1645</v>
      </c>
      <c r="B249" s="10">
        <v>4.1859060000000001</v>
      </c>
      <c r="C249" s="10">
        <v>1.5580999999999999E-2</v>
      </c>
    </row>
    <row r="250" spans="1:3" ht="17" thickBot="1" x14ac:dyDescent="0.25">
      <c r="A250" s="9" t="s">
        <v>1915</v>
      </c>
      <c r="B250" s="10">
        <v>4.1853910000000001</v>
      </c>
      <c r="C250" s="10">
        <v>1.7328100000000001E-4</v>
      </c>
    </row>
    <row r="251" spans="1:3" ht="17" thickBot="1" x14ac:dyDescent="0.25">
      <c r="A251" s="9" t="s">
        <v>3674</v>
      </c>
      <c r="B251" s="10">
        <v>4.1821039999999998</v>
      </c>
      <c r="C251" s="10">
        <v>9.1738500000000005E-4</v>
      </c>
    </row>
    <row r="252" spans="1:3" ht="17" thickBot="1" x14ac:dyDescent="0.25">
      <c r="A252" s="9" t="s">
        <v>3675</v>
      </c>
      <c r="B252" s="10">
        <v>4.1818499999999998</v>
      </c>
      <c r="C252" s="10">
        <v>4.5052200000000001E-2</v>
      </c>
    </row>
    <row r="253" spans="1:3" ht="17" thickBot="1" x14ac:dyDescent="0.25">
      <c r="A253" s="9" t="s">
        <v>1827</v>
      </c>
      <c r="B253" s="10">
        <v>4.1816750000000003</v>
      </c>
      <c r="C253" s="10">
        <v>1.1801800000000001E-3</v>
      </c>
    </row>
    <row r="254" spans="1:3" ht="17" thickBot="1" x14ac:dyDescent="0.25">
      <c r="A254" s="9" t="s">
        <v>1787</v>
      </c>
      <c r="B254" s="10">
        <v>4.1787470000000004</v>
      </c>
      <c r="C254" s="10">
        <v>3.1064800000000001E-4</v>
      </c>
    </row>
    <row r="255" spans="1:3" ht="17" thickBot="1" x14ac:dyDescent="0.25">
      <c r="A255" s="9" t="s">
        <v>1615</v>
      </c>
      <c r="B255" s="10">
        <v>4.1732389999999997</v>
      </c>
      <c r="C255" s="10">
        <v>3.4799700000000003E-2</v>
      </c>
    </row>
    <row r="256" spans="1:3" ht="17" thickBot="1" x14ac:dyDescent="0.25">
      <c r="A256" s="9" t="s">
        <v>3676</v>
      </c>
      <c r="B256" s="10">
        <v>4.1664339999999997</v>
      </c>
      <c r="C256" s="10">
        <v>4.0049800000000003E-2</v>
      </c>
    </row>
    <row r="257" spans="1:3" ht="17" thickBot="1" x14ac:dyDescent="0.25">
      <c r="A257" s="9" t="s">
        <v>1448</v>
      </c>
      <c r="B257" s="10">
        <v>4.1642229999999998</v>
      </c>
      <c r="C257" s="10">
        <v>1.4884500000000001E-3</v>
      </c>
    </row>
    <row r="258" spans="1:3" ht="17" thickBot="1" x14ac:dyDescent="0.25">
      <c r="A258" s="9" t="s">
        <v>1701</v>
      </c>
      <c r="B258" s="10">
        <v>4.163386</v>
      </c>
      <c r="C258" s="10">
        <v>8.3880399999999996E-4</v>
      </c>
    </row>
    <row r="259" spans="1:3" ht="17" thickBot="1" x14ac:dyDescent="0.25">
      <c r="A259" s="9" t="s">
        <v>2023</v>
      </c>
      <c r="B259" s="10">
        <v>4.1630799999999999</v>
      </c>
      <c r="C259" s="11">
        <v>5.0099999999999998E-5</v>
      </c>
    </row>
    <row r="260" spans="1:3" ht="33" thickBot="1" x14ac:dyDescent="0.25">
      <c r="A260" s="9" t="s">
        <v>3677</v>
      </c>
      <c r="B260" s="10">
        <v>4.1573909999999996</v>
      </c>
      <c r="C260" s="10">
        <v>3.5376900000000003E-2</v>
      </c>
    </row>
    <row r="261" spans="1:3" ht="17" thickBot="1" x14ac:dyDescent="0.25">
      <c r="A261" s="9" t="s">
        <v>1724</v>
      </c>
      <c r="B261" s="10">
        <v>4.1483730000000003</v>
      </c>
      <c r="C261" s="10">
        <v>1.33594E-2</v>
      </c>
    </row>
    <row r="262" spans="1:3" ht="33" thickBot="1" x14ac:dyDescent="0.25">
      <c r="A262" s="9" t="s">
        <v>3678</v>
      </c>
      <c r="B262" s="10">
        <v>4.1467450000000001</v>
      </c>
      <c r="C262" s="10">
        <v>5.4512499999999998E-2</v>
      </c>
    </row>
    <row r="263" spans="1:3" ht="33" thickBot="1" x14ac:dyDescent="0.25">
      <c r="A263" s="9" t="s">
        <v>3679</v>
      </c>
      <c r="B263" s="10">
        <v>4.1380689999999998</v>
      </c>
      <c r="C263" s="10">
        <v>1.26342E-2</v>
      </c>
    </row>
    <row r="264" spans="1:3" ht="17" thickBot="1" x14ac:dyDescent="0.25">
      <c r="A264" s="9" t="s">
        <v>1509</v>
      </c>
      <c r="B264" s="10">
        <v>4.1351329999999997</v>
      </c>
      <c r="C264" s="10">
        <v>4.39885E-2</v>
      </c>
    </row>
    <row r="265" spans="1:3" ht="17" thickBot="1" x14ac:dyDescent="0.25">
      <c r="A265" s="9" t="s">
        <v>3680</v>
      </c>
      <c r="B265" s="10">
        <v>4.130503</v>
      </c>
      <c r="C265" s="10">
        <v>1.78589E-2</v>
      </c>
    </row>
    <row r="266" spans="1:3" ht="17" thickBot="1" x14ac:dyDescent="0.25">
      <c r="A266" s="9" t="s">
        <v>3681</v>
      </c>
      <c r="B266" s="10">
        <v>4.126849</v>
      </c>
      <c r="C266" s="10">
        <v>1.4362400000000001E-2</v>
      </c>
    </row>
    <row r="267" spans="1:3" ht="17" thickBot="1" x14ac:dyDescent="0.25">
      <c r="A267" s="9" t="s">
        <v>3682</v>
      </c>
      <c r="B267" s="10">
        <v>4.1224239999999996</v>
      </c>
      <c r="C267" s="10">
        <v>2.5724500000000001E-2</v>
      </c>
    </row>
    <row r="268" spans="1:3" ht="17" thickBot="1" x14ac:dyDescent="0.25">
      <c r="A268" s="9" t="s">
        <v>3683</v>
      </c>
      <c r="B268" s="10">
        <v>4.1182429999999997</v>
      </c>
      <c r="C268" s="10">
        <v>2.2696600000000001E-2</v>
      </c>
    </row>
    <row r="269" spans="1:3" ht="17" thickBot="1" x14ac:dyDescent="0.25">
      <c r="A269" s="9" t="s">
        <v>3684</v>
      </c>
      <c r="B269" s="10">
        <v>4.1123250000000002</v>
      </c>
      <c r="C269" s="10">
        <v>4.6381600000000002E-2</v>
      </c>
    </row>
    <row r="270" spans="1:3" ht="33" thickBot="1" x14ac:dyDescent="0.25">
      <c r="A270" s="9" t="s">
        <v>1686</v>
      </c>
      <c r="B270" s="10">
        <v>4.1119909999999997</v>
      </c>
      <c r="C270" s="10">
        <v>1.25544E-2</v>
      </c>
    </row>
    <row r="271" spans="1:3" ht="17" thickBot="1" x14ac:dyDescent="0.25">
      <c r="A271" s="9" t="s">
        <v>3685</v>
      </c>
      <c r="B271" s="10">
        <v>4.10982</v>
      </c>
      <c r="C271" s="10">
        <v>3.0544700000000001E-2</v>
      </c>
    </row>
    <row r="272" spans="1:3" ht="17" thickBot="1" x14ac:dyDescent="0.25">
      <c r="A272" s="9" t="s">
        <v>2344</v>
      </c>
      <c r="B272" s="10">
        <v>4.1080639999999997</v>
      </c>
      <c r="C272" s="11">
        <v>1.52E-5</v>
      </c>
    </row>
    <row r="273" spans="1:3" ht="17" thickBot="1" x14ac:dyDescent="0.25">
      <c r="A273" s="9" t="s">
        <v>1943</v>
      </c>
      <c r="B273" s="10">
        <v>4.1036239999999999</v>
      </c>
      <c r="C273" s="10">
        <v>1.28622E-3</v>
      </c>
    </row>
    <row r="274" spans="1:3" ht="49" thickBot="1" x14ac:dyDescent="0.25">
      <c r="A274" s="9" t="s">
        <v>3686</v>
      </c>
      <c r="B274" s="10">
        <v>4.0925630000000002</v>
      </c>
      <c r="C274" s="10">
        <v>1.84683E-2</v>
      </c>
    </row>
    <row r="275" spans="1:3" ht="33" thickBot="1" x14ac:dyDescent="0.25">
      <c r="A275" s="9" t="s">
        <v>1561</v>
      </c>
      <c r="B275" s="10">
        <v>4.0883450000000003</v>
      </c>
      <c r="C275" s="10">
        <v>2.48731E-3</v>
      </c>
    </row>
    <row r="276" spans="1:3" ht="17" thickBot="1" x14ac:dyDescent="0.25">
      <c r="A276" s="9" t="s">
        <v>1818</v>
      </c>
      <c r="B276" s="10">
        <v>4.081169</v>
      </c>
      <c r="C276" s="10">
        <v>1.08599E-3</v>
      </c>
    </row>
    <row r="277" spans="1:3" ht="17" thickBot="1" x14ac:dyDescent="0.25">
      <c r="A277" s="9" t="s">
        <v>3687</v>
      </c>
      <c r="B277" s="10">
        <v>4.0801030000000003</v>
      </c>
      <c r="C277" s="10">
        <v>5.2836000000000001E-2</v>
      </c>
    </row>
    <row r="278" spans="1:3" ht="33" thickBot="1" x14ac:dyDescent="0.25">
      <c r="A278" s="9" t="s">
        <v>3688</v>
      </c>
      <c r="B278" s="10">
        <v>4.0748740000000003</v>
      </c>
      <c r="C278" s="10">
        <v>5.9534799999999997E-3</v>
      </c>
    </row>
    <row r="279" spans="1:3" ht="33" thickBot="1" x14ac:dyDescent="0.25">
      <c r="A279" s="9" t="s">
        <v>3689</v>
      </c>
      <c r="B279" s="10">
        <v>4.0734779999999997</v>
      </c>
      <c r="C279" s="10">
        <v>1.9231700000000001E-2</v>
      </c>
    </row>
    <row r="280" spans="1:3" ht="17" thickBot="1" x14ac:dyDescent="0.25">
      <c r="A280" s="9" t="s">
        <v>3690</v>
      </c>
      <c r="B280" s="10">
        <v>4.0694189999999999</v>
      </c>
      <c r="C280" s="10">
        <v>4.9532199999999998E-2</v>
      </c>
    </row>
    <row r="281" spans="1:3" ht="17" thickBot="1" x14ac:dyDescent="0.25">
      <c r="A281" s="9" t="s">
        <v>1972</v>
      </c>
      <c r="B281" s="10">
        <v>4.0668810000000004</v>
      </c>
      <c r="C281" s="10">
        <v>3.6000300000000002E-3</v>
      </c>
    </row>
    <row r="282" spans="1:3" ht="33" thickBot="1" x14ac:dyDescent="0.25">
      <c r="A282" s="9" t="s">
        <v>3691</v>
      </c>
      <c r="B282" s="10">
        <v>4.0608339999999998</v>
      </c>
      <c r="C282" s="10">
        <v>5.0832700000000001E-2</v>
      </c>
    </row>
    <row r="283" spans="1:3" ht="17" thickBot="1" x14ac:dyDescent="0.25">
      <c r="A283" s="9" t="s">
        <v>1631</v>
      </c>
      <c r="B283" s="10">
        <v>4.056826</v>
      </c>
      <c r="C283" s="10">
        <v>7.9471700000000001E-4</v>
      </c>
    </row>
    <row r="284" spans="1:3" ht="33" thickBot="1" x14ac:dyDescent="0.25">
      <c r="A284" s="9" t="s">
        <v>1835</v>
      </c>
      <c r="B284" s="10">
        <v>4.055161</v>
      </c>
      <c r="C284" s="10">
        <v>2.62919E-3</v>
      </c>
    </row>
    <row r="285" spans="1:3" ht="17" thickBot="1" x14ac:dyDescent="0.25">
      <c r="A285" s="9" t="s">
        <v>1928</v>
      </c>
      <c r="B285" s="10">
        <v>4.0525029999999997</v>
      </c>
      <c r="C285" s="10">
        <v>2.7153199999999998E-3</v>
      </c>
    </row>
    <row r="286" spans="1:3" ht="17" thickBot="1" x14ac:dyDescent="0.25">
      <c r="A286" s="9" t="s">
        <v>3692</v>
      </c>
      <c r="B286" s="10">
        <v>4.0377510000000001</v>
      </c>
      <c r="C286" s="10">
        <v>2.2556699999999999E-2</v>
      </c>
    </row>
    <row r="287" spans="1:3" ht="33" thickBot="1" x14ac:dyDescent="0.25">
      <c r="A287" s="9" t="s">
        <v>1844</v>
      </c>
      <c r="B287" s="10">
        <v>4.0303360000000001</v>
      </c>
      <c r="C287" s="10">
        <v>1.3388499999999999E-2</v>
      </c>
    </row>
    <row r="288" spans="1:3" ht="17" thickBot="1" x14ac:dyDescent="0.25">
      <c r="A288" s="9" t="s">
        <v>1713</v>
      </c>
      <c r="B288" s="10">
        <v>4.0297270000000003</v>
      </c>
      <c r="C288" s="10">
        <v>1.8581700000000001E-4</v>
      </c>
    </row>
    <row r="289" spans="1:3" ht="17" thickBot="1" x14ac:dyDescent="0.25">
      <c r="A289" s="9" t="s">
        <v>1585</v>
      </c>
      <c r="B289" s="10">
        <v>4.0266229999999998</v>
      </c>
      <c r="C289" s="10">
        <v>1.84888E-2</v>
      </c>
    </row>
    <row r="290" spans="1:3" ht="17" thickBot="1" x14ac:dyDescent="0.25">
      <c r="A290" s="9" t="s">
        <v>1794</v>
      </c>
      <c r="B290" s="10">
        <v>4.0215690000000004</v>
      </c>
      <c r="C290" s="10">
        <v>2.2609500000000001E-2</v>
      </c>
    </row>
    <row r="291" spans="1:3" ht="17" thickBot="1" x14ac:dyDescent="0.25">
      <c r="A291" s="9" t="s">
        <v>3693</v>
      </c>
      <c r="B291" s="10">
        <v>4.0067019999999998</v>
      </c>
      <c r="C291" s="10">
        <v>1.1026E-3</v>
      </c>
    </row>
    <row r="292" spans="1:3" ht="33" thickBot="1" x14ac:dyDescent="0.25">
      <c r="A292" s="9" t="s">
        <v>1417</v>
      </c>
      <c r="B292" s="10">
        <v>4.0066930000000003</v>
      </c>
      <c r="C292" s="10">
        <v>1.9042699999999999E-2</v>
      </c>
    </row>
    <row r="293" spans="1:3" ht="17" thickBot="1" x14ac:dyDescent="0.25">
      <c r="A293" s="9" t="s">
        <v>1807</v>
      </c>
      <c r="B293" s="10">
        <v>4.0047439999999996</v>
      </c>
      <c r="C293" s="10">
        <v>2.3430699999999999E-2</v>
      </c>
    </row>
    <row r="294" spans="1:3" ht="49" thickBot="1" x14ac:dyDescent="0.25">
      <c r="A294" s="9" t="s">
        <v>1881</v>
      </c>
      <c r="B294" s="10">
        <v>4.0016850000000002</v>
      </c>
      <c r="C294" s="10">
        <v>1.1617199999999999E-2</v>
      </c>
    </row>
    <row r="295" spans="1:3" ht="33" thickBot="1" x14ac:dyDescent="0.25">
      <c r="A295" s="9" t="s">
        <v>3694</v>
      </c>
      <c r="B295" s="10">
        <v>4.0016759999999998</v>
      </c>
      <c r="C295" s="10">
        <v>2.39189E-2</v>
      </c>
    </row>
    <row r="296" spans="1:3" ht="33" thickBot="1" x14ac:dyDescent="0.25">
      <c r="A296" s="9" t="s">
        <v>1856</v>
      </c>
      <c r="B296" s="10">
        <v>4.0010909999999997</v>
      </c>
      <c r="C296" s="10">
        <v>7.54158E-3</v>
      </c>
    </row>
    <row r="297" spans="1:3" ht="33" thickBot="1" x14ac:dyDescent="0.25">
      <c r="A297" s="9" t="s">
        <v>3695</v>
      </c>
      <c r="B297" s="10">
        <v>4.0006130000000004</v>
      </c>
      <c r="C297" s="10">
        <v>1.45331E-2</v>
      </c>
    </row>
    <row r="298" spans="1:3" ht="33" thickBot="1" x14ac:dyDescent="0.25">
      <c r="A298" s="9" t="s">
        <v>2098</v>
      </c>
      <c r="B298" s="10">
        <v>4.0002979999999999</v>
      </c>
      <c r="C298" s="10">
        <v>7.76799E-4</v>
      </c>
    </row>
    <row r="299" spans="1:3" ht="33" thickBot="1" x14ac:dyDescent="0.25">
      <c r="A299" s="9" t="s">
        <v>1854</v>
      </c>
      <c r="B299" s="10">
        <v>3.9961540000000002</v>
      </c>
      <c r="C299" s="10">
        <v>5.8102600000000003E-3</v>
      </c>
    </row>
    <row r="300" spans="1:3" ht="33" thickBot="1" x14ac:dyDescent="0.25">
      <c r="A300" s="9" t="s">
        <v>1871</v>
      </c>
      <c r="B300" s="10">
        <v>3.9957199999999999</v>
      </c>
      <c r="C300" s="10">
        <v>7.9869000000000001E-4</v>
      </c>
    </row>
    <row r="301" spans="1:3" ht="17" thickBot="1" x14ac:dyDescent="0.25">
      <c r="A301" s="9" t="s">
        <v>3696</v>
      </c>
      <c r="B301" s="10">
        <v>3.9916990000000001</v>
      </c>
      <c r="C301" s="10">
        <v>3.27656E-3</v>
      </c>
    </row>
    <row r="302" spans="1:3" ht="17" thickBot="1" x14ac:dyDescent="0.25">
      <c r="A302" s="9" t="s">
        <v>1680</v>
      </c>
      <c r="B302" s="10">
        <v>3.9844620000000002</v>
      </c>
      <c r="C302" s="10">
        <v>1.7324900000000001E-2</v>
      </c>
    </row>
    <row r="303" spans="1:3" ht="33" thickBot="1" x14ac:dyDescent="0.25">
      <c r="A303" s="9" t="s">
        <v>3697</v>
      </c>
      <c r="B303" s="10">
        <v>3.984289</v>
      </c>
      <c r="C303" s="10">
        <v>1.9122E-2</v>
      </c>
    </row>
    <row r="304" spans="1:3" ht="33" thickBot="1" x14ac:dyDescent="0.25">
      <c r="A304" s="9" t="s">
        <v>3698</v>
      </c>
      <c r="B304" s="10">
        <v>3.977344</v>
      </c>
      <c r="C304" s="10">
        <v>4.4455099999999997E-2</v>
      </c>
    </row>
    <row r="305" spans="1:3" ht="33" thickBot="1" x14ac:dyDescent="0.25">
      <c r="A305" s="9" t="s">
        <v>1834</v>
      </c>
      <c r="B305" s="10">
        <v>3.9765009999999998</v>
      </c>
      <c r="C305" s="10">
        <v>8.0972700000000002E-3</v>
      </c>
    </row>
    <row r="306" spans="1:3" ht="17" thickBot="1" x14ac:dyDescent="0.25">
      <c r="A306" s="9" t="s">
        <v>1661</v>
      </c>
      <c r="B306" s="10">
        <v>3.9746670000000002</v>
      </c>
      <c r="C306" s="10">
        <v>7.9671899999999999E-4</v>
      </c>
    </row>
    <row r="307" spans="1:3" ht="17" thickBot="1" x14ac:dyDescent="0.25">
      <c r="A307" s="9" t="s">
        <v>3699</v>
      </c>
      <c r="B307" s="10">
        <v>3.9727290000000002</v>
      </c>
      <c r="C307" s="10">
        <v>2.9992399999999999E-2</v>
      </c>
    </row>
    <row r="308" spans="1:3" ht="49" thickBot="1" x14ac:dyDescent="0.25">
      <c r="A308" s="9" t="s">
        <v>1714</v>
      </c>
      <c r="B308" s="10">
        <v>3.9691969999999999</v>
      </c>
      <c r="C308" s="10">
        <v>1.05788E-3</v>
      </c>
    </row>
    <row r="309" spans="1:3" ht="33" thickBot="1" x14ac:dyDescent="0.25">
      <c r="A309" s="9" t="s">
        <v>3700</v>
      </c>
      <c r="B309" s="10">
        <v>3.965646</v>
      </c>
      <c r="C309" s="10">
        <v>1.31726E-3</v>
      </c>
    </row>
    <row r="310" spans="1:3" ht="17" thickBot="1" x14ac:dyDescent="0.25">
      <c r="A310" s="9" t="s">
        <v>1925</v>
      </c>
      <c r="B310" s="10">
        <v>3.9579979999999999</v>
      </c>
      <c r="C310" s="10">
        <v>6.7115600000000001E-3</v>
      </c>
    </row>
    <row r="311" spans="1:3" ht="17" thickBot="1" x14ac:dyDescent="0.25">
      <c r="A311" s="9" t="s">
        <v>3701</v>
      </c>
      <c r="B311" s="10">
        <v>3.9553129999999999</v>
      </c>
      <c r="C311" s="10">
        <v>4.8011199999999997E-2</v>
      </c>
    </row>
    <row r="312" spans="1:3" ht="49" thickBot="1" x14ac:dyDescent="0.25">
      <c r="A312" s="9" t="s">
        <v>3702</v>
      </c>
      <c r="B312" s="10">
        <v>3.9522219999999999</v>
      </c>
      <c r="C312" s="10">
        <v>2.2778500000000001E-3</v>
      </c>
    </row>
    <row r="313" spans="1:3" ht="17" thickBot="1" x14ac:dyDescent="0.25">
      <c r="A313" s="9" t="s">
        <v>1646</v>
      </c>
      <c r="B313" s="10">
        <v>3.9501979999999999</v>
      </c>
      <c r="C313" s="10">
        <v>1.8023899999999999E-2</v>
      </c>
    </row>
    <row r="314" spans="1:3" ht="17" thickBot="1" x14ac:dyDescent="0.25">
      <c r="A314" s="9" t="s">
        <v>3703</v>
      </c>
      <c r="B314" s="10">
        <v>3.9475259999999999</v>
      </c>
      <c r="C314" s="10">
        <v>2.8912400000000001E-2</v>
      </c>
    </row>
    <row r="315" spans="1:3" ht="17" thickBot="1" x14ac:dyDescent="0.25">
      <c r="A315" s="9" t="s">
        <v>3704</v>
      </c>
      <c r="B315" s="10">
        <v>3.9412470000000002</v>
      </c>
      <c r="C315" s="10">
        <v>4.3985999999999998E-4</v>
      </c>
    </row>
    <row r="316" spans="1:3" ht="17" thickBot="1" x14ac:dyDescent="0.25">
      <c r="A316" s="9" t="s">
        <v>3705</v>
      </c>
      <c r="B316" s="10">
        <v>3.9335070000000001</v>
      </c>
      <c r="C316" s="10">
        <v>3.0354699999999998E-2</v>
      </c>
    </row>
    <row r="317" spans="1:3" ht="33" thickBot="1" x14ac:dyDescent="0.25">
      <c r="A317" s="9" t="s">
        <v>3706</v>
      </c>
      <c r="B317" s="10">
        <v>3.93344</v>
      </c>
      <c r="C317" s="10">
        <v>1.5219999999999999E-2</v>
      </c>
    </row>
    <row r="318" spans="1:3" ht="17" thickBot="1" x14ac:dyDescent="0.25">
      <c r="A318" s="9" t="s">
        <v>3707</v>
      </c>
      <c r="B318" s="10">
        <v>3.9328449999999999</v>
      </c>
      <c r="C318" s="10">
        <v>3.1682799999999997E-2</v>
      </c>
    </row>
    <row r="319" spans="1:3" ht="33" thickBot="1" x14ac:dyDescent="0.25">
      <c r="A319" s="9" t="s">
        <v>1687</v>
      </c>
      <c r="B319" s="10">
        <v>3.9294980000000002</v>
      </c>
      <c r="C319" s="10">
        <v>5.15404E-2</v>
      </c>
    </row>
    <row r="320" spans="1:3" ht="17" thickBot="1" x14ac:dyDescent="0.25">
      <c r="A320" s="9" t="s">
        <v>3708</v>
      </c>
      <c r="B320" s="10">
        <v>3.9282659999999998</v>
      </c>
      <c r="C320" s="10">
        <v>5.2694400000000002E-2</v>
      </c>
    </row>
    <row r="321" spans="1:3" ht="33" thickBot="1" x14ac:dyDescent="0.25">
      <c r="A321" s="9" t="s">
        <v>1861</v>
      </c>
      <c r="B321" s="10">
        <v>3.9258950000000001</v>
      </c>
      <c r="C321" s="10">
        <v>3.3218199999999999E-4</v>
      </c>
    </row>
    <row r="322" spans="1:3" ht="33" thickBot="1" x14ac:dyDescent="0.25">
      <c r="A322" s="9" t="s">
        <v>1598</v>
      </c>
      <c r="B322" s="10">
        <v>3.9250970000000001</v>
      </c>
      <c r="C322" s="10">
        <v>3.7599E-2</v>
      </c>
    </row>
    <row r="323" spans="1:3" ht="17" thickBot="1" x14ac:dyDescent="0.25">
      <c r="A323" s="9" t="s">
        <v>3709</v>
      </c>
      <c r="B323" s="10">
        <v>3.9238529999999998</v>
      </c>
      <c r="C323" s="10">
        <v>2.9408199999999999E-2</v>
      </c>
    </row>
    <row r="324" spans="1:3" ht="33" thickBot="1" x14ac:dyDescent="0.25">
      <c r="A324" s="9" t="s">
        <v>3710</v>
      </c>
      <c r="B324" s="10">
        <v>3.92096</v>
      </c>
      <c r="C324" s="10">
        <v>4.5008699999999999E-2</v>
      </c>
    </row>
    <row r="325" spans="1:3" ht="33" thickBot="1" x14ac:dyDescent="0.25">
      <c r="A325" s="9" t="s">
        <v>1649</v>
      </c>
      <c r="B325" s="10">
        <v>3.91662</v>
      </c>
      <c r="C325" s="10">
        <v>3.1863299999999997E-2</v>
      </c>
    </row>
    <row r="326" spans="1:3" ht="33" thickBot="1" x14ac:dyDescent="0.25">
      <c r="A326" s="9" t="s">
        <v>1858</v>
      </c>
      <c r="B326" s="10">
        <v>3.9116439999999999</v>
      </c>
      <c r="C326" s="10">
        <v>3.4798799999999999E-3</v>
      </c>
    </row>
    <row r="327" spans="1:3" ht="33" thickBot="1" x14ac:dyDescent="0.25">
      <c r="A327" s="9" t="s">
        <v>3711</v>
      </c>
      <c r="B327" s="10">
        <v>3.908957</v>
      </c>
      <c r="C327" s="10">
        <v>1.40973E-2</v>
      </c>
    </row>
    <row r="328" spans="1:3" ht="17" thickBot="1" x14ac:dyDescent="0.25">
      <c r="A328" s="9" t="s">
        <v>3712</v>
      </c>
      <c r="B328" s="10">
        <v>3.9060540000000001</v>
      </c>
      <c r="C328" s="10">
        <v>2.45598E-2</v>
      </c>
    </row>
    <row r="329" spans="1:3" ht="17" thickBot="1" x14ac:dyDescent="0.25">
      <c r="A329" s="9" t="s">
        <v>2383</v>
      </c>
      <c r="B329" s="10">
        <v>3.905986</v>
      </c>
      <c r="C329" s="10">
        <v>1.5838500000000001E-4</v>
      </c>
    </row>
    <row r="330" spans="1:3" ht="33" thickBot="1" x14ac:dyDescent="0.25">
      <c r="A330" s="9" t="s">
        <v>3713</v>
      </c>
      <c r="B330" s="10">
        <v>3.8992239999999998</v>
      </c>
      <c r="C330" s="10">
        <v>6.6954900000000001E-3</v>
      </c>
    </row>
    <row r="331" spans="1:3" ht="17" thickBot="1" x14ac:dyDescent="0.25">
      <c r="A331" s="9" t="s">
        <v>1662</v>
      </c>
      <c r="B331" s="10">
        <v>3.8965040000000002</v>
      </c>
      <c r="C331" s="10">
        <v>3.7347100000000001E-2</v>
      </c>
    </row>
    <row r="332" spans="1:3" ht="17" thickBot="1" x14ac:dyDescent="0.25">
      <c r="A332" s="9" t="s">
        <v>3714</v>
      </c>
      <c r="B332" s="10">
        <v>3.8951859999999998</v>
      </c>
      <c r="C332" s="10">
        <v>2.1992600000000001E-2</v>
      </c>
    </row>
    <row r="333" spans="1:3" ht="33" thickBot="1" x14ac:dyDescent="0.25">
      <c r="A333" s="9" t="s">
        <v>1660</v>
      </c>
      <c r="B333" s="10">
        <v>3.8922159999999999</v>
      </c>
      <c r="C333" s="10">
        <v>1.03178E-2</v>
      </c>
    </row>
    <row r="334" spans="1:3" ht="33" thickBot="1" x14ac:dyDescent="0.25">
      <c r="A334" s="9" t="s">
        <v>2022</v>
      </c>
      <c r="B334" s="10">
        <v>3.8897460000000001</v>
      </c>
      <c r="C334" s="10">
        <v>6.4391600000000002E-3</v>
      </c>
    </row>
    <row r="335" spans="1:3" ht="17" thickBot="1" x14ac:dyDescent="0.25">
      <c r="A335" s="9" t="s">
        <v>3715</v>
      </c>
      <c r="B335" s="10">
        <v>3.8889580000000001</v>
      </c>
      <c r="C335" s="10">
        <v>4.4535900000000003E-2</v>
      </c>
    </row>
    <row r="336" spans="1:3" ht="49" thickBot="1" x14ac:dyDescent="0.25">
      <c r="A336" s="9" t="s">
        <v>1829</v>
      </c>
      <c r="B336" s="10">
        <v>3.8863940000000001</v>
      </c>
      <c r="C336" s="10">
        <v>1.8645800000000001E-2</v>
      </c>
    </row>
    <row r="337" spans="1:3" ht="17" thickBot="1" x14ac:dyDescent="0.25">
      <c r="A337" s="9" t="s">
        <v>3716</v>
      </c>
      <c r="B337" s="10">
        <v>3.8855650000000002</v>
      </c>
      <c r="C337" s="10">
        <v>3.9561700000000002E-3</v>
      </c>
    </row>
    <row r="338" spans="1:3" ht="33" thickBot="1" x14ac:dyDescent="0.25">
      <c r="A338" s="9" t="s">
        <v>1823</v>
      </c>
      <c r="B338" s="10">
        <v>3.882301</v>
      </c>
      <c r="C338" s="10">
        <v>1.34739E-2</v>
      </c>
    </row>
    <row r="339" spans="1:3" ht="33" thickBot="1" x14ac:dyDescent="0.25">
      <c r="A339" s="9" t="s">
        <v>1693</v>
      </c>
      <c r="B339" s="10">
        <v>3.8770370000000001</v>
      </c>
      <c r="C339" s="10">
        <v>3.33089E-3</v>
      </c>
    </row>
    <row r="340" spans="1:3" ht="17" thickBot="1" x14ac:dyDescent="0.25">
      <c r="A340" s="9" t="s">
        <v>1924</v>
      </c>
      <c r="B340" s="10">
        <v>3.8755540000000002</v>
      </c>
      <c r="C340" s="10">
        <v>7.5628400000000004E-3</v>
      </c>
    </row>
    <row r="341" spans="1:3" ht="17" thickBot="1" x14ac:dyDescent="0.25">
      <c r="A341" s="9" t="s">
        <v>3717</v>
      </c>
      <c r="B341" s="10">
        <v>3.874266</v>
      </c>
      <c r="C341" s="10">
        <v>2.1989100000000001E-3</v>
      </c>
    </row>
    <row r="342" spans="1:3" ht="17" thickBot="1" x14ac:dyDescent="0.25">
      <c r="A342" s="9" t="s">
        <v>1983</v>
      </c>
      <c r="B342" s="10">
        <v>3.8713709999999999</v>
      </c>
      <c r="C342" s="10">
        <v>4.06209E-3</v>
      </c>
    </row>
    <row r="343" spans="1:3" ht="17" thickBot="1" x14ac:dyDescent="0.25">
      <c r="A343" s="9" t="s">
        <v>3718</v>
      </c>
      <c r="B343" s="10">
        <v>3.871213</v>
      </c>
      <c r="C343" s="10">
        <v>1.2193799999999999E-2</v>
      </c>
    </row>
    <row r="344" spans="1:3" ht="33" thickBot="1" x14ac:dyDescent="0.25">
      <c r="A344" s="9" t="s">
        <v>1932</v>
      </c>
      <c r="B344" s="10">
        <v>3.8710450000000001</v>
      </c>
      <c r="C344" s="10">
        <v>1.0644999999999999E-3</v>
      </c>
    </row>
    <row r="345" spans="1:3" ht="17" thickBot="1" x14ac:dyDescent="0.25">
      <c r="A345" s="9" t="s">
        <v>3719</v>
      </c>
      <c r="B345" s="10">
        <v>3.8663240000000001</v>
      </c>
      <c r="C345" s="10">
        <v>3.57139E-2</v>
      </c>
    </row>
    <row r="346" spans="1:3" ht="33" thickBot="1" x14ac:dyDescent="0.25">
      <c r="A346" s="9" t="s">
        <v>2006</v>
      </c>
      <c r="B346" s="10">
        <v>3.8594930000000001</v>
      </c>
      <c r="C346" s="10">
        <v>3.2095700000000001E-3</v>
      </c>
    </row>
    <row r="347" spans="1:3" ht="17" thickBot="1" x14ac:dyDescent="0.25">
      <c r="A347" s="9" t="s">
        <v>1689</v>
      </c>
      <c r="B347" s="10">
        <v>3.8530669999999998</v>
      </c>
      <c r="C347" s="10">
        <v>5.1157900000000003E-3</v>
      </c>
    </row>
    <row r="348" spans="1:3" ht="17" thickBot="1" x14ac:dyDescent="0.25">
      <c r="A348" s="9" t="s">
        <v>1637</v>
      </c>
      <c r="B348" s="10">
        <v>3.8509090000000001</v>
      </c>
      <c r="C348" s="10">
        <v>1.7548500000000002E-2</v>
      </c>
    </row>
    <row r="349" spans="1:3" ht="17" thickBot="1" x14ac:dyDescent="0.25">
      <c r="A349" s="9" t="s">
        <v>3720</v>
      </c>
      <c r="B349" s="10">
        <v>3.8483679999999998</v>
      </c>
      <c r="C349" s="10">
        <v>5.7656199999999999E-3</v>
      </c>
    </row>
    <row r="350" spans="1:3" ht="33" thickBot="1" x14ac:dyDescent="0.25">
      <c r="A350" s="9" t="s">
        <v>1652</v>
      </c>
      <c r="B350" s="10">
        <v>3.845761</v>
      </c>
      <c r="C350" s="10">
        <v>1.7237900000000001E-4</v>
      </c>
    </row>
    <row r="351" spans="1:3" ht="33" thickBot="1" x14ac:dyDescent="0.25">
      <c r="A351" s="9" t="s">
        <v>3721</v>
      </c>
      <c r="B351" s="10">
        <v>3.8450579999999999</v>
      </c>
      <c r="C351" s="10">
        <v>3.8724500000000002E-2</v>
      </c>
    </row>
    <row r="352" spans="1:3" ht="33" thickBot="1" x14ac:dyDescent="0.25">
      <c r="A352" s="9" t="s">
        <v>3722</v>
      </c>
      <c r="B352" s="10">
        <v>3.8443960000000001</v>
      </c>
      <c r="C352" s="10">
        <v>1.50657E-2</v>
      </c>
    </row>
    <row r="353" spans="1:3" ht="33" thickBot="1" x14ac:dyDescent="0.25">
      <c r="A353" s="9" t="s">
        <v>1752</v>
      </c>
      <c r="B353" s="10">
        <v>3.8442850000000002</v>
      </c>
      <c r="C353" s="10">
        <v>3.1877700000000002E-2</v>
      </c>
    </row>
    <row r="354" spans="1:3" ht="33" thickBot="1" x14ac:dyDescent="0.25">
      <c r="A354" s="9" t="s">
        <v>1544</v>
      </c>
      <c r="B354" s="10">
        <v>3.8422649999999998</v>
      </c>
      <c r="C354" s="10">
        <v>3.1793700000000001E-2</v>
      </c>
    </row>
    <row r="355" spans="1:3" ht="17" thickBot="1" x14ac:dyDescent="0.25">
      <c r="A355" s="9" t="s">
        <v>3723</v>
      </c>
      <c r="B355" s="10">
        <v>3.841561</v>
      </c>
      <c r="C355" s="10">
        <v>4.0265700000000001E-2</v>
      </c>
    </row>
    <row r="356" spans="1:3" ht="17" thickBot="1" x14ac:dyDescent="0.25">
      <c r="A356" s="9" t="s">
        <v>3724</v>
      </c>
      <c r="B356" s="10">
        <v>3.839899</v>
      </c>
      <c r="C356" s="10">
        <v>6.7798399999999997E-3</v>
      </c>
    </row>
    <row r="357" spans="1:3" ht="17" thickBot="1" x14ac:dyDescent="0.25">
      <c r="A357" s="9" t="s">
        <v>3725</v>
      </c>
      <c r="B357" s="10">
        <v>3.8394560000000002</v>
      </c>
      <c r="C357" s="10">
        <v>2.2332899999999999E-2</v>
      </c>
    </row>
    <row r="358" spans="1:3" ht="17" thickBot="1" x14ac:dyDescent="0.25">
      <c r="A358" s="9" t="s">
        <v>3726</v>
      </c>
      <c r="B358" s="10">
        <v>3.8374489999999999</v>
      </c>
      <c r="C358" s="10">
        <v>4.3976099999999997E-2</v>
      </c>
    </row>
    <row r="359" spans="1:3" ht="17" thickBot="1" x14ac:dyDescent="0.25">
      <c r="A359" s="9" t="s">
        <v>3727</v>
      </c>
      <c r="B359" s="10">
        <v>3.8342559999999999</v>
      </c>
      <c r="C359" s="10">
        <v>1.5976600000000001E-2</v>
      </c>
    </row>
    <row r="360" spans="1:3" ht="17" thickBot="1" x14ac:dyDescent="0.25">
      <c r="A360" s="9" t="s">
        <v>1930</v>
      </c>
      <c r="B360" s="10">
        <v>3.8331529999999998</v>
      </c>
      <c r="C360" s="10">
        <v>7.8973800000000007E-3</v>
      </c>
    </row>
    <row r="361" spans="1:3" ht="17" thickBot="1" x14ac:dyDescent="0.25">
      <c r="A361" s="9" t="s">
        <v>3728</v>
      </c>
      <c r="B361" s="10">
        <v>3.832252</v>
      </c>
      <c r="C361" s="10">
        <v>5.1289099999999997E-2</v>
      </c>
    </row>
    <row r="362" spans="1:3" ht="17" thickBot="1" x14ac:dyDescent="0.25">
      <c r="A362" s="9" t="s">
        <v>1882</v>
      </c>
      <c r="B362" s="10">
        <v>3.8303569999999998</v>
      </c>
      <c r="C362" s="10">
        <v>9.3153000000000003E-3</v>
      </c>
    </row>
    <row r="363" spans="1:3" ht="33" thickBot="1" x14ac:dyDescent="0.25">
      <c r="A363" s="9" t="s">
        <v>1692</v>
      </c>
      <c r="B363" s="10">
        <v>3.8278799999999999</v>
      </c>
      <c r="C363" s="10">
        <v>9.8297100000000002E-3</v>
      </c>
    </row>
    <row r="364" spans="1:3" ht="17" thickBot="1" x14ac:dyDescent="0.25">
      <c r="A364" s="9" t="s">
        <v>3729</v>
      </c>
      <c r="B364" s="10">
        <v>3.8266710000000002</v>
      </c>
      <c r="C364" s="10">
        <v>1.1288100000000001E-2</v>
      </c>
    </row>
    <row r="365" spans="1:3" ht="17" thickBot="1" x14ac:dyDescent="0.25">
      <c r="A365" s="9" t="s">
        <v>1909</v>
      </c>
      <c r="B365" s="10">
        <v>3.8259080000000001</v>
      </c>
      <c r="C365" s="10">
        <v>1.09616E-2</v>
      </c>
    </row>
    <row r="366" spans="1:3" ht="17" thickBot="1" x14ac:dyDescent="0.25">
      <c r="A366" s="9" t="s">
        <v>1659</v>
      </c>
      <c r="B366" s="10">
        <v>3.8238720000000002</v>
      </c>
      <c r="C366" s="10">
        <v>8.7995599999999997E-3</v>
      </c>
    </row>
    <row r="367" spans="1:3" ht="33" thickBot="1" x14ac:dyDescent="0.25">
      <c r="A367" s="9" t="s">
        <v>3730</v>
      </c>
      <c r="B367" s="10">
        <v>3.8230460000000002</v>
      </c>
      <c r="C367" s="10">
        <v>3.9755600000000004E-3</v>
      </c>
    </row>
    <row r="368" spans="1:3" ht="33" thickBot="1" x14ac:dyDescent="0.25">
      <c r="A368" s="9" t="s">
        <v>1809</v>
      </c>
      <c r="B368" s="10">
        <v>3.8182469999999999</v>
      </c>
      <c r="C368" s="10">
        <v>3.71486E-3</v>
      </c>
    </row>
    <row r="369" spans="1:3" ht="17" thickBot="1" x14ac:dyDescent="0.25">
      <c r="A369" s="9" t="s">
        <v>3731</v>
      </c>
      <c r="B369" s="10">
        <v>3.816395</v>
      </c>
      <c r="C369" s="10">
        <v>4.02577E-2</v>
      </c>
    </row>
    <row r="370" spans="1:3" ht="17" thickBot="1" x14ac:dyDescent="0.25">
      <c r="A370" s="9" t="s">
        <v>2050</v>
      </c>
      <c r="B370" s="10">
        <v>3.8149500000000001</v>
      </c>
      <c r="C370" s="10">
        <v>4.32527E-3</v>
      </c>
    </row>
    <row r="371" spans="1:3" ht="17" thickBot="1" x14ac:dyDescent="0.25">
      <c r="A371" s="9" t="s">
        <v>2459</v>
      </c>
      <c r="B371" s="10">
        <v>3.811687</v>
      </c>
      <c r="C371" s="10">
        <v>2.0814799999999999E-4</v>
      </c>
    </row>
    <row r="372" spans="1:3" ht="17" thickBot="1" x14ac:dyDescent="0.25">
      <c r="A372" s="9" t="s">
        <v>3732</v>
      </c>
      <c r="B372" s="10">
        <v>3.8114089999999998</v>
      </c>
      <c r="C372" s="10">
        <v>1.9904399999999999E-2</v>
      </c>
    </row>
    <row r="373" spans="1:3" ht="17" thickBot="1" x14ac:dyDescent="0.25">
      <c r="A373" s="9" t="s">
        <v>591</v>
      </c>
      <c r="B373" s="10">
        <v>3.8074479999999999</v>
      </c>
      <c r="C373" s="10">
        <v>6.6922300000000004E-3</v>
      </c>
    </row>
    <row r="374" spans="1:3" ht="17" thickBot="1" x14ac:dyDescent="0.25">
      <c r="A374" s="9" t="s">
        <v>2033</v>
      </c>
      <c r="B374" s="10">
        <v>3.806778</v>
      </c>
      <c r="C374" s="11">
        <v>1.8700000000000001E-5</v>
      </c>
    </row>
    <row r="375" spans="1:3" ht="17" thickBot="1" x14ac:dyDescent="0.25">
      <c r="A375" s="9" t="s">
        <v>3733</v>
      </c>
      <c r="B375" s="10">
        <v>3.8038470000000002</v>
      </c>
      <c r="C375" s="10">
        <v>4.0706399999999997E-2</v>
      </c>
    </row>
    <row r="376" spans="1:3" ht="17" thickBot="1" x14ac:dyDescent="0.25">
      <c r="A376" s="9" t="s">
        <v>3734</v>
      </c>
      <c r="B376" s="10">
        <v>3.8029999999999999</v>
      </c>
      <c r="C376" s="10">
        <v>5.2716100000000004E-3</v>
      </c>
    </row>
    <row r="377" spans="1:3" ht="17" thickBot="1" x14ac:dyDescent="0.25">
      <c r="A377" s="9" t="s">
        <v>1906</v>
      </c>
      <c r="B377" s="10">
        <v>3.7993980000000001</v>
      </c>
      <c r="C377" s="10">
        <v>9.5297000000000003E-3</v>
      </c>
    </row>
    <row r="378" spans="1:3" ht="33" thickBot="1" x14ac:dyDescent="0.25">
      <c r="A378" s="9" t="s">
        <v>1843</v>
      </c>
      <c r="B378" s="10">
        <v>3.7980299999999998</v>
      </c>
      <c r="C378" s="10">
        <v>8.1448200000000005E-4</v>
      </c>
    </row>
    <row r="379" spans="1:3" ht="33" thickBot="1" x14ac:dyDescent="0.25">
      <c r="A379" s="9" t="s">
        <v>3735</v>
      </c>
      <c r="B379" s="10">
        <v>3.7972410000000001</v>
      </c>
      <c r="C379" s="10">
        <v>1.49918E-2</v>
      </c>
    </row>
    <row r="380" spans="1:3" ht="33" thickBot="1" x14ac:dyDescent="0.25">
      <c r="A380" s="9" t="s">
        <v>3736</v>
      </c>
      <c r="B380" s="10">
        <v>3.795185</v>
      </c>
      <c r="C380" s="10">
        <v>3.2976800000000001E-2</v>
      </c>
    </row>
    <row r="381" spans="1:3" ht="17" thickBot="1" x14ac:dyDescent="0.25">
      <c r="A381" s="9" t="s">
        <v>3737</v>
      </c>
      <c r="B381" s="10">
        <v>3.7927719999999998</v>
      </c>
      <c r="C381" s="10">
        <v>5.1954500000000001E-2</v>
      </c>
    </row>
    <row r="382" spans="1:3" ht="17" thickBot="1" x14ac:dyDescent="0.25">
      <c r="A382" s="9" t="s">
        <v>3738</v>
      </c>
      <c r="B382" s="10">
        <v>3.786816</v>
      </c>
      <c r="C382" s="10">
        <v>1.84431E-3</v>
      </c>
    </row>
    <row r="383" spans="1:3" ht="17" thickBot="1" x14ac:dyDescent="0.25">
      <c r="A383" s="9" t="s">
        <v>3739</v>
      </c>
      <c r="B383" s="10">
        <v>3.7826919999999999</v>
      </c>
      <c r="C383" s="10">
        <v>8.61402E-3</v>
      </c>
    </row>
    <row r="384" spans="1:3" ht="17" thickBot="1" x14ac:dyDescent="0.25">
      <c r="A384" s="9" t="s">
        <v>1732</v>
      </c>
      <c r="B384" s="10">
        <v>3.7823980000000001</v>
      </c>
      <c r="C384" s="10">
        <v>4.2231299999999999E-2</v>
      </c>
    </row>
    <row r="385" spans="1:3" ht="33" thickBot="1" x14ac:dyDescent="0.25">
      <c r="A385" s="9" t="s">
        <v>1538</v>
      </c>
      <c r="B385" s="10">
        <v>3.7795960000000002</v>
      </c>
      <c r="C385" s="10">
        <v>3.25742E-3</v>
      </c>
    </row>
    <row r="386" spans="1:3" ht="17" thickBot="1" x14ac:dyDescent="0.25">
      <c r="A386" s="9" t="s">
        <v>2230</v>
      </c>
      <c r="B386" s="10">
        <v>3.7705120000000001</v>
      </c>
      <c r="C386" s="10">
        <v>2.1848700000000002E-3</v>
      </c>
    </row>
    <row r="387" spans="1:3" ht="17" thickBot="1" x14ac:dyDescent="0.25">
      <c r="A387" s="9" t="s">
        <v>3740</v>
      </c>
      <c r="B387" s="10">
        <v>3.7701419999999999</v>
      </c>
      <c r="C387" s="10">
        <v>1.01332E-2</v>
      </c>
    </row>
    <row r="388" spans="1:3" ht="17" thickBot="1" x14ac:dyDescent="0.25">
      <c r="A388" s="9" t="s">
        <v>1621</v>
      </c>
      <c r="B388" s="10">
        <v>3.7653539999999999</v>
      </c>
      <c r="C388" s="10">
        <v>1.89851E-3</v>
      </c>
    </row>
    <row r="389" spans="1:3" ht="17" thickBot="1" x14ac:dyDescent="0.25">
      <c r="A389" s="9" t="s">
        <v>3741</v>
      </c>
      <c r="B389" s="10">
        <v>3.765047</v>
      </c>
      <c r="C389" s="10">
        <v>1.4289400000000001E-2</v>
      </c>
    </row>
    <row r="390" spans="1:3" ht="17" thickBot="1" x14ac:dyDescent="0.25">
      <c r="A390" s="9" t="s">
        <v>3742</v>
      </c>
      <c r="B390" s="10">
        <v>3.7629760000000001</v>
      </c>
      <c r="C390" s="10">
        <v>3.0804999999999999E-3</v>
      </c>
    </row>
    <row r="391" spans="1:3" ht="17" thickBot="1" x14ac:dyDescent="0.25">
      <c r="A391" s="9" t="s">
        <v>1999</v>
      </c>
      <c r="B391" s="10">
        <v>3.762508</v>
      </c>
      <c r="C391" s="10">
        <v>1.26245E-2</v>
      </c>
    </row>
    <row r="392" spans="1:3" ht="17" thickBot="1" x14ac:dyDescent="0.25">
      <c r="A392" s="9" t="s">
        <v>1926</v>
      </c>
      <c r="B392" s="10">
        <v>3.7600289999999998</v>
      </c>
      <c r="C392" s="10">
        <v>4.54229E-4</v>
      </c>
    </row>
    <row r="393" spans="1:3" ht="17" thickBot="1" x14ac:dyDescent="0.25">
      <c r="A393" s="9" t="s">
        <v>3743</v>
      </c>
      <c r="B393" s="10">
        <v>3.7574709999999998</v>
      </c>
      <c r="C393" s="10">
        <v>2.2156599999999999E-2</v>
      </c>
    </row>
    <row r="394" spans="1:3" ht="17" thickBot="1" x14ac:dyDescent="0.25">
      <c r="A394" s="9" t="s">
        <v>1781</v>
      </c>
      <c r="B394" s="10">
        <v>3.7568100000000002</v>
      </c>
      <c r="C394" s="10">
        <v>1.6395199999999999E-2</v>
      </c>
    </row>
    <row r="395" spans="1:3" ht="33" thickBot="1" x14ac:dyDescent="0.25">
      <c r="A395" s="9" t="s">
        <v>3744</v>
      </c>
      <c r="B395" s="10">
        <v>3.7553679999999998</v>
      </c>
      <c r="C395" s="10">
        <v>4.8380100000000002E-2</v>
      </c>
    </row>
    <row r="396" spans="1:3" ht="17" thickBot="1" x14ac:dyDescent="0.25">
      <c r="A396" s="9" t="s">
        <v>3745</v>
      </c>
      <c r="B396" s="10">
        <v>3.7499850000000001</v>
      </c>
      <c r="C396" s="10">
        <v>4.4399900000000004E-3</v>
      </c>
    </row>
    <row r="397" spans="1:3" ht="33" thickBot="1" x14ac:dyDescent="0.25">
      <c r="A397" s="9" t="s">
        <v>1619</v>
      </c>
      <c r="B397" s="10">
        <v>3.749727</v>
      </c>
      <c r="C397" s="10">
        <v>1.07318E-4</v>
      </c>
    </row>
    <row r="398" spans="1:3" ht="17" thickBot="1" x14ac:dyDescent="0.25">
      <c r="A398" s="9" t="s">
        <v>2130</v>
      </c>
      <c r="B398" s="10">
        <v>3.7484929999999999</v>
      </c>
      <c r="C398" s="10">
        <v>1.6530399999999999E-3</v>
      </c>
    </row>
    <row r="399" spans="1:3" ht="17" thickBot="1" x14ac:dyDescent="0.25">
      <c r="A399" s="9" t="s">
        <v>2026</v>
      </c>
      <c r="B399" s="10">
        <v>3.7484929999999999</v>
      </c>
      <c r="C399" s="10">
        <v>6.2941500000000001E-3</v>
      </c>
    </row>
    <row r="400" spans="1:3" ht="17" thickBot="1" x14ac:dyDescent="0.25">
      <c r="A400" s="9" t="s">
        <v>3746</v>
      </c>
      <c r="B400" s="10">
        <v>3.7443550000000001</v>
      </c>
      <c r="C400" s="10">
        <v>3.1966500000000002E-2</v>
      </c>
    </row>
    <row r="401" spans="1:3" ht="17" thickBot="1" x14ac:dyDescent="0.25">
      <c r="A401" s="9" t="s">
        <v>3747</v>
      </c>
      <c r="B401" s="10">
        <v>3.7428900000000001</v>
      </c>
      <c r="C401" s="10">
        <v>3.9957399999999997E-2</v>
      </c>
    </row>
    <row r="402" spans="1:3" ht="17" thickBot="1" x14ac:dyDescent="0.25">
      <c r="A402" s="9" t="s">
        <v>3748</v>
      </c>
      <c r="B402" s="10">
        <v>3.7427280000000001</v>
      </c>
      <c r="C402" s="10">
        <v>3.8205600000000002E-3</v>
      </c>
    </row>
    <row r="403" spans="1:3" ht="33" thickBot="1" x14ac:dyDescent="0.25">
      <c r="A403" s="9" t="s">
        <v>1838</v>
      </c>
      <c r="B403" s="10">
        <v>3.7420710000000001</v>
      </c>
      <c r="C403" s="10">
        <v>1.4493300000000001E-2</v>
      </c>
    </row>
    <row r="404" spans="1:3" ht="17" thickBot="1" x14ac:dyDescent="0.25">
      <c r="A404" s="9" t="s">
        <v>3749</v>
      </c>
      <c r="B404" s="10">
        <v>3.7327360000000001</v>
      </c>
      <c r="C404" s="10">
        <v>2.9697500000000002E-2</v>
      </c>
    </row>
    <row r="405" spans="1:3" ht="33" thickBot="1" x14ac:dyDescent="0.25">
      <c r="A405" s="9" t="s">
        <v>1913</v>
      </c>
      <c r="B405" s="10">
        <v>3.7266900000000001</v>
      </c>
      <c r="C405" s="10">
        <v>2.5669400000000002E-3</v>
      </c>
    </row>
    <row r="406" spans="1:3" ht="17" thickBot="1" x14ac:dyDescent="0.25">
      <c r="A406" s="9" t="s">
        <v>3750</v>
      </c>
      <c r="B406" s="10">
        <v>3.717495</v>
      </c>
      <c r="C406" s="10">
        <v>3.00886E-2</v>
      </c>
    </row>
    <row r="407" spans="1:3" ht="33" thickBot="1" x14ac:dyDescent="0.25">
      <c r="A407" s="9" t="s">
        <v>1900</v>
      </c>
      <c r="B407" s="10">
        <v>3.7160690000000001</v>
      </c>
      <c r="C407" s="10">
        <v>2.19087E-4</v>
      </c>
    </row>
    <row r="408" spans="1:3" ht="17" thickBot="1" x14ac:dyDescent="0.25">
      <c r="A408" s="9" t="s">
        <v>3751</v>
      </c>
      <c r="B408" s="10">
        <v>3.7074029999999998</v>
      </c>
      <c r="C408" s="10">
        <v>5.5811699999999999E-3</v>
      </c>
    </row>
    <row r="409" spans="1:3" ht="17" thickBot="1" x14ac:dyDescent="0.25">
      <c r="A409" s="9" t="s">
        <v>1887</v>
      </c>
      <c r="B409" s="10">
        <v>3.7055690000000001</v>
      </c>
      <c r="C409" s="10">
        <v>1.6164600000000001E-2</v>
      </c>
    </row>
    <row r="410" spans="1:3" ht="33" thickBot="1" x14ac:dyDescent="0.25">
      <c r="A410" s="9" t="s">
        <v>2266</v>
      </c>
      <c r="B410" s="10">
        <v>3.7018149999999999</v>
      </c>
      <c r="C410" s="10">
        <v>2.1877099999999998E-3</v>
      </c>
    </row>
    <row r="411" spans="1:3" ht="49" thickBot="1" x14ac:dyDescent="0.25">
      <c r="A411" s="9" t="s">
        <v>1860</v>
      </c>
      <c r="B411" s="10">
        <v>3.699252</v>
      </c>
      <c r="C411" s="10">
        <v>8.4113899999999997E-4</v>
      </c>
    </row>
    <row r="412" spans="1:3" ht="49" thickBot="1" x14ac:dyDescent="0.25">
      <c r="A412" s="9" t="s">
        <v>3752</v>
      </c>
      <c r="B412" s="10">
        <v>3.69665</v>
      </c>
      <c r="C412" s="10">
        <v>3.0611300000000001E-2</v>
      </c>
    </row>
    <row r="413" spans="1:3" ht="17" thickBot="1" x14ac:dyDescent="0.25">
      <c r="A413" s="9" t="s">
        <v>2020</v>
      </c>
      <c r="B413" s="10">
        <v>3.6965840000000001</v>
      </c>
      <c r="C413" s="10">
        <v>1.3024900000000001E-2</v>
      </c>
    </row>
    <row r="414" spans="1:3" ht="17" thickBot="1" x14ac:dyDescent="0.25">
      <c r="A414" s="9" t="s">
        <v>1775</v>
      </c>
      <c r="B414" s="10">
        <v>3.69556</v>
      </c>
      <c r="C414" s="10">
        <v>3.7229699999999998E-2</v>
      </c>
    </row>
    <row r="415" spans="1:3" ht="33" thickBot="1" x14ac:dyDescent="0.25">
      <c r="A415" s="9" t="s">
        <v>3753</v>
      </c>
      <c r="B415" s="10">
        <v>3.690763</v>
      </c>
      <c r="C415" s="10">
        <v>9.4856100000000002E-3</v>
      </c>
    </row>
    <row r="416" spans="1:3" ht="33" thickBot="1" x14ac:dyDescent="0.25">
      <c r="A416" s="9" t="s">
        <v>3754</v>
      </c>
      <c r="B416" s="10">
        <v>3.690261</v>
      </c>
      <c r="C416" s="10">
        <v>2.4300100000000002E-2</v>
      </c>
    </row>
    <row r="417" spans="1:3" ht="33" thickBot="1" x14ac:dyDescent="0.25">
      <c r="A417" s="9" t="s">
        <v>1590</v>
      </c>
      <c r="B417" s="10">
        <v>3.6900710000000001</v>
      </c>
      <c r="C417" s="10">
        <v>3.5104700000000003E-2</v>
      </c>
    </row>
    <row r="418" spans="1:3" ht="33" thickBot="1" x14ac:dyDescent="0.25">
      <c r="A418" s="9" t="s">
        <v>1833</v>
      </c>
      <c r="B418" s="10">
        <v>3.6860189999999999</v>
      </c>
      <c r="C418" s="10">
        <v>7.4808100000000001E-3</v>
      </c>
    </row>
    <row r="419" spans="1:3" ht="17" thickBot="1" x14ac:dyDescent="0.25">
      <c r="A419" s="9" t="s">
        <v>3755</v>
      </c>
      <c r="B419" s="10">
        <v>3.6856939999999998</v>
      </c>
      <c r="C419" s="10">
        <v>2.0859699999999999E-3</v>
      </c>
    </row>
    <row r="420" spans="1:3" ht="17" thickBot="1" x14ac:dyDescent="0.25">
      <c r="A420" s="9" t="s">
        <v>3756</v>
      </c>
      <c r="B420" s="10">
        <v>3.6850990000000001</v>
      </c>
      <c r="C420" s="10">
        <v>1.3861500000000001E-2</v>
      </c>
    </row>
    <row r="421" spans="1:3" ht="49" thickBot="1" x14ac:dyDescent="0.25">
      <c r="A421" s="9" t="s">
        <v>2062</v>
      </c>
      <c r="B421" s="10">
        <v>3.6803810000000001</v>
      </c>
      <c r="C421" s="10">
        <v>1.0574E-3</v>
      </c>
    </row>
    <row r="422" spans="1:3" ht="17" thickBot="1" x14ac:dyDescent="0.25">
      <c r="A422" s="9" t="s">
        <v>1869</v>
      </c>
      <c r="B422" s="10">
        <v>3.6794349999999998</v>
      </c>
      <c r="C422" s="10">
        <v>2.8929800000000001E-4</v>
      </c>
    </row>
    <row r="423" spans="1:3" ht="17" thickBot="1" x14ac:dyDescent="0.25">
      <c r="A423" s="9" t="s">
        <v>1776</v>
      </c>
      <c r="B423" s="10">
        <v>3.67428</v>
      </c>
      <c r="C423" s="10">
        <v>1.3192199999999999E-2</v>
      </c>
    </row>
    <row r="424" spans="1:3" ht="17" thickBot="1" x14ac:dyDescent="0.25">
      <c r="A424" s="9" t="s">
        <v>3757</v>
      </c>
      <c r="B424" s="10">
        <v>3.673918</v>
      </c>
      <c r="C424" s="10">
        <v>3.03983E-2</v>
      </c>
    </row>
    <row r="425" spans="1:3" ht="33" thickBot="1" x14ac:dyDescent="0.25">
      <c r="A425" s="9" t="s">
        <v>1784</v>
      </c>
      <c r="B425" s="10">
        <v>3.672742</v>
      </c>
      <c r="C425" s="10">
        <v>2.0896199999999999E-3</v>
      </c>
    </row>
    <row r="426" spans="1:3" ht="17" thickBot="1" x14ac:dyDescent="0.25">
      <c r="A426" s="9" t="s">
        <v>3758</v>
      </c>
      <c r="B426" s="10">
        <v>3.6704210000000002</v>
      </c>
      <c r="C426" s="10">
        <v>4.6010500000000003E-2</v>
      </c>
    </row>
    <row r="427" spans="1:3" ht="33" thickBot="1" x14ac:dyDescent="0.25">
      <c r="A427" s="9" t="s">
        <v>3759</v>
      </c>
      <c r="B427" s="10">
        <v>3.6690830000000001</v>
      </c>
      <c r="C427" s="10">
        <v>1.4402999999999999E-2</v>
      </c>
    </row>
    <row r="428" spans="1:3" ht="17" thickBot="1" x14ac:dyDescent="0.25">
      <c r="A428" s="9" t="s">
        <v>3760</v>
      </c>
      <c r="B428" s="10">
        <v>3.665813</v>
      </c>
      <c r="C428" s="10">
        <v>9.9799399999999996E-3</v>
      </c>
    </row>
    <row r="429" spans="1:3" ht="17" thickBot="1" x14ac:dyDescent="0.25">
      <c r="A429" s="9" t="s">
        <v>3761</v>
      </c>
      <c r="B429" s="10">
        <v>3.6657570000000002</v>
      </c>
      <c r="C429" s="10">
        <v>2.6550500000000003E-4</v>
      </c>
    </row>
    <row r="430" spans="1:3" ht="33" thickBot="1" x14ac:dyDescent="0.25">
      <c r="A430" s="9" t="s">
        <v>3762</v>
      </c>
      <c r="B430" s="10">
        <v>3.6648239999999999</v>
      </c>
      <c r="C430" s="10">
        <v>1.7724299999999998E-2</v>
      </c>
    </row>
    <row r="431" spans="1:3" ht="33" thickBot="1" x14ac:dyDescent="0.25">
      <c r="A431" s="9" t="s">
        <v>3763</v>
      </c>
      <c r="B431" s="10">
        <v>3.6648130000000001</v>
      </c>
      <c r="C431" s="10">
        <v>5.3777199999999997E-2</v>
      </c>
    </row>
    <row r="432" spans="1:3" ht="17" thickBot="1" x14ac:dyDescent="0.25">
      <c r="A432" s="9" t="s">
        <v>1553</v>
      </c>
      <c r="B432" s="10">
        <v>3.6635499999999999</v>
      </c>
      <c r="C432" s="10">
        <v>4.0469399999999997E-3</v>
      </c>
    </row>
    <row r="433" spans="1:3" ht="17" thickBot="1" x14ac:dyDescent="0.25">
      <c r="A433" s="9" t="s">
        <v>3764</v>
      </c>
      <c r="B433" s="10">
        <v>3.661807</v>
      </c>
      <c r="C433" s="10">
        <v>4.4197500000000001E-2</v>
      </c>
    </row>
    <row r="434" spans="1:3" ht="17" thickBot="1" x14ac:dyDescent="0.25">
      <c r="A434" s="9" t="s">
        <v>2466</v>
      </c>
      <c r="B434" s="10">
        <v>3.6615099999999998</v>
      </c>
      <c r="C434" s="10">
        <v>2.4843199999999998E-4</v>
      </c>
    </row>
    <row r="435" spans="1:3" ht="17" thickBot="1" x14ac:dyDescent="0.25">
      <c r="A435" s="9" t="s">
        <v>3765</v>
      </c>
      <c r="B435" s="10">
        <v>3.6589429999999998</v>
      </c>
      <c r="C435" s="10">
        <v>1.8050400000000001E-2</v>
      </c>
    </row>
    <row r="436" spans="1:3" ht="17" thickBot="1" x14ac:dyDescent="0.25">
      <c r="A436" s="9" t="s">
        <v>3766</v>
      </c>
      <c r="B436" s="10">
        <v>3.658509</v>
      </c>
      <c r="C436" s="10">
        <v>3.2453299999999997E-2</v>
      </c>
    </row>
    <row r="437" spans="1:3" ht="17" thickBot="1" x14ac:dyDescent="0.25">
      <c r="A437" s="9" t="s">
        <v>2415</v>
      </c>
      <c r="B437" s="10">
        <v>3.6575709999999999</v>
      </c>
      <c r="C437" s="11">
        <v>9.8400000000000007E-5</v>
      </c>
    </row>
    <row r="438" spans="1:3" ht="17" thickBot="1" x14ac:dyDescent="0.25">
      <c r="A438" s="9" t="s">
        <v>1629</v>
      </c>
      <c r="B438" s="10">
        <v>3.65455</v>
      </c>
      <c r="C438" s="10">
        <v>2.2991000000000001E-2</v>
      </c>
    </row>
    <row r="439" spans="1:3" ht="17" thickBot="1" x14ac:dyDescent="0.25">
      <c r="A439" s="9" t="s">
        <v>3767</v>
      </c>
      <c r="B439" s="10">
        <v>3.6539540000000001</v>
      </c>
      <c r="C439" s="10">
        <v>4.4415000000000003E-2</v>
      </c>
    </row>
    <row r="440" spans="1:3" ht="17" thickBot="1" x14ac:dyDescent="0.25">
      <c r="A440" s="9" t="s">
        <v>1622</v>
      </c>
      <c r="B440" s="10">
        <v>3.6511089999999999</v>
      </c>
      <c r="C440" s="10">
        <v>3.4278900000000001E-2</v>
      </c>
    </row>
    <row r="441" spans="1:3" ht="17" thickBot="1" x14ac:dyDescent="0.25">
      <c r="A441" s="9" t="s">
        <v>2304</v>
      </c>
      <c r="B441" s="10">
        <v>3.6506500000000002</v>
      </c>
      <c r="C441" s="10">
        <v>3.1000500000000002E-4</v>
      </c>
    </row>
    <row r="442" spans="1:3" ht="17" thickBot="1" x14ac:dyDescent="0.25">
      <c r="A442" s="9" t="s">
        <v>3768</v>
      </c>
      <c r="B442" s="10">
        <v>3.6496960000000001</v>
      </c>
      <c r="C442" s="10">
        <v>4.3935799999999997E-2</v>
      </c>
    </row>
    <row r="443" spans="1:3" ht="33" thickBot="1" x14ac:dyDescent="0.25">
      <c r="A443" s="9" t="s">
        <v>2271</v>
      </c>
      <c r="B443" s="10">
        <v>3.6415000000000002</v>
      </c>
      <c r="C443" s="10">
        <v>3.04097E-3</v>
      </c>
    </row>
    <row r="444" spans="1:3" ht="17" thickBot="1" x14ac:dyDescent="0.25">
      <c r="A444" s="9" t="s">
        <v>1879</v>
      </c>
      <c r="B444" s="10">
        <v>3.6399149999999998</v>
      </c>
      <c r="C444" s="10">
        <v>6.7110599999999996E-3</v>
      </c>
    </row>
    <row r="445" spans="1:3" ht="17" thickBot="1" x14ac:dyDescent="0.25">
      <c r="A445" s="9" t="s">
        <v>1595</v>
      </c>
      <c r="B445" s="10">
        <v>3.6354869999999999</v>
      </c>
      <c r="C445" s="10">
        <v>1.75797E-2</v>
      </c>
    </row>
    <row r="446" spans="1:3" ht="17" thickBot="1" x14ac:dyDescent="0.25">
      <c r="A446" s="9" t="s">
        <v>1725</v>
      </c>
      <c r="B446" s="10">
        <v>3.6343030000000001</v>
      </c>
      <c r="C446" s="10">
        <v>2.4181699999999999E-3</v>
      </c>
    </row>
    <row r="447" spans="1:3" ht="17" thickBot="1" x14ac:dyDescent="0.25">
      <c r="A447" s="9" t="s">
        <v>3769</v>
      </c>
      <c r="B447" s="10">
        <v>3.6293679999999999</v>
      </c>
      <c r="C447" s="10">
        <v>9.8256300000000001E-3</v>
      </c>
    </row>
    <row r="448" spans="1:3" ht="17" thickBot="1" x14ac:dyDescent="0.25">
      <c r="A448" s="9" t="s">
        <v>1703</v>
      </c>
      <c r="B448" s="10">
        <v>3.626941</v>
      </c>
      <c r="C448" s="10">
        <v>8.1262599999999997E-3</v>
      </c>
    </row>
    <row r="449" spans="1:3" ht="33" thickBot="1" x14ac:dyDescent="0.25">
      <c r="A449" s="9" t="s">
        <v>3770</v>
      </c>
      <c r="B449" s="10">
        <v>3.6242999999999999</v>
      </c>
      <c r="C449" s="10">
        <v>1.2234999999999999E-2</v>
      </c>
    </row>
    <row r="450" spans="1:3" ht="33" thickBot="1" x14ac:dyDescent="0.25">
      <c r="A450" s="9" t="s">
        <v>1668</v>
      </c>
      <c r="B450" s="10">
        <v>3.6239140000000001</v>
      </c>
      <c r="C450" s="10">
        <v>5.1894599999999999E-2</v>
      </c>
    </row>
    <row r="451" spans="1:3" ht="17" thickBot="1" x14ac:dyDescent="0.25">
      <c r="A451" s="9" t="s">
        <v>697</v>
      </c>
      <c r="B451" s="10">
        <v>3.623726</v>
      </c>
      <c r="C451" s="11">
        <v>1.77E-5</v>
      </c>
    </row>
    <row r="452" spans="1:3" ht="17" thickBot="1" x14ac:dyDescent="0.25">
      <c r="A452" s="9" t="s">
        <v>3771</v>
      </c>
      <c r="B452" s="10">
        <v>3.623094</v>
      </c>
      <c r="C452" s="10">
        <v>4.37464E-3</v>
      </c>
    </row>
    <row r="453" spans="1:3" ht="17" thickBot="1" x14ac:dyDescent="0.25">
      <c r="A453" s="9" t="s">
        <v>3772</v>
      </c>
      <c r="B453" s="10">
        <v>3.6223800000000002</v>
      </c>
      <c r="C453" s="10">
        <v>9.2023899999999995E-3</v>
      </c>
    </row>
    <row r="454" spans="1:3" ht="33" thickBot="1" x14ac:dyDescent="0.25">
      <c r="A454" s="9" t="s">
        <v>1875</v>
      </c>
      <c r="B454" s="10">
        <v>3.6222159999999999</v>
      </c>
      <c r="C454" s="10">
        <v>9.4800000000000006E-3</v>
      </c>
    </row>
    <row r="455" spans="1:3" ht="33" thickBot="1" x14ac:dyDescent="0.25">
      <c r="A455" s="9" t="s">
        <v>1641</v>
      </c>
      <c r="B455" s="10">
        <v>3.6211259999999998</v>
      </c>
      <c r="C455" s="10">
        <v>1.5839599999999999E-3</v>
      </c>
    </row>
    <row r="456" spans="1:3" ht="17" thickBot="1" x14ac:dyDescent="0.25">
      <c r="A456" s="9" t="s">
        <v>16</v>
      </c>
      <c r="B456" s="10">
        <v>3.6183800000000002</v>
      </c>
      <c r="C456" s="10">
        <v>1.2891700000000001E-3</v>
      </c>
    </row>
    <row r="457" spans="1:3" ht="17" thickBot="1" x14ac:dyDescent="0.25">
      <c r="A457" s="9" t="s">
        <v>3773</v>
      </c>
      <c r="B457" s="10">
        <v>3.6181920000000001</v>
      </c>
      <c r="C457" s="10">
        <v>1.06181E-2</v>
      </c>
    </row>
    <row r="458" spans="1:3" ht="33" thickBot="1" x14ac:dyDescent="0.25">
      <c r="A458" s="9" t="s">
        <v>3774</v>
      </c>
      <c r="B458" s="10">
        <v>3.613756</v>
      </c>
      <c r="C458" s="10">
        <v>4.1572800000000002E-3</v>
      </c>
    </row>
    <row r="459" spans="1:3" ht="33" thickBot="1" x14ac:dyDescent="0.25">
      <c r="A459" s="9" t="s">
        <v>2260</v>
      </c>
      <c r="B459" s="10">
        <v>3.6101329999999998</v>
      </c>
      <c r="C459" s="10">
        <v>2.8860700000000001E-3</v>
      </c>
    </row>
    <row r="460" spans="1:3" ht="17" thickBot="1" x14ac:dyDescent="0.25">
      <c r="A460" s="9" t="s">
        <v>3775</v>
      </c>
      <c r="B460" s="10">
        <v>3.6096370000000002</v>
      </c>
      <c r="C460" s="10">
        <v>1.35549E-2</v>
      </c>
    </row>
    <row r="461" spans="1:3" ht="17" thickBot="1" x14ac:dyDescent="0.25">
      <c r="A461" s="9" t="s">
        <v>1704</v>
      </c>
      <c r="B461" s="10">
        <v>3.6087500000000001</v>
      </c>
      <c r="C461" s="10">
        <v>7.3668700000000002E-3</v>
      </c>
    </row>
    <row r="462" spans="1:3" ht="17" thickBot="1" x14ac:dyDescent="0.25">
      <c r="A462" s="9" t="s">
        <v>1846</v>
      </c>
      <c r="B462" s="10">
        <v>3.6071049999999998</v>
      </c>
      <c r="C462" s="10">
        <v>1.54603E-2</v>
      </c>
    </row>
    <row r="463" spans="1:3" ht="49" thickBot="1" x14ac:dyDescent="0.25">
      <c r="A463" s="9" t="s">
        <v>2145</v>
      </c>
      <c r="B463" s="10">
        <v>3.6039289999999999</v>
      </c>
      <c r="C463" s="10">
        <v>1.1185199999999999E-2</v>
      </c>
    </row>
    <row r="464" spans="1:3" ht="33" thickBot="1" x14ac:dyDescent="0.25">
      <c r="A464" s="9" t="s">
        <v>3776</v>
      </c>
      <c r="B464" s="10">
        <v>3.6035729999999999</v>
      </c>
      <c r="C464" s="10">
        <v>1.7502500000000001E-2</v>
      </c>
    </row>
    <row r="465" spans="1:3" ht="33" thickBot="1" x14ac:dyDescent="0.25">
      <c r="A465" s="9" t="s">
        <v>3777</v>
      </c>
      <c r="B465" s="10">
        <v>3.6032169999999999</v>
      </c>
      <c r="C465" s="10">
        <v>3.1838199999999997E-2</v>
      </c>
    </row>
    <row r="466" spans="1:3" ht="33" thickBot="1" x14ac:dyDescent="0.25">
      <c r="A466" s="9" t="s">
        <v>3778</v>
      </c>
      <c r="B466" s="10">
        <v>3.5923729999999998</v>
      </c>
      <c r="C466" s="10">
        <v>3.8251500000000001E-2</v>
      </c>
    </row>
    <row r="467" spans="1:3" ht="33" thickBot="1" x14ac:dyDescent="0.25">
      <c r="A467" s="9" t="s">
        <v>1880</v>
      </c>
      <c r="B467" s="10">
        <v>3.5914039999999998</v>
      </c>
      <c r="C467" s="10">
        <v>2.33621E-2</v>
      </c>
    </row>
    <row r="468" spans="1:3" ht="17" thickBot="1" x14ac:dyDescent="0.25">
      <c r="A468" s="9" t="s">
        <v>2368</v>
      </c>
      <c r="B468" s="10">
        <v>3.5866449999999999</v>
      </c>
      <c r="C468" s="10">
        <v>8.78972E-4</v>
      </c>
    </row>
    <row r="469" spans="1:3" ht="17" thickBot="1" x14ac:dyDescent="0.25">
      <c r="A469" s="9" t="s">
        <v>3779</v>
      </c>
      <c r="B469" s="10">
        <v>3.5848420000000001</v>
      </c>
      <c r="C469" s="10">
        <v>3.8189700000000002E-4</v>
      </c>
    </row>
    <row r="470" spans="1:3" ht="33" thickBot="1" x14ac:dyDescent="0.25">
      <c r="A470" s="9" t="s">
        <v>1901</v>
      </c>
      <c r="B470" s="10">
        <v>3.5843729999999998</v>
      </c>
      <c r="C470" s="10">
        <v>2.6506300000000001E-4</v>
      </c>
    </row>
    <row r="471" spans="1:3" ht="17" thickBot="1" x14ac:dyDescent="0.25">
      <c r="A471" s="9" t="s">
        <v>3780</v>
      </c>
      <c r="B471" s="10">
        <v>3.5825079999999998</v>
      </c>
      <c r="C471" s="10">
        <v>8.5893299999999992E-3</v>
      </c>
    </row>
    <row r="472" spans="1:3" ht="17" thickBot="1" x14ac:dyDescent="0.25">
      <c r="A472" s="9" t="s">
        <v>3781</v>
      </c>
      <c r="B472" s="10">
        <v>3.577356</v>
      </c>
      <c r="C472" s="10">
        <v>1.5386800000000001E-2</v>
      </c>
    </row>
    <row r="473" spans="1:3" ht="33" thickBot="1" x14ac:dyDescent="0.25">
      <c r="A473" s="9" t="s">
        <v>2051</v>
      </c>
      <c r="B473" s="10">
        <v>3.5749979999999999</v>
      </c>
      <c r="C473" s="10">
        <v>9.2033900000000005E-3</v>
      </c>
    </row>
    <row r="474" spans="1:3" ht="17" thickBot="1" x14ac:dyDescent="0.25">
      <c r="A474" s="9" t="s">
        <v>3782</v>
      </c>
      <c r="B474" s="10">
        <v>3.571774</v>
      </c>
      <c r="C474" s="10">
        <v>4.4280300000000003E-3</v>
      </c>
    </row>
    <row r="475" spans="1:3" ht="17" thickBot="1" x14ac:dyDescent="0.25">
      <c r="A475" s="9" t="s">
        <v>3783</v>
      </c>
      <c r="B475" s="10">
        <v>3.5706449999999998</v>
      </c>
      <c r="C475" s="10">
        <v>1.81341E-2</v>
      </c>
    </row>
    <row r="476" spans="1:3" ht="17" thickBot="1" x14ac:dyDescent="0.25">
      <c r="A476" s="9" t="s">
        <v>3784</v>
      </c>
      <c r="B476" s="10">
        <v>3.5659869999999998</v>
      </c>
      <c r="C476" s="10">
        <v>3.3989600000000002E-2</v>
      </c>
    </row>
    <row r="477" spans="1:3" ht="17" thickBot="1" x14ac:dyDescent="0.25">
      <c r="A477" s="9" t="s">
        <v>2253</v>
      </c>
      <c r="B477" s="10">
        <v>3.5597120000000002</v>
      </c>
      <c r="C477" s="10">
        <v>3.8226000000000002E-3</v>
      </c>
    </row>
    <row r="478" spans="1:3" ht="17" thickBot="1" x14ac:dyDescent="0.25">
      <c r="A478" s="9" t="s">
        <v>2114</v>
      </c>
      <c r="B478" s="10">
        <v>3.557839</v>
      </c>
      <c r="C478" s="10">
        <v>5.7887399999999997E-3</v>
      </c>
    </row>
    <row r="479" spans="1:3" ht="17" thickBot="1" x14ac:dyDescent="0.25">
      <c r="A479" s="9" t="s">
        <v>3785</v>
      </c>
      <c r="B479" s="10">
        <v>3.5570909999999998</v>
      </c>
      <c r="C479" s="11">
        <v>3.0300000000000001E-5</v>
      </c>
    </row>
    <row r="480" spans="1:3" ht="17" thickBot="1" x14ac:dyDescent="0.25">
      <c r="A480" s="9" t="s">
        <v>3786</v>
      </c>
      <c r="B480" s="10">
        <v>3.5564170000000002</v>
      </c>
      <c r="C480" s="10">
        <v>1.2988599999999999E-2</v>
      </c>
    </row>
    <row r="481" spans="1:3" ht="33" thickBot="1" x14ac:dyDescent="0.25">
      <c r="A481" s="9" t="s">
        <v>2224</v>
      </c>
      <c r="B481" s="10">
        <v>3.5555949999999998</v>
      </c>
      <c r="C481" s="10">
        <v>4.2522699999999998E-3</v>
      </c>
    </row>
    <row r="482" spans="1:3" ht="17" thickBot="1" x14ac:dyDescent="0.25">
      <c r="A482" s="9" t="s">
        <v>2081</v>
      </c>
      <c r="B482" s="10">
        <v>3.5524879999999999</v>
      </c>
      <c r="C482" s="10">
        <v>4.6798300000000003E-3</v>
      </c>
    </row>
    <row r="483" spans="1:3" ht="17" thickBot="1" x14ac:dyDescent="0.25">
      <c r="A483" s="9" t="s">
        <v>1682</v>
      </c>
      <c r="B483" s="10">
        <v>3.550421</v>
      </c>
      <c r="C483" s="10">
        <v>9.4419900000000008E-3</v>
      </c>
    </row>
    <row r="484" spans="1:3" ht="33" thickBot="1" x14ac:dyDescent="0.25">
      <c r="A484" s="9" t="s">
        <v>3787</v>
      </c>
      <c r="B484" s="10">
        <v>3.5458449999999999</v>
      </c>
      <c r="C484" s="10">
        <v>4.4945199999999998E-2</v>
      </c>
    </row>
    <row r="485" spans="1:3" ht="33" thickBot="1" x14ac:dyDescent="0.25">
      <c r="A485" s="9" t="s">
        <v>3788</v>
      </c>
      <c r="B485" s="10">
        <v>3.5445600000000002</v>
      </c>
      <c r="C485" s="10">
        <v>4.5520600000000001E-2</v>
      </c>
    </row>
    <row r="486" spans="1:3" ht="17" thickBot="1" x14ac:dyDescent="0.25">
      <c r="A486" s="9" t="s">
        <v>2057</v>
      </c>
      <c r="B486" s="10">
        <v>3.542951</v>
      </c>
      <c r="C486" s="10">
        <v>1.49625E-3</v>
      </c>
    </row>
    <row r="487" spans="1:3" ht="33" thickBot="1" x14ac:dyDescent="0.25">
      <c r="A487" s="9" t="s">
        <v>3789</v>
      </c>
      <c r="B487" s="10">
        <v>3.5416639999999999</v>
      </c>
      <c r="C487" s="10">
        <v>2.66734E-2</v>
      </c>
    </row>
    <row r="488" spans="1:3" ht="17" thickBot="1" x14ac:dyDescent="0.25">
      <c r="A488" s="9" t="s">
        <v>2460</v>
      </c>
      <c r="B488" s="10">
        <v>3.5411800000000002</v>
      </c>
      <c r="C488" s="11">
        <v>8.3100000000000001E-6</v>
      </c>
    </row>
    <row r="489" spans="1:3" ht="17" thickBot="1" x14ac:dyDescent="0.25">
      <c r="A489" s="9" t="s">
        <v>2535</v>
      </c>
      <c r="B489" s="10">
        <v>3.538389</v>
      </c>
      <c r="C489" s="10">
        <v>5.6890399999999996E-4</v>
      </c>
    </row>
    <row r="490" spans="1:3" ht="33" thickBot="1" x14ac:dyDescent="0.25">
      <c r="A490" s="9" t="s">
        <v>1992</v>
      </c>
      <c r="B490" s="10">
        <v>3.5315059999999998</v>
      </c>
      <c r="C490" s="10">
        <v>2.8108400000000002E-3</v>
      </c>
    </row>
    <row r="491" spans="1:3" ht="17" thickBot="1" x14ac:dyDescent="0.25">
      <c r="A491" s="9" t="s">
        <v>3790</v>
      </c>
      <c r="B491" s="10">
        <v>3.527558</v>
      </c>
      <c r="C491" s="10">
        <v>5.0452700000000001E-3</v>
      </c>
    </row>
    <row r="492" spans="1:3" ht="17" thickBot="1" x14ac:dyDescent="0.25">
      <c r="A492" s="9" t="s">
        <v>3791</v>
      </c>
      <c r="B492" s="10">
        <v>3.5242390000000001</v>
      </c>
      <c r="C492" s="10">
        <v>3.5595799999999997E-2</v>
      </c>
    </row>
    <row r="493" spans="1:3" ht="17" thickBot="1" x14ac:dyDescent="0.25">
      <c r="A493" s="9" t="s">
        <v>1768</v>
      </c>
      <c r="B493" s="10">
        <v>3.523123</v>
      </c>
      <c r="C493" s="10">
        <v>1.2118E-2</v>
      </c>
    </row>
    <row r="494" spans="1:3" ht="17" thickBot="1" x14ac:dyDescent="0.25">
      <c r="A494" s="9" t="s">
        <v>3792</v>
      </c>
      <c r="B494" s="10">
        <v>3.519466</v>
      </c>
      <c r="C494" s="10">
        <v>4.39861E-2</v>
      </c>
    </row>
    <row r="495" spans="1:3" ht="17" thickBot="1" x14ac:dyDescent="0.25">
      <c r="A495" s="9" t="s">
        <v>3793</v>
      </c>
      <c r="B495" s="10">
        <v>3.5184600000000001</v>
      </c>
      <c r="C495" s="10">
        <v>4.2616199999999998E-3</v>
      </c>
    </row>
    <row r="496" spans="1:3" ht="17" thickBot="1" x14ac:dyDescent="0.25">
      <c r="A496" s="9" t="s">
        <v>3794</v>
      </c>
      <c r="B496" s="10">
        <v>3.5176660000000002</v>
      </c>
      <c r="C496" s="10">
        <v>1.85279E-2</v>
      </c>
    </row>
    <row r="497" spans="1:3" ht="33" thickBot="1" x14ac:dyDescent="0.25">
      <c r="A497" s="9" t="s">
        <v>2363</v>
      </c>
      <c r="B497" s="10">
        <v>3.5154480000000001</v>
      </c>
      <c r="C497" s="10">
        <v>3.5288600000000001E-4</v>
      </c>
    </row>
    <row r="498" spans="1:3" ht="17" thickBot="1" x14ac:dyDescent="0.25">
      <c r="A498" s="9" t="s">
        <v>3795</v>
      </c>
      <c r="B498" s="10">
        <v>3.5121259999999999</v>
      </c>
      <c r="C498" s="10">
        <v>9.9270799999999992E-4</v>
      </c>
    </row>
    <row r="499" spans="1:3" ht="17" thickBot="1" x14ac:dyDescent="0.25">
      <c r="A499" s="9" t="s">
        <v>3796</v>
      </c>
      <c r="B499" s="10">
        <v>3.511063</v>
      </c>
      <c r="C499" s="10">
        <v>3.8466400000000001E-3</v>
      </c>
    </row>
    <row r="500" spans="1:3" ht="17" thickBot="1" x14ac:dyDescent="0.25">
      <c r="A500" s="9" t="s">
        <v>3797</v>
      </c>
      <c r="B500" s="10">
        <v>3.5101010000000001</v>
      </c>
      <c r="C500" s="10">
        <v>2.2468800000000001E-2</v>
      </c>
    </row>
    <row r="501" spans="1:3" ht="49" thickBot="1" x14ac:dyDescent="0.25">
      <c r="A501" s="9" t="s">
        <v>3798</v>
      </c>
      <c r="B501" s="10">
        <v>3.5100630000000002</v>
      </c>
      <c r="C501" s="10">
        <v>7.9597299999999995E-4</v>
      </c>
    </row>
    <row r="502" spans="1:3" ht="49" thickBot="1" x14ac:dyDescent="0.25">
      <c r="A502" s="9" t="s">
        <v>3799</v>
      </c>
      <c r="B502" s="10">
        <v>3.5078580000000001</v>
      </c>
      <c r="C502" s="10">
        <v>5.3345199999999997E-3</v>
      </c>
    </row>
    <row r="503" spans="1:3" ht="33" thickBot="1" x14ac:dyDescent="0.25">
      <c r="A503" s="9" t="s">
        <v>1547</v>
      </c>
      <c r="B503" s="10">
        <v>3.506005</v>
      </c>
      <c r="C503" s="10">
        <v>3.3965700000000001E-2</v>
      </c>
    </row>
    <row r="504" spans="1:3" ht="33" thickBot="1" x14ac:dyDescent="0.25">
      <c r="A504" s="9" t="s">
        <v>1780</v>
      </c>
      <c r="B504" s="10">
        <v>3.5048870000000001</v>
      </c>
      <c r="C504" s="10">
        <v>1.7185799999999999E-3</v>
      </c>
    </row>
    <row r="505" spans="1:3" ht="17" thickBot="1" x14ac:dyDescent="0.25">
      <c r="A505" s="9" t="s">
        <v>3800</v>
      </c>
      <c r="B505" s="10">
        <v>3.5048750000000002</v>
      </c>
      <c r="C505" s="10">
        <v>2.7212400000000001E-2</v>
      </c>
    </row>
    <row r="506" spans="1:3" ht="33" thickBot="1" x14ac:dyDescent="0.25">
      <c r="A506" s="9" t="s">
        <v>2017</v>
      </c>
      <c r="B506" s="10">
        <v>3.5046970000000002</v>
      </c>
      <c r="C506" s="10">
        <v>8.3286500000000002E-4</v>
      </c>
    </row>
    <row r="507" spans="1:3" ht="33" thickBot="1" x14ac:dyDescent="0.25">
      <c r="A507" s="9" t="s">
        <v>3801</v>
      </c>
      <c r="B507" s="10">
        <v>3.5045190000000002</v>
      </c>
      <c r="C507" s="10">
        <v>5.1495699999999998E-2</v>
      </c>
    </row>
    <row r="508" spans="1:3" ht="33" thickBot="1" x14ac:dyDescent="0.25">
      <c r="A508" s="9" t="s">
        <v>1695</v>
      </c>
      <c r="B508" s="10">
        <v>3.5036670000000001</v>
      </c>
      <c r="C508" s="10">
        <v>1.7688599999999999E-3</v>
      </c>
    </row>
    <row r="509" spans="1:3" ht="17" thickBot="1" x14ac:dyDescent="0.25">
      <c r="A509" s="9" t="s">
        <v>3802</v>
      </c>
      <c r="B509" s="10">
        <v>3.5021399999999998</v>
      </c>
      <c r="C509" s="10">
        <v>8.1740300000000005E-3</v>
      </c>
    </row>
    <row r="510" spans="1:3" ht="17" thickBot="1" x14ac:dyDescent="0.25">
      <c r="A510" s="9" t="s">
        <v>3803</v>
      </c>
      <c r="B510" s="10">
        <v>3.50177</v>
      </c>
      <c r="C510" s="10">
        <v>2.24964E-2</v>
      </c>
    </row>
    <row r="511" spans="1:3" ht="17" thickBot="1" x14ac:dyDescent="0.25">
      <c r="A511" s="9" t="s">
        <v>2093</v>
      </c>
      <c r="B511" s="10">
        <v>3.5007130000000002</v>
      </c>
      <c r="C511" s="10">
        <v>7.2726799999999999E-4</v>
      </c>
    </row>
    <row r="512" spans="1:3" ht="17" thickBot="1" x14ac:dyDescent="0.25">
      <c r="A512" s="9" t="s">
        <v>1804</v>
      </c>
      <c r="B512" s="10">
        <v>3.4999859999999998</v>
      </c>
      <c r="C512" s="10">
        <v>6.7708100000000004E-3</v>
      </c>
    </row>
    <row r="513" spans="1:3" ht="33" thickBot="1" x14ac:dyDescent="0.25">
      <c r="A513" s="9" t="s">
        <v>1801</v>
      </c>
      <c r="B513" s="10">
        <v>3.4949530000000002</v>
      </c>
      <c r="C513" s="10">
        <v>2.44627E-2</v>
      </c>
    </row>
    <row r="514" spans="1:3" ht="17" thickBot="1" x14ac:dyDescent="0.25">
      <c r="A514" s="9" t="s">
        <v>2076</v>
      </c>
      <c r="B514" s="10">
        <v>3.4944799999999998</v>
      </c>
      <c r="C514" s="10">
        <v>1.4697E-3</v>
      </c>
    </row>
    <row r="515" spans="1:3" ht="17" thickBot="1" x14ac:dyDescent="0.25">
      <c r="A515" s="9" t="s">
        <v>3804</v>
      </c>
      <c r="B515" s="10">
        <v>3.4923920000000002</v>
      </c>
      <c r="C515" s="10">
        <v>4.59175E-2</v>
      </c>
    </row>
    <row r="516" spans="1:3" ht="33" thickBot="1" x14ac:dyDescent="0.25">
      <c r="A516" s="9" t="s">
        <v>3805</v>
      </c>
      <c r="B516" s="10">
        <v>3.486637</v>
      </c>
      <c r="C516" s="10">
        <v>2.3341400000000002E-2</v>
      </c>
    </row>
    <row r="517" spans="1:3" ht="33" thickBot="1" x14ac:dyDescent="0.25">
      <c r="A517" s="9" t="s">
        <v>1587</v>
      </c>
      <c r="B517" s="10">
        <v>3.4795539999999998</v>
      </c>
      <c r="C517" s="10">
        <v>4.4456799999999996E-3</v>
      </c>
    </row>
    <row r="518" spans="1:3" ht="17" thickBot="1" x14ac:dyDescent="0.25">
      <c r="A518" s="9" t="s">
        <v>2066</v>
      </c>
      <c r="B518" s="10">
        <v>3.4693520000000002</v>
      </c>
      <c r="C518" s="10">
        <v>1.09785E-2</v>
      </c>
    </row>
    <row r="519" spans="1:3" ht="17" thickBot="1" x14ac:dyDescent="0.25">
      <c r="A519" s="9" t="s">
        <v>2246</v>
      </c>
      <c r="B519" s="10">
        <v>3.4666399999999999</v>
      </c>
      <c r="C519" s="10">
        <v>1.41197E-4</v>
      </c>
    </row>
    <row r="520" spans="1:3" ht="17" thickBot="1" x14ac:dyDescent="0.25">
      <c r="A520" s="9" t="s">
        <v>2454</v>
      </c>
      <c r="B520" s="10">
        <v>3.4647600000000001</v>
      </c>
      <c r="C520" s="10">
        <v>9.6864200000000003E-4</v>
      </c>
    </row>
    <row r="521" spans="1:3" ht="33" thickBot="1" x14ac:dyDescent="0.25">
      <c r="A521" s="9" t="s">
        <v>2132</v>
      </c>
      <c r="B521" s="10">
        <v>3.4622359999999999</v>
      </c>
      <c r="C521" s="10">
        <v>7.9265199999999994E-3</v>
      </c>
    </row>
    <row r="522" spans="1:3" ht="33" thickBot="1" x14ac:dyDescent="0.25">
      <c r="A522" s="9" t="s">
        <v>1670</v>
      </c>
      <c r="B522" s="10">
        <v>3.461201</v>
      </c>
      <c r="C522" s="10">
        <v>1.6725799999999999E-4</v>
      </c>
    </row>
    <row r="523" spans="1:3" ht="17" thickBot="1" x14ac:dyDescent="0.25">
      <c r="A523" s="9" t="s">
        <v>1726</v>
      </c>
      <c r="B523" s="10">
        <v>3.4602840000000001</v>
      </c>
      <c r="C523" s="10">
        <v>3.07102E-2</v>
      </c>
    </row>
    <row r="524" spans="1:3" ht="17" thickBot="1" x14ac:dyDescent="0.25">
      <c r="A524" s="9" t="s">
        <v>3806</v>
      </c>
      <c r="B524" s="10">
        <v>3.4596550000000001</v>
      </c>
      <c r="C524" s="10">
        <v>4.22323E-2</v>
      </c>
    </row>
    <row r="525" spans="1:3" ht="17" thickBot="1" x14ac:dyDescent="0.25">
      <c r="A525" s="9" t="s">
        <v>3807</v>
      </c>
      <c r="B525" s="10">
        <v>3.4565429999999999</v>
      </c>
      <c r="C525" s="10">
        <v>2.8894599999999999E-2</v>
      </c>
    </row>
    <row r="526" spans="1:3" ht="17" thickBot="1" x14ac:dyDescent="0.25">
      <c r="A526" s="9" t="s">
        <v>3808</v>
      </c>
      <c r="B526" s="10">
        <v>3.4546230000000002</v>
      </c>
      <c r="C526" s="10">
        <v>6.9871899999999999E-3</v>
      </c>
    </row>
    <row r="527" spans="1:3" ht="33" thickBot="1" x14ac:dyDescent="0.25">
      <c r="A527" s="9" t="s">
        <v>3809</v>
      </c>
      <c r="B527" s="10">
        <v>3.452912</v>
      </c>
      <c r="C527" s="10">
        <v>1.65452E-3</v>
      </c>
    </row>
    <row r="528" spans="1:3" ht="17" thickBot="1" x14ac:dyDescent="0.25">
      <c r="A528" s="9" t="s">
        <v>3810</v>
      </c>
      <c r="B528" s="10">
        <v>3.451514</v>
      </c>
      <c r="C528" s="10">
        <v>3.0136899999999999E-3</v>
      </c>
    </row>
    <row r="529" spans="1:3" ht="17" thickBot="1" x14ac:dyDescent="0.25">
      <c r="A529" s="9" t="s">
        <v>3811</v>
      </c>
      <c r="B529" s="10">
        <v>3.4514490000000002</v>
      </c>
      <c r="C529" s="10">
        <v>4.7698600000000001E-2</v>
      </c>
    </row>
    <row r="530" spans="1:3" ht="17" thickBot="1" x14ac:dyDescent="0.25">
      <c r="A530" s="9" t="s">
        <v>1840</v>
      </c>
      <c r="B530" s="10">
        <v>3.4490989999999999</v>
      </c>
      <c r="C530" s="10">
        <v>1.3609399999999999E-3</v>
      </c>
    </row>
    <row r="531" spans="1:3" ht="33" thickBot="1" x14ac:dyDescent="0.25">
      <c r="A531" s="9" t="s">
        <v>3812</v>
      </c>
      <c r="B531" s="10">
        <v>3.4463889999999999</v>
      </c>
      <c r="C531" s="10">
        <v>4.9649699999999998E-2</v>
      </c>
    </row>
    <row r="532" spans="1:3" ht="17" thickBot="1" x14ac:dyDescent="0.25">
      <c r="A532" s="9" t="s">
        <v>2014</v>
      </c>
      <c r="B532" s="10">
        <v>3.4439120000000001</v>
      </c>
      <c r="C532" s="10">
        <v>3.9981599999999999E-2</v>
      </c>
    </row>
    <row r="533" spans="1:3" ht="33" thickBot="1" x14ac:dyDescent="0.25">
      <c r="A533" s="9" t="s">
        <v>3813</v>
      </c>
      <c r="B533" s="10">
        <v>3.443381</v>
      </c>
      <c r="C533" s="10">
        <v>3.9585799999999997E-3</v>
      </c>
    </row>
    <row r="534" spans="1:3" ht="17" thickBot="1" x14ac:dyDescent="0.25">
      <c r="A534" s="9" t="s">
        <v>1964</v>
      </c>
      <c r="B534" s="10">
        <v>3.4423729999999999</v>
      </c>
      <c r="C534" s="10">
        <v>1.3270199999999999E-3</v>
      </c>
    </row>
    <row r="535" spans="1:3" ht="17" thickBot="1" x14ac:dyDescent="0.25">
      <c r="A535" s="9" t="s">
        <v>2080</v>
      </c>
      <c r="B535" s="10">
        <v>3.441948</v>
      </c>
      <c r="C535" s="10">
        <v>1.52134E-2</v>
      </c>
    </row>
    <row r="536" spans="1:3" ht="17" thickBot="1" x14ac:dyDescent="0.25">
      <c r="A536" s="9" t="s">
        <v>3814</v>
      </c>
      <c r="B536" s="10">
        <v>3.4416159999999998</v>
      </c>
      <c r="C536" s="10">
        <v>1.6639600000000001E-2</v>
      </c>
    </row>
    <row r="537" spans="1:3" ht="17" thickBot="1" x14ac:dyDescent="0.25">
      <c r="A537" s="9" t="s">
        <v>2604</v>
      </c>
      <c r="B537" s="10">
        <v>3.4389980000000002</v>
      </c>
      <c r="C537" s="10">
        <v>6.0941200000000004E-4</v>
      </c>
    </row>
    <row r="538" spans="1:3" ht="33" thickBot="1" x14ac:dyDescent="0.25">
      <c r="A538" s="9" t="s">
        <v>2242</v>
      </c>
      <c r="B538" s="10">
        <v>3.4318770000000001</v>
      </c>
      <c r="C538" s="10">
        <v>7.0822999999999997E-3</v>
      </c>
    </row>
    <row r="539" spans="1:3" ht="17" thickBot="1" x14ac:dyDescent="0.25">
      <c r="A539" s="9" t="s">
        <v>1851</v>
      </c>
      <c r="B539" s="10">
        <v>3.4310879999999999</v>
      </c>
      <c r="C539" s="10">
        <v>8.8983199999999995E-3</v>
      </c>
    </row>
    <row r="540" spans="1:3" ht="17" thickBot="1" x14ac:dyDescent="0.25">
      <c r="A540" s="9" t="s">
        <v>2131</v>
      </c>
      <c r="B540" s="10">
        <v>3.4291610000000001</v>
      </c>
      <c r="C540" s="10">
        <v>2.5941099999999997E-4</v>
      </c>
    </row>
    <row r="541" spans="1:3" ht="17" thickBot="1" x14ac:dyDescent="0.25">
      <c r="A541" s="9" t="s">
        <v>2111</v>
      </c>
      <c r="B541" s="10">
        <v>3.4288660000000002</v>
      </c>
      <c r="C541" s="10">
        <v>1.1740499999999999E-2</v>
      </c>
    </row>
    <row r="542" spans="1:3" ht="33" thickBot="1" x14ac:dyDescent="0.25">
      <c r="A542" s="9" t="s">
        <v>3815</v>
      </c>
      <c r="B542" s="10">
        <v>3.4274450000000001</v>
      </c>
      <c r="C542" s="10">
        <v>3.62537E-2</v>
      </c>
    </row>
    <row r="543" spans="1:3" ht="17" thickBot="1" x14ac:dyDescent="0.25">
      <c r="A543" s="9" t="s">
        <v>1758</v>
      </c>
      <c r="B543" s="10">
        <v>3.4242910000000002</v>
      </c>
      <c r="C543" s="10">
        <v>4.0301099999999999E-2</v>
      </c>
    </row>
    <row r="544" spans="1:3" ht="33" thickBot="1" x14ac:dyDescent="0.25">
      <c r="A544" s="9" t="s">
        <v>3816</v>
      </c>
      <c r="B544" s="10">
        <v>3.4233090000000002</v>
      </c>
      <c r="C544" s="10">
        <v>5.1986000000000003E-3</v>
      </c>
    </row>
    <row r="545" spans="1:3" ht="17" thickBot="1" x14ac:dyDescent="0.25">
      <c r="A545" s="9" t="s">
        <v>3817</v>
      </c>
      <c r="B545" s="10">
        <v>3.4230670000000001</v>
      </c>
      <c r="C545" s="10">
        <v>4.7757899999999999E-2</v>
      </c>
    </row>
    <row r="546" spans="1:3" ht="17" thickBot="1" x14ac:dyDescent="0.25">
      <c r="A546" s="9" t="s">
        <v>3818</v>
      </c>
      <c r="B546" s="10">
        <v>3.422892</v>
      </c>
      <c r="C546" s="10">
        <v>8.0975100000000005E-3</v>
      </c>
    </row>
    <row r="547" spans="1:3" ht="17" thickBot="1" x14ac:dyDescent="0.25">
      <c r="A547" s="9" t="s">
        <v>3819</v>
      </c>
      <c r="B547" s="10">
        <v>3.4186619999999999</v>
      </c>
      <c r="C547" s="11">
        <v>3.3599999999999997E-5</v>
      </c>
    </row>
    <row r="548" spans="1:3" ht="17" thickBot="1" x14ac:dyDescent="0.25">
      <c r="A548" s="9" t="s">
        <v>3820</v>
      </c>
      <c r="B548" s="10">
        <v>3.415651</v>
      </c>
      <c r="C548" s="10">
        <v>1.8631499999999999E-2</v>
      </c>
    </row>
    <row r="549" spans="1:3" ht="33" thickBot="1" x14ac:dyDescent="0.25">
      <c r="A549" s="9" t="s">
        <v>1837</v>
      </c>
      <c r="B549" s="10">
        <v>3.4148390000000002</v>
      </c>
      <c r="C549" s="10">
        <v>5.0042099999999999E-2</v>
      </c>
    </row>
    <row r="550" spans="1:3" ht="33" thickBot="1" x14ac:dyDescent="0.25">
      <c r="A550" s="9" t="s">
        <v>2243</v>
      </c>
      <c r="B550" s="10">
        <v>3.4147850000000002</v>
      </c>
      <c r="C550" s="10">
        <v>3.7161899999999999E-3</v>
      </c>
    </row>
    <row r="551" spans="1:3" ht="17" thickBot="1" x14ac:dyDescent="0.25">
      <c r="A551" s="9" t="s">
        <v>2779</v>
      </c>
      <c r="B551" s="10">
        <v>3.4095949999999999</v>
      </c>
      <c r="C551" s="10">
        <v>1.9611699999999999E-4</v>
      </c>
    </row>
    <row r="552" spans="1:3" ht="17" thickBot="1" x14ac:dyDescent="0.25">
      <c r="A552" s="9" t="s">
        <v>3821</v>
      </c>
      <c r="B552" s="10">
        <v>3.4095270000000002</v>
      </c>
      <c r="C552" s="10">
        <v>3.3713899999999998E-2</v>
      </c>
    </row>
    <row r="553" spans="1:3" ht="17" thickBot="1" x14ac:dyDescent="0.25">
      <c r="A553" s="9" t="s">
        <v>1929</v>
      </c>
      <c r="B553" s="10">
        <v>3.4085350000000001</v>
      </c>
      <c r="C553" s="10">
        <v>6.1033699999999997E-4</v>
      </c>
    </row>
    <row r="554" spans="1:3" ht="17" thickBot="1" x14ac:dyDescent="0.25">
      <c r="A554" s="9" t="s">
        <v>2374</v>
      </c>
      <c r="B554" s="10">
        <v>3.4063050000000001</v>
      </c>
      <c r="C554" s="10">
        <v>6.7247599999999998E-4</v>
      </c>
    </row>
    <row r="555" spans="1:3" ht="17" thickBot="1" x14ac:dyDescent="0.25">
      <c r="A555" s="9" t="s">
        <v>2035</v>
      </c>
      <c r="B555" s="10">
        <v>3.4049710000000002</v>
      </c>
      <c r="C555" s="10">
        <v>2.59998E-2</v>
      </c>
    </row>
    <row r="556" spans="1:3" ht="33" thickBot="1" x14ac:dyDescent="0.25">
      <c r="A556" s="9" t="s">
        <v>3822</v>
      </c>
      <c r="B556" s="10">
        <v>3.403295</v>
      </c>
      <c r="C556" s="10">
        <v>4.7296100000000001E-2</v>
      </c>
    </row>
    <row r="557" spans="1:3" ht="17" thickBot="1" x14ac:dyDescent="0.25">
      <c r="A557" s="9" t="s">
        <v>3823</v>
      </c>
      <c r="B557" s="10">
        <v>3.4028589999999999</v>
      </c>
      <c r="C557" s="10">
        <v>1.38312E-2</v>
      </c>
    </row>
    <row r="558" spans="1:3" ht="17" thickBot="1" x14ac:dyDescent="0.25">
      <c r="A558" s="9" t="s">
        <v>3824</v>
      </c>
      <c r="B558" s="10">
        <v>3.402558</v>
      </c>
      <c r="C558" s="10">
        <v>4.9901099999999999E-3</v>
      </c>
    </row>
    <row r="559" spans="1:3" ht="17" thickBot="1" x14ac:dyDescent="0.25">
      <c r="A559" s="9" t="s">
        <v>2746</v>
      </c>
      <c r="B559" s="10">
        <v>3.4020950000000001</v>
      </c>
      <c r="C559" s="11">
        <v>6.8800000000000005E-5</v>
      </c>
    </row>
    <row r="560" spans="1:3" ht="17" thickBot="1" x14ac:dyDescent="0.25">
      <c r="A560" s="9" t="s">
        <v>362</v>
      </c>
      <c r="B560" s="10">
        <v>3.4002919999999999</v>
      </c>
      <c r="C560" s="10">
        <v>2.56953E-3</v>
      </c>
    </row>
    <row r="561" spans="1:3" ht="17" thickBot="1" x14ac:dyDescent="0.25">
      <c r="A561" s="9" t="s">
        <v>3825</v>
      </c>
      <c r="B561" s="10">
        <v>3.39757</v>
      </c>
      <c r="C561" s="10">
        <v>3.4416999999999998E-3</v>
      </c>
    </row>
    <row r="562" spans="1:3" ht="17" thickBot="1" x14ac:dyDescent="0.25">
      <c r="A562" s="9" t="s">
        <v>3826</v>
      </c>
      <c r="B562" s="10">
        <v>3.3966120000000002</v>
      </c>
      <c r="C562" s="10">
        <v>6.3163200000000003E-3</v>
      </c>
    </row>
    <row r="563" spans="1:3" ht="33" thickBot="1" x14ac:dyDescent="0.25">
      <c r="A563" s="9" t="s">
        <v>3827</v>
      </c>
      <c r="B563" s="10">
        <v>3.3965839999999998</v>
      </c>
      <c r="C563" s="10">
        <v>2.3194900000000001E-2</v>
      </c>
    </row>
    <row r="564" spans="1:3" ht="33" thickBot="1" x14ac:dyDescent="0.25">
      <c r="A564" s="9" t="s">
        <v>3828</v>
      </c>
      <c r="B564" s="10">
        <v>3.3885890000000001</v>
      </c>
      <c r="C564" s="10">
        <v>4.0495799999999997E-3</v>
      </c>
    </row>
    <row r="565" spans="1:3" ht="33" thickBot="1" x14ac:dyDescent="0.25">
      <c r="A565" s="9" t="s">
        <v>1884</v>
      </c>
      <c r="B565" s="10">
        <v>3.3879410000000001</v>
      </c>
      <c r="C565" s="10">
        <v>2.4615599999999998E-3</v>
      </c>
    </row>
    <row r="566" spans="1:3" ht="17" thickBot="1" x14ac:dyDescent="0.25">
      <c r="A566" s="9" t="s">
        <v>1978</v>
      </c>
      <c r="B566" s="10">
        <v>3.386466</v>
      </c>
      <c r="C566" s="11">
        <v>4.9100000000000004E-6</v>
      </c>
    </row>
    <row r="567" spans="1:3" ht="33" thickBot="1" x14ac:dyDescent="0.25">
      <c r="A567" s="9" t="s">
        <v>3829</v>
      </c>
      <c r="B567" s="10">
        <v>3.384312</v>
      </c>
      <c r="C567" s="10">
        <v>4.52621E-2</v>
      </c>
    </row>
    <row r="568" spans="1:3" ht="17" thickBot="1" x14ac:dyDescent="0.25">
      <c r="A568" s="9" t="s">
        <v>2414</v>
      </c>
      <c r="B568" s="10">
        <v>3.3829440000000002</v>
      </c>
      <c r="C568" s="10">
        <v>2.9135400000000001E-3</v>
      </c>
    </row>
    <row r="569" spans="1:3" ht="49" thickBot="1" x14ac:dyDescent="0.25">
      <c r="A569" s="9" t="s">
        <v>1940</v>
      </c>
      <c r="B569" s="10">
        <v>3.3818090000000001</v>
      </c>
      <c r="C569" s="10">
        <v>3.8044000000000001E-2</v>
      </c>
    </row>
    <row r="570" spans="1:3" ht="17" thickBot="1" x14ac:dyDescent="0.25">
      <c r="A570" s="9" t="s">
        <v>2040</v>
      </c>
      <c r="B570" s="10">
        <v>3.3809369999999999</v>
      </c>
      <c r="C570" s="10">
        <v>6.5819800000000003E-3</v>
      </c>
    </row>
    <row r="571" spans="1:3" ht="17" thickBot="1" x14ac:dyDescent="0.25">
      <c r="A571" s="9" t="s">
        <v>3830</v>
      </c>
      <c r="B571" s="10">
        <v>3.3801749999999999</v>
      </c>
      <c r="C571" s="10">
        <v>1.88592E-2</v>
      </c>
    </row>
    <row r="572" spans="1:3" ht="17" thickBot="1" x14ac:dyDescent="0.25">
      <c r="A572" s="9" t="s">
        <v>3831</v>
      </c>
      <c r="B572" s="10">
        <v>3.3744000000000001</v>
      </c>
      <c r="C572" s="10">
        <v>2.2201499999999999E-2</v>
      </c>
    </row>
    <row r="573" spans="1:3" ht="17" thickBot="1" x14ac:dyDescent="0.25">
      <c r="A573" s="9" t="s">
        <v>3832</v>
      </c>
      <c r="B573" s="10">
        <v>3.373704</v>
      </c>
      <c r="C573" s="10">
        <v>3.9537700000000002E-2</v>
      </c>
    </row>
    <row r="574" spans="1:3" ht="33" thickBot="1" x14ac:dyDescent="0.25">
      <c r="A574" s="9" t="s">
        <v>1845</v>
      </c>
      <c r="B574" s="10">
        <v>3.3725339999999999</v>
      </c>
      <c r="C574" s="10">
        <v>3.3483200000000001E-3</v>
      </c>
    </row>
    <row r="575" spans="1:3" ht="17" thickBot="1" x14ac:dyDescent="0.25">
      <c r="A575" s="9" t="s">
        <v>3833</v>
      </c>
      <c r="B575" s="10">
        <v>3.3711959999999999</v>
      </c>
      <c r="C575" s="10">
        <v>2.0632000000000001E-2</v>
      </c>
    </row>
    <row r="576" spans="1:3" ht="33" thickBot="1" x14ac:dyDescent="0.25">
      <c r="A576" s="9" t="s">
        <v>1744</v>
      </c>
      <c r="B576" s="10">
        <v>3.3673709999999999</v>
      </c>
      <c r="C576" s="10">
        <v>4.2795300000000001E-2</v>
      </c>
    </row>
    <row r="577" spans="1:3" ht="33" thickBot="1" x14ac:dyDescent="0.25">
      <c r="A577" s="9" t="s">
        <v>3834</v>
      </c>
      <c r="B577" s="10">
        <v>3.3662100000000001</v>
      </c>
      <c r="C577" s="10">
        <v>5.8092700000000001E-3</v>
      </c>
    </row>
    <row r="578" spans="1:3" ht="33" thickBot="1" x14ac:dyDescent="0.25">
      <c r="A578" s="9" t="s">
        <v>2292</v>
      </c>
      <c r="B578" s="10">
        <v>3.3655390000000001</v>
      </c>
      <c r="C578" s="10">
        <v>5.9193199999999998E-4</v>
      </c>
    </row>
    <row r="579" spans="1:3" ht="33" thickBot="1" x14ac:dyDescent="0.25">
      <c r="A579" s="9" t="s">
        <v>1936</v>
      </c>
      <c r="B579" s="10">
        <v>3.3653569999999999</v>
      </c>
      <c r="C579" s="10">
        <v>2.1011599999999998E-2</v>
      </c>
    </row>
    <row r="580" spans="1:3" ht="33" thickBot="1" x14ac:dyDescent="0.25">
      <c r="A580" s="9" t="s">
        <v>1830</v>
      </c>
      <c r="B580" s="10">
        <v>3.362778</v>
      </c>
      <c r="C580" s="10">
        <v>3.2322500000000001E-4</v>
      </c>
    </row>
    <row r="581" spans="1:3" ht="33" thickBot="1" x14ac:dyDescent="0.25">
      <c r="A581" s="9" t="s">
        <v>3835</v>
      </c>
      <c r="B581" s="10">
        <v>3.3618389999999998</v>
      </c>
      <c r="C581" s="10">
        <v>5.4676099999999998E-2</v>
      </c>
    </row>
    <row r="582" spans="1:3" ht="17" thickBot="1" x14ac:dyDescent="0.25">
      <c r="A582" s="9" t="s">
        <v>2608</v>
      </c>
      <c r="B582" s="10">
        <v>3.360814</v>
      </c>
      <c r="C582" s="10">
        <v>3.2441300000000001E-4</v>
      </c>
    </row>
    <row r="583" spans="1:3" ht="17" thickBot="1" x14ac:dyDescent="0.25">
      <c r="A583" s="9" t="s">
        <v>621</v>
      </c>
      <c r="B583" s="10">
        <v>3.3589030000000002</v>
      </c>
      <c r="C583" s="10">
        <v>2.3288100000000002E-3</v>
      </c>
    </row>
    <row r="584" spans="1:3" ht="17" thickBot="1" x14ac:dyDescent="0.25">
      <c r="A584" s="9" t="s">
        <v>3836</v>
      </c>
      <c r="B584" s="10">
        <v>3.3579180000000002</v>
      </c>
      <c r="C584" s="10">
        <v>1.54158E-2</v>
      </c>
    </row>
    <row r="585" spans="1:3" ht="17" thickBot="1" x14ac:dyDescent="0.25">
      <c r="A585" s="9" t="s">
        <v>3837</v>
      </c>
      <c r="B585" s="10">
        <v>3.3543530000000001</v>
      </c>
      <c r="C585" s="10">
        <v>4.4509300000000002E-2</v>
      </c>
    </row>
    <row r="586" spans="1:3" ht="17" thickBot="1" x14ac:dyDescent="0.25">
      <c r="A586" s="9" t="s">
        <v>2403</v>
      </c>
      <c r="B586" s="10">
        <v>3.3530129999999998</v>
      </c>
      <c r="C586" s="10">
        <v>6.2319800000000005E-4</v>
      </c>
    </row>
    <row r="587" spans="1:3" ht="33" thickBot="1" x14ac:dyDescent="0.25">
      <c r="A587" s="9" t="s">
        <v>3838</v>
      </c>
      <c r="B587" s="10">
        <v>3.3523489999999998</v>
      </c>
      <c r="C587" s="10">
        <v>2.0036700000000001E-2</v>
      </c>
    </row>
    <row r="588" spans="1:3" ht="17" thickBot="1" x14ac:dyDescent="0.25">
      <c r="A588" s="9" t="s">
        <v>3839</v>
      </c>
      <c r="B588" s="10">
        <v>3.3502710000000002</v>
      </c>
      <c r="C588" s="10">
        <v>5.4850299999999998E-2</v>
      </c>
    </row>
    <row r="589" spans="1:3" ht="17" thickBot="1" x14ac:dyDescent="0.25">
      <c r="A589" s="9" t="s">
        <v>2322</v>
      </c>
      <c r="B589" s="10">
        <v>3.3405200000000002</v>
      </c>
      <c r="C589" s="10">
        <v>1.19555E-4</v>
      </c>
    </row>
    <row r="590" spans="1:3" ht="33" thickBot="1" x14ac:dyDescent="0.25">
      <c r="A590" s="9" t="s">
        <v>2151</v>
      </c>
      <c r="B590" s="10">
        <v>3.3403200000000002</v>
      </c>
      <c r="C590" s="10">
        <v>2.4079099999999999E-2</v>
      </c>
    </row>
    <row r="591" spans="1:3" ht="17" thickBot="1" x14ac:dyDescent="0.25">
      <c r="A591" s="9" t="s">
        <v>2197</v>
      </c>
      <c r="B591" s="10">
        <v>3.33975</v>
      </c>
      <c r="C591" s="10">
        <v>1.19811E-2</v>
      </c>
    </row>
    <row r="592" spans="1:3" ht="17" thickBot="1" x14ac:dyDescent="0.25">
      <c r="A592" s="9" t="s">
        <v>2558</v>
      </c>
      <c r="B592" s="10">
        <v>3.3365550000000002</v>
      </c>
      <c r="C592" s="10">
        <v>2.9207199999999999E-4</v>
      </c>
    </row>
    <row r="593" spans="1:3" ht="17" thickBot="1" x14ac:dyDescent="0.25">
      <c r="A593" s="9" t="s">
        <v>3840</v>
      </c>
      <c r="B593" s="10">
        <v>3.3358690000000002</v>
      </c>
      <c r="C593" s="10">
        <v>4.1349799999999999E-2</v>
      </c>
    </row>
    <row r="594" spans="1:3" ht="17" thickBot="1" x14ac:dyDescent="0.25">
      <c r="A594" s="9" t="s">
        <v>3841</v>
      </c>
      <c r="B594" s="10">
        <v>3.334711</v>
      </c>
      <c r="C594" s="10">
        <v>1.0038099999999999E-3</v>
      </c>
    </row>
    <row r="595" spans="1:3" ht="17" thickBot="1" x14ac:dyDescent="0.25">
      <c r="A595" s="9" t="s">
        <v>3842</v>
      </c>
      <c r="B595" s="10">
        <v>3.334425</v>
      </c>
      <c r="C595" s="10">
        <v>1.94702E-2</v>
      </c>
    </row>
    <row r="596" spans="1:3" ht="17" thickBot="1" x14ac:dyDescent="0.25">
      <c r="A596" s="9" t="s">
        <v>3843</v>
      </c>
      <c r="B596" s="10">
        <v>3.3342109999999998</v>
      </c>
      <c r="C596" s="10">
        <v>1.24066E-3</v>
      </c>
    </row>
    <row r="597" spans="1:3" ht="33" thickBot="1" x14ac:dyDescent="0.25">
      <c r="A597" s="9" t="s">
        <v>2215</v>
      </c>
      <c r="B597" s="10">
        <v>3.3317909999999999</v>
      </c>
      <c r="C597" s="10">
        <v>2.1811199999999999E-3</v>
      </c>
    </row>
    <row r="598" spans="1:3" ht="17" thickBot="1" x14ac:dyDescent="0.25">
      <c r="A598" s="9" t="s">
        <v>3844</v>
      </c>
      <c r="B598" s="10">
        <v>3.3312040000000001</v>
      </c>
      <c r="C598" s="10">
        <v>3.2560800000000001E-2</v>
      </c>
    </row>
    <row r="599" spans="1:3" ht="17" thickBot="1" x14ac:dyDescent="0.25">
      <c r="A599" s="9" t="s">
        <v>1988</v>
      </c>
      <c r="B599" s="10">
        <v>3.3309739999999999</v>
      </c>
      <c r="C599" s="10">
        <v>3.0058499999999998E-2</v>
      </c>
    </row>
    <row r="600" spans="1:3" ht="17" thickBot="1" x14ac:dyDescent="0.25">
      <c r="A600" s="9" t="s">
        <v>1750</v>
      </c>
      <c r="B600" s="10">
        <v>3.3302719999999999</v>
      </c>
      <c r="C600" s="10">
        <v>1.02676E-3</v>
      </c>
    </row>
    <row r="601" spans="1:3" ht="33" thickBot="1" x14ac:dyDescent="0.25">
      <c r="A601" s="9" t="s">
        <v>3845</v>
      </c>
      <c r="B601" s="10">
        <v>3.3301850000000002</v>
      </c>
      <c r="C601" s="10">
        <v>9.0771099999999993E-3</v>
      </c>
    </row>
    <row r="602" spans="1:3" ht="17" thickBot="1" x14ac:dyDescent="0.25">
      <c r="A602" s="9" t="s">
        <v>3846</v>
      </c>
      <c r="B602" s="10">
        <v>3.3257460000000001</v>
      </c>
      <c r="C602" s="10">
        <v>5.7528700000000002E-3</v>
      </c>
    </row>
    <row r="603" spans="1:3" ht="33" thickBot="1" x14ac:dyDescent="0.25">
      <c r="A603" s="9" t="s">
        <v>1954</v>
      </c>
      <c r="B603" s="10">
        <v>3.324033</v>
      </c>
      <c r="C603" s="10">
        <v>7.0870500000000001E-3</v>
      </c>
    </row>
    <row r="604" spans="1:3" ht="17" thickBot="1" x14ac:dyDescent="0.25">
      <c r="A604" s="9" t="s">
        <v>3847</v>
      </c>
      <c r="B604" s="10">
        <v>3.3224619999999998</v>
      </c>
      <c r="C604" s="10">
        <v>4.95076E-4</v>
      </c>
    </row>
    <row r="605" spans="1:3" ht="49" thickBot="1" x14ac:dyDescent="0.25">
      <c r="A605" s="9" t="s">
        <v>3848</v>
      </c>
      <c r="B605" s="10">
        <v>3.3219430000000001</v>
      </c>
      <c r="C605" s="10">
        <v>3.05724E-2</v>
      </c>
    </row>
    <row r="606" spans="1:3" ht="17" thickBot="1" x14ac:dyDescent="0.25">
      <c r="A606" s="9" t="s">
        <v>1779</v>
      </c>
      <c r="B606" s="10">
        <v>3.3166340000000001</v>
      </c>
      <c r="C606" s="10">
        <v>5.7699200000000004E-3</v>
      </c>
    </row>
    <row r="607" spans="1:3" ht="33" thickBot="1" x14ac:dyDescent="0.25">
      <c r="A607" s="9" t="s">
        <v>2011</v>
      </c>
      <c r="B607" s="10">
        <v>3.3151009999999999</v>
      </c>
      <c r="C607" s="10">
        <v>1.8745499999999998E-2</v>
      </c>
    </row>
    <row r="608" spans="1:3" ht="33" thickBot="1" x14ac:dyDescent="0.25">
      <c r="A608" s="9" t="s">
        <v>2070</v>
      </c>
      <c r="B608" s="10">
        <v>3.3148529999999998</v>
      </c>
      <c r="C608" s="10">
        <v>3.3366400000000001E-4</v>
      </c>
    </row>
    <row r="609" spans="1:3" ht="17" thickBot="1" x14ac:dyDescent="0.25">
      <c r="A609" s="9" t="s">
        <v>1761</v>
      </c>
      <c r="B609" s="10">
        <v>3.3131810000000002</v>
      </c>
      <c r="C609" s="10">
        <v>4.0716800000000003E-3</v>
      </c>
    </row>
    <row r="610" spans="1:3" ht="17" thickBot="1" x14ac:dyDescent="0.25">
      <c r="A610" s="9" t="s">
        <v>3849</v>
      </c>
      <c r="B610" s="10">
        <v>3.3091650000000001</v>
      </c>
      <c r="C610" s="10">
        <v>5.8139699999999999E-3</v>
      </c>
    </row>
    <row r="611" spans="1:3" ht="33" thickBot="1" x14ac:dyDescent="0.25">
      <c r="A611" s="9" t="s">
        <v>1876</v>
      </c>
      <c r="B611" s="10">
        <v>3.3030970000000002</v>
      </c>
      <c r="C611" s="10">
        <v>4.4827800000000001E-2</v>
      </c>
    </row>
    <row r="612" spans="1:3" ht="17" thickBot="1" x14ac:dyDescent="0.25">
      <c r="A612" s="9" t="s">
        <v>1736</v>
      </c>
      <c r="B612" s="10">
        <v>3.3011900000000001</v>
      </c>
      <c r="C612" s="10">
        <v>3.3848999999999997E-2</v>
      </c>
    </row>
    <row r="613" spans="1:3" ht="33" thickBot="1" x14ac:dyDescent="0.25">
      <c r="A613" s="9" t="s">
        <v>3850</v>
      </c>
      <c r="B613" s="10">
        <v>3.3011810000000001</v>
      </c>
      <c r="C613" s="10">
        <v>3.79187E-2</v>
      </c>
    </row>
    <row r="614" spans="1:3" ht="17" thickBot="1" x14ac:dyDescent="0.25">
      <c r="A614" s="9" t="s">
        <v>3851</v>
      </c>
      <c r="B614" s="10">
        <v>3.2995350000000001</v>
      </c>
      <c r="C614" s="10">
        <v>3.2043000000000002E-2</v>
      </c>
    </row>
    <row r="615" spans="1:3" ht="17" thickBot="1" x14ac:dyDescent="0.25">
      <c r="A615" s="9" t="s">
        <v>1792</v>
      </c>
      <c r="B615" s="10">
        <v>3.2990089999999999</v>
      </c>
      <c r="C615" s="10">
        <v>2.1992600000000001E-2</v>
      </c>
    </row>
    <row r="616" spans="1:3" ht="17" thickBot="1" x14ac:dyDescent="0.25">
      <c r="A616" s="9" t="s">
        <v>2305</v>
      </c>
      <c r="B616" s="10">
        <v>3.2942619999999998</v>
      </c>
      <c r="C616" s="11">
        <v>1.26E-5</v>
      </c>
    </row>
    <row r="617" spans="1:3" ht="17" thickBot="1" x14ac:dyDescent="0.25">
      <c r="A617" s="9" t="s">
        <v>3852</v>
      </c>
      <c r="B617" s="10">
        <v>3.2917230000000002</v>
      </c>
      <c r="C617" s="10">
        <v>3.9385700000000003E-2</v>
      </c>
    </row>
    <row r="618" spans="1:3" ht="17" thickBot="1" x14ac:dyDescent="0.25">
      <c r="A618" s="9" t="s">
        <v>3853</v>
      </c>
      <c r="B618" s="10">
        <v>3.288205</v>
      </c>
      <c r="C618" s="10">
        <v>1.4562200000000001E-2</v>
      </c>
    </row>
    <row r="619" spans="1:3" ht="33" thickBot="1" x14ac:dyDescent="0.25">
      <c r="A619" s="9" t="s">
        <v>3854</v>
      </c>
      <c r="B619" s="10">
        <v>3.287836</v>
      </c>
      <c r="C619" s="10">
        <v>1.2877699999999999E-3</v>
      </c>
    </row>
    <row r="620" spans="1:3" ht="33" thickBot="1" x14ac:dyDescent="0.25">
      <c r="A620" s="9" t="s">
        <v>3855</v>
      </c>
      <c r="B620" s="10">
        <v>3.2875359999999998</v>
      </c>
      <c r="C620" s="10">
        <v>5.3810000000000004E-3</v>
      </c>
    </row>
    <row r="621" spans="1:3" ht="33" thickBot="1" x14ac:dyDescent="0.25">
      <c r="A621" s="9" t="s">
        <v>3856</v>
      </c>
      <c r="B621" s="10">
        <v>3.2859530000000001</v>
      </c>
      <c r="C621" s="10">
        <v>1.9486300000000002E-2</v>
      </c>
    </row>
    <row r="622" spans="1:3" ht="17" thickBot="1" x14ac:dyDescent="0.25">
      <c r="A622" s="9" t="s">
        <v>3857</v>
      </c>
      <c r="B622" s="10">
        <v>3.2858640000000001</v>
      </c>
      <c r="C622" s="10">
        <v>5.6410499999999999E-3</v>
      </c>
    </row>
    <row r="623" spans="1:3" ht="17" thickBot="1" x14ac:dyDescent="0.25">
      <c r="A623" s="9" t="s">
        <v>3858</v>
      </c>
      <c r="B623" s="10">
        <v>3.2855460000000001</v>
      </c>
      <c r="C623" s="10">
        <v>3.38648E-2</v>
      </c>
    </row>
    <row r="624" spans="1:3" ht="17" thickBot="1" x14ac:dyDescent="0.25">
      <c r="A624" s="9" t="s">
        <v>2204</v>
      </c>
      <c r="B624" s="10">
        <v>3.2805970000000002</v>
      </c>
      <c r="C624" s="10">
        <v>1.8859700000000001E-3</v>
      </c>
    </row>
    <row r="625" spans="1:3" ht="17" thickBot="1" x14ac:dyDescent="0.25">
      <c r="A625" s="9" t="s">
        <v>2055</v>
      </c>
      <c r="B625" s="10">
        <v>3.278959</v>
      </c>
      <c r="C625" s="10">
        <v>2.6872500000000001E-2</v>
      </c>
    </row>
    <row r="626" spans="1:3" ht="33" thickBot="1" x14ac:dyDescent="0.25">
      <c r="A626" s="9" t="s">
        <v>3859</v>
      </c>
      <c r="B626" s="10">
        <v>3.2785410000000001</v>
      </c>
      <c r="C626" s="10">
        <v>2.2881300000000002E-3</v>
      </c>
    </row>
    <row r="627" spans="1:3" ht="33" thickBot="1" x14ac:dyDescent="0.25">
      <c r="A627" s="9" t="s">
        <v>2229</v>
      </c>
      <c r="B627" s="10">
        <v>3.2781020000000001</v>
      </c>
      <c r="C627" s="11">
        <v>5.66E-5</v>
      </c>
    </row>
    <row r="628" spans="1:3" ht="17" thickBot="1" x14ac:dyDescent="0.25">
      <c r="A628" s="9" t="s">
        <v>2059</v>
      </c>
      <c r="B628" s="10">
        <v>3.2778459999999998</v>
      </c>
      <c r="C628" s="10">
        <v>5.3434399999999996E-3</v>
      </c>
    </row>
    <row r="629" spans="1:3" ht="17" thickBot="1" x14ac:dyDescent="0.25">
      <c r="A629" s="9" t="s">
        <v>2193</v>
      </c>
      <c r="B629" s="10">
        <v>3.2737669999999999</v>
      </c>
      <c r="C629" s="10">
        <v>9.2416999999999998E-4</v>
      </c>
    </row>
    <row r="630" spans="1:3" ht="49" thickBot="1" x14ac:dyDescent="0.25">
      <c r="A630" s="9" t="s">
        <v>3860</v>
      </c>
      <c r="B630" s="10">
        <v>3.2728250000000001</v>
      </c>
      <c r="C630" s="10">
        <v>2.9752299999999999E-2</v>
      </c>
    </row>
    <row r="631" spans="1:3" ht="17" thickBot="1" x14ac:dyDescent="0.25">
      <c r="A631" s="9" t="s">
        <v>3861</v>
      </c>
      <c r="B631" s="10">
        <v>3.271255</v>
      </c>
      <c r="C631" s="10">
        <v>2.50101E-2</v>
      </c>
    </row>
    <row r="632" spans="1:3" ht="33" thickBot="1" x14ac:dyDescent="0.25">
      <c r="A632" s="9" t="s">
        <v>3862</v>
      </c>
      <c r="B632" s="10">
        <v>3.2682199999999999</v>
      </c>
      <c r="C632" s="10">
        <v>1.72064E-2</v>
      </c>
    </row>
    <row r="633" spans="1:3" ht="17" thickBot="1" x14ac:dyDescent="0.25">
      <c r="A633" s="9" t="s">
        <v>2058</v>
      </c>
      <c r="B633" s="10">
        <v>3.2615820000000002</v>
      </c>
      <c r="C633" s="10">
        <v>5.07742E-3</v>
      </c>
    </row>
    <row r="634" spans="1:3" ht="17" thickBot="1" x14ac:dyDescent="0.25">
      <c r="A634" s="9" t="s">
        <v>3863</v>
      </c>
      <c r="B634" s="10">
        <v>3.2613500000000002</v>
      </c>
      <c r="C634" s="10">
        <v>4.68762E-2</v>
      </c>
    </row>
    <row r="635" spans="1:3" ht="17" thickBot="1" x14ac:dyDescent="0.25">
      <c r="A635" s="9" t="s">
        <v>3864</v>
      </c>
      <c r="B635" s="10">
        <v>3.2607569999999999</v>
      </c>
      <c r="C635" s="10">
        <v>4.3024199999999999E-2</v>
      </c>
    </row>
    <row r="636" spans="1:3" ht="33" thickBot="1" x14ac:dyDescent="0.25">
      <c r="A636" s="9" t="s">
        <v>1870</v>
      </c>
      <c r="B636" s="10">
        <v>3.2601460000000002</v>
      </c>
      <c r="C636" s="10">
        <v>7.4101200000000001E-3</v>
      </c>
    </row>
    <row r="637" spans="1:3" ht="17" thickBot="1" x14ac:dyDescent="0.25">
      <c r="A637" s="9" t="s">
        <v>2090</v>
      </c>
      <c r="B637" s="10">
        <v>3.2577020000000001</v>
      </c>
      <c r="C637" s="10">
        <v>1.7963300000000001E-2</v>
      </c>
    </row>
    <row r="638" spans="1:3" ht="17" thickBot="1" x14ac:dyDescent="0.25">
      <c r="A638" s="9" t="s">
        <v>3865</v>
      </c>
      <c r="B638" s="10">
        <v>3.2551760000000001</v>
      </c>
      <c r="C638" s="10">
        <v>1.0016300000000001E-2</v>
      </c>
    </row>
    <row r="639" spans="1:3" ht="17" thickBot="1" x14ac:dyDescent="0.25">
      <c r="A639" s="9" t="s">
        <v>3866</v>
      </c>
      <c r="B639" s="10">
        <v>3.252631</v>
      </c>
      <c r="C639" s="10">
        <v>2.3189399999999999E-2</v>
      </c>
    </row>
    <row r="640" spans="1:3" ht="17" thickBot="1" x14ac:dyDescent="0.25">
      <c r="A640" s="9" t="s">
        <v>1902</v>
      </c>
      <c r="B640" s="10">
        <v>3.2444289999999998</v>
      </c>
      <c r="C640" s="10">
        <v>1.79864E-2</v>
      </c>
    </row>
    <row r="641" spans="1:3" ht="17" thickBot="1" x14ac:dyDescent="0.25">
      <c r="A641" s="9" t="s">
        <v>2768</v>
      </c>
      <c r="B641" s="10">
        <v>3.2377959999999999</v>
      </c>
      <c r="C641" s="10">
        <v>1.44241E-4</v>
      </c>
    </row>
    <row r="642" spans="1:3" ht="33" thickBot="1" x14ac:dyDescent="0.25">
      <c r="A642" s="9" t="s">
        <v>3867</v>
      </c>
      <c r="B642" s="10">
        <v>3.2375120000000002</v>
      </c>
      <c r="C642" s="10">
        <v>2.0294699999999999E-2</v>
      </c>
    </row>
    <row r="643" spans="1:3" ht="33" thickBot="1" x14ac:dyDescent="0.25">
      <c r="A643" s="9" t="s">
        <v>3868</v>
      </c>
      <c r="B643" s="10">
        <v>3.2364419999999998</v>
      </c>
      <c r="C643" s="10">
        <v>6.6788700000000004E-4</v>
      </c>
    </row>
    <row r="644" spans="1:3" ht="33" thickBot="1" x14ac:dyDescent="0.25">
      <c r="A644" s="9" t="s">
        <v>3869</v>
      </c>
      <c r="B644" s="10">
        <v>3.234855</v>
      </c>
      <c r="C644" s="10">
        <v>8.06326E-4</v>
      </c>
    </row>
    <row r="645" spans="1:3" ht="33" thickBot="1" x14ac:dyDescent="0.25">
      <c r="A645" s="9" t="s">
        <v>2702</v>
      </c>
      <c r="B645" s="10">
        <v>3.2336870000000002</v>
      </c>
      <c r="C645" s="11">
        <v>4.3699999999999998E-5</v>
      </c>
    </row>
    <row r="646" spans="1:3" ht="17" thickBot="1" x14ac:dyDescent="0.25">
      <c r="A646" s="9" t="s">
        <v>1934</v>
      </c>
      <c r="B646" s="10">
        <v>3.2326100000000002</v>
      </c>
      <c r="C646" s="10">
        <v>3.2875099999999997E-2</v>
      </c>
    </row>
    <row r="647" spans="1:3" ht="17" thickBot="1" x14ac:dyDescent="0.25">
      <c r="A647" s="9" t="s">
        <v>2526</v>
      </c>
      <c r="B647" s="10">
        <v>3.2325789999999999</v>
      </c>
      <c r="C647" s="10">
        <v>1.5508199999999999E-4</v>
      </c>
    </row>
    <row r="648" spans="1:3" ht="33" thickBot="1" x14ac:dyDescent="0.25">
      <c r="A648" s="9" t="s">
        <v>3870</v>
      </c>
      <c r="B648" s="10">
        <v>3.227328</v>
      </c>
      <c r="C648" s="10">
        <v>6.2437899999999999E-3</v>
      </c>
    </row>
    <row r="649" spans="1:3" ht="17" thickBot="1" x14ac:dyDescent="0.25">
      <c r="A649" s="9" t="s">
        <v>3871</v>
      </c>
      <c r="B649" s="10">
        <v>3.2266729999999999</v>
      </c>
      <c r="C649" s="10">
        <v>3.4831099999999997E-2</v>
      </c>
    </row>
    <row r="650" spans="1:3" ht="17" thickBot="1" x14ac:dyDescent="0.25">
      <c r="A650" s="9" t="s">
        <v>2212</v>
      </c>
      <c r="B650" s="10">
        <v>3.2256559999999999</v>
      </c>
      <c r="C650" s="11">
        <v>6.3299999999999994E-5</v>
      </c>
    </row>
    <row r="651" spans="1:3" ht="33" thickBot="1" x14ac:dyDescent="0.25">
      <c r="A651" s="9" t="s">
        <v>2038</v>
      </c>
      <c r="B651" s="10">
        <v>3.2220019999999998</v>
      </c>
      <c r="C651" s="10">
        <v>4.3562200000000002E-2</v>
      </c>
    </row>
    <row r="652" spans="1:3" ht="17" thickBot="1" x14ac:dyDescent="0.25">
      <c r="A652" s="9" t="s">
        <v>1782</v>
      </c>
      <c r="B652" s="10">
        <v>3.219624</v>
      </c>
      <c r="C652" s="10">
        <v>3.5787399999999997E-2</v>
      </c>
    </row>
    <row r="653" spans="1:3" ht="17" thickBot="1" x14ac:dyDescent="0.25">
      <c r="A653" s="9" t="s">
        <v>3872</v>
      </c>
      <c r="B653" s="10">
        <v>3.2189920000000001</v>
      </c>
      <c r="C653" s="10">
        <v>3.5364600000000003E-2</v>
      </c>
    </row>
    <row r="654" spans="1:3" ht="33" thickBot="1" x14ac:dyDescent="0.25">
      <c r="A654" s="9" t="s">
        <v>2146</v>
      </c>
      <c r="B654" s="10">
        <v>3.2183489999999999</v>
      </c>
      <c r="C654" s="10">
        <v>4.1826800000000003E-3</v>
      </c>
    </row>
    <row r="655" spans="1:3" ht="33" thickBot="1" x14ac:dyDescent="0.25">
      <c r="A655" s="9" t="s">
        <v>3873</v>
      </c>
      <c r="B655" s="10">
        <v>3.2178849999999999</v>
      </c>
      <c r="C655" s="11">
        <v>2.83E-5</v>
      </c>
    </row>
    <row r="656" spans="1:3" ht="49" thickBot="1" x14ac:dyDescent="0.25">
      <c r="A656" s="9" t="s">
        <v>1745</v>
      </c>
      <c r="B656" s="10">
        <v>3.216612</v>
      </c>
      <c r="C656" s="10">
        <v>4.7706499999999999E-2</v>
      </c>
    </row>
    <row r="657" spans="1:3" ht="17" thickBot="1" x14ac:dyDescent="0.25">
      <c r="A657" s="9" t="s">
        <v>1937</v>
      </c>
      <c r="B657" s="10">
        <v>3.2163970000000002</v>
      </c>
      <c r="C657" s="10">
        <v>5.3707100000000001E-2</v>
      </c>
    </row>
    <row r="658" spans="1:3" ht="17" thickBot="1" x14ac:dyDescent="0.25">
      <c r="A658" s="9" t="s">
        <v>3874</v>
      </c>
      <c r="B658" s="10">
        <v>3.2161520000000001</v>
      </c>
      <c r="C658" s="10">
        <v>2.87742E-2</v>
      </c>
    </row>
    <row r="659" spans="1:3" ht="17" thickBot="1" x14ac:dyDescent="0.25">
      <c r="A659" s="9" t="s">
        <v>2007</v>
      </c>
      <c r="B659" s="10">
        <v>3.2157979999999999</v>
      </c>
      <c r="C659" s="10">
        <v>2.9643300000000001E-2</v>
      </c>
    </row>
    <row r="660" spans="1:3" ht="17" thickBot="1" x14ac:dyDescent="0.25">
      <c r="A660" s="9" t="s">
        <v>2557</v>
      </c>
      <c r="B660" s="10">
        <v>3.2154289999999999</v>
      </c>
      <c r="C660" s="10">
        <v>4.6224700000000001E-3</v>
      </c>
    </row>
    <row r="661" spans="1:3" ht="33" thickBot="1" x14ac:dyDescent="0.25">
      <c r="A661" s="9" t="s">
        <v>1718</v>
      </c>
      <c r="B661" s="10">
        <v>3.2132070000000001</v>
      </c>
      <c r="C661" s="10">
        <v>3.6568700000000003E-2</v>
      </c>
    </row>
    <row r="662" spans="1:3" ht="33" thickBot="1" x14ac:dyDescent="0.25">
      <c r="A662" s="9" t="s">
        <v>1895</v>
      </c>
      <c r="B662" s="10">
        <v>3.20872</v>
      </c>
      <c r="C662" s="11">
        <v>1.1600000000000001E-5</v>
      </c>
    </row>
    <row r="663" spans="1:3" ht="17" thickBot="1" x14ac:dyDescent="0.25">
      <c r="A663" s="9" t="s">
        <v>3875</v>
      </c>
      <c r="B663" s="10">
        <v>3.2053739999999999</v>
      </c>
      <c r="C663" s="10">
        <v>2.4046499999999998E-2</v>
      </c>
    </row>
    <row r="664" spans="1:3" ht="49" thickBot="1" x14ac:dyDescent="0.25">
      <c r="A664" s="9" t="s">
        <v>2068</v>
      </c>
      <c r="B664" s="10">
        <v>3.2047310000000002</v>
      </c>
      <c r="C664" s="10">
        <v>1.5523500000000001E-3</v>
      </c>
    </row>
    <row r="665" spans="1:3" ht="17" thickBot="1" x14ac:dyDescent="0.25">
      <c r="A665" s="9" t="s">
        <v>1885</v>
      </c>
      <c r="B665" s="10">
        <v>3.202814</v>
      </c>
      <c r="C665" s="10">
        <v>2.9789899999999999E-3</v>
      </c>
    </row>
    <row r="666" spans="1:3" ht="17" thickBot="1" x14ac:dyDescent="0.25">
      <c r="A666" s="9" t="s">
        <v>3876</v>
      </c>
      <c r="B666" s="10">
        <v>3.2028089999999998</v>
      </c>
      <c r="C666" s="10">
        <v>7.1559900000000001E-3</v>
      </c>
    </row>
    <row r="667" spans="1:3" ht="17" thickBot="1" x14ac:dyDescent="0.25">
      <c r="A667" s="9" t="s">
        <v>3877</v>
      </c>
      <c r="B667" s="10">
        <v>3.1984110000000001</v>
      </c>
      <c r="C667" s="10">
        <v>3.2196599999999999E-2</v>
      </c>
    </row>
    <row r="668" spans="1:3" ht="33" thickBot="1" x14ac:dyDescent="0.25">
      <c r="A668" s="9" t="s">
        <v>2792</v>
      </c>
      <c r="B668" s="10">
        <v>3.1983730000000001</v>
      </c>
      <c r="C668" s="10">
        <v>1.1149700000000001E-3</v>
      </c>
    </row>
    <row r="669" spans="1:3" ht="17" thickBot="1" x14ac:dyDescent="0.25">
      <c r="A669" s="9" t="s">
        <v>2101</v>
      </c>
      <c r="B669" s="10">
        <v>3.198032</v>
      </c>
      <c r="C669" s="10">
        <v>1.3167299999999999E-3</v>
      </c>
    </row>
    <row r="670" spans="1:3" ht="33" thickBot="1" x14ac:dyDescent="0.25">
      <c r="A670" s="9" t="s">
        <v>3878</v>
      </c>
      <c r="B670" s="10">
        <v>3.1968540000000001</v>
      </c>
      <c r="C670" s="10">
        <v>3.4379600000000003E-2</v>
      </c>
    </row>
    <row r="671" spans="1:3" ht="17" thickBot="1" x14ac:dyDescent="0.25">
      <c r="A671" s="9" t="s">
        <v>3879</v>
      </c>
      <c r="B671" s="10">
        <v>3.1966459999999999</v>
      </c>
      <c r="C671" s="10">
        <v>2.2367600000000001E-2</v>
      </c>
    </row>
    <row r="672" spans="1:3" ht="33" thickBot="1" x14ac:dyDescent="0.25">
      <c r="A672" s="9" t="s">
        <v>1989</v>
      </c>
      <c r="B672" s="10">
        <v>3.1955</v>
      </c>
      <c r="C672" s="10">
        <v>2.6195099999999999E-2</v>
      </c>
    </row>
    <row r="673" spans="1:3" ht="17" thickBot="1" x14ac:dyDescent="0.25">
      <c r="A673" s="9" t="s">
        <v>1636</v>
      </c>
      <c r="B673" s="10">
        <v>3.192879</v>
      </c>
      <c r="C673" s="10">
        <v>3.8401900000000003E-2</v>
      </c>
    </row>
    <row r="674" spans="1:3" ht="49" thickBot="1" x14ac:dyDescent="0.25">
      <c r="A674" s="9" t="s">
        <v>3880</v>
      </c>
      <c r="B674" s="10">
        <v>3.19272</v>
      </c>
      <c r="C674" s="10">
        <v>1.26538E-3</v>
      </c>
    </row>
    <row r="675" spans="1:3" ht="17" thickBot="1" x14ac:dyDescent="0.25">
      <c r="A675" s="9" t="s">
        <v>2290</v>
      </c>
      <c r="B675" s="10">
        <v>3.1904379999999999</v>
      </c>
      <c r="C675" s="10">
        <v>7.6045300000000002E-4</v>
      </c>
    </row>
    <row r="676" spans="1:3" ht="17" thickBot="1" x14ac:dyDescent="0.25">
      <c r="A676" s="9" t="s">
        <v>3881</v>
      </c>
      <c r="B676" s="10">
        <v>3.1894010000000002</v>
      </c>
      <c r="C676" s="10">
        <v>6.9009600000000003E-3</v>
      </c>
    </row>
    <row r="677" spans="1:3" ht="17" thickBot="1" x14ac:dyDescent="0.25">
      <c r="A677" s="9" t="s">
        <v>3882</v>
      </c>
      <c r="B677" s="10">
        <v>3.1877599999999999</v>
      </c>
      <c r="C677" s="10">
        <v>3.8498800000000001E-4</v>
      </c>
    </row>
    <row r="678" spans="1:3" ht="33" thickBot="1" x14ac:dyDescent="0.25">
      <c r="A678" s="9" t="s">
        <v>3883</v>
      </c>
      <c r="B678" s="10">
        <v>3.1877390000000001</v>
      </c>
      <c r="C678" s="10">
        <v>3.3216700000000001E-3</v>
      </c>
    </row>
    <row r="679" spans="1:3" ht="17" thickBot="1" x14ac:dyDescent="0.25">
      <c r="A679" s="9" t="s">
        <v>3884</v>
      </c>
      <c r="B679" s="10">
        <v>3.1874400000000001</v>
      </c>
      <c r="C679" s="10">
        <v>1.2208699999999999E-2</v>
      </c>
    </row>
    <row r="680" spans="1:3" ht="17" thickBot="1" x14ac:dyDescent="0.25">
      <c r="A680" s="9" t="s">
        <v>2659</v>
      </c>
      <c r="B680" s="10">
        <v>3.1870090000000002</v>
      </c>
      <c r="C680" s="10">
        <v>1.1247200000000001E-3</v>
      </c>
    </row>
    <row r="681" spans="1:3" ht="33" thickBot="1" x14ac:dyDescent="0.25">
      <c r="A681" s="9" t="s">
        <v>3885</v>
      </c>
      <c r="B681" s="10">
        <v>3.186798</v>
      </c>
      <c r="C681" s="10">
        <v>3.1536399999999999E-2</v>
      </c>
    </row>
    <row r="682" spans="1:3" ht="17" thickBot="1" x14ac:dyDescent="0.25">
      <c r="A682" s="9" t="s">
        <v>2192</v>
      </c>
      <c r="B682" s="10">
        <v>3.186356</v>
      </c>
      <c r="C682" s="10">
        <v>9.1202699999999998E-3</v>
      </c>
    </row>
    <row r="683" spans="1:3" ht="17" thickBot="1" x14ac:dyDescent="0.25">
      <c r="A683" s="9" t="s">
        <v>2121</v>
      </c>
      <c r="B683" s="10">
        <v>3.1859790000000001</v>
      </c>
      <c r="C683" s="10">
        <v>4.32614E-3</v>
      </c>
    </row>
    <row r="684" spans="1:3" ht="33" thickBot="1" x14ac:dyDescent="0.25">
      <c r="A684" s="9" t="s">
        <v>3886</v>
      </c>
      <c r="B684" s="10">
        <v>3.1828959999999999</v>
      </c>
      <c r="C684" s="10">
        <v>2.5401E-2</v>
      </c>
    </row>
    <row r="685" spans="1:3" ht="17" thickBot="1" x14ac:dyDescent="0.25">
      <c r="A685" s="9" t="s">
        <v>3887</v>
      </c>
      <c r="B685" s="10">
        <v>3.1823169999999998</v>
      </c>
      <c r="C685" s="10">
        <v>1.91684E-3</v>
      </c>
    </row>
    <row r="686" spans="1:3" ht="17" thickBot="1" x14ac:dyDescent="0.25">
      <c r="A686" s="9" t="s">
        <v>2313</v>
      </c>
      <c r="B686" s="10">
        <v>3.1807050000000001</v>
      </c>
      <c r="C686" s="10">
        <v>1.5358E-4</v>
      </c>
    </row>
    <row r="687" spans="1:3" ht="17" thickBot="1" x14ac:dyDescent="0.25">
      <c r="A687" s="9" t="s">
        <v>2662</v>
      </c>
      <c r="B687" s="10">
        <v>3.1801140000000001</v>
      </c>
      <c r="C687" s="10">
        <v>5.4749300000000002E-4</v>
      </c>
    </row>
    <row r="688" spans="1:3" ht="17" thickBot="1" x14ac:dyDescent="0.25">
      <c r="A688" s="9" t="s">
        <v>3888</v>
      </c>
      <c r="B688" s="10">
        <v>3.1799819999999999</v>
      </c>
      <c r="C688" s="11">
        <v>3.1999999999999999E-5</v>
      </c>
    </row>
    <row r="689" spans="1:3" ht="33" thickBot="1" x14ac:dyDescent="0.25">
      <c r="A689" s="9" t="s">
        <v>3889</v>
      </c>
      <c r="B689" s="10">
        <v>3.176695</v>
      </c>
      <c r="C689" s="10">
        <v>4.0136600000000001E-2</v>
      </c>
    </row>
    <row r="690" spans="1:3" ht="17" thickBot="1" x14ac:dyDescent="0.25">
      <c r="A690" s="9" t="s">
        <v>2152</v>
      </c>
      <c r="B690" s="10">
        <v>3.1709860000000001</v>
      </c>
      <c r="C690" s="10">
        <v>2.23275E-2</v>
      </c>
    </row>
    <row r="691" spans="1:3" ht="17" thickBot="1" x14ac:dyDescent="0.25">
      <c r="A691" s="9" t="s">
        <v>2530</v>
      </c>
      <c r="B691" s="10">
        <v>3.1703480000000002</v>
      </c>
      <c r="C691" s="11">
        <v>4.8199999999999999E-5</v>
      </c>
    </row>
    <row r="692" spans="1:3" ht="17" thickBot="1" x14ac:dyDescent="0.25">
      <c r="A692" s="9" t="s">
        <v>2493</v>
      </c>
      <c r="B692" s="10">
        <v>3.1702180000000002</v>
      </c>
      <c r="C692" s="11">
        <v>3.2700000000000002E-5</v>
      </c>
    </row>
    <row r="693" spans="1:3" ht="17" thickBot="1" x14ac:dyDescent="0.25">
      <c r="A693" s="9" t="s">
        <v>2378</v>
      </c>
      <c r="B693" s="10">
        <v>3.1687210000000001</v>
      </c>
      <c r="C693" s="10">
        <v>1.05451E-2</v>
      </c>
    </row>
    <row r="694" spans="1:3" ht="17" thickBot="1" x14ac:dyDescent="0.25">
      <c r="A694" s="9" t="s">
        <v>3890</v>
      </c>
      <c r="B694" s="10">
        <v>3.1679499999999998</v>
      </c>
      <c r="C694" s="10">
        <v>3.48341E-2</v>
      </c>
    </row>
    <row r="695" spans="1:3" ht="33" thickBot="1" x14ac:dyDescent="0.25">
      <c r="A695" s="9" t="s">
        <v>3891</v>
      </c>
      <c r="B695" s="10">
        <v>3.1634959999999999</v>
      </c>
      <c r="C695" s="10">
        <v>4.7611599999999997E-2</v>
      </c>
    </row>
    <row r="696" spans="1:3" ht="17" thickBot="1" x14ac:dyDescent="0.25">
      <c r="A696" s="9" t="s">
        <v>2879</v>
      </c>
      <c r="B696" s="10">
        <v>3.162639</v>
      </c>
      <c r="C696" s="10">
        <v>1.5788999999999999E-4</v>
      </c>
    </row>
    <row r="697" spans="1:3" ht="17" thickBot="1" x14ac:dyDescent="0.25">
      <c r="A697" s="9" t="s">
        <v>2125</v>
      </c>
      <c r="B697" s="10">
        <v>3.1623790000000001</v>
      </c>
      <c r="C697" s="10">
        <v>3.9272300000000003E-3</v>
      </c>
    </row>
    <row r="698" spans="1:3" ht="33" thickBot="1" x14ac:dyDescent="0.25">
      <c r="A698" s="9" t="s">
        <v>2065</v>
      </c>
      <c r="B698" s="10">
        <v>3.1608990000000001</v>
      </c>
      <c r="C698" s="10">
        <v>3.0757E-2</v>
      </c>
    </row>
    <row r="699" spans="1:3" ht="33" thickBot="1" x14ac:dyDescent="0.25">
      <c r="A699" s="9" t="s">
        <v>3892</v>
      </c>
      <c r="B699" s="10">
        <v>3.1604100000000002</v>
      </c>
      <c r="C699" s="10">
        <v>8.7601399999999996E-3</v>
      </c>
    </row>
    <row r="700" spans="1:3" ht="17" thickBot="1" x14ac:dyDescent="0.25">
      <c r="A700" s="9" t="s">
        <v>2183</v>
      </c>
      <c r="B700" s="10">
        <v>3.1593870000000002</v>
      </c>
      <c r="C700" s="11">
        <v>2.8200000000000001E-6</v>
      </c>
    </row>
    <row r="701" spans="1:3" ht="17" thickBot="1" x14ac:dyDescent="0.25">
      <c r="A701" s="9" t="s">
        <v>3893</v>
      </c>
      <c r="B701" s="10">
        <v>3.1587519999999998</v>
      </c>
      <c r="C701" s="10">
        <v>4.0526900000000003E-3</v>
      </c>
    </row>
    <row r="702" spans="1:3" ht="33" thickBot="1" x14ac:dyDescent="0.25">
      <c r="A702" s="9" t="s">
        <v>3894</v>
      </c>
      <c r="B702" s="10">
        <v>3.1570529999999999</v>
      </c>
      <c r="C702" s="10">
        <v>2.6995600000000002E-2</v>
      </c>
    </row>
    <row r="703" spans="1:3" ht="17" thickBot="1" x14ac:dyDescent="0.25">
      <c r="A703" s="9" t="s">
        <v>2353</v>
      </c>
      <c r="B703" s="10">
        <v>3.1563629999999998</v>
      </c>
      <c r="C703" s="10">
        <v>9.4991200000000002E-4</v>
      </c>
    </row>
    <row r="704" spans="1:3" ht="17" thickBot="1" x14ac:dyDescent="0.25">
      <c r="A704" s="9" t="s">
        <v>2029</v>
      </c>
      <c r="B704" s="10">
        <v>3.1554630000000001</v>
      </c>
      <c r="C704" s="10">
        <v>1.49887E-4</v>
      </c>
    </row>
    <row r="705" spans="1:3" ht="17" thickBot="1" x14ac:dyDescent="0.25">
      <c r="A705" s="9" t="s">
        <v>3895</v>
      </c>
      <c r="B705" s="10">
        <v>3.151357</v>
      </c>
      <c r="C705" s="10">
        <v>2.3205E-2</v>
      </c>
    </row>
    <row r="706" spans="1:3" ht="49" thickBot="1" x14ac:dyDescent="0.25">
      <c r="A706" s="9" t="s">
        <v>3896</v>
      </c>
      <c r="B706" s="10">
        <v>3.148034</v>
      </c>
      <c r="C706" s="10">
        <v>1.6821200000000001E-2</v>
      </c>
    </row>
    <row r="707" spans="1:3" ht="33" thickBot="1" x14ac:dyDescent="0.25">
      <c r="A707" s="9" t="s">
        <v>2345</v>
      </c>
      <c r="B707" s="10">
        <v>3.1458699999999999</v>
      </c>
      <c r="C707" s="10">
        <v>6.8136500000000001E-3</v>
      </c>
    </row>
    <row r="708" spans="1:3" ht="17" thickBot="1" x14ac:dyDescent="0.25">
      <c r="A708" s="9" t="s">
        <v>3897</v>
      </c>
      <c r="B708" s="10">
        <v>3.1455519999999999</v>
      </c>
      <c r="C708" s="10">
        <v>1.04455E-4</v>
      </c>
    </row>
    <row r="709" spans="1:3" ht="17" thickBot="1" x14ac:dyDescent="0.25">
      <c r="A709" s="9" t="s">
        <v>3898</v>
      </c>
      <c r="B709" s="10">
        <v>3.141467</v>
      </c>
      <c r="C709" s="11">
        <v>6.1099999999999999E-6</v>
      </c>
    </row>
    <row r="710" spans="1:3" ht="17" thickBot="1" x14ac:dyDescent="0.25">
      <c r="A710" s="9" t="s">
        <v>2422</v>
      </c>
      <c r="B710" s="10">
        <v>3.140577</v>
      </c>
      <c r="C710" s="10">
        <v>9.17339E-3</v>
      </c>
    </row>
    <row r="711" spans="1:3" ht="17" thickBot="1" x14ac:dyDescent="0.25">
      <c r="A711" s="9" t="s">
        <v>2028</v>
      </c>
      <c r="B711" s="10">
        <v>3.1391439999999999</v>
      </c>
      <c r="C711" s="10">
        <v>3.7044600000000001E-3</v>
      </c>
    </row>
    <row r="712" spans="1:3" ht="33" thickBot="1" x14ac:dyDescent="0.25">
      <c r="A712" s="9" t="s">
        <v>1868</v>
      </c>
      <c r="B712" s="10">
        <v>3.1372580000000001</v>
      </c>
      <c r="C712" s="10">
        <v>8.0612800000000003E-4</v>
      </c>
    </row>
    <row r="713" spans="1:3" ht="17" thickBot="1" x14ac:dyDescent="0.25">
      <c r="A713" s="9" t="s">
        <v>2289</v>
      </c>
      <c r="B713" s="10">
        <v>3.1365460000000001</v>
      </c>
      <c r="C713" s="10">
        <v>1.52979E-2</v>
      </c>
    </row>
    <row r="714" spans="1:3" ht="17" thickBot="1" x14ac:dyDescent="0.25">
      <c r="A714" s="9" t="s">
        <v>1967</v>
      </c>
      <c r="B714" s="10">
        <v>3.1363259999999999</v>
      </c>
      <c r="C714" s="10">
        <v>1.71614E-2</v>
      </c>
    </row>
    <row r="715" spans="1:3" ht="49" thickBot="1" x14ac:dyDescent="0.25">
      <c r="A715" s="9" t="s">
        <v>2425</v>
      </c>
      <c r="B715" s="10">
        <v>3.1359729999999999</v>
      </c>
      <c r="C715" s="10">
        <v>1.4957200000000001E-3</v>
      </c>
    </row>
    <row r="716" spans="1:3" ht="17" thickBot="1" x14ac:dyDescent="0.25">
      <c r="A716" s="9" t="s">
        <v>2180</v>
      </c>
      <c r="B716" s="10">
        <v>3.1341290000000002</v>
      </c>
      <c r="C716" s="10">
        <v>1.45533E-2</v>
      </c>
    </row>
    <row r="717" spans="1:3" ht="33" thickBot="1" x14ac:dyDescent="0.25">
      <c r="A717" s="9" t="s">
        <v>2240</v>
      </c>
      <c r="B717" s="10">
        <v>3.1322969999999999</v>
      </c>
      <c r="C717" s="10">
        <v>1.26704E-2</v>
      </c>
    </row>
    <row r="718" spans="1:3" ht="17" thickBot="1" x14ac:dyDescent="0.25">
      <c r="A718" s="9" t="s">
        <v>2039</v>
      </c>
      <c r="B718" s="10">
        <v>3.132228</v>
      </c>
      <c r="C718" s="10">
        <v>2.7489099999999999E-2</v>
      </c>
    </row>
    <row r="719" spans="1:3" ht="17" thickBot="1" x14ac:dyDescent="0.25">
      <c r="A719" s="9" t="s">
        <v>1810</v>
      </c>
      <c r="B719" s="10">
        <v>3.1305160000000001</v>
      </c>
      <c r="C719" s="10">
        <v>1.8938699999999999E-2</v>
      </c>
    </row>
    <row r="720" spans="1:3" ht="17" thickBot="1" x14ac:dyDescent="0.25">
      <c r="A720" s="9" t="s">
        <v>1965</v>
      </c>
      <c r="B720" s="10">
        <v>3.1304349999999999</v>
      </c>
      <c r="C720" s="10">
        <v>3.71078E-4</v>
      </c>
    </row>
    <row r="721" spans="1:3" ht="33" thickBot="1" x14ac:dyDescent="0.25">
      <c r="A721" s="9" t="s">
        <v>1912</v>
      </c>
      <c r="B721" s="10">
        <v>3.1303960000000002</v>
      </c>
      <c r="C721" s="10">
        <v>1.3665699999999999E-2</v>
      </c>
    </row>
    <row r="722" spans="1:3" ht="17" thickBot="1" x14ac:dyDescent="0.25">
      <c r="A722" s="9" t="s">
        <v>3899</v>
      </c>
      <c r="B722" s="10">
        <v>3.1289699999999998</v>
      </c>
      <c r="C722" s="10">
        <v>2.28115E-3</v>
      </c>
    </row>
    <row r="723" spans="1:3" ht="17" thickBot="1" x14ac:dyDescent="0.25">
      <c r="A723" s="9" t="s">
        <v>2709</v>
      </c>
      <c r="B723" s="10">
        <v>3.1264159999999999</v>
      </c>
      <c r="C723" s="10">
        <v>2.5284599999999998E-4</v>
      </c>
    </row>
    <row r="724" spans="1:3" ht="33" thickBot="1" x14ac:dyDescent="0.25">
      <c r="A724" s="9" t="s">
        <v>1987</v>
      </c>
      <c r="B724" s="10">
        <v>3.1249950000000002</v>
      </c>
      <c r="C724" s="10">
        <v>3.4609599999999999E-3</v>
      </c>
    </row>
    <row r="725" spans="1:3" ht="33" thickBot="1" x14ac:dyDescent="0.25">
      <c r="A725" s="9" t="s">
        <v>3900</v>
      </c>
      <c r="B725" s="10">
        <v>3.1241300000000001</v>
      </c>
      <c r="C725" s="10">
        <v>2.0705600000000001E-2</v>
      </c>
    </row>
    <row r="726" spans="1:3" ht="17" thickBot="1" x14ac:dyDescent="0.25">
      <c r="A726" s="9" t="s">
        <v>3901</v>
      </c>
      <c r="B726" s="10">
        <v>3.122754</v>
      </c>
      <c r="C726" s="10">
        <v>2.1850000000000001E-2</v>
      </c>
    </row>
    <row r="727" spans="1:3" ht="17" thickBot="1" x14ac:dyDescent="0.25">
      <c r="A727" s="9" t="s">
        <v>3902</v>
      </c>
      <c r="B727" s="10">
        <v>3.1199849999999998</v>
      </c>
      <c r="C727" s="10">
        <v>5.1417299999999999E-2</v>
      </c>
    </row>
    <row r="728" spans="1:3" ht="17" thickBot="1" x14ac:dyDescent="0.25">
      <c r="A728" s="9" t="s">
        <v>3903</v>
      </c>
      <c r="B728" s="10">
        <v>3.119218</v>
      </c>
      <c r="C728" s="11">
        <v>9.7999999999999997E-5</v>
      </c>
    </row>
    <row r="729" spans="1:3" ht="33" thickBot="1" x14ac:dyDescent="0.25">
      <c r="A729" s="9" t="s">
        <v>1819</v>
      </c>
      <c r="B729" s="10">
        <v>3.118805</v>
      </c>
      <c r="C729" s="10">
        <v>4.76211E-2</v>
      </c>
    </row>
    <row r="730" spans="1:3" ht="17" thickBot="1" x14ac:dyDescent="0.25">
      <c r="A730" s="9" t="s">
        <v>3904</v>
      </c>
      <c r="B730" s="10">
        <v>3.117575</v>
      </c>
      <c r="C730" s="10">
        <v>2.8297800000000001E-2</v>
      </c>
    </row>
    <row r="731" spans="1:3" ht="17" thickBot="1" x14ac:dyDescent="0.25">
      <c r="A731" s="9" t="s">
        <v>2082</v>
      </c>
      <c r="B731" s="10">
        <v>3.117067</v>
      </c>
      <c r="C731" s="10">
        <v>2.1736300000000002E-3</v>
      </c>
    </row>
    <row r="732" spans="1:3" ht="17" thickBot="1" x14ac:dyDescent="0.25">
      <c r="A732" s="9" t="s">
        <v>2341</v>
      </c>
      <c r="B732" s="10">
        <v>3.1138400000000002</v>
      </c>
      <c r="C732" s="10">
        <v>2.1003899999999999E-2</v>
      </c>
    </row>
    <row r="733" spans="1:3" ht="17" thickBot="1" x14ac:dyDescent="0.25">
      <c r="A733" s="9" t="s">
        <v>3905</v>
      </c>
      <c r="B733" s="10">
        <v>3.1087389999999999</v>
      </c>
      <c r="C733" s="10">
        <v>1.04488E-3</v>
      </c>
    </row>
    <row r="734" spans="1:3" ht="49" thickBot="1" x14ac:dyDescent="0.25">
      <c r="A734" s="9" t="s">
        <v>1783</v>
      </c>
      <c r="B734" s="10">
        <v>3.1042459999999998</v>
      </c>
      <c r="C734" s="10">
        <v>1.23599E-2</v>
      </c>
    </row>
    <row r="735" spans="1:3" ht="17" thickBot="1" x14ac:dyDescent="0.25">
      <c r="A735" s="9" t="s">
        <v>2464</v>
      </c>
      <c r="B735" s="10">
        <v>3.1023909999999999</v>
      </c>
      <c r="C735" s="10">
        <v>2.0717800000000001E-3</v>
      </c>
    </row>
    <row r="736" spans="1:3" ht="17" thickBot="1" x14ac:dyDescent="0.25">
      <c r="A736" s="9" t="s">
        <v>2786</v>
      </c>
      <c r="B736" s="10">
        <v>3.1007250000000002</v>
      </c>
      <c r="C736" s="10">
        <v>1.12313E-3</v>
      </c>
    </row>
    <row r="737" spans="1:3" ht="17" thickBot="1" x14ac:dyDescent="0.25">
      <c r="A737" s="9" t="s">
        <v>496</v>
      </c>
      <c r="B737" s="10">
        <v>3.1000220000000001</v>
      </c>
      <c r="C737" s="10">
        <v>7.0357799999999995E-4</v>
      </c>
    </row>
    <row r="738" spans="1:3" ht="17" thickBot="1" x14ac:dyDescent="0.25">
      <c r="A738" s="9" t="s">
        <v>2639</v>
      </c>
      <c r="B738" s="10">
        <v>3.0977610000000002</v>
      </c>
      <c r="C738" s="10">
        <v>1.53502E-4</v>
      </c>
    </row>
    <row r="739" spans="1:3" ht="17" thickBot="1" x14ac:dyDescent="0.25">
      <c r="A739" s="9" t="s">
        <v>3906</v>
      </c>
      <c r="B739" s="10">
        <v>3.0970529999999998</v>
      </c>
      <c r="C739" s="10">
        <v>1.13565E-3</v>
      </c>
    </row>
    <row r="740" spans="1:3" ht="33" thickBot="1" x14ac:dyDescent="0.25">
      <c r="A740" s="9" t="s">
        <v>2279</v>
      </c>
      <c r="B740" s="10">
        <v>3.0957170000000001</v>
      </c>
      <c r="C740" s="10">
        <v>2.3931899999999999E-2</v>
      </c>
    </row>
    <row r="741" spans="1:3" ht="17" thickBot="1" x14ac:dyDescent="0.25">
      <c r="A741" s="9" t="s">
        <v>3907</v>
      </c>
      <c r="B741" s="10">
        <v>3.0945179999999999</v>
      </c>
      <c r="C741" s="10">
        <v>1.4354499999999999E-2</v>
      </c>
    </row>
    <row r="742" spans="1:3" ht="33" thickBot="1" x14ac:dyDescent="0.25">
      <c r="A742" s="9" t="s">
        <v>1813</v>
      </c>
      <c r="B742" s="10">
        <v>3.0942970000000001</v>
      </c>
      <c r="C742" s="10">
        <v>1.47893E-2</v>
      </c>
    </row>
    <row r="743" spans="1:3" ht="17" thickBot="1" x14ac:dyDescent="0.25">
      <c r="A743" s="9" t="s">
        <v>2872</v>
      </c>
      <c r="B743" s="10">
        <v>3.0932240000000002</v>
      </c>
      <c r="C743" s="10">
        <v>3.9806900000000003E-4</v>
      </c>
    </row>
    <row r="744" spans="1:3" ht="17" thickBot="1" x14ac:dyDescent="0.25">
      <c r="A744" s="9" t="s">
        <v>3908</v>
      </c>
      <c r="B744" s="10">
        <v>3.0923720000000001</v>
      </c>
      <c r="C744" s="10">
        <v>4.03667E-3</v>
      </c>
    </row>
    <row r="745" spans="1:3" ht="17" thickBot="1" x14ac:dyDescent="0.25">
      <c r="A745" s="9" t="s">
        <v>2483</v>
      </c>
      <c r="B745" s="10">
        <v>3.0888230000000001</v>
      </c>
      <c r="C745" s="10">
        <v>7.4653699999999998E-3</v>
      </c>
    </row>
    <row r="746" spans="1:3" ht="17" thickBot="1" x14ac:dyDescent="0.25">
      <c r="A746" s="9" t="s">
        <v>2123</v>
      </c>
      <c r="B746" s="10">
        <v>3.0874830000000002</v>
      </c>
      <c r="C746" s="10">
        <v>2.7968900000000001E-4</v>
      </c>
    </row>
    <row r="747" spans="1:3" ht="17" thickBot="1" x14ac:dyDescent="0.25">
      <c r="A747" s="9" t="s">
        <v>3909</v>
      </c>
      <c r="B747" s="10">
        <v>3.0869309999999999</v>
      </c>
      <c r="C747" s="10">
        <v>2.4522100000000002E-2</v>
      </c>
    </row>
    <row r="748" spans="1:3" ht="33" thickBot="1" x14ac:dyDescent="0.25">
      <c r="A748" s="9" t="s">
        <v>3910</v>
      </c>
      <c r="B748" s="10">
        <v>3.086881</v>
      </c>
      <c r="C748" s="10">
        <v>1.5422399999999999E-2</v>
      </c>
    </row>
    <row r="749" spans="1:3" ht="17" thickBot="1" x14ac:dyDescent="0.25">
      <c r="A749" s="9" t="s">
        <v>2676</v>
      </c>
      <c r="B749" s="10">
        <v>3.0868350000000002</v>
      </c>
      <c r="C749" s="10">
        <v>1.35889E-3</v>
      </c>
    </row>
    <row r="750" spans="1:3" ht="17" thickBot="1" x14ac:dyDescent="0.25">
      <c r="A750" s="9" t="s">
        <v>3911</v>
      </c>
      <c r="B750" s="10">
        <v>3.085826</v>
      </c>
      <c r="C750" s="10">
        <v>1.7416999999999998E-2</v>
      </c>
    </row>
    <row r="751" spans="1:3" ht="17" thickBot="1" x14ac:dyDescent="0.25">
      <c r="A751" s="9" t="s">
        <v>2129</v>
      </c>
      <c r="B751" s="10">
        <v>3.0848059999999999</v>
      </c>
      <c r="C751" s="10">
        <v>4.0168399999999998E-3</v>
      </c>
    </row>
    <row r="752" spans="1:3" ht="17" thickBot="1" x14ac:dyDescent="0.25">
      <c r="A752" s="9" t="s">
        <v>2761</v>
      </c>
      <c r="B752" s="10">
        <v>3.0819960000000002</v>
      </c>
      <c r="C752" s="11">
        <v>5.8E-5</v>
      </c>
    </row>
    <row r="753" spans="1:3" ht="17" thickBot="1" x14ac:dyDescent="0.25">
      <c r="A753" s="9" t="s">
        <v>3912</v>
      </c>
      <c r="B753" s="10">
        <v>3.0811730000000002</v>
      </c>
      <c r="C753" s="10">
        <v>4.9995900000000003E-2</v>
      </c>
    </row>
    <row r="754" spans="1:3" ht="33" thickBot="1" x14ac:dyDescent="0.25">
      <c r="A754" s="9" t="s">
        <v>1799</v>
      </c>
      <c r="B754" s="10">
        <v>3.0780439999999998</v>
      </c>
      <c r="C754" s="10">
        <v>1.1081000000000001E-2</v>
      </c>
    </row>
    <row r="755" spans="1:3" ht="33" thickBot="1" x14ac:dyDescent="0.25">
      <c r="A755" s="9" t="s">
        <v>3913</v>
      </c>
      <c r="B755" s="10">
        <v>3.075358</v>
      </c>
      <c r="C755" s="10">
        <v>5.18647E-2</v>
      </c>
    </row>
    <row r="756" spans="1:3" ht="33" thickBot="1" x14ac:dyDescent="0.25">
      <c r="A756" s="9" t="s">
        <v>3914</v>
      </c>
      <c r="B756" s="10">
        <v>3.0745360000000002</v>
      </c>
      <c r="C756" s="10">
        <v>1.9764000000000001E-4</v>
      </c>
    </row>
    <row r="757" spans="1:3" ht="33" thickBot="1" x14ac:dyDescent="0.25">
      <c r="A757" s="9" t="s">
        <v>3915</v>
      </c>
      <c r="B757" s="10">
        <v>3.0735649999999999</v>
      </c>
      <c r="C757" s="10">
        <v>1.6224599999999999E-2</v>
      </c>
    </row>
    <row r="758" spans="1:3" ht="17" thickBot="1" x14ac:dyDescent="0.25">
      <c r="A758" s="9" t="s">
        <v>3916</v>
      </c>
      <c r="B758" s="10">
        <v>3.072397</v>
      </c>
      <c r="C758" s="10">
        <v>2.5706799999999998E-2</v>
      </c>
    </row>
    <row r="759" spans="1:3" ht="33" thickBot="1" x14ac:dyDescent="0.25">
      <c r="A759" s="9" t="s">
        <v>1855</v>
      </c>
      <c r="B759" s="10">
        <v>3.0718380000000001</v>
      </c>
      <c r="C759" s="10">
        <v>2.3166800000000001E-2</v>
      </c>
    </row>
    <row r="760" spans="1:3" ht="33" thickBot="1" x14ac:dyDescent="0.25">
      <c r="A760" s="9" t="s">
        <v>3917</v>
      </c>
      <c r="B760" s="10">
        <v>3.0667089999999999</v>
      </c>
      <c r="C760" s="10">
        <v>1.0008899999999999E-2</v>
      </c>
    </row>
    <row r="761" spans="1:3" ht="17" thickBot="1" x14ac:dyDescent="0.25">
      <c r="A761" s="9" t="s">
        <v>3918</v>
      </c>
      <c r="B761" s="10">
        <v>3.0661960000000001</v>
      </c>
      <c r="C761" s="10">
        <v>2.2864200000000001E-2</v>
      </c>
    </row>
    <row r="762" spans="1:3" ht="17" thickBot="1" x14ac:dyDescent="0.25">
      <c r="A762" s="9" t="s">
        <v>3919</v>
      </c>
      <c r="B762" s="10">
        <v>3.0640710000000002</v>
      </c>
      <c r="C762" s="10">
        <v>3.5461300000000001E-2</v>
      </c>
    </row>
    <row r="763" spans="1:3" ht="17" thickBot="1" x14ac:dyDescent="0.25">
      <c r="A763" s="9" t="s">
        <v>570</v>
      </c>
      <c r="B763" s="10">
        <v>3.0638139999999998</v>
      </c>
      <c r="C763" s="10">
        <v>4.1161400000000001E-2</v>
      </c>
    </row>
    <row r="764" spans="1:3" ht="17" thickBot="1" x14ac:dyDescent="0.25">
      <c r="A764" s="9" t="s">
        <v>3920</v>
      </c>
      <c r="B764" s="10">
        <v>3.062894</v>
      </c>
      <c r="C764" s="10">
        <v>1.7718000000000001E-2</v>
      </c>
    </row>
    <row r="765" spans="1:3" ht="17" thickBot="1" x14ac:dyDescent="0.25">
      <c r="A765" s="9" t="s">
        <v>3921</v>
      </c>
      <c r="B765" s="10">
        <v>3.0564140000000002</v>
      </c>
      <c r="C765" s="10">
        <v>8.7899600000000005E-4</v>
      </c>
    </row>
    <row r="766" spans="1:3" ht="33" thickBot="1" x14ac:dyDescent="0.25">
      <c r="A766" s="9" t="s">
        <v>1866</v>
      </c>
      <c r="B766" s="10">
        <v>3.0551439999999999</v>
      </c>
      <c r="C766" s="10">
        <v>6.1950299999999998E-3</v>
      </c>
    </row>
    <row r="767" spans="1:3" ht="33" thickBot="1" x14ac:dyDescent="0.25">
      <c r="A767" s="9" t="s">
        <v>1966</v>
      </c>
      <c r="B767" s="10">
        <v>3.0543689999999999</v>
      </c>
      <c r="C767" s="10">
        <v>8.2185100000000001E-3</v>
      </c>
    </row>
    <row r="768" spans="1:3" ht="17" thickBot="1" x14ac:dyDescent="0.25">
      <c r="A768" s="9" t="s">
        <v>3922</v>
      </c>
      <c r="B768" s="10">
        <v>3.0524110000000002</v>
      </c>
      <c r="C768" s="10">
        <v>1.5650700000000001E-4</v>
      </c>
    </row>
    <row r="769" spans="1:3" ht="17" thickBot="1" x14ac:dyDescent="0.25">
      <c r="A769" s="9" t="s">
        <v>2001</v>
      </c>
      <c r="B769" s="10">
        <v>3.0502739999999999</v>
      </c>
      <c r="C769" s="10">
        <v>1.9467499999999999E-2</v>
      </c>
    </row>
    <row r="770" spans="1:3" ht="17" thickBot="1" x14ac:dyDescent="0.25">
      <c r="A770" s="9" t="s">
        <v>2476</v>
      </c>
      <c r="B770" s="10">
        <v>3.0493009999999998</v>
      </c>
      <c r="C770" s="10">
        <v>9.2311000000000008E-3</v>
      </c>
    </row>
    <row r="771" spans="1:3" ht="17" thickBot="1" x14ac:dyDescent="0.25">
      <c r="A771" s="9" t="s">
        <v>2587</v>
      </c>
      <c r="B771" s="10">
        <v>3.049239</v>
      </c>
      <c r="C771" s="10">
        <v>8.7563399999999996E-3</v>
      </c>
    </row>
    <row r="772" spans="1:3" ht="33" thickBot="1" x14ac:dyDescent="0.25">
      <c r="A772" s="9" t="s">
        <v>1935</v>
      </c>
      <c r="B772" s="10">
        <v>3.0489130000000002</v>
      </c>
      <c r="C772" s="10">
        <v>3.2453999999999997E-2</v>
      </c>
    </row>
    <row r="773" spans="1:3" ht="33" thickBot="1" x14ac:dyDescent="0.25">
      <c r="A773" s="9" t="s">
        <v>2334</v>
      </c>
      <c r="B773" s="10">
        <v>3.0473340000000002</v>
      </c>
      <c r="C773" s="10">
        <v>1.4833000000000001E-2</v>
      </c>
    </row>
    <row r="774" spans="1:3" ht="17" thickBot="1" x14ac:dyDescent="0.25">
      <c r="A774" s="9" t="s">
        <v>2613</v>
      </c>
      <c r="B774" s="10">
        <v>3.0466310000000001</v>
      </c>
      <c r="C774" s="11">
        <v>4.7300000000000001E-7</v>
      </c>
    </row>
    <row r="775" spans="1:3" ht="17" thickBot="1" x14ac:dyDescent="0.25">
      <c r="A775" s="9" t="s">
        <v>3923</v>
      </c>
      <c r="B775" s="10">
        <v>3.0440930000000002</v>
      </c>
      <c r="C775" s="10">
        <v>1.4522999999999999E-2</v>
      </c>
    </row>
    <row r="776" spans="1:3" ht="17" thickBot="1" x14ac:dyDescent="0.25">
      <c r="A776" s="9" t="s">
        <v>3924</v>
      </c>
      <c r="B776" s="10">
        <v>3.0424600000000002</v>
      </c>
      <c r="C776" s="10">
        <v>3.29669E-2</v>
      </c>
    </row>
    <row r="777" spans="1:3" ht="17" thickBot="1" x14ac:dyDescent="0.25">
      <c r="A777" s="9" t="s">
        <v>2901</v>
      </c>
      <c r="B777" s="10">
        <v>3.041194</v>
      </c>
      <c r="C777" s="10">
        <v>4.7925399999999998E-4</v>
      </c>
    </row>
    <row r="778" spans="1:3" ht="33" thickBot="1" x14ac:dyDescent="0.25">
      <c r="A778" s="9" t="s">
        <v>2628</v>
      </c>
      <c r="B778" s="10">
        <v>3.039409</v>
      </c>
      <c r="C778" s="10">
        <v>2.35331E-3</v>
      </c>
    </row>
    <row r="779" spans="1:3" ht="17" thickBot="1" x14ac:dyDescent="0.25">
      <c r="A779" s="9" t="s">
        <v>3925</v>
      </c>
      <c r="B779" s="10">
        <v>3.0376650000000001</v>
      </c>
      <c r="C779" s="10">
        <v>3.4286899999999999E-3</v>
      </c>
    </row>
    <row r="780" spans="1:3" ht="17" thickBot="1" x14ac:dyDescent="0.25">
      <c r="A780" s="9" t="s">
        <v>3926</v>
      </c>
      <c r="B780" s="10">
        <v>3.0361060000000002</v>
      </c>
      <c r="C780" s="10">
        <v>5.6874200000000003E-3</v>
      </c>
    </row>
    <row r="781" spans="1:3" ht="33" thickBot="1" x14ac:dyDescent="0.25">
      <c r="A781" s="9" t="s">
        <v>1710</v>
      </c>
      <c r="B781" s="10">
        <v>3.0340150000000001</v>
      </c>
      <c r="C781" s="10">
        <v>1.9003800000000001E-2</v>
      </c>
    </row>
    <row r="782" spans="1:3" ht="17" thickBot="1" x14ac:dyDescent="0.25">
      <c r="A782" s="9" t="s">
        <v>3927</v>
      </c>
      <c r="B782" s="10">
        <v>3.0330490000000001</v>
      </c>
      <c r="C782" s="10">
        <v>1.52775E-3</v>
      </c>
    </row>
    <row r="783" spans="1:3" ht="17" thickBot="1" x14ac:dyDescent="0.25">
      <c r="A783" s="9" t="s">
        <v>3928</v>
      </c>
      <c r="B783" s="10">
        <v>3.0321889999999998</v>
      </c>
      <c r="C783" s="10">
        <v>5.0361900000000001E-2</v>
      </c>
    </row>
    <row r="784" spans="1:3" ht="33" thickBot="1" x14ac:dyDescent="0.25">
      <c r="A784" s="9" t="s">
        <v>2543</v>
      </c>
      <c r="B784" s="10">
        <v>3.0303749999999998</v>
      </c>
      <c r="C784" s="10">
        <v>2.5043400000000001E-4</v>
      </c>
    </row>
    <row r="785" spans="1:3" ht="33" thickBot="1" x14ac:dyDescent="0.25">
      <c r="A785" s="9" t="s">
        <v>3929</v>
      </c>
      <c r="B785" s="10">
        <v>3.0291030000000001</v>
      </c>
      <c r="C785" s="10">
        <v>4.7449499999999999E-2</v>
      </c>
    </row>
    <row r="786" spans="1:3" ht="17" thickBot="1" x14ac:dyDescent="0.25">
      <c r="A786" s="9" t="s">
        <v>2458</v>
      </c>
      <c r="B786" s="10">
        <v>3.028451</v>
      </c>
      <c r="C786" s="11">
        <v>8.4699999999999999E-5</v>
      </c>
    </row>
    <row r="787" spans="1:3" ht="17" thickBot="1" x14ac:dyDescent="0.25">
      <c r="A787" s="9" t="s">
        <v>2133</v>
      </c>
      <c r="B787" s="10">
        <v>3.0283869999999999</v>
      </c>
      <c r="C787" s="10">
        <v>1.99387E-2</v>
      </c>
    </row>
    <row r="788" spans="1:3" ht="33" thickBot="1" x14ac:dyDescent="0.25">
      <c r="A788" s="9" t="s">
        <v>3930</v>
      </c>
      <c r="B788" s="10">
        <v>3.027603</v>
      </c>
      <c r="C788" s="10">
        <v>7.1645199999999997E-3</v>
      </c>
    </row>
    <row r="789" spans="1:3" ht="17" thickBot="1" x14ac:dyDescent="0.25">
      <c r="A789" s="9" t="s">
        <v>3931</v>
      </c>
      <c r="B789" s="10">
        <v>3.0263520000000002</v>
      </c>
      <c r="C789" s="10">
        <v>1.00245E-2</v>
      </c>
    </row>
    <row r="790" spans="1:3" ht="17" thickBot="1" x14ac:dyDescent="0.25">
      <c r="A790" s="9" t="s">
        <v>3932</v>
      </c>
      <c r="B790" s="10">
        <v>3.0236299999999998</v>
      </c>
      <c r="C790" s="10">
        <v>1.2699500000000001E-2</v>
      </c>
    </row>
    <row r="791" spans="1:3" ht="17" thickBot="1" x14ac:dyDescent="0.25">
      <c r="A791" s="9" t="s">
        <v>2012</v>
      </c>
      <c r="B791" s="10">
        <v>3.0216980000000002</v>
      </c>
      <c r="C791" s="10">
        <v>1.5354599999999999E-2</v>
      </c>
    </row>
    <row r="792" spans="1:3" ht="17" thickBot="1" x14ac:dyDescent="0.25">
      <c r="A792" s="9" t="s">
        <v>3933</v>
      </c>
      <c r="B792" s="10">
        <v>3.0155439999999998</v>
      </c>
      <c r="C792" s="11">
        <v>8.1699999999999994E-5</v>
      </c>
    </row>
    <row r="793" spans="1:3" ht="17" thickBot="1" x14ac:dyDescent="0.25">
      <c r="A793" s="9" t="s">
        <v>2157</v>
      </c>
      <c r="B793" s="10">
        <v>3.0139680000000002</v>
      </c>
      <c r="C793" s="10">
        <v>4.55442E-3</v>
      </c>
    </row>
    <row r="794" spans="1:3" ht="17" thickBot="1" x14ac:dyDescent="0.25">
      <c r="A794" s="9" t="s">
        <v>3934</v>
      </c>
      <c r="B794" s="10">
        <v>3.0132409999999998</v>
      </c>
      <c r="C794" s="10">
        <v>4.8759200000000003E-2</v>
      </c>
    </row>
    <row r="795" spans="1:3" ht="17" thickBot="1" x14ac:dyDescent="0.25">
      <c r="A795" s="9" t="s">
        <v>3935</v>
      </c>
      <c r="B795" s="10">
        <v>3.0131350000000001</v>
      </c>
      <c r="C795" s="10">
        <v>2.6050899999999998E-2</v>
      </c>
    </row>
    <row r="796" spans="1:3" ht="17" thickBot="1" x14ac:dyDescent="0.25">
      <c r="A796" s="9" t="s">
        <v>2463</v>
      </c>
      <c r="B796" s="10">
        <v>3.0066790000000001</v>
      </c>
      <c r="C796" s="10">
        <v>1.19738E-4</v>
      </c>
    </row>
    <row r="797" spans="1:3" ht="17" thickBot="1" x14ac:dyDescent="0.25">
      <c r="A797" s="9" t="s">
        <v>3936</v>
      </c>
      <c r="B797" s="10">
        <v>3.0056859999999999</v>
      </c>
      <c r="C797" s="11">
        <v>2.94E-5</v>
      </c>
    </row>
    <row r="798" spans="1:3" ht="17" thickBot="1" x14ac:dyDescent="0.25">
      <c r="A798" s="9" t="s">
        <v>2810</v>
      </c>
      <c r="B798" s="10">
        <v>3.0048539999999999</v>
      </c>
      <c r="C798" s="10">
        <v>5.6281300000000001E-4</v>
      </c>
    </row>
    <row r="799" spans="1:3" ht="17" thickBot="1" x14ac:dyDescent="0.25">
      <c r="A799" s="9" t="s">
        <v>3937</v>
      </c>
      <c r="B799" s="10">
        <v>3.0046740000000001</v>
      </c>
      <c r="C799" s="10">
        <v>1.7972399999999999E-2</v>
      </c>
    </row>
    <row r="800" spans="1:3" ht="17" thickBot="1" x14ac:dyDescent="0.25">
      <c r="A800" s="9" t="s">
        <v>2088</v>
      </c>
      <c r="B800" s="10">
        <v>3.0026160000000002</v>
      </c>
      <c r="C800" s="10">
        <v>2.9000100000000001E-2</v>
      </c>
    </row>
    <row r="801" spans="1:3" ht="17" thickBot="1" x14ac:dyDescent="0.25">
      <c r="A801" s="9" t="s">
        <v>3938</v>
      </c>
      <c r="B801" s="10">
        <v>3.0025140000000001</v>
      </c>
      <c r="C801" s="10">
        <v>5.4445800000000001E-3</v>
      </c>
    </row>
    <row r="802" spans="1:3" ht="17" thickBot="1" x14ac:dyDescent="0.25">
      <c r="A802" s="9" t="s">
        <v>3939</v>
      </c>
      <c r="B802" s="10">
        <v>3.0020690000000001</v>
      </c>
      <c r="C802" s="10">
        <v>2.02683E-2</v>
      </c>
    </row>
    <row r="803" spans="1:3" ht="17" thickBot="1" x14ac:dyDescent="0.25">
      <c r="A803" s="9" t="s">
        <v>1996</v>
      </c>
      <c r="B803" s="10">
        <v>3.0015610000000001</v>
      </c>
      <c r="C803" s="10">
        <v>4.0653399999999998E-3</v>
      </c>
    </row>
    <row r="804" spans="1:3" ht="17" thickBot="1" x14ac:dyDescent="0.25">
      <c r="A804" s="9" t="s">
        <v>3940</v>
      </c>
      <c r="B804" s="10">
        <v>2.9999349999999998</v>
      </c>
      <c r="C804" s="10">
        <v>4.8865600000000002E-2</v>
      </c>
    </row>
    <row r="805" spans="1:3" ht="17" thickBot="1" x14ac:dyDescent="0.25">
      <c r="A805" s="9" t="s">
        <v>128</v>
      </c>
      <c r="B805" s="10">
        <v>2.9955150000000001</v>
      </c>
      <c r="C805" s="10">
        <v>1.01174E-2</v>
      </c>
    </row>
    <row r="806" spans="1:3" ht="17" thickBot="1" x14ac:dyDescent="0.25">
      <c r="A806" s="9" t="s">
        <v>3941</v>
      </c>
      <c r="B806" s="10">
        <v>2.9935710000000002</v>
      </c>
      <c r="C806" s="10">
        <v>3.01138E-4</v>
      </c>
    </row>
    <row r="807" spans="1:3" ht="17" thickBot="1" x14ac:dyDescent="0.25">
      <c r="A807" s="9" t="s">
        <v>2293</v>
      </c>
      <c r="B807" s="10">
        <v>2.9909439999999998</v>
      </c>
      <c r="C807" s="10">
        <v>3.8699499999999998E-2</v>
      </c>
    </row>
    <row r="808" spans="1:3" ht="17" thickBot="1" x14ac:dyDescent="0.25">
      <c r="A808" s="9" t="s">
        <v>3942</v>
      </c>
      <c r="B808" s="10">
        <v>2.9894370000000001</v>
      </c>
      <c r="C808" s="10">
        <v>3.3173500000000002E-2</v>
      </c>
    </row>
    <row r="809" spans="1:3" ht="17" thickBot="1" x14ac:dyDescent="0.25">
      <c r="A809" s="9" t="s">
        <v>3943</v>
      </c>
      <c r="B809" s="10">
        <v>2.9882140000000001</v>
      </c>
      <c r="C809" s="10">
        <v>5.4139E-2</v>
      </c>
    </row>
    <row r="810" spans="1:3" ht="33" thickBot="1" x14ac:dyDescent="0.25">
      <c r="A810" s="9" t="s">
        <v>3944</v>
      </c>
      <c r="B810" s="10">
        <v>2.987679</v>
      </c>
      <c r="C810" s="10">
        <v>2.65203E-2</v>
      </c>
    </row>
    <row r="811" spans="1:3" ht="17" thickBot="1" x14ac:dyDescent="0.25">
      <c r="A811" s="9" t="s">
        <v>1955</v>
      </c>
      <c r="B811" s="10">
        <v>2.9873660000000002</v>
      </c>
      <c r="C811" s="10">
        <v>4.7246800000000002E-3</v>
      </c>
    </row>
    <row r="812" spans="1:3" ht="17" thickBot="1" x14ac:dyDescent="0.25">
      <c r="A812" s="9" t="s">
        <v>2571</v>
      </c>
      <c r="B812" s="10">
        <v>2.9866799999999998</v>
      </c>
      <c r="C812" s="10">
        <v>1.8703700000000001E-3</v>
      </c>
    </row>
    <row r="813" spans="1:3" ht="17" thickBot="1" x14ac:dyDescent="0.25">
      <c r="A813" s="9" t="s">
        <v>2508</v>
      </c>
      <c r="B813" s="10">
        <v>2.9859140000000002</v>
      </c>
      <c r="C813" s="10">
        <v>1.38052E-2</v>
      </c>
    </row>
    <row r="814" spans="1:3" ht="17" thickBot="1" x14ac:dyDescent="0.25">
      <c r="A814" s="9" t="s">
        <v>3945</v>
      </c>
      <c r="B814" s="10">
        <v>2.982828</v>
      </c>
      <c r="C814" s="10">
        <v>1.73904E-2</v>
      </c>
    </row>
    <row r="815" spans="1:3" ht="17" thickBot="1" x14ac:dyDescent="0.25">
      <c r="A815" s="9" t="s">
        <v>3946</v>
      </c>
      <c r="B815" s="10">
        <v>2.9819399999999998</v>
      </c>
      <c r="C815" s="10">
        <v>4.0301900000000002E-2</v>
      </c>
    </row>
    <row r="816" spans="1:3" ht="17" thickBot="1" x14ac:dyDescent="0.25">
      <c r="A816" s="9" t="s">
        <v>3947</v>
      </c>
      <c r="B816" s="10">
        <v>2.9815640000000001</v>
      </c>
      <c r="C816" s="10">
        <v>7.6938600000000005E-4</v>
      </c>
    </row>
    <row r="817" spans="1:3" ht="33" thickBot="1" x14ac:dyDescent="0.25">
      <c r="A817" s="9" t="s">
        <v>2516</v>
      </c>
      <c r="B817" s="10">
        <v>2.980137</v>
      </c>
      <c r="C817" s="10">
        <v>6.0655500000000003E-3</v>
      </c>
    </row>
    <row r="818" spans="1:3" ht="17" thickBot="1" x14ac:dyDescent="0.25">
      <c r="A818" s="9" t="s">
        <v>3948</v>
      </c>
      <c r="B818" s="10">
        <v>2.975438</v>
      </c>
      <c r="C818" s="10">
        <v>1.5952299999999999E-2</v>
      </c>
    </row>
    <row r="819" spans="1:3" ht="17" thickBot="1" x14ac:dyDescent="0.25">
      <c r="A819" s="9" t="s">
        <v>1918</v>
      </c>
      <c r="B819" s="10">
        <v>2.974882</v>
      </c>
      <c r="C819" s="10">
        <v>3.0993699999999998E-4</v>
      </c>
    </row>
    <row r="820" spans="1:3" ht="17" thickBot="1" x14ac:dyDescent="0.25">
      <c r="A820" s="9" t="s">
        <v>2309</v>
      </c>
      <c r="B820" s="10">
        <v>2.9748779999999999</v>
      </c>
      <c r="C820" s="10">
        <v>2.7203700000000002E-3</v>
      </c>
    </row>
    <row r="821" spans="1:3" ht="17" thickBot="1" x14ac:dyDescent="0.25">
      <c r="A821" s="9" t="s">
        <v>2182</v>
      </c>
      <c r="B821" s="10">
        <v>2.9734590000000001</v>
      </c>
      <c r="C821" s="10">
        <v>3.6142399999999999E-3</v>
      </c>
    </row>
    <row r="822" spans="1:3" ht="17" thickBot="1" x14ac:dyDescent="0.25">
      <c r="A822" s="9" t="s">
        <v>2820</v>
      </c>
      <c r="B822" s="10">
        <v>2.9734500000000001</v>
      </c>
      <c r="C822" s="10">
        <v>1.5146499999999999E-4</v>
      </c>
    </row>
    <row r="823" spans="1:3" ht="17" thickBot="1" x14ac:dyDescent="0.25">
      <c r="A823" s="9" t="s">
        <v>2467</v>
      </c>
      <c r="B823" s="10">
        <v>2.9729130000000001</v>
      </c>
      <c r="C823" s="10">
        <v>6.8755400000000005E-4</v>
      </c>
    </row>
    <row r="824" spans="1:3" ht="17" thickBot="1" x14ac:dyDescent="0.25">
      <c r="A824" s="9" t="s">
        <v>2170</v>
      </c>
      <c r="B824" s="10">
        <v>2.9710800000000002</v>
      </c>
      <c r="C824" s="10">
        <v>2.2510500000000001E-3</v>
      </c>
    </row>
    <row r="825" spans="1:3" ht="17" thickBot="1" x14ac:dyDescent="0.25">
      <c r="A825" s="9" t="s">
        <v>3949</v>
      </c>
      <c r="B825" s="10">
        <v>2.9704100000000002</v>
      </c>
      <c r="C825" s="10">
        <v>2.6196500000000001E-2</v>
      </c>
    </row>
    <row r="826" spans="1:3" ht="17" thickBot="1" x14ac:dyDescent="0.25">
      <c r="A826" s="9" t="s">
        <v>2842</v>
      </c>
      <c r="B826" s="10">
        <v>2.9668459999999999</v>
      </c>
      <c r="C826" s="10">
        <v>1.1463999999999999E-3</v>
      </c>
    </row>
    <row r="827" spans="1:3" ht="33" thickBot="1" x14ac:dyDescent="0.25">
      <c r="A827" s="9" t="s">
        <v>2316</v>
      </c>
      <c r="B827" s="10">
        <v>2.9642879999999998</v>
      </c>
      <c r="C827" s="10">
        <v>9.1370799999999995E-4</v>
      </c>
    </row>
    <row r="828" spans="1:3" ht="17" thickBot="1" x14ac:dyDescent="0.25">
      <c r="A828" s="9" t="s">
        <v>1878</v>
      </c>
      <c r="B828" s="10">
        <v>2.9634429999999998</v>
      </c>
      <c r="C828" s="10">
        <v>4.3012799999999997E-2</v>
      </c>
    </row>
    <row r="829" spans="1:3" ht="17" thickBot="1" x14ac:dyDescent="0.25">
      <c r="A829" s="9" t="s">
        <v>2899</v>
      </c>
      <c r="B829" s="10">
        <v>2.9629080000000001</v>
      </c>
      <c r="C829" s="10">
        <v>1.71466E-3</v>
      </c>
    </row>
    <row r="830" spans="1:3" ht="17" thickBot="1" x14ac:dyDescent="0.25">
      <c r="A830" s="9" t="s">
        <v>2209</v>
      </c>
      <c r="B830" s="10">
        <v>2.9605990000000002</v>
      </c>
      <c r="C830" s="10">
        <v>6.0730300000000001E-3</v>
      </c>
    </row>
    <row r="831" spans="1:3" ht="33" thickBot="1" x14ac:dyDescent="0.25">
      <c r="A831" s="9" t="s">
        <v>3950</v>
      </c>
      <c r="B831" s="10">
        <v>2.9589240000000001</v>
      </c>
      <c r="C831" s="10">
        <v>4.9018899999999997E-2</v>
      </c>
    </row>
    <row r="832" spans="1:3" ht="17" thickBot="1" x14ac:dyDescent="0.25">
      <c r="A832" s="9" t="s">
        <v>2565</v>
      </c>
      <c r="B832" s="10">
        <v>2.9575689999999999</v>
      </c>
      <c r="C832" s="11">
        <v>2.6599999999999999E-5</v>
      </c>
    </row>
    <row r="833" spans="1:3" ht="17" thickBot="1" x14ac:dyDescent="0.25">
      <c r="A833" s="9" t="s">
        <v>3951</v>
      </c>
      <c r="B833" s="10">
        <v>2.9573719999999999</v>
      </c>
      <c r="C833" s="10">
        <v>1.42585E-2</v>
      </c>
    </row>
    <row r="834" spans="1:3" ht="17" thickBot="1" x14ac:dyDescent="0.25">
      <c r="A834" s="9" t="s">
        <v>2449</v>
      </c>
      <c r="B834" s="10">
        <v>2.9550640000000001</v>
      </c>
      <c r="C834" s="10">
        <v>6.57487E-4</v>
      </c>
    </row>
    <row r="835" spans="1:3" ht="33" thickBot="1" x14ac:dyDescent="0.25">
      <c r="A835" s="9" t="s">
        <v>2153</v>
      </c>
      <c r="B835" s="10">
        <v>2.9539040000000001</v>
      </c>
      <c r="C835" s="10">
        <v>3.87143E-2</v>
      </c>
    </row>
    <row r="836" spans="1:3" ht="17" thickBot="1" x14ac:dyDescent="0.25">
      <c r="A836" s="9" t="s">
        <v>3952</v>
      </c>
      <c r="B836" s="10">
        <v>2.9538690000000001</v>
      </c>
      <c r="C836" s="10">
        <v>1.49131E-2</v>
      </c>
    </row>
    <row r="837" spans="1:3" ht="17" thickBot="1" x14ac:dyDescent="0.25">
      <c r="A837" s="9" t="s">
        <v>3953</v>
      </c>
      <c r="B837" s="10">
        <v>2.9532820000000002</v>
      </c>
      <c r="C837" s="10">
        <v>1.22921E-2</v>
      </c>
    </row>
    <row r="838" spans="1:3" ht="17" thickBot="1" x14ac:dyDescent="0.25">
      <c r="A838" s="9" t="s">
        <v>3954</v>
      </c>
      <c r="B838" s="10">
        <v>2.952766</v>
      </c>
      <c r="C838" s="10">
        <v>1.86641E-3</v>
      </c>
    </row>
    <row r="839" spans="1:3" ht="33" thickBot="1" x14ac:dyDescent="0.25">
      <c r="A839" s="9" t="s">
        <v>3955</v>
      </c>
      <c r="B839" s="10">
        <v>2.9518260000000001</v>
      </c>
      <c r="C839" s="11">
        <v>1.8E-5</v>
      </c>
    </row>
    <row r="840" spans="1:3" ht="33" thickBot="1" x14ac:dyDescent="0.25">
      <c r="A840" s="9" t="s">
        <v>2488</v>
      </c>
      <c r="B840" s="10">
        <v>2.9450829999999999</v>
      </c>
      <c r="C840" s="11">
        <v>1.8700000000000001E-6</v>
      </c>
    </row>
    <row r="841" spans="1:3" ht="33" thickBot="1" x14ac:dyDescent="0.25">
      <c r="A841" s="9" t="s">
        <v>2602</v>
      </c>
      <c r="B841" s="10">
        <v>2.944658</v>
      </c>
      <c r="C841" s="10">
        <v>1.71675E-3</v>
      </c>
    </row>
    <row r="842" spans="1:3" ht="17" thickBot="1" x14ac:dyDescent="0.25">
      <c r="A842" s="9" t="s">
        <v>2150</v>
      </c>
      <c r="B842" s="10">
        <v>2.941354</v>
      </c>
      <c r="C842" s="10">
        <v>4.1138399999999997E-3</v>
      </c>
    </row>
    <row r="843" spans="1:3" ht="17" thickBot="1" x14ac:dyDescent="0.25">
      <c r="A843" s="9" t="s">
        <v>2420</v>
      </c>
      <c r="B843" s="10">
        <v>2.940655</v>
      </c>
      <c r="C843" s="10">
        <v>1.9486300000000002E-2</v>
      </c>
    </row>
    <row r="844" spans="1:3" ht="17" thickBot="1" x14ac:dyDescent="0.25">
      <c r="A844" s="9" t="s">
        <v>3956</v>
      </c>
      <c r="B844" s="10">
        <v>2.9406439999999998</v>
      </c>
      <c r="C844" s="10">
        <v>1.84315E-3</v>
      </c>
    </row>
    <row r="845" spans="1:3" ht="17" thickBot="1" x14ac:dyDescent="0.25">
      <c r="A845" s="9" t="s">
        <v>3957</v>
      </c>
      <c r="B845" s="10">
        <v>2.9393560000000001</v>
      </c>
      <c r="C845" s="10">
        <v>4.41386E-2</v>
      </c>
    </row>
    <row r="846" spans="1:3" ht="17" thickBot="1" x14ac:dyDescent="0.25">
      <c r="A846" s="9" t="s">
        <v>3958</v>
      </c>
      <c r="B846" s="10">
        <v>2.936604</v>
      </c>
      <c r="C846" s="10">
        <v>2.7048099999999999E-4</v>
      </c>
    </row>
    <row r="847" spans="1:3" ht="17" thickBot="1" x14ac:dyDescent="0.25">
      <c r="A847" s="9" t="s">
        <v>3959</v>
      </c>
      <c r="B847" s="10">
        <v>2.9362650000000001</v>
      </c>
      <c r="C847" s="10">
        <v>4.0464199999999998E-4</v>
      </c>
    </row>
    <row r="848" spans="1:3" ht="33" thickBot="1" x14ac:dyDescent="0.25">
      <c r="A848" s="9" t="s">
        <v>3960</v>
      </c>
      <c r="B848" s="10">
        <v>2.935486</v>
      </c>
      <c r="C848" s="10">
        <v>1.09353E-2</v>
      </c>
    </row>
    <row r="849" spans="1:3" ht="33" thickBot="1" x14ac:dyDescent="0.25">
      <c r="A849" s="9" t="s">
        <v>2428</v>
      </c>
      <c r="B849" s="10">
        <v>2.9344030000000001</v>
      </c>
      <c r="C849" s="10">
        <v>3.9369999999999997E-4</v>
      </c>
    </row>
    <row r="850" spans="1:3" ht="17" thickBot="1" x14ac:dyDescent="0.25">
      <c r="A850" s="9" t="s">
        <v>3961</v>
      </c>
      <c r="B850" s="10">
        <v>2.9308239999999999</v>
      </c>
      <c r="C850" s="10">
        <v>2.8836600000000002E-4</v>
      </c>
    </row>
    <row r="851" spans="1:3" ht="17" thickBot="1" x14ac:dyDescent="0.25">
      <c r="A851" s="9" t="s">
        <v>3962</v>
      </c>
      <c r="B851" s="10">
        <v>2.930272</v>
      </c>
      <c r="C851" s="10">
        <v>5.3658400000000002E-2</v>
      </c>
    </row>
    <row r="852" spans="1:3" ht="33" thickBot="1" x14ac:dyDescent="0.25">
      <c r="A852" s="9" t="s">
        <v>3963</v>
      </c>
      <c r="B852" s="10">
        <v>2.9282889999999999</v>
      </c>
      <c r="C852" s="10">
        <v>9.8290000000000009E-4</v>
      </c>
    </row>
    <row r="853" spans="1:3" ht="17" thickBot="1" x14ac:dyDescent="0.25">
      <c r="A853" s="9" t="s">
        <v>3964</v>
      </c>
      <c r="B853" s="10">
        <v>2.9278949999999999</v>
      </c>
      <c r="C853" s="10">
        <v>1.04829E-2</v>
      </c>
    </row>
    <row r="854" spans="1:3" ht="33" thickBot="1" x14ac:dyDescent="0.25">
      <c r="A854" s="9" t="s">
        <v>3965</v>
      </c>
      <c r="B854" s="10">
        <v>2.9274810000000002</v>
      </c>
      <c r="C854" s="10">
        <v>2.6071900000000002E-4</v>
      </c>
    </row>
    <row r="855" spans="1:3" ht="17" thickBot="1" x14ac:dyDescent="0.25">
      <c r="A855" s="9" t="s">
        <v>3966</v>
      </c>
      <c r="B855" s="10">
        <v>2.9271609999999999</v>
      </c>
      <c r="C855" s="10">
        <v>5.7708599999999998E-4</v>
      </c>
    </row>
    <row r="856" spans="1:3" ht="33" thickBot="1" x14ac:dyDescent="0.25">
      <c r="A856" s="9" t="s">
        <v>2897</v>
      </c>
      <c r="B856" s="10">
        <v>2.926844</v>
      </c>
      <c r="C856" s="10">
        <v>4.5528499999999999E-4</v>
      </c>
    </row>
    <row r="857" spans="1:3" ht="17" thickBot="1" x14ac:dyDescent="0.25">
      <c r="A857" s="9" t="s">
        <v>2633</v>
      </c>
      <c r="B857" s="10">
        <v>2.9267240000000001</v>
      </c>
      <c r="C857" s="10">
        <v>4.13233E-3</v>
      </c>
    </row>
    <row r="858" spans="1:3" ht="17" thickBot="1" x14ac:dyDescent="0.25">
      <c r="A858" s="9" t="s">
        <v>2199</v>
      </c>
      <c r="B858" s="10">
        <v>2.9237820000000001</v>
      </c>
      <c r="C858" s="10">
        <v>5.2358200000000004E-3</v>
      </c>
    </row>
    <row r="859" spans="1:3" ht="33" thickBot="1" x14ac:dyDescent="0.25">
      <c r="A859" s="9" t="s">
        <v>3967</v>
      </c>
      <c r="B859" s="10">
        <v>2.9233929999999999</v>
      </c>
      <c r="C859" s="10">
        <v>1.39404E-2</v>
      </c>
    </row>
    <row r="860" spans="1:3" ht="49" thickBot="1" x14ac:dyDescent="0.25">
      <c r="A860" s="9" t="s">
        <v>3968</v>
      </c>
      <c r="B860" s="10">
        <v>2.922577</v>
      </c>
      <c r="C860" s="10">
        <v>2.7308800000000001E-2</v>
      </c>
    </row>
    <row r="861" spans="1:3" ht="17" thickBot="1" x14ac:dyDescent="0.25">
      <c r="A861" s="9" t="s">
        <v>3969</v>
      </c>
      <c r="B861" s="10">
        <v>2.9215490000000002</v>
      </c>
      <c r="C861" s="10">
        <v>1.08841E-4</v>
      </c>
    </row>
    <row r="862" spans="1:3" ht="17" thickBot="1" x14ac:dyDescent="0.25">
      <c r="A862" s="9" t="s">
        <v>3970</v>
      </c>
      <c r="B862" s="10">
        <v>2.9215429999999998</v>
      </c>
      <c r="C862" s="10">
        <v>1.5403699999999999E-2</v>
      </c>
    </row>
    <row r="863" spans="1:3" ht="17" thickBot="1" x14ac:dyDescent="0.25">
      <c r="A863" s="9" t="s">
        <v>1795</v>
      </c>
      <c r="B863" s="10">
        <v>2.9209489999999998</v>
      </c>
      <c r="C863" s="10">
        <v>2.8552600000000001E-3</v>
      </c>
    </row>
    <row r="864" spans="1:3" ht="49" thickBot="1" x14ac:dyDescent="0.25">
      <c r="A864" s="9" t="s">
        <v>3971</v>
      </c>
      <c r="B864" s="10">
        <v>2.919365</v>
      </c>
      <c r="C864" s="10">
        <v>2.1211899999999999E-2</v>
      </c>
    </row>
    <row r="865" spans="1:3" ht="33" thickBot="1" x14ac:dyDescent="0.25">
      <c r="A865" s="9" t="s">
        <v>3972</v>
      </c>
      <c r="B865" s="10">
        <v>2.917859</v>
      </c>
      <c r="C865" s="10">
        <v>1.03503E-2</v>
      </c>
    </row>
    <row r="866" spans="1:3" ht="17" thickBot="1" x14ac:dyDescent="0.25">
      <c r="A866" s="9" t="s">
        <v>2699</v>
      </c>
      <c r="B866" s="10">
        <v>2.916668</v>
      </c>
      <c r="C866" s="10">
        <v>6.1008399999999997E-3</v>
      </c>
    </row>
    <row r="867" spans="1:3" ht="49" thickBot="1" x14ac:dyDescent="0.25">
      <c r="A867" s="9" t="s">
        <v>3973</v>
      </c>
      <c r="B867" s="10">
        <v>2.9166050000000001</v>
      </c>
      <c r="C867" s="10">
        <v>3.2513199999999999E-2</v>
      </c>
    </row>
    <row r="868" spans="1:3" ht="17" thickBot="1" x14ac:dyDescent="0.25">
      <c r="A868" s="9" t="s">
        <v>2473</v>
      </c>
      <c r="B868" s="10">
        <v>2.916077</v>
      </c>
      <c r="C868" s="10">
        <v>9.3588300000000003E-3</v>
      </c>
    </row>
    <row r="869" spans="1:3" ht="17" thickBot="1" x14ac:dyDescent="0.25">
      <c r="A869" s="9" t="s">
        <v>2591</v>
      </c>
      <c r="B869" s="10">
        <v>2.9122509999999999</v>
      </c>
      <c r="C869" s="11">
        <v>5.0699999999999999E-5</v>
      </c>
    </row>
    <row r="870" spans="1:3" ht="17" thickBot="1" x14ac:dyDescent="0.25">
      <c r="A870" s="9" t="s">
        <v>3974</v>
      </c>
      <c r="B870" s="10">
        <v>2.9111639999999999</v>
      </c>
      <c r="C870" s="10">
        <v>1.9375799999999999E-2</v>
      </c>
    </row>
    <row r="871" spans="1:3" ht="17" thickBot="1" x14ac:dyDescent="0.25">
      <c r="A871" s="9" t="s">
        <v>2430</v>
      </c>
      <c r="B871" s="10">
        <v>2.9078040000000001</v>
      </c>
      <c r="C871" s="10">
        <v>1.22264E-2</v>
      </c>
    </row>
    <row r="872" spans="1:3" ht="17" thickBot="1" x14ac:dyDescent="0.25">
      <c r="A872" s="9" t="s">
        <v>2622</v>
      </c>
      <c r="B872" s="10">
        <v>2.907152</v>
      </c>
      <c r="C872" s="10">
        <v>1.50289E-2</v>
      </c>
    </row>
    <row r="873" spans="1:3" ht="33" thickBot="1" x14ac:dyDescent="0.25">
      <c r="A873" s="9" t="s">
        <v>2300</v>
      </c>
      <c r="B873" s="10">
        <v>2.9061710000000001</v>
      </c>
      <c r="C873" s="10">
        <v>1.2876800000000001E-2</v>
      </c>
    </row>
    <row r="874" spans="1:3" ht="17" thickBot="1" x14ac:dyDescent="0.25">
      <c r="A874" s="9" t="s">
        <v>2509</v>
      </c>
      <c r="B874" s="10">
        <v>2.9052570000000002</v>
      </c>
      <c r="C874" s="10">
        <v>1.0977199999999999E-2</v>
      </c>
    </row>
    <row r="875" spans="1:3" ht="17" thickBot="1" x14ac:dyDescent="0.25">
      <c r="A875" s="9" t="s">
        <v>1897</v>
      </c>
      <c r="B875" s="10">
        <v>2.9039969999999999</v>
      </c>
      <c r="C875" s="10">
        <v>3.6007900000000002E-2</v>
      </c>
    </row>
    <row r="876" spans="1:3" ht="17" thickBot="1" x14ac:dyDescent="0.25">
      <c r="A876" s="9" t="s">
        <v>2228</v>
      </c>
      <c r="B876" s="10">
        <v>2.9028800000000001</v>
      </c>
      <c r="C876" s="10">
        <v>2.9376900000000002E-3</v>
      </c>
    </row>
    <row r="877" spans="1:3" ht="17" thickBot="1" x14ac:dyDescent="0.25">
      <c r="A877" s="9" t="s">
        <v>2843</v>
      </c>
      <c r="B877" s="10">
        <v>2.900741</v>
      </c>
      <c r="C877" s="10">
        <v>1.50631E-4</v>
      </c>
    </row>
    <row r="878" spans="1:3" ht="33" thickBot="1" x14ac:dyDescent="0.25">
      <c r="A878" s="9" t="s">
        <v>2270</v>
      </c>
      <c r="B878" s="10">
        <v>2.9006699999999999</v>
      </c>
      <c r="C878" s="10">
        <v>4.8304399999999997E-2</v>
      </c>
    </row>
    <row r="879" spans="1:3" ht="17" thickBot="1" x14ac:dyDescent="0.25">
      <c r="A879" s="9" t="s">
        <v>2079</v>
      </c>
      <c r="B879" s="10">
        <v>2.89893</v>
      </c>
      <c r="C879" s="10">
        <v>3.1053600000000001E-2</v>
      </c>
    </row>
    <row r="880" spans="1:3" ht="17" thickBot="1" x14ac:dyDescent="0.25">
      <c r="A880" s="9" t="s">
        <v>3975</v>
      </c>
      <c r="B880" s="10">
        <v>2.8976920000000002</v>
      </c>
      <c r="C880" s="10">
        <v>2.52672E-2</v>
      </c>
    </row>
    <row r="881" spans="1:3" ht="17" thickBot="1" x14ac:dyDescent="0.25">
      <c r="A881" s="9" t="s">
        <v>3976</v>
      </c>
      <c r="B881" s="10">
        <v>2.897173</v>
      </c>
      <c r="C881" s="11">
        <v>7.7700000000000001E-6</v>
      </c>
    </row>
    <row r="882" spans="1:3" ht="17" thickBot="1" x14ac:dyDescent="0.25">
      <c r="A882" s="9" t="s">
        <v>3977</v>
      </c>
      <c r="B882" s="10">
        <v>2.8958819999999998</v>
      </c>
      <c r="C882" s="10">
        <v>3.4346399999999999E-2</v>
      </c>
    </row>
    <row r="883" spans="1:3" ht="17" thickBot="1" x14ac:dyDescent="0.25">
      <c r="A883" s="9" t="s">
        <v>2471</v>
      </c>
      <c r="B883" s="10">
        <v>2.8954439999999999</v>
      </c>
      <c r="C883" s="11">
        <v>2.4899999999999999E-6</v>
      </c>
    </row>
    <row r="884" spans="1:3" ht="33" thickBot="1" x14ac:dyDescent="0.25">
      <c r="A884" s="9" t="s">
        <v>2364</v>
      </c>
      <c r="B884" s="10">
        <v>2.8951630000000002</v>
      </c>
      <c r="C884" s="10">
        <v>4.2056200000000002E-2</v>
      </c>
    </row>
    <row r="885" spans="1:3" ht="17" thickBot="1" x14ac:dyDescent="0.25">
      <c r="A885" s="9" t="s">
        <v>3978</v>
      </c>
      <c r="B885" s="10">
        <v>2.893211</v>
      </c>
      <c r="C885" s="10">
        <v>1.35029E-2</v>
      </c>
    </row>
    <row r="886" spans="1:3" ht="17" thickBot="1" x14ac:dyDescent="0.25">
      <c r="A886" s="9" t="s">
        <v>3979</v>
      </c>
      <c r="B886" s="10">
        <v>2.892919</v>
      </c>
      <c r="C886" s="10">
        <v>2.7509200000000001E-2</v>
      </c>
    </row>
    <row r="887" spans="1:3" ht="17" thickBot="1" x14ac:dyDescent="0.25">
      <c r="A887" s="9" t="s">
        <v>3980</v>
      </c>
      <c r="B887" s="10">
        <v>2.8894540000000002</v>
      </c>
      <c r="C887" s="11">
        <v>4.2599999999999999E-5</v>
      </c>
    </row>
    <row r="888" spans="1:3" ht="33" thickBot="1" x14ac:dyDescent="0.25">
      <c r="A888" s="9" t="s">
        <v>2703</v>
      </c>
      <c r="B888" s="10">
        <v>2.888722</v>
      </c>
      <c r="C888" s="10">
        <v>7.3664400000000001E-3</v>
      </c>
    </row>
    <row r="889" spans="1:3" ht="17" thickBot="1" x14ac:dyDescent="0.25">
      <c r="A889" s="9" t="s">
        <v>3981</v>
      </c>
      <c r="B889" s="10">
        <v>2.8883190000000001</v>
      </c>
      <c r="C889" s="10">
        <v>2.5931700000000001E-3</v>
      </c>
    </row>
    <row r="890" spans="1:3" ht="17" thickBot="1" x14ac:dyDescent="0.25">
      <c r="A890" s="9" t="s">
        <v>2505</v>
      </c>
      <c r="B890" s="10">
        <v>2.8880849999999998</v>
      </c>
      <c r="C890" s="10">
        <v>2.5732700000000001E-2</v>
      </c>
    </row>
    <row r="891" spans="1:3" ht="33" thickBot="1" x14ac:dyDescent="0.25">
      <c r="A891" s="9" t="s">
        <v>2684</v>
      </c>
      <c r="B891" s="10">
        <v>2.8862999999999999</v>
      </c>
      <c r="C891" s="11">
        <v>1.63E-5</v>
      </c>
    </row>
    <row r="892" spans="1:3" ht="17" thickBot="1" x14ac:dyDescent="0.25">
      <c r="A892" s="9" t="s">
        <v>2189</v>
      </c>
      <c r="B892" s="10">
        <v>2.8835410000000001</v>
      </c>
      <c r="C892" s="10">
        <v>2.5776900000000001E-3</v>
      </c>
    </row>
    <row r="893" spans="1:3" ht="33" thickBot="1" x14ac:dyDescent="0.25">
      <c r="A893" s="9" t="s">
        <v>2432</v>
      </c>
      <c r="B893" s="10">
        <v>2.8827509999999998</v>
      </c>
      <c r="C893" s="10">
        <v>4.5069000000000003E-3</v>
      </c>
    </row>
    <row r="894" spans="1:3" ht="33" thickBot="1" x14ac:dyDescent="0.25">
      <c r="A894" s="9" t="s">
        <v>3982</v>
      </c>
      <c r="B894" s="10">
        <v>2.8824689999999999</v>
      </c>
      <c r="C894" s="10">
        <v>3.4757900000000001E-2</v>
      </c>
    </row>
    <row r="895" spans="1:3" ht="17" thickBot="1" x14ac:dyDescent="0.25">
      <c r="A895" s="9" t="s">
        <v>2148</v>
      </c>
      <c r="B895" s="10">
        <v>2.8820739999999998</v>
      </c>
      <c r="C895" s="10">
        <v>1.04385E-4</v>
      </c>
    </row>
    <row r="896" spans="1:3" ht="17" thickBot="1" x14ac:dyDescent="0.25">
      <c r="A896" s="9" t="s">
        <v>3983</v>
      </c>
      <c r="B896" s="10">
        <v>2.8816290000000002</v>
      </c>
      <c r="C896" s="11">
        <v>3.8899999999999997E-5</v>
      </c>
    </row>
    <row r="897" spans="1:3" ht="17" thickBot="1" x14ac:dyDescent="0.25">
      <c r="A897" s="9" t="s">
        <v>3984</v>
      </c>
      <c r="B897" s="10">
        <v>2.8804940000000001</v>
      </c>
      <c r="C897" s="10">
        <v>1.1935100000000001E-2</v>
      </c>
    </row>
    <row r="898" spans="1:3" ht="33" thickBot="1" x14ac:dyDescent="0.25">
      <c r="A898" s="9" t="s">
        <v>3985</v>
      </c>
      <c r="B898" s="10">
        <v>2.8803960000000002</v>
      </c>
      <c r="C898" s="10">
        <v>3.8078399999999998E-2</v>
      </c>
    </row>
    <row r="899" spans="1:3" ht="17" thickBot="1" x14ac:dyDescent="0.25">
      <c r="A899" s="9" t="s">
        <v>3986</v>
      </c>
      <c r="B899" s="10">
        <v>2.880382</v>
      </c>
      <c r="C899" s="10">
        <v>1.09215E-4</v>
      </c>
    </row>
    <row r="900" spans="1:3" ht="17" thickBot="1" x14ac:dyDescent="0.25">
      <c r="A900" s="9" t="s">
        <v>3987</v>
      </c>
      <c r="B900" s="10">
        <v>2.8789739999999999</v>
      </c>
      <c r="C900" s="10">
        <v>3.01687E-2</v>
      </c>
    </row>
    <row r="901" spans="1:3" ht="17" thickBot="1" x14ac:dyDescent="0.25">
      <c r="A901" s="9" t="s">
        <v>1852</v>
      </c>
      <c r="B901" s="10">
        <v>2.878927</v>
      </c>
      <c r="C901" s="10">
        <v>3.5612999999999999E-2</v>
      </c>
    </row>
    <row r="902" spans="1:3" ht="17" thickBot="1" x14ac:dyDescent="0.25">
      <c r="A902" s="9" t="s">
        <v>3988</v>
      </c>
      <c r="B902" s="10">
        <v>2.8786040000000002</v>
      </c>
      <c r="C902" s="10">
        <v>4.0558900000000002E-2</v>
      </c>
    </row>
    <row r="903" spans="1:3" ht="17" thickBot="1" x14ac:dyDescent="0.25">
      <c r="A903" s="9" t="s">
        <v>2282</v>
      </c>
      <c r="B903" s="10">
        <v>2.8772709999999999</v>
      </c>
      <c r="C903" s="10">
        <v>1.0699500000000001E-2</v>
      </c>
    </row>
    <row r="904" spans="1:3" ht="33" thickBot="1" x14ac:dyDescent="0.25">
      <c r="A904" s="9" t="s">
        <v>1985</v>
      </c>
      <c r="B904" s="10">
        <v>2.8772340000000001</v>
      </c>
      <c r="C904" s="10">
        <v>3.9648099999999999E-2</v>
      </c>
    </row>
    <row r="905" spans="1:3" ht="17" thickBot="1" x14ac:dyDescent="0.25">
      <c r="A905" s="9" t="s">
        <v>3989</v>
      </c>
      <c r="B905" s="10">
        <v>2.8770349999999998</v>
      </c>
      <c r="C905" s="11">
        <v>6.8900000000000001E-6</v>
      </c>
    </row>
    <row r="906" spans="1:3" ht="17" thickBot="1" x14ac:dyDescent="0.25">
      <c r="A906" s="9" t="s">
        <v>3990</v>
      </c>
      <c r="B906" s="10">
        <v>2.8747379999999998</v>
      </c>
      <c r="C906" s="10">
        <v>2.2205200000000001E-4</v>
      </c>
    </row>
    <row r="907" spans="1:3" ht="33" thickBot="1" x14ac:dyDescent="0.25">
      <c r="A907" s="9" t="s">
        <v>3991</v>
      </c>
      <c r="B907" s="10">
        <v>2.8743409999999998</v>
      </c>
      <c r="C907" s="10">
        <v>3.0018E-2</v>
      </c>
    </row>
    <row r="908" spans="1:3" ht="17" thickBot="1" x14ac:dyDescent="0.25">
      <c r="A908" s="9" t="s">
        <v>3992</v>
      </c>
      <c r="B908" s="10">
        <v>2.8728720000000001</v>
      </c>
      <c r="C908" s="11">
        <v>3.6399999999999997E-5</v>
      </c>
    </row>
    <row r="909" spans="1:3" ht="17" thickBot="1" x14ac:dyDescent="0.25">
      <c r="A909" s="9" t="s">
        <v>3993</v>
      </c>
      <c r="B909" s="10">
        <v>2.8716919999999999</v>
      </c>
      <c r="C909" s="10">
        <v>1.9377699999999999E-3</v>
      </c>
    </row>
    <row r="910" spans="1:3" ht="17" thickBot="1" x14ac:dyDescent="0.25">
      <c r="A910" s="9" t="s">
        <v>3994</v>
      </c>
      <c r="B910" s="10">
        <v>2.866053</v>
      </c>
      <c r="C910" s="10">
        <v>2.4550200000000001E-2</v>
      </c>
    </row>
    <row r="911" spans="1:3" ht="17" thickBot="1" x14ac:dyDescent="0.25">
      <c r="A911" s="9" t="s">
        <v>2594</v>
      </c>
      <c r="B911" s="10">
        <v>2.865062</v>
      </c>
      <c r="C911" s="10">
        <v>8.5301400000000003E-4</v>
      </c>
    </row>
    <row r="912" spans="1:3" ht="33" thickBot="1" x14ac:dyDescent="0.25">
      <c r="A912" s="9" t="s">
        <v>2367</v>
      </c>
      <c r="B912" s="10">
        <v>2.8648380000000002</v>
      </c>
      <c r="C912" s="10">
        <v>1.8617000000000002E-2</v>
      </c>
    </row>
    <row r="913" spans="1:3" ht="33" thickBot="1" x14ac:dyDescent="0.25">
      <c r="A913" s="9" t="s">
        <v>3995</v>
      </c>
      <c r="B913" s="10">
        <v>2.8633890000000002</v>
      </c>
      <c r="C913" s="10">
        <v>1.29363E-2</v>
      </c>
    </row>
    <row r="914" spans="1:3" ht="17" thickBot="1" x14ac:dyDescent="0.25">
      <c r="A914" s="9" t="s">
        <v>3996</v>
      </c>
      <c r="B914" s="10">
        <v>2.862053</v>
      </c>
      <c r="C914" s="10">
        <v>8.9537999999999996E-3</v>
      </c>
    </row>
    <row r="915" spans="1:3" ht="17" thickBot="1" x14ac:dyDescent="0.25">
      <c r="A915" s="9" t="s">
        <v>3997</v>
      </c>
      <c r="B915" s="10">
        <v>2.861729</v>
      </c>
      <c r="C915" s="10">
        <v>1.6014600000000001E-4</v>
      </c>
    </row>
    <row r="916" spans="1:3" ht="49" thickBot="1" x14ac:dyDescent="0.25">
      <c r="A916" s="9" t="s">
        <v>2749</v>
      </c>
      <c r="B916" s="10">
        <v>2.8603329999999998</v>
      </c>
      <c r="C916" s="10">
        <v>6.29125E-3</v>
      </c>
    </row>
    <row r="917" spans="1:3" ht="33" thickBot="1" x14ac:dyDescent="0.25">
      <c r="A917" s="9" t="s">
        <v>2171</v>
      </c>
      <c r="B917" s="10">
        <v>2.8597570000000001</v>
      </c>
      <c r="C917" s="10">
        <v>1.0650099999999999E-2</v>
      </c>
    </row>
    <row r="918" spans="1:3" ht="17" thickBot="1" x14ac:dyDescent="0.25">
      <c r="A918" s="9" t="s">
        <v>3998</v>
      </c>
      <c r="B918" s="10">
        <v>2.8580610000000002</v>
      </c>
      <c r="C918" s="10">
        <v>1.6135699999999999E-4</v>
      </c>
    </row>
    <row r="919" spans="1:3" ht="17" thickBot="1" x14ac:dyDescent="0.25">
      <c r="A919" s="9" t="s">
        <v>3999</v>
      </c>
      <c r="B919" s="10">
        <v>2.856671</v>
      </c>
      <c r="C919" s="10">
        <v>3.48189E-4</v>
      </c>
    </row>
    <row r="920" spans="1:3" ht="17" thickBot="1" x14ac:dyDescent="0.25">
      <c r="A920" s="9" t="s">
        <v>2862</v>
      </c>
      <c r="B920" s="10">
        <v>2.8559600000000001</v>
      </c>
      <c r="C920" s="10">
        <v>9.2091299999999998E-4</v>
      </c>
    </row>
    <row r="921" spans="1:3" ht="17" thickBot="1" x14ac:dyDescent="0.25">
      <c r="A921" s="9" t="s">
        <v>4000</v>
      </c>
      <c r="B921" s="10">
        <v>2.85405</v>
      </c>
      <c r="C921" s="10">
        <v>7.2223800000000005E-4</v>
      </c>
    </row>
    <row r="922" spans="1:3" ht="17" thickBot="1" x14ac:dyDescent="0.25">
      <c r="A922" s="9" t="s">
        <v>2612</v>
      </c>
      <c r="B922" s="10">
        <v>2.8538079999999999</v>
      </c>
      <c r="C922" s="10">
        <v>2.25811E-4</v>
      </c>
    </row>
    <row r="923" spans="1:3" ht="33" thickBot="1" x14ac:dyDescent="0.25">
      <c r="A923" s="9" t="s">
        <v>4001</v>
      </c>
      <c r="B923" s="10">
        <v>2.8528159999999998</v>
      </c>
      <c r="C923" s="10">
        <v>5.1758100000000001E-2</v>
      </c>
    </row>
    <row r="924" spans="1:3" ht="33" thickBot="1" x14ac:dyDescent="0.25">
      <c r="A924" s="9" t="s">
        <v>2438</v>
      </c>
      <c r="B924" s="10">
        <v>2.8519770000000002</v>
      </c>
      <c r="C924" s="10">
        <v>1.94735E-3</v>
      </c>
    </row>
    <row r="925" spans="1:3" ht="17" thickBot="1" x14ac:dyDescent="0.25">
      <c r="A925" s="9" t="s">
        <v>2775</v>
      </c>
      <c r="B925" s="10">
        <v>2.8515470000000001</v>
      </c>
      <c r="C925" s="10">
        <v>1.2742400000000001E-3</v>
      </c>
    </row>
    <row r="926" spans="1:3" ht="17" thickBot="1" x14ac:dyDescent="0.25">
      <c r="A926" s="9" t="s">
        <v>2560</v>
      </c>
      <c r="B926" s="10">
        <v>2.850317</v>
      </c>
      <c r="C926" s="10">
        <v>1.8219099999999998E-2</v>
      </c>
    </row>
    <row r="927" spans="1:3" ht="17" thickBot="1" x14ac:dyDescent="0.25">
      <c r="A927" s="9" t="s">
        <v>4002</v>
      </c>
      <c r="B927" s="10">
        <v>2.8493810000000002</v>
      </c>
      <c r="C927" s="10">
        <v>2.0156199999999999E-4</v>
      </c>
    </row>
    <row r="928" spans="1:3" ht="33" thickBot="1" x14ac:dyDescent="0.25">
      <c r="A928" s="9" t="s">
        <v>2178</v>
      </c>
      <c r="B928" s="10">
        <v>2.8491230000000001</v>
      </c>
      <c r="C928" s="10">
        <v>1.9006800000000001E-2</v>
      </c>
    </row>
    <row r="929" spans="1:3" ht="17" thickBot="1" x14ac:dyDescent="0.25">
      <c r="A929" s="9" t="s">
        <v>1969</v>
      </c>
      <c r="B929" s="10">
        <v>2.8482729999999998</v>
      </c>
      <c r="C929" s="10">
        <v>2.8814399999999999E-3</v>
      </c>
    </row>
    <row r="930" spans="1:3" ht="17" thickBot="1" x14ac:dyDescent="0.25">
      <c r="A930" s="9" t="s">
        <v>4003</v>
      </c>
      <c r="B930" s="10">
        <v>2.8481209999999999</v>
      </c>
      <c r="C930" s="10">
        <v>1.6046599999999999E-3</v>
      </c>
    </row>
    <row r="931" spans="1:3" ht="17" thickBot="1" x14ac:dyDescent="0.25">
      <c r="A931" s="9" t="s">
        <v>2782</v>
      </c>
      <c r="B931" s="10">
        <v>2.8456730000000001</v>
      </c>
      <c r="C931" s="10">
        <v>8.1919499999999999E-4</v>
      </c>
    </row>
    <row r="932" spans="1:3" ht="17" thickBot="1" x14ac:dyDescent="0.25">
      <c r="A932" s="9" t="s">
        <v>4004</v>
      </c>
      <c r="B932" s="10">
        <v>2.8447049999999998</v>
      </c>
      <c r="C932" s="10">
        <v>3.3868800000000001E-3</v>
      </c>
    </row>
    <row r="933" spans="1:3" ht="17" thickBot="1" x14ac:dyDescent="0.25">
      <c r="A933" s="9" t="s">
        <v>4005</v>
      </c>
      <c r="B933" s="10">
        <v>2.8436759999999999</v>
      </c>
      <c r="C933" s="10">
        <v>1.02709E-4</v>
      </c>
    </row>
    <row r="934" spans="1:3" ht="17" thickBot="1" x14ac:dyDescent="0.25">
      <c r="A934" s="9" t="s">
        <v>2105</v>
      </c>
      <c r="B934" s="10">
        <v>2.8417379999999999</v>
      </c>
      <c r="C934" s="10">
        <v>3.7217299999999999E-3</v>
      </c>
    </row>
    <row r="935" spans="1:3" ht="17" thickBot="1" x14ac:dyDescent="0.25">
      <c r="A935" s="9" t="s">
        <v>4006</v>
      </c>
      <c r="B935" s="10">
        <v>2.8406929999999999</v>
      </c>
      <c r="C935" s="10">
        <v>1.93229E-2</v>
      </c>
    </row>
    <row r="936" spans="1:3" ht="17" thickBot="1" x14ac:dyDescent="0.25">
      <c r="A936" s="9" t="s">
        <v>4007</v>
      </c>
      <c r="B936" s="10">
        <v>2.8381850000000002</v>
      </c>
      <c r="C936" s="10">
        <v>1.3457499999999999E-3</v>
      </c>
    </row>
    <row r="937" spans="1:3" ht="33" thickBot="1" x14ac:dyDescent="0.25">
      <c r="A937" s="9" t="s">
        <v>4008</v>
      </c>
      <c r="B937" s="10">
        <v>2.836106</v>
      </c>
      <c r="C937" s="10">
        <v>3.6961099999999997E-2</v>
      </c>
    </row>
    <row r="938" spans="1:3" ht="33" thickBot="1" x14ac:dyDescent="0.25">
      <c r="A938" s="9" t="s">
        <v>2099</v>
      </c>
      <c r="B938" s="10">
        <v>2.8328190000000002</v>
      </c>
      <c r="C938" s="10">
        <v>9.8692999999999993E-3</v>
      </c>
    </row>
    <row r="939" spans="1:3" ht="17" thickBot="1" x14ac:dyDescent="0.25">
      <c r="A939" s="9" t="s">
        <v>4009</v>
      </c>
      <c r="B939" s="10">
        <v>2.8324910000000001</v>
      </c>
      <c r="C939" s="10">
        <v>8.3725599999999998E-4</v>
      </c>
    </row>
    <row r="940" spans="1:3" ht="17" thickBot="1" x14ac:dyDescent="0.25">
      <c r="A940" s="9" t="s">
        <v>4010</v>
      </c>
      <c r="B940" s="10">
        <v>2.8302450000000001</v>
      </c>
      <c r="C940" s="10">
        <v>4.71168E-2</v>
      </c>
    </row>
    <row r="941" spans="1:3" ht="33" thickBot="1" x14ac:dyDescent="0.25">
      <c r="A941" s="9" t="s">
        <v>2280</v>
      </c>
      <c r="B941" s="10">
        <v>2.8287939999999998</v>
      </c>
      <c r="C941" s="10">
        <v>1.45326E-2</v>
      </c>
    </row>
    <row r="942" spans="1:3" ht="17" thickBot="1" x14ac:dyDescent="0.25">
      <c r="A942" s="9" t="s">
        <v>4011</v>
      </c>
      <c r="B942" s="10">
        <v>2.826422</v>
      </c>
      <c r="C942" s="10">
        <v>1.8698699999999999E-2</v>
      </c>
    </row>
    <row r="943" spans="1:3" ht="33" thickBot="1" x14ac:dyDescent="0.25">
      <c r="A943" s="9" t="s">
        <v>2453</v>
      </c>
      <c r="B943" s="10">
        <v>2.8255089999999998</v>
      </c>
      <c r="C943" s="10">
        <v>1.9215800000000002E-2</v>
      </c>
    </row>
    <row r="944" spans="1:3" ht="17" thickBot="1" x14ac:dyDescent="0.25">
      <c r="A944" s="9" t="s">
        <v>520</v>
      </c>
      <c r="B944" s="10">
        <v>2.8242099999999999</v>
      </c>
      <c r="C944" s="10">
        <v>3.2284700000000002E-4</v>
      </c>
    </row>
    <row r="945" spans="1:3" ht="17" thickBot="1" x14ac:dyDescent="0.25">
      <c r="A945" s="9" t="s">
        <v>4012</v>
      </c>
      <c r="B945" s="10">
        <v>2.824163</v>
      </c>
      <c r="C945" s="10">
        <v>1.8746699999999999E-3</v>
      </c>
    </row>
    <row r="946" spans="1:3" ht="33" thickBot="1" x14ac:dyDescent="0.25">
      <c r="A946" s="9" t="s">
        <v>2310</v>
      </c>
      <c r="B946" s="10">
        <v>2.8236469999999998</v>
      </c>
      <c r="C946" s="10">
        <v>2.3537300000000001E-2</v>
      </c>
    </row>
    <row r="947" spans="1:3" ht="17" thickBot="1" x14ac:dyDescent="0.25">
      <c r="A947" s="9" t="s">
        <v>4013</v>
      </c>
      <c r="B947" s="10">
        <v>2.821971</v>
      </c>
      <c r="C947" s="11">
        <v>1.9599999999999999E-5</v>
      </c>
    </row>
    <row r="948" spans="1:3" ht="17" thickBot="1" x14ac:dyDescent="0.25">
      <c r="A948" s="9" t="s">
        <v>4014</v>
      </c>
      <c r="B948" s="10">
        <v>2.8214570000000001</v>
      </c>
      <c r="C948" s="10">
        <v>9.2470299999999998E-3</v>
      </c>
    </row>
    <row r="949" spans="1:3" ht="17" thickBot="1" x14ac:dyDescent="0.25">
      <c r="A949" s="9" t="s">
        <v>4015</v>
      </c>
      <c r="B949" s="10">
        <v>2.821237</v>
      </c>
      <c r="C949" s="10">
        <v>1.9227000000000001E-3</v>
      </c>
    </row>
    <row r="950" spans="1:3" ht="17" thickBot="1" x14ac:dyDescent="0.25">
      <c r="A950" s="9" t="s">
        <v>2518</v>
      </c>
      <c r="B950" s="10">
        <v>2.8206280000000001</v>
      </c>
      <c r="C950" s="10">
        <v>9.2791499999999997E-4</v>
      </c>
    </row>
    <row r="951" spans="1:3" ht="17" thickBot="1" x14ac:dyDescent="0.25">
      <c r="A951" s="9" t="s">
        <v>4016</v>
      </c>
      <c r="B951" s="10">
        <v>2.8186460000000002</v>
      </c>
      <c r="C951" s="10">
        <v>2.8792000000000002E-2</v>
      </c>
    </row>
    <row r="952" spans="1:3" ht="17" thickBot="1" x14ac:dyDescent="0.25">
      <c r="A952" s="9" t="s">
        <v>2576</v>
      </c>
      <c r="B952" s="10">
        <v>2.8183660000000001</v>
      </c>
      <c r="C952" s="10">
        <v>6.4506299999999997E-4</v>
      </c>
    </row>
    <row r="953" spans="1:3" ht="17" thickBot="1" x14ac:dyDescent="0.25">
      <c r="A953" s="9" t="s">
        <v>4017</v>
      </c>
      <c r="B953" s="10">
        <v>2.8183250000000002</v>
      </c>
      <c r="C953" s="10">
        <v>8.7216299999999993E-3</v>
      </c>
    </row>
    <row r="954" spans="1:3" ht="33" thickBot="1" x14ac:dyDescent="0.25">
      <c r="A954" s="9" t="s">
        <v>4018</v>
      </c>
      <c r="B954" s="10">
        <v>2.8179650000000001</v>
      </c>
      <c r="C954" s="10">
        <v>3.6082200000000002E-2</v>
      </c>
    </row>
    <row r="955" spans="1:3" ht="33" thickBot="1" x14ac:dyDescent="0.25">
      <c r="A955" s="9" t="s">
        <v>2510</v>
      </c>
      <c r="B955" s="10">
        <v>2.8167330000000002</v>
      </c>
      <c r="C955" s="10">
        <v>2.3532299999999999E-2</v>
      </c>
    </row>
    <row r="956" spans="1:3" ht="17" thickBot="1" x14ac:dyDescent="0.25">
      <c r="A956" s="9" t="s">
        <v>4019</v>
      </c>
      <c r="B956" s="10">
        <v>2.8167230000000001</v>
      </c>
      <c r="C956" s="10">
        <v>5.2088299999999998E-4</v>
      </c>
    </row>
    <row r="957" spans="1:3" ht="33" thickBot="1" x14ac:dyDescent="0.25">
      <c r="A957" s="9" t="s">
        <v>4020</v>
      </c>
      <c r="B957" s="10">
        <v>2.816106</v>
      </c>
      <c r="C957" s="10">
        <v>5.29062E-2</v>
      </c>
    </row>
    <row r="958" spans="1:3" ht="33" thickBot="1" x14ac:dyDescent="0.25">
      <c r="A958" s="9" t="s">
        <v>4021</v>
      </c>
      <c r="B958" s="10">
        <v>2.8154379999999999</v>
      </c>
      <c r="C958" s="10">
        <v>2.2265400000000001E-2</v>
      </c>
    </row>
    <row r="959" spans="1:3" ht="17" thickBot="1" x14ac:dyDescent="0.25">
      <c r="A959" s="9" t="s">
        <v>4022</v>
      </c>
      <c r="B959" s="10">
        <v>2.8153030000000001</v>
      </c>
      <c r="C959" s="10">
        <v>1.8486200000000001E-2</v>
      </c>
    </row>
    <row r="960" spans="1:3" ht="17" thickBot="1" x14ac:dyDescent="0.25">
      <c r="A960" s="9" t="s">
        <v>1759</v>
      </c>
      <c r="B960" s="10">
        <v>2.815207</v>
      </c>
      <c r="C960" s="10">
        <v>4.7464199999999998E-2</v>
      </c>
    </row>
    <row r="961" spans="1:3" ht="17" thickBot="1" x14ac:dyDescent="0.25">
      <c r="A961" s="9" t="s">
        <v>4023</v>
      </c>
      <c r="B961" s="10">
        <v>2.8132250000000001</v>
      </c>
      <c r="C961" s="10">
        <v>1.6341700000000001E-2</v>
      </c>
    </row>
    <row r="962" spans="1:3" ht="17" thickBot="1" x14ac:dyDescent="0.25">
      <c r="A962" s="9" t="s">
        <v>4024</v>
      </c>
      <c r="B962" s="10">
        <v>2.8122829999999999</v>
      </c>
      <c r="C962" s="10">
        <v>2.66344E-3</v>
      </c>
    </row>
    <row r="963" spans="1:3" ht="17" thickBot="1" x14ac:dyDescent="0.25">
      <c r="A963" s="9" t="s">
        <v>4025</v>
      </c>
      <c r="B963" s="10">
        <v>2.8097989999999999</v>
      </c>
      <c r="C963" s="10">
        <v>1.0193600000000001E-2</v>
      </c>
    </row>
    <row r="964" spans="1:3" ht="17" thickBot="1" x14ac:dyDescent="0.25">
      <c r="A964" s="9" t="s">
        <v>2832</v>
      </c>
      <c r="B964" s="10">
        <v>2.8083130000000001</v>
      </c>
      <c r="C964" s="10">
        <v>8.8457599999999994E-3</v>
      </c>
    </row>
    <row r="965" spans="1:3" ht="17" thickBot="1" x14ac:dyDescent="0.25">
      <c r="A965" s="9" t="s">
        <v>4026</v>
      </c>
      <c r="B965" s="10">
        <v>2.8070050000000002</v>
      </c>
      <c r="C965" s="10">
        <v>4.04689E-3</v>
      </c>
    </row>
    <row r="966" spans="1:3" ht="17" thickBot="1" x14ac:dyDescent="0.25">
      <c r="A966" s="9" t="s">
        <v>1789</v>
      </c>
      <c r="B966" s="10">
        <v>2.8061799999999999</v>
      </c>
      <c r="C966" s="10">
        <v>1.0383399999999999E-2</v>
      </c>
    </row>
    <row r="967" spans="1:3" ht="17" thickBot="1" x14ac:dyDescent="0.25">
      <c r="A967" s="9" t="s">
        <v>4027</v>
      </c>
      <c r="B967" s="10">
        <v>2.8058480000000001</v>
      </c>
      <c r="C967" s="10">
        <v>1.9370399999999999E-3</v>
      </c>
    </row>
    <row r="968" spans="1:3" ht="17" thickBot="1" x14ac:dyDescent="0.25">
      <c r="A968" s="9" t="s">
        <v>4028</v>
      </c>
      <c r="B968" s="10">
        <v>2.8033839999999999</v>
      </c>
      <c r="C968" s="10">
        <v>3.1223699999999999E-4</v>
      </c>
    </row>
    <row r="969" spans="1:3" ht="33" thickBot="1" x14ac:dyDescent="0.25">
      <c r="A969" s="9" t="s">
        <v>1741</v>
      </c>
      <c r="B969" s="10">
        <v>2.8007759999999999</v>
      </c>
      <c r="C969" s="10">
        <v>1.7545600000000001E-2</v>
      </c>
    </row>
    <row r="970" spans="1:3" ht="17" thickBot="1" x14ac:dyDescent="0.25">
      <c r="A970" s="9" t="s">
        <v>2570</v>
      </c>
      <c r="B970" s="10">
        <v>2.8002639999999999</v>
      </c>
      <c r="C970" s="10">
        <v>1.9268200000000001E-3</v>
      </c>
    </row>
    <row r="971" spans="1:3" ht="17" thickBot="1" x14ac:dyDescent="0.25">
      <c r="A971" s="9" t="s">
        <v>4029</v>
      </c>
      <c r="B971" s="10">
        <v>2.797876</v>
      </c>
      <c r="C971" s="11">
        <v>5.94E-5</v>
      </c>
    </row>
    <row r="972" spans="1:3" ht="17" thickBot="1" x14ac:dyDescent="0.25">
      <c r="A972" s="9" t="s">
        <v>4030</v>
      </c>
      <c r="B972" s="10">
        <v>2.7965870000000002</v>
      </c>
      <c r="C972" s="10">
        <v>9.1248000000000002E-4</v>
      </c>
    </row>
    <row r="973" spans="1:3" ht="17" thickBot="1" x14ac:dyDescent="0.25">
      <c r="A973" s="9" t="s">
        <v>4031</v>
      </c>
      <c r="B973" s="10">
        <v>2.7953969999999999</v>
      </c>
      <c r="C973" s="10">
        <v>2.3527800000000001E-3</v>
      </c>
    </row>
    <row r="974" spans="1:3" ht="49" thickBot="1" x14ac:dyDescent="0.25">
      <c r="A974" s="9" t="s">
        <v>2384</v>
      </c>
      <c r="B974" s="10">
        <v>2.7947980000000001</v>
      </c>
      <c r="C974" s="10">
        <v>2.93215E-2</v>
      </c>
    </row>
    <row r="975" spans="1:3" ht="33" thickBot="1" x14ac:dyDescent="0.25">
      <c r="A975" s="9" t="s">
        <v>2837</v>
      </c>
      <c r="B975" s="10">
        <v>2.79339</v>
      </c>
      <c r="C975" s="10">
        <v>2.33724E-3</v>
      </c>
    </row>
    <row r="976" spans="1:3" ht="33" thickBot="1" x14ac:dyDescent="0.25">
      <c r="A976" s="9" t="s">
        <v>4032</v>
      </c>
      <c r="B976" s="10">
        <v>2.791493</v>
      </c>
      <c r="C976" s="10">
        <v>7.1458399999999997E-3</v>
      </c>
    </row>
    <row r="977" spans="1:3" ht="33" thickBot="1" x14ac:dyDescent="0.25">
      <c r="A977" s="9" t="s">
        <v>4033</v>
      </c>
      <c r="B977" s="10">
        <v>2.7895829999999999</v>
      </c>
      <c r="C977" s="10">
        <v>1.9750499999999999E-3</v>
      </c>
    </row>
    <row r="978" spans="1:3" ht="33" thickBot="1" x14ac:dyDescent="0.25">
      <c r="A978" s="9" t="s">
        <v>1981</v>
      </c>
      <c r="B978" s="10">
        <v>2.786149</v>
      </c>
      <c r="C978" s="10">
        <v>8.5646100000000003E-3</v>
      </c>
    </row>
    <row r="979" spans="1:3" ht="17" thickBot="1" x14ac:dyDescent="0.25">
      <c r="A979" s="9" t="s">
        <v>2532</v>
      </c>
      <c r="B979" s="10">
        <v>2.785714</v>
      </c>
      <c r="C979" s="10">
        <v>8.3984699999999999E-3</v>
      </c>
    </row>
    <row r="980" spans="1:3" ht="17" thickBot="1" x14ac:dyDescent="0.25">
      <c r="A980" s="9" t="s">
        <v>4034</v>
      </c>
      <c r="B980" s="10">
        <v>2.7846630000000001</v>
      </c>
      <c r="C980" s="10">
        <v>3.0559099999999999E-2</v>
      </c>
    </row>
    <row r="981" spans="1:3" ht="33" thickBot="1" x14ac:dyDescent="0.25">
      <c r="A981" s="9" t="s">
        <v>4035</v>
      </c>
      <c r="B981" s="10">
        <v>2.7789570000000001</v>
      </c>
      <c r="C981" s="10">
        <v>3.99336E-2</v>
      </c>
    </row>
    <row r="982" spans="1:3" ht="17" thickBot="1" x14ac:dyDescent="0.25">
      <c r="A982" s="9" t="s">
        <v>4036</v>
      </c>
      <c r="B982" s="10">
        <v>2.7778700000000001</v>
      </c>
      <c r="C982" s="10">
        <v>9.7808900000000004E-3</v>
      </c>
    </row>
    <row r="983" spans="1:3" ht="17" thickBot="1" x14ac:dyDescent="0.25">
      <c r="A983" s="9" t="s">
        <v>4037</v>
      </c>
      <c r="B983" s="10">
        <v>2.7778360000000002</v>
      </c>
      <c r="C983" s="10">
        <v>1.51462E-2</v>
      </c>
    </row>
    <row r="984" spans="1:3" ht="17" thickBot="1" x14ac:dyDescent="0.25">
      <c r="A984" s="9" t="s">
        <v>4038</v>
      </c>
      <c r="B984" s="10">
        <v>2.7776640000000001</v>
      </c>
      <c r="C984" s="10">
        <v>2.9214400000000001E-2</v>
      </c>
    </row>
    <row r="985" spans="1:3" ht="33" thickBot="1" x14ac:dyDescent="0.25">
      <c r="A985" s="9" t="s">
        <v>1721</v>
      </c>
      <c r="B985" s="10">
        <v>2.7775080000000001</v>
      </c>
      <c r="C985" s="10">
        <v>7.7189499999999996E-3</v>
      </c>
    </row>
    <row r="986" spans="1:3" ht="49" thickBot="1" x14ac:dyDescent="0.25">
      <c r="A986" s="9" t="s">
        <v>2220</v>
      </c>
      <c r="B986" s="10">
        <v>2.7772559999999999</v>
      </c>
      <c r="C986" s="11">
        <v>5.1E-5</v>
      </c>
    </row>
    <row r="987" spans="1:3" ht="17" thickBot="1" x14ac:dyDescent="0.25">
      <c r="A987" s="9" t="s">
        <v>4039</v>
      </c>
      <c r="B987" s="10">
        <v>2.7747109999999999</v>
      </c>
      <c r="C987" s="10">
        <v>9.5362099999999998E-3</v>
      </c>
    </row>
    <row r="988" spans="1:3" ht="17" thickBot="1" x14ac:dyDescent="0.25">
      <c r="A988" s="9" t="s">
        <v>2701</v>
      </c>
      <c r="B988" s="10">
        <v>2.7744979999999999</v>
      </c>
      <c r="C988" s="10">
        <v>1.1109600000000001E-2</v>
      </c>
    </row>
    <row r="989" spans="1:3" ht="17" thickBot="1" x14ac:dyDescent="0.25">
      <c r="A989" s="9" t="s">
        <v>4040</v>
      </c>
      <c r="B989" s="10">
        <v>2.7744620000000002</v>
      </c>
      <c r="C989" s="10">
        <v>5.6499899999999995E-4</v>
      </c>
    </row>
    <row r="990" spans="1:3" ht="17" thickBot="1" x14ac:dyDescent="0.25">
      <c r="A990" s="9" t="s">
        <v>2302</v>
      </c>
      <c r="B990" s="10">
        <v>2.7742429999999998</v>
      </c>
      <c r="C990" s="10">
        <v>2.4772700000000002E-2</v>
      </c>
    </row>
    <row r="991" spans="1:3" ht="17" thickBot="1" x14ac:dyDescent="0.25">
      <c r="A991" s="9" t="s">
        <v>4041</v>
      </c>
      <c r="B991" s="10">
        <v>2.773908</v>
      </c>
      <c r="C991" s="10">
        <v>2.26453E-4</v>
      </c>
    </row>
    <row r="992" spans="1:3" ht="17" thickBot="1" x14ac:dyDescent="0.25">
      <c r="A992" s="9" t="s">
        <v>4042</v>
      </c>
      <c r="B992" s="10">
        <v>2.7733379999999999</v>
      </c>
      <c r="C992" s="10">
        <v>5.3012199999999995E-4</v>
      </c>
    </row>
    <row r="993" spans="1:3" ht="33" thickBot="1" x14ac:dyDescent="0.25">
      <c r="A993" s="9" t="s">
        <v>2250</v>
      </c>
      <c r="B993" s="10">
        <v>2.7723990000000001</v>
      </c>
      <c r="C993" s="10">
        <v>3.7105100000000002E-3</v>
      </c>
    </row>
    <row r="994" spans="1:3" ht="17" thickBot="1" x14ac:dyDescent="0.25">
      <c r="A994" s="9" t="s">
        <v>4043</v>
      </c>
      <c r="B994" s="10">
        <v>2.7702840000000002</v>
      </c>
      <c r="C994" s="10">
        <v>2.11612E-3</v>
      </c>
    </row>
    <row r="995" spans="1:3" ht="17" thickBot="1" x14ac:dyDescent="0.25">
      <c r="A995" s="9" t="s">
        <v>4044</v>
      </c>
      <c r="B995" s="10">
        <v>2.770248</v>
      </c>
      <c r="C995" s="10">
        <v>3.4166700000000001E-3</v>
      </c>
    </row>
    <row r="996" spans="1:3" ht="17" thickBot="1" x14ac:dyDescent="0.25">
      <c r="A996" s="9" t="s">
        <v>4045</v>
      </c>
      <c r="B996" s="10">
        <v>2.7686950000000001</v>
      </c>
      <c r="C996" s="10">
        <v>2.5559599999999999E-3</v>
      </c>
    </row>
    <row r="997" spans="1:3" ht="17" thickBot="1" x14ac:dyDescent="0.25">
      <c r="A997" s="9" t="s">
        <v>4046</v>
      </c>
      <c r="B997" s="10">
        <v>2.7682349999999998</v>
      </c>
      <c r="C997" s="10">
        <v>1.6737499999999999E-2</v>
      </c>
    </row>
    <row r="998" spans="1:3" ht="17" thickBot="1" x14ac:dyDescent="0.25">
      <c r="A998" s="9" t="s">
        <v>4047</v>
      </c>
      <c r="B998" s="10">
        <v>2.7681420000000001</v>
      </c>
      <c r="C998" s="10">
        <v>1.36147E-2</v>
      </c>
    </row>
    <row r="999" spans="1:3" ht="17" thickBot="1" x14ac:dyDescent="0.25">
      <c r="A999" s="9" t="s">
        <v>1896</v>
      </c>
      <c r="B999" s="10">
        <v>2.7666379999999999</v>
      </c>
      <c r="C999" s="10">
        <v>3.3000399999999999E-2</v>
      </c>
    </row>
    <row r="1000" spans="1:3" ht="17" thickBot="1" x14ac:dyDescent="0.25">
      <c r="A1000" s="9" t="s">
        <v>4048</v>
      </c>
      <c r="B1000" s="10">
        <v>2.76546</v>
      </c>
      <c r="C1000" s="10">
        <v>3.6809199999999999E-4</v>
      </c>
    </row>
    <row r="1001" spans="1:3" ht="17" thickBot="1" x14ac:dyDescent="0.25">
      <c r="A1001" s="9" t="s">
        <v>2257</v>
      </c>
      <c r="B1001" s="10">
        <v>2.765282</v>
      </c>
      <c r="C1001" s="10">
        <v>6.2468699999999999E-3</v>
      </c>
    </row>
    <row r="1002" spans="1:3" ht="33" thickBot="1" x14ac:dyDescent="0.25">
      <c r="A1002" s="9" t="s">
        <v>2750</v>
      </c>
      <c r="B1002" s="10">
        <v>2.7642289999999998</v>
      </c>
      <c r="C1002" s="10">
        <v>1.3171999999999999E-3</v>
      </c>
    </row>
    <row r="1003" spans="1:3" ht="49" thickBot="1" x14ac:dyDescent="0.25">
      <c r="A1003" s="9" t="s">
        <v>4049</v>
      </c>
      <c r="B1003" s="10">
        <v>2.764087</v>
      </c>
      <c r="C1003" s="10">
        <v>8.6832299999999995E-4</v>
      </c>
    </row>
    <row r="1004" spans="1:3" ht="17" thickBot="1" x14ac:dyDescent="0.25">
      <c r="A1004" s="9" t="s">
        <v>2468</v>
      </c>
      <c r="B1004" s="10">
        <v>2.763881</v>
      </c>
      <c r="C1004" s="10">
        <v>1.90877E-4</v>
      </c>
    </row>
    <row r="1005" spans="1:3" ht="17" thickBot="1" x14ac:dyDescent="0.25">
      <c r="A1005" s="9" t="s">
        <v>4050</v>
      </c>
      <c r="B1005" s="10">
        <v>2.7614580000000002</v>
      </c>
      <c r="C1005" s="11">
        <v>2.7399999999999999E-5</v>
      </c>
    </row>
    <row r="1006" spans="1:3" ht="17" thickBot="1" x14ac:dyDescent="0.25">
      <c r="A1006" s="9" t="s">
        <v>1944</v>
      </c>
      <c r="B1006" s="10">
        <v>2.7604549999999999</v>
      </c>
      <c r="C1006" s="10">
        <v>2.9821299999999999E-2</v>
      </c>
    </row>
    <row r="1007" spans="1:3" ht="17" thickBot="1" x14ac:dyDescent="0.25">
      <c r="A1007" s="9" t="s">
        <v>2037</v>
      </c>
      <c r="B1007" s="10">
        <v>2.76044</v>
      </c>
      <c r="C1007" s="10">
        <v>4.5032600000000002E-3</v>
      </c>
    </row>
    <row r="1008" spans="1:3" ht="17" thickBot="1" x14ac:dyDescent="0.25">
      <c r="A1008" s="9" t="s">
        <v>2024</v>
      </c>
      <c r="B1008" s="10">
        <v>2.7598929999999999</v>
      </c>
      <c r="C1008" s="10">
        <v>3.5320699999999997E-2</v>
      </c>
    </row>
    <row r="1009" spans="1:3" ht="17" thickBot="1" x14ac:dyDescent="0.25">
      <c r="A1009" s="9" t="s">
        <v>4051</v>
      </c>
      <c r="B1009" s="10">
        <v>2.7575799999999999</v>
      </c>
      <c r="C1009" s="10">
        <v>2.3574499999999999E-4</v>
      </c>
    </row>
    <row r="1010" spans="1:3" ht="17" thickBot="1" x14ac:dyDescent="0.25">
      <c r="A1010" s="9" t="s">
        <v>4052</v>
      </c>
      <c r="B1010" s="10">
        <v>2.7568329999999999</v>
      </c>
      <c r="C1010" s="10">
        <v>1.73494E-4</v>
      </c>
    </row>
    <row r="1011" spans="1:3" ht="17" thickBot="1" x14ac:dyDescent="0.25">
      <c r="A1011" s="9" t="s">
        <v>2721</v>
      </c>
      <c r="B1011" s="10">
        <v>2.7541370000000001</v>
      </c>
      <c r="C1011" s="10">
        <v>2.3076400000000001E-3</v>
      </c>
    </row>
    <row r="1012" spans="1:3" ht="17" thickBot="1" x14ac:dyDescent="0.25">
      <c r="A1012" s="9" t="s">
        <v>4053</v>
      </c>
      <c r="B1012" s="10">
        <v>2.752526</v>
      </c>
      <c r="C1012" s="10">
        <v>6.6585300000000002E-3</v>
      </c>
    </row>
    <row r="1013" spans="1:3" ht="17" thickBot="1" x14ac:dyDescent="0.25">
      <c r="A1013" s="9" t="s">
        <v>2299</v>
      </c>
      <c r="B1013" s="10">
        <v>2.7518090000000002</v>
      </c>
      <c r="C1013" s="10">
        <v>6.10587E-4</v>
      </c>
    </row>
    <row r="1014" spans="1:3" ht="33" thickBot="1" x14ac:dyDescent="0.25">
      <c r="A1014" s="9" t="s">
        <v>2255</v>
      </c>
      <c r="B1014" s="10">
        <v>2.748888</v>
      </c>
      <c r="C1014" s="10">
        <v>1.3413100000000001E-2</v>
      </c>
    </row>
    <row r="1015" spans="1:3" ht="33" thickBot="1" x14ac:dyDescent="0.25">
      <c r="A1015" s="9" t="s">
        <v>4054</v>
      </c>
      <c r="B1015" s="10">
        <v>2.7482700000000002</v>
      </c>
      <c r="C1015" s="10">
        <v>3.25861E-2</v>
      </c>
    </row>
    <row r="1016" spans="1:3" ht="17" thickBot="1" x14ac:dyDescent="0.25">
      <c r="A1016" s="9" t="s">
        <v>4055</v>
      </c>
      <c r="B1016" s="10">
        <v>2.745676</v>
      </c>
      <c r="C1016" s="10">
        <v>2.65664E-3</v>
      </c>
    </row>
    <row r="1017" spans="1:3" ht="33" thickBot="1" x14ac:dyDescent="0.25">
      <c r="A1017" s="9" t="s">
        <v>2408</v>
      </c>
      <c r="B1017" s="10">
        <v>2.744443</v>
      </c>
      <c r="C1017" s="10">
        <v>5.17175E-2</v>
      </c>
    </row>
    <row r="1018" spans="1:3" ht="17" thickBot="1" x14ac:dyDescent="0.25">
      <c r="A1018" s="9" t="s">
        <v>2850</v>
      </c>
      <c r="B1018" s="10">
        <v>2.7439369999999998</v>
      </c>
      <c r="C1018" s="10">
        <v>8.0205999999999993E-3</v>
      </c>
    </row>
    <row r="1019" spans="1:3" ht="17" thickBot="1" x14ac:dyDescent="0.25">
      <c r="A1019" s="9" t="s">
        <v>4056</v>
      </c>
      <c r="B1019" s="10">
        <v>2.7423899999999999</v>
      </c>
      <c r="C1019" s="10">
        <v>1.414E-2</v>
      </c>
    </row>
    <row r="1020" spans="1:3" ht="17" thickBot="1" x14ac:dyDescent="0.25">
      <c r="A1020" s="9" t="s">
        <v>2219</v>
      </c>
      <c r="B1020" s="10">
        <v>2.7411020000000001</v>
      </c>
      <c r="C1020" s="10">
        <v>1.79929E-4</v>
      </c>
    </row>
    <row r="1021" spans="1:3" ht="49" thickBot="1" x14ac:dyDescent="0.25">
      <c r="A1021" s="9" t="s">
        <v>4057</v>
      </c>
      <c r="B1021" s="10">
        <v>2.7410549999999998</v>
      </c>
      <c r="C1021" s="10">
        <v>3.4967700000000001E-4</v>
      </c>
    </row>
    <row r="1022" spans="1:3" ht="17" thickBot="1" x14ac:dyDescent="0.25">
      <c r="A1022" s="9" t="s">
        <v>4058</v>
      </c>
      <c r="B1022" s="10">
        <v>2.740345</v>
      </c>
      <c r="C1022" s="10">
        <v>1.6648199999999998E-2</v>
      </c>
    </row>
    <row r="1023" spans="1:3" ht="33" thickBot="1" x14ac:dyDescent="0.25">
      <c r="A1023" s="9" t="s">
        <v>2126</v>
      </c>
      <c r="B1023" s="10">
        <v>2.737479</v>
      </c>
      <c r="C1023" s="10">
        <v>2.1495899999999998E-2</v>
      </c>
    </row>
    <row r="1024" spans="1:3" ht="17" thickBot="1" x14ac:dyDescent="0.25">
      <c r="A1024" s="9" t="s">
        <v>4059</v>
      </c>
      <c r="B1024" s="10">
        <v>2.7365200000000001</v>
      </c>
      <c r="C1024" s="10">
        <v>5.46139E-2</v>
      </c>
    </row>
    <row r="1025" spans="1:3" ht="17" thickBot="1" x14ac:dyDescent="0.25">
      <c r="A1025" s="9" t="s">
        <v>4060</v>
      </c>
      <c r="B1025" s="10">
        <v>2.7361219999999999</v>
      </c>
      <c r="C1025" s="10">
        <v>1.08124E-3</v>
      </c>
    </row>
    <row r="1026" spans="1:3" ht="17" thickBot="1" x14ac:dyDescent="0.25">
      <c r="A1026" s="9" t="s">
        <v>4061</v>
      </c>
      <c r="B1026" s="10">
        <v>2.7359270000000002</v>
      </c>
      <c r="C1026" s="11">
        <v>5.6699999999999999E-6</v>
      </c>
    </row>
    <row r="1027" spans="1:3" ht="17" thickBot="1" x14ac:dyDescent="0.25">
      <c r="A1027" s="9" t="s">
        <v>4062</v>
      </c>
      <c r="B1027" s="10">
        <v>2.7358509999999998</v>
      </c>
      <c r="C1027" s="10">
        <v>1.3471E-2</v>
      </c>
    </row>
    <row r="1028" spans="1:3" ht="17" thickBot="1" x14ac:dyDescent="0.25">
      <c r="A1028" s="9" t="s">
        <v>2778</v>
      </c>
      <c r="B1028" s="10">
        <v>2.735808</v>
      </c>
      <c r="C1028" s="10">
        <v>3.0430700000000003E-4</v>
      </c>
    </row>
    <row r="1029" spans="1:3" ht="17" thickBot="1" x14ac:dyDescent="0.25">
      <c r="A1029" s="9" t="s">
        <v>4063</v>
      </c>
      <c r="B1029" s="10">
        <v>2.7345190000000001</v>
      </c>
      <c r="C1029" s="10">
        <v>1.50866E-3</v>
      </c>
    </row>
    <row r="1030" spans="1:3" ht="17" thickBot="1" x14ac:dyDescent="0.25">
      <c r="A1030" s="9" t="s">
        <v>4064</v>
      </c>
      <c r="B1030" s="10">
        <v>2.7335039999999999</v>
      </c>
      <c r="C1030" s="10">
        <v>7.7707899999999996E-3</v>
      </c>
    </row>
    <row r="1031" spans="1:3" ht="17" thickBot="1" x14ac:dyDescent="0.25">
      <c r="A1031" s="9" t="s">
        <v>2846</v>
      </c>
      <c r="B1031" s="10">
        <v>2.731681</v>
      </c>
      <c r="C1031" s="10">
        <v>2.3475100000000001E-3</v>
      </c>
    </row>
    <row r="1032" spans="1:3" ht="17" thickBot="1" x14ac:dyDescent="0.25">
      <c r="A1032" s="9" t="s">
        <v>2669</v>
      </c>
      <c r="B1032" s="10">
        <v>2.7295379999999998</v>
      </c>
      <c r="C1032" s="10">
        <v>9.2015900000000008E-3</v>
      </c>
    </row>
    <row r="1033" spans="1:3" ht="33" thickBot="1" x14ac:dyDescent="0.25">
      <c r="A1033" s="9" t="s">
        <v>4065</v>
      </c>
      <c r="B1033" s="10">
        <v>2.7288019999999999</v>
      </c>
      <c r="C1033" s="10">
        <v>2.8059799999999999E-2</v>
      </c>
    </row>
    <row r="1034" spans="1:3" ht="17" thickBot="1" x14ac:dyDescent="0.25">
      <c r="A1034" s="9" t="s">
        <v>4066</v>
      </c>
      <c r="B1034" s="10">
        <v>2.7281059999999999</v>
      </c>
      <c r="C1034" s="10">
        <v>2.2529899999999999E-2</v>
      </c>
    </row>
    <row r="1035" spans="1:3" ht="17" thickBot="1" x14ac:dyDescent="0.25">
      <c r="A1035" s="9" t="s">
        <v>2380</v>
      </c>
      <c r="B1035" s="10">
        <v>2.7277879999999999</v>
      </c>
      <c r="C1035" s="11">
        <v>3.7100000000000001E-5</v>
      </c>
    </row>
    <row r="1036" spans="1:3" ht="33" thickBot="1" x14ac:dyDescent="0.25">
      <c r="A1036" s="9" t="s">
        <v>4067</v>
      </c>
      <c r="B1036" s="10">
        <v>2.7268180000000002</v>
      </c>
      <c r="C1036" s="10">
        <v>1.8573099999999999E-2</v>
      </c>
    </row>
    <row r="1037" spans="1:3" ht="17" thickBot="1" x14ac:dyDescent="0.25">
      <c r="A1037" s="9" t="s">
        <v>4068</v>
      </c>
      <c r="B1037" s="10">
        <v>2.7253729999999998</v>
      </c>
      <c r="C1037" s="10">
        <v>6.4507599999999998E-3</v>
      </c>
    </row>
    <row r="1038" spans="1:3" ht="17" thickBot="1" x14ac:dyDescent="0.25">
      <c r="A1038" s="9" t="s">
        <v>4069</v>
      </c>
      <c r="B1038" s="10">
        <v>2.7249650000000001</v>
      </c>
      <c r="C1038" s="10">
        <v>1.13092E-2</v>
      </c>
    </row>
    <row r="1039" spans="1:3" ht="17" thickBot="1" x14ac:dyDescent="0.25">
      <c r="A1039" s="9" t="s">
        <v>2605</v>
      </c>
      <c r="B1039" s="10">
        <v>2.7242549999999999</v>
      </c>
      <c r="C1039" s="10">
        <v>2.9797500000000001E-2</v>
      </c>
    </row>
    <row r="1040" spans="1:3" ht="17" thickBot="1" x14ac:dyDescent="0.25">
      <c r="A1040" s="9" t="s">
        <v>4070</v>
      </c>
      <c r="B1040" s="10">
        <v>2.7242199999999999</v>
      </c>
      <c r="C1040" s="10">
        <v>3.4089099999999998E-3</v>
      </c>
    </row>
    <row r="1041" spans="1:3" ht="17" thickBot="1" x14ac:dyDescent="0.25">
      <c r="A1041" s="9" t="s">
        <v>4071</v>
      </c>
      <c r="B1041" s="10">
        <v>2.722464</v>
      </c>
      <c r="C1041" s="10">
        <v>2.9122499999999999E-2</v>
      </c>
    </row>
    <row r="1042" spans="1:3" ht="17" thickBot="1" x14ac:dyDescent="0.25">
      <c r="A1042" s="9" t="s">
        <v>4072</v>
      </c>
      <c r="B1042" s="10">
        <v>2.7216260000000001</v>
      </c>
      <c r="C1042" s="10">
        <v>2.2151500000000001E-4</v>
      </c>
    </row>
    <row r="1043" spans="1:3" ht="33" thickBot="1" x14ac:dyDescent="0.25">
      <c r="A1043" s="9" t="s">
        <v>2538</v>
      </c>
      <c r="B1043" s="10">
        <v>2.7212960000000002</v>
      </c>
      <c r="C1043" s="10">
        <v>3.25253E-3</v>
      </c>
    </row>
    <row r="1044" spans="1:3" ht="17" thickBot="1" x14ac:dyDescent="0.25">
      <c r="A1044" s="9" t="s">
        <v>4073</v>
      </c>
      <c r="B1044" s="10">
        <v>2.7211470000000002</v>
      </c>
      <c r="C1044" s="10">
        <v>5.0337799999999996E-4</v>
      </c>
    </row>
    <row r="1045" spans="1:3" ht="33" thickBot="1" x14ac:dyDescent="0.25">
      <c r="A1045" s="9" t="s">
        <v>2388</v>
      </c>
      <c r="B1045" s="10">
        <v>2.720475</v>
      </c>
      <c r="C1045" s="10">
        <v>4.1557399999999998E-3</v>
      </c>
    </row>
    <row r="1046" spans="1:3" ht="17" thickBot="1" x14ac:dyDescent="0.25">
      <c r="A1046" s="9" t="s">
        <v>2649</v>
      </c>
      <c r="B1046" s="10">
        <v>2.7191000000000001</v>
      </c>
      <c r="C1046" s="10">
        <v>6.4835299999999995E-4</v>
      </c>
    </row>
    <row r="1047" spans="1:3" ht="17" thickBot="1" x14ac:dyDescent="0.25">
      <c r="A1047" s="9" t="s">
        <v>4074</v>
      </c>
      <c r="B1047" s="10">
        <v>2.71773</v>
      </c>
      <c r="C1047" s="10">
        <v>7.11905E-3</v>
      </c>
    </row>
    <row r="1048" spans="1:3" ht="17" thickBot="1" x14ac:dyDescent="0.25">
      <c r="A1048" s="9" t="s">
        <v>4075</v>
      </c>
      <c r="B1048" s="10">
        <v>2.7171970000000001</v>
      </c>
      <c r="C1048" s="11">
        <v>8.0400000000000003E-5</v>
      </c>
    </row>
    <row r="1049" spans="1:3" ht="33" thickBot="1" x14ac:dyDescent="0.25">
      <c r="A1049" s="9" t="s">
        <v>4076</v>
      </c>
      <c r="B1049" s="10">
        <v>2.7168239999999999</v>
      </c>
      <c r="C1049" s="10">
        <v>1.06207E-2</v>
      </c>
    </row>
    <row r="1050" spans="1:3" ht="17" thickBot="1" x14ac:dyDescent="0.25">
      <c r="A1050" s="9" t="s">
        <v>4077</v>
      </c>
      <c r="B1050" s="10">
        <v>2.715957</v>
      </c>
      <c r="C1050" s="10">
        <v>3.2324699999999999E-3</v>
      </c>
    </row>
    <row r="1051" spans="1:3" ht="17" thickBot="1" x14ac:dyDescent="0.25">
      <c r="A1051" s="9" t="s">
        <v>4078</v>
      </c>
      <c r="B1051" s="10">
        <v>2.7155269999999998</v>
      </c>
      <c r="C1051" s="10">
        <v>3.2569100000000002E-4</v>
      </c>
    </row>
    <row r="1052" spans="1:3" ht="17" thickBot="1" x14ac:dyDescent="0.25">
      <c r="A1052" s="9" t="s">
        <v>4079</v>
      </c>
      <c r="B1052" s="10">
        <v>2.7153179999999999</v>
      </c>
      <c r="C1052" s="10">
        <v>1.4463800000000001E-2</v>
      </c>
    </row>
    <row r="1053" spans="1:3" ht="17" thickBot="1" x14ac:dyDescent="0.25">
      <c r="A1053" s="9" t="s">
        <v>1961</v>
      </c>
      <c r="B1053" s="10">
        <v>2.715147</v>
      </c>
      <c r="C1053" s="10">
        <v>4.0826200000000003E-3</v>
      </c>
    </row>
    <row r="1054" spans="1:3" ht="17" thickBot="1" x14ac:dyDescent="0.25">
      <c r="A1054" s="9" t="s">
        <v>4080</v>
      </c>
      <c r="B1054" s="10">
        <v>2.7151160000000001</v>
      </c>
      <c r="C1054" s="10">
        <v>1.9248600000000001E-2</v>
      </c>
    </row>
    <row r="1055" spans="1:3" ht="33" thickBot="1" x14ac:dyDescent="0.25">
      <c r="A1055" s="9" t="s">
        <v>4081</v>
      </c>
      <c r="B1055" s="10">
        <v>2.7150759999999998</v>
      </c>
      <c r="C1055" s="10">
        <v>2.7207100000000001E-2</v>
      </c>
    </row>
    <row r="1056" spans="1:3" ht="17" thickBot="1" x14ac:dyDescent="0.25">
      <c r="A1056" s="9" t="s">
        <v>2744</v>
      </c>
      <c r="B1056" s="10">
        <v>2.7142059999999999</v>
      </c>
      <c r="C1056" s="10">
        <v>1.1470899999999999E-2</v>
      </c>
    </row>
    <row r="1057" spans="1:3" ht="33" thickBot="1" x14ac:dyDescent="0.25">
      <c r="A1057" s="9" t="s">
        <v>2648</v>
      </c>
      <c r="B1057" s="10">
        <v>2.7127669999999999</v>
      </c>
      <c r="C1057" s="10">
        <v>2.5029699999999998E-2</v>
      </c>
    </row>
    <row r="1058" spans="1:3" ht="17" thickBot="1" x14ac:dyDescent="0.25">
      <c r="A1058" s="9" t="s">
        <v>4082</v>
      </c>
      <c r="B1058" s="10">
        <v>2.712453</v>
      </c>
      <c r="C1058" s="10">
        <v>1.46687E-4</v>
      </c>
    </row>
    <row r="1059" spans="1:3" ht="17" thickBot="1" x14ac:dyDescent="0.25">
      <c r="A1059" s="9" t="s">
        <v>2887</v>
      </c>
      <c r="B1059" s="10">
        <v>2.7122630000000001</v>
      </c>
      <c r="C1059" s="10">
        <v>1.05375E-2</v>
      </c>
    </row>
    <row r="1060" spans="1:3" ht="17" thickBot="1" x14ac:dyDescent="0.25">
      <c r="A1060" s="9" t="s">
        <v>4083</v>
      </c>
      <c r="B1060" s="10">
        <v>2.7120850000000001</v>
      </c>
      <c r="C1060" s="10">
        <v>1.12886E-3</v>
      </c>
    </row>
    <row r="1061" spans="1:3" ht="33" thickBot="1" x14ac:dyDescent="0.25">
      <c r="A1061" s="9" t="s">
        <v>2554</v>
      </c>
      <c r="B1061" s="10">
        <v>2.711935</v>
      </c>
      <c r="C1061" s="10">
        <v>1.5301800000000001E-2</v>
      </c>
    </row>
    <row r="1062" spans="1:3" ht="17" thickBot="1" x14ac:dyDescent="0.25">
      <c r="A1062" s="9" t="s">
        <v>4084</v>
      </c>
      <c r="B1062" s="10">
        <v>2.7114220000000002</v>
      </c>
      <c r="C1062" s="10">
        <v>7.2393999999999996E-4</v>
      </c>
    </row>
    <row r="1063" spans="1:3" ht="33" thickBot="1" x14ac:dyDescent="0.25">
      <c r="A1063" s="9" t="s">
        <v>4085</v>
      </c>
      <c r="B1063" s="10">
        <v>2.710931</v>
      </c>
      <c r="C1063" s="10">
        <v>4.2485E-4</v>
      </c>
    </row>
    <row r="1064" spans="1:3" ht="17" thickBot="1" x14ac:dyDescent="0.25">
      <c r="A1064" s="9" t="s">
        <v>4086</v>
      </c>
      <c r="B1064" s="10">
        <v>2.7100070000000001</v>
      </c>
      <c r="C1064" s="10">
        <v>3.3466599999999999E-2</v>
      </c>
    </row>
    <row r="1065" spans="1:3" ht="17" thickBot="1" x14ac:dyDescent="0.25">
      <c r="A1065" s="9" t="s">
        <v>4087</v>
      </c>
      <c r="B1065" s="10">
        <v>2.7094800000000001</v>
      </c>
      <c r="C1065" s="11">
        <v>7.8399999999999995E-5</v>
      </c>
    </row>
    <row r="1066" spans="1:3" ht="17" thickBot="1" x14ac:dyDescent="0.25">
      <c r="A1066" s="9" t="s">
        <v>4088</v>
      </c>
      <c r="B1066" s="10">
        <v>2.708869</v>
      </c>
      <c r="C1066" s="10">
        <v>3.25032E-4</v>
      </c>
    </row>
    <row r="1067" spans="1:3" ht="33" thickBot="1" x14ac:dyDescent="0.25">
      <c r="A1067" s="9" t="s">
        <v>4089</v>
      </c>
      <c r="B1067" s="10">
        <v>2.7049270000000001</v>
      </c>
      <c r="C1067" s="10">
        <v>4.93204E-2</v>
      </c>
    </row>
    <row r="1068" spans="1:3" ht="17" thickBot="1" x14ac:dyDescent="0.25">
      <c r="A1068" s="9" t="s">
        <v>4090</v>
      </c>
      <c r="B1068" s="10">
        <v>2.7048079999999999</v>
      </c>
      <c r="C1068" s="10">
        <v>3.74611E-3</v>
      </c>
    </row>
    <row r="1069" spans="1:3" ht="17" thickBot="1" x14ac:dyDescent="0.25">
      <c r="A1069" s="9" t="s">
        <v>4091</v>
      </c>
      <c r="B1069" s="10">
        <v>2.7045840000000001</v>
      </c>
      <c r="C1069" s="10">
        <v>3.0324499999999999E-3</v>
      </c>
    </row>
    <row r="1070" spans="1:3" ht="17" thickBot="1" x14ac:dyDescent="0.25">
      <c r="A1070" s="9" t="s">
        <v>4092</v>
      </c>
      <c r="B1070" s="10">
        <v>2.7039599999999999</v>
      </c>
      <c r="C1070" s="10">
        <v>9.5834300000000004E-3</v>
      </c>
    </row>
    <row r="1071" spans="1:3" ht="33" thickBot="1" x14ac:dyDescent="0.25">
      <c r="A1071" s="9" t="s">
        <v>4093</v>
      </c>
      <c r="B1071" s="10">
        <v>2.7038579999999999</v>
      </c>
      <c r="C1071" s="10">
        <v>5.1253399999999998E-2</v>
      </c>
    </row>
    <row r="1072" spans="1:3" ht="17" thickBot="1" x14ac:dyDescent="0.25">
      <c r="A1072" s="9" t="s">
        <v>4094</v>
      </c>
      <c r="B1072" s="10">
        <v>2.7024849999999998</v>
      </c>
      <c r="C1072" s="10">
        <v>1.9689500000000001E-3</v>
      </c>
    </row>
    <row r="1073" spans="1:3" ht="17" thickBot="1" x14ac:dyDescent="0.25">
      <c r="A1073" s="9" t="s">
        <v>4095</v>
      </c>
      <c r="B1073" s="10">
        <v>2.7000760000000001</v>
      </c>
      <c r="C1073" s="10">
        <v>1.8832399999999999E-2</v>
      </c>
    </row>
    <row r="1074" spans="1:3" ht="17" thickBot="1" x14ac:dyDescent="0.25">
      <c r="A1074" s="9" t="s">
        <v>4096</v>
      </c>
      <c r="B1074" s="10">
        <v>2.6985049999999999</v>
      </c>
      <c r="C1074" s="10">
        <v>3.6391800000000002E-4</v>
      </c>
    </row>
    <row r="1075" spans="1:3" ht="17" thickBot="1" x14ac:dyDescent="0.25">
      <c r="A1075" s="9" t="s">
        <v>2635</v>
      </c>
      <c r="B1075" s="10">
        <v>2.6984270000000001</v>
      </c>
      <c r="C1075" s="11">
        <v>3.2399999999999999E-6</v>
      </c>
    </row>
    <row r="1076" spans="1:3" ht="33" thickBot="1" x14ac:dyDescent="0.25">
      <c r="A1076" s="9" t="s">
        <v>4097</v>
      </c>
      <c r="B1076" s="10">
        <v>2.6969660000000002</v>
      </c>
      <c r="C1076" s="10">
        <v>2.9850900000000001E-3</v>
      </c>
    </row>
    <row r="1077" spans="1:3" ht="33" thickBot="1" x14ac:dyDescent="0.25">
      <c r="A1077" s="9" t="s">
        <v>4098</v>
      </c>
      <c r="B1077" s="10">
        <v>2.6958470000000001</v>
      </c>
      <c r="C1077" s="10">
        <v>1.5661200000000001E-3</v>
      </c>
    </row>
    <row r="1078" spans="1:3" ht="17" thickBot="1" x14ac:dyDescent="0.25">
      <c r="A1078" s="9" t="s">
        <v>4099</v>
      </c>
      <c r="B1078" s="10">
        <v>2.69346</v>
      </c>
      <c r="C1078" s="11">
        <v>1.7E-5</v>
      </c>
    </row>
    <row r="1079" spans="1:3" ht="17" thickBot="1" x14ac:dyDescent="0.25">
      <c r="A1079" s="9" t="s">
        <v>2475</v>
      </c>
      <c r="B1079" s="10">
        <v>2.6923089999999998</v>
      </c>
      <c r="C1079" s="10">
        <v>3.2191899999999998E-3</v>
      </c>
    </row>
    <row r="1080" spans="1:3" ht="33" thickBot="1" x14ac:dyDescent="0.25">
      <c r="A1080" s="9" t="s">
        <v>4100</v>
      </c>
      <c r="B1080" s="10">
        <v>2.6912509999999998</v>
      </c>
      <c r="C1080" s="10">
        <v>2.98969E-4</v>
      </c>
    </row>
    <row r="1081" spans="1:3" ht="17" thickBot="1" x14ac:dyDescent="0.25">
      <c r="A1081" s="9" t="s">
        <v>4101</v>
      </c>
      <c r="B1081" s="10">
        <v>2.6908150000000002</v>
      </c>
      <c r="C1081" s="10">
        <v>3.4032399999999998E-4</v>
      </c>
    </row>
    <row r="1082" spans="1:3" ht="17" thickBot="1" x14ac:dyDescent="0.25">
      <c r="A1082" s="9" t="s">
        <v>4102</v>
      </c>
      <c r="B1082" s="10">
        <v>2.6900659999999998</v>
      </c>
      <c r="C1082" s="10">
        <v>2.7021900000000001E-2</v>
      </c>
    </row>
    <row r="1083" spans="1:3" ht="33" thickBot="1" x14ac:dyDescent="0.25">
      <c r="A1083" s="9" t="s">
        <v>4103</v>
      </c>
      <c r="B1083" s="10">
        <v>2.6895229999999999</v>
      </c>
      <c r="C1083" s="11">
        <v>3.0300000000000001E-5</v>
      </c>
    </row>
    <row r="1084" spans="1:3" ht="17" thickBot="1" x14ac:dyDescent="0.25">
      <c r="A1084" s="9" t="s">
        <v>4104</v>
      </c>
      <c r="B1084" s="10">
        <v>2.6893549999999999</v>
      </c>
      <c r="C1084" s="11">
        <v>5.7299999999999997E-5</v>
      </c>
    </row>
    <row r="1085" spans="1:3" ht="33" thickBot="1" x14ac:dyDescent="0.25">
      <c r="A1085" s="9" t="s">
        <v>2568</v>
      </c>
      <c r="B1085" s="10">
        <v>2.689165</v>
      </c>
      <c r="C1085" s="10">
        <v>2.8910999999999999E-2</v>
      </c>
    </row>
    <row r="1086" spans="1:3" ht="17" thickBot="1" x14ac:dyDescent="0.25">
      <c r="A1086" s="9" t="s">
        <v>2333</v>
      </c>
      <c r="B1086" s="10">
        <v>2.6856059999999999</v>
      </c>
      <c r="C1086" s="10">
        <v>2.5036899999999998E-3</v>
      </c>
    </row>
    <row r="1087" spans="1:3" ht="17" thickBot="1" x14ac:dyDescent="0.25">
      <c r="A1087" s="9" t="s">
        <v>2533</v>
      </c>
      <c r="B1087" s="10">
        <v>2.683986</v>
      </c>
      <c r="C1087" s="10">
        <v>4.8143999999999999E-3</v>
      </c>
    </row>
    <row r="1088" spans="1:3" ht="17" thickBot="1" x14ac:dyDescent="0.25">
      <c r="A1088" s="9" t="s">
        <v>4105</v>
      </c>
      <c r="B1088" s="10">
        <v>2.682798</v>
      </c>
      <c r="C1088" s="11">
        <v>9.2700000000000004E-5</v>
      </c>
    </row>
    <row r="1089" spans="1:3" ht="17" thickBot="1" x14ac:dyDescent="0.25">
      <c r="A1089" s="9" t="s">
        <v>4106</v>
      </c>
      <c r="B1089" s="10">
        <v>2.6813750000000001</v>
      </c>
      <c r="C1089" s="10">
        <v>4.9418400000000001E-2</v>
      </c>
    </row>
    <row r="1090" spans="1:3" ht="49" thickBot="1" x14ac:dyDescent="0.25">
      <c r="A1090" s="9" t="s">
        <v>2113</v>
      </c>
      <c r="B1090" s="10">
        <v>2.6807050000000001</v>
      </c>
      <c r="C1090" s="10">
        <v>3.31849E-4</v>
      </c>
    </row>
    <row r="1091" spans="1:3" ht="17" thickBot="1" x14ac:dyDescent="0.25">
      <c r="A1091" s="9" t="s">
        <v>4107</v>
      </c>
      <c r="B1091" s="10">
        <v>2.679964</v>
      </c>
      <c r="C1091" s="10">
        <v>2.2260100000000001E-2</v>
      </c>
    </row>
    <row r="1092" spans="1:3" ht="33" thickBot="1" x14ac:dyDescent="0.25">
      <c r="A1092" s="9" t="s">
        <v>4108</v>
      </c>
      <c r="B1092" s="10">
        <v>2.6798449999999998</v>
      </c>
      <c r="C1092" s="10">
        <v>1.70645E-3</v>
      </c>
    </row>
    <row r="1093" spans="1:3" ht="17" thickBot="1" x14ac:dyDescent="0.25">
      <c r="A1093" s="9" t="s">
        <v>2485</v>
      </c>
      <c r="B1093" s="10">
        <v>2.6795589999999998</v>
      </c>
      <c r="C1093" s="10">
        <v>5.4924500000000001E-2</v>
      </c>
    </row>
    <row r="1094" spans="1:3" ht="49" thickBot="1" x14ac:dyDescent="0.25">
      <c r="A1094" s="9" t="s">
        <v>4109</v>
      </c>
      <c r="B1094" s="10">
        <v>2.6787190000000001</v>
      </c>
      <c r="C1094" s="10">
        <v>1.2787600000000001E-3</v>
      </c>
    </row>
    <row r="1095" spans="1:3" ht="17" thickBot="1" x14ac:dyDescent="0.25">
      <c r="A1095" s="9" t="s">
        <v>4110</v>
      </c>
      <c r="B1095" s="10">
        <v>2.6786530000000002</v>
      </c>
      <c r="C1095" s="10">
        <v>1.0161699999999999E-2</v>
      </c>
    </row>
    <row r="1096" spans="1:3" ht="17" thickBot="1" x14ac:dyDescent="0.25">
      <c r="A1096" s="9" t="s">
        <v>4111</v>
      </c>
      <c r="B1096" s="10">
        <v>2.6773889999999998</v>
      </c>
      <c r="C1096" s="10">
        <v>4.8806700000000001E-2</v>
      </c>
    </row>
    <row r="1097" spans="1:3" ht="17" thickBot="1" x14ac:dyDescent="0.25">
      <c r="A1097" s="9" t="s">
        <v>2507</v>
      </c>
      <c r="B1097" s="10">
        <v>2.6773799999999999</v>
      </c>
      <c r="C1097" s="10">
        <v>6.3854699999999999E-3</v>
      </c>
    </row>
    <row r="1098" spans="1:3" ht="17" thickBot="1" x14ac:dyDescent="0.25">
      <c r="A1098" s="9" t="s">
        <v>4112</v>
      </c>
      <c r="B1098" s="10">
        <v>2.6758570000000002</v>
      </c>
      <c r="C1098" s="10">
        <v>1.0850300000000001E-3</v>
      </c>
    </row>
    <row r="1099" spans="1:3" ht="17" thickBot="1" x14ac:dyDescent="0.25">
      <c r="A1099" s="9" t="s">
        <v>4113</v>
      </c>
      <c r="B1099" s="10">
        <v>2.675538</v>
      </c>
      <c r="C1099" s="10">
        <v>5.2237300000000002E-4</v>
      </c>
    </row>
    <row r="1100" spans="1:3" ht="17" thickBot="1" x14ac:dyDescent="0.25">
      <c r="A1100" s="9" t="s">
        <v>1905</v>
      </c>
      <c r="B1100" s="10">
        <v>2.6751930000000002</v>
      </c>
      <c r="C1100" s="10">
        <v>4.4358300000000003E-2</v>
      </c>
    </row>
    <row r="1101" spans="1:3" ht="17" thickBot="1" x14ac:dyDescent="0.25">
      <c r="A1101" s="9" t="s">
        <v>4114</v>
      </c>
      <c r="B1101" s="10">
        <v>2.673502</v>
      </c>
      <c r="C1101" s="10">
        <v>7.5910599999999995E-4</v>
      </c>
    </row>
    <row r="1102" spans="1:3" ht="17" thickBot="1" x14ac:dyDescent="0.25">
      <c r="A1102" s="9" t="s">
        <v>4115</v>
      </c>
      <c r="B1102" s="10">
        <v>2.672701</v>
      </c>
      <c r="C1102" s="10">
        <v>2.6985200000000001E-2</v>
      </c>
    </row>
    <row r="1103" spans="1:3" ht="33" thickBot="1" x14ac:dyDescent="0.25">
      <c r="A1103" s="9" t="s">
        <v>4116</v>
      </c>
      <c r="B1103" s="10">
        <v>2.6725539999999999</v>
      </c>
      <c r="C1103" s="10">
        <v>2.4801799999999998E-3</v>
      </c>
    </row>
    <row r="1104" spans="1:3" ht="33" thickBot="1" x14ac:dyDescent="0.25">
      <c r="A1104" s="9" t="s">
        <v>2203</v>
      </c>
      <c r="B1104" s="10">
        <v>2.6712729999999998</v>
      </c>
      <c r="C1104" s="10">
        <v>2.4968299999999999E-2</v>
      </c>
    </row>
    <row r="1105" spans="1:3" ht="33" thickBot="1" x14ac:dyDescent="0.25">
      <c r="A1105" s="9" t="s">
        <v>4117</v>
      </c>
      <c r="B1105" s="10">
        <v>2.6707719999999999</v>
      </c>
      <c r="C1105" s="10">
        <v>4.5046699999999997E-3</v>
      </c>
    </row>
    <row r="1106" spans="1:3" ht="17" thickBot="1" x14ac:dyDescent="0.25">
      <c r="A1106" s="9" t="s">
        <v>4118</v>
      </c>
      <c r="B1106" s="10">
        <v>2.6705410000000001</v>
      </c>
      <c r="C1106" s="10">
        <v>2.3299699999999998E-3</v>
      </c>
    </row>
    <row r="1107" spans="1:3" ht="17" thickBot="1" x14ac:dyDescent="0.25">
      <c r="A1107" s="9" t="s">
        <v>4119</v>
      </c>
      <c r="B1107" s="10">
        <v>2.6667320000000001</v>
      </c>
      <c r="C1107" s="10">
        <v>2.04272E-2</v>
      </c>
    </row>
    <row r="1108" spans="1:3" ht="17" thickBot="1" x14ac:dyDescent="0.25">
      <c r="A1108" s="9" t="s">
        <v>4120</v>
      </c>
      <c r="B1108" s="10">
        <v>2.6666159999999999</v>
      </c>
      <c r="C1108" s="10">
        <v>7.6344300000000002E-3</v>
      </c>
    </row>
    <row r="1109" spans="1:3" ht="33" thickBot="1" x14ac:dyDescent="0.25">
      <c r="A1109" s="9" t="s">
        <v>4121</v>
      </c>
      <c r="B1109" s="10">
        <v>2.6647219999999998</v>
      </c>
      <c r="C1109" s="10">
        <v>1.8093499999999998E-2</v>
      </c>
    </row>
    <row r="1110" spans="1:3" ht="17" thickBot="1" x14ac:dyDescent="0.25">
      <c r="A1110" s="9" t="s">
        <v>4122</v>
      </c>
      <c r="B1110" s="10">
        <v>2.6645560000000001</v>
      </c>
      <c r="C1110" s="10">
        <v>1.32464E-4</v>
      </c>
    </row>
    <row r="1111" spans="1:3" ht="17" thickBot="1" x14ac:dyDescent="0.25">
      <c r="A1111" s="9" t="s">
        <v>2470</v>
      </c>
      <c r="B1111" s="10">
        <v>2.6644100000000002</v>
      </c>
      <c r="C1111" s="11">
        <v>4.2299999999999998E-5</v>
      </c>
    </row>
    <row r="1112" spans="1:3" ht="33" thickBot="1" x14ac:dyDescent="0.25">
      <c r="A1112" s="9" t="s">
        <v>4123</v>
      </c>
      <c r="B1112" s="10">
        <v>2.6639370000000002</v>
      </c>
      <c r="C1112" s="10">
        <v>2.2780399999999999E-2</v>
      </c>
    </row>
    <row r="1113" spans="1:3" ht="33" thickBot="1" x14ac:dyDescent="0.25">
      <c r="A1113" s="9" t="s">
        <v>4124</v>
      </c>
      <c r="B1113" s="10">
        <v>2.6616580000000001</v>
      </c>
      <c r="C1113" s="10">
        <v>5.3264899999999997E-2</v>
      </c>
    </row>
    <row r="1114" spans="1:3" ht="17" thickBot="1" x14ac:dyDescent="0.25">
      <c r="A1114" s="9" t="s">
        <v>4125</v>
      </c>
      <c r="B1114" s="10">
        <v>2.6594980000000001</v>
      </c>
      <c r="C1114" s="10">
        <v>1.17869E-3</v>
      </c>
    </row>
    <row r="1115" spans="1:3" ht="17" thickBot="1" x14ac:dyDescent="0.25">
      <c r="A1115" s="9" t="s">
        <v>1919</v>
      </c>
      <c r="B1115" s="10">
        <v>2.6586910000000001</v>
      </c>
      <c r="C1115" s="10">
        <v>1.8941800000000002E-2</v>
      </c>
    </row>
    <row r="1116" spans="1:3" ht="17" thickBot="1" x14ac:dyDescent="0.25">
      <c r="A1116" s="9" t="s">
        <v>4126</v>
      </c>
      <c r="B1116" s="10">
        <v>2.6554920000000002</v>
      </c>
      <c r="C1116" s="10">
        <v>7.6294900000000001E-3</v>
      </c>
    </row>
    <row r="1117" spans="1:3" ht="17" thickBot="1" x14ac:dyDescent="0.25">
      <c r="A1117" s="9" t="s">
        <v>4127</v>
      </c>
      <c r="B1117" s="10">
        <v>2.6547519999999998</v>
      </c>
      <c r="C1117" s="10">
        <v>2.3712899999999999E-2</v>
      </c>
    </row>
    <row r="1118" spans="1:3" ht="17" thickBot="1" x14ac:dyDescent="0.25">
      <c r="A1118" s="9" t="s">
        <v>2677</v>
      </c>
      <c r="B1118" s="10">
        <v>2.6544490000000001</v>
      </c>
      <c r="C1118" s="11">
        <v>8.8300000000000005E-5</v>
      </c>
    </row>
    <row r="1119" spans="1:3" ht="49" thickBot="1" x14ac:dyDescent="0.25">
      <c r="A1119" s="9" t="s">
        <v>2244</v>
      </c>
      <c r="B1119" s="10">
        <v>2.6542289999999999</v>
      </c>
      <c r="C1119" s="10">
        <v>1.39491E-4</v>
      </c>
    </row>
    <row r="1120" spans="1:3" ht="33" thickBot="1" x14ac:dyDescent="0.25">
      <c r="A1120" s="9" t="s">
        <v>4128</v>
      </c>
      <c r="B1120" s="10">
        <v>2.6540620000000001</v>
      </c>
      <c r="C1120" s="10">
        <v>9.7053599999999997E-3</v>
      </c>
    </row>
    <row r="1121" spans="1:3" ht="33" thickBot="1" x14ac:dyDescent="0.25">
      <c r="A1121" s="9" t="s">
        <v>2352</v>
      </c>
      <c r="B1121" s="10">
        <v>2.653915</v>
      </c>
      <c r="C1121" s="10">
        <v>1.2387499999999999E-2</v>
      </c>
    </row>
    <row r="1122" spans="1:3" ht="17" thickBot="1" x14ac:dyDescent="0.25">
      <c r="A1122" s="9" t="s">
        <v>4129</v>
      </c>
      <c r="B1122" s="10">
        <v>2.6528700000000001</v>
      </c>
      <c r="C1122" s="10">
        <v>1.12836E-2</v>
      </c>
    </row>
    <row r="1123" spans="1:3" ht="17" thickBot="1" x14ac:dyDescent="0.25">
      <c r="A1123" s="9" t="s">
        <v>4130</v>
      </c>
      <c r="B1123" s="10">
        <v>2.652863</v>
      </c>
      <c r="C1123" s="10">
        <v>1.2141700000000001E-3</v>
      </c>
    </row>
    <row r="1124" spans="1:3" ht="17" thickBot="1" x14ac:dyDescent="0.25">
      <c r="A1124" s="9" t="s">
        <v>2781</v>
      </c>
      <c r="B1124" s="10">
        <v>2.6524960000000002</v>
      </c>
      <c r="C1124" s="10">
        <v>4.4464700000000001E-3</v>
      </c>
    </row>
    <row r="1125" spans="1:3" ht="17" thickBot="1" x14ac:dyDescent="0.25">
      <c r="A1125" s="9" t="s">
        <v>4131</v>
      </c>
      <c r="B1125" s="10">
        <v>2.6519080000000002</v>
      </c>
      <c r="C1125" s="10">
        <v>1.0219499999999999E-2</v>
      </c>
    </row>
    <row r="1126" spans="1:3" ht="17" thickBot="1" x14ac:dyDescent="0.25">
      <c r="A1126" s="9" t="s">
        <v>2724</v>
      </c>
      <c r="B1126" s="10">
        <v>2.6518510000000002</v>
      </c>
      <c r="C1126" s="11">
        <v>1.26E-5</v>
      </c>
    </row>
    <row r="1127" spans="1:3" ht="17" thickBot="1" x14ac:dyDescent="0.25">
      <c r="A1127" s="9" t="s">
        <v>4132</v>
      </c>
      <c r="B1127" s="10">
        <v>2.6501510000000001</v>
      </c>
      <c r="C1127" s="10">
        <v>5.1772499999999999E-2</v>
      </c>
    </row>
    <row r="1128" spans="1:3" ht="17" thickBot="1" x14ac:dyDescent="0.25">
      <c r="A1128" s="9" t="s">
        <v>4133</v>
      </c>
      <c r="B1128" s="10">
        <v>2.6497120000000001</v>
      </c>
      <c r="C1128" s="10">
        <v>3.4566700000000002E-4</v>
      </c>
    </row>
    <row r="1129" spans="1:3" ht="17" thickBot="1" x14ac:dyDescent="0.25">
      <c r="A1129" s="9" t="s">
        <v>4134</v>
      </c>
      <c r="B1129" s="10">
        <v>2.6481430000000001</v>
      </c>
      <c r="C1129" s="10">
        <v>3.0193199999999998E-4</v>
      </c>
    </row>
    <row r="1130" spans="1:3" ht="17" thickBot="1" x14ac:dyDescent="0.25">
      <c r="A1130" s="9" t="s">
        <v>4135</v>
      </c>
      <c r="B1130" s="10">
        <v>2.645969</v>
      </c>
      <c r="C1130" s="10">
        <v>4.61087E-4</v>
      </c>
    </row>
    <row r="1131" spans="1:3" ht="17" thickBot="1" x14ac:dyDescent="0.25">
      <c r="A1131" s="9" t="s">
        <v>4136</v>
      </c>
      <c r="B1131" s="10">
        <v>2.6454599999999999</v>
      </c>
      <c r="C1131" s="11">
        <v>7.6299999999999998E-6</v>
      </c>
    </row>
    <row r="1132" spans="1:3" ht="33" thickBot="1" x14ac:dyDescent="0.25">
      <c r="A1132" s="9" t="s">
        <v>1922</v>
      </c>
      <c r="B1132" s="10">
        <v>2.6452770000000001</v>
      </c>
      <c r="C1132" s="10">
        <v>5.4204000000000002E-2</v>
      </c>
    </row>
    <row r="1133" spans="1:3" ht="17" thickBot="1" x14ac:dyDescent="0.25">
      <c r="A1133" s="9" t="s">
        <v>4137</v>
      </c>
      <c r="B1133" s="10">
        <v>2.6440779999999999</v>
      </c>
      <c r="C1133" s="11">
        <v>5.91E-5</v>
      </c>
    </row>
    <row r="1134" spans="1:3" ht="17" thickBot="1" x14ac:dyDescent="0.25">
      <c r="A1134" s="9" t="s">
        <v>4138</v>
      </c>
      <c r="B1134" s="10">
        <v>2.6402160000000001</v>
      </c>
      <c r="C1134" s="10">
        <v>4.7663899999999997E-3</v>
      </c>
    </row>
    <row r="1135" spans="1:3" ht="33" thickBot="1" x14ac:dyDescent="0.25">
      <c r="A1135" s="9" t="s">
        <v>4139</v>
      </c>
      <c r="B1135" s="10">
        <v>2.6386419999999999</v>
      </c>
      <c r="C1135" s="10">
        <v>3.6452499999999999E-2</v>
      </c>
    </row>
    <row r="1136" spans="1:3" ht="17" thickBot="1" x14ac:dyDescent="0.25">
      <c r="A1136" s="9" t="s">
        <v>4140</v>
      </c>
      <c r="B1136" s="10">
        <v>2.6373639999999998</v>
      </c>
      <c r="C1136" s="10">
        <v>2.19185E-2</v>
      </c>
    </row>
    <row r="1137" spans="1:3" ht="33" thickBot="1" x14ac:dyDescent="0.25">
      <c r="A1137" s="9" t="s">
        <v>4141</v>
      </c>
      <c r="B1137" s="10">
        <v>2.6372369999999998</v>
      </c>
      <c r="C1137" s="10">
        <v>4.2003199999999997E-2</v>
      </c>
    </row>
    <row r="1138" spans="1:3" ht="17" thickBot="1" x14ac:dyDescent="0.25">
      <c r="A1138" s="9" t="s">
        <v>4142</v>
      </c>
      <c r="B1138" s="10">
        <v>2.6347700000000001</v>
      </c>
      <c r="C1138" s="10">
        <v>1.0520600000000001E-3</v>
      </c>
    </row>
    <row r="1139" spans="1:3" ht="17" thickBot="1" x14ac:dyDescent="0.25">
      <c r="A1139" s="9" t="s">
        <v>4143</v>
      </c>
      <c r="B1139" s="10">
        <v>2.6346579999999999</v>
      </c>
      <c r="C1139" s="11">
        <v>2.3E-5</v>
      </c>
    </row>
    <row r="1140" spans="1:3" ht="17" thickBot="1" x14ac:dyDescent="0.25">
      <c r="A1140" s="9" t="s">
        <v>2227</v>
      </c>
      <c r="B1140" s="10">
        <v>2.6328239999999998</v>
      </c>
      <c r="C1140" s="10">
        <v>1.4223899999999999E-2</v>
      </c>
    </row>
    <row r="1141" spans="1:3" ht="33" thickBot="1" x14ac:dyDescent="0.25">
      <c r="A1141" s="9" t="s">
        <v>2785</v>
      </c>
      <c r="B1141" s="10">
        <v>2.6311599999999999</v>
      </c>
      <c r="C1141" s="10">
        <v>1.1391299999999999E-3</v>
      </c>
    </row>
    <row r="1142" spans="1:3" ht="17" thickBot="1" x14ac:dyDescent="0.25">
      <c r="A1142" s="9" t="s">
        <v>677</v>
      </c>
      <c r="B1142" s="10">
        <v>2.6309529999999999</v>
      </c>
      <c r="C1142" s="10">
        <v>7.6098499999999996E-3</v>
      </c>
    </row>
    <row r="1143" spans="1:3" ht="33" thickBot="1" x14ac:dyDescent="0.25">
      <c r="A1143" s="9" t="s">
        <v>2452</v>
      </c>
      <c r="B1143" s="10">
        <v>2.630897</v>
      </c>
      <c r="C1143" s="10">
        <v>3.2657400000000003E-2</v>
      </c>
    </row>
    <row r="1144" spans="1:3" ht="33" thickBot="1" x14ac:dyDescent="0.25">
      <c r="A1144" s="9" t="s">
        <v>4144</v>
      </c>
      <c r="B1144" s="10">
        <v>2.630795</v>
      </c>
      <c r="C1144" s="11">
        <v>8.2000000000000001E-5</v>
      </c>
    </row>
    <row r="1145" spans="1:3" ht="33" thickBot="1" x14ac:dyDescent="0.25">
      <c r="A1145" s="9" t="s">
        <v>4145</v>
      </c>
      <c r="B1145" s="10">
        <v>2.6307109999999998</v>
      </c>
      <c r="C1145" s="10">
        <v>4.0118599999999999E-3</v>
      </c>
    </row>
    <row r="1146" spans="1:3" ht="33" thickBot="1" x14ac:dyDescent="0.25">
      <c r="A1146" s="9" t="s">
        <v>2815</v>
      </c>
      <c r="B1146" s="10">
        <v>2.63028</v>
      </c>
      <c r="C1146" s="10">
        <v>9.1003400000000002E-3</v>
      </c>
    </row>
    <row r="1147" spans="1:3" ht="17" thickBot="1" x14ac:dyDescent="0.25">
      <c r="A1147" s="9" t="s">
        <v>4146</v>
      </c>
      <c r="B1147" s="10">
        <v>2.630147</v>
      </c>
      <c r="C1147" s="10">
        <v>5.3657699999999997E-3</v>
      </c>
    </row>
    <row r="1148" spans="1:3" ht="17" thickBot="1" x14ac:dyDescent="0.25">
      <c r="A1148" s="9" t="s">
        <v>4147</v>
      </c>
      <c r="B1148" s="10">
        <v>2.6300910000000002</v>
      </c>
      <c r="C1148" s="10">
        <v>1.0756400000000001E-3</v>
      </c>
    </row>
    <row r="1149" spans="1:3" ht="33" thickBot="1" x14ac:dyDescent="0.25">
      <c r="A1149" s="9" t="s">
        <v>4148</v>
      </c>
      <c r="B1149" s="10">
        <v>2.6297549999999998</v>
      </c>
      <c r="C1149" s="10">
        <v>1.30916E-3</v>
      </c>
    </row>
    <row r="1150" spans="1:3" ht="17" thickBot="1" x14ac:dyDescent="0.25">
      <c r="A1150" s="9" t="s">
        <v>4149</v>
      </c>
      <c r="B1150" s="10">
        <v>2.6285940000000001</v>
      </c>
      <c r="C1150" s="10">
        <v>1.1026499999999999E-3</v>
      </c>
    </row>
    <row r="1151" spans="1:3" ht="17" thickBot="1" x14ac:dyDescent="0.25">
      <c r="A1151" s="9" t="s">
        <v>4150</v>
      </c>
      <c r="B1151" s="10">
        <v>2.6285919999999998</v>
      </c>
      <c r="C1151" s="10">
        <v>1.10271E-3</v>
      </c>
    </row>
    <row r="1152" spans="1:3" ht="17" thickBot="1" x14ac:dyDescent="0.25">
      <c r="A1152" s="9" t="s">
        <v>4151</v>
      </c>
      <c r="B1152" s="10">
        <v>2.6285780000000001</v>
      </c>
      <c r="C1152" s="10">
        <v>3.4048199999999998E-3</v>
      </c>
    </row>
    <row r="1153" spans="1:3" ht="17" thickBot="1" x14ac:dyDescent="0.25">
      <c r="A1153" s="9" t="s">
        <v>2427</v>
      </c>
      <c r="B1153" s="10">
        <v>2.6281859999999999</v>
      </c>
      <c r="C1153" s="10">
        <v>8.96746E-3</v>
      </c>
    </row>
    <row r="1154" spans="1:3" ht="17" thickBot="1" x14ac:dyDescent="0.25">
      <c r="A1154" s="9" t="s">
        <v>4152</v>
      </c>
      <c r="B1154" s="10">
        <v>2.62696</v>
      </c>
      <c r="C1154" s="10">
        <v>9.6806099999999999E-4</v>
      </c>
    </row>
    <row r="1155" spans="1:3" ht="17" thickBot="1" x14ac:dyDescent="0.25">
      <c r="A1155" s="9" t="s">
        <v>4153</v>
      </c>
      <c r="B1155" s="10">
        <v>2.6268319999999998</v>
      </c>
      <c r="C1155" s="10">
        <v>1.0578899999999999E-3</v>
      </c>
    </row>
    <row r="1156" spans="1:3" ht="17" thickBot="1" x14ac:dyDescent="0.25">
      <c r="A1156" s="9" t="s">
        <v>4154</v>
      </c>
      <c r="B1156" s="10">
        <v>2.6259809999999999</v>
      </c>
      <c r="C1156" s="10">
        <v>2.34229E-4</v>
      </c>
    </row>
    <row r="1157" spans="1:3" ht="33" thickBot="1" x14ac:dyDescent="0.25">
      <c r="A1157" s="9" t="s">
        <v>4155</v>
      </c>
      <c r="B1157" s="10">
        <v>2.6249150000000001</v>
      </c>
      <c r="C1157" s="10">
        <v>1.02946E-4</v>
      </c>
    </row>
    <row r="1158" spans="1:3" ht="33" thickBot="1" x14ac:dyDescent="0.25">
      <c r="A1158" s="9" t="s">
        <v>4156</v>
      </c>
      <c r="B1158" s="10">
        <v>2.6233119999999999</v>
      </c>
      <c r="C1158" s="10">
        <v>5.4617399999999997E-4</v>
      </c>
    </row>
    <row r="1159" spans="1:3" ht="17" thickBot="1" x14ac:dyDescent="0.25">
      <c r="A1159" s="9" t="s">
        <v>2650</v>
      </c>
      <c r="B1159" s="10">
        <v>2.6229749999999998</v>
      </c>
      <c r="C1159" s="10">
        <v>6.1516499999999998E-3</v>
      </c>
    </row>
    <row r="1160" spans="1:3" ht="17" thickBot="1" x14ac:dyDescent="0.25">
      <c r="A1160" s="9" t="s">
        <v>4157</v>
      </c>
      <c r="B1160" s="10">
        <v>2.6226069999999999</v>
      </c>
      <c r="C1160" s="10">
        <v>1.2948299999999999E-2</v>
      </c>
    </row>
    <row r="1161" spans="1:3" ht="33" thickBot="1" x14ac:dyDescent="0.25">
      <c r="A1161" s="9" t="s">
        <v>2547</v>
      </c>
      <c r="B1161" s="10">
        <v>2.6215459999999999</v>
      </c>
      <c r="C1161" s="10">
        <v>1.05848E-2</v>
      </c>
    </row>
    <row r="1162" spans="1:3" ht="17" thickBot="1" x14ac:dyDescent="0.25">
      <c r="A1162" s="9" t="s">
        <v>4158</v>
      </c>
      <c r="B1162" s="10">
        <v>2.6191620000000002</v>
      </c>
      <c r="C1162" s="10">
        <v>4.5941200000000003E-4</v>
      </c>
    </row>
    <row r="1163" spans="1:3" ht="17" thickBot="1" x14ac:dyDescent="0.25">
      <c r="A1163" s="9" t="s">
        <v>4159</v>
      </c>
      <c r="B1163" s="10">
        <v>2.6186850000000002</v>
      </c>
      <c r="C1163" s="11">
        <v>9.5400000000000001E-5</v>
      </c>
    </row>
    <row r="1164" spans="1:3" ht="17" thickBot="1" x14ac:dyDescent="0.25">
      <c r="A1164" s="9" t="s">
        <v>4160</v>
      </c>
      <c r="B1164" s="10">
        <v>2.617661</v>
      </c>
      <c r="C1164" s="10">
        <v>1.4458200000000001E-4</v>
      </c>
    </row>
    <row r="1165" spans="1:3" ht="17" thickBot="1" x14ac:dyDescent="0.25">
      <c r="A1165" s="9" t="s">
        <v>4161</v>
      </c>
      <c r="B1165" s="10">
        <v>2.614055</v>
      </c>
      <c r="C1165" s="11">
        <v>1.9999999999999999E-6</v>
      </c>
    </row>
    <row r="1166" spans="1:3" ht="17" thickBot="1" x14ac:dyDescent="0.25">
      <c r="A1166" s="9" t="s">
        <v>115</v>
      </c>
      <c r="B1166" s="10">
        <v>2.6135739999999998</v>
      </c>
      <c r="C1166" s="10">
        <v>1.37637E-2</v>
      </c>
    </row>
    <row r="1167" spans="1:3" ht="33" thickBot="1" x14ac:dyDescent="0.25">
      <c r="A1167" s="9" t="s">
        <v>4162</v>
      </c>
      <c r="B1167" s="10">
        <v>2.6121759999999998</v>
      </c>
      <c r="C1167" s="10">
        <v>7.39509E-3</v>
      </c>
    </row>
    <row r="1168" spans="1:3" ht="17" thickBot="1" x14ac:dyDescent="0.25">
      <c r="A1168" s="9" t="s">
        <v>2326</v>
      </c>
      <c r="B1168" s="10">
        <v>2.611364</v>
      </c>
      <c r="C1168" s="10">
        <v>1.97941E-3</v>
      </c>
    </row>
    <row r="1169" spans="1:3" ht="33" thickBot="1" x14ac:dyDescent="0.25">
      <c r="A1169" s="9" t="s">
        <v>2611</v>
      </c>
      <c r="B1169" s="10">
        <v>2.6089250000000002</v>
      </c>
      <c r="C1169" s="10">
        <v>7.1359800000000001E-3</v>
      </c>
    </row>
    <row r="1170" spans="1:3" ht="17" thickBot="1" x14ac:dyDescent="0.25">
      <c r="A1170" s="9" t="s">
        <v>2116</v>
      </c>
      <c r="B1170" s="10">
        <v>2.6085560000000001</v>
      </c>
      <c r="C1170" s="10">
        <v>3.2329799999999999E-2</v>
      </c>
    </row>
    <row r="1171" spans="1:3" ht="17" thickBot="1" x14ac:dyDescent="0.25">
      <c r="A1171" s="9" t="s">
        <v>2642</v>
      </c>
      <c r="B1171" s="10">
        <v>2.6070009999999999</v>
      </c>
      <c r="C1171" s="10">
        <v>8.6004500000000004E-4</v>
      </c>
    </row>
    <row r="1172" spans="1:3" ht="17" thickBot="1" x14ac:dyDescent="0.25">
      <c r="A1172" s="9" t="s">
        <v>4163</v>
      </c>
      <c r="B1172" s="10">
        <v>2.6066289999999999</v>
      </c>
      <c r="C1172" s="10">
        <v>4.9668100000000003E-3</v>
      </c>
    </row>
    <row r="1173" spans="1:3" ht="17" thickBot="1" x14ac:dyDescent="0.25">
      <c r="A1173" s="9" t="s">
        <v>4164</v>
      </c>
      <c r="B1173" s="10">
        <v>2.6063779999999999</v>
      </c>
      <c r="C1173" s="10">
        <v>3.2521599999999998E-2</v>
      </c>
    </row>
    <row r="1174" spans="1:3" ht="17" thickBot="1" x14ac:dyDescent="0.25">
      <c r="A1174" s="9" t="s">
        <v>4165</v>
      </c>
      <c r="B1174" s="10">
        <v>2.6049890000000002</v>
      </c>
      <c r="C1174" s="10">
        <v>3.7263800000000001E-4</v>
      </c>
    </row>
    <row r="1175" spans="1:3" ht="17" thickBot="1" x14ac:dyDescent="0.25">
      <c r="A1175" s="9" t="s">
        <v>4166</v>
      </c>
      <c r="B1175" s="10">
        <v>2.6040619999999999</v>
      </c>
      <c r="C1175" s="10">
        <v>6.5694500000000001E-3</v>
      </c>
    </row>
    <row r="1176" spans="1:3" ht="33" thickBot="1" x14ac:dyDescent="0.25">
      <c r="A1176" s="9" t="s">
        <v>4167</v>
      </c>
      <c r="B1176" s="10">
        <v>2.6038220000000001</v>
      </c>
      <c r="C1176" s="10">
        <v>2.0088600000000002E-2</v>
      </c>
    </row>
    <row r="1177" spans="1:3" ht="17" thickBot="1" x14ac:dyDescent="0.25">
      <c r="A1177" s="9" t="s">
        <v>39</v>
      </c>
      <c r="B1177" s="10">
        <v>2.6037910000000002</v>
      </c>
      <c r="C1177" s="10">
        <v>2.47982E-4</v>
      </c>
    </row>
    <row r="1178" spans="1:3" ht="17" thickBot="1" x14ac:dyDescent="0.25">
      <c r="A1178" s="9" t="s">
        <v>693</v>
      </c>
      <c r="B1178" s="10">
        <v>2.6036389999999998</v>
      </c>
      <c r="C1178" s="10">
        <v>1.7445099999999999E-3</v>
      </c>
    </row>
    <row r="1179" spans="1:3" ht="17" thickBot="1" x14ac:dyDescent="0.25">
      <c r="A1179" s="9" t="s">
        <v>4168</v>
      </c>
      <c r="B1179" s="10">
        <v>2.6028609999999999</v>
      </c>
      <c r="C1179" s="10">
        <v>7.9583400000000004E-4</v>
      </c>
    </row>
    <row r="1180" spans="1:3" ht="17" thickBot="1" x14ac:dyDescent="0.25">
      <c r="A1180" s="9" t="s">
        <v>4169</v>
      </c>
      <c r="B1180" s="10">
        <v>2.6019700000000001</v>
      </c>
      <c r="C1180" s="10">
        <v>1.73821E-4</v>
      </c>
    </row>
    <row r="1181" spans="1:3" ht="17" thickBot="1" x14ac:dyDescent="0.25">
      <c r="A1181" s="9" t="s">
        <v>2128</v>
      </c>
      <c r="B1181" s="10">
        <v>2.6010689999999999</v>
      </c>
      <c r="C1181" s="10">
        <v>4.1005100000000003E-2</v>
      </c>
    </row>
    <row r="1182" spans="1:3" ht="33" thickBot="1" x14ac:dyDescent="0.25">
      <c r="A1182" s="9" t="s">
        <v>2487</v>
      </c>
      <c r="B1182" s="10">
        <v>2.5996060000000001</v>
      </c>
      <c r="C1182" s="10">
        <v>1.47601E-3</v>
      </c>
    </row>
    <row r="1183" spans="1:3" ht="17" thickBot="1" x14ac:dyDescent="0.25">
      <c r="A1183" s="9" t="s">
        <v>2369</v>
      </c>
      <c r="B1183" s="10">
        <v>2.5989650000000002</v>
      </c>
      <c r="C1183" s="10">
        <v>1.7388899999999999E-2</v>
      </c>
    </row>
    <row r="1184" spans="1:3" ht="17" thickBot="1" x14ac:dyDescent="0.25">
      <c r="A1184" s="9" t="s">
        <v>4170</v>
      </c>
      <c r="B1184" s="10">
        <v>2.5986319999999998</v>
      </c>
      <c r="C1184" s="11">
        <v>7.0500000000000003E-6</v>
      </c>
    </row>
    <row r="1185" spans="1:3" ht="17" thickBot="1" x14ac:dyDescent="0.25">
      <c r="A1185" s="9" t="s">
        <v>1921</v>
      </c>
      <c r="B1185" s="10">
        <v>2.5977000000000001</v>
      </c>
      <c r="C1185" s="10">
        <v>3.6468E-2</v>
      </c>
    </row>
    <row r="1186" spans="1:3" ht="17" thickBot="1" x14ac:dyDescent="0.25">
      <c r="A1186" s="9" t="s">
        <v>4171</v>
      </c>
      <c r="B1186" s="10">
        <v>2.596387</v>
      </c>
      <c r="C1186" s="10">
        <v>1.2149199999999999E-4</v>
      </c>
    </row>
    <row r="1187" spans="1:3" ht="33" thickBot="1" x14ac:dyDescent="0.25">
      <c r="A1187" s="9" t="s">
        <v>2675</v>
      </c>
      <c r="B1187" s="10">
        <v>2.5963820000000002</v>
      </c>
      <c r="C1187" s="10">
        <v>3.3781499999999999E-3</v>
      </c>
    </row>
    <row r="1188" spans="1:3" ht="17" thickBot="1" x14ac:dyDescent="0.25">
      <c r="A1188" s="9" t="s">
        <v>4172</v>
      </c>
      <c r="B1188" s="10">
        <v>2.5963099999999999</v>
      </c>
      <c r="C1188" s="10">
        <v>9.0686300000000005E-4</v>
      </c>
    </row>
    <row r="1189" spans="1:3" ht="49" thickBot="1" x14ac:dyDescent="0.25">
      <c r="A1189" s="9" t="s">
        <v>4173</v>
      </c>
      <c r="B1189" s="10">
        <v>2.5955490000000001</v>
      </c>
      <c r="C1189" s="10">
        <v>3.9003299999999998E-2</v>
      </c>
    </row>
    <row r="1190" spans="1:3" ht="17" thickBot="1" x14ac:dyDescent="0.25">
      <c r="A1190" s="9" t="s">
        <v>2860</v>
      </c>
      <c r="B1190" s="10">
        <v>2.5950479999999998</v>
      </c>
      <c r="C1190" s="11">
        <v>6.7100000000000005E-5</v>
      </c>
    </row>
    <row r="1191" spans="1:3" ht="17" thickBot="1" x14ac:dyDescent="0.25">
      <c r="A1191" s="9" t="s">
        <v>4174</v>
      </c>
      <c r="B1191" s="10">
        <v>2.5940590000000001</v>
      </c>
      <c r="C1191" s="10">
        <v>3.7200499999999997E-2</v>
      </c>
    </row>
    <row r="1192" spans="1:3" ht="33" thickBot="1" x14ac:dyDescent="0.25">
      <c r="A1192" s="9" t="s">
        <v>4175</v>
      </c>
      <c r="B1192" s="10">
        <v>2.5924930000000002</v>
      </c>
      <c r="C1192" s="10">
        <v>4.4558999999999996E-3</v>
      </c>
    </row>
    <row r="1193" spans="1:3" ht="17" thickBot="1" x14ac:dyDescent="0.25">
      <c r="A1193" s="9" t="s">
        <v>4176</v>
      </c>
      <c r="B1193" s="10">
        <v>2.5909680000000002</v>
      </c>
      <c r="C1193" s="11">
        <v>5.8799999999999999E-5</v>
      </c>
    </row>
    <row r="1194" spans="1:3" ht="17" thickBot="1" x14ac:dyDescent="0.25">
      <c r="A1194" s="9" t="s">
        <v>2865</v>
      </c>
      <c r="B1194" s="10">
        <v>2.589591</v>
      </c>
      <c r="C1194" s="10">
        <v>9.9839000000000004E-3</v>
      </c>
    </row>
    <row r="1195" spans="1:3" ht="17" thickBot="1" x14ac:dyDescent="0.25">
      <c r="A1195" s="9" t="s">
        <v>2735</v>
      </c>
      <c r="B1195" s="10">
        <v>2.5888960000000001</v>
      </c>
      <c r="C1195" s="10">
        <v>1.24992E-2</v>
      </c>
    </row>
    <row r="1196" spans="1:3" ht="17" thickBot="1" x14ac:dyDescent="0.25">
      <c r="A1196" s="9" t="s">
        <v>4177</v>
      </c>
      <c r="B1196" s="10">
        <v>2.5887929999999999</v>
      </c>
      <c r="C1196" s="10">
        <v>1.6904800000000001E-4</v>
      </c>
    </row>
    <row r="1197" spans="1:3" ht="17" thickBot="1" x14ac:dyDescent="0.25">
      <c r="A1197" s="9" t="s">
        <v>4178</v>
      </c>
      <c r="B1197" s="10">
        <v>2.5885959999999999</v>
      </c>
      <c r="C1197" s="10">
        <v>1.9639399999999999E-4</v>
      </c>
    </row>
    <row r="1198" spans="1:3" ht="17" thickBot="1" x14ac:dyDescent="0.25">
      <c r="A1198" s="9" t="s">
        <v>2165</v>
      </c>
      <c r="B1198" s="10">
        <v>2.5885259999999999</v>
      </c>
      <c r="C1198" s="10">
        <v>1.59393E-2</v>
      </c>
    </row>
    <row r="1199" spans="1:3" ht="17" thickBot="1" x14ac:dyDescent="0.25">
      <c r="A1199" s="9" t="s">
        <v>4179</v>
      </c>
      <c r="B1199" s="10">
        <v>2.5862150000000002</v>
      </c>
      <c r="C1199" s="10">
        <v>5.4913399999999995E-4</v>
      </c>
    </row>
    <row r="1200" spans="1:3" ht="17" thickBot="1" x14ac:dyDescent="0.25">
      <c r="A1200" s="9" t="s">
        <v>4180</v>
      </c>
      <c r="B1200" s="10">
        <v>2.5855320000000002</v>
      </c>
      <c r="C1200" s="11">
        <v>2.74E-6</v>
      </c>
    </row>
    <row r="1201" spans="1:3" ht="17" thickBot="1" x14ac:dyDescent="0.25">
      <c r="A1201" s="9" t="s">
        <v>4181</v>
      </c>
      <c r="B1201" s="10">
        <v>2.585369</v>
      </c>
      <c r="C1201" s="10">
        <v>2.8129500000000002E-2</v>
      </c>
    </row>
    <row r="1202" spans="1:3" ht="17" thickBot="1" x14ac:dyDescent="0.25">
      <c r="A1202" s="9" t="s">
        <v>2600</v>
      </c>
      <c r="B1202" s="10">
        <v>2.5844070000000001</v>
      </c>
      <c r="C1202" s="10">
        <v>2.3107800000000001E-4</v>
      </c>
    </row>
    <row r="1203" spans="1:3" ht="17" thickBot="1" x14ac:dyDescent="0.25">
      <c r="A1203" s="9" t="s">
        <v>4182</v>
      </c>
      <c r="B1203" s="10">
        <v>2.5839500000000002</v>
      </c>
      <c r="C1203" s="10">
        <v>1.7822000000000001E-3</v>
      </c>
    </row>
    <row r="1204" spans="1:3" ht="17" thickBot="1" x14ac:dyDescent="0.25">
      <c r="A1204" s="9" t="s">
        <v>4183</v>
      </c>
      <c r="B1204" s="10">
        <v>2.583726</v>
      </c>
      <c r="C1204" s="10">
        <v>1.7817E-2</v>
      </c>
    </row>
    <row r="1205" spans="1:3" ht="17" thickBot="1" x14ac:dyDescent="0.25">
      <c r="A1205" s="9" t="s">
        <v>4184</v>
      </c>
      <c r="B1205" s="10">
        <v>2.5836109999999999</v>
      </c>
      <c r="C1205" s="10">
        <v>2.0788899999999999E-3</v>
      </c>
    </row>
    <row r="1206" spans="1:3" ht="17" thickBot="1" x14ac:dyDescent="0.25">
      <c r="A1206" s="9" t="s">
        <v>2593</v>
      </c>
      <c r="B1206" s="10">
        <v>2.5835530000000002</v>
      </c>
      <c r="C1206" s="10">
        <v>4.7916899999999998E-2</v>
      </c>
    </row>
    <row r="1207" spans="1:3" ht="17" thickBot="1" x14ac:dyDescent="0.25">
      <c r="A1207" s="9" t="s">
        <v>4185</v>
      </c>
      <c r="B1207" s="10">
        <v>2.5828350000000002</v>
      </c>
      <c r="C1207" s="10">
        <v>1.86232E-3</v>
      </c>
    </row>
    <row r="1208" spans="1:3" ht="17" thickBot="1" x14ac:dyDescent="0.25">
      <c r="A1208" s="9" t="s">
        <v>4186</v>
      </c>
      <c r="B1208" s="10">
        <v>2.5827610000000001</v>
      </c>
      <c r="C1208" s="10">
        <v>4.6168700000000001E-4</v>
      </c>
    </row>
    <row r="1209" spans="1:3" ht="17" thickBot="1" x14ac:dyDescent="0.25">
      <c r="A1209" s="9" t="s">
        <v>4187</v>
      </c>
      <c r="B1209" s="10">
        <v>2.5826449999999999</v>
      </c>
      <c r="C1209" s="10">
        <v>4.8820200000000001E-2</v>
      </c>
    </row>
    <row r="1210" spans="1:3" ht="17" thickBot="1" x14ac:dyDescent="0.25">
      <c r="A1210" s="9" t="s">
        <v>4188</v>
      </c>
      <c r="B1210" s="10">
        <v>2.5820720000000001</v>
      </c>
      <c r="C1210" s="10">
        <v>1.9219300000000002E-2</v>
      </c>
    </row>
    <row r="1211" spans="1:3" ht="17" thickBot="1" x14ac:dyDescent="0.25">
      <c r="A1211" s="9" t="s">
        <v>4189</v>
      </c>
      <c r="B1211" s="10">
        <v>2.5818650000000001</v>
      </c>
      <c r="C1211" s="10">
        <v>1.46642E-2</v>
      </c>
    </row>
    <row r="1212" spans="1:3" ht="17" thickBot="1" x14ac:dyDescent="0.25">
      <c r="A1212" s="9" t="s">
        <v>4190</v>
      </c>
      <c r="B1212" s="10">
        <v>2.5809410000000002</v>
      </c>
      <c r="C1212" s="10">
        <v>7.6276299999999996E-4</v>
      </c>
    </row>
    <row r="1213" spans="1:3" ht="33" thickBot="1" x14ac:dyDescent="0.25">
      <c r="A1213" s="9" t="s">
        <v>4191</v>
      </c>
      <c r="B1213" s="10">
        <v>2.579955</v>
      </c>
      <c r="C1213" s="10">
        <v>2.0820000000000001E-3</v>
      </c>
    </row>
    <row r="1214" spans="1:3" ht="33" thickBot="1" x14ac:dyDescent="0.25">
      <c r="A1214" s="9" t="s">
        <v>4192</v>
      </c>
      <c r="B1214" s="10">
        <v>2.5798000000000001</v>
      </c>
      <c r="C1214" s="10">
        <v>2.4399600000000001E-3</v>
      </c>
    </row>
    <row r="1215" spans="1:3" ht="17" thickBot="1" x14ac:dyDescent="0.25">
      <c r="A1215" s="9" t="s">
        <v>2688</v>
      </c>
      <c r="B1215" s="10">
        <v>2.5793560000000002</v>
      </c>
      <c r="C1215" s="10">
        <v>8.4489999999999999E-3</v>
      </c>
    </row>
    <row r="1216" spans="1:3" ht="33" thickBot="1" x14ac:dyDescent="0.25">
      <c r="A1216" s="9" t="s">
        <v>4193</v>
      </c>
      <c r="B1216" s="10">
        <v>2.5788470000000001</v>
      </c>
      <c r="C1216" s="11">
        <v>7.7100000000000007E-6</v>
      </c>
    </row>
    <row r="1217" spans="1:3" ht="17" thickBot="1" x14ac:dyDescent="0.25">
      <c r="A1217" s="9" t="s">
        <v>4194</v>
      </c>
      <c r="B1217" s="10">
        <v>2.5759319999999999</v>
      </c>
      <c r="C1217" s="10">
        <v>4.5933200000000001E-4</v>
      </c>
    </row>
    <row r="1218" spans="1:3" ht="17" thickBot="1" x14ac:dyDescent="0.25">
      <c r="A1218" s="9" t="s">
        <v>4195</v>
      </c>
      <c r="B1218" s="10">
        <v>2.574627</v>
      </c>
      <c r="C1218" s="10">
        <v>2.6531900000000001E-2</v>
      </c>
    </row>
    <row r="1219" spans="1:3" ht="49" thickBot="1" x14ac:dyDescent="0.25">
      <c r="A1219" s="9" t="s">
        <v>2734</v>
      </c>
      <c r="B1219" s="10">
        <v>2.5702690000000001</v>
      </c>
      <c r="C1219" s="10">
        <v>8.2246799999999998E-3</v>
      </c>
    </row>
    <row r="1220" spans="1:3" ht="17" thickBot="1" x14ac:dyDescent="0.25">
      <c r="A1220" s="9" t="s">
        <v>4196</v>
      </c>
      <c r="B1220" s="10">
        <v>2.5679979999999998</v>
      </c>
      <c r="C1220" s="11">
        <v>4.0000000000000003E-5</v>
      </c>
    </row>
    <row r="1221" spans="1:3" ht="17" thickBot="1" x14ac:dyDescent="0.25">
      <c r="A1221" s="9" t="s">
        <v>4197</v>
      </c>
      <c r="B1221" s="10">
        <v>2.5678570000000001</v>
      </c>
      <c r="C1221" s="10">
        <v>1.0456E-3</v>
      </c>
    </row>
    <row r="1222" spans="1:3" ht="17" thickBot="1" x14ac:dyDescent="0.25">
      <c r="A1222" s="9" t="s">
        <v>4198</v>
      </c>
      <c r="B1222" s="10">
        <v>2.567485</v>
      </c>
      <c r="C1222" s="10">
        <v>5.8778300000000003E-4</v>
      </c>
    </row>
    <row r="1223" spans="1:3" ht="17" thickBot="1" x14ac:dyDescent="0.25">
      <c r="A1223" s="9" t="s">
        <v>2394</v>
      </c>
      <c r="B1223" s="10">
        <v>2.5667909999999998</v>
      </c>
      <c r="C1223" s="11">
        <v>9.0600000000000007E-5</v>
      </c>
    </row>
    <row r="1224" spans="1:3" ht="17" thickBot="1" x14ac:dyDescent="0.25">
      <c r="A1224" s="9" t="s">
        <v>4199</v>
      </c>
      <c r="B1224" s="10">
        <v>2.5662940000000001</v>
      </c>
      <c r="C1224" s="10">
        <v>1.03761E-3</v>
      </c>
    </row>
    <row r="1225" spans="1:3" ht="33" thickBot="1" x14ac:dyDescent="0.25">
      <c r="A1225" s="9" t="s">
        <v>4200</v>
      </c>
      <c r="B1225" s="10">
        <v>2.565804</v>
      </c>
      <c r="C1225" s="10">
        <v>1.8954100000000002E-2</v>
      </c>
    </row>
    <row r="1226" spans="1:3" ht="33" thickBot="1" x14ac:dyDescent="0.25">
      <c r="A1226" s="9" t="s">
        <v>4201</v>
      </c>
      <c r="B1226" s="10">
        <v>2.5643729999999998</v>
      </c>
      <c r="C1226" s="10">
        <v>1.07221E-2</v>
      </c>
    </row>
    <row r="1227" spans="1:3" ht="17" thickBot="1" x14ac:dyDescent="0.25">
      <c r="A1227" s="9" t="s">
        <v>4202</v>
      </c>
      <c r="B1227" s="10">
        <v>2.5639219999999998</v>
      </c>
      <c r="C1227" s="10">
        <v>5.5485200000000004E-3</v>
      </c>
    </row>
    <row r="1228" spans="1:3" ht="17" thickBot="1" x14ac:dyDescent="0.25">
      <c r="A1228" s="9" t="s">
        <v>4203</v>
      </c>
      <c r="B1228" s="10">
        <v>2.5636999999999999</v>
      </c>
      <c r="C1228" s="10">
        <v>1.04137E-4</v>
      </c>
    </row>
    <row r="1229" spans="1:3" ht="17" thickBot="1" x14ac:dyDescent="0.25">
      <c r="A1229" s="9" t="s">
        <v>4204</v>
      </c>
      <c r="B1229" s="10">
        <v>2.5622889999999998</v>
      </c>
      <c r="C1229" s="10">
        <v>7.8645399999999997E-3</v>
      </c>
    </row>
    <row r="1230" spans="1:3" ht="17" thickBot="1" x14ac:dyDescent="0.25">
      <c r="A1230" s="9" t="s">
        <v>2392</v>
      </c>
      <c r="B1230" s="10">
        <v>2.5601479999999999</v>
      </c>
      <c r="C1230" s="10">
        <v>1.2224E-2</v>
      </c>
    </row>
    <row r="1231" spans="1:3" ht="17" thickBot="1" x14ac:dyDescent="0.25">
      <c r="A1231" s="9" t="s">
        <v>4205</v>
      </c>
      <c r="B1231" s="10">
        <v>2.5588579999999999</v>
      </c>
      <c r="C1231" s="10">
        <v>3.33286E-2</v>
      </c>
    </row>
    <row r="1232" spans="1:3" ht="49" thickBot="1" x14ac:dyDescent="0.25">
      <c r="A1232" s="9" t="s">
        <v>2770</v>
      </c>
      <c r="B1232" s="10">
        <v>2.5586720000000001</v>
      </c>
      <c r="C1232" s="11">
        <v>5.9100000000000004E-7</v>
      </c>
    </row>
    <row r="1233" spans="1:3" ht="17" thickBot="1" x14ac:dyDescent="0.25">
      <c r="A1233" s="9" t="s">
        <v>2653</v>
      </c>
      <c r="B1233" s="10">
        <v>2.5585490000000002</v>
      </c>
      <c r="C1233" s="10">
        <v>1.0111200000000001E-2</v>
      </c>
    </row>
    <row r="1234" spans="1:3" ht="33" thickBot="1" x14ac:dyDescent="0.25">
      <c r="A1234" s="9" t="s">
        <v>4206</v>
      </c>
      <c r="B1234" s="10">
        <v>2.5581649999999998</v>
      </c>
      <c r="C1234" s="10">
        <v>2.8134500000000001E-4</v>
      </c>
    </row>
    <row r="1235" spans="1:3" ht="33" thickBot="1" x14ac:dyDescent="0.25">
      <c r="A1235" s="9" t="s">
        <v>2141</v>
      </c>
      <c r="B1235" s="10">
        <v>2.5574810000000001</v>
      </c>
      <c r="C1235" s="10">
        <v>2.7064600000000001E-2</v>
      </c>
    </row>
    <row r="1236" spans="1:3" ht="33" thickBot="1" x14ac:dyDescent="0.25">
      <c r="A1236" s="9" t="s">
        <v>2445</v>
      </c>
      <c r="B1236" s="10">
        <v>2.5566309999999999</v>
      </c>
      <c r="C1236" s="10">
        <v>4.2999000000000002E-2</v>
      </c>
    </row>
    <row r="1237" spans="1:3" ht="17" thickBot="1" x14ac:dyDescent="0.25">
      <c r="A1237" s="9" t="s">
        <v>4207</v>
      </c>
      <c r="B1237" s="10">
        <v>2.5563220000000002</v>
      </c>
      <c r="C1237" s="10">
        <v>6.1985399999999998E-4</v>
      </c>
    </row>
    <row r="1238" spans="1:3" ht="17" thickBot="1" x14ac:dyDescent="0.25">
      <c r="A1238" s="9" t="s">
        <v>4208</v>
      </c>
      <c r="B1238" s="10">
        <v>2.5550329999999999</v>
      </c>
      <c r="C1238" s="10">
        <v>1.76771E-3</v>
      </c>
    </row>
    <row r="1239" spans="1:3" ht="17" thickBot="1" x14ac:dyDescent="0.25">
      <c r="A1239" s="9" t="s">
        <v>4209</v>
      </c>
      <c r="B1239" s="10">
        <v>2.5549330000000001</v>
      </c>
      <c r="C1239" s="10">
        <v>6.6545500000000002E-4</v>
      </c>
    </row>
    <row r="1240" spans="1:3" ht="17" thickBot="1" x14ac:dyDescent="0.25">
      <c r="A1240" s="9" t="s">
        <v>4210</v>
      </c>
      <c r="B1240" s="10">
        <v>2.5545770000000001</v>
      </c>
      <c r="C1240" s="10">
        <v>1.15457E-4</v>
      </c>
    </row>
    <row r="1241" spans="1:3" ht="33" thickBot="1" x14ac:dyDescent="0.25">
      <c r="A1241" s="9" t="s">
        <v>4211</v>
      </c>
      <c r="B1241" s="10">
        <v>2.5544099999999998</v>
      </c>
      <c r="C1241" s="10">
        <v>4.8456600000000002E-2</v>
      </c>
    </row>
    <row r="1242" spans="1:3" ht="17" thickBot="1" x14ac:dyDescent="0.25">
      <c r="A1242" s="9" t="s">
        <v>4212</v>
      </c>
      <c r="B1242" s="10">
        <v>2.5538419999999999</v>
      </c>
      <c r="C1242" s="10">
        <v>7.31841E-3</v>
      </c>
    </row>
    <row r="1243" spans="1:3" ht="17" thickBot="1" x14ac:dyDescent="0.25">
      <c r="A1243" s="9" t="s">
        <v>4213</v>
      </c>
      <c r="B1243" s="10">
        <v>2.5538180000000001</v>
      </c>
      <c r="C1243" s="10">
        <v>3.8328E-4</v>
      </c>
    </row>
    <row r="1244" spans="1:3" ht="17" thickBot="1" x14ac:dyDescent="0.25">
      <c r="A1244" s="9" t="s">
        <v>4214</v>
      </c>
      <c r="B1244" s="10">
        <v>2.553798</v>
      </c>
      <c r="C1244" s="10">
        <v>4.5780599999999998E-2</v>
      </c>
    </row>
    <row r="1245" spans="1:3" ht="33" thickBot="1" x14ac:dyDescent="0.25">
      <c r="A1245" s="9" t="s">
        <v>4215</v>
      </c>
      <c r="B1245" s="10">
        <v>2.5530360000000001</v>
      </c>
      <c r="C1245" s="10">
        <v>1.49114E-4</v>
      </c>
    </row>
    <row r="1246" spans="1:3" ht="33" thickBot="1" x14ac:dyDescent="0.25">
      <c r="A1246" s="9" t="s">
        <v>2457</v>
      </c>
      <c r="B1246" s="10">
        <v>2.5527899999999999</v>
      </c>
      <c r="C1246" s="10">
        <v>2.0574499999999999E-2</v>
      </c>
    </row>
    <row r="1247" spans="1:3" ht="33" thickBot="1" x14ac:dyDescent="0.25">
      <c r="A1247" s="9" t="s">
        <v>4216</v>
      </c>
      <c r="B1247" s="10">
        <v>2.5527039999999999</v>
      </c>
      <c r="C1247" s="10">
        <v>1.9858899999999999E-2</v>
      </c>
    </row>
    <row r="1248" spans="1:3" ht="17" thickBot="1" x14ac:dyDescent="0.25">
      <c r="A1248" s="9" t="s">
        <v>2315</v>
      </c>
      <c r="B1248" s="10">
        <v>2.5510950000000001</v>
      </c>
      <c r="C1248" s="10">
        <v>3.12038E-2</v>
      </c>
    </row>
    <row r="1249" spans="1:3" ht="17" thickBot="1" x14ac:dyDescent="0.25">
      <c r="A1249" s="9" t="s">
        <v>2617</v>
      </c>
      <c r="B1249" s="10">
        <v>2.550891</v>
      </c>
      <c r="C1249" s="10">
        <v>4.8874899999999999E-2</v>
      </c>
    </row>
    <row r="1250" spans="1:3" ht="17" thickBot="1" x14ac:dyDescent="0.25">
      <c r="A1250" s="9" t="s">
        <v>4217</v>
      </c>
      <c r="B1250" s="10">
        <v>2.5503119999999999</v>
      </c>
      <c r="C1250" s="10">
        <v>4.5790499999999998E-2</v>
      </c>
    </row>
    <row r="1251" spans="1:3" ht="17" thickBot="1" x14ac:dyDescent="0.25">
      <c r="A1251" s="9" t="s">
        <v>4218</v>
      </c>
      <c r="B1251" s="10">
        <v>2.5496859999999999</v>
      </c>
      <c r="C1251" s="11">
        <v>5.77E-5</v>
      </c>
    </row>
    <row r="1252" spans="1:3" ht="33" thickBot="1" x14ac:dyDescent="0.25">
      <c r="A1252" s="9" t="s">
        <v>2610</v>
      </c>
      <c r="B1252" s="10">
        <v>2.54962</v>
      </c>
      <c r="C1252" s="10">
        <v>7.9932099999999997E-4</v>
      </c>
    </row>
    <row r="1253" spans="1:3" ht="17" thickBot="1" x14ac:dyDescent="0.25">
      <c r="A1253" s="9" t="s">
        <v>2615</v>
      </c>
      <c r="B1253" s="10">
        <v>2.546252</v>
      </c>
      <c r="C1253" s="11">
        <v>6.6000000000000005E-5</v>
      </c>
    </row>
    <row r="1254" spans="1:3" ht="17" thickBot="1" x14ac:dyDescent="0.25">
      <c r="A1254" s="9" t="s">
        <v>4219</v>
      </c>
      <c r="B1254" s="10">
        <v>2.5460419999999999</v>
      </c>
      <c r="C1254" s="10">
        <v>1.4389300000000001E-2</v>
      </c>
    </row>
    <row r="1255" spans="1:3" ht="17" thickBot="1" x14ac:dyDescent="0.25">
      <c r="A1255" s="9" t="s">
        <v>4220</v>
      </c>
      <c r="B1255" s="10">
        <v>2.54426</v>
      </c>
      <c r="C1255" s="10">
        <v>2.4397499999999999E-2</v>
      </c>
    </row>
    <row r="1256" spans="1:3" ht="17" thickBot="1" x14ac:dyDescent="0.25">
      <c r="A1256" s="9" t="s">
        <v>4221</v>
      </c>
      <c r="B1256" s="10">
        <v>2.54359</v>
      </c>
      <c r="C1256" s="11">
        <v>4.1300000000000001E-5</v>
      </c>
    </row>
    <row r="1257" spans="1:3" ht="33" thickBot="1" x14ac:dyDescent="0.25">
      <c r="A1257" s="9" t="s">
        <v>2900</v>
      </c>
      <c r="B1257" s="10">
        <v>2.542818</v>
      </c>
      <c r="C1257" s="10">
        <v>1.41694E-3</v>
      </c>
    </row>
    <row r="1258" spans="1:3" ht="17" thickBot="1" x14ac:dyDescent="0.25">
      <c r="A1258" s="9" t="s">
        <v>4222</v>
      </c>
      <c r="B1258" s="10">
        <v>2.5422280000000002</v>
      </c>
      <c r="C1258" s="10">
        <v>1.6331900000000001E-3</v>
      </c>
    </row>
    <row r="1259" spans="1:3" ht="17" thickBot="1" x14ac:dyDescent="0.25">
      <c r="A1259" s="9" t="s">
        <v>4223</v>
      </c>
      <c r="B1259" s="10">
        <v>2.54183</v>
      </c>
      <c r="C1259" s="10">
        <v>5.0843099999999999E-3</v>
      </c>
    </row>
    <row r="1260" spans="1:3" ht="17" thickBot="1" x14ac:dyDescent="0.25">
      <c r="A1260" s="9" t="s">
        <v>1998</v>
      </c>
      <c r="B1260" s="10">
        <v>2.540429</v>
      </c>
      <c r="C1260" s="10">
        <v>2.06946E-2</v>
      </c>
    </row>
    <row r="1261" spans="1:3" ht="17" thickBot="1" x14ac:dyDescent="0.25">
      <c r="A1261" s="9" t="s">
        <v>4224</v>
      </c>
      <c r="B1261" s="10">
        <v>2.5387740000000001</v>
      </c>
      <c r="C1261" s="10">
        <v>1.96335E-3</v>
      </c>
    </row>
    <row r="1262" spans="1:3" ht="17" thickBot="1" x14ac:dyDescent="0.25">
      <c r="A1262" s="9" t="s">
        <v>4225</v>
      </c>
      <c r="B1262" s="10">
        <v>2.5386150000000001</v>
      </c>
      <c r="C1262" s="10">
        <v>2.6984000000000001E-2</v>
      </c>
    </row>
    <row r="1263" spans="1:3" ht="17" thickBot="1" x14ac:dyDescent="0.25">
      <c r="A1263" s="9" t="s">
        <v>4226</v>
      </c>
      <c r="B1263" s="10">
        <v>2.5382180000000001</v>
      </c>
      <c r="C1263" s="10">
        <v>7.7328900000000003E-4</v>
      </c>
    </row>
    <row r="1264" spans="1:3" ht="17" thickBot="1" x14ac:dyDescent="0.25">
      <c r="A1264" s="9" t="s">
        <v>4227</v>
      </c>
      <c r="B1264" s="10">
        <v>2.5371320000000002</v>
      </c>
      <c r="C1264" s="10">
        <v>1.52507E-4</v>
      </c>
    </row>
    <row r="1265" spans="1:3" ht="17" thickBot="1" x14ac:dyDescent="0.25">
      <c r="A1265" s="9" t="s">
        <v>4228</v>
      </c>
      <c r="B1265" s="10">
        <v>2.5365449999999998</v>
      </c>
      <c r="C1265" s="10">
        <v>6.8790500000000005E-4</v>
      </c>
    </row>
    <row r="1266" spans="1:3" ht="33" thickBot="1" x14ac:dyDescent="0.25">
      <c r="A1266" s="9" t="s">
        <v>4229</v>
      </c>
      <c r="B1266" s="10">
        <v>2.5358510000000001</v>
      </c>
      <c r="C1266" s="10">
        <v>1.5704699999999999E-2</v>
      </c>
    </row>
    <row r="1267" spans="1:3" ht="17" thickBot="1" x14ac:dyDescent="0.25">
      <c r="A1267" s="9" t="s">
        <v>4230</v>
      </c>
      <c r="B1267" s="10">
        <v>2.5332319999999999</v>
      </c>
      <c r="C1267" s="11">
        <v>4.3399999999999998E-5</v>
      </c>
    </row>
    <row r="1268" spans="1:3" ht="17" thickBot="1" x14ac:dyDescent="0.25">
      <c r="A1268" s="9" t="s">
        <v>4231</v>
      </c>
      <c r="B1268" s="10">
        <v>2.5323090000000001</v>
      </c>
      <c r="C1268" s="10">
        <v>2.04215E-4</v>
      </c>
    </row>
    <row r="1269" spans="1:3" ht="17" thickBot="1" x14ac:dyDescent="0.25">
      <c r="A1269" s="9" t="s">
        <v>2838</v>
      </c>
      <c r="B1269" s="10">
        <v>2.5314760000000001</v>
      </c>
      <c r="C1269" s="10">
        <v>1.00862E-4</v>
      </c>
    </row>
    <row r="1270" spans="1:3" ht="17" thickBot="1" x14ac:dyDescent="0.25">
      <c r="A1270" s="9" t="s">
        <v>4232</v>
      </c>
      <c r="B1270" s="10">
        <v>2.5312990000000002</v>
      </c>
      <c r="C1270" s="10">
        <v>1.56751E-4</v>
      </c>
    </row>
    <row r="1271" spans="1:3" ht="17" thickBot="1" x14ac:dyDescent="0.25">
      <c r="A1271" s="9" t="s">
        <v>4233</v>
      </c>
      <c r="B1271" s="10">
        <v>2.5299860000000001</v>
      </c>
      <c r="C1271" s="10">
        <v>9.8212100000000004E-3</v>
      </c>
    </row>
    <row r="1272" spans="1:3" ht="33" thickBot="1" x14ac:dyDescent="0.25">
      <c r="A1272" s="9" t="s">
        <v>2592</v>
      </c>
      <c r="B1272" s="10">
        <v>2.5298029999999998</v>
      </c>
      <c r="C1272" s="10">
        <v>1.0833600000000001E-2</v>
      </c>
    </row>
    <row r="1273" spans="1:3" ht="17" thickBot="1" x14ac:dyDescent="0.25">
      <c r="A1273" s="9" t="s">
        <v>4234</v>
      </c>
      <c r="B1273" s="10">
        <v>2.5267369999999998</v>
      </c>
      <c r="C1273" s="10">
        <v>4.1288599999999998E-3</v>
      </c>
    </row>
    <row r="1274" spans="1:3" ht="17" thickBot="1" x14ac:dyDescent="0.25">
      <c r="A1274" s="9" t="s">
        <v>2155</v>
      </c>
      <c r="B1274" s="10">
        <v>2.5257309999999999</v>
      </c>
      <c r="C1274" s="10">
        <v>4.9479200000000001E-2</v>
      </c>
    </row>
    <row r="1275" spans="1:3" ht="17" thickBot="1" x14ac:dyDescent="0.25">
      <c r="A1275" s="9" t="s">
        <v>4235</v>
      </c>
      <c r="B1275" s="10">
        <v>2.5252870000000001</v>
      </c>
      <c r="C1275" s="11">
        <v>1.44E-6</v>
      </c>
    </row>
    <row r="1276" spans="1:3" ht="33" thickBot="1" x14ac:dyDescent="0.25">
      <c r="A1276" s="9" t="s">
        <v>4236</v>
      </c>
      <c r="B1276" s="10">
        <v>2.5245850000000001</v>
      </c>
      <c r="C1276" s="10">
        <v>7.9019299999999997E-3</v>
      </c>
    </row>
    <row r="1277" spans="1:3" ht="33" thickBot="1" x14ac:dyDescent="0.25">
      <c r="A1277" s="9" t="s">
        <v>2754</v>
      </c>
      <c r="B1277" s="10">
        <v>2.5241609999999999</v>
      </c>
      <c r="C1277" s="10">
        <v>1.5145600000000001E-4</v>
      </c>
    </row>
    <row r="1278" spans="1:3" ht="17" thickBot="1" x14ac:dyDescent="0.25">
      <c r="A1278" s="9" t="s">
        <v>270</v>
      </c>
      <c r="B1278" s="10">
        <v>2.524041</v>
      </c>
      <c r="C1278" s="11">
        <v>6.8800000000000005E-5</v>
      </c>
    </row>
    <row r="1279" spans="1:3" ht="17" thickBot="1" x14ac:dyDescent="0.25">
      <c r="A1279" s="9" t="s">
        <v>2769</v>
      </c>
      <c r="B1279" s="10">
        <v>2.5235970000000001</v>
      </c>
      <c r="C1279" s="10">
        <v>1.6814800000000001E-2</v>
      </c>
    </row>
    <row r="1280" spans="1:3" ht="17" thickBot="1" x14ac:dyDescent="0.25">
      <c r="A1280" s="9" t="s">
        <v>4237</v>
      </c>
      <c r="B1280" s="10">
        <v>2.5222319999999998</v>
      </c>
      <c r="C1280" s="10">
        <v>4.9115199999999998E-2</v>
      </c>
    </row>
    <row r="1281" spans="1:3" ht="33" thickBot="1" x14ac:dyDescent="0.25">
      <c r="A1281" s="9" t="s">
        <v>4238</v>
      </c>
      <c r="B1281" s="10">
        <v>2.521611</v>
      </c>
      <c r="C1281" s="10">
        <v>2.36584E-2</v>
      </c>
    </row>
    <row r="1282" spans="1:3" ht="17" thickBot="1" x14ac:dyDescent="0.25">
      <c r="A1282" s="9" t="s">
        <v>4239</v>
      </c>
      <c r="B1282" s="10">
        <v>2.5207820000000001</v>
      </c>
      <c r="C1282" s="11">
        <v>4.49E-5</v>
      </c>
    </row>
    <row r="1283" spans="1:3" ht="17" thickBot="1" x14ac:dyDescent="0.25">
      <c r="A1283" s="9" t="s">
        <v>2436</v>
      </c>
      <c r="B1283" s="10">
        <v>2.5200049999999998</v>
      </c>
      <c r="C1283" s="10">
        <v>1.17821E-4</v>
      </c>
    </row>
    <row r="1284" spans="1:3" ht="17" thickBot="1" x14ac:dyDescent="0.25">
      <c r="A1284" s="9" t="s">
        <v>4240</v>
      </c>
      <c r="B1284" s="10">
        <v>2.5190260000000002</v>
      </c>
      <c r="C1284" s="10">
        <v>1.9883999999999999E-2</v>
      </c>
    </row>
    <row r="1285" spans="1:3" ht="17" thickBot="1" x14ac:dyDescent="0.25">
      <c r="A1285" s="9" t="s">
        <v>4241</v>
      </c>
      <c r="B1285" s="10">
        <v>2.5184600000000001</v>
      </c>
      <c r="C1285" s="10">
        <v>6.3600499999999999E-3</v>
      </c>
    </row>
    <row r="1286" spans="1:3" ht="49" thickBot="1" x14ac:dyDescent="0.25">
      <c r="A1286" s="9" t="s">
        <v>4242</v>
      </c>
      <c r="B1286" s="10">
        <v>2.5161660000000001</v>
      </c>
      <c r="C1286" s="10">
        <v>4.20139E-2</v>
      </c>
    </row>
    <row r="1287" spans="1:3" ht="17" thickBot="1" x14ac:dyDescent="0.25">
      <c r="A1287" s="9" t="s">
        <v>2664</v>
      </c>
      <c r="B1287" s="10">
        <v>2.5118170000000002</v>
      </c>
      <c r="C1287" s="10">
        <v>8.6270100000000001E-4</v>
      </c>
    </row>
    <row r="1288" spans="1:3" ht="33" thickBot="1" x14ac:dyDescent="0.25">
      <c r="A1288" s="9" t="s">
        <v>4243</v>
      </c>
      <c r="B1288" s="10">
        <v>2.5103620000000002</v>
      </c>
      <c r="C1288" s="10">
        <v>5.3451600000000002E-2</v>
      </c>
    </row>
    <row r="1289" spans="1:3" ht="17" thickBot="1" x14ac:dyDescent="0.25">
      <c r="A1289" s="9" t="s">
        <v>4244</v>
      </c>
      <c r="B1289" s="10">
        <v>2.5101239999999998</v>
      </c>
      <c r="C1289" s="10">
        <v>1.5209399999999999E-3</v>
      </c>
    </row>
    <row r="1290" spans="1:3" ht="17" thickBot="1" x14ac:dyDescent="0.25">
      <c r="A1290" s="9" t="s">
        <v>4245</v>
      </c>
      <c r="B1290" s="10">
        <v>2.5100120000000001</v>
      </c>
      <c r="C1290" s="11">
        <v>3.2799999999999998E-5</v>
      </c>
    </row>
    <row r="1291" spans="1:3" ht="17" thickBot="1" x14ac:dyDescent="0.25">
      <c r="A1291" s="9" t="s">
        <v>2207</v>
      </c>
      <c r="B1291" s="10">
        <v>2.5095489999999998</v>
      </c>
      <c r="C1291" s="10">
        <v>2.284E-4</v>
      </c>
    </row>
    <row r="1292" spans="1:3" ht="17" thickBot="1" x14ac:dyDescent="0.25">
      <c r="A1292" s="9" t="s">
        <v>4246</v>
      </c>
      <c r="B1292" s="10">
        <v>2.5091990000000002</v>
      </c>
      <c r="C1292" s="11">
        <v>1.49E-5</v>
      </c>
    </row>
    <row r="1293" spans="1:3" ht="33" thickBot="1" x14ac:dyDescent="0.25">
      <c r="A1293" s="9" t="s">
        <v>4247</v>
      </c>
      <c r="B1293" s="10">
        <v>2.50888</v>
      </c>
      <c r="C1293" s="10">
        <v>1.16646E-3</v>
      </c>
    </row>
    <row r="1294" spans="1:3" ht="17" thickBot="1" x14ac:dyDescent="0.25">
      <c r="A1294" s="9" t="s">
        <v>4248</v>
      </c>
      <c r="B1294" s="10">
        <v>2.5072719999999999</v>
      </c>
      <c r="C1294" s="10">
        <v>4.2081200000000001E-3</v>
      </c>
    </row>
    <row r="1295" spans="1:3" ht="17" thickBot="1" x14ac:dyDescent="0.25">
      <c r="A1295" s="9" t="s">
        <v>4249</v>
      </c>
      <c r="B1295" s="10">
        <v>2.5070920000000001</v>
      </c>
      <c r="C1295" s="10">
        <v>6.7324999999999998E-3</v>
      </c>
    </row>
    <row r="1296" spans="1:3" ht="17" thickBot="1" x14ac:dyDescent="0.25">
      <c r="A1296" s="9" t="s">
        <v>2814</v>
      </c>
      <c r="B1296" s="10">
        <v>2.5058449999999999</v>
      </c>
      <c r="C1296" s="10">
        <v>4.6075700000000001E-3</v>
      </c>
    </row>
    <row r="1297" spans="1:3" ht="17" thickBot="1" x14ac:dyDescent="0.25">
      <c r="A1297" s="9" t="s">
        <v>4250</v>
      </c>
      <c r="B1297" s="10">
        <v>2.5052789999999998</v>
      </c>
      <c r="C1297" s="11">
        <v>8.2300000000000008E-6</v>
      </c>
    </row>
    <row r="1298" spans="1:3" ht="17" thickBot="1" x14ac:dyDescent="0.25">
      <c r="A1298" s="9" t="s">
        <v>4251</v>
      </c>
      <c r="B1298" s="10">
        <v>2.5017580000000001</v>
      </c>
      <c r="C1298" s="11">
        <v>3.9499999999999998E-5</v>
      </c>
    </row>
    <row r="1299" spans="1:3" ht="17" thickBot="1" x14ac:dyDescent="0.25">
      <c r="A1299" s="9" t="s">
        <v>4252</v>
      </c>
      <c r="B1299" s="10">
        <v>2.5016099999999999</v>
      </c>
      <c r="C1299" s="10">
        <v>6.0821900000000001E-4</v>
      </c>
    </row>
    <row r="1300" spans="1:3" ht="17" thickBot="1" x14ac:dyDescent="0.25">
      <c r="A1300" s="9" t="s">
        <v>2861</v>
      </c>
      <c r="B1300" s="10">
        <v>2.5006750000000002</v>
      </c>
      <c r="C1300" s="11">
        <v>1.6099999999999998E-5</v>
      </c>
    </row>
    <row r="1301" spans="1:3" ht="17" thickBot="1" x14ac:dyDescent="0.25">
      <c r="A1301" s="9" t="s">
        <v>4253</v>
      </c>
      <c r="B1301" s="10">
        <v>2.5000010000000001</v>
      </c>
      <c r="C1301" s="10">
        <v>2.3126399999999998E-2</v>
      </c>
    </row>
    <row r="1302" spans="1:3" ht="33" thickBot="1" x14ac:dyDescent="0.25">
      <c r="A1302" s="9" t="s">
        <v>2982</v>
      </c>
      <c r="B1302" s="10">
        <v>-2.5001000000000002</v>
      </c>
      <c r="C1302" s="10">
        <v>1.2793499999999999E-2</v>
      </c>
    </row>
    <row r="1303" spans="1:3" ht="17" thickBot="1" x14ac:dyDescent="0.25">
      <c r="A1303" s="9" t="s">
        <v>217</v>
      </c>
      <c r="B1303" s="10">
        <v>-2.5019399999999998</v>
      </c>
      <c r="C1303" s="10">
        <v>4.2441799999999997E-4</v>
      </c>
    </row>
    <row r="1304" spans="1:3" ht="33" thickBot="1" x14ac:dyDescent="0.25">
      <c r="A1304" s="9" t="s">
        <v>4254</v>
      </c>
      <c r="B1304" s="10">
        <v>-2.5026999999999999</v>
      </c>
      <c r="C1304" s="10">
        <v>1.9788900000000002E-2</v>
      </c>
    </row>
    <row r="1305" spans="1:3" ht="33" thickBot="1" x14ac:dyDescent="0.25">
      <c r="A1305" s="9" t="s">
        <v>4255</v>
      </c>
      <c r="B1305" s="10">
        <v>-2.5089600000000001</v>
      </c>
      <c r="C1305" s="10">
        <v>7.3035599999999997E-3</v>
      </c>
    </row>
    <row r="1306" spans="1:3" ht="33" thickBot="1" x14ac:dyDescent="0.25">
      <c r="A1306" s="9" t="s">
        <v>4256</v>
      </c>
      <c r="B1306" s="10">
        <v>-2.5089899999999998</v>
      </c>
      <c r="C1306" s="10">
        <v>2.7881900000000001E-2</v>
      </c>
    </row>
    <row r="1307" spans="1:3" ht="17" thickBot="1" x14ac:dyDescent="0.25">
      <c r="A1307" s="9" t="s">
        <v>3221</v>
      </c>
      <c r="B1307" s="10">
        <v>-2.5089999999999999</v>
      </c>
      <c r="C1307" s="10">
        <v>2.96587E-2</v>
      </c>
    </row>
    <row r="1308" spans="1:3" ht="33" thickBot="1" x14ac:dyDescent="0.25">
      <c r="A1308" s="9" t="s">
        <v>3139</v>
      </c>
      <c r="B1308" s="10">
        <v>-2.5101399999999998</v>
      </c>
      <c r="C1308" s="10">
        <v>1.8479300000000001E-2</v>
      </c>
    </row>
    <row r="1309" spans="1:3" ht="33" thickBot="1" x14ac:dyDescent="0.25">
      <c r="A1309" s="9" t="s">
        <v>4257</v>
      </c>
      <c r="B1309" s="10">
        <v>-2.51152</v>
      </c>
      <c r="C1309" s="10">
        <v>1.7096199999999999E-2</v>
      </c>
    </row>
    <row r="1310" spans="1:3" ht="17" thickBot="1" x14ac:dyDescent="0.25">
      <c r="A1310" s="9" t="s">
        <v>2969</v>
      </c>
      <c r="B1310" s="10">
        <v>-2.5133100000000002</v>
      </c>
      <c r="C1310" s="10">
        <v>1.9719299999999999E-2</v>
      </c>
    </row>
    <row r="1311" spans="1:3" ht="33" thickBot="1" x14ac:dyDescent="0.25">
      <c r="A1311" s="9" t="s">
        <v>2988</v>
      </c>
      <c r="B1311" s="10">
        <v>-2.5150299999999999</v>
      </c>
      <c r="C1311" s="10">
        <v>1.8550999999999999E-3</v>
      </c>
    </row>
    <row r="1312" spans="1:3" ht="33" thickBot="1" x14ac:dyDescent="0.25">
      <c r="A1312" s="9" t="s">
        <v>4258</v>
      </c>
      <c r="B1312" s="10">
        <v>-2.5158100000000001</v>
      </c>
      <c r="C1312" s="10">
        <v>4.8973000000000003E-2</v>
      </c>
    </row>
    <row r="1313" spans="1:3" ht="33" thickBot="1" x14ac:dyDescent="0.25">
      <c r="A1313" s="9" t="s">
        <v>3028</v>
      </c>
      <c r="B1313" s="10">
        <v>-2.51749</v>
      </c>
      <c r="C1313" s="10">
        <v>9.1328599999999996E-3</v>
      </c>
    </row>
    <row r="1314" spans="1:3" ht="17" thickBot="1" x14ac:dyDescent="0.25">
      <c r="A1314" s="9" t="s">
        <v>4259</v>
      </c>
      <c r="B1314" s="10">
        <v>-2.5192800000000002</v>
      </c>
      <c r="C1314" s="10">
        <v>1.7106799999999998E-2</v>
      </c>
    </row>
    <row r="1315" spans="1:3" ht="17" thickBot="1" x14ac:dyDescent="0.25">
      <c r="A1315" s="9" t="s">
        <v>4260</v>
      </c>
      <c r="B1315" s="10">
        <v>-2.5194000000000001</v>
      </c>
      <c r="C1315" s="10">
        <v>2.4312400000000001E-2</v>
      </c>
    </row>
    <row r="1316" spans="1:3" ht="17" thickBot="1" x14ac:dyDescent="0.25">
      <c r="A1316" s="9" t="s">
        <v>227</v>
      </c>
      <c r="B1316" s="10">
        <v>-2.52217</v>
      </c>
      <c r="C1316" s="10">
        <v>1.7021899999999999E-3</v>
      </c>
    </row>
    <row r="1317" spans="1:3" ht="33" thickBot="1" x14ac:dyDescent="0.25">
      <c r="A1317" s="9" t="s">
        <v>3177</v>
      </c>
      <c r="B1317" s="10">
        <v>-2.52407</v>
      </c>
      <c r="C1317" s="10">
        <v>1.0110299999999999E-2</v>
      </c>
    </row>
    <row r="1318" spans="1:3" ht="17" thickBot="1" x14ac:dyDescent="0.25">
      <c r="A1318" s="9" t="s">
        <v>3330</v>
      </c>
      <c r="B1318" s="10">
        <v>-2.5248599999999999</v>
      </c>
      <c r="C1318" s="10">
        <v>3.6610200000000002E-2</v>
      </c>
    </row>
    <row r="1319" spans="1:3" ht="17" thickBot="1" x14ac:dyDescent="0.25">
      <c r="A1319" s="9" t="s">
        <v>4261</v>
      </c>
      <c r="B1319" s="10">
        <v>-2.5276700000000001</v>
      </c>
      <c r="C1319" s="10">
        <v>2.7265299999999999E-2</v>
      </c>
    </row>
    <row r="1320" spans="1:3" ht="33" thickBot="1" x14ac:dyDescent="0.25">
      <c r="A1320" s="9" t="s">
        <v>4262</v>
      </c>
      <c r="B1320" s="10">
        <v>-2.5279099999999999</v>
      </c>
      <c r="C1320" s="10">
        <v>1.8105199999999999E-3</v>
      </c>
    </row>
    <row r="1321" spans="1:3" ht="33" thickBot="1" x14ac:dyDescent="0.25">
      <c r="A1321" s="9" t="s">
        <v>4263</v>
      </c>
      <c r="B1321" s="10">
        <v>-2.5291399999999999</v>
      </c>
      <c r="C1321" s="10">
        <v>3.14088E-3</v>
      </c>
    </row>
    <row r="1322" spans="1:3" ht="17" thickBot="1" x14ac:dyDescent="0.25">
      <c r="A1322" s="9" t="s">
        <v>4264</v>
      </c>
      <c r="B1322" s="10">
        <v>-2.5299700000000001</v>
      </c>
      <c r="C1322" s="10">
        <v>9.2323800000000005E-4</v>
      </c>
    </row>
    <row r="1323" spans="1:3" ht="17" thickBot="1" x14ac:dyDescent="0.25">
      <c r="A1323" s="9" t="s">
        <v>4265</v>
      </c>
      <c r="B1323" s="10">
        <v>-2.5305399999999998</v>
      </c>
      <c r="C1323" s="10">
        <v>2.5963699999999999E-2</v>
      </c>
    </row>
    <row r="1324" spans="1:3" ht="17" thickBot="1" x14ac:dyDescent="0.25">
      <c r="A1324" s="9" t="s">
        <v>4266</v>
      </c>
      <c r="B1324" s="10">
        <v>-2.5324900000000001</v>
      </c>
      <c r="C1324" s="10">
        <v>1.82501E-3</v>
      </c>
    </row>
    <row r="1325" spans="1:3" ht="33" thickBot="1" x14ac:dyDescent="0.25">
      <c r="A1325" s="9" t="s">
        <v>3368</v>
      </c>
      <c r="B1325" s="10">
        <v>-2.53592</v>
      </c>
      <c r="C1325" s="10">
        <v>2.9306700000000001E-2</v>
      </c>
    </row>
    <row r="1326" spans="1:3" ht="33" thickBot="1" x14ac:dyDescent="0.25">
      <c r="A1326" s="9" t="s">
        <v>3069</v>
      </c>
      <c r="B1326" s="10">
        <v>-2.5363199999999999</v>
      </c>
      <c r="C1326" s="10">
        <v>1.2212200000000001E-3</v>
      </c>
    </row>
    <row r="1327" spans="1:3" ht="17" thickBot="1" x14ac:dyDescent="0.25">
      <c r="A1327" s="9" t="s">
        <v>4267</v>
      </c>
      <c r="B1327" s="10">
        <v>-2.53667</v>
      </c>
      <c r="C1327" s="10">
        <v>3.7303700000000002E-2</v>
      </c>
    </row>
    <row r="1328" spans="1:3" ht="17" thickBot="1" x14ac:dyDescent="0.25">
      <c r="A1328" s="9" t="s">
        <v>4268</v>
      </c>
      <c r="B1328" s="10">
        <v>-2.5387300000000002</v>
      </c>
      <c r="C1328" s="10">
        <v>4.62107E-2</v>
      </c>
    </row>
    <row r="1329" spans="1:3" ht="17" thickBot="1" x14ac:dyDescent="0.25">
      <c r="A1329" s="9" t="s">
        <v>4269</v>
      </c>
      <c r="B1329" s="10">
        <v>-2.53986</v>
      </c>
      <c r="C1329" s="10">
        <v>1.9110200000000001E-2</v>
      </c>
    </row>
    <row r="1330" spans="1:3" ht="17" thickBot="1" x14ac:dyDescent="0.25">
      <c r="A1330" s="9" t="s">
        <v>74</v>
      </c>
      <c r="B1330" s="10">
        <v>-2.54061</v>
      </c>
      <c r="C1330" s="10">
        <v>9.2943100000000001E-3</v>
      </c>
    </row>
    <row r="1331" spans="1:3" ht="17" thickBot="1" x14ac:dyDescent="0.25">
      <c r="A1331" s="9" t="s">
        <v>3418</v>
      </c>
      <c r="B1331" s="10">
        <v>-2.5465300000000002</v>
      </c>
      <c r="C1331" s="10">
        <v>9.2805500000000003E-3</v>
      </c>
    </row>
    <row r="1332" spans="1:3" ht="17" thickBot="1" x14ac:dyDescent="0.25">
      <c r="A1332" s="9" t="s">
        <v>3219</v>
      </c>
      <c r="B1332" s="10">
        <v>-2.5513699999999999</v>
      </c>
      <c r="C1332" s="10">
        <v>2.9262400000000001E-2</v>
      </c>
    </row>
    <row r="1333" spans="1:3" ht="33" thickBot="1" x14ac:dyDescent="0.25">
      <c r="A1333" s="9" t="s">
        <v>3056</v>
      </c>
      <c r="B1333" s="10">
        <v>-2.5514899999999998</v>
      </c>
      <c r="C1333" s="10">
        <v>2.5619599999999999E-2</v>
      </c>
    </row>
    <row r="1334" spans="1:3" ht="17" thickBot="1" x14ac:dyDescent="0.25">
      <c r="A1334" s="9" t="s">
        <v>3090</v>
      </c>
      <c r="B1334" s="10">
        <v>-2.5518800000000001</v>
      </c>
      <c r="C1334" s="11">
        <v>1.8300000000000001E-5</v>
      </c>
    </row>
    <row r="1335" spans="1:3" ht="17" thickBot="1" x14ac:dyDescent="0.25">
      <c r="A1335" s="9" t="s">
        <v>3227</v>
      </c>
      <c r="B1335" s="10">
        <v>-2.55558</v>
      </c>
      <c r="C1335" s="10">
        <v>4.8243300000000003E-2</v>
      </c>
    </row>
    <row r="1336" spans="1:3" ht="33" thickBot="1" x14ac:dyDescent="0.25">
      <c r="A1336" s="9" t="s">
        <v>4270</v>
      </c>
      <c r="B1336" s="10">
        <v>-2.5576699999999999</v>
      </c>
      <c r="C1336" s="10">
        <v>2.1099900000000001E-2</v>
      </c>
    </row>
    <row r="1337" spans="1:3" ht="17" thickBot="1" x14ac:dyDescent="0.25">
      <c r="A1337" s="9" t="s">
        <v>3194</v>
      </c>
      <c r="B1337" s="10">
        <v>-2.5596999999999999</v>
      </c>
      <c r="C1337" s="10">
        <v>2.9385499999999998E-2</v>
      </c>
    </row>
    <row r="1338" spans="1:3" ht="17" thickBot="1" x14ac:dyDescent="0.25">
      <c r="A1338" s="9" t="s">
        <v>3026</v>
      </c>
      <c r="B1338" s="10">
        <v>-2.5607799999999998</v>
      </c>
      <c r="C1338" s="10">
        <v>3.1600099999999999E-2</v>
      </c>
    </row>
    <row r="1339" spans="1:3" ht="49" thickBot="1" x14ac:dyDescent="0.25">
      <c r="A1339" s="9" t="s">
        <v>4271</v>
      </c>
      <c r="B1339" s="10">
        <v>-2.56142</v>
      </c>
      <c r="C1339" s="10">
        <v>2.5703799999999999E-2</v>
      </c>
    </row>
    <row r="1340" spans="1:3" ht="17" thickBot="1" x14ac:dyDescent="0.25">
      <c r="A1340" s="9" t="s">
        <v>4272</v>
      </c>
      <c r="B1340" s="10">
        <v>-2.5618099999999999</v>
      </c>
      <c r="C1340" s="10">
        <v>3.6912899999999998E-2</v>
      </c>
    </row>
    <row r="1341" spans="1:3" ht="33" thickBot="1" x14ac:dyDescent="0.25">
      <c r="A1341" s="9" t="s">
        <v>3176</v>
      </c>
      <c r="B1341" s="10">
        <v>-2.56277</v>
      </c>
      <c r="C1341" s="10">
        <v>2.1399100000000001E-3</v>
      </c>
    </row>
    <row r="1342" spans="1:3" ht="33" thickBot="1" x14ac:dyDescent="0.25">
      <c r="A1342" s="9" t="s">
        <v>3468</v>
      </c>
      <c r="B1342" s="10">
        <v>-2.56291</v>
      </c>
      <c r="C1342" s="10">
        <v>1.1812999999999999E-3</v>
      </c>
    </row>
    <row r="1343" spans="1:3" ht="33" thickBot="1" x14ac:dyDescent="0.25">
      <c r="A1343" s="9" t="s">
        <v>4273</v>
      </c>
      <c r="B1343" s="10">
        <v>-2.56365</v>
      </c>
      <c r="C1343" s="10">
        <v>2.10434E-2</v>
      </c>
    </row>
    <row r="1344" spans="1:3" ht="33" thickBot="1" x14ac:dyDescent="0.25">
      <c r="A1344" s="9" t="s">
        <v>3328</v>
      </c>
      <c r="B1344" s="10">
        <v>-2.5638899999999998</v>
      </c>
      <c r="C1344" s="10">
        <v>5.2256200000000003E-2</v>
      </c>
    </row>
    <row r="1345" spans="1:3" ht="17" thickBot="1" x14ac:dyDescent="0.25">
      <c r="A1345" s="9" t="s">
        <v>2916</v>
      </c>
      <c r="B1345" s="10">
        <v>-2.5679400000000001</v>
      </c>
      <c r="C1345" s="10">
        <v>9.5865299999999994E-3</v>
      </c>
    </row>
    <row r="1346" spans="1:3" ht="17" thickBot="1" x14ac:dyDescent="0.25">
      <c r="A1346" s="9" t="s">
        <v>4274</v>
      </c>
      <c r="B1346" s="10">
        <v>-2.5721799999999999</v>
      </c>
      <c r="C1346" s="10">
        <v>4.2833300000000001E-3</v>
      </c>
    </row>
    <row r="1347" spans="1:3" ht="33" thickBot="1" x14ac:dyDescent="0.25">
      <c r="A1347" s="9" t="s">
        <v>4275</v>
      </c>
      <c r="B1347" s="10">
        <v>-2.5744099999999999</v>
      </c>
      <c r="C1347" s="10">
        <v>1.06167E-3</v>
      </c>
    </row>
    <row r="1348" spans="1:3" ht="33" thickBot="1" x14ac:dyDescent="0.25">
      <c r="A1348" s="9" t="s">
        <v>4276</v>
      </c>
      <c r="B1348" s="10">
        <v>-2.5762999999999998</v>
      </c>
      <c r="C1348" s="10">
        <v>2.7796700000000001E-2</v>
      </c>
    </row>
    <row r="1349" spans="1:3" ht="33" thickBot="1" x14ac:dyDescent="0.25">
      <c r="A1349" s="9" t="s">
        <v>3105</v>
      </c>
      <c r="B1349" s="10">
        <v>-2.5769799999999998</v>
      </c>
      <c r="C1349" s="10">
        <v>3.5882799999999999E-2</v>
      </c>
    </row>
    <row r="1350" spans="1:3" ht="33" thickBot="1" x14ac:dyDescent="0.25">
      <c r="A1350" s="9" t="s">
        <v>2947</v>
      </c>
      <c r="B1350" s="10">
        <v>-2.5780400000000001</v>
      </c>
      <c r="C1350" s="10">
        <v>4.9869299999999997E-3</v>
      </c>
    </row>
    <row r="1351" spans="1:3" ht="33" thickBot="1" x14ac:dyDescent="0.25">
      <c r="A1351" s="9" t="s">
        <v>4277</v>
      </c>
      <c r="B1351" s="10">
        <v>-2.5805899999999999</v>
      </c>
      <c r="C1351" s="10">
        <v>4.37197E-2</v>
      </c>
    </row>
    <row r="1352" spans="1:3" ht="17" thickBot="1" x14ac:dyDescent="0.25">
      <c r="A1352" s="9" t="s">
        <v>3068</v>
      </c>
      <c r="B1352" s="10">
        <v>-2.5840700000000001</v>
      </c>
      <c r="C1352" s="10">
        <v>3.1831799999999999E-3</v>
      </c>
    </row>
    <row r="1353" spans="1:3" ht="49" thickBot="1" x14ac:dyDescent="0.25">
      <c r="A1353" s="9" t="s">
        <v>3456</v>
      </c>
      <c r="B1353" s="10">
        <v>-2.5866400000000001</v>
      </c>
      <c r="C1353" s="10">
        <v>2.20974E-3</v>
      </c>
    </row>
    <row r="1354" spans="1:3" ht="17" thickBot="1" x14ac:dyDescent="0.25">
      <c r="A1354" s="9" t="s">
        <v>3001</v>
      </c>
      <c r="B1354" s="10">
        <v>-2.58711</v>
      </c>
      <c r="C1354" s="10">
        <v>1.55441E-2</v>
      </c>
    </row>
    <row r="1355" spans="1:3" ht="17" thickBot="1" x14ac:dyDescent="0.25">
      <c r="A1355" s="9" t="s">
        <v>3145</v>
      </c>
      <c r="B1355" s="10">
        <v>-2.5891199999999999</v>
      </c>
      <c r="C1355" s="10">
        <v>7.1516000000000001E-3</v>
      </c>
    </row>
    <row r="1356" spans="1:3" ht="17" thickBot="1" x14ac:dyDescent="0.25">
      <c r="A1356" s="9" t="s">
        <v>3327</v>
      </c>
      <c r="B1356" s="10">
        <v>-2.5982699999999999</v>
      </c>
      <c r="C1356" s="10">
        <v>4.6598500000000001E-3</v>
      </c>
    </row>
    <row r="1357" spans="1:3" ht="17" thickBot="1" x14ac:dyDescent="0.25">
      <c r="A1357" s="9" t="s">
        <v>3282</v>
      </c>
      <c r="B1357" s="10">
        <v>-2.60154</v>
      </c>
      <c r="C1357" s="10">
        <v>3.7054799999999999E-2</v>
      </c>
    </row>
    <row r="1358" spans="1:3" ht="17" thickBot="1" x14ac:dyDescent="0.25">
      <c r="A1358" s="9" t="s">
        <v>4278</v>
      </c>
      <c r="B1358" s="10">
        <v>-2.6028199999999999</v>
      </c>
      <c r="C1358" s="10">
        <v>6.0515500000000002E-4</v>
      </c>
    </row>
    <row r="1359" spans="1:3" ht="33" thickBot="1" x14ac:dyDescent="0.25">
      <c r="A1359" s="9" t="s">
        <v>4279</v>
      </c>
      <c r="B1359" s="10">
        <v>-2.6132499999999999</v>
      </c>
      <c r="C1359" s="10">
        <v>2.8273400000000001E-2</v>
      </c>
    </row>
    <row r="1360" spans="1:3" ht="17" thickBot="1" x14ac:dyDescent="0.25">
      <c r="A1360" s="9" t="s">
        <v>3217</v>
      </c>
      <c r="B1360" s="10">
        <v>-2.6145999999999998</v>
      </c>
      <c r="C1360" s="10">
        <v>2.7849200000000001E-2</v>
      </c>
    </row>
    <row r="1361" spans="1:3" ht="17" thickBot="1" x14ac:dyDescent="0.25">
      <c r="A1361" s="9" t="s">
        <v>3208</v>
      </c>
      <c r="B1361" s="10">
        <v>-2.6153499999999998</v>
      </c>
      <c r="C1361" s="10">
        <v>1.17789E-2</v>
      </c>
    </row>
    <row r="1362" spans="1:3" ht="33" thickBot="1" x14ac:dyDescent="0.25">
      <c r="A1362" s="9" t="s">
        <v>4280</v>
      </c>
      <c r="B1362" s="10">
        <v>-2.6156600000000001</v>
      </c>
      <c r="C1362" s="10">
        <v>1.5061E-2</v>
      </c>
    </row>
    <row r="1363" spans="1:3" ht="33" thickBot="1" x14ac:dyDescent="0.25">
      <c r="A1363" s="9" t="s">
        <v>2973</v>
      </c>
      <c r="B1363" s="10">
        <v>-2.6168300000000002</v>
      </c>
      <c r="C1363" s="10">
        <v>2.8503299999999999E-2</v>
      </c>
    </row>
    <row r="1364" spans="1:3" ht="17" thickBot="1" x14ac:dyDescent="0.25">
      <c r="A1364" s="9" t="s">
        <v>3136</v>
      </c>
      <c r="B1364" s="10">
        <v>-2.61788</v>
      </c>
      <c r="C1364" s="10">
        <v>2.5635000000000002E-2</v>
      </c>
    </row>
    <row r="1365" spans="1:3" ht="17" thickBot="1" x14ac:dyDescent="0.25">
      <c r="A1365" s="9" t="s">
        <v>64</v>
      </c>
      <c r="B1365" s="10">
        <v>-2.6199699999999999</v>
      </c>
      <c r="C1365" s="10">
        <v>6.5982799999999998E-3</v>
      </c>
    </row>
    <row r="1366" spans="1:3" ht="33" thickBot="1" x14ac:dyDescent="0.25">
      <c r="A1366" s="9" t="s">
        <v>3129</v>
      </c>
      <c r="B1366" s="10">
        <v>-2.6223399999999999</v>
      </c>
      <c r="C1366" s="10">
        <v>1.4718699999999999E-2</v>
      </c>
    </row>
    <row r="1367" spans="1:3" ht="17" thickBot="1" x14ac:dyDescent="0.25">
      <c r="A1367" s="9" t="s">
        <v>4281</v>
      </c>
      <c r="B1367" s="10">
        <v>-2.6265100000000001</v>
      </c>
      <c r="C1367" s="10">
        <v>9.91825E-3</v>
      </c>
    </row>
    <row r="1368" spans="1:3" ht="33" thickBot="1" x14ac:dyDescent="0.25">
      <c r="A1368" s="9" t="s">
        <v>3243</v>
      </c>
      <c r="B1368" s="10">
        <v>-2.6275499999999998</v>
      </c>
      <c r="C1368" s="10">
        <v>2.7866100000000001E-2</v>
      </c>
    </row>
    <row r="1369" spans="1:3" ht="33" thickBot="1" x14ac:dyDescent="0.25">
      <c r="A1369" s="9" t="s">
        <v>4282</v>
      </c>
      <c r="B1369" s="10">
        <v>-2.6275499999999998</v>
      </c>
      <c r="C1369" s="10">
        <v>5.0200799999999997E-2</v>
      </c>
    </row>
    <row r="1370" spans="1:3" ht="33" thickBot="1" x14ac:dyDescent="0.25">
      <c r="A1370" s="9" t="s">
        <v>3154</v>
      </c>
      <c r="B1370" s="10">
        <v>-2.6342500000000002</v>
      </c>
      <c r="C1370" s="10">
        <v>9.3383400000000005E-3</v>
      </c>
    </row>
    <row r="1371" spans="1:3" ht="17" thickBot="1" x14ac:dyDescent="0.25">
      <c r="A1371" s="9" t="s">
        <v>4283</v>
      </c>
      <c r="B1371" s="10">
        <v>-2.6347100000000001</v>
      </c>
      <c r="C1371" s="10">
        <v>1.4601299999999999E-2</v>
      </c>
    </row>
    <row r="1372" spans="1:3" ht="17" thickBot="1" x14ac:dyDescent="0.25">
      <c r="A1372" s="9" t="s">
        <v>4284</v>
      </c>
      <c r="B1372" s="10">
        <v>-2.6362700000000001</v>
      </c>
      <c r="C1372" s="10">
        <v>9.4554500000000007E-3</v>
      </c>
    </row>
    <row r="1373" spans="1:3" ht="17" thickBot="1" x14ac:dyDescent="0.25">
      <c r="A1373" s="9" t="s">
        <v>4285</v>
      </c>
      <c r="B1373" s="10">
        <v>-2.6418599999999999</v>
      </c>
      <c r="C1373" s="10">
        <v>2.9611100000000001E-2</v>
      </c>
    </row>
    <row r="1374" spans="1:3" ht="33" thickBot="1" x14ac:dyDescent="0.25">
      <c r="A1374" s="9" t="s">
        <v>4286</v>
      </c>
      <c r="B1374" s="10">
        <v>-2.6420699999999999</v>
      </c>
      <c r="C1374" s="10">
        <v>5.4767299999999998E-2</v>
      </c>
    </row>
    <row r="1375" spans="1:3" ht="33" thickBot="1" x14ac:dyDescent="0.25">
      <c r="A1375" s="9" t="s">
        <v>4287</v>
      </c>
      <c r="B1375" s="10">
        <v>-2.6443400000000001</v>
      </c>
      <c r="C1375" s="10">
        <v>1.40473E-2</v>
      </c>
    </row>
    <row r="1376" spans="1:3" ht="33" thickBot="1" x14ac:dyDescent="0.25">
      <c r="A1376" s="9" t="s">
        <v>4288</v>
      </c>
      <c r="B1376" s="10">
        <v>-2.6445500000000002</v>
      </c>
      <c r="C1376" s="10">
        <v>9.3740300000000002E-3</v>
      </c>
    </row>
    <row r="1377" spans="1:3" ht="49" thickBot="1" x14ac:dyDescent="0.25">
      <c r="A1377" s="9" t="s">
        <v>2946</v>
      </c>
      <c r="B1377" s="10">
        <v>-2.6448399999999999</v>
      </c>
      <c r="C1377" s="10">
        <v>9.1791500000000005E-3</v>
      </c>
    </row>
    <row r="1378" spans="1:3" ht="17" thickBot="1" x14ac:dyDescent="0.25">
      <c r="A1378" s="9" t="s">
        <v>3345</v>
      </c>
      <c r="B1378" s="10">
        <v>-2.64812</v>
      </c>
      <c r="C1378" s="10">
        <v>3.3009700000000003E-2</v>
      </c>
    </row>
    <row r="1379" spans="1:3" ht="33" thickBot="1" x14ac:dyDescent="0.25">
      <c r="A1379" s="9" t="s">
        <v>3266</v>
      </c>
      <c r="B1379" s="10">
        <v>-2.64838</v>
      </c>
      <c r="C1379" s="10">
        <v>2.5828199999999999E-2</v>
      </c>
    </row>
    <row r="1380" spans="1:3" ht="33" thickBot="1" x14ac:dyDescent="0.25">
      <c r="A1380" s="9" t="s">
        <v>3189</v>
      </c>
      <c r="B1380" s="10">
        <v>-2.6505800000000002</v>
      </c>
      <c r="C1380" s="10">
        <v>1.9012899999999999E-2</v>
      </c>
    </row>
    <row r="1381" spans="1:3" ht="17" thickBot="1" x14ac:dyDescent="0.25">
      <c r="A1381" s="9" t="s">
        <v>4289</v>
      </c>
      <c r="B1381" s="10">
        <v>-2.6536300000000002</v>
      </c>
      <c r="C1381" s="10">
        <v>1.98925E-2</v>
      </c>
    </row>
    <row r="1382" spans="1:3" ht="33" thickBot="1" x14ac:dyDescent="0.25">
      <c r="A1382" s="9" t="s">
        <v>4290</v>
      </c>
      <c r="B1382" s="10">
        <v>-2.6537899999999999</v>
      </c>
      <c r="C1382" s="10">
        <v>4.8824899999999997E-2</v>
      </c>
    </row>
    <row r="1383" spans="1:3" ht="33" thickBot="1" x14ac:dyDescent="0.25">
      <c r="A1383" s="9" t="s">
        <v>4291</v>
      </c>
      <c r="B1383" s="10">
        <v>-2.6587999999999998</v>
      </c>
      <c r="C1383" s="10">
        <v>6.4661600000000003E-3</v>
      </c>
    </row>
    <row r="1384" spans="1:3" ht="17" thickBot="1" x14ac:dyDescent="0.25">
      <c r="A1384" s="9" t="s">
        <v>4292</v>
      </c>
      <c r="B1384" s="10">
        <v>-2.6597200000000001</v>
      </c>
      <c r="C1384" s="10">
        <v>2.7244899999999999E-2</v>
      </c>
    </row>
    <row r="1385" spans="1:3" ht="17" thickBot="1" x14ac:dyDescent="0.25">
      <c r="A1385" s="9" t="s">
        <v>3356</v>
      </c>
      <c r="B1385" s="10">
        <v>-2.6681900000000001</v>
      </c>
      <c r="C1385" s="10">
        <v>1.06918E-2</v>
      </c>
    </row>
    <row r="1386" spans="1:3" ht="33" thickBot="1" x14ac:dyDescent="0.25">
      <c r="A1386" s="9" t="s">
        <v>2989</v>
      </c>
      <c r="B1386" s="10">
        <v>-2.6703100000000002</v>
      </c>
      <c r="C1386" s="10">
        <v>2.09827E-2</v>
      </c>
    </row>
    <row r="1387" spans="1:3" ht="33" thickBot="1" x14ac:dyDescent="0.25">
      <c r="A1387" s="9" t="s">
        <v>3310</v>
      </c>
      <c r="B1387" s="10">
        <v>-2.6713200000000001</v>
      </c>
      <c r="C1387" s="10">
        <v>4.2867599999999997E-3</v>
      </c>
    </row>
    <row r="1388" spans="1:3" ht="17" thickBot="1" x14ac:dyDescent="0.25">
      <c r="A1388" s="9" t="s">
        <v>3216</v>
      </c>
      <c r="B1388" s="10">
        <v>-2.68024</v>
      </c>
      <c r="C1388" s="10">
        <v>7.9962799999999997E-3</v>
      </c>
    </row>
    <row r="1389" spans="1:3" ht="33" thickBot="1" x14ac:dyDescent="0.25">
      <c r="A1389" s="9" t="s">
        <v>3340</v>
      </c>
      <c r="B1389" s="10">
        <v>-2.6809400000000001</v>
      </c>
      <c r="C1389" s="10">
        <v>3.6463100000000003E-4</v>
      </c>
    </row>
    <row r="1390" spans="1:3" ht="17" thickBot="1" x14ac:dyDescent="0.25">
      <c r="A1390" s="9" t="s">
        <v>4293</v>
      </c>
      <c r="B1390" s="10">
        <v>-2.68438</v>
      </c>
      <c r="C1390" s="10">
        <v>5.1999900000000002E-2</v>
      </c>
    </row>
    <row r="1391" spans="1:3" ht="17" thickBot="1" x14ac:dyDescent="0.25">
      <c r="A1391" s="9" t="s">
        <v>4294</v>
      </c>
      <c r="B1391" s="10">
        <v>-2.6903100000000002</v>
      </c>
      <c r="C1391" s="10">
        <v>5.1994800000000002E-3</v>
      </c>
    </row>
    <row r="1392" spans="1:3" ht="33" thickBot="1" x14ac:dyDescent="0.25">
      <c r="A1392" s="9" t="s">
        <v>4295</v>
      </c>
      <c r="B1392" s="10">
        <v>-2.6945100000000002</v>
      </c>
      <c r="C1392" s="10">
        <v>4.0438399999999999E-2</v>
      </c>
    </row>
    <row r="1393" spans="1:3" ht="49" thickBot="1" x14ac:dyDescent="0.25">
      <c r="A1393" s="9" t="s">
        <v>3010</v>
      </c>
      <c r="B1393" s="10">
        <v>-2.69584</v>
      </c>
      <c r="C1393" s="10">
        <v>8.4832799999999993E-3</v>
      </c>
    </row>
    <row r="1394" spans="1:3" ht="17" thickBot="1" x14ac:dyDescent="0.25">
      <c r="A1394" s="9" t="s">
        <v>3115</v>
      </c>
      <c r="B1394" s="10">
        <v>-2.7042600000000001</v>
      </c>
      <c r="C1394" s="10">
        <v>4.88098E-3</v>
      </c>
    </row>
    <row r="1395" spans="1:3" ht="33" thickBot="1" x14ac:dyDescent="0.25">
      <c r="A1395" s="9" t="s">
        <v>4296</v>
      </c>
      <c r="B1395" s="10">
        <v>-2.70648</v>
      </c>
      <c r="C1395" s="10">
        <v>2.7035300000000002E-2</v>
      </c>
    </row>
    <row r="1396" spans="1:3" ht="33" thickBot="1" x14ac:dyDescent="0.25">
      <c r="A1396" s="9" t="s">
        <v>515</v>
      </c>
      <c r="B1396" s="10">
        <v>-2.7101799999999998</v>
      </c>
      <c r="C1396" s="10">
        <v>2.9793699999999999E-2</v>
      </c>
    </row>
    <row r="1397" spans="1:3" ht="17" thickBot="1" x14ac:dyDescent="0.25">
      <c r="A1397" s="9" t="s">
        <v>3175</v>
      </c>
      <c r="B1397" s="10">
        <v>-2.7107899999999998</v>
      </c>
      <c r="C1397" s="10">
        <v>3.09865E-2</v>
      </c>
    </row>
    <row r="1398" spans="1:3" ht="49" thickBot="1" x14ac:dyDescent="0.25">
      <c r="A1398" s="9" t="s">
        <v>4297</v>
      </c>
      <c r="B1398" s="10">
        <v>-2.7109000000000001</v>
      </c>
      <c r="C1398" s="10">
        <v>3.3662499999999999E-3</v>
      </c>
    </row>
    <row r="1399" spans="1:3" ht="33" thickBot="1" x14ac:dyDescent="0.25">
      <c r="A1399" s="9" t="s">
        <v>4298</v>
      </c>
      <c r="B1399" s="10">
        <v>-2.7119599999999999</v>
      </c>
      <c r="C1399" s="10">
        <v>1.7395500000000001E-3</v>
      </c>
    </row>
    <row r="1400" spans="1:3" ht="17" thickBot="1" x14ac:dyDescent="0.25">
      <c r="A1400" s="9" t="s">
        <v>4299</v>
      </c>
      <c r="B1400" s="10">
        <v>-2.7127500000000002</v>
      </c>
      <c r="C1400" s="10">
        <v>3.9110600000000002E-2</v>
      </c>
    </row>
    <row r="1401" spans="1:3" ht="17" thickBot="1" x14ac:dyDescent="0.25">
      <c r="A1401" s="9" t="s">
        <v>4</v>
      </c>
      <c r="B1401" s="10">
        <v>-2.7213500000000002</v>
      </c>
      <c r="C1401" s="10">
        <v>1.5534800000000001E-3</v>
      </c>
    </row>
    <row r="1402" spans="1:3" ht="33" thickBot="1" x14ac:dyDescent="0.25">
      <c r="A1402" s="9" t="s">
        <v>2968</v>
      </c>
      <c r="B1402" s="10">
        <v>-2.7232699999999999</v>
      </c>
      <c r="C1402" s="10">
        <v>1.5982099999999999E-2</v>
      </c>
    </row>
    <row r="1403" spans="1:3" ht="17" thickBot="1" x14ac:dyDescent="0.25">
      <c r="A1403" s="9" t="s">
        <v>4300</v>
      </c>
      <c r="B1403" s="10">
        <v>-2.7242799999999998</v>
      </c>
      <c r="C1403" s="10">
        <v>2.06257E-2</v>
      </c>
    </row>
    <row r="1404" spans="1:3" ht="33" thickBot="1" x14ac:dyDescent="0.25">
      <c r="A1404" s="9" t="s">
        <v>4301</v>
      </c>
      <c r="B1404" s="10">
        <v>-2.7257699999999998</v>
      </c>
      <c r="C1404" s="10">
        <v>4.0847700000000001E-2</v>
      </c>
    </row>
    <row r="1405" spans="1:3" ht="17" thickBot="1" x14ac:dyDescent="0.25">
      <c r="A1405" s="9" t="s">
        <v>3256</v>
      </c>
      <c r="B1405" s="10">
        <v>-2.7280099999999998</v>
      </c>
      <c r="C1405" s="10">
        <v>5.5198699999999996E-3</v>
      </c>
    </row>
    <row r="1406" spans="1:3" ht="33" thickBot="1" x14ac:dyDescent="0.25">
      <c r="A1406" s="9" t="s">
        <v>4302</v>
      </c>
      <c r="B1406" s="10">
        <v>-2.7299099999999998</v>
      </c>
      <c r="C1406" s="10">
        <v>3.88689E-3</v>
      </c>
    </row>
    <row r="1407" spans="1:3" ht="33" thickBot="1" x14ac:dyDescent="0.25">
      <c r="A1407" s="9" t="s">
        <v>3097</v>
      </c>
      <c r="B1407" s="10">
        <v>-2.7346200000000001</v>
      </c>
      <c r="C1407" s="10">
        <v>2.4334399999999999E-2</v>
      </c>
    </row>
    <row r="1408" spans="1:3" ht="33" thickBot="1" x14ac:dyDescent="0.25">
      <c r="A1408" s="9" t="s">
        <v>4303</v>
      </c>
      <c r="B1408" s="10">
        <v>-2.7357499999999999</v>
      </c>
      <c r="C1408" s="10">
        <v>1.1237E-2</v>
      </c>
    </row>
    <row r="1409" spans="1:3" ht="17" thickBot="1" x14ac:dyDescent="0.25">
      <c r="A1409" s="9" t="s">
        <v>4304</v>
      </c>
      <c r="B1409" s="10">
        <v>-2.7361499999999999</v>
      </c>
      <c r="C1409" s="10">
        <v>5.0625799999999999E-2</v>
      </c>
    </row>
    <row r="1410" spans="1:3" ht="33" thickBot="1" x14ac:dyDescent="0.25">
      <c r="A1410" s="9" t="s">
        <v>4305</v>
      </c>
      <c r="B1410" s="10">
        <v>-2.7381600000000001</v>
      </c>
      <c r="C1410" s="10">
        <v>5.16572E-2</v>
      </c>
    </row>
    <row r="1411" spans="1:3" ht="49" thickBot="1" x14ac:dyDescent="0.25">
      <c r="A1411" s="9" t="s">
        <v>4306</v>
      </c>
      <c r="B1411" s="10">
        <v>-2.7391399999999999</v>
      </c>
      <c r="C1411" s="10">
        <v>2.8394699999999998E-2</v>
      </c>
    </row>
    <row r="1412" spans="1:3" ht="17" thickBot="1" x14ac:dyDescent="0.25">
      <c r="A1412" s="9" t="s">
        <v>2909</v>
      </c>
      <c r="B1412" s="10">
        <v>-2.7413599999999998</v>
      </c>
      <c r="C1412" s="10">
        <v>3.4371599999999999E-4</v>
      </c>
    </row>
    <row r="1413" spans="1:3" ht="33" thickBot="1" x14ac:dyDescent="0.25">
      <c r="A1413" s="9" t="s">
        <v>3132</v>
      </c>
      <c r="B1413" s="10">
        <v>-2.74255</v>
      </c>
      <c r="C1413" s="10">
        <v>3.7771899999999997E-2</v>
      </c>
    </row>
    <row r="1414" spans="1:3" ht="33" thickBot="1" x14ac:dyDescent="0.25">
      <c r="A1414" s="9" t="s">
        <v>3169</v>
      </c>
      <c r="B1414" s="10">
        <v>-2.7431700000000001</v>
      </c>
      <c r="C1414" s="10">
        <v>6.45278E-3</v>
      </c>
    </row>
    <row r="1415" spans="1:3" ht="33" thickBot="1" x14ac:dyDescent="0.25">
      <c r="A1415" s="9" t="s">
        <v>3012</v>
      </c>
      <c r="B1415" s="10">
        <v>-2.74471</v>
      </c>
      <c r="C1415" s="10">
        <v>5.3772200000000003E-3</v>
      </c>
    </row>
    <row r="1416" spans="1:3" ht="33" thickBot="1" x14ac:dyDescent="0.25">
      <c r="A1416" s="9" t="s">
        <v>4307</v>
      </c>
      <c r="B1416" s="10">
        <v>-2.7456700000000001</v>
      </c>
      <c r="C1416" s="10">
        <v>3.7844799999999998E-2</v>
      </c>
    </row>
    <row r="1417" spans="1:3" ht="33" thickBot="1" x14ac:dyDescent="0.25">
      <c r="A1417" s="9" t="s">
        <v>3425</v>
      </c>
      <c r="B1417" s="10">
        <v>-2.7471199999999998</v>
      </c>
      <c r="C1417" s="10">
        <v>2.36812E-3</v>
      </c>
    </row>
    <row r="1418" spans="1:3" ht="17" thickBot="1" x14ac:dyDescent="0.25">
      <c r="A1418" s="9" t="s">
        <v>1062</v>
      </c>
      <c r="B1418" s="10">
        <v>-2.75448</v>
      </c>
      <c r="C1418" s="10">
        <v>3.8112199999999999E-2</v>
      </c>
    </row>
    <row r="1419" spans="1:3" ht="33" thickBot="1" x14ac:dyDescent="0.25">
      <c r="A1419" s="9" t="s">
        <v>4308</v>
      </c>
      <c r="B1419" s="10">
        <v>-2.7548400000000002</v>
      </c>
      <c r="C1419" s="10">
        <v>2.5892999999999999E-2</v>
      </c>
    </row>
    <row r="1420" spans="1:3" ht="17" thickBot="1" x14ac:dyDescent="0.25">
      <c r="A1420" s="9" t="s">
        <v>3078</v>
      </c>
      <c r="B1420" s="10">
        <v>-2.75563</v>
      </c>
      <c r="C1420" s="10">
        <v>6.8706099999999999E-4</v>
      </c>
    </row>
    <row r="1421" spans="1:3" ht="17" thickBot="1" x14ac:dyDescent="0.25">
      <c r="A1421" s="9" t="s">
        <v>3166</v>
      </c>
      <c r="B1421" s="10">
        <v>-2.7578399999999998</v>
      </c>
      <c r="C1421" s="10">
        <v>2.8375800000000001E-3</v>
      </c>
    </row>
    <row r="1422" spans="1:3" ht="17" thickBot="1" x14ac:dyDescent="0.25">
      <c r="A1422" s="9" t="s">
        <v>3099</v>
      </c>
      <c r="B1422" s="10">
        <v>-2.7583000000000002</v>
      </c>
      <c r="C1422" s="10">
        <v>3.9291600000000003E-2</v>
      </c>
    </row>
    <row r="1423" spans="1:3" ht="33" thickBot="1" x14ac:dyDescent="0.25">
      <c r="A1423" s="9" t="s">
        <v>4309</v>
      </c>
      <c r="B1423" s="10">
        <v>-2.76091</v>
      </c>
      <c r="C1423" s="10">
        <v>8.7058799999999992E-3</v>
      </c>
    </row>
    <row r="1424" spans="1:3" ht="17" thickBot="1" x14ac:dyDescent="0.25">
      <c r="A1424" s="9" t="s">
        <v>3284</v>
      </c>
      <c r="B1424" s="10">
        <v>-2.76118</v>
      </c>
      <c r="C1424" s="10">
        <v>3.5601000000000001E-2</v>
      </c>
    </row>
    <row r="1425" spans="1:3" ht="33" thickBot="1" x14ac:dyDescent="0.25">
      <c r="A1425" s="9" t="s">
        <v>4310</v>
      </c>
      <c r="B1425" s="10">
        <v>-2.76213</v>
      </c>
      <c r="C1425" s="10">
        <v>5.0113699999999997E-2</v>
      </c>
    </row>
    <row r="1426" spans="1:3" ht="33" thickBot="1" x14ac:dyDescent="0.25">
      <c r="A1426" s="9" t="s">
        <v>3171</v>
      </c>
      <c r="B1426" s="10">
        <v>-2.7640500000000001</v>
      </c>
      <c r="C1426" s="10">
        <v>2.3965400000000001E-2</v>
      </c>
    </row>
    <row r="1427" spans="1:3" ht="33" thickBot="1" x14ac:dyDescent="0.25">
      <c r="A1427" s="9" t="s">
        <v>2939</v>
      </c>
      <c r="B1427" s="10">
        <v>-2.7759200000000002</v>
      </c>
      <c r="C1427" s="10">
        <v>1.67968E-3</v>
      </c>
    </row>
    <row r="1428" spans="1:3" ht="17" thickBot="1" x14ac:dyDescent="0.25">
      <c r="A1428" s="9" t="s">
        <v>4311</v>
      </c>
      <c r="B1428" s="10">
        <v>-2.7761</v>
      </c>
      <c r="C1428" s="10">
        <v>5.0703900000000003E-2</v>
      </c>
    </row>
    <row r="1429" spans="1:3" ht="33" thickBot="1" x14ac:dyDescent="0.25">
      <c r="A1429" s="9" t="s">
        <v>4312</v>
      </c>
      <c r="B1429" s="10">
        <v>-2.7762199999999999</v>
      </c>
      <c r="C1429" s="10">
        <v>5.3211000000000001E-2</v>
      </c>
    </row>
    <row r="1430" spans="1:3" ht="17" thickBot="1" x14ac:dyDescent="0.25">
      <c r="A1430" s="9" t="s">
        <v>3003</v>
      </c>
      <c r="B1430" s="10">
        <v>-2.7776999999999998</v>
      </c>
      <c r="C1430" s="10">
        <v>1.2101900000000001E-2</v>
      </c>
    </row>
    <row r="1431" spans="1:3" ht="33" thickBot="1" x14ac:dyDescent="0.25">
      <c r="A1431" s="9" t="s">
        <v>4313</v>
      </c>
      <c r="B1431" s="10">
        <v>-2.78118</v>
      </c>
      <c r="C1431" s="10">
        <v>5.1109799999999997E-2</v>
      </c>
    </row>
    <row r="1432" spans="1:3" ht="33" thickBot="1" x14ac:dyDescent="0.25">
      <c r="A1432" s="9" t="s">
        <v>4314</v>
      </c>
      <c r="B1432" s="10">
        <v>-2.7831299999999999</v>
      </c>
      <c r="C1432" s="10">
        <v>1.3805599999999999E-2</v>
      </c>
    </row>
    <row r="1433" spans="1:3" ht="33" thickBot="1" x14ac:dyDescent="0.25">
      <c r="A1433" s="9" t="s">
        <v>4315</v>
      </c>
      <c r="B1433" s="10">
        <v>-2.78355</v>
      </c>
      <c r="C1433" s="10">
        <v>2.78681E-2</v>
      </c>
    </row>
    <row r="1434" spans="1:3" ht="33" thickBot="1" x14ac:dyDescent="0.25">
      <c r="A1434" s="9" t="s">
        <v>4316</v>
      </c>
      <c r="B1434" s="10">
        <v>-2.7837000000000001</v>
      </c>
      <c r="C1434" s="10">
        <v>5.4442900000000002E-2</v>
      </c>
    </row>
    <row r="1435" spans="1:3" ht="17" thickBot="1" x14ac:dyDescent="0.25">
      <c r="A1435" s="9" t="s">
        <v>4317</v>
      </c>
      <c r="B1435" s="10">
        <v>-2.78668</v>
      </c>
      <c r="C1435" s="10">
        <v>5.2624200000000003E-2</v>
      </c>
    </row>
    <row r="1436" spans="1:3" ht="17" thickBot="1" x14ac:dyDescent="0.25">
      <c r="A1436" s="9" t="s">
        <v>22</v>
      </c>
      <c r="B1436" s="10">
        <v>-2.78776</v>
      </c>
      <c r="C1436" s="10">
        <v>1.74225E-2</v>
      </c>
    </row>
    <row r="1437" spans="1:3" ht="17" thickBot="1" x14ac:dyDescent="0.25">
      <c r="A1437" s="9" t="s">
        <v>3385</v>
      </c>
      <c r="B1437" s="10">
        <v>-2.7888999999999999</v>
      </c>
      <c r="C1437" s="10">
        <v>2.2660300000000001E-2</v>
      </c>
    </row>
    <row r="1438" spans="1:3" ht="33" thickBot="1" x14ac:dyDescent="0.25">
      <c r="A1438" s="9" t="s">
        <v>2913</v>
      </c>
      <c r="B1438" s="10">
        <v>-2.7920799999999999</v>
      </c>
      <c r="C1438" s="10">
        <v>1.08859E-3</v>
      </c>
    </row>
    <row r="1439" spans="1:3" ht="17" thickBot="1" x14ac:dyDescent="0.25">
      <c r="A1439" s="9" t="s">
        <v>2910</v>
      </c>
      <c r="B1439" s="10">
        <v>-2.7940100000000001</v>
      </c>
      <c r="C1439" s="10">
        <v>5.0206599999999997E-3</v>
      </c>
    </row>
    <row r="1440" spans="1:3" ht="17" thickBot="1" x14ac:dyDescent="0.25">
      <c r="A1440" s="9" t="s">
        <v>3113</v>
      </c>
      <c r="B1440" s="10">
        <v>-2.79657</v>
      </c>
      <c r="C1440" s="10">
        <v>3.8378700000000002E-2</v>
      </c>
    </row>
    <row r="1441" spans="1:3" ht="17" thickBot="1" x14ac:dyDescent="0.25">
      <c r="A1441" s="9" t="s">
        <v>3032</v>
      </c>
      <c r="B1441" s="10">
        <v>-2.7981699999999998</v>
      </c>
      <c r="C1441" s="10">
        <v>2.1562700000000001E-2</v>
      </c>
    </row>
    <row r="1442" spans="1:3" ht="33" thickBot="1" x14ac:dyDescent="0.25">
      <c r="A1442" s="9" t="s">
        <v>4318</v>
      </c>
      <c r="B1442" s="10">
        <v>-2.7985699999999998</v>
      </c>
      <c r="C1442" s="10">
        <v>1.9147700000000001E-3</v>
      </c>
    </row>
    <row r="1443" spans="1:3" ht="33" thickBot="1" x14ac:dyDescent="0.25">
      <c r="A1443" s="9" t="s">
        <v>3089</v>
      </c>
      <c r="B1443" s="10">
        <v>-2.8020499999999999</v>
      </c>
      <c r="C1443" s="10">
        <v>1.2123399999999999E-3</v>
      </c>
    </row>
    <row r="1444" spans="1:3" ht="49" thickBot="1" x14ac:dyDescent="0.25">
      <c r="A1444" s="9" t="s">
        <v>4319</v>
      </c>
      <c r="B1444" s="10">
        <v>-2.8033100000000002</v>
      </c>
      <c r="C1444" s="10">
        <v>5.1545599999999997E-2</v>
      </c>
    </row>
    <row r="1445" spans="1:3" ht="33" thickBot="1" x14ac:dyDescent="0.25">
      <c r="A1445" s="9" t="s">
        <v>4320</v>
      </c>
      <c r="B1445" s="10">
        <v>-2.8034400000000002</v>
      </c>
      <c r="C1445" s="10">
        <v>4.20728E-2</v>
      </c>
    </row>
    <row r="1446" spans="1:3" ht="17" thickBot="1" x14ac:dyDescent="0.25">
      <c r="A1446" s="9" t="s">
        <v>4321</v>
      </c>
      <c r="B1446" s="10">
        <v>-2.80789</v>
      </c>
      <c r="C1446" s="10">
        <v>4.8317600000000002E-2</v>
      </c>
    </row>
    <row r="1447" spans="1:3" ht="17" thickBot="1" x14ac:dyDescent="0.25">
      <c r="A1447" s="9" t="s">
        <v>3159</v>
      </c>
      <c r="B1447" s="10">
        <v>-2.80809</v>
      </c>
      <c r="C1447" s="10">
        <v>4.8942600000000001E-3</v>
      </c>
    </row>
    <row r="1448" spans="1:3" ht="33" thickBot="1" x14ac:dyDescent="0.25">
      <c r="A1448" s="9" t="s">
        <v>4322</v>
      </c>
      <c r="B1448" s="10">
        <v>-2.8087200000000001</v>
      </c>
      <c r="C1448" s="10">
        <v>2.2491799999999999E-2</v>
      </c>
    </row>
    <row r="1449" spans="1:3" ht="33" thickBot="1" x14ac:dyDescent="0.25">
      <c r="A1449" s="9" t="s">
        <v>2974</v>
      </c>
      <c r="B1449" s="10">
        <v>-2.8102399999999998</v>
      </c>
      <c r="C1449" s="10">
        <v>1.59878E-2</v>
      </c>
    </row>
    <row r="1450" spans="1:3" ht="17" thickBot="1" x14ac:dyDescent="0.25">
      <c r="A1450" s="9" t="s">
        <v>2985</v>
      </c>
      <c r="B1450" s="10">
        <v>-2.8114300000000001</v>
      </c>
      <c r="C1450" s="10">
        <v>2.0692800000000001E-2</v>
      </c>
    </row>
    <row r="1451" spans="1:3" ht="33" thickBot="1" x14ac:dyDescent="0.25">
      <c r="A1451" s="9" t="s">
        <v>4323</v>
      </c>
      <c r="B1451" s="10">
        <v>-2.8201000000000001</v>
      </c>
      <c r="C1451" s="10">
        <v>3.0649099999999999E-2</v>
      </c>
    </row>
    <row r="1452" spans="1:3" ht="17" thickBot="1" x14ac:dyDescent="0.25">
      <c r="A1452" s="9" t="s">
        <v>4324</v>
      </c>
      <c r="B1452" s="10">
        <v>-2.8208700000000002</v>
      </c>
      <c r="C1452" s="10">
        <v>3.9903899999999999E-2</v>
      </c>
    </row>
    <row r="1453" spans="1:3" ht="33" thickBot="1" x14ac:dyDescent="0.25">
      <c r="A1453" s="9" t="s">
        <v>4325</v>
      </c>
      <c r="B1453" s="10">
        <v>-2.82274</v>
      </c>
      <c r="C1453" s="10">
        <v>1.69289E-2</v>
      </c>
    </row>
    <row r="1454" spans="1:3" ht="17" thickBot="1" x14ac:dyDescent="0.25">
      <c r="A1454" s="9" t="s">
        <v>3161</v>
      </c>
      <c r="B1454" s="10">
        <v>-2.8261500000000002</v>
      </c>
      <c r="C1454" s="10">
        <v>2.0132599999999998E-3</v>
      </c>
    </row>
    <row r="1455" spans="1:3" ht="17" thickBot="1" x14ac:dyDescent="0.25">
      <c r="A1455" s="9" t="s">
        <v>4326</v>
      </c>
      <c r="B1455" s="10">
        <v>-2.82864</v>
      </c>
      <c r="C1455" s="10">
        <v>5.07564E-2</v>
      </c>
    </row>
    <row r="1456" spans="1:3" ht="33" thickBot="1" x14ac:dyDescent="0.25">
      <c r="A1456" s="9" t="s">
        <v>4327</v>
      </c>
      <c r="B1456" s="10">
        <v>-2.8306800000000001</v>
      </c>
      <c r="C1456" s="10">
        <v>1.3188200000000001E-2</v>
      </c>
    </row>
    <row r="1457" spans="1:3" ht="33" thickBot="1" x14ac:dyDescent="0.25">
      <c r="A1457" s="9" t="s">
        <v>3406</v>
      </c>
      <c r="B1457" s="10">
        <v>-2.8313299999999999</v>
      </c>
      <c r="C1457" s="10">
        <v>1.38341E-2</v>
      </c>
    </row>
    <row r="1458" spans="1:3" ht="17" thickBot="1" x14ac:dyDescent="0.25">
      <c r="A1458" s="9" t="s">
        <v>3164</v>
      </c>
      <c r="B1458" s="10">
        <v>-2.83311</v>
      </c>
      <c r="C1458" s="10">
        <v>7.7477300000000004E-3</v>
      </c>
    </row>
    <row r="1459" spans="1:3" ht="33" thickBot="1" x14ac:dyDescent="0.25">
      <c r="A1459" s="9" t="s">
        <v>4328</v>
      </c>
      <c r="B1459" s="10">
        <v>-2.8333900000000001</v>
      </c>
      <c r="C1459" s="10">
        <v>4.3671500000000002E-2</v>
      </c>
    </row>
    <row r="1460" spans="1:3" ht="33" thickBot="1" x14ac:dyDescent="0.25">
      <c r="A1460" s="9" t="s">
        <v>4329</v>
      </c>
      <c r="B1460" s="10">
        <v>-2.8400400000000001</v>
      </c>
      <c r="C1460" s="10">
        <v>4.67628E-2</v>
      </c>
    </row>
    <row r="1461" spans="1:3" ht="33" thickBot="1" x14ac:dyDescent="0.25">
      <c r="A1461" s="9" t="s">
        <v>4330</v>
      </c>
      <c r="B1461" s="10">
        <v>-2.8493599999999999</v>
      </c>
      <c r="C1461" s="10">
        <v>5.5002899999999995E-4</v>
      </c>
    </row>
    <row r="1462" spans="1:3" ht="17" thickBot="1" x14ac:dyDescent="0.25">
      <c r="A1462" s="9" t="s">
        <v>4331</v>
      </c>
      <c r="B1462" s="10">
        <v>-2.85025</v>
      </c>
      <c r="C1462" s="10">
        <v>1.7573100000000001E-2</v>
      </c>
    </row>
    <row r="1463" spans="1:3" ht="33" thickBot="1" x14ac:dyDescent="0.25">
      <c r="A1463" s="9" t="s">
        <v>4332</v>
      </c>
      <c r="B1463" s="10">
        <v>-2.85351</v>
      </c>
      <c r="C1463" s="10">
        <v>2.04886E-3</v>
      </c>
    </row>
    <row r="1464" spans="1:3" ht="33" thickBot="1" x14ac:dyDescent="0.25">
      <c r="A1464" s="9" t="s">
        <v>3262</v>
      </c>
      <c r="B1464" s="10">
        <v>-2.85426</v>
      </c>
      <c r="C1464" s="10">
        <v>1.6831200000000001E-2</v>
      </c>
    </row>
    <row r="1465" spans="1:3" ht="17" thickBot="1" x14ac:dyDescent="0.25">
      <c r="A1465" s="9" t="s">
        <v>3180</v>
      </c>
      <c r="B1465" s="10">
        <v>-2.8565499999999999</v>
      </c>
      <c r="C1465" s="10">
        <v>4.4030199999999997E-3</v>
      </c>
    </row>
    <row r="1466" spans="1:3" ht="17" thickBot="1" x14ac:dyDescent="0.25">
      <c r="A1466" s="9" t="s">
        <v>2964</v>
      </c>
      <c r="B1466" s="10">
        <v>-2.8575499999999998</v>
      </c>
      <c r="C1466" s="10">
        <v>7.4980899999999998E-3</v>
      </c>
    </row>
    <row r="1467" spans="1:3" ht="33" thickBot="1" x14ac:dyDescent="0.25">
      <c r="A1467" s="9" t="s">
        <v>3051</v>
      </c>
      <c r="B1467" s="10">
        <v>-2.85833</v>
      </c>
      <c r="C1467" s="10">
        <v>8.8150899999999994E-3</v>
      </c>
    </row>
    <row r="1468" spans="1:3" ht="33" thickBot="1" x14ac:dyDescent="0.25">
      <c r="A1468" s="9" t="s">
        <v>3047</v>
      </c>
      <c r="B1468" s="10">
        <v>-2.8597399999999999</v>
      </c>
      <c r="C1468" s="10">
        <v>3.1617500000000001E-3</v>
      </c>
    </row>
    <row r="1469" spans="1:3" ht="17" thickBot="1" x14ac:dyDescent="0.25">
      <c r="A1469" s="9" t="s">
        <v>3232</v>
      </c>
      <c r="B1469" s="10">
        <v>-2.8608899999999999</v>
      </c>
      <c r="C1469" s="10">
        <v>1.5190199999999999E-2</v>
      </c>
    </row>
    <row r="1470" spans="1:3" ht="17" thickBot="1" x14ac:dyDescent="0.25">
      <c r="A1470" s="9" t="s">
        <v>2941</v>
      </c>
      <c r="B1470" s="10">
        <v>-2.8615900000000001</v>
      </c>
      <c r="C1470" s="10">
        <v>2.35123E-2</v>
      </c>
    </row>
    <row r="1471" spans="1:3" ht="33" thickBot="1" x14ac:dyDescent="0.25">
      <c r="A1471" s="9" t="s">
        <v>3494</v>
      </c>
      <c r="B1471" s="10">
        <v>-2.8635600000000001</v>
      </c>
      <c r="C1471" s="10">
        <v>1.5765899999999999E-2</v>
      </c>
    </row>
    <row r="1472" spans="1:3" ht="33" thickBot="1" x14ac:dyDescent="0.25">
      <c r="A1472" s="9" t="s">
        <v>4333</v>
      </c>
      <c r="B1472" s="10">
        <v>-2.86402</v>
      </c>
      <c r="C1472" s="10">
        <v>5.4147500000000001E-2</v>
      </c>
    </row>
    <row r="1473" spans="1:3" ht="33" thickBot="1" x14ac:dyDescent="0.25">
      <c r="A1473" s="9" t="s">
        <v>3240</v>
      </c>
      <c r="B1473" s="10">
        <v>-2.8650000000000002</v>
      </c>
      <c r="C1473" s="10">
        <v>1.9602199999999999E-3</v>
      </c>
    </row>
    <row r="1474" spans="1:3" ht="17" thickBot="1" x14ac:dyDescent="0.25">
      <c r="A1474" s="9" t="s">
        <v>4334</v>
      </c>
      <c r="B1474" s="10">
        <v>-2.86571</v>
      </c>
      <c r="C1474" s="10">
        <v>2.76712E-2</v>
      </c>
    </row>
    <row r="1475" spans="1:3" ht="17" thickBot="1" x14ac:dyDescent="0.25">
      <c r="A1475" s="9" t="s">
        <v>4335</v>
      </c>
      <c r="B1475" s="10">
        <v>-2.86958</v>
      </c>
      <c r="C1475" s="10">
        <v>5.1911100000000002E-2</v>
      </c>
    </row>
    <row r="1476" spans="1:3" ht="33" thickBot="1" x14ac:dyDescent="0.25">
      <c r="A1476" s="9" t="s">
        <v>4336</v>
      </c>
      <c r="B1476" s="10">
        <v>-2.87175</v>
      </c>
      <c r="C1476" s="10">
        <v>1.7545799999999999E-3</v>
      </c>
    </row>
    <row r="1477" spans="1:3" ht="33" thickBot="1" x14ac:dyDescent="0.25">
      <c r="A1477" s="9" t="s">
        <v>4337</v>
      </c>
      <c r="B1477" s="10">
        <v>-2.8724599999999998</v>
      </c>
      <c r="C1477" s="10">
        <v>5.0000299999999998E-2</v>
      </c>
    </row>
    <row r="1478" spans="1:3" ht="33" thickBot="1" x14ac:dyDescent="0.25">
      <c r="A1478" s="9" t="s">
        <v>4338</v>
      </c>
      <c r="B1478" s="10">
        <v>-2.8734000000000002</v>
      </c>
      <c r="C1478" s="10">
        <v>4.0546800000000001E-2</v>
      </c>
    </row>
    <row r="1479" spans="1:3" ht="17" thickBot="1" x14ac:dyDescent="0.25">
      <c r="A1479" s="9" t="s">
        <v>3033</v>
      </c>
      <c r="B1479" s="10">
        <v>-2.87852</v>
      </c>
      <c r="C1479" s="10">
        <v>2.9512199999999999E-2</v>
      </c>
    </row>
    <row r="1480" spans="1:3" ht="17" thickBot="1" x14ac:dyDescent="0.25">
      <c r="A1480" s="9" t="s">
        <v>4339</v>
      </c>
      <c r="B1480" s="10">
        <v>-2.8785799999999999</v>
      </c>
      <c r="C1480" s="10">
        <v>3.6040599999999999E-2</v>
      </c>
    </row>
    <row r="1481" spans="1:3" ht="17" thickBot="1" x14ac:dyDescent="0.25">
      <c r="A1481" s="9" t="s">
        <v>4340</v>
      </c>
      <c r="B1481" s="10">
        <v>-2.8834200000000001</v>
      </c>
      <c r="C1481" s="10">
        <v>5.4806399999999998E-2</v>
      </c>
    </row>
    <row r="1482" spans="1:3" ht="33" thickBot="1" x14ac:dyDescent="0.25">
      <c r="A1482" s="9" t="s">
        <v>4341</v>
      </c>
      <c r="B1482" s="10">
        <v>-2.8932899999999999</v>
      </c>
      <c r="C1482" s="10">
        <v>3.51594E-2</v>
      </c>
    </row>
    <row r="1483" spans="1:3" ht="33" thickBot="1" x14ac:dyDescent="0.25">
      <c r="A1483" s="9" t="s">
        <v>3195</v>
      </c>
      <c r="B1483" s="10">
        <v>-2.8945799999999999</v>
      </c>
      <c r="C1483" s="10">
        <v>3.37741E-3</v>
      </c>
    </row>
    <row r="1484" spans="1:3" ht="33" thickBot="1" x14ac:dyDescent="0.25">
      <c r="A1484" s="9" t="s">
        <v>4342</v>
      </c>
      <c r="B1484" s="10">
        <v>-2.8949400000000001</v>
      </c>
      <c r="C1484" s="10">
        <v>4.9821400000000002E-2</v>
      </c>
    </row>
    <row r="1485" spans="1:3" ht="33" thickBot="1" x14ac:dyDescent="0.25">
      <c r="A1485" s="9" t="s">
        <v>2933</v>
      </c>
      <c r="B1485" s="10">
        <v>-2.8965399999999999</v>
      </c>
      <c r="C1485" s="10">
        <v>8.6736999999999995E-3</v>
      </c>
    </row>
    <row r="1486" spans="1:3" ht="17" thickBot="1" x14ac:dyDescent="0.25">
      <c r="A1486" s="9" t="s">
        <v>9</v>
      </c>
      <c r="B1486" s="10">
        <v>-2.9024000000000001</v>
      </c>
      <c r="C1486" s="10">
        <v>1.5414000000000001E-2</v>
      </c>
    </row>
    <row r="1487" spans="1:3" ht="33" thickBot="1" x14ac:dyDescent="0.25">
      <c r="A1487" s="9" t="s">
        <v>3336</v>
      </c>
      <c r="B1487" s="10">
        <v>-2.9108999999999998</v>
      </c>
      <c r="C1487" s="10">
        <v>9.3309800000000004E-4</v>
      </c>
    </row>
    <row r="1488" spans="1:3" ht="33" thickBot="1" x14ac:dyDescent="0.25">
      <c r="A1488" s="9" t="s">
        <v>4343</v>
      </c>
      <c r="B1488" s="10">
        <v>-2.91303</v>
      </c>
      <c r="C1488" s="10">
        <v>5.19581E-2</v>
      </c>
    </row>
    <row r="1489" spans="1:3" ht="33" thickBot="1" x14ac:dyDescent="0.25">
      <c r="A1489" s="9" t="s">
        <v>4344</v>
      </c>
      <c r="B1489" s="10">
        <v>-2.9146899999999998</v>
      </c>
      <c r="C1489" s="10">
        <v>2.94811E-2</v>
      </c>
    </row>
    <row r="1490" spans="1:3" ht="33" thickBot="1" x14ac:dyDescent="0.25">
      <c r="A1490" s="9" t="s">
        <v>4345</v>
      </c>
      <c r="B1490" s="10">
        <v>-2.9179599999999999</v>
      </c>
      <c r="C1490" s="10">
        <v>4.59438E-2</v>
      </c>
    </row>
    <row r="1491" spans="1:3" ht="17" thickBot="1" x14ac:dyDescent="0.25">
      <c r="A1491" s="9" t="s">
        <v>4346</v>
      </c>
      <c r="B1491" s="10">
        <v>-2.9215399999999998</v>
      </c>
      <c r="C1491" s="10">
        <v>2.41614E-2</v>
      </c>
    </row>
    <row r="1492" spans="1:3" ht="33" thickBot="1" x14ac:dyDescent="0.25">
      <c r="A1492" s="9" t="s">
        <v>4347</v>
      </c>
      <c r="B1492" s="10">
        <v>-2.9224399999999999</v>
      </c>
      <c r="C1492" s="10">
        <v>1.2535199999999999E-3</v>
      </c>
    </row>
    <row r="1493" spans="1:3" ht="33" thickBot="1" x14ac:dyDescent="0.25">
      <c r="A1493" s="9" t="s">
        <v>4348</v>
      </c>
      <c r="B1493" s="10">
        <v>-2.9238499999999998</v>
      </c>
      <c r="C1493" s="10">
        <v>4.5348699999999999E-2</v>
      </c>
    </row>
    <row r="1494" spans="1:3" ht="49" thickBot="1" x14ac:dyDescent="0.25">
      <c r="A1494" s="9" t="s">
        <v>4349</v>
      </c>
      <c r="B1494" s="10">
        <v>-2.9243100000000002</v>
      </c>
      <c r="C1494" s="10">
        <v>2.38184E-2</v>
      </c>
    </row>
    <row r="1495" spans="1:3" ht="17" thickBot="1" x14ac:dyDescent="0.25">
      <c r="A1495" s="9" t="s">
        <v>3092</v>
      </c>
      <c r="B1495" s="10">
        <v>-2.9249700000000001</v>
      </c>
      <c r="C1495" s="10">
        <v>6.0198600000000001E-3</v>
      </c>
    </row>
    <row r="1496" spans="1:3" ht="17" thickBot="1" x14ac:dyDescent="0.25">
      <c r="A1496" s="9" t="s">
        <v>3421</v>
      </c>
      <c r="B1496" s="10">
        <v>-2.9251100000000001</v>
      </c>
      <c r="C1496" s="10">
        <v>7.83478E-4</v>
      </c>
    </row>
    <row r="1497" spans="1:3" ht="33" thickBot="1" x14ac:dyDescent="0.25">
      <c r="A1497" s="9" t="s">
        <v>3163</v>
      </c>
      <c r="B1497" s="10">
        <v>-2.9281899999999998</v>
      </c>
      <c r="C1497" s="10">
        <v>1.0878000000000001E-3</v>
      </c>
    </row>
    <row r="1498" spans="1:3" ht="17" thickBot="1" x14ac:dyDescent="0.25">
      <c r="A1498" s="9" t="s">
        <v>4350</v>
      </c>
      <c r="B1498" s="10">
        <v>-2.9296799999999998</v>
      </c>
      <c r="C1498" s="10">
        <v>1.6534699999999999E-2</v>
      </c>
    </row>
    <row r="1499" spans="1:3" ht="33" thickBot="1" x14ac:dyDescent="0.25">
      <c r="A1499" s="9" t="s">
        <v>3112</v>
      </c>
      <c r="B1499" s="10">
        <v>-2.9327200000000002</v>
      </c>
      <c r="C1499" s="11">
        <v>3.7400000000000001E-5</v>
      </c>
    </row>
    <row r="1500" spans="1:3" ht="33" thickBot="1" x14ac:dyDescent="0.25">
      <c r="A1500" s="9" t="s">
        <v>3431</v>
      </c>
      <c r="B1500" s="10">
        <v>-2.9333800000000001</v>
      </c>
      <c r="C1500" s="10">
        <v>3.7941299999999997E-2</v>
      </c>
    </row>
    <row r="1501" spans="1:3" ht="33" thickBot="1" x14ac:dyDescent="0.25">
      <c r="A1501" s="9" t="s">
        <v>4351</v>
      </c>
      <c r="B1501" s="10">
        <v>-2.9341200000000001</v>
      </c>
      <c r="C1501" s="10">
        <v>3.7742299999999999E-2</v>
      </c>
    </row>
    <row r="1502" spans="1:3" ht="33" thickBot="1" x14ac:dyDescent="0.25">
      <c r="A1502" s="9" t="s">
        <v>4352</v>
      </c>
      <c r="B1502" s="10">
        <v>-2.9487899999999998</v>
      </c>
      <c r="C1502" s="10">
        <v>1.34885E-2</v>
      </c>
    </row>
    <row r="1503" spans="1:3" ht="33" thickBot="1" x14ac:dyDescent="0.25">
      <c r="A1503" s="9" t="s">
        <v>4353</v>
      </c>
      <c r="B1503" s="10">
        <v>-2.9493900000000002</v>
      </c>
      <c r="C1503" s="10">
        <v>2.2480199999999999E-3</v>
      </c>
    </row>
    <row r="1504" spans="1:3" ht="33" thickBot="1" x14ac:dyDescent="0.25">
      <c r="A1504" s="9" t="s">
        <v>2991</v>
      </c>
      <c r="B1504" s="10">
        <v>-2.9510000000000001</v>
      </c>
      <c r="C1504" s="10">
        <v>1.06993E-2</v>
      </c>
    </row>
    <row r="1505" spans="1:3" ht="33" thickBot="1" x14ac:dyDescent="0.25">
      <c r="A1505" s="9" t="s">
        <v>3100</v>
      </c>
      <c r="B1505" s="10">
        <v>-2.9548899999999998</v>
      </c>
      <c r="C1505" s="10">
        <v>4.2317800000000001E-3</v>
      </c>
    </row>
    <row r="1506" spans="1:3" ht="33" thickBot="1" x14ac:dyDescent="0.25">
      <c r="A1506" s="9" t="s">
        <v>4354</v>
      </c>
      <c r="B1506" s="10">
        <v>-2.9553600000000002</v>
      </c>
      <c r="C1506" s="10">
        <v>5.4939599999999998E-2</v>
      </c>
    </row>
    <row r="1507" spans="1:3" ht="33" thickBot="1" x14ac:dyDescent="0.25">
      <c r="A1507" s="9" t="s">
        <v>4355</v>
      </c>
      <c r="B1507" s="10">
        <v>-2.9598900000000001</v>
      </c>
      <c r="C1507" s="10">
        <v>4.1814999999999998E-2</v>
      </c>
    </row>
    <row r="1508" spans="1:3" ht="17" thickBot="1" x14ac:dyDescent="0.25">
      <c r="A1508" s="9" t="s">
        <v>3230</v>
      </c>
      <c r="B1508" s="10">
        <v>-2.9603100000000002</v>
      </c>
      <c r="C1508" s="10">
        <v>3.5434300000000002E-4</v>
      </c>
    </row>
    <row r="1509" spans="1:3" ht="17" thickBot="1" x14ac:dyDescent="0.25">
      <c r="A1509" s="9" t="s">
        <v>3179</v>
      </c>
      <c r="B1509" s="10">
        <v>-2.9622899999999999</v>
      </c>
      <c r="C1509" s="10">
        <v>1.6005200000000001E-2</v>
      </c>
    </row>
    <row r="1510" spans="1:3" ht="33" thickBot="1" x14ac:dyDescent="0.25">
      <c r="A1510" s="9" t="s">
        <v>4356</v>
      </c>
      <c r="B1510" s="10">
        <v>-2.9651299999999998</v>
      </c>
      <c r="C1510" s="10">
        <v>3.7124900000000002E-2</v>
      </c>
    </row>
    <row r="1511" spans="1:3" ht="17" thickBot="1" x14ac:dyDescent="0.25">
      <c r="A1511" s="9" t="s">
        <v>4357</v>
      </c>
      <c r="B1511" s="10">
        <v>-2.96712</v>
      </c>
      <c r="C1511" s="10">
        <v>3.1306199999999999E-2</v>
      </c>
    </row>
    <row r="1512" spans="1:3" ht="17" thickBot="1" x14ac:dyDescent="0.25">
      <c r="A1512" s="9" t="s">
        <v>3496</v>
      </c>
      <c r="B1512" s="10">
        <v>-2.9683199999999998</v>
      </c>
      <c r="C1512" s="10">
        <v>2.5737400000000001E-2</v>
      </c>
    </row>
    <row r="1513" spans="1:3" ht="17" thickBot="1" x14ac:dyDescent="0.25">
      <c r="A1513" s="9" t="s">
        <v>3207</v>
      </c>
      <c r="B1513" s="10">
        <v>-2.9705900000000001</v>
      </c>
      <c r="C1513" s="10">
        <v>2.1329000000000001E-3</v>
      </c>
    </row>
    <row r="1514" spans="1:3" ht="33" thickBot="1" x14ac:dyDescent="0.25">
      <c r="A1514" s="9" t="s">
        <v>4358</v>
      </c>
      <c r="B1514" s="10">
        <v>-2.9729999999999999</v>
      </c>
      <c r="C1514" s="10">
        <v>4.1009299999999999E-2</v>
      </c>
    </row>
    <row r="1515" spans="1:3" ht="33" thickBot="1" x14ac:dyDescent="0.25">
      <c r="A1515" s="9" t="s">
        <v>4359</v>
      </c>
      <c r="B1515" s="10">
        <v>-2.9736099999999999</v>
      </c>
      <c r="C1515" s="10">
        <v>5.6454399999999998E-3</v>
      </c>
    </row>
    <row r="1516" spans="1:3" ht="17" thickBot="1" x14ac:dyDescent="0.25">
      <c r="A1516" s="9" t="s">
        <v>4360</v>
      </c>
      <c r="B1516" s="10">
        <v>-2.9757400000000001</v>
      </c>
      <c r="C1516" s="10">
        <v>1.34374E-2</v>
      </c>
    </row>
    <row r="1517" spans="1:3" ht="33" thickBot="1" x14ac:dyDescent="0.25">
      <c r="A1517" s="9" t="s">
        <v>3324</v>
      </c>
      <c r="B1517" s="10">
        <v>-2.9757899999999999</v>
      </c>
      <c r="C1517" s="10">
        <v>2.0302100000000002E-3</v>
      </c>
    </row>
    <row r="1518" spans="1:3" ht="33" thickBot="1" x14ac:dyDescent="0.25">
      <c r="A1518" s="9" t="s">
        <v>4361</v>
      </c>
      <c r="B1518" s="10">
        <v>-2.9855399999999999</v>
      </c>
      <c r="C1518" s="10">
        <v>3.2366699999999998E-2</v>
      </c>
    </row>
    <row r="1519" spans="1:3" ht="33" thickBot="1" x14ac:dyDescent="0.25">
      <c r="A1519" s="9" t="s">
        <v>4362</v>
      </c>
      <c r="B1519" s="10">
        <v>-2.9889700000000001</v>
      </c>
      <c r="C1519" s="10">
        <v>2.8176300000000001E-2</v>
      </c>
    </row>
    <row r="1520" spans="1:3" ht="17" thickBot="1" x14ac:dyDescent="0.25">
      <c r="A1520" s="9" t="s">
        <v>4363</v>
      </c>
      <c r="B1520" s="10">
        <v>-2.9899300000000002</v>
      </c>
      <c r="C1520" s="10">
        <v>1.52826E-2</v>
      </c>
    </row>
    <row r="1521" spans="1:3" ht="17" thickBot="1" x14ac:dyDescent="0.25">
      <c r="A1521" s="9" t="s">
        <v>3293</v>
      </c>
      <c r="B1521" s="10">
        <v>-2.99194</v>
      </c>
      <c r="C1521" s="10">
        <v>2.38456E-3</v>
      </c>
    </row>
    <row r="1522" spans="1:3" ht="17" thickBot="1" x14ac:dyDescent="0.25">
      <c r="A1522" s="9" t="s">
        <v>4364</v>
      </c>
      <c r="B1522" s="10">
        <v>-2.9992899999999998</v>
      </c>
      <c r="C1522" s="10">
        <v>1.1843100000000001E-3</v>
      </c>
    </row>
    <row r="1523" spans="1:3" ht="33" thickBot="1" x14ac:dyDescent="0.25">
      <c r="A1523" s="9" t="s">
        <v>4365</v>
      </c>
      <c r="B1523" s="10">
        <v>-2.99946</v>
      </c>
      <c r="C1523" s="10">
        <v>2.76257E-2</v>
      </c>
    </row>
    <row r="1524" spans="1:3" ht="17" thickBot="1" x14ac:dyDescent="0.25">
      <c r="A1524" s="9" t="s">
        <v>4366</v>
      </c>
      <c r="B1524" s="10">
        <v>-3.0019</v>
      </c>
      <c r="C1524" s="10">
        <v>5.2253800000000003E-2</v>
      </c>
    </row>
    <row r="1525" spans="1:3" ht="33" thickBot="1" x14ac:dyDescent="0.25">
      <c r="A1525" s="9" t="s">
        <v>4367</v>
      </c>
      <c r="B1525" s="10">
        <v>-3.0023499999999999</v>
      </c>
      <c r="C1525" s="10">
        <v>2.3609999999999999E-2</v>
      </c>
    </row>
    <row r="1526" spans="1:3" ht="33" thickBot="1" x14ac:dyDescent="0.25">
      <c r="A1526" s="9" t="s">
        <v>4368</v>
      </c>
      <c r="B1526" s="10">
        <v>-3.00258</v>
      </c>
      <c r="C1526" s="10">
        <v>1.48813E-2</v>
      </c>
    </row>
    <row r="1527" spans="1:3" ht="17" thickBot="1" x14ac:dyDescent="0.25">
      <c r="A1527" s="9" t="s">
        <v>3211</v>
      </c>
      <c r="B1527" s="10">
        <v>-3.0051600000000001</v>
      </c>
      <c r="C1527" s="10">
        <v>4.2169499999999997E-3</v>
      </c>
    </row>
    <row r="1528" spans="1:3" ht="33" thickBot="1" x14ac:dyDescent="0.25">
      <c r="A1528" s="9" t="s">
        <v>3007</v>
      </c>
      <c r="B1528" s="10">
        <v>-3.0066199999999998</v>
      </c>
      <c r="C1528" s="10">
        <v>2.7903699999999999E-3</v>
      </c>
    </row>
    <row r="1529" spans="1:3" ht="17" thickBot="1" x14ac:dyDescent="0.25">
      <c r="A1529" s="9" t="s">
        <v>3002</v>
      </c>
      <c r="B1529" s="10">
        <v>-3.0070299999999999</v>
      </c>
      <c r="C1529" s="10">
        <v>2.88547E-2</v>
      </c>
    </row>
    <row r="1530" spans="1:3" ht="33" thickBot="1" x14ac:dyDescent="0.25">
      <c r="A1530" s="9" t="s">
        <v>3107</v>
      </c>
      <c r="B1530" s="10">
        <v>-3.0083099999999998</v>
      </c>
      <c r="C1530" s="10">
        <v>2.3074799999999999E-2</v>
      </c>
    </row>
    <row r="1531" spans="1:3" ht="33" thickBot="1" x14ac:dyDescent="0.25">
      <c r="A1531" s="9" t="s">
        <v>4369</v>
      </c>
      <c r="B1531" s="10">
        <v>-3.0093899999999998</v>
      </c>
      <c r="C1531" s="10">
        <v>3.5746600000000003E-2</v>
      </c>
    </row>
    <row r="1532" spans="1:3" ht="49" thickBot="1" x14ac:dyDescent="0.25">
      <c r="A1532" s="9" t="s">
        <v>3294</v>
      </c>
      <c r="B1532" s="10">
        <v>-3.0108999999999999</v>
      </c>
      <c r="C1532" s="10">
        <v>3.2549099999999997E-2</v>
      </c>
    </row>
    <row r="1533" spans="1:3" ht="33" thickBot="1" x14ac:dyDescent="0.25">
      <c r="A1533" s="9" t="s">
        <v>3371</v>
      </c>
      <c r="B1533" s="10">
        <v>-3.01288</v>
      </c>
      <c r="C1533" s="10">
        <v>1.69283E-2</v>
      </c>
    </row>
    <row r="1534" spans="1:3" ht="33" thickBot="1" x14ac:dyDescent="0.25">
      <c r="A1534" s="9" t="s">
        <v>4370</v>
      </c>
      <c r="B1534" s="10">
        <v>-3.0144899999999999</v>
      </c>
      <c r="C1534" s="10">
        <v>2.0487100000000001E-2</v>
      </c>
    </row>
    <row r="1535" spans="1:3" ht="17" thickBot="1" x14ac:dyDescent="0.25">
      <c r="A1535" s="9" t="s">
        <v>3527</v>
      </c>
      <c r="B1535" s="10">
        <v>-3.0152700000000001</v>
      </c>
      <c r="C1535" s="10">
        <v>1.37044E-2</v>
      </c>
    </row>
    <row r="1536" spans="1:3" ht="17" thickBot="1" x14ac:dyDescent="0.25">
      <c r="A1536" s="9" t="s">
        <v>4371</v>
      </c>
      <c r="B1536" s="10">
        <v>-3.0201099999999999</v>
      </c>
      <c r="C1536" s="10">
        <v>3.1942499999999999E-2</v>
      </c>
    </row>
    <row r="1537" spans="1:3" ht="33" thickBot="1" x14ac:dyDescent="0.25">
      <c r="A1537" s="9" t="s">
        <v>3366</v>
      </c>
      <c r="B1537" s="10">
        <v>-3.0216099999999999</v>
      </c>
      <c r="C1537" s="10">
        <v>2.57661E-3</v>
      </c>
    </row>
    <row r="1538" spans="1:3" ht="33" thickBot="1" x14ac:dyDescent="0.25">
      <c r="A1538" s="9" t="s">
        <v>3365</v>
      </c>
      <c r="B1538" s="10">
        <v>-3.0216400000000001</v>
      </c>
      <c r="C1538" s="10">
        <v>2.5764199999999998E-3</v>
      </c>
    </row>
    <row r="1539" spans="1:3" ht="33" thickBot="1" x14ac:dyDescent="0.25">
      <c r="A1539" s="9" t="s">
        <v>4372</v>
      </c>
      <c r="B1539" s="10">
        <v>-3.0240200000000002</v>
      </c>
      <c r="C1539" s="10">
        <v>4.3196199999999997E-2</v>
      </c>
    </row>
    <row r="1540" spans="1:3" ht="17" thickBot="1" x14ac:dyDescent="0.25">
      <c r="A1540" s="9" t="s">
        <v>3071</v>
      </c>
      <c r="B1540" s="10">
        <v>-3.0246400000000002</v>
      </c>
      <c r="C1540" s="10">
        <v>2.4023999999999998E-3</v>
      </c>
    </row>
    <row r="1541" spans="1:3" ht="17" thickBot="1" x14ac:dyDescent="0.25">
      <c r="A1541" s="9" t="s">
        <v>4373</v>
      </c>
      <c r="B1541" s="10">
        <v>-3.02576</v>
      </c>
      <c r="C1541" s="10">
        <v>4.0519399999999997E-2</v>
      </c>
    </row>
    <row r="1542" spans="1:3" ht="17" thickBot="1" x14ac:dyDescent="0.25">
      <c r="A1542" s="9" t="s">
        <v>4374</v>
      </c>
      <c r="B1542" s="10">
        <v>-3.0305900000000001</v>
      </c>
      <c r="C1542" s="10">
        <v>3.1605800000000003E-2</v>
      </c>
    </row>
    <row r="1543" spans="1:3" ht="33" thickBot="1" x14ac:dyDescent="0.25">
      <c r="A1543" s="9" t="s">
        <v>4375</v>
      </c>
      <c r="B1543" s="10">
        <v>-3.0329299999999999</v>
      </c>
      <c r="C1543" s="10">
        <v>2.9222600000000001E-2</v>
      </c>
    </row>
    <row r="1544" spans="1:3" ht="17" thickBot="1" x14ac:dyDescent="0.25">
      <c r="A1544" s="9" t="s">
        <v>1171</v>
      </c>
      <c r="B1544" s="10">
        <v>-3.0329700000000002</v>
      </c>
      <c r="C1544" s="10">
        <v>1.06573E-2</v>
      </c>
    </row>
    <row r="1545" spans="1:3" ht="33" thickBot="1" x14ac:dyDescent="0.25">
      <c r="A1545" s="9" t="s">
        <v>4376</v>
      </c>
      <c r="B1545" s="10">
        <v>-3.0335000000000001</v>
      </c>
      <c r="C1545" s="10">
        <v>5.2997099999999998E-2</v>
      </c>
    </row>
    <row r="1546" spans="1:3" ht="33" thickBot="1" x14ac:dyDescent="0.25">
      <c r="A1546" s="9" t="s">
        <v>4377</v>
      </c>
      <c r="B1546" s="10">
        <v>-3.0338099999999999</v>
      </c>
      <c r="C1546" s="10">
        <v>3.2313500000000002E-2</v>
      </c>
    </row>
    <row r="1547" spans="1:3" ht="33" thickBot="1" x14ac:dyDescent="0.25">
      <c r="A1547" s="9" t="s">
        <v>4378</v>
      </c>
      <c r="B1547" s="10">
        <v>-3.03484</v>
      </c>
      <c r="C1547" s="10">
        <v>4.7162000000000003E-2</v>
      </c>
    </row>
    <row r="1548" spans="1:3" ht="33" thickBot="1" x14ac:dyDescent="0.25">
      <c r="A1548" s="9" t="s">
        <v>4379</v>
      </c>
      <c r="B1548" s="10">
        <v>-3.03606</v>
      </c>
      <c r="C1548" s="10">
        <v>4.3951399999999996E-3</v>
      </c>
    </row>
    <row r="1549" spans="1:3" ht="17" thickBot="1" x14ac:dyDescent="0.25">
      <c r="A1549" s="9" t="s">
        <v>2949</v>
      </c>
      <c r="B1549" s="10">
        <v>-3.0380099999999999</v>
      </c>
      <c r="C1549" s="10">
        <v>5.6193299999999996E-3</v>
      </c>
    </row>
    <row r="1550" spans="1:3" ht="17" thickBot="1" x14ac:dyDescent="0.25">
      <c r="A1550" s="9" t="s">
        <v>2928</v>
      </c>
      <c r="B1550" s="10">
        <v>-3.0392800000000002</v>
      </c>
      <c r="C1550" s="10">
        <v>8.0763699999999994E-3</v>
      </c>
    </row>
    <row r="1551" spans="1:3" ht="17" thickBot="1" x14ac:dyDescent="0.25">
      <c r="A1551" s="9" t="s">
        <v>2971</v>
      </c>
      <c r="B1551" s="10">
        <v>-3.0481600000000002</v>
      </c>
      <c r="C1551" s="10">
        <v>1.4976099999999999E-2</v>
      </c>
    </row>
    <row r="1552" spans="1:3" ht="33" thickBot="1" x14ac:dyDescent="0.25">
      <c r="A1552" s="9" t="s">
        <v>4380</v>
      </c>
      <c r="B1552" s="10">
        <v>-3.0483799999999999</v>
      </c>
      <c r="C1552" s="10">
        <v>2.8235099999999999E-2</v>
      </c>
    </row>
    <row r="1553" spans="1:3" ht="33" thickBot="1" x14ac:dyDescent="0.25">
      <c r="A1553" s="9" t="s">
        <v>3215</v>
      </c>
      <c r="B1553" s="10">
        <v>-3.0503399999999998</v>
      </c>
      <c r="C1553" s="10">
        <v>1.03889E-3</v>
      </c>
    </row>
    <row r="1554" spans="1:3" ht="33" thickBot="1" x14ac:dyDescent="0.25">
      <c r="A1554" s="9" t="s">
        <v>4381</v>
      </c>
      <c r="B1554" s="10">
        <v>-3.0520900000000002</v>
      </c>
      <c r="C1554" s="10">
        <v>1.0867699999999999E-2</v>
      </c>
    </row>
    <row r="1555" spans="1:3" ht="33" thickBot="1" x14ac:dyDescent="0.25">
      <c r="A1555" s="9" t="s">
        <v>4382</v>
      </c>
      <c r="B1555" s="10">
        <v>-3.0543200000000001</v>
      </c>
      <c r="C1555" s="10">
        <v>5.4458800000000002E-2</v>
      </c>
    </row>
    <row r="1556" spans="1:3" ht="33" thickBot="1" x14ac:dyDescent="0.25">
      <c r="A1556" s="9" t="s">
        <v>3252</v>
      </c>
      <c r="B1556" s="10">
        <v>-3.0554299999999999</v>
      </c>
      <c r="C1556" s="10">
        <v>1.13052E-2</v>
      </c>
    </row>
    <row r="1557" spans="1:3" ht="33" thickBot="1" x14ac:dyDescent="0.25">
      <c r="A1557" s="9" t="s">
        <v>4383</v>
      </c>
      <c r="B1557" s="10">
        <v>-3.0577899999999998</v>
      </c>
      <c r="C1557" s="10">
        <v>4.6441900000000001E-2</v>
      </c>
    </row>
    <row r="1558" spans="1:3" ht="17" thickBot="1" x14ac:dyDescent="0.25">
      <c r="A1558" s="9" t="s">
        <v>4384</v>
      </c>
      <c r="B1558" s="10">
        <v>-3.06094</v>
      </c>
      <c r="C1558" s="10">
        <v>2.5763399999999999E-2</v>
      </c>
    </row>
    <row r="1559" spans="1:3" ht="17" thickBot="1" x14ac:dyDescent="0.25">
      <c r="A1559" s="9" t="s">
        <v>4385</v>
      </c>
      <c r="B1559" s="10">
        <v>-3.0639699999999999</v>
      </c>
      <c r="C1559" s="10">
        <v>2.63311E-2</v>
      </c>
    </row>
    <row r="1560" spans="1:3" ht="17" thickBot="1" x14ac:dyDescent="0.25">
      <c r="A1560" s="9" t="s">
        <v>4386</v>
      </c>
      <c r="B1560" s="10">
        <v>-3.0640000000000001</v>
      </c>
      <c r="C1560" s="10">
        <v>1.56185E-2</v>
      </c>
    </row>
    <row r="1561" spans="1:3" ht="49" thickBot="1" x14ac:dyDescent="0.25">
      <c r="A1561" s="9" t="s">
        <v>2940</v>
      </c>
      <c r="B1561" s="10">
        <v>-3.0690300000000001</v>
      </c>
      <c r="C1561" s="10">
        <v>4.2576700000000002E-4</v>
      </c>
    </row>
    <row r="1562" spans="1:3" ht="33" thickBot="1" x14ac:dyDescent="0.25">
      <c r="A1562" s="9" t="s">
        <v>4387</v>
      </c>
      <c r="B1562" s="10">
        <v>-3.07416</v>
      </c>
      <c r="C1562" s="10">
        <v>4.58135E-2</v>
      </c>
    </row>
    <row r="1563" spans="1:3" ht="33" thickBot="1" x14ac:dyDescent="0.25">
      <c r="A1563" s="9" t="s">
        <v>4388</v>
      </c>
      <c r="B1563" s="10">
        <v>-3.07416</v>
      </c>
      <c r="C1563" s="10">
        <v>4.58135E-2</v>
      </c>
    </row>
    <row r="1564" spans="1:3" ht="33" thickBot="1" x14ac:dyDescent="0.25">
      <c r="A1564" s="9" t="s">
        <v>4389</v>
      </c>
      <c r="B1564" s="10">
        <v>-3.07416</v>
      </c>
      <c r="C1564" s="10">
        <v>4.58135E-2</v>
      </c>
    </row>
    <row r="1565" spans="1:3" ht="33" thickBot="1" x14ac:dyDescent="0.25">
      <c r="A1565" s="9" t="s">
        <v>4390</v>
      </c>
      <c r="B1565" s="10">
        <v>-3.07416</v>
      </c>
      <c r="C1565" s="10">
        <v>4.58135E-2</v>
      </c>
    </row>
    <row r="1566" spans="1:3" ht="49" thickBot="1" x14ac:dyDescent="0.25">
      <c r="A1566" s="9" t="s">
        <v>4391</v>
      </c>
      <c r="B1566" s="10">
        <v>-3.07416</v>
      </c>
      <c r="C1566" s="10">
        <v>4.58135E-2</v>
      </c>
    </row>
    <row r="1567" spans="1:3" ht="33" thickBot="1" x14ac:dyDescent="0.25">
      <c r="A1567" s="9" t="s">
        <v>2921</v>
      </c>
      <c r="B1567" s="10">
        <v>-3.0750899999999999</v>
      </c>
      <c r="C1567" s="10">
        <v>4.9887499999999997E-4</v>
      </c>
    </row>
    <row r="1568" spans="1:3" ht="33" thickBot="1" x14ac:dyDescent="0.25">
      <c r="A1568" s="9" t="s">
        <v>4392</v>
      </c>
      <c r="B1568" s="10">
        <v>-3.0771099999999998</v>
      </c>
      <c r="C1568" s="10">
        <v>4.8322900000000002E-2</v>
      </c>
    </row>
    <row r="1569" spans="1:3" ht="17" thickBot="1" x14ac:dyDescent="0.25">
      <c r="A1569" s="9" t="s">
        <v>3126</v>
      </c>
      <c r="B1569" s="10">
        <v>-3.0794899999999998</v>
      </c>
      <c r="C1569" s="10">
        <v>1.3758499999999999E-4</v>
      </c>
    </row>
    <row r="1570" spans="1:3" ht="33" thickBot="1" x14ac:dyDescent="0.25">
      <c r="A1570" s="9" t="s">
        <v>3147</v>
      </c>
      <c r="B1570" s="10">
        <v>-3.0808499999999999</v>
      </c>
      <c r="C1570" s="10">
        <v>5.4415699999999997E-4</v>
      </c>
    </row>
    <row r="1571" spans="1:3" ht="33" thickBot="1" x14ac:dyDescent="0.25">
      <c r="A1571" s="9" t="s">
        <v>4393</v>
      </c>
      <c r="B1571" s="10">
        <v>-3.0817199999999998</v>
      </c>
      <c r="C1571" s="10">
        <v>1.2236800000000001E-2</v>
      </c>
    </row>
    <row r="1572" spans="1:3" ht="33" thickBot="1" x14ac:dyDescent="0.25">
      <c r="A1572" s="9" t="s">
        <v>3204</v>
      </c>
      <c r="B1572" s="10">
        <v>-3.0868099999999998</v>
      </c>
      <c r="C1572" s="10">
        <v>2.8982899999999999E-2</v>
      </c>
    </row>
    <row r="1573" spans="1:3" ht="33" thickBot="1" x14ac:dyDescent="0.25">
      <c r="A1573" s="9" t="s">
        <v>3424</v>
      </c>
      <c r="B1573" s="10">
        <v>-3.08704</v>
      </c>
      <c r="C1573" s="10">
        <v>1.0213699999999999E-2</v>
      </c>
    </row>
    <row r="1574" spans="1:3" ht="33" thickBot="1" x14ac:dyDescent="0.25">
      <c r="A1574" s="9" t="s">
        <v>4394</v>
      </c>
      <c r="B1574" s="10">
        <v>-3.0909</v>
      </c>
      <c r="C1574" s="10">
        <v>4.7211799999999998E-2</v>
      </c>
    </row>
    <row r="1575" spans="1:3" ht="49" thickBot="1" x14ac:dyDescent="0.25">
      <c r="A1575" s="9" t="s">
        <v>4395</v>
      </c>
      <c r="B1575" s="10">
        <v>-3.09843</v>
      </c>
      <c r="C1575" s="10">
        <v>5.1498099999999998E-2</v>
      </c>
    </row>
    <row r="1576" spans="1:3" ht="33" thickBot="1" x14ac:dyDescent="0.25">
      <c r="A1576" s="9" t="s">
        <v>4396</v>
      </c>
      <c r="B1576" s="10">
        <v>-3.09911</v>
      </c>
      <c r="C1576" s="10">
        <v>4.6592000000000001E-2</v>
      </c>
    </row>
    <row r="1577" spans="1:3" ht="33" thickBot="1" x14ac:dyDescent="0.25">
      <c r="A1577" s="9" t="s">
        <v>3248</v>
      </c>
      <c r="B1577" s="10">
        <v>-3.0996800000000002</v>
      </c>
      <c r="C1577" s="10">
        <v>1.54983E-2</v>
      </c>
    </row>
    <row r="1578" spans="1:3" ht="33" thickBot="1" x14ac:dyDescent="0.25">
      <c r="A1578" s="9" t="s">
        <v>3397</v>
      </c>
      <c r="B1578" s="10">
        <v>-3.1002800000000001</v>
      </c>
      <c r="C1578" s="10">
        <v>1.8468700000000001E-2</v>
      </c>
    </row>
    <row r="1579" spans="1:3" ht="17" thickBot="1" x14ac:dyDescent="0.25">
      <c r="A1579" s="9" t="s">
        <v>4397</v>
      </c>
      <c r="B1579" s="10">
        <v>-3.1043599999999998</v>
      </c>
      <c r="C1579" s="10">
        <v>3.69827E-2</v>
      </c>
    </row>
    <row r="1580" spans="1:3" ht="33" thickBot="1" x14ac:dyDescent="0.25">
      <c r="A1580" s="9" t="s">
        <v>3201</v>
      </c>
      <c r="B1580" s="10">
        <v>-3.1069900000000001</v>
      </c>
      <c r="C1580" s="10">
        <v>4.7409000000000001E-3</v>
      </c>
    </row>
    <row r="1581" spans="1:3" ht="33" thickBot="1" x14ac:dyDescent="0.25">
      <c r="A1581" s="9" t="s">
        <v>4398</v>
      </c>
      <c r="B1581" s="10">
        <v>-3.11029</v>
      </c>
      <c r="C1581" s="10">
        <v>4.5043199999999999E-2</v>
      </c>
    </row>
    <row r="1582" spans="1:3" ht="33" thickBot="1" x14ac:dyDescent="0.25">
      <c r="A1582" s="9" t="s">
        <v>4399</v>
      </c>
      <c r="B1582" s="10">
        <v>-3.1147300000000002</v>
      </c>
      <c r="C1582" s="10">
        <v>3.1101299999999998E-2</v>
      </c>
    </row>
    <row r="1583" spans="1:3" ht="33" thickBot="1" x14ac:dyDescent="0.25">
      <c r="A1583" s="9" t="s">
        <v>4400</v>
      </c>
      <c r="B1583" s="10">
        <v>-3.1185299999999998</v>
      </c>
      <c r="C1583" s="10">
        <v>3.3958500000000003E-2</v>
      </c>
    </row>
    <row r="1584" spans="1:3" ht="17" thickBot="1" x14ac:dyDescent="0.25">
      <c r="A1584" s="9" t="s">
        <v>3017</v>
      </c>
      <c r="B1584" s="10">
        <v>-3.12019</v>
      </c>
      <c r="C1584" s="10">
        <v>1.0441000000000001E-2</v>
      </c>
    </row>
    <row r="1585" spans="1:3" ht="33" thickBot="1" x14ac:dyDescent="0.25">
      <c r="A1585" s="9" t="s">
        <v>4401</v>
      </c>
      <c r="B1585" s="10">
        <v>-3.12317</v>
      </c>
      <c r="C1585" s="10">
        <v>4.7762300000000001E-2</v>
      </c>
    </row>
    <row r="1586" spans="1:3" ht="33" thickBot="1" x14ac:dyDescent="0.25">
      <c r="A1586" s="9" t="s">
        <v>4402</v>
      </c>
      <c r="B1586" s="10">
        <v>-3.1240999999999999</v>
      </c>
      <c r="C1586" s="10">
        <v>4.8990699999999998E-2</v>
      </c>
    </row>
    <row r="1587" spans="1:3" ht="33" thickBot="1" x14ac:dyDescent="0.25">
      <c r="A1587" s="9" t="s">
        <v>4403</v>
      </c>
      <c r="B1587" s="10">
        <v>-3.12473</v>
      </c>
      <c r="C1587" s="10">
        <v>3.8371200000000001E-2</v>
      </c>
    </row>
    <row r="1588" spans="1:3" ht="33" thickBot="1" x14ac:dyDescent="0.25">
      <c r="A1588" s="9" t="s">
        <v>3125</v>
      </c>
      <c r="B1588" s="10">
        <v>-3.1267100000000001</v>
      </c>
      <c r="C1588" s="10">
        <v>3.32825E-2</v>
      </c>
    </row>
    <row r="1589" spans="1:3" ht="17" thickBot="1" x14ac:dyDescent="0.25">
      <c r="A1589" s="9" t="s">
        <v>3187</v>
      </c>
      <c r="B1589" s="10">
        <v>-3.1307299999999998</v>
      </c>
      <c r="C1589" s="10">
        <v>3.66118E-2</v>
      </c>
    </row>
    <row r="1590" spans="1:3" ht="33" thickBot="1" x14ac:dyDescent="0.25">
      <c r="A1590" s="9" t="s">
        <v>4404</v>
      </c>
      <c r="B1590" s="10">
        <v>-3.1323599999999998</v>
      </c>
      <c r="C1590" s="10">
        <v>4.4685000000000002E-2</v>
      </c>
    </row>
    <row r="1591" spans="1:3" ht="33" thickBot="1" x14ac:dyDescent="0.25">
      <c r="A1591" s="9" t="s">
        <v>4405</v>
      </c>
      <c r="B1591" s="10">
        <v>-3.1365400000000001</v>
      </c>
      <c r="C1591" s="10">
        <v>3.0162399999999999E-2</v>
      </c>
    </row>
    <row r="1592" spans="1:3" ht="49" thickBot="1" x14ac:dyDescent="0.25">
      <c r="A1592" s="9" t="s">
        <v>3110</v>
      </c>
      <c r="B1592" s="10">
        <v>-3.13659</v>
      </c>
      <c r="C1592" s="10">
        <v>8.2945899999999993E-3</v>
      </c>
    </row>
    <row r="1593" spans="1:3" ht="33" thickBot="1" x14ac:dyDescent="0.25">
      <c r="A1593" s="9" t="s">
        <v>3149</v>
      </c>
      <c r="B1593" s="10">
        <v>-3.1385200000000002</v>
      </c>
      <c r="C1593" s="10">
        <v>3.0759400000000001E-3</v>
      </c>
    </row>
    <row r="1594" spans="1:3" ht="17" thickBot="1" x14ac:dyDescent="0.25">
      <c r="A1594" s="9" t="s">
        <v>2978</v>
      </c>
      <c r="B1594" s="10">
        <v>-3.1385999999999998</v>
      </c>
      <c r="C1594" s="11">
        <v>4.8599999999999998E-7</v>
      </c>
    </row>
    <row r="1595" spans="1:3" ht="33" thickBot="1" x14ac:dyDescent="0.25">
      <c r="A1595" s="9" t="s">
        <v>3049</v>
      </c>
      <c r="B1595" s="10">
        <v>-3.1434600000000001</v>
      </c>
      <c r="C1595" s="10">
        <v>2.9030799999999999E-2</v>
      </c>
    </row>
    <row r="1596" spans="1:3" ht="33" thickBot="1" x14ac:dyDescent="0.25">
      <c r="A1596" s="9" t="s">
        <v>1049</v>
      </c>
      <c r="B1596" s="10">
        <v>-3.1434600000000001</v>
      </c>
      <c r="C1596" s="10">
        <v>9.0630099999999998E-3</v>
      </c>
    </row>
    <row r="1597" spans="1:3" ht="33" thickBot="1" x14ac:dyDescent="0.25">
      <c r="A1597" s="9" t="s">
        <v>3024</v>
      </c>
      <c r="B1597" s="10">
        <v>-3.1457999999999999</v>
      </c>
      <c r="C1597" s="10">
        <v>2.0266900000000001E-2</v>
      </c>
    </row>
    <row r="1598" spans="1:3" ht="33" thickBot="1" x14ac:dyDescent="0.25">
      <c r="A1598" s="9" t="s">
        <v>4406</v>
      </c>
      <c r="B1598" s="10">
        <v>-3.1482399999999999</v>
      </c>
      <c r="C1598" s="10">
        <v>5.6258599999999999E-3</v>
      </c>
    </row>
    <row r="1599" spans="1:3" ht="17" thickBot="1" x14ac:dyDescent="0.25">
      <c r="A1599" s="9" t="s">
        <v>3375</v>
      </c>
      <c r="B1599" s="10">
        <v>-3.1518600000000001</v>
      </c>
      <c r="C1599" s="10">
        <v>3.48175E-3</v>
      </c>
    </row>
    <row r="1600" spans="1:3" ht="17" thickBot="1" x14ac:dyDescent="0.25">
      <c r="A1600" s="9" t="s">
        <v>4407</v>
      </c>
      <c r="B1600" s="10">
        <v>-3.1537799999999998</v>
      </c>
      <c r="C1600" s="10">
        <v>4.9399400000000003E-2</v>
      </c>
    </row>
    <row r="1601" spans="1:3" ht="33" thickBot="1" x14ac:dyDescent="0.25">
      <c r="A1601" s="9" t="s">
        <v>4408</v>
      </c>
      <c r="B1601" s="10">
        <v>-3.1545999999999998</v>
      </c>
      <c r="C1601" s="10">
        <v>3.2388300000000002E-2</v>
      </c>
    </row>
    <row r="1602" spans="1:3" ht="33" thickBot="1" x14ac:dyDescent="0.25">
      <c r="A1602" s="9" t="s">
        <v>4409</v>
      </c>
      <c r="B1602" s="10">
        <v>-3.15537</v>
      </c>
      <c r="C1602" s="10">
        <v>5.1741000000000002E-2</v>
      </c>
    </row>
    <row r="1603" spans="1:3" ht="33" thickBot="1" x14ac:dyDescent="0.25">
      <c r="A1603" s="9" t="s">
        <v>4410</v>
      </c>
      <c r="B1603" s="10">
        <v>-3.1587299999999998</v>
      </c>
      <c r="C1603" s="10">
        <v>3.4277700000000001E-2</v>
      </c>
    </row>
    <row r="1604" spans="1:3" ht="33" thickBot="1" x14ac:dyDescent="0.25">
      <c r="A1604" s="9" t="s">
        <v>3122</v>
      </c>
      <c r="B1604" s="10">
        <v>-3.1622599999999998</v>
      </c>
      <c r="C1604" s="10">
        <v>2.8426099999999999E-2</v>
      </c>
    </row>
    <row r="1605" spans="1:3" ht="49" thickBot="1" x14ac:dyDescent="0.25">
      <c r="A1605" s="9" t="s">
        <v>4411</v>
      </c>
      <c r="B1605" s="10">
        <v>-3.1629499999999999</v>
      </c>
      <c r="C1605" s="10">
        <v>2.9848299999999999E-3</v>
      </c>
    </row>
    <row r="1606" spans="1:3" ht="17" thickBot="1" x14ac:dyDescent="0.25">
      <c r="A1606" s="9" t="s">
        <v>4412</v>
      </c>
      <c r="B1606" s="10">
        <v>-3.1671900000000002</v>
      </c>
      <c r="C1606" s="10">
        <v>4.5067800000000002E-3</v>
      </c>
    </row>
    <row r="1607" spans="1:3" ht="33" thickBot="1" x14ac:dyDescent="0.25">
      <c r="A1607" s="9" t="s">
        <v>3182</v>
      </c>
      <c r="B1607" s="10">
        <v>-3.1678799999999998</v>
      </c>
      <c r="C1607" s="10">
        <v>6.9082400000000004E-3</v>
      </c>
    </row>
    <row r="1608" spans="1:3" ht="33" thickBot="1" x14ac:dyDescent="0.25">
      <c r="A1608" s="9" t="s">
        <v>3008</v>
      </c>
      <c r="B1608" s="10">
        <v>-3.1704599999999998</v>
      </c>
      <c r="C1608" s="10">
        <v>7.9957399999999994E-3</v>
      </c>
    </row>
    <row r="1609" spans="1:3" ht="33" thickBot="1" x14ac:dyDescent="0.25">
      <c r="A1609" s="9" t="s">
        <v>3460</v>
      </c>
      <c r="B1609" s="10">
        <v>-3.1730499999999999</v>
      </c>
      <c r="C1609" s="10">
        <v>4.4713999999999997E-2</v>
      </c>
    </row>
    <row r="1610" spans="1:3" ht="33" thickBot="1" x14ac:dyDescent="0.25">
      <c r="A1610" s="9" t="s">
        <v>3174</v>
      </c>
      <c r="B1610" s="10">
        <v>-3.1776</v>
      </c>
      <c r="C1610" s="10">
        <v>1.19084E-2</v>
      </c>
    </row>
    <row r="1611" spans="1:3" ht="33" thickBot="1" x14ac:dyDescent="0.25">
      <c r="A1611" s="9" t="s">
        <v>3031</v>
      </c>
      <c r="B1611" s="10">
        <v>-3.1836500000000001</v>
      </c>
      <c r="C1611" s="10">
        <v>7.6949799999999997E-3</v>
      </c>
    </row>
    <row r="1612" spans="1:3" ht="33" thickBot="1" x14ac:dyDescent="0.25">
      <c r="A1612" s="9" t="s">
        <v>2980</v>
      </c>
      <c r="B1612" s="10">
        <v>-3.1896300000000002</v>
      </c>
      <c r="C1612" s="10">
        <v>1.73624E-2</v>
      </c>
    </row>
    <row r="1613" spans="1:3" ht="17" thickBot="1" x14ac:dyDescent="0.25">
      <c r="A1613" s="9" t="s">
        <v>3254</v>
      </c>
      <c r="B1613" s="10">
        <v>-3.1905299999999999</v>
      </c>
      <c r="C1613" s="11">
        <v>4.1199999999999999E-5</v>
      </c>
    </row>
    <row r="1614" spans="1:3" ht="33" thickBot="1" x14ac:dyDescent="0.25">
      <c r="A1614" s="9" t="s">
        <v>4413</v>
      </c>
      <c r="B1614" s="10">
        <v>-3.1916199999999999</v>
      </c>
      <c r="C1614" s="10">
        <v>4.21787E-2</v>
      </c>
    </row>
    <row r="1615" spans="1:3" ht="17" thickBot="1" x14ac:dyDescent="0.25">
      <c r="A1615" s="9" t="s">
        <v>4414</v>
      </c>
      <c r="B1615" s="10">
        <v>-3.1918500000000001</v>
      </c>
      <c r="C1615" s="10">
        <v>3.9968200000000002E-2</v>
      </c>
    </row>
    <row r="1616" spans="1:3" ht="33" thickBot="1" x14ac:dyDescent="0.25">
      <c r="A1616" s="9" t="s">
        <v>4415</v>
      </c>
      <c r="B1616" s="10">
        <v>-3.1929500000000002</v>
      </c>
      <c r="C1616" s="10">
        <v>4.2144300000000003E-2</v>
      </c>
    </row>
    <row r="1617" spans="1:3" ht="33" thickBot="1" x14ac:dyDescent="0.25">
      <c r="A1617" s="9" t="s">
        <v>3214</v>
      </c>
      <c r="B1617" s="10">
        <v>-3.1937500000000001</v>
      </c>
      <c r="C1617" s="10">
        <v>1.0501E-3</v>
      </c>
    </row>
    <row r="1618" spans="1:3" ht="33" thickBot="1" x14ac:dyDescent="0.25">
      <c r="A1618" s="9" t="s">
        <v>3339</v>
      </c>
      <c r="B1618" s="10">
        <v>-3.1941199999999998</v>
      </c>
      <c r="C1618" s="10">
        <v>1.13156E-4</v>
      </c>
    </row>
    <row r="1619" spans="1:3" ht="33" thickBot="1" x14ac:dyDescent="0.25">
      <c r="A1619" s="9" t="s">
        <v>4416</v>
      </c>
      <c r="B1619" s="10">
        <v>-3.19556</v>
      </c>
      <c r="C1619" s="10">
        <v>1.7990300000000001E-2</v>
      </c>
    </row>
    <row r="1620" spans="1:3" ht="17" thickBot="1" x14ac:dyDescent="0.25">
      <c r="A1620" s="9" t="s">
        <v>3394</v>
      </c>
      <c r="B1620" s="10">
        <v>-3.1976800000000001</v>
      </c>
      <c r="C1620" s="10">
        <v>1.4010999999999999E-2</v>
      </c>
    </row>
    <row r="1621" spans="1:3" ht="33" thickBot="1" x14ac:dyDescent="0.25">
      <c r="A1621" s="9" t="s">
        <v>4417</v>
      </c>
      <c r="B1621" s="10">
        <v>-3.2070099999999999</v>
      </c>
      <c r="C1621" s="10">
        <v>5.4526499999999999E-2</v>
      </c>
    </row>
    <row r="1622" spans="1:3" ht="17" thickBot="1" x14ac:dyDescent="0.25">
      <c r="A1622" s="9" t="s">
        <v>4418</v>
      </c>
      <c r="B1622" s="10">
        <v>-3.2071900000000002</v>
      </c>
      <c r="C1622" s="10">
        <v>4.2589099999999998E-2</v>
      </c>
    </row>
    <row r="1623" spans="1:3" ht="33" thickBot="1" x14ac:dyDescent="0.25">
      <c r="A1623" s="9" t="s">
        <v>3066</v>
      </c>
      <c r="B1623" s="10">
        <v>-3.2112599999999998</v>
      </c>
      <c r="C1623" s="10">
        <v>2.7608199999999999E-2</v>
      </c>
    </row>
    <row r="1624" spans="1:3" ht="17" thickBot="1" x14ac:dyDescent="0.25">
      <c r="A1624" s="9" t="s">
        <v>3319</v>
      </c>
      <c r="B1624" s="10">
        <v>-3.21143</v>
      </c>
      <c r="C1624" s="10">
        <v>3.5772499999999999E-2</v>
      </c>
    </row>
    <row r="1625" spans="1:3" ht="33" thickBot="1" x14ac:dyDescent="0.25">
      <c r="A1625" s="9" t="s">
        <v>3233</v>
      </c>
      <c r="B1625" s="10">
        <v>-3.2122700000000002</v>
      </c>
      <c r="C1625" s="11">
        <v>2.3200000000000001E-5</v>
      </c>
    </row>
    <row r="1626" spans="1:3" ht="33" thickBot="1" x14ac:dyDescent="0.25">
      <c r="A1626" s="9" t="s">
        <v>3075</v>
      </c>
      <c r="B1626" s="10">
        <v>-3.2129799999999999</v>
      </c>
      <c r="C1626" s="10">
        <v>3.5732899999999998E-4</v>
      </c>
    </row>
    <row r="1627" spans="1:3" ht="17" thickBot="1" x14ac:dyDescent="0.25">
      <c r="A1627" s="9" t="s">
        <v>3255</v>
      </c>
      <c r="B1627" s="10">
        <v>-3.2196199999999999</v>
      </c>
      <c r="C1627" s="10">
        <v>6.0788700000000001E-3</v>
      </c>
    </row>
    <row r="1628" spans="1:3" ht="17" thickBot="1" x14ac:dyDescent="0.25">
      <c r="A1628" s="9" t="s">
        <v>3133</v>
      </c>
      <c r="B1628" s="10">
        <v>-3.2218200000000001</v>
      </c>
      <c r="C1628" s="10">
        <v>2.8860199999999999E-2</v>
      </c>
    </row>
    <row r="1629" spans="1:3" ht="17" thickBot="1" x14ac:dyDescent="0.25">
      <c r="A1629" s="9" t="s">
        <v>4419</v>
      </c>
      <c r="B1629" s="10">
        <v>-3.2249400000000001</v>
      </c>
      <c r="C1629" s="10">
        <v>3.6620100000000003E-2</v>
      </c>
    </row>
    <row r="1630" spans="1:3" ht="33" thickBot="1" x14ac:dyDescent="0.25">
      <c r="A1630" s="9" t="s">
        <v>4420</v>
      </c>
      <c r="B1630" s="10">
        <v>-3.2304200000000001</v>
      </c>
      <c r="C1630" s="10">
        <v>5.4196599999999998E-2</v>
      </c>
    </row>
    <row r="1631" spans="1:3" ht="33" thickBot="1" x14ac:dyDescent="0.25">
      <c r="A1631" s="9" t="s">
        <v>4421</v>
      </c>
      <c r="B1631" s="10">
        <v>-3.2320799999999998</v>
      </c>
      <c r="C1631" s="10">
        <v>4.3590999999999998E-2</v>
      </c>
    </row>
    <row r="1632" spans="1:3" ht="33" thickBot="1" x14ac:dyDescent="0.25">
      <c r="A1632" s="9" t="s">
        <v>4422</v>
      </c>
      <c r="B1632" s="10">
        <v>-3.2325200000000001</v>
      </c>
      <c r="C1632" s="10">
        <v>4.46615E-2</v>
      </c>
    </row>
    <row r="1633" spans="1:3" ht="33" thickBot="1" x14ac:dyDescent="0.25">
      <c r="A1633" s="9" t="s">
        <v>3167</v>
      </c>
      <c r="B1633" s="10">
        <v>-3.2328600000000001</v>
      </c>
      <c r="C1633" s="10">
        <v>3.8561699999999999E-3</v>
      </c>
    </row>
    <row r="1634" spans="1:3" ht="33" thickBot="1" x14ac:dyDescent="0.25">
      <c r="A1634" s="9" t="s">
        <v>4423</v>
      </c>
      <c r="B1634" s="10">
        <v>-3.2365300000000001</v>
      </c>
      <c r="C1634" s="10">
        <v>5.4935299999999999E-2</v>
      </c>
    </row>
    <row r="1635" spans="1:3" ht="33" thickBot="1" x14ac:dyDescent="0.25">
      <c r="A1635" s="9" t="s">
        <v>4424</v>
      </c>
      <c r="B1635" s="10">
        <v>-3.2365699999999999</v>
      </c>
      <c r="C1635" s="10">
        <v>4.73581E-2</v>
      </c>
    </row>
    <row r="1636" spans="1:3" ht="33" thickBot="1" x14ac:dyDescent="0.25">
      <c r="A1636" s="9" t="s">
        <v>4425</v>
      </c>
      <c r="B1636" s="10">
        <v>-3.2447699999999999</v>
      </c>
      <c r="C1636" s="10">
        <v>1.03794E-2</v>
      </c>
    </row>
    <row r="1637" spans="1:3" ht="33" thickBot="1" x14ac:dyDescent="0.25">
      <c r="A1637" s="9" t="s">
        <v>3087</v>
      </c>
      <c r="B1637" s="10">
        <v>-3.24512</v>
      </c>
      <c r="C1637" s="10">
        <v>7.7258800000000001E-3</v>
      </c>
    </row>
    <row r="1638" spans="1:3" ht="17" thickBot="1" x14ac:dyDescent="0.25">
      <c r="A1638" s="9" t="s">
        <v>1042</v>
      </c>
      <c r="B1638" s="10">
        <v>-3.2473399999999999</v>
      </c>
      <c r="C1638" s="10">
        <v>3.3180800000000003E-2</v>
      </c>
    </row>
    <row r="1639" spans="1:3" ht="33" thickBot="1" x14ac:dyDescent="0.25">
      <c r="A1639" s="9" t="s">
        <v>4426</v>
      </c>
      <c r="B1639" s="10">
        <v>-3.2476400000000001</v>
      </c>
      <c r="C1639" s="10">
        <v>2.3181500000000001E-2</v>
      </c>
    </row>
    <row r="1640" spans="1:3" ht="33" thickBot="1" x14ac:dyDescent="0.25">
      <c r="A1640" s="9" t="s">
        <v>1096</v>
      </c>
      <c r="B1640" s="10">
        <v>-3.24865</v>
      </c>
      <c r="C1640" s="10">
        <v>9.9772999999999997E-3</v>
      </c>
    </row>
    <row r="1641" spans="1:3" ht="33" thickBot="1" x14ac:dyDescent="0.25">
      <c r="A1641" s="9" t="s">
        <v>4427</v>
      </c>
      <c r="B1641" s="10">
        <v>-3.2515999999999998</v>
      </c>
      <c r="C1641" s="10">
        <v>4.8394800000000002E-2</v>
      </c>
    </row>
    <row r="1642" spans="1:3" ht="33" thickBot="1" x14ac:dyDescent="0.25">
      <c r="A1642" s="9" t="s">
        <v>3041</v>
      </c>
      <c r="B1642" s="10">
        <v>-3.25291</v>
      </c>
      <c r="C1642" s="10">
        <v>4.5789699999999999E-3</v>
      </c>
    </row>
    <row r="1643" spans="1:3" ht="33" thickBot="1" x14ac:dyDescent="0.25">
      <c r="A1643" s="9" t="s">
        <v>3412</v>
      </c>
      <c r="B1643" s="10">
        <v>-3.25454</v>
      </c>
      <c r="C1643" s="10">
        <v>1.78094E-3</v>
      </c>
    </row>
    <row r="1644" spans="1:3" ht="33" thickBot="1" x14ac:dyDescent="0.25">
      <c r="A1644" s="9" t="s">
        <v>4428</v>
      </c>
      <c r="B1644" s="10">
        <v>-3.25468</v>
      </c>
      <c r="C1644" s="10">
        <v>6.5327600000000003E-3</v>
      </c>
    </row>
    <row r="1645" spans="1:3" ht="33" thickBot="1" x14ac:dyDescent="0.25">
      <c r="A1645" s="9" t="s">
        <v>3200</v>
      </c>
      <c r="B1645" s="10">
        <v>-3.2585000000000002</v>
      </c>
      <c r="C1645" s="10">
        <v>5.9729199999999996E-3</v>
      </c>
    </row>
    <row r="1646" spans="1:3" ht="33" thickBot="1" x14ac:dyDescent="0.25">
      <c r="A1646" s="9" t="s">
        <v>4429</v>
      </c>
      <c r="B1646" s="10">
        <v>-3.2600600000000002</v>
      </c>
      <c r="C1646" s="10">
        <v>7.9236200000000001E-4</v>
      </c>
    </row>
    <row r="1647" spans="1:3" ht="33" thickBot="1" x14ac:dyDescent="0.25">
      <c r="A1647" s="9" t="s">
        <v>4430</v>
      </c>
      <c r="B1647" s="10">
        <v>-3.2646099999999998</v>
      </c>
      <c r="C1647" s="10">
        <v>4.0224099999999999E-2</v>
      </c>
    </row>
    <row r="1648" spans="1:3" ht="17" thickBot="1" x14ac:dyDescent="0.25">
      <c r="A1648" s="9" t="s">
        <v>4431</v>
      </c>
      <c r="B1648" s="10">
        <v>-3.2646600000000001</v>
      </c>
      <c r="C1648" s="10">
        <v>4.4927700000000001E-2</v>
      </c>
    </row>
    <row r="1649" spans="1:3" ht="33" thickBot="1" x14ac:dyDescent="0.25">
      <c r="A1649" s="9" t="s">
        <v>4432</v>
      </c>
      <c r="B1649" s="10">
        <v>-3.2679100000000001</v>
      </c>
      <c r="C1649" s="10">
        <v>1.49295E-3</v>
      </c>
    </row>
    <row r="1650" spans="1:3" ht="17" thickBot="1" x14ac:dyDescent="0.25">
      <c r="A1650" s="9" t="s">
        <v>3492</v>
      </c>
      <c r="B1650" s="10">
        <v>-3.26993</v>
      </c>
      <c r="C1650" s="10">
        <v>9.1990799999999999E-4</v>
      </c>
    </row>
    <row r="1651" spans="1:3" ht="33" thickBot="1" x14ac:dyDescent="0.25">
      <c r="A1651" s="9" t="s">
        <v>3053</v>
      </c>
      <c r="B1651" s="10">
        <v>-3.27658</v>
      </c>
      <c r="C1651" s="10">
        <v>8.52069E-4</v>
      </c>
    </row>
    <row r="1652" spans="1:3" ht="33" thickBot="1" x14ac:dyDescent="0.25">
      <c r="A1652" s="9" t="s">
        <v>3261</v>
      </c>
      <c r="B1652" s="10">
        <v>-3.2893599999999998</v>
      </c>
      <c r="C1652" s="10">
        <v>1.1076000000000001E-2</v>
      </c>
    </row>
    <row r="1653" spans="1:3" ht="33" thickBot="1" x14ac:dyDescent="0.25">
      <c r="A1653" s="9" t="s">
        <v>3084</v>
      </c>
      <c r="B1653" s="10">
        <v>-3.2934199999999998</v>
      </c>
      <c r="C1653" s="10">
        <v>8.6334299999999992E-3</v>
      </c>
    </row>
    <row r="1654" spans="1:3" ht="17" thickBot="1" x14ac:dyDescent="0.25">
      <c r="A1654" s="9" t="s">
        <v>3044</v>
      </c>
      <c r="B1654" s="10">
        <v>-3.2934800000000002</v>
      </c>
      <c r="C1654" s="10">
        <v>1.01534E-2</v>
      </c>
    </row>
    <row r="1655" spans="1:3" ht="33" thickBot="1" x14ac:dyDescent="0.25">
      <c r="A1655" s="9" t="s">
        <v>3224</v>
      </c>
      <c r="B1655" s="10">
        <v>-3.29616</v>
      </c>
      <c r="C1655" s="10">
        <v>5.5018700000000005E-4</v>
      </c>
    </row>
    <row r="1656" spans="1:3" ht="17" thickBot="1" x14ac:dyDescent="0.25">
      <c r="A1656" s="9" t="s">
        <v>4433</v>
      </c>
      <c r="B1656" s="10">
        <v>-3.3006500000000001</v>
      </c>
      <c r="C1656" s="10">
        <v>3.3709599999999999E-2</v>
      </c>
    </row>
    <row r="1657" spans="1:3" ht="33" thickBot="1" x14ac:dyDescent="0.25">
      <c r="A1657" s="9" t="s">
        <v>3212</v>
      </c>
      <c r="B1657" s="10">
        <v>-3.3039999999999998</v>
      </c>
      <c r="C1657" s="10">
        <v>5.7451099999999999E-4</v>
      </c>
    </row>
    <row r="1658" spans="1:3" ht="33" thickBot="1" x14ac:dyDescent="0.25">
      <c r="A1658" s="9" t="s">
        <v>4434</v>
      </c>
      <c r="B1658" s="10">
        <v>-3.3072699999999999</v>
      </c>
      <c r="C1658" s="10">
        <v>3.7002500000000001E-2</v>
      </c>
    </row>
    <row r="1659" spans="1:3" ht="33" thickBot="1" x14ac:dyDescent="0.25">
      <c r="A1659" s="9" t="s">
        <v>3383</v>
      </c>
      <c r="B1659" s="10">
        <v>-3.3130799999999998</v>
      </c>
      <c r="C1659" s="10">
        <v>1.4686300000000001E-3</v>
      </c>
    </row>
    <row r="1660" spans="1:3" ht="33" thickBot="1" x14ac:dyDescent="0.25">
      <c r="A1660" s="9" t="s">
        <v>3168</v>
      </c>
      <c r="B1660" s="10">
        <v>-3.3241800000000001</v>
      </c>
      <c r="C1660" s="10">
        <v>7.3590799999999996E-3</v>
      </c>
    </row>
    <row r="1661" spans="1:3" ht="17" thickBot="1" x14ac:dyDescent="0.25">
      <c r="A1661" s="9" t="s">
        <v>4435</v>
      </c>
      <c r="B1661" s="10">
        <v>-3.3290099999999998</v>
      </c>
      <c r="C1661" s="10">
        <v>1.8403900000000001E-2</v>
      </c>
    </row>
    <row r="1662" spans="1:3" ht="17" thickBot="1" x14ac:dyDescent="0.25">
      <c r="A1662" s="9" t="s">
        <v>3140</v>
      </c>
      <c r="B1662" s="10">
        <v>-3.33135</v>
      </c>
      <c r="C1662" s="10">
        <v>1.80366E-2</v>
      </c>
    </row>
    <row r="1663" spans="1:3" ht="17" thickBot="1" x14ac:dyDescent="0.25">
      <c r="A1663" s="9" t="s">
        <v>3298</v>
      </c>
      <c r="B1663" s="10">
        <v>-3.3330500000000001</v>
      </c>
      <c r="C1663" s="10">
        <v>5.4538399999999997E-3</v>
      </c>
    </row>
    <row r="1664" spans="1:3" ht="17" thickBot="1" x14ac:dyDescent="0.25">
      <c r="A1664" s="9" t="s">
        <v>3415</v>
      </c>
      <c r="B1664" s="10">
        <v>-3.33325</v>
      </c>
      <c r="C1664" s="10">
        <v>3.51426E-3</v>
      </c>
    </row>
    <row r="1665" spans="1:3" ht="33" thickBot="1" x14ac:dyDescent="0.25">
      <c r="A1665" s="9" t="s">
        <v>3019</v>
      </c>
      <c r="B1665" s="10">
        <v>-3.3335499999999998</v>
      </c>
      <c r="C1665" s="10">
        <v>1.89848E-2</v>
      </c>
    </row>
    <row r="1666" spans="1:3" ht="33" thickBot="1" x14ac:dyDescent="0.25">
      <c r="A1666" s="9" t="s">
        <v>4436</v>
      </c>
      <c r="B1666" s="10">
        <v>-3.3372099999999998</v>
      </c>
      <c r="C1666" s="10">
        <v>7.07747E-4</v>
      </c>
    </row>
    <row r="1667" spans="1:3" ht="33" thickBot="1" x14ac:dyDescent="0.25">
      <c r="A1667" s="9" t="s">
        <v>3487</v>
      </c>
      <c r="B1667" s="10">
        <v>-3.33874</v>
      </c>
      <c r="C1667" s="10">
        <v>2.51632E-2</v>
      </c>
    </row>
    <row r="1668" spans="1:3" ht="33" thickBot="1" x14ac:dyDescent="0.25">
      <c r="A1668" s="9" t="s">
        <v>4437</v>
      </c>
      <c r="B1668" s="10">
        <v>-3.33927</v>
      </c>
      <c r="C1668" s="10">
        <v>5.2628500000000002E-2</v>
      </c>
    </row>
    <row r="1669" spans="1:3" ht="17" thickBot="1" x14ac:dyDescent="0.25">
      <c r="A1669" s="9" t="s">
        <v>3507</v>
      </c>
      <c r="B1669" s="10">
        <v>-3.3401299999999998</v>
      </c>
      <c r="C1669" s="10">
        <v>1.83661E-3</v>
      </c>
    </row>
    <row r="1670" spans="1:3" ht="33" thickBot="1" x14ac:dyDescent="0.25">
      <c r="A1670" s="9" t="s">
        <v>3238</v>
      </c>
      <c r="B1670" s="10">
        <v>-3.3402599999999998</v>
      </c>
      <c r="C1670" s="10">
        <v>8.9523099999999998E-3</v>
      </c>
    </row>
    <row r="1671" spans="1:3" ht="33" thickBot="1" x14ac:dyDescent="0.25">
      <c r="A1671" s="9" t="s">
        <v>4438</v>
      </c>
      <c r="B1671" s="10">
        <v>-3.3413900000000001</v>
      </c>
      <c r="C1671" s="10">
        <v>3.0540299999999999E-2</v>
      </c>
    </row>
    <row r="1672" spans="1:3" ht="17" thickBot="1" x14ac:dyDescent="0.25">
      <c r="A1672" s="9" t="s">
        <v>3146</v>
      </c>
      <c r="B1672" s="10">
        <v>-3.3420999999999998</v>
      </c>
      <c r="C1672" s="10">
        <v>8.9179499999999991E-3</v>
      </c>
    </row>
    <row r="1673" spans="1:3" ht="33" thickBot="1" x14ac:dyDescent="0.25">
      <c r="A1673" s="9" t="s">
        <v>4439</v>
      </c>
      <c r="B1673" s="10">
        <v>-3.3435800000000002</v>
      </c>
      <c r="C1673" s="10">
        <v>1.46921E-2</v>
      </c>
    </row>
    <row r="1674" spans="1:3" ht="33" thickBot="1" x14ac:dyDescent="0.25">
      <c r="A1674" s="9" t="s">
        <v>4440</v>
      </c>
      <c r="B1674" s="10">
        <v>-3.3553099999999998</v>
      </c>
      <c r="C1674" s="10">
        <v>5.1589500000000003E-2</v>
      </c>
    </row>
    <row r="1675" spans="1:3" ht="17" thickBot="1" x14ac:dyDescent="0.25">
      <c r="A1675" s="9" t="s">
        <v>2943</v>
      </c>
      <c r="B1675" s="10">
        <v>-3.3594400000000002</v>
      </c>
      <c r="C1675" s="10">
        <v>2.07513E-2</v>
      </c>
    </row>
    <row r="1676" spans="1:3" ht="33" thickBot="1" x14ac:dyDescent="0.25">
      <c r="A1676" s="9" t="s">
        <v>3196</v>
      </c>
      <c r="B1676" s="10">
        <v>-3.3595899999999999</v>
      </c>
      <c r="C1676" s="10">
        <v>2.1486999999999999E-2</v>
      </c>
    </row>
    <row r="1677" spans="1:3" ht="33" thickBot="1" x14ac:dyDescent="0.25">
      <c r="A1677" s="9" t="s">
        <v>2965</v>
      </c>
      <c r="B1677" s="10">
        <v>-3.3605299999999998</v>
      </c>
      <c r="C1677" s="10">
        <v>1.40018E-2</v>
      </c>
    </row>
    <row r="1678" spans="1:3" ht="33" thickBot="1" x14ac:dyDescent="0.25">
      <c r="A1678" s="9" t="s">
        <v>4441</v>
      </c>
      <c r="B1678" s="10">
        <v>-3.3662000000000001</v>
      </c>
      <c r="C1678" s="11">
        <v>4.5299999999999998E-6</v>
      </c>
    </row>
    <row r="1679" spans="1:3" ht="33" thickBot="1" x14ac:dyDescent="0.25">
      <c r="A1679" s="9" t="s">
        <v>4442</v>
      </c>
      <c r="B1679" s="10">
        <v>-3.3673600000000001</v>
      </c>
      <c r="C1679" s="10">
        <v>4.2026099999999997E-2</v>
      </c>
    </row>
    <row r="1680" spans="1:3" ht="33" thickBot="1" x14ac:dyDescent="0.25">
      <c r="A1680" s="9" t="s">
        <v>4443</v>
      </c>
      <c r="B1680" s="10">
        <v>-3.3716699999999999</v>
      </c>
      <c r="C1680" s="10">
        <v>7.5753900000000004E-3</v>
      </c>
    </row>
    <row r="1681" spans="1:3" ht="33" thickBot="1" x14ac:dyDescent="0.25">
      <c r="A1681" s="9" t="s">
        <v>4444</v>
      </c>
      <c r="B1681" s="10">
        <v>-3.3717299999999999</v>
      </c>
      <c r="C1681" s="10">
        <v>4.2199100000000003E-2</v>
      </c>
    </row>
    <row r="1682" spans="1:3" ht="33" thickBot="1" x14ac:dyDescent="0.25">
      <c r="A1682" s="9" t="s">
        <v>4445</v>
      </c>
      <c r="B1682" s="10">
        <v>-3.3732000000000002</v>
      </c>
      <c r="C1682" s="10">
        <v>2.6918899999999999E-2</v>
      </c>
    </row>
    <row r="1683" spans="1:3" ht="33" thickBot="1" x14ac:dyDescent="0.25">
      <c r="A1683" s="9" t="s">
        <v>3192</v>
      </c>
      <c r="B1683" s="10">
        <v>-3.3801899999999998</v>
      </c>
      <c r="C1683" s="11">
        <v>9.5600000000000006E-5</v>
      </c>
    </row>
    <row r="1684" spans="1:3" ht="33" thickBot="1" x14ac:dyDescent="0.25">
      <c r="A1684" s="9" t="s">
        <v>4446</v>
      </c>
      <c r="B1684" s="10">
        <v>-3.39079</v>
      </c>
      <c r="C1684" s="10">
        <v>2.74738E-2</v>
      </c>
    </row>
    <row r="1685" spans="1:3" ht="33" thickBot="1" x14ac:dyDescent="0.25">
      <c r="A1685" s="9" t="s">
        <v>4447</v>
      </c>
      <c r="B1685" s="10">
        <v>-3.39195</v>
      </c>
      <c r="C1685" s="10">
        <v>1.4367799999999999E-3</v>
      </c>
    </row>
    <row r="1686" spans="1:3" ht="33" thickBot="1" x14ac:dyDescent="0.25">
      <c r="A1686" s="9" t="s">
        <v>3209</v>
      </c>
      <c r="B1686" s="10">
        <v>-3.39208</v>
      </c>
      <c r="C1686" s="10">
        <v>2.1547699999999999E-2</v>
      </c>
    </row>
    <row r="1687" spans="1:3" ht="33" thickBot="1" x14ac:dyDescent="0.25">
      <c r="A1687" s="9" t="s">
        <v>4448</v>
      </c>
      <c r="B1687" s="10">
        <v>-3.3972099999999998</v>
      </c>
      <c r="C1687" s="10">
        <v>1.8769399999999999E-2</v>
      </c>
    </row>
    <row r="1688" spans="1:3" ht="49" thickBot="1" x14ac:dyDescent="0.25">
      <c r="A1688" s="9" t="s">
        <v>4449</v>
      </c>
      <c r="B1688" s="10">
        <v>-3.4000499999999998</v>
      </c>
      <c r="C1688" s="10">
        <v>2.8417499999999998E-2</v>
      </c>
    </row>
    <row r="1689" spans="1:3" ht="33" thickBot="1" x14ac:dyDescent="0.25">
      <c r="A1689" s="9" t="s">
        <v>4450</v>
      </c>
      <c r="B1689" s="10">
        <v>-3.4014700000000002</v>
      </c>
      <c r="C1689" s="10">
        <v>4.1391200000000003E-2</v>
      </c>
    </row>
    <row r="1690" spans="1:3" ht="17" thickBot="1" x14ac:dyDescent="0.25">
      <c r="A1690" s="9" t="s">
        <v>4451</v>
      </c>
      <c r="B1690" s="10">
        <v>-3.4022999999999999</v>
      </c>
      <c r="C1690" s="10">
        <v>5.1580899999999999E-2</v>
      </c>
    </row>
    <row r="1691" spans="1:3" ht="33" thickBot="1" x14ac:dyDescent="0.25">
      <c r="A1691" s="9" t="s">
        <v>4452</v>
      </c>
      <c r="B1691" s="10">
        <v>-3.41052</v>
      </c>
      <c r="C1691" s="10">
        <v>3.1813499999999999E-3</v>
      </c>
    </row>
    <row r="1692" spans="1:3" ht="49" thickBot="1" x14ac:dyDescent="0.25">
      <c r="A1692" s="9" t="s">
        <v>4453</v>
      </c>
      <c r="B1692" s="10">
        <v>-3.4129800000000001</v>
      </c>
      <c r="C1692" s="10">
        <v>3.0256999999999999E-2</v>
      </c>
    </row>
    <row r="1693" spans="1:3" ht="33" thickBot="1" x14ac:dyDescent="0.25">
      <c r="A1693" s="9" t="s">
        <v>3055</v>
      </c>
      <c r="B1693" s="10">
        <v>-3.4136099999999998</v>
      </c>
      <c r="C1693" s="10">
        <v>3.5333299999999999E-3</v>
      </c>
    </row>
    <row r="1694" spans="1:3" ht="33" thickBot="1" x14ac:dyDescent="0.25">
      <c r="A1694" s="9" t="s">
        <v>4454</v>
      </c>
      <c r="B1694" s="10">
        <v>-3.4173</v>
      </c>
      <c r="C1694" s="10">
        <v>2.7129200000000002E-3</v>
      </c>
    </row>
    <row r="1695" spans="1:3" ht="33" thickBot="1" x14ac:dyDescent="0.25">
      <c r="A1695" s="9" t="s">
        <v>3309</v>
      </c>
      <c r="B1695" s="10">
        <v>-3.4201299999999999</v>
      </c>
      <c r="C1695" s="10">
        <v>2.6344799999999998E-3</v>
      </c>
    </row>
    <row r="1696" spans="1:3" ht="17" thickBot="1" x14ac:dyDescent="0.25">
      <c r="A1696" s="9" t="s">
        <v>3337</v>
      </c>
      <c r="B1696" s="10">
        <v>-3.4212600000000002</v>
      </c>
      <c r="C1696" s="10">
        <v>1.7622100000000001E-4</v>
      </c>
    </row>
    <row r="1697" spans="1:3" ht="17" thickBot="1" x14ac:dyDescent="0.25">
      <c r="A1697" s="9" t="s">
        <v>3040</v>
      </c>
      <c r="B1697" s="10">
        <v>-3.4269099999999999</v>
      </c>
      <c r="C1697" s="10">
        <v>2.5716200000000002E-2</v>
      </c>
    </row>
    <row r="1698" spans="1:3" ht="33" thickBot="1" x14ac:dyDescent="0.25">
      <c r="A1698" s="9" t="s">
        <v>4455</v>
      </c>
      <c r="B1698" s="10">
        <v>-3.4308700000000001</v>
      </c>
      <c r="C1698" s="10">
        <v>1.1021200000000001E-3</v>
      </c>
    </row>
    <row r="1699" spans="1:3" ht="33" thickBot="1" x14ac:dyDescent="0.25">
      <c r="A1699" s="9" t="s">
        <v>3442</v>
      </c>
      <c r="B1699" s="10">
        <v>-3.4308999999999998</v>
      </c>
      <c r="C1699" s="10">
        <v>1.5229599999999999E-2</v>
      </c>
    </row>
    <row r="1700" spans="1:3" ht="33" thickBot="1" x14ac:dyDescent="0.25">
      <c r="A1700" s="9" t="s">
        <v>4456</v>
      </c>
      <c r="B1700" s="10">
        <v>-3.4331900000000002</v>
      </c>
      <c r="C1700" s="10">
        <v>4.2809899999999998E-2</v>
      </c>
    </row>
    <row r="1701" spans="1:3" ht="33" thickBot="1" x14ac:dyDescent="0.25">
      <c r="A1701" s="9" t="s">
        <v>4457</v>
      </c>
      <c r="B1701" s="10">
        <v>-3.44042</v>
      </c>
      <c r="C1701" s="10">
        <v>6.2356900000000003E-3</v>
      </c>
    </row>
    <row r="1702" spans="1:3" ht="49" thickBot="1" x14ac:dyDescent="0.25">
      <c r="A1702" s="9" t="s">
        <v>4458</v>
      </c>
      <c r="B1702" s="10">
        <v>-3.44204</v>
      </c>
      <c r="C1702" s="10">
        <v>4.1972599999999999E-2</v>
      </c>
    </row>
    <row r="1703" spans="1:3" ht="33" thickBot="1" x14ac:dyDescent="0.25">
      <c r="A1703" s="9" t="s">
        <v>3236</v>
      </c>
      <c r="B1703" s="10">
        <v>-3.4491800000000001</v>
      </c>
      <c r="C1703" s="10">
        <v>1.7142399999999999E-3</v>
      </c>
    </row>
    <row r="1704" spans="1:3" ht="33" thickBot="1" x14ac:dyDescent="0.25">
      <c r="A1704" s="9" t="s">
        <v>3334</v>
      </c>
      <c r="B1704" s="10">
        <v>-3.4494600000000002</v>
      </c>
      <c r="C1704" s="10">
        <v>7.6189300000000003E-4</v>
      </c>
    </row>
    <row r="1705" spans="1:3" ht="33" thickBot="1" x14ac:dyDescent="0.25">
      <c r="A1705" s="9" t="s">
        <v>4459</v>
      </c>
      <c r="B1705" s="10">
        <v>-3.4513600000000002</v>
      </c>
      <c r="C1705" s="10">
        <v>4.5784499999999999E-2</v>
      </c>
    </row>
    <row r="1706" spans="1:3" ht="17" thickBot="1" x14ac:dyDescent="0.25">
      <c r="A1706" s="9" t="s">
        <v>4460</v>
      </c>
      <c r="B1706" s="10">
        <v>-3.4570599999999998</v>
      </c>
      <c r="C1706" s="10">
        <v>4.4104999999999998E-2</v>
      </c>
    </row>
    <row r="1707" spans="1:3" ht="17" thickBot="1" x14ac:dyDescent="0.25">
      <c r="A1707" s="9" t="s">
        <v>3321</v>
      </c>
      <c r="B1707" s="10">
        <v>-3.45757</v>
      </c>
      <c r="C1707" s="10">
        <v>6.8127400000000003E-3</v>
      </c>
    </row>
    <row r="1708" spans="1:3" ht="33" thickBot="1" x14ac:dyDescent="0.25">
      <c r="A1708" s="9" t="s">
        <v>3276</v>
      </c>
      <c r="B1708" s="10">
        <v>-3.4598499999999999</v>
      </c>
      <c r="C1708" s="10">
        <v>5.1304200000000001E-4</v>
      </c>
    </row>
    <row r="1709" spans="1:3" ht="33" thickBot="1" x14ac:dyDescent="0.25">
      <c r="A1709" s="9" t="s">
        <v>3409</v>
      </c>
      <c r="B1709" s="10">
        <v>-3.4607700000000001</v>
      </c>
      <c r="C1709" s="10">
        <v>4.2741699999999999E-3</v>
      </c>
    </row>
    <row r="1710" spans="1:3" ht="17" thickBot="1" x14ac:dyDescent="0.25">
      <c r="A1710" s="9" t="s">
        <v>3451</v>
      </c>
      <c r="B1710" s="10">
        <v>-3.4666700000000001</v>
      </c>
      <c r="C1710" s="10">
        <v>6.6603099999999998E-4</v>
      </c>
    </row>
    <row r="1711" spans="1:3" ht="33" thickBot="1" x14ac:dyDescent="0.25">
      <c r="A1711" s="9" t="s">
        <v>2948</v>
      </c>
      <c r="B1711" s="10">
        <v>-3.4687299999999999</v>
      </c>
      <c r="C1711" s="11">
        <v>3.7599999999999999E-5</v>
      </c>
    </row>
    <row r="1712" spans="1:3" ht="17" thickBot="1" x14ac:dyDescent="0.25">
      <c r="A1712" s="9" t="s">
        <v>994</v>
      </c>
      <c r="B1712" s="10">
        <v>-3.4692599999999998</v>
      </c>
      <c r="C1712" s="10">
        <v>4.2647600000000001E-2</v>
      </c>
    </row>
    <row r="1713" spans="1:3" ht="33" thickBot="1" x14ac:dyDescent="0.25">
      <c r="A1713" s="9" t="s">
        <v>4461</v>
      </c>
      <c r="B1713" s="10">
        <v>-3.4785200000000001</v>
      </c>
      <c r="C1713" s="10">
        <v>4.5022899999999998E-2</v>
      </c>
    </row>
    <row r="1714" spans="1:3" ht="17" thickBot="1" x14ac:dyDescent="0.25">
      <c r="A1714" s="9" t="s">
        <v>3191</v>
      </c>
      <c r="B1714" s="10">
        <v>-3.4803600000000001</v>
      </c>
      <c r="C1714" s="10">
        <v>4.5972299999999999E-3</v>
      </c>
    </row>
    <row r="1715" spans="1:3" ht="33" thickBot="1" x14ac:dyDescent="0.25">
      <c r="A1715" s="9" t="s">
        <v>3114</v>
      </c>
      <c r="B1715" s="10">
        <v>-3.4833500000000002</v>
      </c>
      <c r="C1715" s="10">
        <v>1.8899900000000001E-2</v>
      </c>
    </row>
    <row r="1716" spans="1:3" ht="33" thickBot="1" x14ac:dyDescent="0.25">
      <c r="A1716" s="9" t="s">
        <v>4462</v>
      </c>
      <c r="B1716" s="10">
        <v>-3.4842900000000001</v>
      </c>
      <c r="C1716" s="10">
        <v>1.30936E-2</v>
      </c>
    </row>
    <row r="1717" spans="1:3" ht="33" thickBot="1" x14ac:dyDescent="0.25">
      <c r="A1717" s="9" t="s">
        <v>3173</v>
      </c>
      <c r="B1717" s="10">
        <v>-3.4889100000000002</v>
      </c>
      <c r="C1717" s="10">
        <v>9.5808400000000002E-3</v>
      </c>
    </row>
    <row r="1718" spans="1:3" ht="17" thickBot="1" x14ac:dyDescent="0.25">
      <c r="A1718" s="9" t="s">
        <v>3016</v>
      </c>
      <c r="B1718" s="10">
        <v>-3.4910700000000001</v>
      </c>
      <c r="C1718" s="10">
        <v>1.34003E-2</v>
      </c>
    </row>
    <row r="1719" spans="1:3" ht="33" thickBot="1" x14ac:dyDescent="0.25">
      <c r="A1719" s="9" t="s">
        <v>4463</v>
      </c>
      <c r="B1719" s="10">
        <v>-3.4914399999999999</v>
      </c>
      <c r="C1719" s="10">
        <v>1.1346E-2</v>
      </c>
    </row>
    <row r="1720" spans="1:3" ht="33" thickBot="1" x14ac:dyDescent="0.25">
      <c r="A1720" s="9" t="s">
        <v>4464</v>
      </c>
      <c r="B1720" s="10">
        <v>-3.4998800000000001</v>
      </c>
      <c r="C1720" s="10">
        <v>4.7740499999999998E-2</v>
      </c>
    </row>
    <row r="1721" spans="1:3" ht="17" thickBot="1" x14ac:dyDescent="0.25">
      <c r="A1721" s="9" t="s">
        <v>4465</v>
      </c>
      <c r="B1721" s="10">
        <v>-3.5045099999999998</v>
      </c>
      <c r="C1721" s="10">
        <v>4.3753199999999999E-2</v>
      </c>
    </row>
    <row r="1722" spans="1:3" ht="33" thickBot="1" x14ac:dyDescent="0.25">
      <c r="A1722" s="9" t="s">
        <v>3188</v>
      </c>
      <c r="B1722" s="10">
        <v>-3.5045700000000002</v>
      </c>
      <c r="C1722" s="10">
        <v>1.1379E-2</v>
      </c>
    </row>
    <row r="1723" spans="1:3" ht="33" thickBot="1" x14ac:dyDescent="0.25">
      <c r="A1723" s="9" t="s">
        <v>3275</v>
      </c>
      <c r="B1723" s="10">
        <v>-3.5047999999999999</v>
      </c>
      <c r="C1723" s="10">
        <v>2.33002E-2</v>
      </c>
    </row>
    <row r="1724" spans="1:3" ht="33" thickBot="1" x14ac:dyDescent="0.25">
      <c r="A1724" s="9" t="s">
        <v>2959</v>
      </c>
      <c r="B1724" s="10">
        <v>-3.5062799999999998</v>
      </c>
      <c r="C1724" s="10">
        <v>7.3967599999999996E-3</v>
      </c>
    </row>
    <row r="1725" spans="1:3" ht="17" thickBot="1" x14ac:dyDescent="0.25">
      <c r="A1725" s="9" t="s">
        <v>3414</v>
      </c>
      <c r="B1725" s="10">
        <v>-3.5086300000000001</v>
      </c>
      <c r="C1725" s="10">
        <v>3.2607799999999999E-2</v>
      </c>
    </row>
    <row r="1726" spans="1:3" ht="33" thickBot="1" x14ac:dyDescent="0.25">
      <c r="A1726" s="9" t="s">
        <v>4466</v>
      </c>
      <c r="B1726" s="10">
        <v>-3.51132</v>
      </c>
      <c r="C1726" s="10">
        <v>4.7580599999999997E-3</v>
      </c>
    </row>
    <row r="1727" spans="1:3" ht="49" thickBot="1" x14ac:dyDescent="0.25">
      <c r="A1727" s="9" t="s">
        <v>4467</v>
      </c>
      <c r="B1727" s="10">
        <v>-3.5127199999999998</v>
      </c>
      <c r="C1727" s="10">
        <v>5.1460400000000003E-2</v>
      </c>
    </row>
    <row r="1728" spans="1:3" ht="33" thickBot="1" x14ac:dyDescent="0.25">
      <c r="A1728" s="9" t="s">
        <v>3360</v>
      </c>
      <c r="B1728" s="10">
        <v>-3.5149900000000001</v>
      </c>
      <c r="C1728" s="11">
        <v>4.5200000000000001E-5</v>
      </c>
    </row>
    <row r="1729" spans="1:3" ht="33" thickBot="1" x14ac:dyDescent="0.25">
      <c r="A1729" s="9" t="s">
        <v>3361</v>
      </c>
      <c r="B1729" s="10">
        <v>-3.5152800000000002</v>
      </c>
      <c r="C1729" s="11">
        <v>4.5200000000000001E-5</v>
      </c>
    </row>
    <row r="1730" spans="1:3" ht="33" thickBot="1" x14ac:dyDescent="0.25">
      <c r="A1730" s="9" t="s">
        <v>3347</v>
      </c>
      <c r="B1730" s="10">
        <v>-3.5159400000000001</v>
      </c>
      <c r="C1730" s="10">
        <v>5.3136700000000004E-4</v>
      </c>
    </row>
    <row r="1731" spans="1:3" ht="33" thickBot="1" x14ac:dyDescent="0.25">
      <c r="A1731" s="9" t="s">
        <v>3184</v>
      </c>
      <c r="B1731" s="10">
        <v>-3.5179399999999998</v>
      </c>
      <c r="C1731" s="10">
        <v>3.4880599999999999E-3</v>
      </c>
    </row>
    <row r="1732" spans="1:3" ht="33" thickBot="1" x14ac:dyDescent="0.25">
      <c r="A1732" s="9" t="s">
        <v>3388</v>
      </c>
      <c r="B1732" s="10">
        <v>-3.51837</v>
      </c>
      <c r="C1732" s="10">
        <v>1.6711300000000001E-4</v>
      </c>
    </row>
    <row r="1733" spans="1:3" ht="33" thickBot="1" x14ac:dyDescent="0.25">
      <c r="A1733" s="9" t="s">
        <v>3223</v>
      </c>
      <c r="B1733" s="10">
        <v>-3.5212599999999998</v>
      </c>
      <c r="C1733" s="10">
        <v>2.4113200000000001E-2</v>
      </c>
    </row>
    <row r="1734" spans="1:3" ht="17" thickBot="1" x14ac:dyDescent="0.25">
      <c r="A1734" s="9" t="s">
        <v>4468</v>
      </c>
      <c r="B1734" s="10">
        <v>-3.5247799999999998</v>
      </c>
      <c r="C1734" s="10">
        <v>2.1633800000000002E-2</v>
      </c>
    </row>
    <row r="1735" spans="1:3" ht="17" thickBot="1" x14ac:dyDescent="0.25">
      <c r="A1735" s="9" t="s">
        <v>3116</v>
      </c>
      <c r="B1735" s="10">
        <v>-3.5301</v>
      </c>
      <c r="C1735" s="10">
        <v>1.9950800000000002E-3</v>
      </c>
    </row>
    <row r="1736" spans="1:3" ht="49" thickBot="1" x14ac:dyDescent="0.25">
      <c r="A1736" s="9" t="s">
        <v>3481</v>
      </c>
      <c r="B1736" s="10">
        <v>-3.5326</v>
      </c>
      <c r="C1736" s="10">
        <v>9.2868099999999999E-4</v>
      </c>
    </row>
    <row r="1737" spans="1:3" ht="49" thickBot="1" x14ac:dyDescent="0.25">
      <c r="A1737" s="9" t="s">
        <v>3131</v>
      </c>
      <c r="B1737" s="10">
        <v>-3.5348000000000002</v>
      </c>
      <c r="C1737" s="10">
        <v>5.4627800000000004E-3</v>
      </c>
    </row>
    <row r="1738" spans="1:3" ht="33" thickBot="1" x14ac:dyDescent="0.25">
      <c r="A1738" s="9" t="s">
        <v>3260</v>
      </c>
      <c r="B1738" s="10">
        <v>-3.5369000000000002</v>
      </c>
      <c r="C1738" s="10">
        <v>1.1216500000000001E-3</v>
      </c>
    </row>
    <row r="1739" spans="1:3" ht="17" thickBot="1" x14ac:dyDescent="0.25">
      <c r="A1739" s="9" t="s">
        <v>4469</v>
      </c>
      <c r="B1739" s="10">
        <v>-3.5422500000000001</v>
      </c>
      <c r="C1739" s="10">
        <v>3.8356800000000003E-2</v>
      </c>
    </row>
    <row r="1740" spans="1:3" ht="33" thickBot="1" x14ac:dyDescent="0.25">
      <c r="A1740" s="9" t="s">
        <v>4470</v>
      </c>
      <c r="B1740" s="10">
        <v>-3.5424699999999998</v>
      </c>
      <c r="C1740" s="10">
        <v>2.0228900000000001E-2</v>
      </c>
    </row>
    <row r="1741" spans="1:3" ht="33" thickBot="1" x14ac:dyDescent="0.25">
      <c r="A1741" s="9" t="s">
        <v>3193</v>
      </c>
      <c r="B1741" s="10">
        <v>-3.5465200000000001</v>
      </c>
      <c r="C1741" s="10">
        <v>8.3749500000000008E-3</v>
      </c>
    </row>
    <row r="1742" spans="1:3" ht="33" thickBot="1" x14ac:dyDescent="0.25">
      <c r="A1742" s="9" t="s">
        <v>4471</v>
      </c>
      <c r="B1742" s="10">
        <v>-3.5497399999999999</v>
      </c>
      <c r="C1742" s="10">
        <v>2.9412299999999999E-2</v>
      </c>
    </row>
    <row r="1743" spans="1:3" ht="33" thickBot="1" x14ac:dyDescent="0.25">
      <c r="A1743" s="9" t="s">
        <v>3022</v>
      </c>
      <c r="B1743" s="10">
        <v>-3.5503800000000001</v>
      </c>
      <c r="C1743" s="10">
        <v>2.4329900000000002E-2</v>
      </c>
    </row>
    <row r="1744" spans="1:3" ht="33" thickBot="1" x14ac:dyDescent="0.25">
      <c r="A1744" s="9" t="s">
        <v>3096</v>
      </c>
      <c r="B1744" s="10">
        <v>-3.55572</v>
      </c>
      <c r="C1744" s="10">
        <v>2.6259899999999999E-2</v>
      </c>
    </row>
    <row r="1745" spans="1:3" ht="33" thickBot="1" x14ac:dyDescent="0.25">
      <c r="A1745" s="9" t="s">
        <v>4472</v>
      </c>
      <c r="B1745" s="10">
        <v>-3.5652400000000002</v>
      </c>
      <c r="C1745" s="10">
        <v>1.7210799999999998E-2</v>
      </c>
    </row>
    <row r="1746" spans="1:3" ht="33" thickBot="1" x14ac:dyDescent="0.25">
      <c r="A1746" s="9" t="s">
        <v>3206</v>
      </c>
      <c r="B1746" s="10">
        <v>-3.5671900000000001</v>
      </c>
      <c r="C1746" s="10">
        <v>2.8784000000000001E-3</v>
      </c>
    </row>
    <row r="1747" spans="1:3" ht="33" thickBot="1" x14ac:dyDescent="0.25">
      <c r="A1747" s="9" t="s">
        <v>2984</v>
      </c>
      <c r="B1747" s="10">
        <v>-3.5689099999999998</v>
      </c>
      <c r="C1747" s="10">
        <v>3.1887299999999999E-3</v>
      </c>
    </row>
    <row r="1748" spans="1:3" ht="33" thickBot="1" x14ac:dyDescent="0.25">
      <c r="A1748" s="9" t="s">
        <v>4473</v>
      </c>
      <c r="B1748" s="10">
        <v>-3.5703399999999998</v>
      </c>
      <c r="C1748" s="10">
        <v>4.7667899999999999E-2</v>
      </c>
    </row>
    <row r="1749" spans="1:3" ht="33" thickBot="1" x14ac:dyDescent="0.25">
      <c r="A1749" s="9" t="s">
        <v>4474</v>
      </c>
      <c r="B1749" s="10">
        <v>-3.5747200000000001</v>
      </c>
      <c r="C1749" s="10">
        <v>2.4066500000000001E-2</v>
      </c>
    </row>
    <row r="1750" spans="1:3" ht="17" thickBot="1" x14ac:dyDescent="0.25">
      <c r="A1750" s="9" t="s">
        <v>4475</v>
      </c>
      <c r="B1750" s="10">
        <v>-3.5750899999999999</v>
      </c>
      <c r="C1750" s="10">
        <v>1.1752500000000001E-2</v>
      </c>
    </row>
    <row r="1751" spans="1:3" ht="33" thickBot="1" x14ac:dyDescent="0.25">
      <c r="A1751" s="9" t="s">
        <v>4476</v>
      </c>
      <c r="B1751" s="10">
        <v>-3.5774300000000001</v>
      </c>
      <c r="C1751" s="10">
        <v>4.72085E-2</v>
      </c>
    </row>
    <row r="1752" spans="1:3" ht="49" thickBot="1" x14ac:dyDescent="0.25">
      <c r="A1752" s="9" t="s">
        <v>4477</v>
      </c>
      <c r="B1752" s="10">
        <v>-3.5786099999999998</v>
      </c>
      <c r="C1752" s="10">
        <v>1.64113E-2</v>
      </c>
    </row>
    <row r="1753" spans="1:3" ht="17" thickBot="1" x14ac:dyDescent="0.25">
      <c r="A1753" s="9" t="s">
        <v>4478</v>
      </c>
      <c r="B1753" s="10">
        <v>-3.5823800000000001</v>
      </c>
      <c r="C1753" s="10">
        <v>3.3559800000000001E-2</v>
      </c>
    </row>
    <row r="1754" spans="1:3" ht="33" thickBot="1" x14ac:dyDescent="0.25">
      <c r="A1754" s="9" t="s">
        <v>4479</v>
      </c>
      <c r="B1754" s="10">
        <v>-3.5878199999999998</v>
      </c>
      <c r="C1754" s="10">
        <v>1.18596E-2</v>
      </c>
    </row>
    <row r="1755" spans="1:3" ht="17" thickBot="1" x14ac:dyDescent="0.25">
      <c r="A1755" s="9" t="s">
        <v>4480</v>
      </c>
      <c r="B1755" s="10">
        <v>-3.58954</v>
      </c>
      <c r="C1755" s="10">
        <v>5.2898599999999997E-2</v>
      </c>
    </row>
    <row r="1756" spans="1:3" ht="33" thickBot="1" x14ac:dyDescent="0.25">
      <c r="A1756" s="9" t="s">
        <v>4481</v>
      </c>
      <c r="B1756" s="10">
        <v>-3.5965500000000001</v>
      </c>
      <c r="C1756" s="10">
        <v>3.0079399999999999E-2</v>
      </c>
    </row>
    <row r="1757" spans="1:3" ht="33" thickBot="1" x14ac:dyDescent="0.25">
      <c r="A1757" s="9" t="s">
        <v>3453</v>
      </c>
      <c r="B1757" s="10">
        <v>-3.59659</v>
      </c>
      <c r="C1757" s="10">
        <v>1.5474600000000001E-3</v>
      </c>
    </row>
    <row r="1758" spans="1:3" ht="33" thickBot="1" x14ac:dyDescent="0.25">
      <c r="A1758" s="9" t="s">
        <v>4482</v>
      </c>
      <c r="B1758" s="10">
        <v>-3.59701</v>
      </c>
      <c r="C1758" s="10">
        <v>1.0052800000000001E-3</v>
      </c>
    </row>
    <row r="1759" spans="1:3" ht="33" thickBot="1" x14ac:dyDescent="0.25">
      <c r="A1759" s="9" t="s">
        <v>3329</v>
      </c>
      <c r="B1759" s="10">
        <v>-3.5989800000000001</v>
      </c>
      <c r="C1759" s="10">
        <v>2.7012600000000001E-2</v>
      </c>
    </row>
    <row r="1760" spans="1:3" ht="17" thickBot="1" x14ac:dyDescent="0.25">
      <c r="A1760" s="9" t="s">
        <v>4483</v>
      </c>
      <c r="B1760" s="10">
        <v>-3.6009000000000002</v>
      </c>
      <c r="C1760" s="10">
        <v>4.8662799999999999E-2</v>
      </c>
    </row>
    <row r="1761" spans="1:3" ht="33" thickBot="1" x14ac:dyDescent="0.25">
      <c r="A1761" s="9" t="s">
        <v>3392</v>
      </c>
      <c r="B1761" s="10">
        <v>-3.6021399999999999</v>
      </c>
      <c r="C1761" s="10">
        <v>9.4707199999999997E-4</v>
      </c>
    </row>
    <row r="1762" spans="1:3" ht="49" thickBot="1" x14ac:dyDescent="0.25">
      <c r="A1762" s="9" t="s">
        <v>4484</v>
      </c>
      <c r="B1762" s="10">
        <v>-3.6070099999999998</v>
      </c>
      <c r="C1762" s="10">
        <v>4.6857900000000001E-2</v>
      </c>
    </row>
    <row r="1763" spans="1:3" ht="49" thickBot="1" x14ac:dyDescent="0.25">
      <c r="A1763" s="9" t="s">
        <v>3134</v>
      </c>
      <c r="B1763" s="10">
        <v>-3.6075300000000001</v>
      </c>
      <c r="C1763" s="10">
        <v>1.38046E-2</v>
      </c>
    </row>
    <row r="1764" spans="1:3" ht="33" thickBot="1" x14ac:dyDescent="0.25">
      <c r="A1764" s="9" t="s">
        <v>4485</v>
      </c>
      <c r="B1764" s="10">
        <v>-3.6081799999999999</v>
      </c>
      <c r="C1764" s="10">
        <v>2.88128E-2</v>
      </c>
    </row>
    <row r="1765" spans="1:3" ht="33" thickBot="1" x14ac:dyDescent="0.25">
      <c r="A1765" s="9" t="s">
        <v>4486</v>
      </c>
      <c r="B1765" s="10">
        <v>-3.61341</v>
      </c>
      <c r="C1765" s="10">
        <v>7.0492799999999996E-4</v>
      </c>
    </row>
    <row r="1766" spans="1:3" ht="33" thickBot="1" x14ac:dyDescent="0.25">
      <c r="A1766" s="9" t="s">
        <v>4487</v>
      </c>
      <c r="B1766" s="10">
        <v>-3.6141299999999998</v>
      </c>
      <c r="C1766" s="10">
        <v>4.6168899999999999E-2</v>
      </c>
    </row>
    <row r="1767" spans="1:3" ht="49" thickBot="1" x14ac:dyDescent="0.25">
      <c r="A1767" s="9" t="s">
        <v>4488</v>
      </c>
      <c r="B1767" s="10">
        <v>-3.6162299999999998</v>
      </c>
      <c r="C1767" s="10">
        <v>9.7266599999999998E-3</v>
      </c>
    </row>
    <row r="1768" spans="1:3" ht="17" thickBot="1" x14ac:dyDescent="0.25">
      <c r="A1768" s="9" t="s">
        <v>4489</v>
      </c>
      <c r="B1768" s="10">
        <v>-3.6188500000000001</v>
      </c>
      <c r="C1768" s="10">
        <v>5.2501299999999996E-4</v>
      </c>
    </row>
    <row r="1769" spans="1:3" ht="17" thickBot="1" x14ac:dyDescent="0.25">
      <c r="A1769" s="9" t="s">
        <v>4490</v>
      </c>
      <c r="B1769" s="10">
        <v>-3.6215600000000001</v>
      </c>
      <c r="C1769" s="10">
        <v>2.6211499999999999E-2</v>
      </c>
    </row>
    <row r="1770" spans="1:3" ht="33" thickBot="1" x14ac:dyDescent="0.25">
      <c r="A1770" s="9" t="s">
        <v>4491</v>
      </c>
      <c r="B1770" s="10">
        <v>-3.6215799999999998</v>
      </c>
      <c r="C1770" s="10">
        <v>4.6141399999999999E-2</v>
      </c>
    </row>
    <row r="1771" spans="1:3" ht="33" thickBot="1" x14ac:dyDescent="0.25">
      <c r="A1771" s="9" t="s">
        <v>3242</v>
      </c>
      <c r="B1771" s="10">
        <v>-3.6253299999999999</v>
      </c>
      <c r="C1771" s="11">
        <v>1.8400000000000001E-7</v>
      </c>
    </row>
    <row r="1772" spans="1:3" ht="33" thickBot="1" x14ac:dyDescent="0.25">
      <c r="A1772" s="9" t="s">
        <v>4492</v>
      </c>
      <c r="B1772" s="10">
        <v>-3.6276199999999998</v>
      </c>
      <c r="C1772" s="10">
        <v>4.4775299999999997E-2</v>
      </c>
    </row>
    <row r="1773" spans="1:3" ht="17" thickBot="1" x14ac:dyDescent="0.25">
      <c r="A1773" s="9" t="s">
        <v>4493</v>
      </c>
      <c r="B1773" s="10">
        <v>-3.6295899999999999</v>
      </c>
      <c r="C1773" s="10">
        <v>4.4734099999999999E-2</v>
      </c>
    </row>
    <row r="1774" spans="1:3" ht="33" thickBot="1" x14ac:dyDescent="0.25">
      <c r="A1774" s="9" t="s">
        <v>4494</v>
      </c>
      <c r="B1774" s="10">
        <v>-3.6295899999999999</v>
      </c>
      <c r="C1774" s="10">
        <v>4.4734099999999999E-2</v>
      </c>
    </row>
    <row r="1775" spans="1:3" ht="33" thickBot="1" x14ac:dyDescent="0.25">
      <c r="A1775" s="9" t="s">
        <v>4495</v>
      </c>
      <c r="B1775" s="10">
        <v>-3.6295899999999999</v>
      </c>
      <c r="C1775" s="10">
        <v>4.4734099999999999E-2</v>
      </c>
    </row>
    <row r="1776" spans="1:3" ht="33" thickBot="1" x14ac:dyDescent="0.25">
      <c r="A1776" s="9" t="s">
        <v>4496</v>
      </c>
      <c r="B1776" s="10">
        <v>-3.6295899999999999</v>
      </c>
      <c r="C1776" s="10">
        <v>4.4734099999999999E-2</v>
      </c>
    </row>
    <row r="1777" spans="1:3" ht="17" thickBot="1" x14ac:dyDescent="0.25">
      <c r="A1777" s="9" t="s">
        <v>4497</v>
      </c>
      <c r="B1777" s="10">
        <v>-3.6306699999999998</v>
      </c>
      <c r="C1777" s="10">
        <v>3.3207500000000001E-2</v>
      </c>
    </row>
    <row r="1778" spans="1:3" ht="33" thickBot="1" x14ac:dyDescent="0.25">
      <c r="A1778" s="9" t="s">
        <v>4498</v>
      </c>
      <c r="B1778" s="10">
        <v>-3.6324200000000002</v>
      </c>
      <c r="C1778" s="10">
        <v>4.8738900000000002E-2</v>
      </c>
    </row>
    <row r="1779" spans="1:3" ht="33" thickBot="1" x14ac:dyDescent="0.25">
      <c r="A1779" s="9" t="s">
        <v>3067</v>
      </c>
      <c r="B1779" s="10">
        <v>-3.6360399999999999</v>
      </c>
      <c r="C1779" s="10">
        <v>2.5960899999999999E-2</v>
      </c>
    </row>
    <row r="1780" spans="1:3" ht="33" thickBot="1" x14ac:dyDescent="0.25">
      <c r="A1780" s="9" t="s">
        <v>3048</v>
      </c>
      <c r="B1780" s="10">
        <v>-3.6378499999999998</v>
      </c>
      <c r="C1780" s="10">
        <v>1.0486200000000001E-3</v>
      </c>
    </row>
    <row r="1781" spans="1:3" ht="33" thickBot="1" x14ac:dyDescent="0.25">
      <c r="A1781" s="9" t="s">
        <v>3037</v>
      </c>
      <c r="B1781" s="10">
        <v>-3.6392000000000002</v>
      </c>
      <c r="C1781" s="10">
        <v>1.5673400000000001E-2</v>
      </c>
    </row>
    <row r="1782" spans="1:3" ht="17" thickBot="1" x14ac:dyDescent="0.25">
      <c r="A1782" s="9" t="s">
        <v>3312</v>
      </c>
      <c r="B1782" s="10">
        <v>-3.6396099999999998</v>
      </c>
      <c r="C1782" s="10">
        <v>3.00728E-2</v>
      </c>
    </row>
    <row r="1783" spans="1:3" ht="33" thickBot="1" x14ac:dyDescent="0.25">
      <c r="A1783" s="9" t="s">
        <v>3218</v>
      </c>
      <c r="B1783" s="10">
        <v>-3.6547999999999998</v>
      </c>
      <c r="C1783" s="10">
        <v>3.4394899999999999E-3</v>
      </c>
    </row>
    <row r="1784" spans="1:3" ht="33" thickBot="1" x14ac:dyDescent="0.25">
      <c r="A1784" s="9" t="s">
        <v>3225</v>
      </c>
      <c r="B1784" s="10">
        <v>-3.66398</v>
      </c>
      <c r="C1784" s="10">
        <v>3.2855299999999997E-2</v>
      </c>
    </row>
    <row r="1785" spans="1:3" ht="33" thickBot="1" x14ac:dyDescent="0.25">
      <c r="A1785" s="9" t="s">
        <v>4499</v>
      </c>
      <c r="B1785" s="10">
        <v>-3.6755200000000001</v>
      </c>
      <c r="C1785" s="10">
        <v>2.9162299999999999E-2</v>
      </c>
    </row>
    <row r="1786" spans="1:3" ht="33" thickBot="1" x14ac:dyDescent="0.25">
      <c r="A1786" s="9" t="s">
        <v>4500</v>
      </c>
      <c r="B1786" s="10">
        <v>-3.67652</v>
      </c>
      <c r="C1786" s="10">
        <v>6.3972400000000002E-3</v>
      </c>
    </row>
    <row r="1787" spans="1:3" ht="33" thickBot="1" x14ac:dyDescent="0.25">
      <c r="A1787" s="9" t="s">
        <v>3367</v>
      </c>
      <c r="B1787" s="10">
        <v>-3.68025</v>
      </c>
      <c r="C1787" s="10">
        <v>3.9086499999999996E-3</v>
      </c>
    </row>
    <row r="1788" spans="1:3" ht="49" thickBot="1" x14ac:dyDescent="0.25">
      <c r="A1788" s="9" t="s">
        <v>3062</v>
      </c>
      <c r="B1788" s="10">
        <v>-3.68187</v>
      </c>
      <c r="C1788" s="10">
        <v>5.79161E-3</v>
      </c>
    </row>
    <row r="1789" spans="1:3" ht="33" thickBot="1" x14ac:dyDescent="0.25">
      <c r="A1789" s="9" t="s">
        <v>3464</v>
      </c>
      <c r="B1789" s="10">
        <v>-3.6828500000000002</v>
      </c>
      <c r="C1789" s="10">
        <v>1.0408000000000001E-2</v>
      </c>
    </row>
    <row r="1790" spans="1:3" ht="33" thickBot="1" x14ac:dyDescent="0.25">
      <c r="A1790" s="9" t="s">
        <v>3419</v>
      </c>
      <c r="B1790" s="10">
        <v>-3.6917599999999999</v>
      </c>
      <c r="C1790" s="10">
        <v>6.0390799999999996E-3</v>
      </c>
    </row>
    <row r="1791" spans="1:3" ht="33" thickBot="1" x14ac:dyDescent="0.25">
      <c r="A1791" s="9" t="s">
        <v>4501</v>
      </c>
      <c r="B1791" s="10">
        <v>-3.6926999999999999</v>
      </c>
      <c r="C1791" s="10">
        <v>2.5452200000000001E-2</v>
      </c>
    </row>
    <row r="1792" spans="1:3" ht="33" thickBot="1" x14ac:dyDescent="0.25">
      <c r="A1792" s="9" t="s">
        <v>3127</v>
      </c>
      <c r="B1792" s="10">
        <v>-3.6932299999999998</v>
      </c>
      <c r="C1792" s="10">
        <v>7.28219E-3</v>
      </c>
    </row>
    <row r="1793" spans="1:3" ht="17" thickBot="1" x14ac:dyDescent="0.25">
      <c r="A1793" s="9" t="s">
        <v>4502</v>
      </c>
      <c r="B1793" s="10">
        <v>-3.6937700000000002</v>
      </c>
      <c r="C1793" s="10">
        <v>4.6627400000000003E-3</v>
      </c>
    </row>
    <row r="1794" spans="1:3" ht="33" thickBot="1" x14ac:dyDescent="0.25">
      <c r="A1794" s="9" t="s">
        <v>4503</v>
      </c>
      <c r="B1794" s="10">
        <v>-3.6954799999999999</v>
      </c>
      <c r="C1794" s="10">
        <v>2.7058400000000002E-3</v>
      </c>
    </row>
    <row r="1795" spans="1:3" ht="33" thickBot="1" x14ac:dyDescent="0.25">
      <c r="A1795" s="9" t="s">
        <v>3457</v>
      </c>
      <c r="B1795" s="10">
        <v>-3.7025399999999999</v>
      </c>
      <c r="C1795" s="11">
        <v>5.5800000000000001E-5</v>
      </c>
    </row>
    <row r="1796" spans="1:3" ht="17" thickBot="1" x14ac:dyDescent="0.25">
      <c r="A1796" s="9" t="s">
        <v>3035</v>
      </c>
      <c r="B1796" s="10">
        <v>-3.7035900000000002</v>
      </c>
      <c r="C1796" s="10">
        <v>1.83859E-2</v>
      </c>
    </row>
    <row r="1797" spans="1:3" ht="17" thickBot="1" x14ac:dyDescent="0.25">
      <c r="A1797" s="9" t="s">
        <v>3185</v>
      </c>
      <c r="B1797" s="10">
        <v>-3.7037800000000001</v>
      </c>
      <c r="C1797" s="10">
        <v>1.11907E-3</v>
      </c>
    </row>
    <row r="1798" spans="1:3" ht="17" thickBot="1" x14ac:dyDescent="0.25">
      <c r="A1798" s="9" t="s">
        <v>4504</v>
      </c>
      <c r="B1798" s="10">
        <v>-3.7043699999999999</v>
      </c>
      <c r="C1798" s="10">
        <v>1.2737699999999999E-2</v>
      </c>
    </row>
    <row r="1799" spans="1:3" ht="33" thickBot="1" x14ac:dyDescent="0.25">
      <c r="A1799" s="9" t="s">
        <v>4505</v>
      </c>
      <c r="B1799" s="10">
        <v>-3.7109200000000002</v>
      </c>
      <c r="C1799" s="10">
        <v>4.2448600000000003E-2</v>
      </c>
    </row>
    <row r="1800" spans="1:3" ht="17" thickBot="1" x14ac:dyDescent="0.25">
      <c r="A1800" s="9" t="s">
        <v>4506</v>
      </c>
      <c r="B1800" s="10">
        <v>-3.7139899999999999</v>
      </c>
      <c r="C1800" s="10">
        <v>3.0814299999999999E-2</v>
      </c>
    </row>
    <row r="1801" spans="1:3" ht="33" thickBot="1" x14ac:dyDescent="0.25">
      <c r="A1801" s="9" t="s">
        <v>3511</v>
      </c>
      <c r="B1801" s="10">
        <v>-3.7191000000000001</v>
      </c>
      <c r="C1801" s="10">
        <v>1.5112199999999999E-2</v>
      </c>
    </row>
    <row r="1802" spans="1:3" ht="33" thickBot="1" x14ac:dyDescent="0.25">
      <c r="A1802" s="9" t="s">
        <v>4507</v>
      </c>
      <c r="B1802" s="10">
        <v>-3.7306499999999998</v>
      </c>
      <c r="C1802" s="10">
        <v>2.8324600000000002E-4</v>
      </c>
    </row>
    <row r="1803" spans="1:3" ht="17" thickBot="1" x14ac:dyDescent="0.25">
      <c r="A1803" s="9" t="s">
        <v>3265</v>
      </c>
      <c r="B1803" s="10">
        <v>-3.7308400000000002</v>
      </c>
      <c r="C1803" s="11">
        <v>3.72E-6</v>
      </c>
    </row>
    <row r="1804" spans="1:3" ht="33" thickBot="1" x14ac:dyDescent="0.25">
      <c r="A1804" s="9" t="s">
        <v>4508</v>
      </c>
      <c r="B1804" s="10">
        <v>-3.7313999999999998</v>
      </c>
      <c r="C1804" s="10">
        <v>3.5858700000000001E-3</v>
      </c>
    </row>
    <row r="1805" spans="1:3" ht="33" thickBot="1" x14ac:dyDescent="0.25">
      <c r="A1805" s="9" t="s">
        <v>4509</v>
      </c>
      <c r="B1805" s="10">
        <v>-3.7332999999999998</v>
      </c>
      <c r="C1805" s="10">
        <v>3.28559E-2</v>
      </c>
    </row>
    <row r="1806" spans="1:3" ht="33" thickBot="1" x14ac:dyDescent="0.25">
      <c r="A1806" s="9" t="s">
        <v>4510</v>
      </c>
      <c r="B1806" s="10">
        <v>-3.7377400000000001</v>
      </c>
      <c r="C1806" s="10">
        <v>4.7373100000000001E-2</v>
      </c>
    </row>
    <row r="1807" spans="1:3" ht="49" thickBot="1" x14ac:dyDescent="0.25">
      <c r="A1807" s="9" t="s">
        <v>4511</v>
      </c>
      <c r="B1807" s="10">
        <v>-3.7456999999999998</v>
      </c>
      <c r="C1807" s="10">
        <v>2.3448900000000002E-2</v>
      </c>
    </row>
    <row r="1808" spans="1:3" ht="17" thickBot="1" x14ac:dyDescent="0.25">
      <c r="A1808" s="9" t="s">
        <v>3438</v>
      </c>
      <c r="B1808" s="10">
        <v>-3.7503000000000002</v>
      </c>
      <c r="C1808" s="10">
        <v>1.13364E-2</v>
      </c>
    </row>
    <row r="1809" spans="1:3" ht="33" thickBot="1" x14ac:dyDescent="0.25">
      <c r="A1809" s="9" t="s">
        <v>4512</v>
      </c>
      <c r="B1809" s="10">
        <v>-3.7505099999999998</v>
      </c>
      <c r="C1809" s="10">
        <v>1.9417299999999998E-2</v>
      </c>
    </row>
    <row r="1810" spans="1:3" ht="33" thickBot="1" x14ac:dyDescent="0.25">
      <c r="A1810" s="9" t="s">
        <v>4513</v>
      </c>
      <c r="B1810" s="10">
        <v>-3.7555100000000001</v>
      </c>
      <c r="C1810" s="10">
        <v>6.4873099999999996E-3</v>
      </c>
    </row>
    <row r="1811" spans="1:3" ht="33" thickBot="1" x14ac:dyDescent="0.25">
      <c r="A1811" s="9" t="s">
        <v>4514</v>
      </c>
      <c r="B1811" s="10">
        <v>-3.7642199999999999</v>
      </c>
      <c r="C1811" s="10">
        <v>3.9448699999999996E-3</v>
      </c>
    </row>
    <row r="1812" spans="1:3" ht="33" thickBot="1" x14ac:dyDescent="0.25">
      <c r="A1812" s="9" t="s">
        <v>4515</v>
      </c>
      <c r="B1812" s="10">
        <v>-3.7677399999999999</v>
      </c>
      <c r="C1812" s="10">
        <v>3.8023599999999999E-3</v>
      </c>
    </row>
    <row r="1813" spans="1:3" ht="49" thickBot="1" x14ac:dyDescent="0.25">
      <c r="A1813" s="9" t="s">
        <v>3369</v>
      </c>
      <c r="B1813" s="10">
        <v>-3.7730999999999999</v>
      </c>
      <c r="C1813" s="10">
        <v>3.2874599999999999E-3</v>
      </c>
    </row>
    <row r="1814" spans="1:3" ht="17" thickBot="1" x14ac:dyDescent="0.25">
      <c r="A1814" s="9" t="s">
        <v>3450</v>
      </c>
      <c r="B1814" s="10">
        <v>-3.77874</v>
      </c>
      <c r="C1814" s="10">
        <v>1.3262599999999999E-3</v>
      </c>
    </row>
    <row r="1815" spans="1:3" ht="33" thickBot="1" x14ac:dyDescent="0.25">
      <c r="A1815" s="9" t="s">
        <v>4516</v>
      </c>
      <c r="B1815" s="10">
        <v>-3.78471</v>
      </c>
      <c r="C1815" s="10">
        <v>4.1794400000000004E-3</v>
      </c>
    </row>
    <row r="1816" spans="1:3" ht="33" thickBot="1" x14ac:dyDescent="0.25">
      <c r="A1816" s="9" t="s">
        <v>4517</v>
      </c>
      <c r="B1816" s="10">
        <v>-3.7850100000000002</v>
      </c>
      <c r="C1816" s="10">
        <v>3.8924599999999997E-2</v>
      </c>
    </row>
    <row r="1817" spans="1:3" ht="33" thickBot="1" x14ac:dyDescent="0.25">
      <c r="A1817" s="9" t="s">
        <v>3018</v>
      </c>
      <c r="B1817" s="10">
        <v>-3.7869299999999999</v>
      </c>
      <c r="C1817" s="10">
        <v>6.3683200000000002E-3</v>
      </c>
    </row>
    <row r="1818" spans="1:3" ht="49" thickBot="1" x14ac:dyDescent="0.25">
      <c r="A1818" s="9" t="s">
        <v>3287</v>
      </c>
      <c r="B1818" s="10">
        <v>-3.7901899999999999</v>
      </c>
      <c r="C1818" s="10">
        <v>1.6822799999999999E-2</v>
      </c>
    </row>
    <row r="1819" spans="1:3" ht="33" thickBot="1" x14ac:dyDescent="0.25">
      <c r="A1819" s="9" t="s">
        <v>3437</v>
      </c>
      <c r="B1819" s="10">
        <v>-3.79433</v>
      </c>
      <c r="C1819" s="10">
        <v>2.6222100000000002E-2</v>
      </c>
    </row>
    <row r="1820" spans="1:3" ht="17" thickBot="1" x14ac:dyDescent="0.25">
      <c r="A1820" s="9" t="s">
        <v>3449</v>
      </c>
      <c r="B1820" s="10">
        <v>-3.7947500000000001</v>
      </c>
      <c r="C1820" s="10">
        <v>5.2979500000000001E-3</v>
      </c>
    </row>
    <row r="1821" spans="1:3" ht="17" thickBot="1" x14ac:dyDescent="0.25">
      <c r="A1821" s="9" t="s">
        <v>3231</v>
      </c>
      <c r="B1821" s="10">
        <v>-3.8014299999999999</v>
      </c>
      <c r="C1821" s="10">
        <v>2.0834600000000002E-2</v>
      </c>
    </row>
    <row r="1822" spans="1:3" ht="17" thickBot="1" x14ac:dyDescent="0.25">
      <c r="A1822" s="9" t="s">
        <v>4518</v>
      </c>
      <c r="B1822" s="10">
        <v>-3.80281</v>
      </c>
      <c r="C1822" s="10">
        <v>2.1693400000000002E-2</v>
      </c>
    </row>
    <row r="1823" spans="1:3" ht="17" thickBot="1" x14ac:dyDescent="0.25">
      <c r="A1823" s="9" t="s">
        <v>4519</v>
      </c>
      <c r="B1823" s="10">
        <v>-3.8058299999999998</v>
      </c>
      <c r="C1823" s="10">
        <v>3.96262E-2</v>
      </c>
    </row>
    <row r="1824" spans="1:3" ht="33" thickBot="1" x14ac:dyDescent="0.25">
      <c r="A1824" s="9" t="s">
        <v>4520</v>
      </c>
      <c r="B1824" s="10">
        <v>-3.8065899999999999</v>
      </c>
      <c r="C1824" s="10">
        <v>1.0116699999999999E-2</v>
      </c>
    </row>
    <row r="1825" spans="1:3" ht="49" thickBot="1" x14ac:dyDescent="0.25">
      <c r="A1825" s="9" t="s">
        <v>4521</v>
      </c>
      <c r="B1825" s="10">
        <v>-3.8140700000000001</v>
      </c>
      <c r="C1825" s="10">
        <v>5.2181100000000001E-2</v>
      </c>
    </row>
    <row r="1826" spans="1:3" ht="33" thickBot="1" x14ac:dyDescent="0.25">
      <c r="A1826" s="9" t="s">
        <v>4522</v>
      </c>
      <c r="B1826" s="10">
        <v>-3.8146300000000002</v>
      </c>
      <c r="C1826" s="10">
        <v>1.31553E-2</v>
      </c>
    </row>
    <row r="1827" spans="1:3" ht="17" thickBot="1" x14ac:dyDescent="0.25">
      <c r="A1827" s="9" t="s">
        <v>3444</v>
      </c>
      <c r="B1827" s="10">
        <v>-3.8181400000000001</v>
      </c>
      <c r="C1827" s="11">
        <v>5.0699999999999997E-7</v>
      </c>
    </row>
    <row r="1828" spans="1:3" ht="33" thickBot="1" x14ac:dyDescent="0.25">
      <c r="A1828" s="9" t="s">
        <v>4523</v>
      </c>
      <c r="B1828" s="10">
        <v>-3.8228800000000001</v>
      </c>
      <c r="C1828" s="10">
        <v>2.15979E-2</v>
      </c>
    </row>
    <row r="1829" spans="1:3" ht="33" thickBot="1" x14ac:dyDescent="0.25">
      <c r="A1829" s="9" t="s">
        <v>4524</v>
      </c>
      <c r="B1829" s="10">
        <v>-3.8241499999999999</v>
      </c>
      <c r="C1829" s="10">
        <v>4.9332000000000001E-2</v>
      </c>
    </row>
    <row r="1830" spans="1:3" ht="17" thickBot="1" x14ac:dyDescent="0.25">
      <c r="A1830" s="9" t="s">
        <v>4525</v>
      </c>
      <c r="B1830" s="10">
        <v>-3.83142</v>
      </c>
      <c r="C1830" s="10">
        <v>1.42823E-2</v>
      </c>
    </row>
    <row r="1831" spans="1:3" ht="17" thickBot="1" x14ac:dyDescent="0.25">
      <c r="A1831" s="9" t="s">
        <v>4526</v>
      </c>
      <c r="B1831" s="10">
        <v>-3.8397199999999998</v>
      </c>
      <c r="C1831" s="10">
        <v>3.2029700000000001E-2</v>
      </c>
    </row>
    <row r="1832" spans="1:3" ht="33" thickBot="1" x14ac:dyDescent="0.25">
      <c r="A1832" s="9" t="s">
        <v>4527</v>
      </c>
      <c r="B1832" s="10">
        <v>-3.8407800000000001</v>
      </c>
      <c r="C1832" s="10">
        <v>1.0922499999999999E-3</v>
      </c>
    </row>
    <row r="1833" spans="1:3" ht="33" thickBot="1" x14ac:dyDescent="0.25">
      <c r="A1833" s="9" t="s">
        <v>4528</v>
      </c>
      <c r="B1833" s="10">
        <v>-3.84918</v>
      </c>
      <c r="C1833" s="10">
        <v>1.9607099999999999E-2</v>
      </c>
    </row>
    <row r="1834" spans="1:3" ht="33" thickBot="1" x14ac:dyDescent="0.25">
      <c r="A1834" s="9" t="s">
        <v>3373</v>
      </c>
      <c r="B1834" s="10">
        <v>-3.8498899999999998</v>
      </c>
      <c r="C1834" s="10">
        <v>1.24443E-2</v>
      </c>
    </row>
    <row r="1835" spans="1:3" ht="33" thickBot="1" x14ac:dyDescent="0.25">
      <c r="A1835" s="9" t="s">
        <v>3229</v>
      </c>
      <c r="B1835" s="10">
        <v>-3.8517100000000002</v>
      </c>
      <c r="C1835" s="10">
        <v>2.29024E-2</v>
      </c>
    </row>
    <row r="1836" spans="1:3" ht="17" thickBot="1" x14ac:dyDescent="0.25">
      <c r="A1836" s="9" t="s">
        <v>4529</v>
      </c>
      <c r="B1836" s="10">
        <v>-3.8566600000000002</v>
      </c>
      <c r="C1836" s="10">
        <v>1.0261899999999999E-2</v>
      </c>
    </row>
    <row r="1837" spans="1:3" ht="33" thickBot="1" x14ac:dyDescent="0.25">
      <c r="A1837" s="9" t="s">
        <v>2967</v>
      </c>
      <c r="B1837" s="10">
        <v>-3.8571399999999998</v>
      </c>
      <c r="C1837" s="10">
        <v>7.1014900000000002E-3</v>
      </c>
    </row>
    <row r="1838" spans="1:3" ht="49" thickBot="1" x14ac:dyDescent="0.25">
      <c r="A1838" s="9" t="s">
        <v>3316</v>
      </c>
      <c r="B1838" s="10">
        <v>-3.8576299999999999</v>
      </c>
      <c r="C1838" s="10">
        <v>2.3412700000000002E-2</v>
      </c>
    </row>
    <row r="1839" spans="1:3" ht="33" thickBot="1" x14ac:dyDescent="0.25">
      <c r="A1839" s="9" t="s">
        <v>4530</v>
      </c>
      <c r="B1839" s="10">
        <v>-3.8595199999999998</v>
      </c>
      <c r="C1839" s="10">
        <v>3.1352999999999999E-2</v>
      </c>
    </row>
    <row r="1840" spans="1:3" ht="33" thickBot="1" x14ac:dyDescent="0.25">
      <c r="A1840" s="9" t="s">
        <v>4531</v>
      </c>
      <c r="B1840" s="10">
        <v>-3.8595199999999998</v>
      </c>
      <c r="C1840" s="10">
        <v>3.1352999999999999E-2</v>
      </c>
    </row>
    <row r="1841" spans="1:3" ht="33" thickBot="1" x14ac:dyDescent="0.25">
      <c r="A1841" s="9" t="s">
        <v>4532</v>
      </c>
      <c r="B1841" s="10">
        <v>-3.8595199999999998</v>
      </c>
      <c r="C1841" s="10">
        <v>3.1352999999999999E-2</v>
      </c>
    </row>
    <row r="1842" spans="1:3" ht="17" thickBot="1" x14ac:dyDescent="0.25">
      <c r="A1842" s="9" t="s">
        <v>3443</v>
      </c>
      <c r="B1842" s="10">
        <v>-3.8625799999999999</v>
      </c>
      <c r="C1842" s="10">
        <v>3.85309E-2</v>
      </c>
    </row>
    <row r="1843" spans="1:3" ht="17" thickBot="1" x14ac:dyDescent="0.25">
      <c r="A1843" s="9" t="s">
        <v>3197</v>
      </c>
      <c r="B1843" s="10">
        <v>-3.8639800000000002</v>
      </c>
      <c r="C1843" s="10">
        <v>2.2197900000000001E-3</v>
      </c>
    </row>
    <row r="1844" spans="1:3" ht="17" thickBot="1" x14ac:dyDescent="0.25">
      <c r="A1844" s="9" t="s">
        <v>4533</v>
      </c>
      <c r="B1844" s="10">
        <v>-3.8662700000000001</v>
      </c>
      <c r="C1844" s="10">
        <v>3.19457E-2</v>
      </c>
    </row>
    <row r="1845" spans="1:3" ht="33" thickBot="1" x14ac:dyDescent="0.25">
      <c r="A1845" s="9" t="s">
        <v>4534</v>
      </c>
      <c r="B1845" s="10">
        <v>-3.8677600000000001</v>
      </c>
      <c r="C1845" s="10">
        <v>4.5063100000000002E-2</v>
      </c>
    </row>
    <row r="1846" spans="1:3" ht="17" thickBot="1" x14ac:dyDescent="0.25">
      <c r="A1846" s="9" t="s">
        <v>3162</v>
      </c>
      <c r="B1846" s="10">
        <v>-3.8719199999999998</v>
      </c>
      <c r="C1846" s="10">
        <v>6.8619099999999997E-3</v>
      </c>
    </row>
    <row r="1847" spans="1:3" ht="33" thickBot="1" x14ac:dyDescent="0.25">
      <c r="A1847" s="9" t="s">
        <v>3124</v>
      </c>
      <c r="B1847" s="10">
        <v>-3.8719800000000002</v>
      </c>
      <c r="C1847" s="10">
        <v>2.27721E-2</v>
      </c>
    </row>
    <row r="1848" spans="1:3" ht="33" thickBot="1" x14ac:dyDescent="0.25">
      <c r="A1848" s="9" t="s">
        <v>4535</v>
      </c>
      <c r="B1848" s="10">
        <v>-3.8768899999999999</v>
      </c>
      <c r="C1848" s="10">
        <v>3.0817000000000001E-2</v>
      </c>
    </row>
    <row r="1849" spans="1:3" ht="33" thickBot="1" x14ac:dyDescent="0.25">
      <c r="A1849" s="9" t="s">
        <v>4536</v>
      </c>
      <c r="B1849" s="10">
        <v>-3.8782000000000001</v>
      </c>
      <c r="C1849" s="10">
        <v>2.57113E-3</v>
      </c>
    </row>
    <row r="1850" spans="1:3" ht="33" thickBot="1" x14ac:dyDescent="0.25">
      <c r="A1850" s="9" t="s">
        <v>4537</v>
      </c>
      <c r="B1850" s="10">
        <v>-3.8897400000000002</v>
      </c>
      <c r="C1850" s="10">
        <v>3.6054500000000003E-2</v>
      </c>
    </row>
    <row r="1851" spans="1:3" ht="33" thickBot="1" x14ac:dyDescent="0.25">
      <c r="A1851" s="9" t="s">
        <v>3479</v>
      </c>
      <c r="B1851" s="10">
        <v>-3.8913700000000002</v>
      </c>
      <c r="C1851" s="10">
        <v>2.2149000000000001E-3</v>
      </c>
    </row>
    <row r="1852" spans="1:3" ht="33" thickBot="1" x14ac:dyDescent="0.25">
      <c r="A1852" s="9" t="s">
        <v>4538</v>
      </c>
      <c r="B1852" s="10">
        <v>-3.8954399999999998</v>
      </c>
      <c r="C1852" s="10">
        <v>3.0887100000000001E-2</v>
      </c>
    </row>
    <row r="1853" spans="1:3" ht="33" thickBot="1" x14ac:dyDescent="0.25">
      <c r="A1853" s="9" t="s">
        <v>4539</v>
      </c>
      <c r="B1853" s="10">
        <v>-3.9007700000000001</v>
      </c>
      <c r="C1853" s="10">
        <v>4.6937600000000003E-2</v>
      </c>
    </row>
    <row r="1854" spans="1:3" ht="17" thickBot="1" x14ac:dyDescent="0.25">
      <c r="A1854" s="9" t="s">
        <v>3348</v>
      </c>
      <c r="B1854" s="10">
        <v>-3.9012899999999999</v>
      </c>
      <c r="C1854" s="10">
        <v>1.5242000000000001E-4</v>
      </c>
    </row>
    <row r="1855" spans="1:3" ht="17" thickBot="1" x14ac:dyDescent="0.25">
      <c r="A1855" s="9" t="s">
        <v>3377</v>
      </c>
      <c r="B1855" s="10">
        <v>-3.9049200000000002</v>
      </c>
      <c r="C1855" s="10">
        <v>3.6246799999999999E-3</v>
      </c>
    </row>
    <row r="1856" spans="1:3" ht="33" thickBot="1" x14ac:dyDescent="0.25">
      <c r="A1856" s="9" t="s">
        <v>4540</v>
      </c>
      <c r="B1856" s="10">
        <v>-3.90605</v>
      </c>
      <c r="C1856" s="10">
        <v>2.48501E-2</v>
      </c>
    </row>
    <row r="1857" spans="1:3" ht="33" thickBot="1" x14ac:dyDescent="0.25">
      <c r="A1857" s="9" t="s">
        <v>3349</v>
      </c>
      <c r="B1857" s="10">
        <v>-3.9136099999999998</v>
      </c>
      <c r="C1857" s="11">
        <v>6.8999999999999997E-5</v>
      </c>
    </row>
    <row r="1858" spans="1:3" ht="17" thickBot="1" x14ac:dyDescent="0.25">
      <c r="A1858" s="9" t="s">
        <v>3353</v>
      </c>
      <c r="B1858" s="10">
        <v>-3.9197500000000001</v>
      </c>
      <c r="C1858" s="11">
        <v>1.0499999999999999E-5</v>
      </c>
    </row>
    <row r="1859" spans="1:3" ht="49" thickBot="1" x14ac:dyDescent="0.25">
      <c r="A1859" s="9" t="s">
        <v>4541</v>
      </c>
      <c r="B1859" s="10">
        <v>-3.9207900000000002</v>
      </c>
      <c r="C1859" s="10">
        <v>3.1029500000000002E-2</v>
      </c>
    </row>
    <row r="1860" spans="1:3" ht="17" thickBot="1" x14ac:dyDescent="0.25">
      <c r="A1860" s="9" t="s">
        <v>3076</v>
      </c>
      <c r="B1860" s="10">
        <v>-3.92381</v>
      </c>
      <c r="C1860" s="11">
        <v>9.5199999999999997E-5</v>
      </c>
    </row>
    <row r="1861" spans="1:3" ht="33" thickBot="1" x14ac:dyDescent="0.25">
      <c r="A1861" s="9" t="s">
        <v>3281</v>
      </c>
      <c r="B1861" s="10">
        <v>-3.9238499999999998</v>
      </c>
      <c r="C1861" s="10">
        <v>1.2310699999999999E-3</v>
      </c>
    </row>
    <row r="1862" spans="1:3" ht="33" thickBot="1" x14ac:dyDescent="0.25">
      <c r="A1862" s="9" t="s">
        <v>3186</v>
      </c>
      <c r="B1862" s="10">
        <v>-3.9247700000000001</v>
      </c>
      <c r="C1862" s="10">
        <v>5.0211199999999996E-3</v>
      </c>
    </row>
    <row r="1863" spans="1:3" ht="17" thickBot="1" x14ac:dyDescent="0.25">
      <c r="A1863" s="9" t="s">
        <v>3502</v>
      </c>
      <c r="B1863" s="10">
        <v>-3.92624</v>
      </c>
      <c r="C1863" s="10">
        <v>3.54309E-3</v>
      </c>
    </row>
    <row r="1864" spans="1:3" ht="49" thickBot="1" x14ac:dyDescent="0.25">
      <c r="A1864" s="9" t="s">
        <v>3104</v>
      </c>
      <c r="B1864" s="10">
        <v>-3.9279199999999999</v>
      </c>
      <c r="C1864" s="10">
        <v>3.1544099999999999E-3</v>
      </c>
    </row>
    <row r="1865" spans="1:3" ht="33" thickBot="1" x14ac:dyDescent="0.25">
      <c r="A1865" s="9" t="s">
        <v>3270</v>
      </c>
      <c r="B1865" s="10">
        <v>-3.9281600000000001</v>
      </c>
      <c r="C1865" s="10">
        <v>2.6145999999999999E-3</v>
      </c>
    </row>
    <row r="1866" spans="1:3" ht="33" thickBot="1" x14ac:dyDescent="0.25">
      <c r="A1866" s="9" t="s">
        <v>3352</v>
      </c>
      <c r="B1866" s="10">
        <v>-3.93235</v>
      </c>
      <c r="C1866" s="10">
        <v>9.7945100000000011E-4</v>
      </c>
    </row>
    <row r="1867" spans="1:3" ht="33" thickBot="1" x14ac:dyDescent="0.25">
      <c r="A1867" s="9" t="s">
        <v>3199</v>
      </c>
      <c r="B1867" s="10">
        <v>-3.9419</v>
      </c>
      <c r="C1867" s="10">
        <v>1.42246E-2</v>
      </c>
    </row>
    <row r="1868" spans="1:3" ht="33" thickBot="1" x14ac:dyDescent="0.25">
      <c r="A1868" s="9" t="s">
        <v>4542</v>
      </c>
      <c r="B1868" s="10">
        <v>-3.9472200000000002</v>
      </c>
      <c r="C1868" s="10">
        <v>3.3199399999999997E-2</v>
      </c>
    </row>
    <row r="1869" spans="1:3" ht="33" thickBot="1" x14ac:dyDescent="0.25">
      <c r="A1869" s="9" t="s">
        <v>3317</v>
      </c>
      <c r="B1869" s="10">
        <v>-3.95174</v>
      </c>
      <c r="C1869" s="11">
        <v>2.23E-5</v>
      </c>
    </row>
    <row r="1870" spans="1:3" ht="17" thickBot="1" x14ac:dyDescent="0.25">
      <c r="A1870" s="9" t="s">
        <v>3480</v>
      </c>
      <c r="B1870" s="10">
        <v>-3.9528400000000001</v>
      </c>
      <c r="C1870" s="10">
        <v>1.3910799999999999E-2</v>
      </c>
    </row>
    <row r="1871" spans="1:3" ht="17" thickBot="1" x14ac:dyDescent="0.25">
      <c r="A1871" s="9" t="s">
        <v>3318</v>
      </c>
      <c r="B1871" s="10">
        <v>-3.9574400000000001</v>
      </c>
      <c r="C1871" s="10">
        <v>1.0001899999999999E-2</v>
      </c>
    </row>
    <row r="1872" spans="1:3" ht="33" thickBot="1" x14ac:dyDescent="0.25">
      <c r="A1872" s="9" t="s">
        <v>4543</v>
      </c>
      <c r="B1872" s="10">
        <v>-3.9579800000000001</v>
      </c>
      <c r="C1872" s="10">
        <v>8.4263299999999992E-3</v>
      </c>
    </row>
    <row r="1873" spans="1:3" ht="33" thickBot="1" x14ac:dyDescent="0.25">
      <c r="A1873" s="9" t="s">
        <v>3455</v>
      </c>
      <c r="B1873" s="10">
        <v>-3.95913</v>
      </c>
      <c r="C1873" s="10">
        <v>8.2188300000000003E-4</v>
      </c>
    </row>
    <row r="1874" spans="1:3" ht="17" thickBot="1" x14ac:dyDescent="0.25">
      <c r="A1874" s="9" t="s">
        <v>4544</v>
      </c>
      <c r="B1874" s="10">
        <v>-3.9640900000000001</v>
      </c>
      <c r="C1874" s="10">
        <v>4.2148000000000003E-3</v>
      </c>
    </row>
    <row r="1875" spans="1:3" ht="33" thickBot="1" x14ac:dyDescent="0.25">
      <c r="A1875" s="9" t="s">
        <v>2966</v>
      </c>
      <c r="B1875" s="10">
        <v>-3.9670100000000001</v>
      </c>
      <c r="C1875" s="10">
        <v>7.7935799999999996E-3</v>
      </c>
    </row>
    <row r="1876" spans="1:3" ht="33" thickBot="1" x14ac:dyDescent="0.25">
      <c r="A1876" s="9" t="s">
        <v>3296</v>
      </c>
      <c r="B1876" s="10">
        <v>-3.9671599999999998</v>
      </c>
      <c r="C1876" s="10">
        <v>8.0823900000000001E-3</v>
      </c>
    </row>
    <row r="1877" spans="1:3" ht="33" thickBot="1" x14ac:dyDescent="0.25">
      <c r="A1877" s="9" t="s">
        <v>3120</v>
      </c>
      <c r="B1877" s="10">
        <v>-3.9686400000000002</v>
      </c>
      <c r="C1877" s="10">
        <v>1.43435E-2</v>
      </c>
    </row>
    <row r="1878" spans="1:3" ht="33" thickBot="1" x14ac:dyDescent="0.25">
      <c r="A1878" s="9" t="s">
        <v>3307</v>
      </c>
      <c r="B1878" s="10">
        <v>-3.96949</v>
      </c>
      <c r="C1878" s="10">
        <v>5.3369000000000003E-3</v>
      </c>
    </row>
    <row r="1879" spans="1:3" ht="17" thickBot="1" x14ac:dyDescent="0.25">
      <c r="A1879" s="9" t="s">
        <v>4545</v>
      </c>
      <c r="B1879" s="10">
        <v>-3.9730300000000001</v>
      </c>
      <c r="C1879" s="10">
        <v>4.8083000000000001E-2</v>
      </c>
    </row>
    <row r="1880" spans="1:3" ht="33" thickBot="1" x14ac:dyDescent="0.25">
      <c r="A1880" s="9" t="s">
        <v>4546</v>
      </c>
      <c r="B1880" s="10">
        <v>-3.9756</v>
      </c>
      <c r="C1880" s="10">
        <v>2.3325700000000001E-2</v>
      </c>
    </row>
    <row r="1881" spans="1:3" ht="33" thickBot="1" x14ac:dyDescent="0.25">
      <c r="A1881" s="9" t="s">
        <v>4547</v>
      </c>
      <c r="B1881" s="10">
        <v>-3.9796399999999998</v>
      </c>
      <c r="C1881" s="10">
        <v>3.2789100000000002E-2</v>
      </c>
    </row>
    <row r="1882" spans="1:3" ht="33" thickBot="1" x14ac:dyDescent="0.25">
      <c r="A1882" s="9" t="s">
        <v>920</v>
      </c>
      <c r="B1882" s="10">
        <v>-3.98278</v>
      </c>
      <c r="C1882" s="10">
        <v>7.3342600000000004E-3</v>
      </c>
    </row>
    <row r="1883" spans="1:3" ht="17" thickBot="1" x14ac:dyDescent="0.25">
      <c r="A1883" s="9" t="s">
        <v>3434</v>
      </c>
      <c r="B1883" s="10">
        <v>-3.9951099999999999</v>
      </c>
      <c r="C1883" s="10">
        <v>3.7639100000000001E-4</v>
      </c>
    </row>
    <row r="1884" spans="1:3" ht="33" thickBot="1" x14ac:dyDescent="0.25">
      <c r="A1884" s="9" t="s">
        <v>4548</v>
      </c>
      <c r="B1884" s="10">
        <v>-3.99655</v>
      </c>
      <c r="C1884" s="10">
        <v>4.2419800000000001E-2</v>
      </c>
    </row>
    <row r="1885" spans="1:3" ht="33" thickBot="1" x14ac:dyDescent="0.25">
      <c r="A1885" s="9" t="s">
        <v>3461</v>
      </c>
      <c r="B1885" s="10">
        <v>-3.9990399999999999</v>
      </c>
      <c r="C1885" s="11">
        <v>6.7000000000000002E-6</v>
      </c>
    </row>
    <row r="1886" spans="1:3" ht="33" thickBot="1" x14ac:dyDescent="0.25">
      <c r="A1886" s="9" t="s">
        <v>3398</v>
      </c>
      <c r="B1886" s="10">
        <v>-4.0038499999999999</v>
      </c>
      <c r="C1886" s="10">
        <v>1.7826299999999999E-3</v>
      </c>
    </row>
    <row r="1887" spans="1:3" ht="49" thickBot="1" x14ac:dyDescent="0.25">
      <c r="A1887" s="9" t="s">
        <v>4549</v>
      </c>
      <c r="B1887" s="10">
        <v>-4.0067899999999996</v>
      </c>
      <c r="C1887" s="10">
        <v>3.1927499999999998E-2</v>
      </c>
    </row>
    <row r="1888" spans="1:3" ht="33" thickBot="1" x14ac:dyDescent="0.25">
      <c r="A1888" s="9" t="s">
        <v>3313</v>
      </c>
      <c r="B1888" s="10">
        <v>-4.0094799999999999</v>
      </c>
      <c r="C1888" s="10">
        <v>1.24111E-2</v>
      </c>
    </row>
    <row r="1889" spans="1:3" ht="33" thickBot="1" x14ac:dyDescent="0.25">
      <c r="A1889" s="9" t="s">
        <v>3435</v>
      </c>
      <c r="B1889" s="10">
        <v>-4.0117599999999998</v>
      </c>
      <c r="C1889" s="10">
        <v>6.8314400000000003E-3</v>
      </c>
    </row>
    <row r="1890" spans="1:3" ht="17" thickBot="1" x14ac:dyDescent="0.25">
      <c r="A1890" s="9" t="s">
        <v>3338</v>
      </c>
      <c r="B1890" s="10">
        <v>-4.0136599999999998</v>
      </c>
      <c r="C1890" s="11">
        <v>2.2400000000000002E-6</v>
      </c>
    </row>
    <row r="1891" spans="1:3" ht="33" thickBot="1" x14ac:dyDescent="0.25">
      <c r="A1891" s="9" t="s">
        <v>4550</v>
      </c>
      <c r="B1891" s="10">
        <v>-4.0210800000000004</v>
      </c>
      <c r="C1891" s="10">
        <v>4.8160399999999999E-2</v>
      </c>
    </row>
    <row r="1892" spans="1:3" ht="49" thickBot="1" x14ac:dyDescent="0.25">
      <c r="A1892" s="9" t="s">
        <v>4551</v>
      </c>
      <c r="B1892" s="10">
        <v>-4.0270099999999998</v>
      </c>
      <c r="C1892" s="10">
        <v>3.3142199999999997E-2</v>
      </c>
    </row>
    <row r="1893" spans="1:3" ht="33" thickBot="1" x14ac:dyDescent="0.25">
      <c r="A1893" s="9" t="s">
        <v>4552</v>
      </c>
      <c r="B1893" s="10">
        <v>-4.0286400000000002</v>
      </c>
      <c r="C1893" s="10">
        <v>3.6097799999999999E-2</v>
      </c>
    </row>
    <row r="1894" spans="1:3" ht="33" thickBot="1" x14ac:dyDescent="0.25">
      <c r="A1894" s="9" t="s">
        <v>3059</v>
      </c>
      <c r="B1894" s="10">
        <v>-4.02949</v>
      </c>
      <c r="C1894" s="10">
        <v>1.4009300000000001E-2</v>
      </c>
    </row>
    <row r="1895" spans="1:3" ht="33" thickBot="1" x14ac:dyDescent="0.25">
      <c r="A1895" s="9" t="s">
        <v>3239</v>
      </c>
      <c r="B1895" s="10">
        <v>-4.0308599999999997</v>
      </c>
      <c r="C1895" s="10">
        <v>3.6159400000000002E-4</v>
      </c>
    </row>
    <row r="1896" spans="1:3" ht="49" thickBot="1" x14ac:dyDescent="0.25">
      <c r="A1896" s="9" t="s">
        <v>4553</v>
      </c>
      <c r="B1896" s="10">
        <v>-4.0334000000000003</v>
      </c>
      <c r="C1896" s="10">
        <v>1.3656499999999999E-3</v>
      </c>
    </row>
    <row r="1897" spans="1:3" ht="33" thickBot="1" x14ac:dyDescent="0.25">
      <c r="A1897" s="9" t="s">
        <v>4554</v>
      </c>
      <c r="B1897" s="10">
        <v>-4.0347499999999998</v>
      </c>
      <c r="C1897" s="10">
        <v>2.8023599999999999E-2</v>
      </c>
    </row>
    <row r="1898" spans="1:3" ht="33" thickBot="1" x14ac:dyDescent="0.25">
      <c r="A1898" s="9" t="s">
        <v>4555</v>
      </c>
      <c r="B1898" s="10">
        <v>-4.0376599999999998</v>
      </c>
      <c r="C1898" s="10">
        <v>3.40457E-3</v>
      </c>
    </row>
    <row r="1899" spans="1:3" ht="33" thickBot="1" x14ac:dyDescent="0.25">
      <c r="A1899" s="9" t="s">
        <v>4556</v>
      </c>
      <c r="B1899" s="10">
        <v>-4.0432699999999997</v>
      </c>
      <c r="C1899" s="10">
        <v>1.04341E-3</v>
      </c>
    </row>
    <row r="1900" spans="1:3" ht="33" thickBot="1" x14ac:dyDescent="0.25">
      <c r="A1900" s="9" t="s">
        <v>4557</v>
      </c>
      <c r="B1900" s="10">
        <v>-4.0463199999999997</v>
      </c>
      <c r="C1900" s="10">
        <v>5.9591899999999996E-3</v>
      </c>
    </row>
    <row r="1901" spans="1:3" ht="17" thickBot="1" x14ac:dyDescent="0.25">
      <c r="A1901" s="9" t="s">
        <v>3378</v>
      </c>
      <c r="B1901" s="10">
        <v>-4.04732</v>
      </c>
      <c r="C1901" s="10">
        <v>2.9922599999999998E-4</v>
      </c>
    </row>
    <row r="1902" spans="1:3" ht="33" thickBot="1" x14ac:dyDescent="0.25">
      <c r="A1902" s="9" t="s">
        <v>4558</v>
      </c>
      <c r="B1902" s="10">
        <v>-4.0486800000000001</v>
      </c>
      <c r="C1902" s="10">
        <v>4.2199300000000002E-2</v>
      </c>
    </row>
    <row r="1903" spans="1:3" ht="17" thickBot="1" x14ac:dyDescent="0.25">
      <c r="A1903" s="9" t="s">
        <v>3357</v>
      </c>
      <c r="B1903" s="10">
        <v>-4.0497899999999998</v>
      </c>
      <c r="C1903" s="10">
        <v>3.4160499999999998E-4</v>
      </c>
    </row>
    <row r="1904" spans="1:3" ht="17" thickBot="1" x14ac:dyDescent="0.25">
      <c r="A1904" s="9" t="s">
        <v>1093</v>
      </c>
      <c r="B1904" s="10">
        <v>-4.0554199999999998</v>
      </c>
      <c r="C1904" s="10">
        <v>5.7069E-3</v>
      </c>
    </row>
    <row r="1905" spans="1:3" ht="33" thickBot="1" x14ac:dyDescent="0.25">
      <c r="A1905" s="9" t="s">
        <v>4559</v>
      </c>
      <c r="B1905" s="10">
        <v>-4.0577899999999998</v>
      </c>
      <c r="C1905" s="10">
        <v>4.5713900000000002E-2</v>
      </c>
    </row>
    <row r="1906" spans="1:3" ht="33" thickBot="1" x14ac:dyDescent="0.25">
      <c r="A1906" s="9" t="s">
        <v>4560</v>
      </c>
      <c r="B1906" s="10">
        <v>-4.0578000000000003</v>
      </c>
      <c r="C1906" s="10">
        <v>2.7877900000000001E-2</v>
      </c>
    </row>
    <row r="1907" spans="1:3" ht="17" thickBot="1" x14ac:dyDescent="0.25">
      <c r="A1907" s="9" t="s">
        <v>3489</v>
      </c>
      <c r="B1907" s="10">
        <v>-4.0599699999999999</v>
      </c>
      <c r="C1907" s="10">
        <v>1.33738E-2</v>
      </c>
    </row>
    <row r="1908" spans="1:3" ht="33" thickBot="1" x14ac:dyDescent="0.25">
      <c r="A1908" s="9" t="s">
        <v>2911</v>
      </c>
      <c r="B1908" s="10">
        <v>-4.0637999999999996</v>
      </c>
      <c r="C1908" s="10">
        <v>2.2141500000000001E-4</v>
      </c>
    </row>
    <row r="1909" spans="1:3" ht="33" thickBot="1" x14ac:dyDescent="0.25">
      <c r="A1909" s="9" t="s">
        <v>4561</v>
      </c>
      <c r="B1909" s="10">
        <v>-4.0681000000000003</v>
      </c>
      <c r="C1909" s="10">
        <v>3.6585199999999998E-2</v>
      </c>
    </row>
    <row r="1910" spans="1:3" ht="33" thickBot="1" x14ac:dyDescent="0.25">
      <c r="A1910" s="9" t="s">
        <v>4562</v>
      </c>
      <c r="B1910" s="10">
        <v>-4.0886800000000001</v>
      </c>
      <c r="C1910" s="10">
        <v>4.08385E-2</v>
      </c>
    </row>
    <row r="1911" spans="1:3" ht="33" thickBot="1" x14ac:dyDescent="0.25">
      <c r="A1911" s="9" t="s">
        <v>3301</v>
      </c>
      <c r="B1911" s="10">
        <v>-4.0908100000000003</v>
      </c>
      <c r="C1911" s="10">
        <v>2.8174500000000002E-2</v>
      </c>
    </row>
    <row r="1912" spans="1:3" ht="17" thickBot="1" x14ac:dyDescent="0.25">
      <c r="A1912" s="9" t="s">
        <v>3341</v>
      </c>
      <c r="B1912" s="10">
        <v>-4.1091199999999999</v>
      </c>
      <c r="C1912" s="11">
        <v>4.1199999999999999E-5</v>
      </c>
    </row>
    <row r="1913" spans="1:3" ht="17" thickBot="1" x14ac:dyDescent="0.25">
      <c r="A1913" s="9" t="s">
        <v>3396</v>
      </c>
      <c r="B1913" s="10">
        <v>-4.1103800000000001</v>
      </c>
      <c r="C1913" s="10">
        <v>2.3933000000000001E-3</v>
      </c>
    </row>
    <row r="1914" spans="1:3" ht="33" thickBot="1" x14ac:dyDescent="0.25">
      <c r="A1914" s="9" t="s">
        <v>4563</v>
      </c>
      <c r="B1914" s="10">
        <v>-4.11137</v>
      </c>
      <c r="C1914" s="10">
        <v>9.8551000000000003E-3</v>
      </c>
    </row>
    <row r="1915" spans="1:3" ht="17" thickBot="1" x14ac:dyDescent="0.25">
      <c r="A1915" s="9" t="s">
        <v>3447</v>
      </c>
      <c r="B1915" s="10">
        <v>-4.1132499999999999</v>
      </c>
      <c r="C1915" s="11">
        <v>3.0800000000000003E-5</v>
      </c>
    </row>
    <row r="1916" spans="1:3" ht="33" thickBot="1" x14ac:dyDescent="0.25">
      <c r="A1916" s="9" t="s">
        <v>4564</v>
      </c>
      <c r="B1916" s="10">
        <v>-4.11456</v>
      </c>
      <c r="C1916" s="10">
        <v>1.17289E-2</v>
      </c>
    </row>
    <row r="1917" spans="1:3" ht="33" thickBot="1" x14ac:dyDescent="0.25">
      <c r="A1917" s="9" t="s">
        <v>4565</v>
      </c>
      <c r="B1917" s="10">
        <v>-4.1180300000000001</v>
      </c>
      <c r="C1917" s="10">
        <v>3.7561399999999998E-3</v>
      </c>
    </row>
    <row r="1918" spans="1:3" ht="33" thickBot="1" x14ac:dyDescent="0.25">
      <c r="A1918" s="9" t="s">
        <v>4566</v>
      </c>
      <c r="B1918" s="10">
        <v>-4.1186600000000002</v>
      </c>
      <c r="C1918" s="10">
        <v>3.0580599999999999E-2</v>
      </c>
    </row>
    <row r="1919" spans="1:3" ht="33" thickBot="1" x14ac:dyDescent="0.25">
      <c r="A1919" s="9" t="s">
        <v>3203</v>
      </c>
      <c r="B1919" s="10">
        <v>-4.1257200000000003</v>
      </c>
      <c r="C1919" s="10">
        <v>1.38627E-2</v>
      </c>
    </row>
    <row r="1920" spans="1:3" ht="17" thickBot="1" x14ac:dyDescent="0.25">
      <c r="A1920" s="9" t="s">
        <v>3386</v>
      </c>
      <c r="B1920" s="10">
        <v>-4.1316600000000001</v>
      </c>
      <c r="C1920" s="11">
        <v>4.1100000000000003E-5</v>
      </c>
    </row>
    <row r="1921" spans="1:3" ht="33" thickBot="1" x14ac:dyDescent="0.25">
      <c r="A1921" s="9" t="s">
        <v>4567</v>
      </c>
      <c r="B1921" s="10">
        <v>-4.13436</v>
      </c>
      <c r="C1921" s="10">
        <v>4.1209800000000001E-4</v>
      </c>
    </row>
    <row r="1922" spans="1:3" ht="33" thickBot="1" x14ac:dyDescent="0.25">
      <c r="A1922" s="9" t="s">
        <v>4568</v>
      </c>
      <c r="B1922" s="10">
        <v>-4.13809</v>
      </c>
      <c r="C1922" s="10">
        <v>5.52609E-3</v>
      </c>
    </row>
    <row r="1923" spans="1:3" ht="33" thickBot="1" x14ac:dyDescent="0.25">
      <c r="A1923" s="9" t="s">
        <v>4569</v>
      </c>
      <c r="B1923" s="10">
        <v>-4.13971</v>
      </c>
      <c r="C1923" s="10">
        <v>7.0877500000000003E-3</v>
      </c>
    </row>
    <row r="1924" spans="1:3" ht="33" thickBot="1" x14ac:dyDescent="0.25">
      <c r="A1924" s="9" t="s">
        <v>3380</v>
      </c>
      <c r="B1924" s="10">
        <v>-4.1457699999999997</v>
      </c>
      <c r="C1924" s="10">
        <v>1.83923E-2</v>
      </c>
    </row>
    <row r="1925" spans="1:3" ht="33" thickBot="1" x14ac:dyDescent="0.25">
      <c r="A1925" s="9" t="s">
        <v>4570</v>
      </c>
      <c r="B1925" s="10">
        <v>-4.1511899999999997</v>
      </c>
      <c r="C1925" s="10">
        <v>3.06244E-2</v>
      </c>
    </row>
    <row r="1926" spans="1:3" ht="33" thickBot="1" x14ac:dyDescent="0.25">
      <c r="A1926" s="9" t="s">
        <v>3263</v>
      </c>
      <c r="B1926" s="10">
        <v>-4.15299</v>
      </c>
      <c r="C1926" s="10">
        <v>1.6920299999999999E-2</v>
      </c>
    </row>
    <row r="1927" spans="1:3" ht="33" thickBot="1" x14ac:dyDescent="0.25">
      <c r="A1927" s="9" t="s">
        <v>3498</v>
      </c>
      <c r="B1927" s="10">
        <v>-4.1537100000000002</v>
      </c>
      <c r="C1927" s="11">
        <v>1.01E-7</v>
      </c>
    </row>
    <row r="1928" spans="1:3" ht="33" thickBot="1" x14ac:dyDescent="0.25">
      <c r="A1928" s="9" t="s">
        <v>4571</v>
      </c>
      <c r="B1928" s="10">
        <v>-4.1541499999999996</v>
      </c>
      <c r="C1928" s="10">
        <v>5.4926500000000003E-2</v>
      </c>
    </row>
    <row r="1929" spans="1:3" ht="33" thickBot="1" x14ac:dyDescent="0.25">
      <c r="A1929" s="9" t="s">
        <v>3335</v>
      </c>
      <c r="B1929" s="10">
        <v>-4.1612099999999996</v>
      </c>
      <c r="C1929" s="10">
        <v>2.1756599999999998E-3</v>
      </c>
    </row>
    <row r="1930" spans="1:3" ht="33" thickBot="1" x14ac:dyDescent="0.25">
      <c r="A1930" s="9" t="s">
        <v>3258</v>
      </c>
      <c r="B1930" s="10">
        <v>-4.1730400000000003</v>
      </c>
      <c r="C1930" s="10">
        <v>1.6244499999999999E-3</v>
      </c>
    </row>
    <row r="1931" spans="1:3" ht="33" thickBot="1" x14ac:dyDescent="0.25">
      <c r="A1931" s="9" t="s">
        <v>3389</v>
      </c>
      <c r="B1931" s="10">
        <v>-4.17354</v>
      </c>
      <c r="C1931" s="10">
        <v>2.6861300000000001E-2</v>
      </c>
    </row>
    <row r="1932" spans="1:3" ht="33" thickBot="1" x14ac:dyDescent="0.25">
      <c r="A1932" s="9" t="s">
        <v>3257</v>
      </c>
      <c r="B1932" s="10">
        <v>-4.1807499999999997</v>
      </c>
      <c r="C1932" s="10">
        <v>3.2636000000000002E-3</v>
      </c>
    </row>
    <row r="1933" spans="1:3" ht="33" thickBot="1" x14ac:dyDescent="0.25">
      <c r="A1933" s="9" t="s">
        <v>3178</v>
      </c>
      <c r="B1933" s="10">
        <v>-4.1875299999999998</v>
      </c>
      <c r="C1933" s="10">
        <v>4.1937700000000003E-3</v>
      </c>
    </row>
    <row r="1934" spans="1:3" ht="33" thickBot="1" x14ac:dyDescent="0.25">
      <c r="A1934" s="9" t="s">
        <v>4572</v>
      </c>
      <c r="B1934" s="10">
        <v>-4.1905999999999999</v>
      </c>
      <c r="C1934" s="10">
        <v>5.47471E-2</v>
      </c>
    </row>
    <row r="1935" spans="1:3" ht="17" thickBot="1" x14ac:dyDescent="0.25">
      <c r="A1935" s="9" t="s">
        <v>3325</v>
      </c>
      <c r="B1935" s="10">
        <v>-4.1915300000000002</v>
      </c>
      <c r="C1935" s="11">
        <v>3.4599999999999999E-6</v>
      </c>
    </row>
    <row r="1936" spans="1:3" ht="33" thickBot="1" x14ac:dyDescent="0.25">
      <c r="A1936" s="9" t="s">
        <v>2994</v>
      </c>
      <c r="B1936" s="10">
        <v>-4.1942199999999996</v>
      </c>
      <c r="C1936" s="10">
        <v>4.7227500000000004E-3</v>
      </c>
    </row>
    <row r="1937" spans="1:3" ht="17" thickBot="1" x14ac:dyDescent="0.25">
      <c r="A1937" s="9" t="s">
        <v>3082</v>
      </c>
      <c r="B1937" s="10">
        <v>-4.1957599999999999</v>
      </c>
      <c r="C1937" s="10">
        <v>1.3558199999999999E-2</v>
      </c>
    </row>
    <row r="1938" spans="1:3" ht="33" thickBot="1" x14ac:dyDescent="0.25">
      <c r="A1938" s="9" t="s">
        <v>2995</v>
      </c>
      <c r="B1938" s="10">
        <v>-4.2009299999999996</v>
      </c>
      <c r="C1938" s="10">
        <v>6.7018000000000004E-4</v>
      </c>
    </row>
    <row r="1939" spans="1:3" ht="33" thickBot="1" x14ac:dyDescent="0.25">
      <c r="A1939" s="9" t="s">
        <v>4573</v>
      </c>
      <c r="B1939" s="10">
        <v>-4.2013600000000002</v>
      </c>
      <c r="C1939" s="10">
        <v>4.19012E-2</v>
      </c>
    </row>
    <row r="1940" spans="1:3" ht="33" thickBot="1" x14ac:dyDescent="0.25">
      <c r="A1940" s="9" t="s">
        <v>3476</v>
      </c>
      <c r="B1940" s="10">
        <v>-4.20512</v>
      </c>
      <c r="C1940" s="11">
        <v>2.23E-5</v>
      </c>
    </row>
    <row r="1941" spans="1:3" ht="33" thickBot="1" x14ac:dyDescent="0.25">
      <c r="A1941" s="9" t="s">
        <v>3278</v>
      </c>
      <c r="B1941" s="10">
        <v>-4.2068899999999996</v>
      </c>
      <c r="C1941" s="10">
        <v>1.4378800000000001E-2</v>
      </c>
    </row>
    <row r="1942" spans="1:3" ht="33" thickBot="1" x14ac:dyDescent="0.25">
      <c r="A1942" s="9" t="s">
        <v>3395</v>
      </c>
      <c r="B1942" s="10">
        <v>-4.2077400000000003</v>
      </c>
      <c r="C1942" s="10">
        <v>1.8593800000000001E-2</v>
      </c>
    </row>
    <row r="1943" spans="1:3" ht="17" thickBot="1" x14ac:dyDescent="0.25">
      <c r="A1943" s="9" t="s">
        <v>3108</v>
      </c>
      <c r="B1943" s="10">
        <v>-4.2095799999999999</v>
      </c>
      <c r="C1943" s="10">
        <v>7.4982800000000004E-3</v>
      </c>
    </row>
    <row r="1944" spans="1:3" ht="33" thickBot="1" x14ac:dyDescent="0.25">
      <c r="A1944" s="9" t="s">
        <v>3440</v>
      </c>
      <c r="B1944" s="10">
        <v>-4.2098500000000003</v>
      </c>
      <c r="C1944" s="10">
        <v>3.4382999999999997E-2</v>
      </c>
    </row>
    <row r="1945" spans="1:3" ht="17" thickBot="1" x14ac:dyDescent="0.25">
      <c r="A1945" s="9" t="s">
        <v>3342</v>
      </c>
      <c r="B1945" s="10">
        <v>-4.2100799999999996</v>
      </c>
      <c r="C1945" s="10">
        <v>1.7335300000000001E-2</v>
      </c>
    </row>
    <row r="1946" spans="1:3" ht="17" thickBot="1" x14ac:dyDescent="0.25">
      <c r="A1946" s="9" t="s">
        <v>3358</v>
      </c>
      <c r="B1946" s="10">
        <v>-4.2116300000000004</v>
      </c>
      <c r="C1946" s="10">
        <v>1.7002299999999999E-4</v>
      </c>
    </row>
    <row r="1947" spans="1:3" ht="33" thickBot="1" x14ac:dyDescent="0.25">
      <c r="A1947" s="9" t="s">
        <v>4574</v>
      </c>
      <c r="B1947" s="10">
        <v>-4.2117000000000004</v>
      </c>
      <c r="C1947" s="10">
        <v>4.7078399999999999E-2</v>
      </c>
    </row>
    <row r="1948" spans="1:3" ht="17" thickBot="1" x14ac:dyDescent="0.25">
      <c r="A1948" s="9" t="s">
        <v>4575</v>
      </c>
      <c r="B1948" s="10">
        <v>-4.2127100000000004</v>
      </c>
      <c r="C1948" s="10">
        <v>1.5660299999999999E-2</v>
      </c>
    </row>
    <row r="1949" spans="1:3" ht="49" thickBot="1" x14ac:dyDescent="0.25">
      <c r="A1949" s="9" t="s">
        <v>4576</v>
      </c>
      <c r="B1949" s="10">
        <v>-4.2128199999999998</v>
      </c>
      <c r="C1949" s="10">
        <v>4.0339699999999999E-2</v>
      </c>
    </row>
    <row r="1950" spans="1:3" ht="33" thickBot="1" x14ac:dyDescent="0.25">
      <c r="A1950" s="9" t="s">
        <v>3152</v>
      </c>
      <c r="B1950" s="10">
        <v>-4.2155500000000004</v>
      </c>
      <c r="C1950" s="10">
        <v>5.0553799999999999E-3</v>
      </c>
    </row>
    <row r="1951" spans="1:3" ht="33" thickBot="1" x14ac:dyDescent="0.25">
      <c r="A1951" s="9" t="s">
        <v>4577</v>
      </c>
      <c r="B1951" s="10">
        <v>-4.2167199999999996</v>
      </c>
      <c r="C1951" s="10">
        <v>1.6022199999999999E-3</v>
      </c>
    </row>
    <row r="1952" spans="1:3" ht="33" thickBot="1" x14ac:dyDescent="0.25">
      <c r="A1952" s="9" t="s">
        <v>3130</v>
      </c>
      <c r="B1952" s="10">
        <v>-4.2168099999999997</v>
      </c>
      <c r="C1952" s="11">
        <v>4.0000000000000003E-5</v>
      </c>
    </row>
    <row r="1953" spans="1:3" ht="33" thickBot="1" x14ac:dyDescent="0.25">
      <c r="A1953" s="9" t="s">
        <v>3234</v>
      </c>
      <c r="B1953" s="10">
        <v>-4.2178300000000002</v>
      </c>
      <c r="C1953" s="10">
        <v>2.7369000000000001E-2</v>
      </c>
    </row>
    <row r="1954" spans="1:3" ht="33" thickBot="1" x14ac:dyDescent="0.25">
      <c r="A1954" s="9" t="s">
        <v>4578</v>
      </c>
      <c r="B1954" s="10">
        <v>-4.2219199999999999</v>
      </c>
      <c r="C1954" s="10">
        <v>4.0710900000000003E-3</v>
      </c>
    </row>
    <row r="1955" spans="1:3" ht="33" thickBot="1" x14ac:dyDescent="0.25">
      <c r="A1955" s="9" t="s">
        <v>3471</v>
      </c>
      <c r="B1955" s="10">
        <v>-4.2267299999999999</v>
      </c>
      <c r="C1955" s="10">
        <v>4.4213400000000001E-4</v>
      </c>
    </row>
    <row r="1956" spans="1:3" ht="33" thickBot="1" x14ac:dyDescent="0.25">
      <c r="A1956" s="9" t="s">
        <v>4579</v>
      </c>
      <c r="B1956" s="10">
        <v>-4.2270300000000001</v>
      </c>
      <c r="C1956" s="10">
        <v>1.3421799999999999E-2</v>
      </c>
    </row>
    <row r="1957" spans="1:3" ht="17" thickBot="1" x14ac:dyDescent="0.25">
      <c r="A1957" s="9" t="s">
        <v>3441</v>
      </c>
      <c r="B1957" s="10">
        <v>-4.2290000000000001</v>
      </c>
      <c r="C1957" s="10">
        <v>1.38412E-3</v>
      </c>
    </row>
    <row r="1958" spans="1:3" ht="33" thickBot="1" x14ac:dyDescent="0.25">
      <c r="A1958" s="9" t="s">
        <v>4580</v>
      </c>
      <c r="B1958" s="10">
        <v>-4.23184</v>
      </c>
      <c r="C1958" s="11">
        <v>7.43E-6</v>
      </c>
    </row>
    <row r="1959" spans="1:3" ht="33" thickBot="1" x14ac:dyDescent="0.25">
      <c r="A1959" s="9" t="s">
        <v>4581</v>
      </c>
      <c r="B1959" s="10">
        <v>-4.2365300000000001</v>
      </c>
      <c r="C1959" s="10">
        <v>3.7639300000000001E-2</v>
      </c>
    </row>
    <row r="1960" spans="1:3" ht="33" thickBot="1" x14ac:dyDescent="0.25">
      <c r="A1960" s="9" t="s">
        <v>4582</v>
      </c>
      <c r="B1960" s="10">
        <v>-4.2365300000000001</v>
      </c>
      <c r="C1960" s="10">
        <v>3.7639300000000001E-2</v>
      </c>
    </row>
    <row r="1961" spans="1:3" ht="33" thickBot="1" x14ac:dyDescent="0.25">
      <c r="A1961" s="9" t="s">
        <v>3274</v>
      </c>
      <c r="B1961" s="10">
        <v>-4.2374599999999996</v>
      </c>
      <c r="C1961" s="10">
        <v>4.7270000000000003E-3</v>
      </c>
    </row>
    <row r="1962" spans="1:3" ht="33" thickBot="1" x14ac:dyDescent="0.25">
      <c r="A1962" s="9" t="s">
        <v>2963</v>
      </c>
      <c r="B1962" s="10">
        <v>-4.2599</v>
      </c>
      <c r="C1962" s="10">
        <v>5.7305899999999998E-3</v>
      </c>
    </row>
    <row r="1963" spans="1:3" ht="33" thickBot="1" x14ac:dyDescent="0.25">
      <c r="A1963" s="9" t="s">
        <v>3462</v>
      </c>
      <c r="B1963" s="10">
        <v>-4.2602099999999998</v>
      </c>
      <c r="C1963" s="10">
        <v>2.1591399999999999E-4</v>
      </c>
    </row>
    <row r="1964" spans="1:3" ht="33" thickBot="1" x14ac:dyDescent="0.25">
      <c r="A1964" s="9" t="s">
        <v>3220</v>
      </c>
      <c r="B1964" s="10">
        <v>-4.2626999999999997</v>
      </c>
      <c r="C1964" s="10">
        <v>4.5204700000000004E-3</v>
      </c>
    </row>
    <row r="1965" spans="1:3" ht="33" thickBot="1" x14ac:dyDescent="0.25">
      <c r="A1965" s="9" t="s">
        <v>4583</v>
      </c>
      <c r="B1965" s="10">
        <v>-4.2643300000000002</v>
      </c>
      <c r="C1965" s="10">
        <v>3.3781699999999998E-3</v>
      </c>
    </row>
    <row r="1966" spans="1:3" ht="33" thickBot="1" x14ac:dyDescent="0.25">
      <c r="A1966" s="9" t="s">
        <v>4584</v>
      </c>
      <c r="B1966" s="10">
        <v>-4.2690400000000004</v>
      </c>
      <c r="C1966" s="10">
        <v>1.0666200000000001E-2</v>
      </c>
    </row>
    <row r="1967" spans="1:3" ht="33" thickBot="1" x14ac:dyDescent="0.25">
      <c r="A1967" s="9" t="s">
        <v>4585</v>
      </c>
      <c r="B1967" s="10">
        <v>-4.2713700000000001</v>
      </c>
      <c r="C1967" s="10">
        <v>3.4708500000000003E-2</v>
      </c>
    </row>
    <row r="1968" spans="1:3" ht="33" thickBot="1" x14ac:dyDescent="0.25">
      <c r="A1968" s="9" t="s">
        <v>3303</v>
      </c>
      <c r="B1968" s="10">
        <v>-4.2778700000000001</v>
      </c>
      <c r="C1968" s="10">
        <v>2.24975E-2</v>
      </c>
    </row>
    <row r="1969" spans="1:3" ht="33" thickBot="1" x14ac:dyDescent="0.25">
      <c r="A1969" s="9" t="s">
        <v>3304</v>
      </c>
      <c r="B1969" s="10">
        <v>-4.2778700000000001</v>
      </c>
      <c r="C1969" s="10">
        <v>2.24975E-2</v>
      </c>
    </row>
    <row r="1970" spans="1:3" ht="33" thickBot="1" x14ac:dyDescent="0.25">
      <c r="A1970" s="9" t="s">
        <v>3305</v>
      </c>
      <c r="B1970" s="10">
        <v>-4.2778700000000001</v>
      </c>
      <c r="C1970" s="10">
        <v>2.24975E-2</v>
      </c>
    </row>
    <row r="1971" spans="1:3" ht="17" thickBot="1" x14ac:dyDescent="0.25">
      <c r="A1971" s="9" t="s">
        <v>3393</v>
      </c>
      <c r="B1971" s="10">
        <v>-4.2842599999999997</v>
      </c>
      <c r="C1971" s="10">
        <v>3.3005600000000003E-2</v>
      </c>
    </row>
    <row r="1972" spans="1:3" ht="33" thickBot="1" x14ac:dyDescent="0.25">
      <c r="A1972" s="9" t="s">
        <v>3470</v>
      </c>
      <c r="B1972" s="10">
        <v>-4.2878600000000002</v>
      </c>
      <c r="C1972" s="10">
        <v>4.19393E-4</v>
      </c>
    </row>
    <row r="1973" spans="1:3" ht="17" thickBot="1" x14ac:dyDescent="0.25">
      <c r="A1973" s="9" t="s">
        <v>4586</v>
      </c>
      <c r="B1973" s="10">
        <v>-4.2924699999999998</v>
      </c>
      <c r="C1973" s="10">
        <v>5.2670000000000002E-2</v>
      </c>
    </row>
    <row r="1974" spans="1:3" ht="17" thickBot="1" x14ac:dyDescent="0.25">
      <c r="A1974" s="9" t="s">
        <v>4587</v>
      </c>
      <c r="B1974" s="10">
        <v>-4.2963100000000001</v>
      </c>
      <c r="C1974" s="10">
        <v>2.47981E-2</v>
      </c>
    </row>
    <row r="1975" spans="1:3" ht="17" thickBot="1" x14ac:dyDescent="0.25">
      <c r="A1975" s="9" t="s">
        <v>3063</v>
      </c>
      <c r="B1975" s="10">
        <v>-4.2980900000000002</v>
      </c>
      <c r="C1975" s="10">
        <v>1.79653E-2</v>
      </c>
    </row>
    <row r="1976" spans="1:3" ht="33" thickBot="1" x14ac:dyDescent="0.25">
      <c r="A1976" s="9" t="s">
        <v>3332</v>
      </c>
      <c r="B1976" s="10">
        <v>-4.3003600000000004</v>
      </c>
      <c r="C1976" s="10">
        <v>2.9915300000000001E-3</v>
      </c>
    </row>
    <row r="1977" spans="1:3" ht="17" thickBot="1" x14ac:dyDescent="0.25">
      <c r="A1977" s="9" t="s">
        <v>3374</v>
      </c>
      <c r="B1977" s="10">
        <v>-4.3066800000000001</v>
      </c>
      <c r="C1977" s="11">
        <v>4.1200000000000004E-6</v>
      </c>
    </row>
    <row r="1978" spans="1:3" ht="33" thickBot="1" x14ac:dyDescent="0.25">
      <c r="A1978" s="9" t="s">
        <v>3030</v>
      </c>
      <c r="B1978" s="10">
        <v>-4.3111899999999999</v>
      </c>
      <c r="C1978" s="10">
        <v>5.1645700000000003E-3</v>
      </c>
    </row>
    <row r="1979" spans="1:3" ht="17" thickBot="1" x14ac:dyDescent="0.25">
      <c r="A1979" s="9" t="s">
        <v>4588</v>
      </c>
      <c r="B1979" s="10">
        <v>-4.3117200000000002</v>
      </c>
      <c r="C1979" s="10">
        <v>5.3128399999999999E-2</v>
      </c>
    </row>
    <row r="1980" spans="1:3" ht="33" thickBot="1" x14ac:dyDescent="0.25">
      <c r="A1980" s="9" t="s">
        <v>3148</v>
      </c>
      <c r="B1980" s="10">
        <v>-4.3157399999999999</v>
      </c>
      <c r="C1980" s="10">
        <v>1.6762599999999999E-2</v>
      </c>
    </row>
    <row r="1981" spans="1:3" ht="33" thickBot="1" x14ac:dyDescent="0.25">
      <c r="A1981" s="9" t="s">
        <v>4589</v>
      </c>
      <c r="B1981" s="10">
        <v>-4.3273200000000003</v>
      </c>
      <c r="C1981" s="10">
        <v>1.5513600000000001E-2</v>
      </c>
    </row>
    <row r="1982" spans="1:3" ht="33" thickBot="1" x14ac:dyDescent="0.25">
      <c r="A1982" s="9" t="s">
        <v>3151</v>
      </c>
      <c r="B1982" s="10">
        <v>-4.3313300000000003</v>
      </c>
      <c r="C1982" s="10">
        <v>2.1604000000000002E-2</v>
      </c>
    </row>
    <row r="1983" spans="1:3" ht="33" thickBot="1" x14ac:dyDescent="0.25">
      <c r="A1983" s="9" t="s">
        <v>3323</v>
      </c>
      <c r="B1983" s="10">
        <v>-4.3343100000000003</v>
      </c>
      <c r="C1983" s="10">
        <v>2.9545299999999999E-3</v>
      </c>
    </row>
    <row r="1984" spans="1:3" ht="17" thickBot="1" x14ac:dyDescent="0.25">
      <c r="A1984" s="9" t="s">
        <v>4590</v>
      </c>
      <c r="B1984" s="10">
        <v>-4.3373999999999997</v>
      </c>
      <c r="C1984" s="10">
        <v>4.20822E-2</v>
      </c>
    </row>
    <row r="1985" spans="1:3" ht="33" thickBot="1" x14ac:dyDescent="0.25">
      <c r="A1985" s="9" t="s">
        <v>4591</v>
      </c>
      <c r="B1985" s="10">
        <v>-4.3394399999999997</v>
      </c>
      <c r="C1985" s="10">
        <v>3.7461399999999999E-2</v>
      </c>
    </row>
    <row r="1986" spans="1:3" ht="33" thickBot="1" x14ac:dyDescent="0.25">
      <c r="A1986" s="9" t="s">
        <v>4592</v>
      </c>
      <c r="B1986" s="10">
        <v>-4.3411</v>
      </c>
      <c r="C1986" s="10">
        <v>3.2027100000000003E-2</v>
      </c>
    </row>
    <row r="1987" spans="1:3" ht="33" thickBot="1" x14ac:dyDescent="0.25">
      <c r="A1987" s="9" t="s">
        <v>3141</v>
      </c>
      <c r="B1987" s="10">
        <v>-4.3561500000000004</v>
      </c>
      <c r="C1987" s="10">
        <v>2.46229E-2</v>
      </c>
    </row>
    <row r="1988" spans="1:3" ht="17" thickBot="1" x14ac:dyDescent="0.25">
      <c r="A1988" s="9" t="s">
        <v>3346</v>
      </c>
      <c r="B1988" s="10">
        <v>-4.3589399999999996</v>
      </c>
      <c r="C1988" s="10">
        <v>6.6088400000000004E-4</v>
      </c>
    </row>
    <row r="1989" spans="1:3" ht="33" thickBot="1" x14ac:dyDescent="0.25">
      <c r="A1989" s="9" t="s">
        <v>3272</v>
      </c>
      <c r="B1989" s="10">
        <v>-4.35989</v>
      </c>
      <c r="C1989" s="10">
        <v>2.0609399999999998E-3</v>
      </c>
    </row>
    <row r="1990" spans="1:3" ht="17" thickBot="1" x14ac:dyDescent="0.25">
      <c r="A1990" s="9" t="s">
        <v>3299</v>
      </c>
      <c r="B1990" s="10">
        <v>-4.3619899999999996</v>
      </c>
      <c r="C1990" s="10">
        <v>1.2223100000000001E-2</v>
      </c>
    </row>
    <row r="1991" spans="1:3" ht="33" thickBot="1" x14ac:dyDescent="0.25">
      <c r="A1991" s="9" t="s">
        <v>4593</v>
      </c>
      <c r="B1991" s="10">
        <v>-4.3635900000000003</v>
      </c>
      <c r="C1991" s="10">
        <v>5.28526E-2</v>
      </c>
    </row>
    <row r="1992" spans="1:3" ht="17" thickBot="1" x14ac:dyDescent="0.25">
      <c r="A1992" s="9" t="s">
        <v>4594</v>
      </c>
      <c r="B1992" s="10">
        <v>-4.3637899999999998</v>
      </c>
      <c r="C1992" s="10">
        <v>2.6979E-2</v>
      </c>
    </row>
    <row r="1993" spans="1:3" ht="33" thickBot="1" x14ac:dyDescent="0.25">
      <c r="A1993" s="9" t="s">
        <v>3326</v>
      </c>
      <c r="B1993" s="10">
        <v>-4.3677599999999996</v>
      </c>
      <c r="C1993" s="10">
        <v>1.75015E-3</v>
      </c>
    </row>
    <row r="1994" spans="1:3" ht="17" thickBot="1" x14ac:dyDescent="0.25">
      <c r="A1994" s="9" t="s">
        <v>4595</v>
      </c>
      <c r="B1994" s="10">
        <v>-4.3759800000000002</v>
      </c>
      <c r="C1994" s="10">
        <v>3.08071E-2</v>
      </c>
    </row>
    <row r="1995" spans="1:3" ht="33" thickBot="1" x14ac:dyDescent="0.25">
      <c r="A1995" s="9" t="s">
        <v>3297</v>
      </c>
      <c r="B1995" s="10">
        <v>-4.3820600000000001</v>
      </c>
      <c r="C1995" s="11">
        <v>1.0000000000000001E-5</v>
      </c>
    </row>
    <row r="1996" spans="1:3" ht="33" thickBot="1" x14ac:dyDescent="0.25">
      <c r="A1996" s="9" t="s">
        <v>4596</v>
      </c>
      <c r="B1996" s="10">
        <v>-4.3915600000000001</v>
      </c>
      <c r="C1996" s="10">
        <v>2.8857899999999999E-2</v>
      </c>
    </row>
    <row r="1997" spans="1:3" ht="33" thickBot="1" x14ac:dyDescent="0.25">
      <c r="A1997" s="9" t="s">
        <v>4597</v>
      </c>
      <c r="B1997" s="10">
        <v>-4.3915600000000001</v>
      </c>
      <c r="C1997" s="10">
        <v>3.77148E-2</v>
      </c>
    </row>
    <row r="1998" spans="1:3" ht="33" thickBot="1" x14ac:dyDescent="0.25">
      <c r="A1998" s="9" t="s">
        <v>3344</v>
      </c>
      <c r="B1998" s="10">
        <v>-4.3931699999999996</v>
      </c>
      <c r="C1998" s="10">
        <v>1.0495700000000001E-3</v>
      </c>
    </row>
    <row r="1999" spans="1:3" ht="33" thickBot="1" x14ac:dyDescent="0.25">
      <c r="A1999" s="9" t="s">
        <v>4598</v>
      </c>
      <c r="B1999" s="10">
        <v>-4.3946199999999997</v>
      </c>
      <c r="C1999" s="10">
        <v>2.92479E-2</v>
      </c>
    </row>
    <row r="2000" spans="1:3" ht="33" thickBot="1" x14ac:dyDescent="0.25">
      <c r="A2000" s="9" t="s">
        <v>4599</v>
      </c>
      <c r="B2000" s="10">
        <v>-4.3987400000000001</v>
      </c>
      <c r="C2000" s="10">
        <v>4.9057399999999996E-3</v>
      </c>
    </row>
    <row r="2001" spans="1:3" ht="49" thickBot="1" x14ac:dyDescent="0.25">
      <c r="A2001" s="9" t="s">
        <v>4600</v>
      </c>
      <c r="B2001" s="10">
        <v>-4.3996399999999998</v>
      </c>
      <c r="C2001" s="10">
        <v>2.3740900000000001E-3</v>
      </c>
    </row>
    <row r="2002" spans="1:3" ht="17" thickBot="1" x14ac:dyDescent="0.25">
      <c r="A2002" s="9" t="s">
        <v>3351</v>
      </c>
      <c r="B2002" s="10">
        <v>-4.4084199999999996</v>
      </c>
      <c r="C2002" s="10">
        <v>2.47461E-2</v>
      </c>
    </row>
    <row r="2003" spans="1:3" ht="33" thickBot="1" x14ac:dyDescent="0.25">
      <c r="A2003" s="9" t="s">
        <v>4601</v>
      </c>
      <c r="B2003" s="10">
        <v>-4.4116</v>
      </c>
      <c r="C2003" s="10">
        <v>3.3762899999999998E-2</v>
      </c>
    </row>
    <row r="2004" spans="1:3" ht="33" thickBot="1" x14ac:dyDescent="0.25">
      <c r="A2004" s="9" t="s">
        <v>4602</v>
      </c>
      <c r="B2004" s="10">
        <v>-4.4171199999999997</v>
      </c>
      <c r="C2004" s="10">
        <v>1.20445E-2</v>
      </c>
    </row>
    <row r="2005" spans="1:3" ht="49" thickBot="1" x14ac:dyDescent="0.25">
      <c r="A2005" s="9" t="s">
        <v>3128</v>
      </c>
      <c r="B2005" s="10">
        <v>-4.4357199999999999</v>
      </c>
      <c r="C2005" s="10">
        <v>1.1024300000000001E-2</v>
      </c>
    </row>
    <row r="2006" spans="1:3" ht="17" thickBot="1" x14ac:dyDescent="0.25">
      <c r="A2006" s="9" t="s">
        <v>3403</v>
      </c>
      <c r="B2006" s="10">
        <v>-4.4366399999999997</v>
      </c>
      <c r="C2006" s="10">
        <v>2.6365500000000001E-4</v>
      </c>
    </row>
    <row r="2007" spans="1:3" ht="33" thickBot="1" x14ac:dyDescent="0.25">
      <c r="A2007" s="9" t="s">
        <v>4603</v>
      </c>
      <c r="B2007" s="10">
        <v>-4.4376600000000002</v>
      </c>
      <c r="C2007" s="10">
        <v>1.8626500000000001E-2</v>
      </c>
    </row>
    <row r="2008" spans="1:3" ht="33" thickBot="1" x14ac:dyDescent="0.25">
      <c r="A2008" s="9" t="s">
        <v>4604</v>
      </c>
      <c r="B2008" s="10">
        <v>-4.4420500000000001</v>
      </c>
      <c r="C2008" s="10">
        <v>2.9715399999999999E-2</v>
      </c>
    </row>
    <row r="2009" spans="1:3" ht="33" thickBot="1" x14ac:dyDescent="0.25">
      <c r="A2009" s="9" t="s">
        <v>3484</v>
      </c>
      <c r="B2009" s="10">
        <v>-4.4473799999999999</v>
      </c>
      <c r="C2009" s="10">
        <v>2.3941199999999999E-2</v>
      </c>
    </row>
    <row r="2010" spans="1:3" ht="33" thickBot="1" x14ac:dyDescent="0.25">
      <c r="A2010" s="9" t="s">
        <v>4605</v>
      </c>
      <c r="B2010" s="10">
        <v>-4.4481299999999999</v>
      </c>
      <c r="C2010" s="10">
        <v>3.1014400000000001E-2</v>
      </c>
    </row>
    <row r="2011" spans="1:3" ht="33" thickBot="1" x14ac:dyDescent="0.25">
      <c r="A2011" s="9" t="s">
        <v>3474</v>
      </c>
      <c r="B2011" s="10">
        <v>-4.44862</v>
      </c>
      <c r="C2011" s="10">
        <v>2.0637300000000002E-3</v>
      </c>
    </row>
    <row r="2012" spans="1:3" ht="17" thickBot="1" x14ac:dyDescent="0.25">
      <c r="A2012" s="9" t="s">
        <v>3280</v>
      </c>
      <c r="B2012" s="10">
        <v>-4.4539299999999997</v>
      </c>
      <c r="C2012" s="10">
        <v>1.1935599999999999E-2</v>
      </c>
    </row>
    <row r="2013" spans="1:3" ht="33" thickBot="1" x14ac:dyDescent="0.25">
      <c r="A2013" s="9" t="s">
        <v>4606</v>
      </c>
      <c r="B2013" s="10">
        <v>-4.4556800000000001</v>
      </c>
      <c r="C2013" s="10">
        <v>6.6883000000000003E-3</v>
      </c>
    </row>
    <row r="2014" spans="1:3" ht="17" thickBot="1" x14ac:dyDescent="0.25">
      <c r="A2014" s="9" t="s">
        <v>4607</v>
      </c>
      <c r="B2014" s="10">
        <v>-4.48353</v>
      </c>
      <c r="C2014" s="10">
        <v>3.5052E-2</v>
      </c>
    </row>
    <row r="2015" spans="1:3" ht="17" thickBot="1" x14ac:dyDescent="0.25">
      <c r="A2015" s="9" t="s">
        <v>4608</v>
      </c>
      <c r="B2015" s="10">
        <v>-4.4960699999999996</v>
      </c>
      <c r="C2015" s="10">
        <v>4.3807600000000002E-2</v>
      </c>
    </row>
    <row r="2016" spans="1:3" ht="33" thickBot="1" x14ac:dyDescent="0.25">
      <c r="A2016" s="9" t="s">
        <v>4609</v>
      </c>
      <c r="B2016" s="10">
        <v>-4.4964599999999999</v>
      </c>
      <c r="C2016" s="10">
        <v>4.5744600000000003E-2</v>
      </c>
    </row>
    <row r="2017" spans="1:3" ht="33" thickBot="1" x14ac:dyDescent="0.25">
      <c r="A2017" s="9" t="s">
        <v>4610</v>
      </c>
      <c r="B2017" s="10">
        <v>-4.4992400000000004</v>
      </c>
      <c r="C2017" s="10">
        <v>4.5441099999999998E-2</v>
      </c>
    </row>
    <row r="2018" spans="1:3" ht="33" thickBot="1" x14ac:dyDescent="0.25">
      <c r="A2018" s="9" t="s">
        <v>2998</v>
      </c>
      <c r="B2018" s="10">
        <v>-4.5033099999999999</v>
      </c>
      <c r="C2018" s="10">
        <v>5.4591899999999996E-4</v>
      </c>
    </row>
    <row r="2019" spans="1:3" ht="17" thickBot="1" x14ac:dyDescent="0.25">
      <c r="A2019" s="9" t="s">
        <v>3370</v>
      </c>
      <c r="B2019" s="10">
        <v>-4.5064200000000003</v>
      </c>
      <c r="C2019" s="10">
        <v>1.46175E-2</v>
      </c>
    </row>
    <row r="2020" spans="1:3" ht="17" thickBot="1" x14ac:dyDescent="0.25">
      <c r="A2020" s="9" t="s">
        <v>3436</v>
      </c>
      <c r="B2020" s="10">
        <v>-4.5137200000000002</v>
      </c>
      <c r="C2020" s="11">
        <v>8.4300000000000003E-5</v>
      </c>
    </row>
    <row r="2021" spans="1:3" ht="17" thickBot="1" x14ac:dyDescent="0.25">
      <c r="A2021" s="9" t="s">
        <v>3452</v>
      </c>
      <c r="B2021" s="10">
        <v>-4.5275100000000004</v>
      </c>
      <c r="C2021" s="10">
        <v>6.8993800000000001E-3</v>
      </c>
    </row>
    <row r="2022" spans="1:3" ht="33" thickBot="1" x14ac:dyDescent="0.25">
      <c r="A2022" s="9" t="s">
        <v>4611</v>
      </c>
      <c r="B2022" s="10">
        <v>-4.5358299999999998</v>
      </c>
      <c r="C2022" s="10">
        <v>3.2965800000000003E-2</v>
      </c>
    </row>
    <row r="2023" spans="1:3" ht="33" thickBot="1" x14ac:dyDescent="0.25">
      <c r="A2023" s="9" t="s">
        <v>4612</v>
      </c>
      <c r="B2023" s="10">
        <v>-4.5397400000000001</v>
      </c>
      <c r="C2023" s="10">
        <v>3.5928599999999998E-2</v>
      </c>
    </row>
    <row r="2024" spans="1:3" ht="17" thickBot="1" x14ac:dyDescent="0.25">
      <c r="A2024" s="9" t="s">
        <v>3300</v>
      </c>
      <c r="B2024" s="10">
        <v>-4.5444199999999997</v>
      </c>
      <c r="C2024" s="10">
        <v>2.7070299999999999E-2</v>
      </c>
    </row>
    <row r="2025" spans="1:3" ht="33" thickBot="1" x14ac:dyDescent="0.25">
      <c r="A2025" s="9" t="s">
        <v>3405</v>
      </c>
      <c r="B2025" s="10">
        <v>-4.5454999999999997</v>
      </c>
      <c r="C2025" s="11">
        <v>3.0499999999999999E-5</v>
      </c>
    </row>
    <row r="2026" spans="1:3" ht="33" thickBot="1" x14ac:dyDescent="0.25">
      <c r="A2026" s="9" t="s">
        <v>4613</v>
      </c>
      <c r="B2026" s="10">
        <v>-4.5525900000000004</v>
      </c>
      <c r="C2026" s="10">
        <v>2.9458399999999999E-3</v>
      </c>
    </row>
    <row r="2027" spans="1:3" ht="33" thickBot="1" x14ac:dyDescent="0.25">
      <c r="A2027" s="9" t="s">
        <v>4614</v>
      </c>
      <c r="B2027" s="10">
        <v>-4.55762</v>
      </c>
      <c r="C2027" s="10">
        <v>2.37944E-2</v>
      </c>
    </row>
    <row r="2028" spans="1:3" ht="33" thickBot="1" x14ac:dyDescent="0.25">
      <c r="A2028" s="9" t="s">
        <v>4615</v>
      </c>
      <c r="B2028" s="10">
        <v>-4.5707700000000004</v>
      </c>
      <c r="C2028" s="10">
        <v>4.6341399999999998E-2</v>
      </c>
    </row>
    <row r="2029" spans="1:3" ht="33" thickBot="1" x14ac:dyDescent="0.25">
      <c r="A2029" s="9" t="s">
        <v>3391</v>
      </c>
      <c r="B2029" s="10">
        <v>-4.5854699999999999</v>
      </c>
      <c r="C2029" s="10">
        <v>1.29368E-3</v>
      </c>
    </row>
    <row r="2030" spans="1:3" ht="17" thickBot="1" x14ac:dyDescent="0.25">
      <c r="A2030" s="9" t="s">
        <v>3422</v>
      </c>
      <c r="B2030" s="10">
        <v>-4.5918900000000002</v>
      </c>
      <c r="C2030" s="10">
        <v>2.02098E-2</v>
      </c>
    </row>
    <row r="2031" spans="1:3" ht="33" thickBot="1" x14ac:dyDescent="0.25">
      <c r="A2031" s="9" t="s">
        <v>3000</v>
      </c>
      <c r="B2031" s="10">
        <v>-4.5942999999999996</v>
      </c>
      <c r="C2031" s="10">
        <v>1.8060900000000001E-2</v>
      </c>
    </row>
    <row r="2032" spans="1:3" ht="17" thickBot="1" x14ac:dyDescent="0.25">
      <c r="A2032" s="9" t="s">
        <v>3308</v>
      </c>
      <c r="B2032" s="10">
        <v>-4.6045600000000002</v>
      </c>
      <c r="C2032" s="10">
        <v>1.83188E-2</v>
      </c>
    </row>
    <row r="2033" spans="1:3" ht="17" thickBot="1" x14ac:dyDescent="0.25">
      <c r="A2033" s="9" t="s">
        <v>4616</v>
      </c>
      <c r="B2033" s="10">
        <v>-4.6085500000000001</v>
      </c>
      <c r="C2033" s="10">
        <v>2.77173E-2</v>
      </c>
    </row>
    <row r="2034" spans="1:3" ht="33" thickBot="1" x14ac:dyDescent="0.25">
      <c r="A2034" s="9" t="s">
        <v>4617</v>
      </c>
      <c r="B2034" s="10">
        <v>-4.62188</v>
      </c>
      <c r="C2034" s="10">
        <v>2.2353600000000001E-2</v>
      </c>
    </row>
    <row r="2035" spans="1:3" ht="17" thickBot="1" x14ac:dyDescent="0.25">
      <c r="A2035" s="9" t="s">
        <v>3381</v>
      </c>
      <c r="B2035" s="10">
        <v>-4.6413599999999997</v>
      </c>
      <c r="C2035" s="11">
        <v>2.96E-7</v>
      </c>
    </row>
    <row r="2036" spans="1:3" ht="33" thickBot="1" x14ac:dyDescent="0.25">
      <c r="A2036" s="9" t="s">
        <v>3426</v>
      </c>
      <c r="B2036" s="10">
        <v>-4.6444299999999998</v>
      </c>
      <c r="C2036" s="10">
        <v>1.0160499999999999E-2</v>
      </c>
    </row>
    <row r="2037" spans="1:3" ht="33" thickBot="1" x14ac:dyDescent="0.25">
      <c r="A2037" s="9" t="s">
        <v>3306</v>
      </c>
      <c r="B2037" s="10">
        <v>-4.6627400000000003</v>
      </c>
      <c r="C2037" s="10">
        <v>2.2846399999999999E-2</v>
      </c>
    </row>
    <row r="2038" spans="1:3" ht="33" thickBot="1" x14ac:dyDescent="0.25">
      <c r="A2038" s="9" t="s">
        <v>4618</v>
      </c>
      <c r="B2038" s="10">
        <v>-4.665</v>
      </c>
      <c r="C2038" s="10">
        <v>4.9664100000000001E-3</v>
      </c>
    </row>
    <row r="2039" spans="1:3" ht="33" thickBot="1" x14ac:dyDescent="0.25">
      <c r="A2039" s="9" t="s">
        <v>4619</v>
      </c>
      <c r="B2039" s="10">
        <v>-4.67225</v>
      </c>
      <c r="C2039" s="10">
        <v>5.3813699999999999E-2</v>
      </c>
    </row>
    <row r="2040" spans="1:3" ht="17" thickBot="1" x14ac:dyDescent="0.25">
      <c r="A2040" s="9" t="s">
        <v>3364</v>
      </c>
      <c r="B2040" s="10">
        <v>-4.6748700000000003</v>
      </c>
      <c r="C2040" s="10">
        <v>4.4463499999999997E-4</v>
      </c>
    </row>
    <row r="2041" spans="1:3" ht="17" thickBot="1" x14ac:dyDescent="0.25">
      <c r="A2041" s="9" t="s">
        <v>4620</v>
      </c>
      <c r="B2041" s="10">
        <v>-4.6770899999999997</v>
      </c>
      <c r="C2041" s="10">
        <v>2.6306400000000001E-2</v>
      </c>
    </row>
    <row r="2042" spans="1:3" ht="17" thickBot="1" x14ac:dyDescent="0.25">
      <c r="A2042" s="9" t="s">
        <v>4621</v>
      </c>
      <c r="B2042" s="10">
        <v>-4.6789199999999997</v>
      </c>
      <c r="C2042" s="10">
        <v>4.0391299999999998E-2</v>
      </c>
    </row>
    <row r="2043" spans="1:3" ht="17" thickBot="1" x14ac:dyDescent="0.25">
      <c r="A2043" s="9" t="s">
        <v>4622</v>
      </c>
      <c r="B2043" s="10">
        <v>-4.6800699999999997</v>
      </c>
      <c r="C2043" s="10">
        <v>2.4400700000000001E-2</v>
      </c>
    </row>
    <row r="2044" spans="1:3" ht="33" thickBot="1" x14ac:dyDescent="0.25">
      <c r="A2044" s="9" t="s">
        <v>4623</v>
      </c>
      <c r="B2044" s="10">
        <v>-4.6977200000000003</v>
      </c>
      <c r="C2044" s="10">
        <v>1.6981099999999999E-2</v>
      </c>
    </row>
    <row r="2045" spans="1:3" ht="33" thickBot="1" x14ac:dyDescent="0.25">
      <c r="A2045" s="9" t="s">
        <v>3135</v>
      </c>
      <c r="B2045" s="10">
        <v>-4.7000099999999998</v>
      </c>
      <c r="C2045" s="10">
        <v>1.4678899999999999E-3</v>
      </c>
    </row>
    <row r="2046" spans="1:3" ht="17" thickBot="1" x14ac:dyDescent="0.25">
      <c r="A2046" s="9" t="s">
        <v>4624</v>
      </c>
      <c r="B2046" s="10">
        <v>-4.7000700000000002</v>
      </c>
      <c r="C2046" s="10">
        <v>1.3485199999999999E-2</v>
      </c>
    </row>
    <row r="2047" spans="1:3" ht="33" thickBot="1" x14ac:dyDescent="0.25">
      <c r="A2047" s="9" t="s">
        <v>4625</v>
      </c>
      <c r="B2047" s="10">
        <v>-4.7036199999999999</v>
      </c>
      <c r="C2047" s="10">
        <v>4.7339699999999998E-2</v>
      </c>
    </row>
    <row r="2048" spans="1:3" ht="33" thickBot="1" x14ac:dyDescent="0.25">
      <c r="A2048" s="9" t="s">
        <v>4626</v>
      </c>
      <c r="B2048" s="10">
        <v>-4.7109100000000002</v>
      </c>
      <c r="C2048" s="10">
        <v>5.2606699999999999E-2</v>
      </c>
    </row>
    <row r="2049" spans="1:3" ht="33" thickBot="1" x14ac:dyDescent="0.25">
      <c r="A2049" s="9" t="s">
        <v>3401</v>
      </c>
      <c r="B2049" s="10">
        <v>-4.7143300000000004</v>
      </c>
      <c r="C2049" s="10">
        <v>1.2192100000000001E-3</v>
      </c>
    </row>
    <row r="2050" spans="1:3" ht="17" thickBot="1" x14ac:dyDescent="0.25">
      <c r="A2050" s="9" t="s">
        <v>4627</v>
      </c>
      <c r="B2050" s="10">
        <v>-4.7166899999999998</v>
      </c>
      <c r="C2050" s="10">
        <v>4.8308299999999998E-2</v>
      </c>
    </row>
    <row r="2051" spans="1:3" ht="33" thickBot="1" x14ac:dyDescent="0.25">
      <c r="A2051" s="9" t="s">
        <v>3475</v>
      </c>
      <c r="B2051" s="10">
        <v>-4.7233599999999996</v>
      </c>
      <c r="C2051" s="10">
        <v>3.4459799999999999E-2</v>
      </c>
    </row>
    <row r="2052" spans="1:3" ht="33" thickBot="1" x14ac:dyDescent="0.25">
      <c r="A2052" s="9" t="s">
        <v>3354</v>
      </c>
      <c r="B2052" s="10">
        <v>-4.7251200000000004</v>
      </c>
      <c r="C2052" s="10">
        <v>1.28994E-2</v>
      </c>
    </row>
    <row r="2053" spans="1:3" ht="33" thickBot="1" x14ac:dyDescent="0.25">
      <c r="A2053" s="9" t="s">
        <v>4628</v>
      </c>
      <c r="B2053" s="10">
        <v>-4.7297500000000001</v>
      </c>
      <c r="C2053" s="10">
        <v>4.8458099999999997E-2</v>
      </c>
    </row>
    <row r="2054" spans="1:3" ht="33" thickBot="1" x14ac:dyDescent="0.25">
      <c r="A2054" s="9" t="s">
        <v>3379</v>
      </c>
      <c r="B2054" s="10">
        <v>-4.7301799999999998</v>
      </c>
      <c r="C2054" s="10">
        <v>3.1500599999999997E-2</v>
      </c>
    </row>
    <row r="2055" spans="1:3" ht="33" thickBot="1" x14ac:dyDescent="0.25">
      <c r="A2055" s="9" t="s">
        <v>4629</v>
      </c>
      <c r="B2055" s="10">
        <v>-4.7476500000000001</v>
      </c>
      <c r="C2055" s="10">
        <v>2.0538399999999998E-2</v>
      </c>
    </row>
    <row r="2056" spans="1:3" ht="33" thickBot="1" x14ac:dyDescent="0.25">
      <c r="A2056" s="9" t="s">
        <v>4630</v>
      </c>
      <c r="B2056" s="10">
        <v>-4.7491300000000001</v>
      </c>
      <c r="C2056" s="10">
        <v>2.76514E-2</v>
      </c>
    </row>
    <row r="2057" spans="1:3" ht="33" thickBot="1" x14ac:dyDescent="0.25">
      <c r="A2057" s="9" t="s">
        <v>4631</v>
      </c>
      <c r="B2057" s="10">
        <v>-4.7505699999999997</v>
      </c>
      <c r="C2057" s="10">
        <v>2.2076299999999999E-3</v>
      </c>
    </row>
    <row r="2058" spans="1:3" ht="17" thickBot="1" x14ac:dyDescent="0.25">
      <c r="A2058" s="9" t="s">
        <v>3473</v>
      </c>
      <c r="B2058" s="10">
        <v>-4.7559100000000001</v>
      </c>
      <c r="C2058" s="10">
        <v>8.8484700000000006E-3</v>
      </c>
    </row>
    <row r="2059" spans="1:3" ht="17" thickBot="1" x14ac:dyDescent="0.25">
      <c r="A2059" s="9" t="s">
        <v>3427</v>
      </c>
      <c r="B2059" s="10">
        <v>-4.75753</v>
      </c>
      <c r="C2059" s="10">
        <v>1.42498E-2</v>
      </c>
    </row>
    <row r="2060" spans="1:3" ht="17" thickBot="1" x14ac:dyDescent="0.25">
      <c r="A2060" s="9" t="s">
        <v>3093</v>
      </c>
      <c r="B2060" s="10">
        <v>-4.75929</v>
      </c>
      <c r="C2060" s="10">
        <v>2.7249399999999999E-3</v>
      </c>
    </row>
    <row r="2061" spans="1:3" ht="33" thickBot="1" x14ac:dyDescent="0.25">
      <c r="A2061" s="9" t="s">
        <v>4632</v>
      </c>
      <c r="B2061" s="10">
        <v>-4.7663700000000002</v>
      </c>
      <c r="C2061" s="10">
        <v>2.0113399999999999E-3</v>
      </c>
    </row>
    <row r="2062" spans="1:3" ht="17" thickBot="1" x14ac:dyDescent="0.25">
      <c r="A2062" s="9" t="s">
        <v>4633</v>
      </c>
      <c r="B2062" s="10">
        <v>-4.76708</v>
      </c>
      <c r="C2062" s="10">
        <v>3.8096400000000002E-2</v>
      </c>
    </row>
    <row r="2063" spans="1:3" ht="33" thickBot="1" x14ac:dyDescent="0.25">
      <c r="A2063" s="9" t="s">
        <v>4634</v>
      </c>
      <c r="B2063" s="10">
        <v>-4.7679900000000002</v>
      </c>
      <c r="C2063" s="10">
        <v>2.41076E-2</v>
      </c>
    </row>
    <row r="2064" spans="1:3" ht="33" thickBot="1" x14ac:dyDescent="0.25">
      <c r="A2064" s="9" t="s">
        <v>4635</v>
      </c>
      <c r="B2064" s="10">
        <v>-4.7682599999999997</v>
      </c>
      <c r="C2064" s="10">
        <v>1.28676E-2</v>
      </c>
    </row>
    <row r="2065" spans="1:3" ht="17" thickBot="1" x14ac:dyDescent="0.25">
      <c r="A2065" s="9" t="s">
        <v>3228</v>
      </c>
      <c r="B2065" s="10">
        <v>-4.7760100000000003</v>
      </c>
      <c r="C2065" s="10">
        <v>1.8312999999999999E-2</v>
      </c>
    </row>
    <row r="2066" spans="1:3" ht="33" thickBot="1" x14ac:dyDescent="0.25">
      <c r="A2066" s="9" t="s">
        <v>3439</v>
      </c>
      <c r="B2066" s="10">
        <v>-4.7777799999999999</v>
      </c>
      <c r="C2066" s="10">
        <v>2.39559E-4</v>
      </c>
    </row>
    <row r="2067" spans="1:3" ht="33" thickBot="1" x14ac:dyDescent="0.25">
      <c r="A2067" s="9" t="s">
        <v>4636</v>
      </c>
      <c r="B2067" s="10">
        <v>-4.7848199999999999</v>
      </c>
      <c r="C2067" s="10">
        <v>6.15177E-3</v>
      </c>
    </row>
    <row r="2068" spans="1:3" ht="17" thickBot="1" x14ac:dyDescent="0.25">
      <c r="A2068" s="9" t="s">
        <v>3472</v>
      </c>
      <c r="B2068" s="10">
        <v>-4.7851999999999997</v>
      </c>
      <c r="C2068" s="10">
        <v>2.86304E-2</v>
      </c>
    </row>
    <row r="2069" spans="1:3" ht="33" thickBot="1" x14ac:dyDescent="0.25">
      <c r="A2069" s="9" t="s">
        <v>4637</v>
      </c>
      <c r="B2069" s="10">
        <v>-4.7951699999999997</v>
      </c>
      <c r="C2069" s="10">
        <v>2.5495400000000001E-2</v>
      </c>
    </row>
    <row r="2070" spans="1:3" ht="33" thickBot="1" x14ac:dyDescent="0.25">
      <c r="A2070" s="9" t="s">
        <v>3387</v>
      </c>
      <c r="B2070" s="10">
        <v>-4.8058100000000001</v>
      </c>
      <c r="C2070" s="10">
        <v>1.4844100000000001E-2</v>
      </c>
    </row>
    <row r="2071" spans="1:3" ht="49" thickBot="1" x14ac:dyDescent="0.25">
      <c r="A2071" s="9" t="s">
        <v>4638</v>
      </c>
      <c r="B2071" s="10">
        <v>-4.8105399999999996</v>
      </c>
      <c r="C2071" s="10">
        <v>1.0111E-4</v>
      </c>
    </row>
    <row r="2072" spans="1:3" ht="33" thickBot="1" x14ac:dyDescent="0.25">
      <c r="A2072" s="9" t="s">
        <v>3359</v>
      </c>
      <c r="B2072" s="10">
        <v>-4.8201099999999997</v>
      </c>
      <c r="C2072" s="10">
        <v>2.9546800000000002E-2</v>
      </c>
    </row>
    <row r="2073" spans="1:3" ht="49" thickBot="1" x14ac:dyDescent="0.25">
      <c r="A2073" s="9" t="s">
        <v>3478</v>
      </c>
      <c r="B2073" s="10">
        <v>-4.8209799999999996</v>
      </c>
      <c r="C2073" s="10">
        <v>2.7050100000000001E-2</v>
      </c>
    </row>
    <row r="2074" spans="1:3" ht="17" thickBot="1" x14ac:dyDescent="0.25">
      <c r="A2074" s="9" t="s">
        <v>3411</v>
      </c>
      <c r="B2074" s="10">
        <v>-4.82376</v>
      </c>
      <c r="C2074" s="10">
        <v>1.8650400000000001E-2</v>
      </c>
    </row>
    <row r="2075" spans="1:3" ht="33" thickBot="1" x14ac:dyDescent="0.25">
      <c r="A2075" s="9" t="s">
        <v>4639</v>
      </c>
      <c r="B2075" s="10">
        <v>-4.8241500000000004</v>
      </c>
      <c r="C2075" s="10">
        <v>3.9747900000000003E-2</v>
      </c>
    </row>
    <row r="2076" spans="1:3" ht="33" thickBot="1" x14ac:dyDescent="0.25">
      <c r="A2076" s="9" t="s">
        <v>3065</v>
      </c>
      <c r="B2076" s="10">
        <v>-4.8348800000000001</v>
      </c>
      <c r="C2076" s="10">
        <v>7.1527800000000001E-3</v>
      </c>
    </row>
    <row r="2077" spans="1:3" ht="17" thickBot="1" x14ac:dyDescent="0.25">
      <c r="A2077" s="9" t="s">
        <v>3506</v>
      </c>
      <c r="B2077" s="10">
        <v>-4.8349599999999997</v>
      </c>
      <c r="C2077" s="10">
        <v>1.7496299999999999E-2</v>
      </c>
    </row>
    <row r="2078" spans="1:3" ht="17" thickBot="1" x14ac:dyDescent="0.25">
      <c r="A2078" s="9" t="s">
        <v>3519</v>
      </c>
      <c r="B2078" s="10">
        <v>-4.8411799999999996</v>
      </c>
      <c r="C2078" s="10">
        <v>1.3813600000000001E-2</v>
      </c>
    </row>
    <row r="2079" spans="1:3" ht="17" thickBot="1" x14ac:dyDescent="0.25">
      <c r="A2079" s="9" t="s">
        <v>4640</v>
      </c>
      <c r="B2079" s="10">
        <v>-4.8531500000000003</v>
      </c>
      <c r="C2079" s="10">
        <v>4.4442500000000003E-2</v>
      </c>
    </row>
    <row r="2080" spans="1:3" ht="17" thickBot="1" x14ac:dyDescent="0.25">
      <c r="A2080" s="9" t="s">
        <v>3488</v>
      </c>
      <c r="B2080" s="10">
        <v>-4.85684</v>
      </c>
      <c r="C2080" s="10">
        <v>4.0370900000000001E-3</v>
      </c>
    </row>
    <row r="2081" spans="1:3" ht="33" thickBot="1" x14ac:dyDescent="0.25">
      <c r="A2081" s="9" t="s">
        <v>4641</v>
      </c>
      <c r="B2081" s="10">
        <v>-4.8640299999999996</v>
      </c>
      <c r="C2081" s="10">
        <v>4.7215300000000002E-2</v>
      </c>
    </row>
    <row r="2082" spans="1:3" ht="33" thickBot="1" x14ac:dyDescent="0.25">
      <c r="A2082" s="9" t="s">
        <v>3516</v>
      </c>
      <c r="B2082" s="10">
        <v>-4.8681799999999997</v>
      </c>
      <c r="C2082" s="10">
        <v>3.0250200000000001E-2</v>
      </c>
    </row>
    <row r="2083" spans="1:3" ht="17" thickBot="1" x14ac:dyDescent="0.25">
      <c r="A2083" s="9" t="s">
        <v>4642</v>
      </c>
      <c r="B2083" s="10">
        <v>-4.8736300000000004</v>
      </c>
      <c r="C2083" s="10">
        <v>4.3273499999999999E-2</v>
      </c>
    </row>
    <row r="2084" spans="1:3" ht="17" thickBot="1" x14ac:dyDescent="0.25">
      <c r="A2084" s="9" t="s">
        <v>4643</v>
      </c>
      <c r="B2084" s="10">
        <v>-4.8754299999999997</v>
      </c>
      <c r="C2084" s="10">
        <v>1.6924100000000001E-2</v>
      </c>
    </row>
    <row r="2085" spans="1:3" ht="17" thickBot="1" x14ac:dyDescent="0.25">
      <c r="A2085" s="9" t="s">
        <v>4644</v>
      </c>
      <c r="B2085" s="10">
        <v>-4.8847399999999999</v>
      </c>
      <c r="C2085" s="10">
        <v>2.6926499999999999E-2</v>
      </c>
    </row>
    <row r="2086" spans="1:3" ht="33" thickBot="1" x14ac:dyDescent="0.25">
      <c r="A2086" s="9" t="s">
        <v>2992</v>
      </c>
      <c r="B2086" s="10">
        <v>-4.8926100000000003</v>
      </c>
      <c r="C2086" s="10">
        <v>1.46805E-3</v>
      </c>
    </row>
    <row r="2087" spans="1:3" ht="33" thickBot="1" x14ac:dyDescent="0.25">
      <c r="A2087" s="9" t="s">
        <v>3390</v>
      </c>
      <c r="B2087" s="10">
        <v>-4.9016099999999998</v>
      </c>
      <c r="C2087" s="11">
        <v>1.71E-10</v>
      </c>
    </row>
    <row r="2088" spans="1:3" ht="17" thickBot="1" x14ac:dyDescent="0.25">
      <c r="A2088" s="9" t="s">
        <v>2919</v>
      </c>
      <c r="B2088" s="10">
        <v>-4.9081700000000001</v>
      </c>
      <c r="C2088" s="10">
        <v>4.54756E-3</v>
      </c>
    </row>
    <row r="2089" spans="1:3" ht="17" thickBot="1" x14ac:dyDescent="0.25">
      <c r="A2089" s="9" t="s">
        <v>3241</v>
      </c>
      <c r="B2089" s="10">
        <v>-4.9124600000000003</v>
      </c>
      <c r="C2089" s="10">
        <v>1.9212099999999999E-2</v>
      </c>
    </row>
    <row r="2090" spans="1:3" ht="17" thickBot="1" x14ac:dyDescent="0.25">
      <c r="A2090" s="9" t="s">
        <v>3445</v>
      </c>
      <c r="B2090" s="10">
        <v>-4.9340200000000003</v>
      </c>
      <c r="C2090" s="10">
        <v>3.1002100000000001E-2</v>
      </c>
    </row>
    <row r="2091" spans="1:3" ht="17" thickBot="1" x14ac:dyDescent="0.25">
      <c r="A2091" s="9" t="s">
        <v>4645</v>
      </c>
      <c r="B2091" s="10">
        <v>-4.9348099999999997</v>
      </c>
      <c r="C2091" s="10">
        <v>3.3966799999999998E-2</v>
      </c>
    </row>
    <row r="2092" spans="1:3" ht="33" thickBot="1" x14ac:dyDescent="0.25">
      <c r="A2092" s="9" t="s">
        <v>3311</v>
      </c>
      <c r="B2092" s="10">
        <v>-4.9394600000000004</v>
      </c>
      <c r="C2092" s="10">
        <v>1.44761E-2</v>
      </c>
    </row>
    <row r="2093" spans="1:3" ht="33" thickBot="1" x14ac:dyDescent="0.25">
      <c r="A2093" s="9" t="s">
        <v>4646</v>
      </c>
      <c r="B2093" s="10">
        <v>-4.9559100000000003</v>
      </c>
      <c r="C2093" s="10">
        <v>3.1136900000000001E-3</v>
      </c>
    </row>
    <row r="2094" spans="1:3" ht="17" thickBot="1" x14ac:dyDescent="0.25">
      <c r="A2094" s="9" t="s">
        <v>4647</v>
      </c>
      <c r="B2094" s="10">
        <v>-4.96699</v>
      </c>
      <c r="C2094" s="10">
        <v>4.6621000000000003E-2</v>
      </c>
    </row>
    <row r="2095" spans="1:3" ht="33" thickBot="1" x14ac:dyDescent="0.25">
      <c r="A2095" s="9" t="s">
        <v>4648</v>
      </c>
      <c r="B2095" s="10">
        <v>-5.0075399999999997</v>
      </c>
      <c r="C2095" s="10">
        <v>1.92541E-3</v>
      </c>
    </row>
    <row r="2096" spans="1:3" ht="17" thickBot="1" x14ac:dyDescent="0.25">
      <c r="A2096" s="9" t="s">
        <v>4649</v>
      </c>
      <c r="B2096" s="10">
        <v>-5.0111400000000001</v>
      </c>
      <c r="C2096" s="10">
        <v>3.2237799999999997E-2</v>
      </c>
    </row>
    <row r="2097" spans="1:3" ht="17" thickBot="1" x14ac:dyDescent="0.25">
      <c r="A2097" s="9" t="s">
        <v>3490</v>
      </c>
      <c r="B2097" s="10">
        <v>-5.0121599999999997</v>
      </c>
      <c r="C2097" s="10">
        <v>1.8000200000000001E-2</v>
      </c>
    </row>
    <row r="2098" spans="1:3" ht="17" thickBot="1" x14ac:dyDescent="0.25">
      <c r="A2098" s="9" t="s">
        <v>3513</v>
      </c>
      <c r="B2098" s="10">
        <v>-5.0157100000000003</v>
      </c>
      <c r="C2098" s="10">
        <v>3.7694899999999999E-3</v>
      </c>
    </row>
    <row r="2099" spans="1:3" ht="17" thickBot="1" x14ac:dyDescent="0.25">
      <c r="A2099" s="9" t="s">
        <v>4650</v>
      </c>
      <c r="B2099" s="10">
        <v>-5.0211399999999999</v>
      </c>
      <c r="C2099" s="10">
        <v>4.94951E-2</v>
      </c>
    </row>
    <row r="2100" spans="1:3" ht="33" thickBot="1" x14ac:dyDescent="0.25">
      <c r="A2100" s="9" t="s">
        <v>4651</v>
      </c>
      <c r="B2100" s="10">
        <v>-5.0270099999999998</v>
      </c>
      <c r="C2100" s="10">
        <v>4.4183E-2</v>
      </c>
    </row>
    <row r="2101" spans="1:3" ht="17" thickBot="1" x14ac:dyDescent="0.25">
      <c r="A2101" s="9" t="s">
        <v>4652</v>
      </c>
      <c r="B2101" s="10">
        <v>-5.02799</v>
      </c>
      <c r="C2101" s="10">
        <v>1.32014E-2</v>
      </c>
    </row>
    <row r="2102" spans="1:3" ht="17" thickBot="1" x14ac:dyDescent="0.25">
      <c r="A2102" s="9" t="s">
        <v>4653</v>
      </c>
      <c r="B2102" s="10">
        <v>-5.0284899999999997</v>
      </c>
      <c r="C2102" s="10">
        <v>1.6689800000000001E-2</v>
      </c>
    </row>
    <row r="2103" spans="1:3" ht="17" thickBot="1" x14ac:dyDescent="0.25">
      <c r="A2103" s="9" t="s">
        <v>3465</v>
      </c>
      <c r="B2103" s="10">
        <v>-5.0400700000000001</v>
      </c>
      <c r="C2103" s="10">
        <v>1.33779E-2</v>
      </c>
    </row>
    <row r="2104" spans="1:3" ht="17" thickBot="1" x14ac:dyDescent="0.25">
      <c r="A2104" s="9" t="s">
        <v>3446</v>
      </c>
      <c r="B2104" s="10">
        <v>-5.0417699999999996</v>
      </c>
      <c r="C2104" s="10">
        <v>1.38073E-4</v>
      </c>
    </row>
    <row r="2105" spans="1:3" ht="33" thickBot="1" x14ac:dyDescent="0.25">
      <c r="A2105" s="9" t="s">
        <v>3495</v>
      </c>
      <c r="B2105" s="10">
        <v>-5.05314</v>
      </c>
      <c r="C2105" s="10">
        <v>1.5769999999999999E-2</v>
      </c>
    </row>
    <row r="2106" spans="1:3" ht="17" thickBot="1" x14ac:dyDescent="0.25">
      <c r="A2106" s="9" t="s">
        <v>3423</v>
      </c>
      <c r="B2106" s="10">
        <v>-5.0644099999999996</v>
      </c>
      <c r="C2106" s="10">
        <v>2.63865E-2</v>
      </c>
    </row>
    <row r="2107" spans="1:3" ht="33" thickBot="1" x14ac:dyDescent="0.25">
      <c r="A2107" s="9" t="s">
        <v>3399</v>
      </c>
      <c r="B2107" s="10">
        <v>-5.0739299999999998</v>
      </c>
      <c r="C2107" s="10">
        <v>2.5295600000000001E-3</v>
      </c>
    </row>
    <row r="2108" spans="1:3" ht="33" thickBot="1" x14ac:dyDescent="0.25">
      <c r="A2108" s="9" t="s">
        <v>4654</v>
      </c>
      <c r="B2108" s="10">
        <v>-5.0746000000000002</v>
      </c>
      <c r="C2108" s="10">
        <v>9.5018399999999992E-3</v>
      </c>
    </row>
    <row r="2109" spans="1:3" ht="33" thickBot="1" x14ac:dyDescent="0.25">
      <c r="A2109" s="9" t="s">
        <v>4655</v>
      </c>
      <c r="B2109" s="10">
        <v>-5.0823700000000001</v>
      </c>
      <c r="C2109" s="10">
        <v>4.0387199999999998E-2</v>
      </c>
    </row>
    <row r="2110" spans="1:3" ht="33" thickBot="1" x14ac:dyDescent="0.25">
      <c r="A2110" s="9" t="s">
        <v>4656</v>
      </c>
      <c r="B2110" s="10">
        <v>-5.0844800000000001</v>
      </c>
      <c r="C2110" s="10">
        <v>4.9089300000000002E-2</v>
      </c>
    </row>
    <row r="2111" spans="1:3" ht="49" thickBot="1" x14ac:dyDescent="0.25">
      <c r="A2111" s="9" t="s">
        <v>3528</v>
      </c>
      <c r="B2111" s="10">
        <v>-5.0860700000000003</v>
      </c>
      <c r="C2111" s="10">
        <v>3.0467299999999999E-2</v>
      </c>
    </row>
    <row r="2112" spans="1:3" ht="49" thickBot="1" x14ac:dyDescent="0.25">
      <c r="A2112" s="9" t="s">
        <v>3525</v>
      </c>
      <c r="B2112" s="10">
        <v>-5.1023199999999997</v>
      </c>
      <c r="C2112" s="10">
        <v>1.4541E-2</v>
      </c>
    </row>
    <row r="2113" spans="1:3" ht="33" thickBot="1" x14ac:dyDescent="0.25">
      <c r="A2113" s="9" t="s">
        <v>4657</v>
      </c>
      <c r="B2113" s="10">
        <v>-5.1101099999999997</v>
      </c>
      <c r="C2113" s="10">
        <v>7.3125400000000002E-3</v>
      </c>
    </row>
    <row r="2114" spans="1:3" ht="33" thickBot="1" x14ac:dyDescent="0.25">
      <c r="A2114" s="9" t="s">
        <v>4658</v>
      </c>
      <c r="B2114" s="10">
        <v>-5.1180899999999996</v>
      </c>
      <c r="C2114" s="10">
        <v>2.54272E-3</v>
      </c>
    </row>
    <row r="2115" spans="1:3" ht="17" thickBot="1" x14ac:dyDescent="0.25">
      <c r="A2115" s="9" t="s">
        <v>4659</v>
      </c>
      <c r="B2115" s="10">
        <v>-5.1551</v>
      </c>
      <c r="C2115" s="10">
        <v>1.0327100000000001E-2</v>
      </c>
    </row>
    <row r="2116" spans="1:3" ht="33" thickBot="1" x14ac:dyDescent="0.25">
      <c r="A2116" s="9" t="s">
        <v>3320</v>
      </c>
      <c r="B2116" s="10">
        <v>-5.1609999999999996</v>
      </c>
      <c r="C2116" s="10">
        <v>8.77584E-3</v>
      </c>
    </row>
    <row r="2117" spans="1:3" ht="33" thickBot="1" x14ac:dyDescent="0.25">
      <c r="A2117" s="9" t="s">
        <v>4660</v>
      </c>
      <c r="B2117" s="10">
        <v>-5.1684900000000003</v>
      </c>
      <c r="C2117" s="10">
        <v>4.1715099999999998E-2</v>
      </c>
    </row>
    <row r="2118" spans="1:3" ht="33" thickBot="1" x14ac:dyDescent="0.25">
      <c r="A2118" s="9" t="s">
        <v>4661</v>
      </c>
      <c r="B2118" s="10">
        <v>-5.1688799999999997</v>
      </c>
      <c r="C2118" s="10">
        <v>2.2924799999999999E-2</v>
      </c>
    </row>
    <row r="2119" spans="1:3" ht="17" thickBot="1" x14ac:dyDescent="0.25">
      <c r="A2119" s="9" t="s">
        <v>3295</v>
      </c>
      <c r="B2119" s="10">
        <v>-5.1689800000000004</v>
      </c>
      <c r="C2119" s="10">
        <v>2.3032500000000002E-3</v>
      </c>
    </row>
    <row r="2120" spans="1:3" ht="33" thickBot="1" x14ac:dyDescent="0.25">
      <c r="A2120" s="9" t="s">
        <v>3285</v>
      </c>
      <c r="B2120" s="10">
        <v>-5.1791700000000001</v>
      </c>
      <c r="C2120" s="10">
        <v>2.3903799999999999E-2</v>
      </c>
    </row>
    <row r="2121" spans="1:3" ht="17" thickBot="1" x14ac:dyDescent="0.25">
      <c r="A2121" s="9" t="s">
        <v>3355</v>
      </c>
      <c r="B2121" s="10">
        <v>-5.1808399999999999</v>
      </c>
      <c r="C2121" s="10">
        <v>2.0938200000000001E-2</v>
      </c>
    </row>
    <row r="2122" spans="1:3" ht="33" thickBot="1" x14ac:dyDescent="0.25">
      <c r="A2122" s="9" t="s">
        <v>3433</v>
      </c>
      <c r="B2122" s="10">
        <v>-5.1852400000000003</v>
      </c>
      <c r="C2122" s="10">
        <v>2.8647099999999999E-3</v>
      </c>
    </row>
    <row r="2123" spans="1:3" ht="33" thickBot="1" x14ac:dyDescent="0.25">
      <c r="A2123" s="9" t="s">
        <v>3533</v>
      </c>
      <c r="B2123" s="10">
        <v>-5.1958900000000003</v>
      </c>
      <c r="C2123" s="10">
        <v>3.1219E-2</v>
      </c>
    </row>
    <row r="2124" spans="1:3" ht="17" thickBot="1" x14ac:dyDescent="0.25">
      <c r="A2124" s="9" t="s">
        <v>3251</v>
      </c>
      <c r="B2124" s="10">
        <v>-5.20078</v>
      </c>
      <c r="C2124" s="10">
        <v>1.52418E-2</v>
      </c>
    </row>
    <row r="2125" spans="1:3" ht="33" thickBot="1" x14ac:dyDescent="0.25">
      <c r="A2125" s="9" t="s">
        <v>4662</v>
      </c>
      <c r="B2125" s="10">
        <v>-5.2219499999999996</v>
      </c>
      <c r="C2125" s="10">
        <v>9.2301299999999996E-3</v>
      </c>
    </row>
    <row r="2126" spans="1:3" ht="17" thickBot="1" x14ac:dyDescent="0.25">
      <c r="A2126" s="9" t="s">
        <v>4663</v>
      </c>
      <c r="B2126" s="10">
        <v>-5.2275799999999997</v>
      </c>
      <c r="C2126" s="10">
        <v>3.6847199999999997E-2</v>
      </c>
    </row>
    <row r="2127" spans="1:3" ht="33" thickBot="1" x14ac:dyDescent="0.25">
      <c r="A2127" s="9" t="s">
        <v>4664</v>
      </c>
      <c r="B2127" s="10">
        <v>-5.2415700000000003</v>
      </c>
      <c r="C2127" s="10">
        <v>2.54968E-2</v>
      </c>
    </row>
    <row r="2128" spans="1:3" ht="33" thickBot="1" x14ac:dyDescent="0.25">
      <c r="A2128" s="9" t="s">
        <v>4665</v>
      </c>
      <c r="B2128" s="10">
        <v>-5.2686500000000001</v>
      </c>
      <c r="C2128" s="10">
        <v>3.0440200000000001E-2</v>
      </c>
    </row>
    <row r="2129" spans="1:3" ht="17" thickBot="1" x14ac:dyDescent="0.25">
      <c r="A2129" s="9" t="s">
        <v>3410</v>
      </c>
      <c r="B2129" s="10">
        <v>-5.2753699999999997</v>
      </c>
      <c r="C2129" s="10">
        <v>1.16367E-2</v>
      </c>
    </row>
    <row r="2130" spans="1:3" ht="17" thickBot="1" x14ac:dyDescent="0.25">
      <c r="A2130" s="9" t="s">
        <v>3408</v>
      </c>
      <c r="B2130" s="10">
        <v>-5.2799399999999999</v>
      </c>
      <c r="C2130" s="10">
        <v>1.21434E-2</v>
      </c>
    </row>
    <row r="2131" spans="1:3" ht="33" thickBot="1" x14ac:dyDescent="0.25">
      <c r="A2131" s="9" t="s">
        <v>3469</v>
      </c>
      <c r="B2131" s="10">
        <v>-5.2800500000000001</v>
      </c>
      <c r="C2131" s="10">
        <v>2.69514E-2</v>
      </c>
    </row>
    <row r="2132" spans="1:3" ht="33" thickBot="1" x14ac:dyDescent="0.25">
      <c r="A2132" s="9" t="s">
        <v>3246</v>
      </c>
      <c r="B2132" s="10">
        <v>-5.2856500000000004</v>
      </c>
      <c r="C2132" s="10">
        <v>1.6445899999999999E-2</v>
      </c>
    </row>
    <row r="2133" spans="1:3" ht="33" thickBot="1" x14ac:dyDescent="0.25">
      <c r="A2133" s="9" t="s">
        <v>4666</v>
      </c>
      <c r="B2133" s="10">
        <v>-5.2963199999999997</v>
      </c>
      <c r="C2133" s="10">
        <v>2.5013000000000001E-2</v>
      </c>
    </row>
    <row r="2134" spans="1:3" ht="33" thickBot="1" x14ac:dyDescent="0.25">
      <c r="A2134" s="9" t="s">
        <v>4667</v>
      </c>
      <c r="B2134" s="10">
        <v>-5.2987599999999997</v>
      </c>
      <c r="C2134" s="10">
        <v>1.5987000000000001E-2</v>
      </c>
    </row>
    <row r="2135" spans="1:3" ht="33" thickBot="1" x14ac:dyDescent="0.25">
      <c r="A2135" s="9" t="s">
        <v>4668</v>
      </c>
      <c r="B2135" s="10">
        <v>-5.3314599999999999</v>
      </c>
      <c r="C2135" s="11">
        <v>3.9700000000000003E-5</v>
      </c>
    </row>
    <row r="2136" spans="1:3" ht="33" thickBot="1" x14ac:dyDescent="0.25">
      <c r="A2136" s="9" t="s">
        <v>4669</v>
      </c>
      <c r="B2136" s="10">
        <v>-5.3341000000000003</v>
      </c>
      <c r="C2136" s="10">
        <v>1.9589700000000002E-2</v>
      </c>
    </row>
    <row r="2137" spans="1:3" ht="33" thickBot="1" x14ac:dyDescent="0.25">
      <c r="A2137" s="9" t="s">
        <v>4670</v>
      </c>
      <c r="B2137" s="10">
        <v>-5.3491799999999996</v>
      </c>
      <c r="C2137" s="10">
        <v>2.8375899999999999E-2</v>
      </c>
    </row>
    <row r="2138" spans="1:3" ht="17" thickBot="1" x14ac:dyDescent="0.25">
      <c r="A2138" s="9" t="s">
        <v>4671</v>
      </c>
      <c r="B2138" s="10">
        <v>-5.3669099999999998</v>
      </c>
      <c r="C2138" s="10">
        <v>1.1618099999999999E-2</v>
      </c>
    </row>
    <row r="2139" spans="1:3" ht="17" thickBot="1" x14ac:dyDescent="0.25">
      <c r="A2139" s="9" t="s">
        <v>232</v>
      </c>
      <c r="B2139" s="10">
        <v>-5.4310600000000004</v>
      </c>
      <c r="C2139" s="10">
        <v>4.5219199999999996E-3</v>
      </c>
    </row>
    <row r="2140" spans="1:3" ht="33" thickBot="1" x14ac:dyDescent="0.25">
      <c r="A2140" s="9" t="s">
        <v>4672</v>
      </c>
      <c r="B2140" s="10">
        <v>-5.4718299999999997</v>
      </c>
      <c r="C2140" s="10">
        <v>5.0297799999999997E-2</v>
      </c>
    </row>
    <row r="2141" spans="1:3" ht="49" thickBot="1" x14ac:dyDescent="0.25">
      <c r="A2141" s="9" t="s">
        <v>4673</v>
      </c>
      <c r="B2141" s="10">
        <v>-5.4725599999999996</v>
      </c>
      <c r="C2141" s="10">
        <v>1.8264599999999999E-2</v>
      </c>
    </row>
    <row r="2142" spans="1:3" ht="17" thickBot="1" x14ac:dyDescent="0.25">
      <c r="A2142" s="9" t="s">
        <v>4674</v>
      </c>
      <c r="B2142" s="10">
        <v>-5.4773800000000001</v>
      </c>
      <c r="C2142" s="10">
        <v>2.4725200000000002E-3</v>
      </c>
    </row>
    <row r="2143" spans="1:3" ht="17" thickBot="1" x14ac:dyDescent="0.25">
      <c r="A2143" s="9" t="s">
        <v>3503</v>
      </c>
      <c r="B2143" s="10">
        <v>-5.4877000000000002</v>
      </c>
      <c r="C2143" s="10">
        <v>9.7645100000000006E-3</v>
      </c>
    </row>
    <row r="2144" spans="1:3" ht="33" thickBot="1" x14ac:dyDescent="0.25">
      <c r="A2144" s="9" t="s">
        <v>4675</v>
      </c>
      <c r="B2144" s="10">
        <v>-5.4908000000000001</v>
      </c>
      <c r="C2144" s="10">
        <v>3.3510100000000001E-2</v>
      </c>
    </row>
    <row r="2145" spans="1:3" ht="33" thickBot="1" x14ac:dyDescent="0.25">
      <c r="A2145" s="9" t="s">
        <v>3497</v>
      </c>
      <c r="B2145" s="10">
        <v>-5.51694</v>
      </c>
      <c r="C2145" s="10">
        <v>2.3283599999999998E-3</v>
      </c>
    </row>
    <row r="2146" spans="1:3" ht="33" thickBot="1" x14ac:dyDescent="0.25">
      <c r="A2146" s="9" t="s">
        <v>3417</v>
      </c>
      <c r="B2146" s="10">
        <v>-5.5323099999999998</v>
      </c>
      <c r="C2146" s="10">
        <v>4.26248E-4</v>
      </c>
    </row>
    <row r="2147" spans="1:3" ht="17" thickBot="1" x14ac:dyDescent="0.25">
      <c r="A2147" s="9" t="s">
        <v>4676</v>
      </c>
      <c r="B2147" s="10">
        <v>-5.5331200000000003</v>
      </c>
      <c r="C2147" s="10">
        <v>4.1860300000000003E-2</v>
      </c>
    </row>
    <row r="2148" spans="1:3" ht="33" thickBot="1" x14ac:dyDescent="0.25">
      <c r="A2148" s="9" t="s">
        <v>4677</v>
      </c>
      <c r="B2148" s="10">
        <v>-5.57477</v>
      </c>
      <c r="C2148" s="10">
        <v>3.4016999999999999E-2</v>
      </c>
    </row>
    <row r="2149" spans="1:3" ht="33" thickBot="1" x14ac:dyDescent="0.25">
      <c r="A2149" s="9" t="s">
        <v>3482</v>
      </c>
      <c r="B2149" s="10">
        <v>-5.5947300000000002</v>
      </c>
      <c r="C2149" s="10">
        <v>9.3207299999999993E-3</v>
      </c>
    </row>
    <row r="2150" spans="1:3" ht="17" thickBot="1" x14ac:dyDescent="0.25">
      <c r="A2150" s="9" t="s">
        <v>4678</v>
      </c>
      <c r="B2150" s="10">
        <v>-5.6226599999999998</v>
      </c>
      <c r="C2150" s="10">
        <v>4.1467999999999998E-2</v>
      </c>
    </row>
    <row r="2151" spans="1:3" ht="33" thickBot="1" x14ac:dyDescent="0.25">
      <c r="A2151" s="9" t="s">
        <v>4679</v>
      </c>
      <c r="B2151" s="10">
        <v>-5.6455700000000002</v>
      </c>
      <c r="C2151" s="10">
        <v>1.9124599999999999E-2</v>
      </c>
    </row>
    <row r="2152" spans="1:3" ht="17" thickBot="1" x14ac:dyDescent="0.25">
      <c r="A2152" s="9" t="s">
        <v>4680</v>
      </c>
      <c r="B2152" s="10">
        <v>-5.6634099999999998</v>
      </c>
      <c r="C2152" s="10">
        <v>5.3659699999999998E-2</v>
      </c>
    </row>
    <row r="2153" spans="1:3" ht="33" thickBot="1" x14ac:dyDescent="0.25">
      <c r="A2153" s="9" t="s">
        <v>4681</v>
      </c>
      <c r="B2153" s="10">
        <v>-5.6684400000000004</v>
      </c>
      <c r="C2153" s="10">
        <v>2.3655900000000001E-2</v>
      </c>
    </row>
    <row r="2154" spans="1:3" ht="17" thickBot="1" x14ac:dyDescent="0.25">
      <c r="A2154" s="9" t="s">
        <v>4682</v>
      </c>
      <c r="B2154" s="10">
        <v>-5.6706899999999996</v>
      </c>
      <c r="C2154" s="10">
        <v>5.3520499999999999E-2</v>
      </c>
    </row>
    <row r="2155" spans="1:3" ht="33" thickBot="1" x14ac:dyDescent="0.25">
      <c r="A2155" s="9" t="s">
        <v>4683</v>
      </c>
      <c r="B2155" s="10">
        <v>-5.6916000000000002</v>
      </c>
      <c r="C2155" s="10">
        <v>3.8931300000000002E-2</v>
      </c>
    </row>
    <row r="2156" spans="1:3" ht="33" thickBot="1" x14ac:dyDescent="0.25">
      <c r="A2156" s="9" t="s">
        <v>3505</v>
      </c>
      <c r="B2156" s="10">
        <v>-5.7101899999999999</v>
      </c>
      <c r="C2156" s="10">
        <v>7.2971900000000003E-3</v>
      </c>
    </row>
    <row r="2157" spans="1:3" ht="17" thickBot="1" x14ac:dyDescent="0.25">
      <c r="A2157" s="9" t="s">
        <v>4684</v>
      </c>
      <c r="B2157" s="10">
        <v>-5.7322199999999999</v>
      </c>
      <c r="C2157" s="10">
        <v>2.4919699999999999E-2</v>
      </c>
    </row>
    <row r="2158" spans="1:3" ht="33" thickBot="1" x14ac:dyDescent="0.25">
      <c r="A2158" s="9" t="s">
        <v>4685</v>
      </c>
      <c r="B2158" s="10">
        <v>-5.7370099999999997</v>
      </c>
      <c r="C2158" s="10">
        <v>2.6706899999999999E-3</v>
      </c>
    </row>
    <row r="2159" spans="1:3" ht="33" thickBot="1" x14ac:dyDescent="0.25">
      <c r="A2159" s="9" t="s">
        <v>4686</v>
      </c>
      <c r="B2159" s="10">
        <v>-5.74512</v>
      </c>
      <c r="C2159" s="10">
        <v>1.7248300000000001E-2</v>
      </c>
    </row>
    <row r="2160" spans="1:3" ht="33" thickBot="1" x14ac:dyDescent="0.25">
      <c r="A2160" s="9" t="s">
        <v>4687</v>
      </c>
      <c r="B2160" s="10">
        <v>-5.8081500000000004</v>
      </c>
      <c r="C2160" s="10">
        <v>1.36747E-3</v>
      </c>
    </row>
    <row r="2161" spans="1:3" ht="33" thickBot="1" x14ac:dyDescent="0.25">
      <c r="A2161" s="9" t="s">
        <v>3288</v>
      </c>
      <c r="B2161" s="10">
        <v>-5.8587899999999999</v>
      </c>
      <c r="C2161" s="10">
        <v>6.0554299999999997E-3</v>
      </c>
    </row>
    <row r="2162" spans="1:3" ht="17" thickBot="1" x14ac:dyDescent="0.25">
      <c r="A2162" s="9" t="s">
        <v>3522</v>
      </c>
      <c r="B2162" s="10">
        <v>-5.8885699999999996</v>
      </c>
      <c r="C2162" s="10">
        <v>9.4282199999999993E-3</v>
      </c>
    </row>
    <row r="2163" spans="1:3" ht="33" thickBot="1" x14ac:dyDescent="0.25">
      <c r="A2163" s="9" t="s">
        <v>4688</v>
      </c>
      <c r="B2163" s="10">
        <v>-5.9200499999999998</v>
      </c>
      <c r="C2163" s="10">
        <v>3.4841700000000003E-2</v>
      </c>
    </row>
    <row r="2164" spans="1:3" ht="17" thickBot="1" x14ac:dyDescent="0.25">
      <c r="A2164" s="9" t="s">
        <v>3376</v>
      </c>
      <c r="B2164" s="10">
        <v>-5.9619</v>
      </c>
      <c r="C2164" s="10">
        <v>4.51605E-4</v>
      </c>
    </row>
    <row r="2165" spans="1:3" ht="33" thickBot="1" x14ac:dyDescent="0.25">
      <c r="A2165" s="9" t="s">
        <v>3416</v>
      </c>
      <c r="B2165" s="10">
        <v>-6.0516500000000004</v>
      </c>
      <c r="C2165" s="10">
        <v>2.30631E-2</v>
      </c>
    </row>
    <row r="2166" spans="1:3" ht="17" thickBot="1" x14ac:dyDescent="0.25">
      <c r="A2166" s="9" t="s">
        <v>4689</v>
      </c>
      <c r="B2166" s="10">
        <v>-6.0740999999999996</v>
      </c>
      <c r="C2166" s="10">
        <v>5.2928500000000003E-2</v>
      </c>
    </row>
    <row r="2167" spans="1:3" ht="17" thickBot="1" x14ac:dyDescent="0.25">
      <c r="A2167" s="9" t="s">
        <v>4690</v>
      </c>
      <c r="B2167" s="10">
        <v>-6.1023199999999997</v>
      </c>
      <c r="C2167" s="10">
        <v>2.80603E-2</v>
      </c>
    </row>
    <row r="2168" spans="1:3" ht="17" thickBot="1" x14ac:dyDescent="0.25">
      <c r="A2168" s="9" t="s">
        <v>3514</v>
      </c>
      <c r="B2168" s="10">
        <v>-6.11374</v>
      </c>
      <c r="C2168" s="10">
        <v>2.2634000000000001E-2</v>
      </c>
    </row>
    <row r="2169" spans="1:3" ht="33" thickBot="1" x14ac:dyDescent="0.25">
      <c r="A2169" s="9" t="s">
        <v>4691</v>
      </c>
      <c r="B2169" s="10">
        <v>-6.1189099999999996</v>
      </c>
      <c r="C2169" s="11">
        <v>7.5199999999999998E-5</v>
      </c>
    </row>
    <row r="2170" spans="1:3" ht="17" thickBot="1" x14ac:dyDescent="0.25">
      <c r="A2170" s="9" t="s">
        <v>4692</v>
      </c>
      <c r="B2170" s="10">
        <v>-6.2140500000000003</v>
      </c>
      <c r="C2170" s="10">
        <v>4.58019E-2</v>
      </c>
    </row>
    <row r="2171" spans="1:3" ht="33" thickBot="1" x14ac:dyDescent="0.25">
      <c r="A2171" s="9" t="s">
        <v>3500</v>
      </c>
      <c r="B2171" s="10">
        <v>-6.2908799999999996</v>
      </c>
      <c r="C2171" s="10">
        <v>2.3090400000000001E-2</v>
      </c>
    </row>
    <row r="2172" spans="1:3" ht="33" thickBot="1" x14ac:dyDescent="0.25">
      <c r="A2172" s="9" t="s">
        <v>4693</v>
      </c>
      <c r="B2172" s="10">
        <v>-6.29678</v>
      </c>
      <c r="C2172" s="10">
        <v>1.5552099999999999E-2</v>
      </c>
    </row>
    <row r="2173" spans="1:3" ht="33" thickBot="1" x14ac:dyDescent="0.25">
      <c r="A2173" s="9" t="s">
        <v>4694</v>
      </c>
      <c r="B2173" s="10">
        <v>-6.3117999999999999</v>
      </c>
      <c r="C2173" s="10">
        <v>2.4326400000000001E-2</v>
      </c>
    </row>
    <row r="2174" spans="1:3" ht="33" thickBot="1" x14ac:dyDescent="0.25">
      <c r="A2174" s="9" t="s">
        <v>4695</v>
      </c>
      <c r="B2174" s="10">
        <v>-6.3145699999999998</v>
      </c>
      <c r="C2174" s="10">
        <v>4.3688099999999999E-3</v>
      </c>
    </row>
    <row r="2175" spans="1:3" ht="33" thickBot="1" x14ac:dyDescent="0.25">
      <c r="A2175" s="9" t="s">
        <v>4696</v>
      </c>
      <c r="B2175" s="10">
        <v>-6.3175600000000003</v>
      </c>
      <c r="C2175" s="10">
        <v>5.3285399999999997E-2</v>
      </c>
    </row>
    <row r="2176" spans="1:3" ht="33" thickBot="1" x14ac:dyDescent="0.25">
      <c r="A2176" s="9" t="s">
        <v>3413</v>
      </c>
      <c r="B2176" s="10">
        <v>-6.3605499999999999</v>
      </c>
      <c r="C2176" s="10">
        <v>1.31705E-2</v>
      </c>
    </row>
    <row r="2177" spans="1:3" ht="33" thickBot="1" x14ac:dyDescent="0.25">
      <c r="A2177" s="9" t="s">
        <v>3512</v>
      </c>
      <c r="B2177" s="10">
        <v>-6.3630399999999998</v>
      </c>
      <c r="C2177" s="10">
        <v>2.94831E-3</v>
      </c>
    </row>
    <row r="2178" spans="1:3" ht="33" thickBot="1" x14ac:dyDescent="0.25">
      <c r="A2178" s="9" t="s">
        <v>3463</v>
      </c>
      <c r="B2178" s="10">
        <v>-6.3768099999999999</v>
      </c>
      <c r="C2178" s="10">
        <v>3.2180899999999998E-3</v>
      </c>
    </row>
    <row r="2179" spans="1:3" ht="17" thickBot="1" x14ac:dyDescent="0.25">
      <c r="A2179" s="9" t="s">
        <v>3493</v>
      </c>
      <c r="B2179" s="10">
        <v>-6.3845999999999998</v>
      </c>
      <c r="C2179" s="10">
        <v>3.1857700000000003E-2</v>
      </c>
    </row>
    <row r="2180" spans="1:3" ht="17" thickBot="1" x14ac:dyDescent="0.25">
      <c r="A2180" s="9" t="s">
        <v>4697</v>
      </c>
      <c r="B2180" s="10">
        <v>-6.3975900000000001</v>
      </c>
      <c r="C2180" s="10">
        <v>3.5738899999999997E-2</v>
      </c>
    </row>
    <row r="2181" spans="1:3" ht="17" thickBot="1" x14ac:dyDescent="0.25">
      <c r="A2181" s="9" t="s">
        <v>4698</v>
      </c>
      <c r="B2181" s="10">
        <v>-6.4258300000000004</v>
      </c>
      <c r="C2181" s="10">
        <v>3.1956199999999997E-2</v>
      </c>
    </row>
    <row r="2182" spans="1:3" ht="33" thickBot="1" x14ac:dyDescent="0.25">
      <c r="A2182" s="9" t="s">
        <v>4699</v>
      </c>
      <c r="B2182" s="10">
        <v>-6.4352400000000003</v>
      </c>
      <c r="C2182" s="10">
        <v>4.3441E-2</v>
      </c>
    </row>
    <row r="2183" spans="1:3" ht="33" thickBot="1" x14ac:dyDescent="0.25">
      <c r="A2183" s="9" t="s">
        <v>3466</v>
      </c>
      <c r="B2183" s="10">
        <v>-6.4415199999999997</v>
      </c>
      <c r="C2183" s="10">
        <v>6.6855700000000001E-3</v>
      </c>
    </row>
    <row r="2184" spans="1:3" ht="17" thickBot="1" x14ac:dyDescent="0.25">
      <c r="A2184" s="9" t="s">
        <v>3485</v>
      </c>
      <c r="B2184" s="10">
        <v>-6.4647300000000003</v>
      </c>
      <c r="C2184" s="10">
        <v>6.2630899999999998E-3</v>
      </c>
    </row>
    <row r="2185" spans="1:3" ht="33" thickBot="1" x14ac:dyDescent="0.25">
      <c r="A2185" s="9" t="s">
        <v>4700</v>
      </c>
      <c r="B2185" s="10">
        <v>-6.5088699999999999</v>
      </c>
      <c r="C2185" s="10">
        <v>2.3965200000000001E-3</v>
      </c>
    </row>
    <row r="2186" spans="1:3" ht="33" thickBot="1" x14ac:dyDescent="0.25">
      <c r="A2186" s="9" t="s">
        <v>4701</v>
      </c>
      <c r="B2186" s="10">
        <v>-6.5694900000000001</v>
      </c>
      <c r="C2186" s="10">
        <v>5.0142399999999997E-2</v>
      </c>
    </row>
    <row r="2187" spans="1:3" ht="33" thickBot="1" x14ac:dyDescent="0.25">
      <c r="A2187" s="9" t="s">
        <v>3515</v>
      </c>
      <c r="B2187" s="10">
        <v>-6.6188099999999999</v>
      </c>
      <c r="C2187" s="10">
        <v>8.3583400000000006E-3</v>
      </c>
    </row>
    <row r="2188" spans="1:3" ht="33" thickBot="1" x14ac:dyDescent="0.25">
      <c r="A2188" s="9" t="s">
        <v>3499</v>
      </c>
      <c r="B2188" s="10">
        <v>-6.6190899999999999</v>
      </c>
      <c r="C2188" s="10">
        <v>2.9881899999999999E-2</v>
      </c>
    </row>
    <row r="2189" spans="1:3" ht="17" thickBot="1" x14ac:dyDescent="0.25">
      <c r="A2189" s="9" t="s">
        <v>3420</v>
      </c>
      <c r="B2189" s="10">
        <v>-6.6258299999999997</v>
      </c>
      <c r="C2189" s="10">
        <v>1.9902699999999999E-2</v>
      </c>
    </row>
    <row r="2190" spans="1:3" ht="17" thickBot="1" x14ac:dyDescent="0.25">
      <c r="A2190" s="9" t="s">
        <v>3523</v>
      </c>
      <c r="B2190" s="10">
        <v>-6.6456999999999997</v>
      </c>
      <c r="C2190" s="10">
        <v>8.0486700000000008E-3</v>
      </c>
    </row>
    <row r="2191" spans="1:3" ht="49" thickBot="1" x14ac:dyDescent="0.25">
      <c r="A2191" s="9" t="s">
        <v>3045</v>
      </c>
      <c r="B2191" s="10">
        <v>-6.6963600000000003</v>
      </c>
      <c r="C2191" s="11">
        <v>1.13E-5</v>
      </c>
    </row>
    <row r="2192" spans="1:3" ht="17" thickBot="1" x14ac:dyDescent="0.25">
      <c r="A2192" s="9" t="s">
        <v>3483</v>
      </c>
      <c r="B2192" s="10">
        <v>-6.7206099999999998</v>
      </c>
      <c r="C2192" s="10">
        <v>8.5780700000000001E-3</v>
      </c>
    </row>
    <row r="2193" spans="1:3" ht="17" thickBot="1" x14ac:dyDescent="0.25">
      <c r="A2193" s="9" t="s">
        <v>4702</v>
      </c>
      <c r="B2193" s="10">
        <v>-6.7393400000000003</v>
      </c>
      <c r="C2193" s="10">
        <v>4.2091299999999998E-2</v>
      </c>
    </row>
    <row r="2194" spans="1:3" ht="33" thickBot="1" x14ac:dyDescent="0.25">
      <c r="A2194" s="9" t="s">
        <v>3407</v>
      </c>
      <c r="B2194" s="10">
        <v>-6.79826</v>
      </c>
      <c r="C2194" s="10">
        <v>2.6328299999999999E-2</v>
      </c>
    </row>
    <row r="2195" spans="1:3" ht="17" thickBot="1" x14ac:dyDescent="0.25">
      <c r="A2195" s="9" t="s">
        <v>3458</v>
      </c>
      <c r="B2195" s="10">
        <v>-6.81595</v>
      </c>
      <c r="C2195" s="10">
        <v>2.8264600000000001E-2</v>
      </c>
    </row>
    <row r="2196" spans="1:3" ht="33" thickBot="1" x14ac:dyDescent="0.25">
      <c r="A2196" s="9" t="s">
        <v>4703</v>
      </c>
      <c r="B2196" s="10">
        <v>-6.8667100000000003</v>
      </c>
      <c r="C2196" s="10">
        <v>4.2885199999999998E-2</v>
      </c>
    </row>
    <row r="2197" spans="1:3" ht="17" thickBot="1" x14ac:dyDescent="0.25">
      <c r="A2197" s="9" t="s">
        <v>3467</v>
      </c>
      <c r="B2197" s="10">
        <v>-6.8812899999999999</v>
      </c>
      <c r="C2197" s="10">
        <v>2.3372799999999999E-2</v>
      </c>
    </row>
    <row r="2198" spans="1:3" ht="17" thickBot="1" x14ac:dyDescent="0.25">
      <c r="A2198" s="9" t="s">
        <v>3501</v>
      </c>
      <c r="B2198" s="10">
        <v>-6.9045699999999997</v>
      </c>
      <c r="C2198" s="10">
        <v>7.5160299999999999E-4</v>
      </c>
    </row>
    <row r="2199" spans="1:3" ht="33" thickBot="1" x14ac:dyDescent="0.25">
      <c r="A2199" s="9" t="s">
        <v>3350</v>
      </c>
      <c r="B2199" s="10">
        <v>-6.9777100000000001</v>
      </c>
      <c r="C2199" s="10">
        <v>2.0861999999999999E-2</v>
      </c>
    </row>
    <row r="2200" spans="1:3" ht="33" thickBot="1" x14ac:dyDescent="0.25">
      <c r="A2200" s="9" t="s">
        <v>3510</v>
      </c>
      <c r="B2200" s="10">
        <v>-7.04399</v>
      </c>
      <c r="C2200" s="10">
        <v>2.1965200000000001E-2</v>
      </c>
    </row>
    <row r="2201" spans="1:3" ht="17" thickBot="1" x14ac:dyDescent="0.25">
      <c r="A2201" s="9" t="s">
        <v>4704</v>
      </c>
      <c r="B2201" s="10">
        <v>-7.0601700000000003</v>
      </c>
      <c r="C2201" s="10">
        <v>2.398E-3</v>
      </c>
    </row>
    <row r="2202" spans="1:3" ht="17" thickBot="1" x14ac:dyDescent="0.25">
      <c r="A2202" s="9" t="s">
        <v>4705</v>
      </c>
      <c r="B2202" s="10">
        <v>-7.0741500000000004</v>
      </c>
      <c r="C2202" s="10">
        <v>4.1953600000000001E-2</v>
      </c>
    </row>
    <row r="2203" spans="1:3" ht="17" thickBot="1" x14ac:dyDescent="0.25">
      <c r="A2203" s="9" t="s">
        <v>4706</v>
      </c>
      <c r="B2203" s="10">
        <v>-7.0921200000000004</v>
      </c>
      <c r="C2203" s="10">
        <v>4.1211200000000003E-2</v>
      </c>
    </row>
    <row r="2204" spans="1:3" ht="33" thickBot="1" x14ac:dyDescent="0.25">
      <c r="A2204" s="9" t="s">
        <v>3429</v>
      </c>
      <c r="B2204" s="10">
        <v>-7.1733599999999997</v>
      </c>
      <c r="C2204" s="10">
        <v>1.9512600000000001E-2</v>
      </c>
    </row>
    <row r="2205" spans="1:3" ht="33" thickBot="1" x14ac:dyDescent="0.25">
      <c r="A2205" s="9" t="s">
        <v>4707</v>
      </c>
      <c r="B2205" s="10">
        <v>-7.2397799999999997</v>
      </c>
      <c r="C2205" s="10">
        <v>2.1473800000000001E-2</v>
      </c>
    </row>
    <row r="2206" spans="1:3" ht="33" thickBot="1" x14ac:dyDescent="0.25">
      <c r="A2206" s="9" t="s">
        <v>4708</v>
      </c>
      <c r="B2206" s="10">
        <v>-7.3015100000000004</v>
      </c>
      <c r="C2206" s="10">
        <v>4.0012100000000002E-2</v>
      </c>
    </row>
    <row r="2207" spans="1:3" ht="17" thickBot="1" x14ac:dyDescent="0.25">
      <c r="A2207" s="9" t="s">
        <v>4709</v>
      </c>
      <c r="B2207" s="10">
        <v>-7.3167799999999996</v>
      </c>
      <c r="C2207" s="10">
        <v>4.1001099999999999E-2</v>
      </c>
    </row>
    <row r="2208" spans="1:3" ht="33" thickBot="1" x14ac:dyDescent="0.25">
      <c r="A2208" s="9" t="s">
        <v>4710</v>
      </c>
      <c r="B2208" s="10">
        <v>-7.37507</v>
      </c>
      <c r="C2208" s="10">
        <v>4.55524E-2</v>
      </c>
    </row>
    <row r="2209" spans="1:3" ht="17" thickBot="1" x14ac:dyDescent="0.25">
      <c r="A2209" s="9" t="s">
        <v>3509</v>
      </c>
      <c r="B2209" s="10">
        <v>-7.5780500000000002</v>
      </c>
      <c r="C2209" s="10">
        <v>1.2858700000000001E-2</v>
      </c>
    </row>
    <row r="2210" spans="1:3" ht="33" thickBot="1" x14ac:dyDescent="0.25">
      <c r="A2210" s="9" t="s">
        <v>3530</v>
      </c>
      <c r="B2210" s="10">
        <v>-7.6900199999999996</v>
      </c>
      <c r="C2210" s="10">
        <v>7.5517300000000004E-4</v>
      </c>
    </row>
    <row r="2211" spans="1:3" ht="17" thickBot="1" x14ac:dyDescent="0.25">
      <c r="A2211" s="9" t="s">
        <v>4711</v>
      </c>
      <c r="B2211" s="10">
        <v>-8.0352800000000002</v>
      </c>
      <c r="C2211" s="10">
        <v>3.3323199999999997E-2</v>
      </c>
    </row>
    <row r="2212" spans="1:3" ht="33" thickBot="1" x14ac:dyDescent="0.25">
      <c r="A2212" s="9" t="s">
        <v>3524</v>
      </c>
      <c r="B2212" s="10">
        <v>-8.06691</v>
      </c>
      <c r="C2212" s="10">
        <v>1.2004799999999999E-2</v>
      </c>
    </row>
    <row r="2213" spans="1:3" ht="17" thickBot="1" x14ac:dyDescent="0.25">
      <c r="A2213" s="9" t="s">
        <v>4712</v>
      </c>
      <c r="B2213" s="10">
        <v>-8.1522600000000001</v>
      </c>
      <c r="C2213" s="10">
        <v>4.5729899999999997E-2</v>
      </c>
    </row>
    <row r="2214" spans="1:3" ht="17" thickBot="1" x14ac:dyDescent="0.25">
      <c r="A2214" s="9" t="s">
        <v>3459</v>
      </c>
      <c r="B2214" s="10">
        <v>-8.1959099999999996</v>
      </c>
      <c r="C2214" s="10">
        <v>1.9208800000000002E-2</v>
      </c>
    </row>
    <row r="2215" spans="1:3" ht="33" thickBot="1" x14ac:dyDescent="0.25">
      <c r="A2215" s="9" t="s">
        <v>3517</v>
      </c>
      <c r="B2215" s="10">
        <v>-8.2307000000000006</v>
      </c>
      <c r="C2215" s="10">
        <v>1.47142E-2</v>
      </c>
    </row>
    <row r="2216" spans="1:3" ht="17" thickBot="1" x14ac:dyDescent="0.25">
      <c r="A2216" s="9" t="s">
        <v>3521</v>
      </c>
      <c r="B2216" s="10">
        <v>-8.2604500000000005</v>
      </c>
      <c r="C2216" s="10">
        <v>1.0777399999999999E-2</v>
      </c>
    </row>
    <row r="2217" spans="1:3" ht="17" thickBot="1" x14ac:dyDescent="0.25">
      <c r="A2217" s="9" t="s">
        <v>474</v>
      </c>
      <c r="B2217" s="10">
        <v>-8.7444799999999994</v>
      </c>
      <c r="C2217" s="10">
        <v>2.8111000000000001E-2</v>
      </c>
    </row>
    <row r="2218" spans="1:3" ht="17" thickBot="1" x14ac:dyDescent="0.25">
      <c r="A2218" s="9" t="s">
        <v>3520</v>
      </c>
      <c r="B2218" s="10">
        <v>-8.8245900000000006</v>
      </c>
      <c r="C2218" s="10">
        <v>1.67268E-2</v>
      </c>
    </row>
    <row r="2219" spans="1:3" ht="33" thickBot="1" x14ac:dyDescent="0.25">
      <c r="A2219" s="9" t="s">
        <v>3448</v>
      </c>
      <c r="B2219" s="10">
        <v>-9.2223699999999997</v>
      </c>
      <c r="C2219" s="10">
        <v>1.3263499999999999E-2</v>
      </c>
    </row>
    <row r="2220" spans="1:3" ht="49" thickBot="1" x14ac:dyDescent="0.25">
      <c r="A2220" s="9" t="s">
        <v>3432</v>
      </c>
      <c r="B2220" s="10">
        <v>-9.2321899999999992</v>
      </c>
      <c r="C2220" s="10">
        <v>1.9146400000000001E-2</v>
      </c>
    </row>
    <row r="2221" spans="1:3" ht="17" thickBot="1" x14ac:dyDescent="0.25">
      <c r="A2221" s="9" t="s">
        <v>3504</v>
      </c>
      <c r="B2221" s="10">
        <v>-9.3688599999999997</v>
      </c>
      <c r="C2221" s="10">
        <v>5.8730199999999996E-3</v>
      </c>
    </row>
    <row r="2222" spans="1:3" ht="33" thickBot="1" x14ac:dyDescent="0.25">
      <c r="A2222" s="9" t="s">
        <v>4713</v>
      </c>
      <c r="B2222" s="10">
        <v>-9.6775599999999997</v>
      </c>
      <c r="C2222" s="10">
        <v>2.2008699999999999E-2</v>
      </c>
    </row>
    <row r="2223" spans="1:3" ht="17" thickBot="1" x14ac:dyDescent="0.25">
      <c r="A2223" s="9" t="s">
        <v>4714</v>
      </c>
      <c r="B2223" s="10">
        <v>-9.7421500000000005</v>
      </c>
      <c r="C2223" s="10">
        <v>3.5698899999999999E-2</v>
      </c>
    </row>
    <row r="2224" spans="1:3" ht="33" thickBot="1" x14ac:dyDescent="0.25">
      <c r="A2224" s="9" t="s">
        <v>3529</v>
      </c>
      <c r="B2224" s="10">
        <v>-10.0802</v>
      </c>
      <c r="C2224" s="10">
        <v>2.0242E-2</v>
      </c>
    </row>
    <row r="2225" spans="1:3" ht="49" thickBot="1" x14ac:dyDescent="0.25">
      <c r="A2225" s="9" t="s">
        <v>4715</v>
      </c>
      <c r="B2225" s="10">
        <v>-10.1251</v>
      </c>
      <c r="C2225" s="10">
        <v>4.0860199999999999E-2</v>
      </c>
    </row>
    <row r="2226" spans="1:3" ht="33" thickBot="1" x14ac:dyDescent="0.25">
      <c r="A2226" s="9" t="s">
        <v>3532</v>
      </c>
      <c r="B2226" s="10">
        <v>-10.7827</v>
      </c>
      <c r="C2226" s="10">
        <v>4.1661299999999997E-3</v>
      </c>
    </row>
    <row r="2227" spans="1:3" ht="33" thickBot="1" x14ac:dyDescent="0.25">
      <c r="A2227" s="9" t="s">
        <v>3331</v>
      </c>
      <c r="B2227" s="10">
        <v>-10.833500000000001</v>
      </c>
      <c r="C2227" s="10">
        <v>3.4542000000000002E-3</v>
      </c>
    </row>
    <row r="2228" spans="1:3" ht="17" thickBot="1" x14ac:dyDescent="0.25">
      <c r="A2228" s="9" t="s">
        <v>3531</v>
      </c>
      <c r="B2228" s="10">
        <v>-10.8696</v>
      </c>
      <c r="C2228" s="10">
        <v>1.06766E-2</v>
      </c>
    </row>
    <row r="2229" spans="1:3" ht="33" thickBot="1" x14ac:dyDescent="0.25">
      <c r="A2229" s="9" t="s">
        <v>4716</v>
      </c>
      <c r="B2229" s="10">
        <v>-10.992100000000001</v>
      </c>
      <c r="C2229" s="10">
        <v>4.6016599999999998E-2</v>
      </c>
    </row>
    <row r="2230" spans="1:3" ht="33" thickBot="1" x14ac:dyDescent="0.25">
      <c r="A2230" s="9" t="s">
        <v>3279</v>
      </c>
      <c r="B2230" s="10">
        <v>-11.345700000000001</v>
      </c>
      <c r="C2230" s="10">
        <v>5.8356599999999999E-4</v>
      </c>
    </row>
    <row r="2231" spans="1:3" ht="33" thickBot="1" x14ac:dyDescent="0.25">
      <c r="A2231" s="9" t="s">
        <v>3430</v>
      </c>
      <c r="B2231" s="10">
        <v>-12.04</v>
      </c>
      <c r="C2231" s="10">
        <v>2.6390700000000002E-4</v>
      </c>
    </row>
    <row r="2232" spans="1:3" ht="49" thickBot="1" x14ac:dyDescent="0.25">
      <c r="A2232" s="9" t="s">
        <v>4717</v>
      </c>
      <c r="B2232" s="10">
        <v>-12.148899999999999</v>
      </c>
      <c r="C2232" s="10">
        <v>3.9486199999999999E-2</v>
      </c>
    </row>
    <row r="2233" spans="1:3" ht="33" thickBot="1" x14ac:dyDescent="0.25">
      <c r="A2233" s="9" t="s">
        <v>4718</v>
      </c>
      <c r="B2233" s="10">
        <v>-12.365399999999999</v>
      </c>
      <c r="C2233" s="10">
        <v>1.3262700000000001E-2</v>
      </c>
    </row>
    <row r="2234" spans="1:3" ht="33" thickBot="1" x14ac:dyDescent="0.25">
      <c r="A2234" s="9" t="s">
        <v>3518</v>
      </c>
      <c r="B2234" s="10">
        <v>-12.7933</v>
      </c>
      <c r="C2234" s="10">
        <v>2.5306599999999999E-2</v>
      </c>
    </row>
    <row r="2235" spans="1:3" ht="33" thickBot="1" x14ac:dyDescent="0.25">
      <c r="A2235" s="9" t="s">
        <v>4719</v>
      </c>
      <c r="B2235" s="10">
        <v>-13.8574</v>
      </c>
      <c r="C2235" s="10">
        <v>1.9829599999999999E-2</v>
      </c>
    </row>
    <row r="2236" spans="1:3" ht="33" thickBot="1" x14ac:dyDescent="0.25">
      <c r="A2236" s="9" t="s">
        <v>4720</v>
      </c>
      <c r="B2236" s="10">
        <v>-15.4755</v>
      </c>
      <c r="C2236" s="10">
        <v>2.1097299999999999E-2</v>
      </c>
    </row>
    <row r="2237" spans="1:3" ht="33" thickBot="1" x14ac:dyDescent="0.25">
      <c r="A2237" s="9" t="s">
        <v>3402</v>
      </c>
      <c r="B2237" s="10">
        <v>-16.166399999999999</v>
      </c>
      <c r="C2237" s="10">
        <v>5.6358600000000003E-3</v>
      </c>
    </row>
    <row r="2238" spans="1:3" ht="17" thickBot="1" x14ac:dyDescent="0.25">
      <c r="A2238" s="9" t="s">
        <v>4721</v>
      </c>
      <c r="B2238" s="10">
        <v>-19.311399999999999</v>
      </c>
      <c r="C2238" s="10">
        <v>5.4458399999999997E-2</v>
      </c>
    </row>
    <row r="2239" spans="1:3" ht="33" thickBot="1" x14ac:dyDescent="0.25">
      <c r="A2239" s="9" t="s">
        <v>4722</v>
      </c>
      <c r="B2239" s="10">
        <v>-19.7639</v>
      </c>
      <c r="C2239" s="10">
        <v>3.85058E-2</v>
      </c>
    </row>
    <row r="2240" spans="1:3" ht="33" thickBot="1" x14ac:dyDescent="0.25">
      <c r="A2240" s="9" t="s">
        <v>4723</v>
      </c>
      <c r="B2240" s="10">
        <v>-20.1629</v>
      </c>
      <c r="C2240" s="10">
        <v>3.08527E-2</v>
      </c>
    </row>
    <row r="2241" spans="1:3" ht="33" thickBot="1" x14ac:dyDescent="0.25">
      <c r="A2241" s="9" t="s">
        <v>3491</v>
      </c>
      <c r="B2241" s="10">
        <v>-21.981000000000002</v>
      </c>
      <c r="C2241" s="10">
        <v>1.36477E-3</v>
      </c>
    </row>
    <row r="2242" spans="1:3" ht="33" thickBot="1" x14ac:dyDescent="0.25">
      <c r="A2242" s="9" t="s">
        <v>4724</v>
      </c>
      <c r="B2242" s="10">
        <v>-23.644400000000001</v>
      </c>
      <c r="C2242" s="10">
        <v>5.1136000000000001E-2</v>
      </c>
    </row>
    <row r="2243" spans="1:3" ht="33" thickBot="1" x14ac:dyDescent="0.25">
      <c r="A2243" s="9" t="s">
        <v>4725</v>
      </c>
      <c r="B2243" s="10">
        <v>-24.536000000000001</v>
      </c>
      <c r="C2243" s="10">
        <v>5.2564E-2</v>
      </c>
    </row>
    <row r="2244" spans="1:3" ht="33" thickBot="1" x14ac:dyDescent="0.25">
      <c r="A2244" s="9" t="s">
        <v>4726</v>
      </c>
      <c r="B2244" s="10">
        <v>-24.5366</v>
      </c>
      <c r="C2244" s="10">
        <v>2.0710699999999999E-2</v>
      </c>
    </row>
    <row r="2245" spans="1:3" ht="17" thickBot="1" x14ac:dyDescent="0.25">
      <c r="A2245" s="9" t="s">
        <v>2936</v>
      </c>
      <c r="B2245" s="10">
        <v>-24.899000000000001</v>
      </c>
      <c r="C2245" s="10">
        <v>1.6297999999999999E-4</v>
      </c>
    </row>
    <row r="2246" spans="1:3" ht="33" thickBot="1" x14ac:dyDescent="0.25">
      <c r="A2246" s="9" t="s">
        <v>4727</v>
      </c>
      <c r="B2246" s="10">
        <v>-25.239799999999999</v>
      </c>
      <c r="C2246" s="10">
        <v>4.1847700000000002E-2</v>
      </c>
    </row>
    <row r="2247" spans="1:3" ht="33" thickBot="1" x14ac:dyDescent="0.25">
      <c r="A2247" s="9" t="s">
        <v>4728</v>
      </c>
      <c r="B2247" s="10">
        <v>-25.5275</v>
      </c>
      <c r="C2247" s="10">
        <v>2.71127E-2</v>
      </c>
    </row>
    <row r="2248" spans="1:3" ht="33" thickBot="1" x14ac:dyDescent="0.25">
      <c r="A2248" s="9" t="s">
        <v>4729</v>
      </c>
      <c r="B2248" s="10">
        <v>-28.362400000000001</v>
      </c>
      <c r="C2248" s="10">
        <v>3.92734E-2</v>
      </c>
    </row>
    <row r="2249" spans="1:3" ht="33" thickBot="1" x14ac:dyDescent="0.25">
      <c r="A2249" s="9" t="s">
        <v>4730</v>
      </c>
      <c r="B2249" s="10">
        <v>-29.7515</v>
      </c>
      <c r="C2249" s="10">
        <v>1.86337E-2</v>
      </c>
    </row>
    <row r="2250" spans="1:3" x14ac:dyDescent="0.2">
      <c r="A225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16"/>
  <sheetViews>
    <sheetView workbookViewId="0"/>
  </sheetViews>
  <sheetFormatPr baseColWidth="10" defaultColWidth="8.83203125" defaultRowHeight="15" x14ac:dyDescent="0.2"/>
  <cols>
    <col min="1" max="1" width="13.83203125" bestFit="1" customWidth="1"/>
    <col min="2" max="2" width="15.83203125" bestFit="1" customWidth="1"/>
    <col min="3" max="3" width="11" bestFit="1" customWidth="1"/>
  </cols>
  <sheetData>
    <row r="1" spans="1:3" ht="16" thickBot="1" x14ac:dyDescent="0.25">
      <c r="A1" s="18" t="s">
        <v>5579</v>
      </c>
    </row>
    <row r="2" spans="1:3" ht="16" thickBot="1" x14ac:dyDescent="0.25">
      <c r="A2" s="1" t="s">
        <v>0</v>
      </c>
      <c r="B2" s="2" t="s">
        <v>1</v>
      </c>
      <c r="C2" s="2" t="s">
        <v>2</v>
      </c>
    </row>
    <row r="3" spans="1:3" ht="16" thickBot="1" x14ac:dyDescent="0.25">
      <c r="A3" s="3" t="s">
        <v>3</v>
      </c>
      <c r="B3" s="4">
        <v>1.222728</v>
      </c>
      <c r="C3" s="4">
        <v>3.2551999999999999E-4</v>
      </c>
    </row>
    <row r="4" spans="1:3" ht="16" thickBot="1" x14ac:dyDescent="0.25">
      <c r="A4" s="3" t="s">
        <v>4</v>
      </c>
      <c r="B4" s="4">
        <v>1.1655439999999999</v>
      </c>
      <c r="C4" s="4">
        <v>5.6068999999999997E-4</v>
      </c>
    </row>
    <row r="5" spans="1:3" ht="16" thickBot="1" x14ac:dyDescent="0.25">
      <c r="A5" s="3" t="s">
        <v>5</v>
      </c>
      <c r="B5" s="4">
        <v>1.141945</v>
      </c>
      <c r="C5" s="4">
        <v>1.0614800000000001E-3</v>
      </c>
    </row>
    <row r="6" spans="1:3" ht="16" thickBot="1" x14ac:dyDescent="0.25">
      <c r="A6" s="3" t="s">
        <v>6</v>
      </c>
      <c r="B6" s="4">
        <v>1.138962</v>
      </c>
      <c r="C6" s="4">
        <v>5.2313999999999995E-4</v>
      </c>
    </row>
    <row r="7" spans="1:3" ht="16" thickBot="1" x14ac:dyDescent="0.25">
      <c r="A7" s="3" t="s">
        <v>7</v>
      </c>
      <c r="B7" s="4">
        <v>1.1339410000000001</v>
      </c>
      <c r="C7" s="4">
        <v>4.8979999999999998E-4</v>
      </c>
    </row>
    <row r="8" spans="1:3" ht="16" thickBot="1" x14ac:dyDescent="0.25">
      <c r="A8" s="3" t="s">
        <v>8</v>
      </c>
      <c r="B8" s="4">
        <v>1.1316219999999999</v>
      </c>
      <c r="C8" s="4">
        <v>1.2238E-4</v>
      </c>
    </row>
    <row r="9" spans="1:3" ht="16" thickBot="1" x14ac:dyDescent="0.25">
      <c r="A9" s="3" t="s">
        <v>9</v>
      </c>
      <c r="B9" s="4">
        <v>1.130207</v>
      </c>
      <c r="C9" s="4">
        <v>1.3418999999999999E-4</v>
      </c>
    </row>
    <row r="10" spans="1:3" ht="16" thickBot="1" x14ac:dyDescent="0.25">
      <c r="A10" s="3" t="s">
        <v>10</v>
      </c>
      <c r="B10" s="4">
        <v>1.1254569999999999</v>
      </c>
      <c r="C10" s="4">
        <v>9.7280000000000001E-4</v>
      </c>
    </row>
    <row r="11" spans="1:3" ht="16" thickBot="1" x14ac:dyDescent="0.25">
      <c r="A11" s="3" t="s">
        <v>11</v>
      </c>
      <c r="B11" s="4">
        <v>1.114722</v>
      </c>
      <c r="C11" s="4">
        <v>1.7306999999999999E-4</v>
      </c>
    </row>
    <row r="12" spans="1:3" ht="16" thickBot="1" x14ac:dyDescent="0.25">
      <c r="A12" s="3" t="s">
        <v>12</v>
      </c>
      <c r="B12" s="4">
        <v>1.114047</v>
      </c>
      <c r="C12" s="4">
        <v>1.6370999999999999E-4</v>
      </c>
    </row>
    <row r="13" spans="1:3" ht="16" thickBot="1" x14ac:dyDescent="0.25">
      <c r="A13" s="3" t="s">
        <v>13</v>
      </c>
      <c r="B13" s="4">
        <v>1.1111409999999999</v>
      </c>
      <c r="C13" s="4">
        <v>7.8030999999999999E-4</v>
      </c>
    </row>
    <row r="14" spans="1:3" ht="16" thickBot="1" x14ac:dyDescent="0.25">
      <c r="A14" s="3" t="s">
        <v>14</v>
      </c>
      <c r="B14" s="4">
        <v>1.1106609999999999</v>
      </c>
      <c r="C14" s="4">
        <v>3.6530999999999998E-4</v>
      </c>
    </row>
    <row r="15" spans="1:3" ht="16" thickBot="1" x14ac:dyDescent="0.25">
      <c r="A15" s="3" t="s">
        <v>15</v>
      </c>
      <c r="B15" s="4">
        <v>1.10805</v>
      </c>
      <c r="C15" s="4">
        <v>3.1146E-4</v>
      </c>
    </row>
    <row r="16" spans="1:3" ht="16" thickBot="1" x14ac:dyDescent="0.25">
      <c r="A16" s="3" t="s">
        <v>16</v>
      </c>
      <c r="B16" s="4">
        <v>1.104233</v>
      </c>
      <c r="C16" s="4">
        <v>4.6142999999999998E-4</v>
      </c>
    </row>
    <row r="17" spans="1:3" ht="16" thickBot="1" x14ac:dyDescent="0.25">
      <c r="A17" s="3" t="s">
        <v>17</v>
      </c>
      <c r="B17" s="4">
        <v>1.0976889999999999</v>
      </c>
      <c r="C17" s="4">
        <v>1.5175E-4</v>
      </c>
    </row>
    <row r="18" spans="1:3" ht="16" thickBot="1" x14ac:dyDescent="0.25">
      <c r="A18" s="3" t="s">
        <v>18</v>
      </c>
      <c r="B18" s="4">
        <v>1.095572</v>
      </c>
      <c r="C18" s="4">
        <v>5.6342000000000002E-4</v>
      </c>
    </row>
    <row r="19" spans="1:3" ht="16" thickBot="1" x14ac:dyDescent="0.25">
      <c r="A19" s="3" t="s">
        <v>19</v>
      </c>
      <c r="B19" s="4">
        <v>1.0936570000000001</v>
      </c>
      <c r="C19" s="4">
        <v>6.0561999999999996E-4</v>
      </c>
    </row>
    <row r="20" spans="1:3" ht="16" thickBot="1" x14ac:dyDescent="0.25">
      <c r="A20" s="3" t="s">
        <v>20</v>
      </c>
      <c r="B20" s="4">
        <v>1.090039</v>
      </c>
      <c r="C20" s="4">
        <v>1.9294000000000001E-4</v>
      </c>
    </row>
    <row r="21" spans="1:3" ht="16" thickBot="1" x14ac:dyDescent="0.25">
      <c r="A21" s="3" t="s">
        <v>21</v>
      </c>
      <c r="B21" s="4">
        <v>1.0783210000000001</v>
      </c>
      <c r="C21" s="4">
        <v>2.0785399999999998E-3</v>
      </c>
    </row>
    <row r="22" spans="1:3" ht="16" thickBot="1" x14ac:dyDescent="0.25">
      <c r="A22" s="3" t="s">
        <v>22</v>
      </c>
      <c r="B22" s="4">
        <v>1.0776779999999999</v>
      </c>
      <c r="C22" s="4">
        <v>5.0149999999999999E-4</v>
      </c>
    </row>
    <row r="23" spans="1:3" ht="16" thickBot="1" x14ac:dyDescent="0.25">
      <c r="A23" s="3" t="s">
        <v>23</v>
      </c>
      <c r="B23" s="4">
        <v>1.0776479999999999</v>
      </c>
      <c r="C23" s="4">
        <v>3.2471000000000003E-4</v>
      </c>
    </row>
    <row r="24" spans="1:3" ht="16" thickBot="1" x14ac:dyDescent="0.25">
      <c r="A24" s="3" t="s">
        <v>24</v>
      </c>
      <c r="B24" s="4">
        <v>1.0765549999999999</v>
      </c>
      <c r="C24" s="4">
        <v>7.8735999999999997E-4</v>
      </c>
    </row>
    <row r="25" spans="1:3" ht="16" thickBot="1" x14ac:dyDescent="0.25">
      <c r="A25" s="3" t="s">
        <v>25</v>
      </c>
      <c r="B25" s="4">
        <v>1.0709230000000001</v>
      </c>
      <c r="C25" s="4">
        <v>2.1273E-4</v>
      </c>
    </row>
    <row r="26" spans="1:3" ht="16" thickBot="1" x14ac:dyDescent="0.25">
      <c r="A26" s="3" t="s">
        <v>26</v>
      </c>
      <c r="B26" s="4">
        <v>1.0670489999999999</v>
      </c>
      <c r="C26" s="4">
        <v>4.4658000000000002E-4</v>
      </c>
    </row>
    <row r="27" spans="1:3" ht="16" thickBot="1" x14ac:dyDescent="0.25">
      <c r="A27" s="3" t="s">
        <v>27</v>
      </c>
      <c r="B27" s="4">
        <v>1.0602910000000001</v>
      </c>
      <c r="C27" s="4">
        <v>2.9571000000000003E-4</v>
      </c>
    </row>
    <row r="28" spans="1:3" ht="16" thickBot="1" x14ac:dyDescent="0.25">
      <c r="A28" s="3" t="s">
        <v>28</v>
      </c>
      <c r="B28" s="4">
        <v>1.059909</v>
      </c>
      <c r="C28" s="4">
        <v>2.3942000000000001E-4</v>
      </c>
    </row>
    <row r="29" spans="1:3" ht="16" thickBot="1" x14ac:dyDescent="0.25">
      <c r="A29" s="3" t="s">
        <v>29</v>
      </c>
      <c r="B29" s="4">
        <v>1.0585089999999999</v>
      </c>
      <c r="C29" s="4">
        <v>2.4878999999999998E-4</v>
      </c>
    </row>
    <row r="30" spans="1:3" ht="16" thickBot="1" x14ac:dyDescent="0.25">
      <c r="A30" s="3" t="s">
        <v>30</v>
      </c>
      <c r="B30" s="4">
        <v>1.0564210000000001</v>
      </c>
      <c r="C30" s="4">
        <v>2.4678899999999999E-3</v>
      </c>
    </row>
    <row r="31" spans="1:3" ht="16" thickBot="1" x14ac:dyDescent="0.25">
      <c r="A31" s="3" t="s">
        <v>31</v>
      </c>
      <c r="B31" s="4">
        <v>1.0560849999999999</v>
      </c>
      <c r="C31" s="4">
        <v>1.3936199999999999E-3</v>
      </c>
    </row>
    <row r="32" spans="1:3" ht="16" thickBot="1" x14ac:dyDescent="0.25">
      <c r="A32" s="3" t="s">
        <v>32</v>
      </c>
      <c r="B32" s="4">
        <v>1.0550630000000001</v>
      </c>
      <c r="C32" s="4">
        <v>2.6058700000000001E-3</v>
      </c>
    </row>
    <row r="33" spans="1:3" ht="16" thickBot="1" x14ac:dyDescent="0.25">
      <c r="A33" s="3" t="s">
        <v>33</v>
      </c>
      <c r="B33" s="4">
        <v>1.054101</v>
      </c>
      <c r="C33" s="4">
        <v>2.0094000000000001E-4</v>
      </c>
    </row>
    <row r="34" spans="1:3" ht="16" thickBot="1" x14ac:dyDescent="0.25">
      <c r="A34" s="3" t="s">
        <v>34</v>
      </c>
      <c r="B34" s="4">
        <v>1.0492870000000001</v>
      </c>
      <c r="C34" s="4">
        <v>9.1551999999999996E-4</v>
      </c>
    </row>
    <row r="35" spans="1:3" ht="16" thickBot="1" x14ac:dyDescent="0.25">
      <c r="A35" s="3" t="s">
        <v>35</v>
      </c>
      <c r="B35" s="4">
        <v>1.0472109999999999</v>
      </c>
      <c r="C35" s="4">
        <v>4.6149E-4</v>
      </c>
    </row>
    <row r="36" spans="1:3" ht="16" thickBot="1" x14ac:dyDescent="0.25">
      <c r="A36" s="3" t="s">
        <v>36</v>
      </c>
      <c r="B36" s="4">
        <v>1.041741</v>
      </c>
      <c r="C36" s="4">
        <v>1.2162E-4</v>
      </c>
    </row>
    <row r="37" spans="1:3" ht="16" thickBot="1" x14ac:dyDescent="0.25">
      <c r="A37" s="3" t="s">
        <v>37</v>
      </c>
      <c r="B37" s="4">
        <v>1.038756</v>
      </c>
      <c r="C37" s="4">
        <v>7.9847000000000002E-4</v>
      </c>
    </row>
    <row r="38" spans="1:3" ht="16" thickBot="1" x14ac:dyDescent="0.25">
      <c r="A38" s="3" t="s">
        <v>38</v>
      </c>
      <c r="B38" s="4">
        <v>1.038465</v>
      </c>
      <c r="C38" s="4">
        <v>2.1320800000000002E-3</v>
      </c>
    </row>
    <row r="39" spans="1:3" ht="16" thickBot="1" x14ac:dyDescent="0.25">
      <c r="A39" s="3" t="s">
        <v>39</v>
      </c>
      <c r="B39" s="4">
        <v>1.0341849999999999</v>
      </c>
      <c r="C39" s="4">
        <v>2.1021E-3</v>
      </c>
    </row>
    <row r="40" spans="1:3" ht="16" thickBot="1" x14ac:dyDescent="0.25">
      <c r="A40" s="3" t="s">
        <v>40</v>
      </c>
      <c r="B40" s="4">
        <v>1.0336179999999999</v>
      </c>
      <c r="C40" s="4">
        <v>2.0641E-4</v>
      </c>
    </row>
    <row r="41" spans="1:3" ht="16" thickBot="1" x14ac:dyDescent="0.25">
      <c r="A41" s="3" t="s">
        <v>41</v>
      </c>
      <c r="B41" s="4">
        <v>1.032977</v>
      </c>
      <c r="C41" s="4">
        <v>1.9403599999999999E-3</v>
      </c>
    </row>
    <row r="42" spans="1:3" ht="16" thickBot="1" x14ac:dyDescent="0.25">
      <c r="A42" s="3" t="s">
        <v>42</v>
      </c>
      <c r="B42" s="4">
        <v>1.0323340000000001</v>
      </c>
      <c r="C42" s="4">
        <v>1.5637E-4</v>
      </c>
    </row>
    <row r="43" spans="1:3" ht="16" thickBot="1" x14ac:dyDescent="0.25">
      <c r="A43" s="3" t="s">
        <v>43</v>
      </c>
      <c r="B43" s="4">
        <v>1.030249</v>
      </c>
      <c r="C43" s="4">
        <v>2.9683999999999998E-4</v>
      </c>
    </row>
    <row r="44" spans="1:3" ht="16" thickBot="1" x14ac:dyDescent="0.25">
      <c r="A44" s="3" t="s">
        <v>44</v>
      </c>
      <c r="B44" s="4">
        <v>1.029854</v>
      </c>
      <c r="C44" s="4">
        <v>5.1990999999999995E-4</v>
      </c>
    </row>
    <row r="45" spans="1:3" ht="16" thickBot="1" x14ac:dyDescent="0.25">
      <c r="A45" s="3" t="s">
        <v>45</v>
      </c>
      <c r="B45" s="4">
        <v>1.029498</v>
      </c>
      <c r="C45" s="4">
        <v>2.1493E-4</v>
      </c>
    </row>
    <row r="46" spans="1:3" ht="16" thickBot="1" x14ac:dyDescent="0.25">
      <c r="A46" s="3" t="s">
        <v>46</v>
      </c>
      <c r="B46" s="4">
        <v>1.029226</v>
      </c>
      <c r="C46" s="4">
        <v>5.3894999999999995E-4</v>
      </c>
    </row>
    <row r="47" spans="1:3" ht="16" thickBot="1" x14ac:dyDescent="0.25">
      <c r="A47" s="3" t="s">
        <v>47</v>
      </c>
      <c r="B47" s="4">
        <v>1.0226109999999999</v>
      </c>
      <c r="C47" s="4">
        <v>7.7143000000000003E-4</v>
      </c>
    </row>
    <row r="48" spans="1:3" ht="16" thickBot="1" x14ac:dyDescent="0.25">
      <c r="A48" s="3" t="s">
        <v>48</v>
      </c>
      <c r="B48" s="4">
        <v>1.019209</v>
      </c>
      <c r="C48" s="4">
        <v>3.5498600000000002E-3</v>
      </c>
    </row>
    <row r="49" spans="1:3" ht="16" thickBot="1" x14ac:dyDescent="0.25">
      <c r="A49" s="3" t="s">
        <v>49</v>
      </c>
      <c r="B49" s="4">
        <v>1.01623</v>
      </c>
      <c r="C49" s="4">
        <v>1.6588499999999999E-3</v>
      </c>
    </row>
    <row r="50" spans="1:3" ht="16" thickBot="1" x14ac:dyDescent="0.25">
      <c r="A50" s="3" t="s">
        <v>50</v>
      </c>
      <c r="B50" s="4">
        <v>1.015077</v>
      </c>
      <c r="C50" s="4">
        <v>3.6808800000000001E-3</v>
      </c>
    </row>
    <row r="51" spans="1:3" ht="16" thickBot="1" x14ac:dyDescent="0.25">
      <c r="A51" s="3" t="s">
        <v>51</v>
      </c>
      <c r="B51" s="4">
        <v>1.014014</v>
      </c>
      <c r="C51" s="4">
        <v>1.8478E-4</v>
      </c>
    </row>
    <row r="52" spans="1:3" ht="16" thickBot="1" x14ac:dyDescent="0.25">
      <c r="A52" s="3" t="s">
        <v>52</v>
      </c>
      <c r="B52" s="4">
        <v>1.012799</v>
      </c>
      <c r="C52" s="4">
        <v>2.0817000000000001E-3</v>
      </c>
    </row>
    <row r="53" spans="1:3" ht="16" thickBot="1" x14ac:dyDescent="0.25">
      <c r="A53" s="3" t="s">
        <v>53</v>
      </c>
      <c r="B53" s="4">
        <v>1.0120499999999999</v>
      </c>
      <c r="C53" s="4">
        <v>3.6713000000000002E-4</v>
      </c>
    </row>
    <row r="54" spans="1:3" ht="16" thickBot="1" x14ac:dyDescent="0.25">
      <c r="A54" s="3" t="s">
        <v>54</v>
      </c>
      <c r="B54" s="4">
        <v>1.010548</v>
      </c>
      <c r="C54" s="4">
        <v>1.1119400000000001E-3</v>
      </c>
    </row>
    <row r="55" spans="1:3" ht="16" thickBot="1" x14ac:dyDescent="0.25">
      <c r="A55" s="3" t="s">
        <v>55</v>
      </c>
      <c r="B55" s="4">
        <v>1.0089570000000001</v>
      </c>
      <c r="C55" s="4">
        <v>3.6895999999999999E-4</v>
      </c>
    </row>
    <row r="56" spans="1:3" ht="16" thickBot="1" x14ac:dyDescent="0.25">
      <c r="A56" s="3" t="s">
        <v>56</v>
      </c>
      <c r="B56" s="4">
        <v>1.0084569999999999</v>
      </c>
      <c r="C56" s="4">
        <v>5.5798999999999996E-4</v>
      </c>
    </row>
    <row r="57" spans="1:3" ht="16" thickBot="1" x14ac:dyDescent="0.25">
      <c r="A57" s="3" t="s">
        <v>57</v>
      </c>
      <c r="B57" s="4">
        <v>1.005269</v>
      </c>
      <c r="C57" s="4">
        <v>1.5335399999999999E-3</v>
      </c>
    </row>
    <row r="58" spans="1:3" ht="16" thickBot="1" x14ac:dyDescent="0.25">
      <c r="A58" s="3" t="s">
        <v>58</v>
      </c>
      <c r="B58" s="4">
        <v>1.0052289999999999</v>
      </c>
      <c r="C58" s="4">
        <v>2.1706E-3</v>
      </c>
    </row>
    <row r="59" spans="1:3" ht="16" thickBot="1" x14ac:dyDescent="0.25">
      <c r="A59" s="3" t="s">
        <v>59</v>
      </c>
      <c r="B59" s="4">
        <v>1.005199</v>
      </c>
      <c r="C59" s="4">
        <v>2.3722700000000001E-3</v>
      </c>
    </row>
    <row r="60" spans="1:3" ht="16" thickBot="1" x14ac:dyDescent="0.25">
      <c r="A60" s="3" t="s">
        <v>60</v>
      </c>
      <c r="B60" s="4">
        <v>1.003376</v>
      </c>
      <c r="C60" s="4">
        <v>2.0618000000000001E-4</v>
      </c>
    </row>
    <row r="61" spans="1:3" ht="16" thickBot="1" x14ac:dyDescent="0.25">
      <c r="A61" s="3" t="s">
        <v>61</v>
      </c>
      <c r="B61" s="4">
        <v>1.001037</v>
      </c>
      <c r="C61" s="4">
        <v>8.6034999999999996E-4</v>
      </c>
    </row>
    <row r="62" spans="1:3" ht="16" thickBot="1" x14ac:dyDescent="0.25">
      <c r="A62" s="3" t="s">
        <v>62</v>
      </c>
      <c r="B62" s="4">
        <v>1.000375</v>
      </c>
      <c r="C62" s="4">
        <v>2.9798999999999998E-4</v>
      </c>
    </row>
    <row r="63" spans="1:3" ht="16" thickBot="1" x14ac:dyDescent="0.25">
      <c r="A63" s="3" t="s">
        <v>63</v>
      </c>
      <c r="B63" s="4">
        <v>1.000008</v>
      </c>
      <c r="C63" s="4">
        <v>1.3428999999999999E-4</v>
      </c>
    </row>
    <row r="64" spans="1:3" ht="16" thickBot="1" x14ac:dyDescent="0.25">
      <c r="A64" s="3" t="s">
        <v>64</v>
      </c>
      <c r="B64" s="4">
        <v>0.99995400000000001</v>
      </c>
      <c r="C64" s="4">
        <v>2.9024999999999998E-4</v>
      </c>
    </row>
    <row r="65" spans="1:3" ht="16" thickBot="1" x14ac:dyDescent="0.25">
      <c r="A65" s="3" t="s">
        <v>65</v>
      </c>
      <c r="B65" s="4">
        <v>0.99645499999999998</v>
      </c>
      <c r="C65" s="4">
        <v>1.5100000000000001E-4</v>
      </c>
    </row>
    <row r="66" spans="1:3" ht="16" thickBot="1" x14ac:dyDescent="0.25">
      <c r="A66" s="3" t="s">
        <v>66</v>
      </c>
      <c r="B66" s="4">
        <v>0.99357099999999998</v>
      </c>
      <c r="C66" s="4">
        <v>2.0631999999999999E-4</v>
      </c>
    </row>
    <row r="67" spans="1:3" ht="16" thickBot="1" x14ac:dyDescent="0.25">
      <c r="A67" s="3" t="s">
        <v>67</v>
      </c>
      <c r="B67" s="4">
        <v>0.99120799999999998</v>
      </c>
      <c r="C67" s="4">
        <v>2.5485600000000001E-3</v>
      </c>
    </row>
    <row r="68" spans="1:3" ht="16" thickBot="1" x14ac:dyDescent="0.25">
      <c r="A68" s="3" t="s">
        <v>68</v>
      </c>
      <c r="B68" s="4">
        <v>0.99043599999999998</v>
      </c>
      <c r="C68" s="4">
        <v>3.8077E-4</v>
      </c>
    </row>
    <row r="69" spans="1:3" ht="16" thickBot="1" x14ac:dyDescent="0.25">
      <c r="A69" s="3" t="s">
        <v>69</v>
      </c>
      <c r="B69" s="4">
        <v>0.98466900000000002</v>
      </c>
      <c r="C69" s="4">
        <v>8.0002000000000003E-4</v>
      </c>
    </row>
    <row r="70" spans="1:3" ht="16" thickBot="1" x14ac:dyDescent="0.25">
      <c r="A70" s="3" t="s">
        <v>70</v>
      </c>
      <c r="B70" s="4">
        <v>0.98219999999999996</v>
      </c>
      <c r="C70" s="4">
        <v>1.2820999999999999E-4</v>
      </c>
    </row>
    <row r="71" spans="1:3" ht="16" thickBot="1" x14ac:dyDescent="0.25">
      <c r="A71" s="3" t="s">
        <v>71</v>
      </c>
      <c r="B71" s="4">
        <v>0.97967800000000005</v>
      </c>
      <c r="C71" s="4">
        <v>1.7611899999999999E-3</v>
      </c>
    </row>
    <row r="72" spans="1:3" ht="16" thickBot="1" x14ac:dyDescent="0.25">
      <c r="A72" s="3" t="s">
        <v>72</v>
      </c>
      <c r="B72" s="4">
        <v>0.97848000000000002</v>
      </c>
      <c r="C72" s="4">
        <v>2.2545E-3</v>
      </c>
    </row>
    <row r="73" spans="1:3" ht="16" thickBot="1" x14ac:dyDescent="0.25">
      <c r="A73" s="3" t="s">
        <v>73</v>
      </c>
      <c r="B73" s="4">
        <v>0.97817299999999996</v>
      </c>
      <c r="C73" s="4">
        <v>1.1577E-4</v>
      </c>
    </row>
    <row r="74" spans="1:3" ht="16" thickBot="1" x14ac:dyDescent="0.25">
      <c r="A74" s="3" t="s">
        <v>74</v>
      </c>
      <c r="B74" s="4">
        <v>0.97803399999999996</v>
      </c>
      <c r="C74" s="4">
        <v>3.1113000000000001E-4</v>
      </c>
    </row>
    <row r="75" spans="1:3" ht="16" thickBot="1" x14ac:dyDescent="0.25">
      <c r="A75" s="3" t="s">
        <v>75</v>
      </c>
      <c r="B75" s="4">
        <v>0.97685200000000005</v>
      </c>
      <c r="C75" s="4">
        <v>3.9963999999999999E-4</v>
      </c>
    </row>
    <row r="76" spans="1:3" ht="16" thickBot="1" x14ac:dyDescent="0.25">
      <c r="A76" s="3" t="s">
        <v>76</v>
      </c>
      <c r="B76" s="4">
        <v>0.97618700000000003</v>
      </c>
      <c r="C76" s="4">
        <v>1.28381E-3</v>
      </c>
    </row>
    <row r="77" spans="1:3" ht="16" thickBot="1" x14ac:dyDescent="0.25">
      <c r="A77" s="3" t="s">
        <v>77</v>
      </c>
      <c r="B77" s="4">
        <v>0.97533800000000004</v>
      </c>
      <c r="C77" s="4">
        <v>1.29692E-3</v>
      </c>
    </row>
    <row r="78" spans="1:3" ht="16" thickBot="1" x14ac:dyDescent="0.25">
      <c r="A78" s="3" t="s">
        <v>78</v>
      </c>
      <c r="B78" s="4">
        <v>0.97374899999999998</v>
      </c>
      <c r="C78" s="4">
        <v>2.6884000000000001E-4</v>
      </c>
    </row>
    <row r="79" spans="1:3" ht="16" thickBot="1" x14ac:dyDescent="0.25">
      <c r="A79" s="3" t="s">
        <v>79</v>
      </c>
      <c r="B79" s="4">
        <v>0.97231000000000001</v>
      </c>
      <c r="C79" s="4">
        <v>1.9414499999999999E-3</v>
      </c>
    </row>
    <row r="80" spans="1:3" ht="16" thickBot="1" x14ac:dyDescent="0.25">
      <c r="A80" s="3" t="s">
        <v>80</v>
      </c>
      <c r="B80" s="4">
        <v>0.97164600000000001</v>
      </c>
      <c r="C80" s="4">
        <v>3.8410699999999998E-3</v>
      </c>
    </row>
    <row r="81" spans="1:3" ht="16" thickBot="1" x14ac:dyDescent="0.25">
      <c r="A81" s="3" t="s">
        <v>81</v>
      </c>
      <c r="B81" s="4">
        <v>0.97126199999999996</v>
      </c>
      <c r="C81" s="4">
        <v>1.6879099999999999E-3</v>
      </c>
    </row>
    <row r="82" spans="1:3" ht="16" thickBot="1" x14ac:dyDescent="0.25">
      <c r="A82" s="3" t="s">
        <v>82</v>
      </c>
      <c r="B82" s="4">
        <v>0.97016800000000003</v>
      </c>
      <c r="C82" s="4">
        <v>3.7416400000000001E-3</v>
      </c>
    </row>
    <row r="83" spans="1:3" ht="16" thickBot="1" x14ac:dyDescent="0.25">
      <c r="A83" s="3" t="s">
        <v>83</v>
      </c>
      <c r="B83" s="4">
        <v>0.96718300000000001</v>
      </c>
      <c r="C83" s="4">
        <v>5.9551999999999999E-4</v>
      </c>
    </row>
    <row r="84" spans="1:3" ht="16" thickBot="1" x14ac:dyDescent="0.25">
      <c r="A84" s="3" t="s">
        <v>84</v>
      </c>
      <c r="B84" s="4">
        <v>0.965055</v>
      </c>
      <c r="C84" s="4">
        <v>1.2287999999999999E-4</v>
      </c>
    </row>
    <row r="85" spans="1:3" ht="16" thickBot="1" x14ac:dyDescent="0.25">
      <c r="A85" s="3" t="s">
        <v>85</v>
      </c>
      <c r="B85" s="4">
        <v>0.96319299999999997</v>
      </c>
      <c r="C85" s="4">
        <v>3.8446800000000001E-3</v>
      </c>
    </row>
    <row r="86" spans="1:3" ht="16" thickBot="1" x14ac:dyDescent="0.25">
      <c r="A86" s="3" t="s">
        <v>86</v>
      </c>
      <c r="B86" s="4">
        <v>0.96297100000000002</v>
      </c>
      <c r="C86" s="4">
        <v>3.2836499999999999E-3</v>
      </c>
    </row>
    <row r="87" spans="1:3" ht="16" thickBot="1" x14ac:dyDescent="0.25">
      <c r="A87" s="3" t="s">
        <v>87</v>
      </c>
      <c r="B87" s="4">
        <v>0.96285299999999996</v>
      </c>
      <c r="C87" s="4">
        <v>1.4684100000000001E-3</v>
      </c>
    </row>
    <row r="88" spans="1:3" ht="16" thickBot="1" x14ac:dyDescent="0.25">
      <c r="A88" s="3" t="s">
        <v>88</v>
      </c>
      <c r="B88" s="4">
        <v>0.96042400000000006</v>
      </c>
      <c r="C88" s="4">
        <v>3.14912E-3</v>
      </c>
    </row>
    <row r="89" spans="1:3" ht="16" thickBot="1" x14ac:dyDescent="0.25">
      <c r="A89" s="3" t="s">
        <v>89</v>
      </c>
      <c r="B89" s="4">
        <v>0.96018199999999998</v>
      </c>
      <c r="C89" s="4">
        <v>2.1107000000000001E-3</v>
      </c>
    </row>
    <row r="90" spans="1:3" ht="16" thickBot="1" x14ac:dyDescent="0.25">
      <c r="A90" s="3" t="s">
        <v>90</v>
      </c>
      <c r="B90" s="4">
        <v>0.96009800000000001</v>
      </c>
      <c r="C90" s="4">
        <v>1.2375999999999999E-4</v>
      </c>
    </row>
    <row r="91" spans="1:3" ht="16" thickBot="1" x14ac:dyDescent="0.25">
      <c r="A91" s="3" t="s">
        <v>91</v>
      </c>
      <c r="B91" s="4">
        <v>0.96007299999999995</v>
      </c>
      <c r="C91" s="4">
        <v>1.30674E-3</v>
      </c>
    </row>
    <row r="92" spans="1:3" ht="16" thickBot="1" x14ac:dyDescent="0.25">
      <c r="A92" s="3" t="s">
        <v>92</v>
      </c>
      <c r="B92" s="4">
        <v>0.95741100000000001</v>
      </c>
      <c r="C92" s="4">
        <v>1.1741E-4</v>
      </c>
    </row>
    <row r="93" spans="1:3" ht="16" thickBot="1" x14ac:dyDescent="0.25">
      <c r="A93" s="3" t="s">
        <v>93</v>
      </c>
      <c r="B93" s="4">
        <v>0.95701400000000003</v>
      </c>
      <c r="C93" s="4">
        <v>1.8435000000000001E-4</v>
      </c>
    </row>
    <row r="94" spans="1:3" ht="16" thickBot="1" x14ac:dyDescent="0.25">
      <c r="A94" s="3" t="s">
        <v>94</v>
      </c>
      <c r="B94" s="4">
        <v>0.95421500000000004</v>
      </c>
      <c r="C94" s="4">
        <v>1.7634000000000001E-4</v>
      </c>
    </row>
    <row r="95" spans="1:3" ht="16" thickBot="1" x14ac:dyDescent="0.25">
      <c r="A95" s="3" t="s">
        <v>95</v>
      </c>
      <c r="B95" s="4">
        <v>0.95393099999999997</v>
      </c>
      <c r="C95" s="4">
        <v>1.2045999999999999E-3</v>
      </c>
    </row>
    <row r="96" spans="1:3" ht="16" thickBot="1" x14ac:dyDescent="0.25">
      <c r="A96" s="3" t="s">
        <v>96</v>
      </c>
      <c r="B96" s="4">
        <v>0.95333500000000004</v>
      </c>
      <c r="C96" s="4">
        <v>2.8988099999999999E-3</v>
      </c>
    </row>
    <row r="97" spans="1:3" ht="16" thickBot="1" x14ac:dyDescent="0.25">
      <c r="A97" s="3" t="s">
        <v>97</v>
      </c>
      <c r="B97" s="4">
        <v>0.95320499999999997</v>
      </c>
      <c r="C97" s="4">
        <v>1.3469899999999999E-3</v>
      </c>
    </row>
    <row r="98" spans="1:3" ht="16" thickBot="1" x14ac:dyDescent="0.25">
      <c r="A98" s="3" t="s">
        <v>98</v>
      </c>
      <c r="B98" s="4">
        <v>0.95278099999999999</v>
      </c>
      <c r="C98" s="4">
        <v>1.60636E-3</v>
      </c>
    </row>
    <row r="99" spans="1:3" ht="16" thickBot="1" x14ac:dyDescent="0.25">
      <c r="A99" s="3" t="s">
        <v>99</v>
      </c>
      <c r="B99" s="4">
        <v>0.95253299999999996</v>
      </c>
      <c r="C99" s="4">
        <v>7.5686000000000004E-4</v>
      </c>
    </row>
    <row r="100" spans="1:3" ht="16" thickBot="1" x14ac:dyDescent="0.25">
      <c r="A100" s="3" t="s">
        <v>100</v>
      </c>
      <c r="B100" s="4">
        <v>0.94880299999999995</v>
      </c>
      <c r="C100" s="4">
        <v>2.5218200000000001E-3</v>
      </c>
    </row>
    <row r="101" spans="1:3" ht="16" thickBot="1" x14ac:dyDescent="0.25">
      <c r="A101" s="3" t="s">
        <v>101</v>
      </c>
      <c r="B101" s="4">
        <v>0.94644300000000003</v>
      </c>
      <c r="C101" s="4">
        <v>3.3958399999999998E-3</v>
      </c>
    </row>
    <row r="102" spans="1:3" ht="16" thickBot="1" x14ac:dyDescent="0.25">
      <c r="A102" s="3" t="s">
        <v>102</v>
      </c>
      <c r="B102" s="4">
        <v>0.94608999999999999</v>
      </c>
      <c r="C102" s="4">
        <v>1.7368500000000001E-3</v>
      </c>
    </row>
    <row r="103" spans="1:3" ht="16" thickBot="1" x14ac:dyDescent="0.25">
      <c r="A103" s="3" t="s">
        <v>103</v>
      </c>
      <c r="B103" s="4">
        <v>0.94342800000000004</v>
      </c>
      <c r="C103" s="4">
        <v>2.3810599999999999E-3</v>
      </c>
    </row>
    <row r="104" spans="1:3" ht="16" thickBot="1" x14ac:dyDescent="0.25">
      <c r="A104" s="3" t="s">
        <v>104</v>
      </c>
      <c r="B104" s="4">
        <v>0.94313599999999997</v>
      </c>
      <c r="C104" s="4">
        <v>3.7333100000000001E-3</v>
      </c>
    </row>
    <row r="105" spans="1:3" ht="16" thickBot="1" x14ac:dyDescent="0.25">
      <c r="A105" s="3" t="s">
        <v>105</v>
      </c>
      <c r="B105" s="4">
        <v>0.94097500000000001</v>
      </c>
      <c r="C105" s="4">
        <v>1.7353E-4</v>
      </c>
    </row>
    <row r="106" spans="1:3" ht="16" thickBot="1" x14ac:dyDescent="0.25">
      <c r="A106" s="3" t="s">
        <v>106</v>
      </c>
      <c r="B106" s="4">
        <v>0.94050100000000003</v>
      </c>
      <c r="C106" s="4">
        <v>2.2337E-4</v>
      </c>
    </row>
    <row r="107" spans="1:3" ht="16" thickBot="1" x14ac:dyDescent="0.25">
      <c r="A107" s="3" t="s">
        <v>107</v>
      </c>
      <c r="B107" s="4">
        <v>0.93901400000000002</v>
      </c>
      <c r="C107" s="4">
        <v>6.3628000000000003E-4</v>
      </c>
    </row>
    <row r="108" spans="1:3" ht="16" thickBot="1" x14ac:dyDescent="0.25">
      <c r="A108" s="3" t="s">
        <v>108</v>
      </c>
      <c r="B108" s="4">
        <v>0.93832599999999999</v>
      </c>
      <c r="C108" s="4">
        <v>3.5302599999999999E-3</v>
      </c>
    </row>
    <row r="109" spans="1:3" ht="16" thickBot="1" x14ac:dyDescent="0.25">
      <c r="A109" s="3" t="s">
        <v>109</v>
      </c>
      <c r="B109" s="4">
        <v>0.93619799999999997</v>
      </c>
      <c r="C109" s="4">
        <v>3.8692000000000002E-3</v>
      </c>
    </row>
    <row r="110" spans="1:3" ht="16" thickBot="1" x14ac:dyDescent="0.25">
      <c r="A110" s="3" t="s">
        <v>110</v>
      </c>
      <c r="B110" s="4">
        <v>0.936006</v>
      </c>
      <c r="C110" s="4">
        <v>2.5060000000000002E-4</v>
      </c>
    </row>
    <row r="111" spans="1:3" ht="16" thickBot="1" x14ac:dyDescent="0.25">
      <c r="A111" s="3" t="s">
        <v>111</v>
      </c>
      <c r="B111" s="4">
        <v>0.93551700000000004</v>
      </c>
      <c r="C111" s="4">
        <v>5.0446299999999996E-3</v>
      </c>
    </row>
    <row r="112" spans="1:3" ht="16" thickBot="1" x14ac:dyDescent="0.25">
      <c r="A112" s="3" t="s">
        <v>112</v>
      </c>
      <c r="B112" s="4">
        <v>0.93491999999999997</v>
      </c>
      <c r="C112" s="4">
        <v>3.4543199999999999E-3</v>
      </c>
    </row>
    <row r="113" spans="1:3" ht="16" thickBot="1" x14ac:dyDescent="0.25">
      <c r="A113" s="3" t="s">
        <v>113</v>
      </c>
      <c r="B113" s="4">
        <v>0.93411699999999998</v>
      </c>
      <c r="C113" s="4">
        <v>1.8405100000000001E-3</v>
      </c>
    </row>
    <row r="114" spans="1:3" ht="16" thickBot="1" x14ac:dyDescent="0.25">
      <c r="A114" s="3" t="s">
        <v>114</v>
      </c>
      <c r="B114" s="4">
        <v>0.93040599999999996</v>
      </c>
      <c r="C114" s="4">
        <v>8.7863999999999998E-4</v>
      </c>
    </row>
    <row r="115" spans="1:3" ht="16" thickBot="1" x14ac:dyDescent="0.25">
      <c r="A115" s="3" t="s">
        <v>115</v>
      </c>
      <c r="B115" s="4">
        <v>0.930087</v>
      </c>
      <c r="C115" s="4">
        <v>3.1885000000000003E-4</v>
      </c>
    </row>
    <row r="116" spans="1:3" ht="16" thickBot="1" x14ac:dyDescent="0.25">
      <c r="A116" s="3" t="s">
        <v>116</v>
      </c>
      <c r="B116" s="4">
        <v>0.92840699999999998</v>
      </c>
      <c r="C116" s="4">
        <v>1.07784E-3</v>
      </c>
    </row>
    <row r="117" spans="1:3" ht="16" thickBot="1" x14ac:dyDescent="0.25">
      <c r="A117" s="3" t="s">
        <v>117</v>
      </c>
      <c r="B117" s="4">
        <v>0.927701</v>
      </c>
      <c r="C117" s="4">
        <v>2.6136200000000001E-3</v>
      </c>
    </row>
    <row r="118" spans="1:3" ht="16" thickBot="1" x14ac:dyDescent="0.25">
      <c r="A118" s="3" t="s">
        <v>118</v>
      </c>
      <c r="B118" s="4">
        <v>0.92643799999999998</v>
      </c>
      <c r="C118" s="4">
        <v>3.44816E-3</v>
      </c>
    </row>
    <row r="119" spans="1:3" ht="16" thickBot="1" x14ac:dyDescent="0.25">
      <c r="A119" s="3" t="s">
        <v>119</v>
      </c>
      <c r="B119" s="4">
        <v>0.92599799999999999</v>
      </c>
      <c r="C119" s="4">
        <v>1.73836E-3</v>
      </c>
    </row>
    <row r="120" spans="1:3" ht="16" thickBot="1" x14ac:dyDescent="0.25">
      <c r="A120" s="3" t="s">
        <v>120</v>
      </c>
      <c r="B120" s="4">
        <v>0.92553799999999997</v>
      </c>
      <c r="C120" s="4">
        <v>1.26567E-3</v>
      </c>
    </row>
    <row r="121" spans="1:3" ht="16" thickBot="1" x14ac:dyDescent="0.25">
      <c r="A121" s="3" t="s">
        <v>121</v>
      </c>
      <c r="B121" s="4">
        <v>0.92435999999999996</v>
      </c>
      <c r="C121" s="4">
        <v>4.4270400000000001E-3</v>
      </c>
    </row>
    <row r="122" spans="1:3" ht="16" thickBot="1" x14ac:dyDescent="0.25">
      <c r="A122" s="3" t="s">
        <v>122</v>
      </c>
      <c r="B122" s="4">
        <v>0.92241200000000001</v>
      </c>
      <c r="C122" s="4">
        <v>7.4936999999999996E-4</v>
      </c>
    </row>
    <row r="123" spans="1:3" ht="16" thickBot="1" x14ac:dyDescent="0.25">
      <c r="A123" s="3" t="s">
        <v>123</v>
      </c>
      <c r="B123" s="4">
        <v>0.92057500000000003</v>
      </c>
      <c r="C123" s="4">
        <v>2.1930000000000001E-3</v>
      </c>
    </row>
    <row r="124" spans="1:3" ht="16" thickBot="1" x14ac:dyDescent="0.25">
      <c r="A124" s="3" t="s">
        <v>124</v>
      </c>
      <c r="B124" s="4">
        <v>0.92036600000000002</v>
      </c>
      <c r="C124" s="4">
        <v>1.1432700000000001E-3</v>
      </c>
    </row>
    <row r="125" spans="1:3" ht="16" thickBot="1" x14ac:dyDescent="0.25">
      <c r="A125" s="3" t="s">
        <v>125</v>
      </c>
      <c r="B125" s="4">
        <v>0.92028299999999996</v>
      </c>
      <c r="C125" s="4">
        <v>4.0139399999999997E-3</v>
      </c>
    </row>
    <row r="126" spans="1:3" ht="16" thickBot="1" x14ac:dyDescent="0.25">
      <c r="A126" s="3" t="s">
        <v>126</v>
      </c>
      <c r="B126" s="4">
        <v>0.91800099999999996</v>
      </c>
      <c r="C126" s="4">
        <v>2.1945999999999999E-4</v>
      </c>
    </row>
    <row r="127" spans="1:3" ht="16" thickBot="1" x14ac:dyDescent="0.25">
      <c r="A127" s="3" t="s">
        <v>127</v>
      </c>
      <c r="B127" s="4">
        <v>0.91744999999999999</v>
      </c>
      <c r="C127" s="4">
        <v>3.6884700000000001E-3</v>
      </c>
    </row>
    <row r="128" spans="1:3" ht="16" thickBot="1" x14ac:dyDescent="0.25">
      <c r="A128" s="3" t="s">
        <v>128</v>
      </c>
      <c r="B128" s="4">
        <v>0.91741899999999998</v>
      </c>
      <c r="C128" s="4">
        <v>2.5691300000000002E-3</v>
      </c>
    </row>
    <row r="129" spans="1:3" ht="16" thickBot="1" x14ac:dyDescent="0.25">
      <c r="A129" s="3" t="s">
        <v>129</v>
      </c>
      <c r="B129" s="4">
        <v>0.91640999999999995</v>
      </c>
      <c r="C129" s="4">
        <v>9.6062000000000003E-4</v>
      </c>
    </row>
    <row r="130" spans="1:3" ht="16" thickBot="1" x14ac:dyDescent="0.25">
      <c r="A130" s="3" t="s">
        <v>130</v>
      </c>
      <c r="B130" s="4">
        <v>0.91567699999999996</v>
      </c>
      <c r="C130" s="4">
        <v>1.1569E-4</v>
      </c>
    </row>
    <row r="131" spans="1:3" ht="16" thickBot="1" x14ac:dyDescent="0.25">
      <c r="A131" s="3" t="s">
        <v>131</v>
      </c>
      <c r="B131" s="4">
        <v>0.91311100000000001</v>
      </c>
      <c r="C131" s="4">
        <v>4.12576E-3</v>
      </c>
    </row>
    <row r="132" spans="1:3" ht="16" thickBot="1" x14ac:dyDescent="0.25">
      <c r="A132" s="3" t="s">
        <v>132</v>
      </c>
      <c r="B132" s="4">
        <v>0.91242599999999996</v>
      </c>
      <c r="C132" s="4">
        <v>2.98373E-3</v>
      </c>
    </row>
    <row r="133" spans="1:3" ht="16" thickBot="1" x14ac:dyDescent="0.25">
      <c r="A133" s="3" t="s">
        <v>133</v>
      </c>
      <c r="B133" s="4">
        <v>0.91232100000000005</v>
      </c>
      <c r="C133" s="4">
        <v>3.9837999999999999E-4</v>
      </c>
    </row>
    <row r="134" spans="1:3" ht="16" thickBot="1" x14ac:dyDescent="0.25">
      <c r="A134" s="3" t="s">
        <v>134</v>
      </c>
      <c r="B134" s="4">
        <v>0.91151700000000002</v>
      </c>
      <c r="C134" s="4">
        <v>1.4273000000000001E-3</v>
      </c>
    </row>
    <row r="135" spans="1:3" ht="16" thickBot="1" x14ac:dyDescent="0.25">
      <c r="A135" s="3" t="s">
        <v>135</v>
      </c>
      <c r="B135" s="4">
        <v>0.91081299999999998</v>
      </c>
      <c r="C135" s="4">
        <v>2.0766700000000001E-3</v>
      </c>
    </row>
    <row r="136" spans="1:3" ht="16" thickBot="1" x14ac:dyDescent="0.25">
      <c r="A136" s="3" t="s">
        <v>136</v>
      </c>
      <c r="B136" s="4">
        <v>0.90912199999999999</v>
      </c>
      <c r="C136" s="4">
        <v>6.7909000000000003E-4</v>
      </c>
    </row>
    <row r="137" spans="1:3" ht="16" thickBot="1" x14ac:dyDescent="0.25">
      <c r="A137" s="3" t="s">
        <v>137</v>
      </c>
      <c r="B137" s="4">
        <v>0.90717300000000001</v>
      </c>
      <c r="C137" s="4">
        <v>4.8011599999999996E-3</v>
      </c>
    </row>
    <row r="138" spans="1:3" ht="16" thickBot="1" x14ac:dyDescent="0.25">
      <c r="A138" s="3" t="s">
        <v>138</v>
      </c>
      <c r="B138" s="4">
        <v>0.90706100000000001</v>
      </c>
      <c r="C138" s="4">
        <v>4.0972600000000001E-3</v>
      </c>
    </row>
    <row r="139" spans="1:3" ht="16" thickBot="1" x14ac:dyDescent="0.25">
      <c r="A139" s="3" t="s">
        <v>139</v>
      </c>
      <c r="B139" s="4">
        <v>0.90377399999999997</v>
      </c>
      <c r="C139" s="4">
        <v>5.0172699999999999E-3</v>
      </c>
    </row>
    <row r="140" spans="1:3" ht="16" thickBot="1" x14ac:dyDescent="0.25">
      <c r="A140" s="3" t="s">
        <v>140</v>
      </c>
      <c r="B140" s="4">
        <v>0.90217099999999995</v>
      </c>
      <c r="C140" s="4">
        <v>5.8082000000000001E-4</v>
      </c>
    </row>
    <row r="141" spans="1:3" ht="16" thickBot="1" x14ac:dyDescent="0.25">
      <c r="A141" s="3" t="s">
        <v>141</v>
      </c>
      <c r="B141" s="4">
        <v>0.90091500000000002</v>
      </c>
      <c r="C141" s="4">
        <v>1.16434E-3</v>
      </c>
    </row>
    <row r="142" spans="1:3" ht="16" thickBot="1" x14ac:dyDescent="0.25">
      <c r="A142" s="3" t="s">
        <v>142</v>
      </c>
      <c r="B142" s="4">
        <v>0.90010299999999999</v>
      </c>
      <c r="C142" s="4">
        <v>5.3176300000000003E-3</v>
      </c>
    </row>
    <row r="143" spans="1:3" ht="16" thickBot="1" x14ac:dyDescent="0.25">
      <c r="A143" s="3" t="s">
        <v>143</v>
      </c>
      <c r="B143" s="4">
        <v>0.90008600000000005</v>
      </c>
      <c r="C143" s="4">
        <v>5.6818999999999999E-4</v>
      </c>
    </row>
    <row r="144" spans="1:3" ht="16" thickBot="1" x14ac:dyDescent="0.25">
      <c r="A144" s="3" t="s">
        <v>144</v>
      </c>
      <c r="B144" s="4">
        <v>0.89813299999999996</v>
      </c>
      <c r="C144" s="4">
        <v>5.9807000000000003E-4</v>
      </c>
    </row>
    <row r="145" spans="1:3" ht="16" thickBot="1" x14ac:dyDescent="0.25">
      <c r="A145" s="3" t="s">
        <v>145</v>
      </c>
      <c r="B145" s="4">
        <v>0.89746499999999996</v>
      </c>
      <c r="C145" s="4">
        <v>1.8074499999999999E-3</v>
      </c>
    </row>
    <row r="146" spans="1:3" ht="16" thickBot="1" x14ac:dyDescent="0.25">
      <c r="A146" s="3" t="s">
        <v>146</v>
      </c>
      <c r="B146" s="4">
        <v>0.89393999999999996</v>
      </c>
      <c r="C146" s="4">
        <v>1.5420000000000001E-4</v>
      </c>
    </row>
    <row r="147" spans="1:3" ht="16" thickBot="1" x14ac:dyDescent="0.25">
      <c r="A147" s="3" t="s">
        <v>147</v>
      </c>
      <c r="B147" s="4">
        <v>0.89384399999999997</v>
      </c>
      <c r="C147" s="4">
        <v>3.2389000000000002E-4</v>
      </c>
    </row>
    <row r="148" spans="1:3" ht="16" thickBot="1" x14ac:dyDescent="0.25">
      <c r="A148" s="3" t="s">
        <v>148</v>
      </c>
      <c r="B148" s="4">
        <v>0.89080899999999996</v>
      </c>
      <c r="C148" s="4">
        <v>6.5710300000000003E-3</v>
      </c>
    </row>
    <row r="149" spans="1:3" ht="16" thickBot="1" x14ac:dyDescent="0.25">
      <c r="A149" s="3" t="s">
        <v>149</v>
      </c>
      <c r="B149" s="4">
        <v>0.88974200000000003</v>
      </c>
      <c r="C149" s="4">
        <v>4.01652E-3</v>
      </c>
    </row>
    <row r="150" spans="1:3" ht="16" thickBot="1" x14ac:dyDescent="0.25">
      <c r="A150" s="3" t="s">
        <v>150</v>
      </c>
      <c r="B150" s="4">
        <v>0.888656</v>
      </c>
      <c r="C150" s="4">
        <v>4.9144100000000001E-3</v>
      </c>
    </row>
    <row r="151" spans="1:3" ht="16" thickBot="1" x14ac:dyDescent="0.25">
      <c r="A151" s="3" t="s">
        <v>151</v>
      </c>
      <c r="B151" s="4">
        <v>0.886772</v>
      </c>
      <c r="C151" s="4">
        <v>8.4825000000000005E-4</v>
      </c>
    </row>
    <row r="152" spans="1:3" ht="16" thickBot="1" x14ac:dyDescent="0.25">
      <c r="A152" s="3" t="s">
        <v>152</v>
      </c>
      <c r="B152" s="4">
        <v>0.884911</v>
      </c>
      <c r="C152" s="4">
        <v>4.2501700000000002E-3</v>
      </c>
    </row>
    <row r="153" spans="1:3" ht="16" thickBot="1" x14ac:dyDescent="0.25">
      <c r="A153" s="3" t="s">
        <v>153</v>
      </c>
      <c r="B153" s="4">
        <v>0.88294799999999996</v>
      </c>
      <c r="C153" s="4">
        <v>9.4624199999999992E-3</v>
      </c>
    </row>
    <row r="154" spans="1:3" ht="16" thickBot="1" x14ac:dyDescent="0.25">
      <c r="A154" s="3" t="s">
        <v>154</v>
      </c>
      <c r="B154" s="4">
        <v>0.88273800000000002</v>
      </c>
      <c r="C154" s="4">
        <v>5.9804000000000003E-3</v>
      </c>
    </row>
    <row r="155" spans="1:3" ht="16" thickBot="1" x14ac:dyDescent="0.25">
      <c r="A155" s="3" t="s">
        <v>155</v>
      </c>
      <c r="B155" s="4">
        <v>0.88149299999999997</v>
      </c>
      <c r="C155" s="4">
        <v>2.7581300000000001E-3</v>
      </c>
    </row>
    <row r="156" spans="1:3" ht="16" thickBot="1" x14ac:dyDescent="0.25">
      <c r="A156" s="3" t="s">
        <v>156</v>
      </c>
      <c r="B156" s="4">
        <v>0.88039400000000001</v>
      </c>
      <c r="C156" s="4">
        <v>2.5268399999999998E-3</v>
      </c>
    </row>
    <row r="157" spans="1:3" ht="16" thickBot="1" x14ac:dyDescent="0.25">
      <c r="A157" s="3" t="s">
        <v>157</v>
      </c>
      <c r="B157" s="4">
        <v>0.87772399999999995</v>
      </c>
      <c r="C157" s="4">
        <v>4.0247999999999998E-4</v>
      </c>
    </row>
    <row r="158" spans="1:3" ht="16" thickBot="1" x14ac:dyDescent="0.25">
      <c r="A158" s="3" t="s">
        <v>158</v>
      </c>
      <c r="B158" s="4">
        <v>0.87654100000000001</v>
      </c>
      <c r="C158" s="4">
        <v>5.3050999999999999E-4</v>
      </c>
    </row>
    <row r="159" spans="1:3" ht="16" thickBot="1" x14ac:dyDescent="0.25">
      <c r="A159" s="3" t="s">
        <v>159</v>
      </c>
      <c r="B159" s="4">
        <v>0.87649299999999997</v>
      </c>
      <c r="C159" s="4">
        <v>1.0384E-4</v>
      </c>
    </row>
    <row r="160" spans="1:3" ht="16" thickBot="1" x14ac:dyDescent="0.25">
      <c r="A160" s="3" t="s">
        <v>160</v>
      </c>
      <c r="B160" s="4">
        <v>0.87627500000000003</v>
      </c>
      <c r="C160" s="4">
        <v>1.6409E-3</v>
      </c>
    </row>
    <row r="161" spans="1:3" ht="16" thickBot="1" x14ac:dyDescent="0.25">
      <c r="A161" s="3" t="s">
        <v>161</v>
      </c>
      <c r="B161" s="4">
        <v>0.87609800000000004</v>
      </c>
      <c r="C161" s="4">
        <v>3.9334399999999999E-3</v>
      </c>
    </row>
    <row r="162" spans="1:3" ht="16" thickBot="1" x14ac:dyDescent="0.25">
      <c r="A162" s="3" t="s">
        <v>162</v>
      </c>
      <c r="B162" s="4">
        <v>0.87588900000000003</v>
      </c>
      <c r="C162" s="4">
        <v>1.1643700000000001E-3</v>
      </c>
    </row>
    <row r="163" spans="1:3" ht="16" thickBot="1" x14ac:dyDescent="0.25">
      <c r="A163" s="3" t="s">
        <v>163</v>
      </c>
      <c r="B163" s="4">
        <v>0.87464699999999995</v>
      </c>
      <c r="C163" s="4">
        <v>7.8883999999999996E-4</v>
      </c>
    </row>
    <row r="164" spans="1:3" ht="16" thickBot="1" x14ac:dyDescent="0.25">
      <c r="A164" s="3" t="s">
        <v>164</v>
      </c>
      <c r="B164" s="4">
        <v>0.87400500000000003</v>
      </c>
      <c r="C164" s="4">
        <v>1.6700700000000001E-3</v>
      </c>
    </row>
    <row r="165" spans="1:3" ht="16" thickBot="1" x14ac:dyDescent="0.25">
      <c r="A165" s="3" t="s">
        <v>165</v>
      </c>
      <c r="B165" s="4">
        <v>0.87321099999999996</v>
      </c>
      <c r="C165" s="4">
        <v>4.9876800000000004E-3</v>
      </c>
    </row>
    <row r="166" spans="1:3" ht="16" thickBot="1" x14ac:dyDescent="0.25">
      <c r="A166" s="3" t="s">
        <v>166</v>
      </c>
      <c r="B166" s="4">
        <v>0.87135300000000004</v>
      </c>
      <c r="C166" s="4">
        <v>5.22333E-3</v>
      </c>
    </row>
    <row r="167" spans="1:3" ht="16" thickBot="1" x14ac:dyDescent="0.25">
      <c r="A167" s="3" t="s">
        <v>167</v>
      </c>
      <c r="B167" s="4">
        <v>0.87134299999999998</v>
      </c>
      <c r="C167" s="4">
        <v>6.5269200000000003E-3</v>
      </c>
    </row>
    <row r="168" spans="1:3" ht="16" thickBot="1" x14ac:dyDescent="0.25">
      <c r="A168" s="3" t="s">
        <v>168</v>
      </c>
      <c r="B168" s="4">
        <v>0.87095199999999995</v>
      </c>
      <c r="C168" s="4">
        <v>1.2179E-4</v>
      </c>
    </row>
    <row r="169" spans="1:3" ht="16" thickBot="1" x14ac:dyDescent="0.25">
      <c r="A169" s="3" t="s">
        <v>169</v>
      </c>
      <c r="B169" s="4">
        <v>0.87091399999999997</v>
      </c>
      <c r="C169" s="4">
        <v>8.8559999999999995E-4</v>
      </c>
    </row>
    <row r="170" spans="1:3" ht="16" thickBot="1" x14ac:dyDescent="0.25">
      <c r="A170" s="3" t="s">
        <v>170</v>
      </c>
      <c r="B170" s="4">
        <v>0.86934900000000004</v>
      </c>
      <c r="C170" s="4">
        <v>2.5963599999999998E-3</v>
      </c>
    </row>
    <row r="171" spans="1:3" ht="16" thickBot="1" x14ac:dyDescent="0.25">
      <c r="A171" s="3" t="s">
        <v>171</v>
      </c>
      <c r="B171" s="4">
        <v>0.86625600000000003</v>
      </c>
      <c r="C171" s="4">
        <v>3.1339999999999997E-4</v>
      </c>
    </row>
    <row r="172" spans="1:3" ht="16" thickBot="1" x14ac:dyDescent="0.25">
      <c r="A172" s="3" t="s">
        <v>172</v>
      </c>
      <c r="B172" s="4">
        <v>0.86599300000000001</v>
      </c>
      <c r="C172" s="4">
        <v>6.8585499999999997E-3</v>
      </c>
    </row>
    <row r="173" spans="1:3" ht="16" thickBot="1" x14ac:dyDescent="0.25">
      <c r="A173" s="3" t="s">
        <v>173</v>
      </c>
      <c r="B173" s="4">
        <v>0.86552099999999998</v>
      </c>
      <c r="C173" s="4">
        <v>1.3818000000000001E-3</v>
      </c>
    </row>
    <row r="174" spans="1:3" ht="16" thickBot="1" x14ac:dyDescent="0.25">
      <c r="A174" s="3" t="s">
        <v>174</v>
      </c>
      <c r="B174" s="4">
        <v>0.86453999999999998</v>
      </c>
      <c r="C174" s="4">
        <v>1.5712499999999999E-3</v>
      </c>
    </row>
    <row r="175" spans="1:3" ht="16" thickBot="1" x14ac:dyDescent="0.25">
      <c r="A175" s="3" t="s">
        <v>175</v>
      </c>
      <c r="B175" s="4">
        <v>0.86284099999999997</v>
      </c>
      <c r="C175" s="4">
        <v>3.61013E-3</v>
      </c>
    </row>
    <row r="176" spans="1:3" ht="16" thickBot="1" x14ac:dyDescent="0.25">
      <c r="A176" s="3" t="s">
        <v>176</v>
      </c>
      <c r="B176" s="4">
        <v>0.86215600000000003</v>
      </c>
      <c r="C176" s="4">
        <v>3.2530300000000001E-3</v>
      </c>
    </row>
    <row r="177" spans="1:3" ht="16" thickBot="1" x14ac:dyDescent="0.25">
      <c r="A177" s="3" t="s">
        <v>177</v>
      </c>
      <c r="B177" s="4">
        <v>0.86206300000000002</v>
      </c>
      <c r="C177" s="4">
        <v>1.4086000000000001E-3</v>
      </c>
    </row>
    <row r="178" spans="1:3" ht="16" thickBot="1" x14ac:dyDescent="0.25">
      <c r="A178" s="3" t="s">
        <v>178</v>
      </c>
      <c r="B178" s="4">
        <v>0.86206199999999999</v>
      </c>
      <c r="C178" s="4">
        <v>3.8811E-4</v>
      </c>
    </row>
    <row r="179" spans="1:3" ht="16" thickBot="1" x14ac:dyDescent="0.25">
      <c r="A179" s="3" t="s">
        <v>179</v>
      </c>
      <c r="B179" s="4">
        <v>0.86080199999999996</v>
      </c>
      <c r="C179" s="4">
        <v>1.90347E-3</v>
      </c>
    </row>
    <row r="180" spans="1:3" ht="16" thickBot="1" x14ac:dyDescent="0.25">
      <c r="A180" s="3" t="s">
        <v>180</v>
      </c>
      <c r="B180" s="4">
        <v>0.85876399999999997</v>
      </c>
      <c r="C180" s="4">
        <v>3.27239E-3</v>
      </c>
    </row>
    <row r="181" spans="1:3" ht="16" thickBot="1" x14ac:dyDescent="0.25">
      <c r="A181" s="3" t="s">
        <v>181</v>
      </c>
      <c r="B181" s="4">
        <v>0.85784000000000005</v>
      </c>
      <c r="C181" s="4">
        <v>2.4745100000000001E-3</v>
      </c>
    </row>
    <row r="182" spans="1:3" ht="16" thickBot="1" x14ac:dyDescent="0.25">
      <c r="A182" s="3" t="s">
        <v>182</v>
      </c>
      <c r="B182" s="4">
        <v>0.85745800000000005</v>
      </c>
      <c r="C182" s="4">
        <v>1.50953E-3</v>
      </c>
    </row>
    <row r="183" spans="1:3" ht="16" thickBot="1" x14ac:dyDescent="0.25">
      <c r="A183" s="3" t="s">
        <v>183</v>
      </c>
      <c r="B183" s="4">
        <v>0.85736599999999996</v>
      </c>
      <c r="C183" s="4">
        <v>7.0858300000000004E-3</v>
      </c>
    </row>
    <row r="184" spans="1:3" ht="16" thickBot="1" x14ac:dyDescent="0.25">
      <c r="A184" s="3" t="s">
        <v>184</v>
      </c>
      <c r="B184" s="4">
        <v>0.85684300000000002</v>
      </c>
      <c r="C184" s="4">
        <v>2.7650399999999999E-3</v>
      </c>
    </row>
    <row r="185" spans="1:3" ht="16" thickBot="1" x14ac:dyDescent="0.25">
      <c r="A185" s="3" t="s">
        <v>185</v>
      </c>
      <c r="B185" s="4">
        <v>0.85650700000000002</v>
      </c>
      <c r="C185" s="4">
        <v>7.1980799999999999E-3</v>
      </c>
    </row>
    <row r="186" spans="1:3" ht="16" thickBot="1" x14ac:dyDescent="0.25">
      <c r="A186" s="3" t="s">
        <v>186</v>
      </c>
      <c r="B186" s="4">
        <v>0.85583699999999996</v>
      </c>
      <c r="C186" s="4">
        <v>7.6904000000000002E-4</v>
      </c>
    </row>
    <row r="187" spans="1:3" ht="16" thickBot="1" x14ac:dyDescent="0.25">
      <c r="A187" s="3" t="s">
        <v>187</v>
      </c>
      <c r="B187" s="4">
        <v>0.85373200000000005</v>
      </c>
      <c r="C187" s="4">
        <v>3.61692E-3</v>
      </c>
    </row>
    <row r="188" spans="1:3" ht="16" thickBot="1" x14ac:dyDescent="0.25">
      <c r="A188" s="3" t="s">
        <v>188</v>
      </c>
      <c r="B188" s="4">
        <v>0.85363699999999998</v>
      </c>
      <c r="C188" s="4">
        <v>1.4254859999999999E-2</v>
      </c>
    </row>
    <row r="189" spans="1:3" ht="16" thickBot="1" x14ac:dyDescent="0.25">
      <c r="A189" s="3" t="s">
        <v>189</v>
      </c>
      <c r="B189" s="4">
        <v>0.85354300000000005</v>
      </c>
      <c r="C189" s="4">
        <v>2.44918E-3</v>
      </c>
    </row>
    <row r="190" spans="1:3" ht="16" thickBot="1" x14ac:dyDescent="0.25">
      <c r="A190" s="3" t="s">
        <v>190</v>
      </c>
      <c r="B190" s="4">
        <v>0.85087999999999997</v>
      </c>
      <c r="C190" s="4">
        <v>1.40763E-3</v>
      </c>
    </row>
    <row r="191" spans="1:3" ht="16" thickBot="1" x14ac:dyDescent="0.25">
      <c r="A191" s="3" t="s">
        <v>191</v>
      </c>
      <c r="B191" s="4">
        <v>0.84922600000000004</v>
      </c>
      <c r="C191" s="4">
        <v>1.4813000000000001E-3</v>
      </c>
    </row>
    <row r="192" spans="1:3" ht="16" thickBot="1" x14ac:dyDescent="0.25">
      <c r="A192" s="3" t="s">
        <v>192</v>
      </c>
      <c r="B192" s="4">
        <v>0.84646600000000005</v>
      </c>
      <c r="C192" s="4">
        <v>5.9431199999999997E-3</v>
      </c>
    </row>
    <row r="193" spans="1:3" ht="16" thickBot="1" x14ac:dyDescent="0.25">
      <c r="A193" s="3" t="s">
        <v>193</v>
      </c>
      <c r="B193" s="4">
        <v>0.846275</v>
      </c>
      <c r="C193" s="4">
        <v>3.9876900000000003E-3</v>
      </c>
    </row>
    <row r="194" spans="1:3" ht="16" thickBot="1" x14ac:dyDescent="0.25">
      <c r="A194" s="3" t="s">
        <v>194</v>
      </c>
      <c r="B194" s="4">
        <v>0.84626000000000001</v>
      </c>
      <c r="C194" s="4">
        <v>6.07626E-3</v>
      </c>
    </row>
    <row r="195" spans="1:3" ht="16" thickBot="1" x14ac:dyDescent="0.25">
      <c r="A195" s="3" t="s">
        <v>195</v>
      </c>
      <c r="B195" s="4">
        <v>0.84576399999999996</v>
      </c>
      <c r="C195" s="4">
        <v>4.7718000000000001E-4</v>
      </c>
    </row>
    <row r="196" spans="1:3" ht="16" thickBot="1" x14ac:dyDescent="0.25">
      <c r="A196" s="3" t="s">
        <v>196</v>
      </c>
      <c r="B196" s="4">
        <v>0.84496099999999996</v>
      </c>
      <c r="C196" s="4">
        <v>5.1417600000000004E-3</v>
      </c>
    </row>
    <row r="197" spans="1:3" ht="16" thickBot="1" x14ac:dyDescent="0.25">
      <c r="A197" s="3" t="s">
        <v>197</v>
      </c>
      <c r="B197" s="4">
        <v>0.84462700000000002</v>
      </c>
      <c r="C197" s="4">
        <v>1.2627700000000001E-3</v>
      </c>
    </row>
    <row r="198" spans="1:3" ht="16" thickBot="1" x14ac:dyDescent="0.25">
      <c r="A198" s="3" t="s">
        <v>198</v>
      </c>
      <c r="B198" s="4">
        <v>0.842445</v>
      </c>
      <c r="C198" s="4">
        <v>1.216687E-2</v>
      </c>
    </row>
    <row r="199" spans="1:3" ht="16" thickBot="1" x14ac:dyDescent="0.25">
      <c r="A199" s="3" t="s">
        <v>199</v>
      </c>
      <c r="B199" s="4">
        <v>0.83931100000000003</v>
      </c>
      <c r="C199" s="4">
        <v>3.69447E-3</v>
      </c>
    </row>
    <row r="200" spans="1:3" ht="16" thickBot="1" x14ac:dyDescent="0.25">
      <c r="A200" s="3" t="s">
        <v>200</v>
      </c>
      <c r="B200" s="4">
        <v>0.83828000000000003</v>
      </c>
      <c r="C200" s="4">
        <v>1.6869000000000001E-4</v>
      </c>
    </row>
    <row r="201" spans="1:3" ht="16" thickBot="1" x14ac:dyDescent="0.25">
      <c r="A201" s="3" t="s">
        <v>201</v>
      </c>
      <c r="B201" s="4">
        <v>0.83808300000000002</v>
      </c>
      <c r="C201" s="4">
        <v>9.7194999999999996E-4</v>
      </c>
    </row>
    <row r="202" spans="1:3" ht="16" thickBot="1" x14ac:dyDescent="0.25">
      <c r="A202" s="3" t="s">
        <v>202</v>
      </c>
      <c r="B202" s="4">
        <v>0.83767899999999995</v>
      </c>
      <c r="C202" s="4">
        <v>5.2166599999999997E-3</v>
      </c>
    </row>
    <row r="203" spans="1:3" ht="16" thickBot="1" x14ac:dyDescent="0.25">
      <c r="A203" s="3" t="s">
        <v>203</v>
      </c>
      <c r="B203" s="4">
        <v>0.83636699999999997</v>
      </c>
      <c r="C203" s="4">
        <v>3.0075000000000002E-4</v>
      </c>
    </row>
    <row r="204" spans="1:3" ht="16" thickBot="1" x14ac:dyDescent="0.25">
      <c r="A204" s="3" t="s">
        <v>204</v>
      </c>
      <c r="B204" s="4">
        <v>0.83636299999999997</v>
      </c>
      <c r="C204" s="4">
        <v>1.10085E-3</v>
      </c>
    </row>
    <row r="205" spans="1:3" ht="16" thickBot="1" x14ac:dyDescent="0.25">
      <c r="A205" s="3" t="s">
        <v>205</v>
      </c>
      <c r="B205" s="4">
        <v>0.83623099999999995</v>
      </c>
      <c r="C205" s="4">
        <v>2.07333E-3</v>
      </c>
    </row>
    <row r="206" spans="1:3" ht="16" thickBot="1" x14ac:dyDescent="0.25">
      <c r="A206" s="3" t="s">
        <v>206</v>
      </c>
      <c r="B206" s="4">
        <v>0.83474400000000004</v>
      </c>
      <c r="C206" s="4">
        <v>6.7735499999999997E-3</v>
      </c>
    </row>
    <row r="207" spans="1:3" ht="16" thickBot="1" x14ac:dyDescent="0.25">
      <c r="A207" s="3" t="s">
        <v>207</v>
      </c>
      <c r="B207" s="4">
        <v>0.83404100000000003</v>
      </c>
      <c r="C207" s="4">
        <v>8.5582499999999999E-3</v>
      </c>
    </row>
    <row r="208" spans="1:3" ht="16" thickBot="1" x14ac:dyDescent="0.25">
      <c r="A208" s="3" t="s">
        <v>208</v>
      </c>
      <c r="B208" s="4">
        <v>0.83350999999999997</v>
      </c>
      <c r="C208" s="4">
        <v>1.8657E-4</v>
      </c>
    </row>
    <row r="209" spans="1:3" ht="16" thickBot="1" x14ac:dyDescent="0.25">
      <c r="A209" s="3" t="s">
        <v>209</v>
      </c>
      <c r="B209" s="4">
        <v>0.833036</v>
      </c>
      <c r="C209" s="4">
        <v>4.0956100000000004E-3</v>
      </c>
    </row>
    <row r="210" spans="1:3" ht="16" thickBot="1" x14ac:dyDescent="0.25">
      <c r="A210" s="3" t="s">
        <v>210</v>
      </c>
      <c r="B210" s="4">
        <v>0.83276799999999995</v>
      </c>
      <c r="C210" s="4">
        <v>1.7262719999999999E-2</v>
      </c>
    </row>
    <row r="211" spans="1:3" ht="16" thickBot="1" x14ac:dyDescent="0.25">
      <c r="A211" s="3" t="s">
        <v>211</v>
      </c>
      <c r="B211" s="4">
        <v>0.83230300000000002</v>
      </c>
      <c r="C211" s="4">
        <v>5.7924500000000002E-3</v>
      </c>
    </row>
    <row r="212" spans="1:3" ht="16" thickBot="1" x14ac:dyDescent="0.25">
      <c r="A212" s="3" t="s">
        <v>212</v>
      </c>
      <c r="B212" s="4">
        <v>0.832094</v>
      </c>
      <c r="C212" s="4">
        <v>1.4692399999999999E-3</v>
      </c>
    </row>
    <row r="213" spans="1:3" ht="16" thickBot="1" x14ac:dyDescent="0.25">
      <c r="A213" s="3" t="s">
        <v>213</v>
      </c>
      <c r="B213" s="4">
        <v>0.83141500000000002</v>
      </c>
      <c r="C213" s="4">
        <v>1.3014059999999999E-2</v>
      </c>
    </row>
    <row r="214" spans="1:3" ht="16" thickBot="1" x14ac:dyDescent="0.25">
      <c r="A214" s="3" t="s">
        <v>214</v>
      </c>
      <c r="B214" s="4">
        <v>0.83135899999999996</v>
      </c>
      <c r="C214" s="4">
        <v>1.342028E-2</v>
      </c>
    </row>
    <row r="215" spans="1:3" ht="16" thickBot="1" x14ac:dyDescent="0.25">
      <c r="A215" s="3" t="s">
        <v>215</v>
      </c>
      <c r="B215" s="4">
        <v>0.83128899999999994</v>
      </c>
      <c r="C215" s="4">
        <v>9.1602000000000003E-4</v>
      </c>
    </row>
    <row r="216" spans="1:3" ht="16" thickBot="1" x14ac:dyDescent="0.25">
      <c r="A216" s="3" t="s">
        <v>216</v>
      </c>
      <c r="B216" s="4">
        <v>0.83101000000000003</v>
      </c>
      <c r="C216" s="4">
        <v>6.6275999999999998E-4</v>
      </c>
    </row>
    <row r="217" spans="1:3" ht="16" thickBot="1" x14ac:dyDescent="0.25">
      <c r="A217" s="3" t="s">
        <v>217</v>
      </c>
      <c r="B217" s="4">
        <v>0.83099699999999999</v>
      </c>
      <c r="C217" s="4">
        <v>9.6391399999999992E-3</v>
      </c>
    </row>
    <row r="218" spans="1:3" ht="16" thickBot="1" x14ac:dyDescent="0.25">
      <c r="A218" s="3" t="s">
        <v>218</v>
      </c>
      <c r="B218" s="4">
        <v>0.83042099999999996</v>
      </c>
      <c r="C218" s="4">
        <v>1.2543299999999999E-3</v>
      </c>
    </row>
    <row r="219" spans="1:3" ht="16" thickBot="1" x14ac:dyDescent="0.25">
      <c r="A219" s="3" t="s">
        <v>219</v>
      </c>
      <c r="B219" s="4">
        <v>0.82982699999999998</v>
      </c>
      <c r="C219" s="4">
        <v>2.1478199999999999E-3</v>
      </c>
    </row>
    <row r="220" spans="1:3" ht="16" thickBot="1" x14ac:dyDescent="0.25">
      <c r="A220" s="3" t="s">
        <v>220</v>
      </c>
      <c r="B220" s="4">
        <v>0.82823899999999995</v>
      </c>
      <c r="C220" s="4">
        <v>1.3238750000000001E-2</v>
      </c>
    </row>
    <row r="221" spans="1:3" ht="16" thickBot="1" x14ac:dyDescent="0.25">
      <c r="A221" s="3" t="s">
        <v>221</v>
      </c>
      <c r="B221" s="4">
        <v>0.82790399999999997</v>
      </c>
      <c r="C221" s="4">
        <v>3.84213E-3</v>
      </c>
    </row>
    <row r="222" spans="1:3" ht="16" thickBot="1" x14ac:dyDescent="0.25">
      <c r="A222" s="3" t="s">
        <v>222</v>
      </c>
      <c r="B222" s="4">
        <v>0.82576499999999997</v>
      </c>
      <c r="C222" s="4">
        <v>3.2874E-4</v>
      </c>
    </row>
    <row r="223" spans="1:3" ht="16" thickBot="1" x14ac:dyDescent="0.25">
      <c r="A223" s="3" t="s">
        <v>223</v>
      </c>
      <c r="B223" s="4">
        <v>0.82569199999999998</v>
      </c>
      <c r="C223" s="4">
        <v>1.1321390000000001E-2</v>
      </c>
    </row>
    <row r="224" spans="1:3" ht="16" thickBot="1" x14ac:dyDescent="0.25">
      <c r="A224" s="3" t="s">
        <v>224</v>
      </c>
      <c r="B224" s="4">
        <v>0.82560900000000004</v>
      </c>
      <c r="C224" s="4">
        <v>1.846838E-2</v>
      </c>
    </row>
    <row r="225" spans="1:3" ht="16" thickBot="1" x14ac:dyDescent="0.25">
      <c r="A225" s="3" t="s">
        <v>225</v>
      </c>
      <c r="B225" s="4">
        <v>0.82522099999999998</v>
      </c>
      <c r="C225" s="4">
        <v>5.1576399999999998E-3</v>
      </c>
    </row>
    <row r="226" spans="1:3" ht="16" thickBot="1" x14ac:dyDescent="0.25">
      <c r="A226" s="3" t="s">
        <v>226</v>
      </c>
      <c r="B226" s="4">
        <v>0.82471300000000003</v>
      </c>
      <c r="C226" s="4">
        <v>7.3981100000000003E-3</v>
      </c>
    </row>
    <row r="227" spans="1:3" ht="16" thickBot="1" x14ac:dyDescent="0.25">
      <c r="A227" s="3" t="s">
        <v>227</v>
      </c>
      <c r="B227" s="4">
        <v>0.82357800000000003</v>
      </c>
      <c r="C227" s="4">
        <v>4.5143000000000001E-4</v>
      </c>
    </row>
    <row r="228" spans="1:3" ht="16" thickBot="1" x14ac:dyDescent="0.25">
      <c r="A228" s="3" t="s">
        <v>228</v>
      </c>
      <c r="B228" s="4">
        <v>0.82297600000000004</v>
      </c>
      <c r="C228" s="4">
        <v>1.8520910000000002E-2</v>
      </c>
    </row>
    <row r="229" spans="1:3" ht="16" thickBot="1" x14ac:dyDescent="0.25">
      <c r="A229" s="3" t="s">
        <v>229</v>
      </c>
      <c r="B229" s="4">
        <v>0.82284199999999996</v>
      </c>
      <c r="C229" s="4">
        <v>1.145974E-2</v>
      </c>
    </row>
    <row r="230" spans="1:3" ht="16" thickBot="1" x14ac:dyDescent="0.25">
      <c r="A230" s="3" t="s">
        <v>230</v>
      </c>
      <c r="B230" s="4">
        <v>0.82281400000000005</v>
      </c>
      <c r="C230" s="4">
        <v>1.0137099999999999E-3</v>
      </c>
    </row>
    <row r="231" spans="1:3" ht="16" thickBot="1" x14ac:dyDescent="0.25">
      <c r="A231" s="3" t="s">
        <v>231</v>
      </c>
      <c r="B231" s="4">
        <v>0.82138599999999995</v>
      </c>
      <c r="C231" s="4">
        <v>1.082906E-2</v>
      </c>
    </row>
    <row r="232" spans="1:3" ht="16" thickBot="1" x14ac:dyDescent="0.25">
      <c r="A232" s="3" t="s">
        <v>232</v>
      </c>
      <c r="B232" s="4">
        <v>0.821349</v>
      </c>
      <c r="C232" s="4">
        <v>1.2894539999999999E-2</v>
      </c>
    </row>
    <row r="233" spans="1:3" ht="16" thickBot="1" x14ac:dyDescent="0.25">
      <c r="A233" s="3" t="s">
        <v>233</v>
      </c>
      <c r="B233" s="4">
        <v>0.82107799999999997</v>
      </c>
      <c r="C233" s="4">
        <v>4.5343E-4</v>
      </c>
    </row>
    <row r="234" spans="1:3" ht="16" thickBot="1" x14ac:dyDescent="0.25">
      <c r="A234" s="3" t="s">
        <v>234</v>
      </c>
      <c r="B234" s="4">
        <v>0.82053500000000001</v>
      </c>
      <c r="C234" s="4">
        <v>2.75055E-3</v>
      </c>
    </row>
    <row r="235" spans="1:3" ht="16" thickBot="1" x14ac:dyDescent="0.25">
      <c r="A235" s="3" t="s">
        <v>235</v>
      </c>
      <c r="B235" s="4">
        <v>0.82034499999999999</v>
      </c>
      <c r="C235" s="4">
        <v>3.31788E-3</v>
      </c>
    </row>
    <row r="236" spans="1:3" ht="16" thickBot="1" x14ac:dyDescent="0.25">
      <c r="A236" s="3" t="s">
        <v>236</v>
      </c>
      <c r="B236" s="4">
        <v>0.81994</v>
      </c>
      <c r="C236" s="4">
        <v>6.3427300000000004E-3</v>
      </c>
    </row>
    <row r="237" spans="1:3" ht="16" thickBot="1" x14ac:dyDescent="0.25">
      <c r="A237" s="3" t="s">
        <v>237</v>
      </c>
      <c r="B237" s="4">
        <v>0.81934200000000001</v>
      </c>
      <c r="C237" s="4">
        <v>4.5899599999999997E-3</v>
      </c>
    </row>
    <row r="238" spans="1:3" ht="16" thickBot="1" x14ac:dyDescent="0.25">
      <c r="A238" s="3" t="s">
        <v>238</v>
      </c>
      <c r="B238" s="4">
        <v>0.817967</v>
      </c>
      <c r="C238" s="4">
        <v>3.4785000000000003E-4</v>
      </c>
    </row>
    <row r="239" spans="1:3" ht="16" thickBot="1" x14ac:dyDescent="0.25">
      <c r="A239" s="3" t="s">
        <v>239</v>
      </c>
      <c r="B239" s="4">
        <v>0.81749400000000005</v>
      </c>
      <c r="C239" s="4">
        <v>9.2194000000000009E-3</v>
      </c>
    </row>
    <row r="240" spans="1:3" ht="16" thickBot="1" x14ac:dyDescent="0.25">
      <c r="A240" s="3" t="s">
        <v>240</v>
      </c>
      <c r="B240" s="4">
        <v>0.81704900000000003</v>
      </c>
      <c r="C240" s="4">
        <v>1.713164E-2</v>
      </c>
    </row>
    <row r="241" spans="1:3" ht="16" thickBot="1" x14ac:dyDescent="0.25">
      <c r="A241" s="3" t="s">
        <v>241</v>
      </c>
      <c r="B241" s="4">
        <v>0.81643699999999997</v>
      </c>
      <c r="C241" s="4">
        <v>3.1082900000000001E-3</v>
      </c>
    </row>
    <row r="242" spans="1:3" ht="16" thickBot="1" x14ac:dyDescent="0.25">
      <c r="A242" s="3" t="s">
        <v>242</v>
      </c>
      <c r="B242" s="4">
        <v>0.81416999999999995</v>
      </c>
      <c r="C242" s="4">
        <v>4.0171E-4</v>
      </c>
    </row>
    <row r="243" spans="1:3" ht="16" thickBot="1" x14ac:dyDescent="0.25">
      <c r="A243" s="3" t="s">
        <v>243</v>
      </c>
      <c r="B243" s="4">
        <v>0.81411800000000001</v>
      </c>
      <c r="C243" s="4">
        <v>6.1930900000000001E-3</v>
      </c>
    </row>
    <row r="244" spans="1:3" ht="16" thickBot="1" x14ac:dyDescent="0.25">
      <c r="A244" s="3" t="s">
        <v>244</v>
      </c>
      <c r="B244" s="4">
        <v>0.81338999999999995</v>
      </c>
      <c r="C244" s="4">
        <v>3.0522800000000001E-3</v>
      </c>
    </row>
    <row r="245" spans="1:3" ht="16" thickBot="1" x14ac:dyDescent="0.25">
      <c r="A245" s="3" t="s">
        <v>245</v>
      </c>
      <c r="B245" s="4">
        <v>0.81307300000000005</v>
      </c>
      <c r="C245" s="4">
        <v>4.3003700000000004E-3</v>
      </c>
    </row>
    <row r="246" spans="1:3" ht="16" thickBot="1" x14ac:dyDescent="0.25">
      <c r="A246" s="3" t="s">
        <v>246</v>
      </c>
      <c r="B246" s="4">
        <v>0.81262800000000002</v>
      </c>
      <c r="C246" s="4">
        <v>8.1097700000000005E-3</v>
      </c>
    </row>
    <row r="247" spans="1:3" ht="16" thickBot="1" x14ac:dyDescent="0.25">
      <c r="A247" s="3" t="s">
        <v>247</v>
      </c>
      <c r="B247" s="4">
        <v>0.81105000000000005</v>
      </c>
      <c r="C247" s="4">
        <v>6.6119999999999998E-3</v>
      </c>
    </row>
    <row r="248" spans="1:3" ht="16" thickBot="1" x14ac:dyDescent="0.25">
      <c r="A248" s="3" t="s">
        <v>248</v>
      </c>
      <c r="B248" s="4">
        <v>0.81006599999999995</v>
      </c>
      <c r="C248" s="4">
        <v>1.3620399999999999E-3</v>
      </c>
    </row>
    <row r="249" spans="1:3" ht="16" thickBot="1" x14ac:dyDescent="0.25">
      <c r="A249" s="3" t="s">
        <v>249</v>
      </c>
      <c r="B249" s="4">
        <v>0.81004600000000004</v>
      </c>
      <c r="C249" s="4">
        <v>8.0023200000000003E-3</v>
      </c>
    </row>
    <row r="250" spans="1:3" ht="16" thickBot="1" x14ac:dyDescent="0.25">
      <c r="A250" s="5">
        <v>44256</v>
      </c>
      <c r="B250" s="4">
        <v>0.81002600000000002</v>
      </c>
      <c r="C250" s="4">
        <v>5.7261200000000003E-3</v>
      </c>
    </row>
    <row r="251" spans="1:3" ht="16" thickBot="1" x14ac:dyDescent="0.25">
      <c r="A251" s="3" t="s">
        <v>250</v>
      </c>
      <c r="B251" s="4">
        <v>0.80924799999999997</v>
      </c>
      <c r="C251" s="4">
        <v>1.55854E-3</v>
      </c>
    </row>
    <row r="252" spans="1:3" ht="16" thickBot="1" x14ac:dyDescent="0.25">
      <c r="A252" s="3" t="s">
        <v>251</v>
      </c>
      <c r="B252" s="4">
        <v>0.80724200000000002</v>
      </c>
      <c r="C252" s="4">
        <v>1.238087E-2</v>
      </c>
    </row>
    <row r="253" spans="1:3" ht="16" thickBot="1" x14ac:dyDescent="0.25">
      <c r="A253" s="3" t="s">
        <v>252</v>
      </c>
      <c r="B253" s="4">
        <v>0.80688899999999997</v>
      </c>
      <c r="C253" s="4">
        <v>1.8445000000000001E-4</v>
      </c>
    </row>
    <row r="254" spans="1:3" ht="16" thickBot="1" x14ac:dyDescent="0.25">
      <c r="A254" s="3" t="s">
        <v>253</v>
      </c>
      <c r="B254" s="4">
        <v>0.80662199999999995</v>
      </c>
      <c r="C254" s="4">
        <v>4.8634000000000004E-3</v>
      </c>
    </row>
    <row r="255" spans="1:3" ht="16" thickBot="1" x14ac:dyDescent="0.25">
      <c r="A255" s="3" t="s">
        <v>254</v>
      </c>
      <c r="B255" s="4">
        <v>0.80615499999999995</v>
      </c>
      <c r="C255" s="4">
        <v>1.030408E-2</v>
      </c>
    </row>
    <row r="256" spans="1:3" ht="16" thickBot="1" x14ac:dyDescent="0.25">
      <c r="A256" s="3" t="s">
        <v>255</v>
      </c>
      <c r="B256" s="4">
        <v>0.80613199999999996</v>
      </c>
      <c r="C256" s="4">
        <v>6.9112999999999998E-4</v>
      </c>
    </row>
    <row r="257" spans="1:3" ht="16" thickBot="1" x14ac:dyDescent="0.25">
      <c r="A257" s="3" t="s">
        <v>256</v>
      </c>
      <c r="B257" s="4">
        <v>0.80603599999999997</v>
      </c>
      <c r="C257" s="4">
        <v>1.1966E-4</v>
      </c>
    </row>
    <row r="258" spans="1:3" ht="16" thickBot="1" x14ac:dyDescent="0.25">
      <c r="A258" s="3" t="s">
        <v>257</v>
      </c>
      <c r="B258" s="4">
        <v>0.805589</v>
      </c>
      <c r="C258" s="4">
        <v>2.2256000000000001E-4</v>
      </c>
    </row>
    <row r="259" spans="1:3" ht="16" thickBot="1" x14ac:dyDescent="0.25">
      <c r="A259" s="3" t="s">
        <v>258</v>
      </c>
      <c r="B259" s="4">
        <v>0.80302399999999996</v>
      </c>
      <c r="C259" s="4">
        <v>2.0525700000000001E-3</v>
      </c>
    </row>
    <row r="260" spans="1:3" ht="16" thickBot="1" x14ac:dyDescent="0.25">
      <c r="A260" s="3" t="s">
        <v>259</v>
      </c>
      <c r="B260" s="4">
        <v>0.80202300000000004</v>
      </c>
      <c r="C260" s="4">
        <v>5.7529699999999996E-3</v>
      </c>
    </row>
    <row r="261" spans="1:3" ht="16" thickBot="1" x14ac:dyDescent="0.25">
      <c r="A261" s="3" t="s">
        <v>260</v>
      </c>
      <c r="B261" s="4">
        <v>0.80151099999999997</v>
      </c>
      <c r="C261" s="4">
        <v>8.5962199999999999E-3</v>
      </c>
    </row>
    <row r="262" spans="1:3" ht="16" thickBot="1" x14ac:dyDescent="0.25">
      <c r="A262" s="3" t="s">
        <v>261</v>
      </c>
      <c r="B262" s="4">
        <v>0.79999100000000001</v>
      </c>
      <c r="C262" s="4">
        <v>3.0789000000000001E-4</v>
      </c>
    </row>
    <row r="263" spans="1:3" ht="16" thickBot="1" x14ac:dyDescent="0.25">
      <c r="A263" s="3" t="s">
        <v>262</v>
      </c>
      <c r="B263" s="4">
        <v>0.79943799999999998</v>
      </c>
      <c r="C263" s="4">
        <v>1.04794E-3</v>
      </c>
    </row>
    <row r="264" spans="1:3" ht="16" thickBot="1" x14ac:dyDescent="0.25">
      <c r="A264" s="5">
        <v>44257</v>
      </c>
      <c r="B264" s="4">
        <v>0.79931399999999997</v>
      </c>
      <c r="C264" s="4">
        <v>1.7336700000000001E-3</v>
      </c>
    </row>
    <row r="265" spans="1:3" ht="16" thickBot="1" x14ac:dyDescent="0.25">
      <c r="A265" s="3" t="s">
        <v>263</v>
      </c>
      <c r="B265" s="4">
        <v>0.79885799999999996</v>
      </c>
      <c r="C265" s="4">
        <v>1.411545E-2</v>
      </c>
    </row>
    <row r="266" spans="1:3" ht="16" thickBot="1" x14ac:dyDescent="0.25">
      <c r="A266" s="3" t="s">
        <v>264</v>
      </c>
      <c r="B266" s="4">
        <v>0.79857999999999996</v>
      </c>
      <c r="C266" s="4">
        <v>1.256899E-2</v>
      </c>
    </row>
    <row r="267" spans="1:3" ht="16" thickBot="1" x14ac:dyDescent="0.25">
      <c r="A267" s="3" t="s">
        <v>265</v>
      </c>
      <c r="B267" s="4">
        <v>0.79708900000000005</v>
      </c>
      <c r="C267" s="4">
        <v>1.4841770000000001E-2</v>
      </c>
    </row>
    <row r="268" spans="1:3" ht="16" thickBot="1" x14ac:dyDescent="0.25">
      <c r="A268" s="3" t="s">
        <v>266</v>
      </c>
      <c r="B268" s="4">
        <v>0.79625599999999996</v>
      </c>
      <c r="C268" s="4">
        <v>7.44796E-3</v>
      </c>
    </row>
    <row r="269" spans="1:3" ht="16" thickBot="1" x14ac:dyDescent="0.25">
      <c r="A269" s="3" t="s">
        <v>267</v>
      </c>
      <c r="B269" s="4">
        <v>0.79546399999999995</v>
      </c>
      <c r="C269" s="4">
        <v>1.47003E-3</v>
      </c>
    </row>
    <row r="270" spans="1:3" ht="16" thickBot="1" x14ac:dyDescent="0.25">
      <c r="A270" s="3" t="s">
        <v>268</v>
      </c>
      <c r="B270" s="4">
        <v>0.79542100000000004</v>
      </c>
      <c r="C270" s="4">
        <v>1.1751000000000001E-3</v>
      </c>
    </row>
    <row r="271" spans="1:3" ht="16" thickBot="1" x14ac:dyDescent="0.25">
      <c r="A271" s="3" t="s">
        <v>269</v>
      </c>
      <c r="B271" s="4">
        <v>0.79529399999999995</v>
      </c>
      <c r="C271" s="4">
        <v>3.38755E-3</v>
      </c>
    </row>
    <row r="272" spans="1:3" ht="16" thickBot="1" x14ac:dyDescent="0.25">
      <c r="A272" s="3" t="s">
        <v>270</v>
      </c>
      <c r="B272" s="4">
        <v>0.79106399999999999</v>
      </c>
      <c r="C272" s="4">
        <v>4.3418999999999999E-4</v>
      </c>
    </row>
    <row r="273" spans="1:3" ht="16" thickBot="1" x14ac:dyDescent="0.25">
      <c r="A273" s="3" t="s">
        <v>271</v>
      </c>
      <c r="B273" s="4">
        <v>0.79055500000000001</v>
      </c>
      <c r="C273" s="4">
        <v>1.1166E-4</v>
      </c>
    </row>
    <row r="274" spans="1:3" ht="16" thickBot="1" x14ac:dyDescent="0.25">
      <c r="A274" s="3" t="s">
        <v>272</v>
      </c>
      <c r="B274" s="4">
        <v>0.79033900000000001</v>
      </c>
      <c r="C274" s="4">
        <v>6.4276000000000003E-4</v>
      </c>
    </row>
    <row r="275" spans="1:3" ht="16" thickBot="1" x14ac:dyDescent="0.25">
      <c r="A275" s="3" t="s">
        <v>273</v>
      </c>
      <c r="B275" s="4">
        <v>0.78959299999999999</v>
      </c>
      <c r="C275" s="4">
        <v>6.6041700000000004E-3</v>
      </c>
    </row>
    <row r="276" spans="1:3" ht="16" thickBot="1" x14ac:dyDescent="0.25">
      <c r="A276" s="3" t="s">
        <v>274</v>
      </c>
      <c r="B276" s="4">
        <v>0.78951800000000005</v>
      </c>
      <c r="C276" s="4">
        <v>7.4838300000000003E-3</v>
      </c>
    </row>
    <row r="277" spans="1:3" ht="16" thickBot="1" x14ac:dyDescent="0.25">
      <c r="A277" s="3" t="s">
        <v>275</v>
      </c>
      <c r="B277" s="4">
        <v>0.789323</v>
      </c>
      <c r="C277" s="4">
        <v>1.425852E-2</v>
      </c>
    </row>
    <row r="278" spans="1:3" ht="16" thickBot="1" x14ac:dyDescent="0.25">
      <c r="A278" s="3" t="s">
        <v>276</v>
      </c>
      <c r="B278" s="4">
        <v>0.78921699999999995</v>
      </c>
      <c r="C278" s="4">
        <v>1.7185E-4</v>
      </c>
    </row>
    <row r="279" spans="1:3" ht="16" thickBot="1" x14ac:dyDescent="0.25">
      <c r="A279" s="3" t="s">
        <v>277</v>
      </c>
      <c r="B279" s="4">
        <v>0.78915599999999997</v>
      </c>
      <c r="C279" s="4">
        <v>2.1397000000000001E-4</v>
      </c>
    </row>
    <row r="280" spans="1:3" ht="16" thickBot="1" x14ac:dyDescent="0.25">
      <c r="A280" s="3" t="s">
        <v>278</v>
      </c>
      <c r="B280" s="4">
        <v>0.78909099999999999</v>
      </c>
      <c r="C280" s="4">
        <v>1.9746880000000001E-2</v>
      </c>
    </row>
    <row r="281" spans="1:3" ht="16" thickBot="1" x14ac:dyDescent="0.25">
      <c r="A281" s="3" t="s">
        <v>279</v>
      </c>
      <c r="B281" s="4">
        <v>0.78854299999999999</v>
      </c>
      <c r="C281" s="4">
        <v>3.7727000000000003E-4</v>
      </c>
    </row>
    <row r="282" spans="1:3" ht="16" thickBot="1" x14ac:dyDescent="0.25">
      <c r="A282" s="3" t="s">
        <v>280</v>
      </c>
      <c r="B282" s="4">
        <v>0.78774999999999995</v>
      </c>
      <c r="C282" s="4">
        <v>6.9463000000000001E-4</v>
      </c>
    </row>
    <row r="283" spans="1:3" ht="16" thickBot="1" x14ac:dyDescent="0.25">
      <c r="A283" s="3" t="s">
        <v>281</v>
      </c>
      <c r="B283" s="4">
        <v>0.78735299999999997</v>
      </c>
      <c r="C283" s="4">
        <v>8.8619700000000003E-3</v>
      </c>
    </row>
    <row r="284" spans="1:3" ht="16" thickBot="1" x14ac:dyDescent="0.25">
      <c r="A284" s="3" t="s">
        <v>282</v>
      </c>
      <c r="B284" s="4">
        <v>0.78565799999999997</v>
      </c>
      <c r="C284" s="4">
        <v>1.04791E-3</v>
      </c>
    </row>
    <row r="285" spans="1:3" ht="16" thickBot="1" x14ac:dyDescent="0.25">
      <c r="A285" s="3" t="s">
        <v>283</v>
      </c>
      <c r="B285" s="4">
        <v>0.78473300000000001</v>
      </c>
      <c r="C285" s="4">
        <v>1.9552730000000001E-2</v>
      </c>
    </row>
    <row r="286" spans="1:3" ht="16" thickBot="1" x14ac:dyDescent="0.25">
      <c r="A286" s="3" t="s">
        <v>284</v>
      </c>
      <c r="B286" s="4">
        <v>0.78337100000000004</v>
      </c>
      <c r="C286" s="4">
        <v>1.2193870000000001E-2</v>
      </c>
    </row>
    <row r="287" spans="1:3" ht="16" thickBot="1" x14ac:dyDescent="0.25">
      <c r="A287" s="3" t="s">
        <v>285</v>
      </c>
      <c r="B287" s="4">
        <v>0.78285700000000003</v>
      </c>
      <c r="C287" s="4">
        <v>1.9713E-4</v>
      </c>
    </row>
    <row r="288" spans="1:3" ht="16" thickBot="1" x14ac:dyDescent="0.25">
      <c r="A288" s="3" t="s">
        <v>286</v>
      </c>
      <c r="B288" s="4">
        <v>0.78223500000000001</v>
      </c>
      <c r="C288" s="4">
        <v>1.5703000000000001E-4</v>
      </c>
    </row>
    <row r="289" spans="1:3" ht="16" thickBot="1" x14ac:dyDescent="0.25">
      <c r="A289" s="3" t="s">
        <v>287</v>
      </c>
      <c r="B289" s="4">
        <v>0.78138200000000002</v>
      </c>
      <c r="C289" s="4">
        <v>6.8700799999999998E-3</v>
      </c>
    </row>
    <row r="290" spans="1:3" ht="16" thickBot="1" x14ac:dyDescent="0.25">
      <c r="A290" s="3" t="s">
        <v>288</v>
      </c>
      <c r="B290" s="4">
        <v>0.781304</v>
      </c>
      <c r="C290" s="4">
        <v>7.0138099999999997E-3</v>
      </c>
    </row>
    <row r="291" spans="1:3" ht="16" thickBot="1" x14ac:dyDescent="0.25">
      <c r="A291" s="3" t="s">
        <v>289</v>
      </c>
      <c r="B291" s="4">
        <v>0.78100599999999998</v>
      </c>
      <c r="C291" s="4">
        <v>2.067689E-2</v>
      </c>
    </row>
    <row r="292" spans="1:3" ht="16" thickBot="1" x14ac:dyDescent="0.25">
      <c r="A292" s="3" t="s">
        <v>290</v>
      </c>
      <c r="B292" s="4">
        <v>0.780528</v>
      </c>
      <c r="C292" s="4">
        <v>1.1560569999999999E-2</v>
      </c>
    </row>
    <row r="293" spans="1:3" ht="16" thickBot="1" x14ac:dyDescent="0.25">
      <c r="A293" s="3" t="s">
        <v>291</v>
      </c>
      <c r="B293" s="4">
        <v>0.77961400000000003</v>
      </c>
      <c r="C293" s="4">
        <v>1.551986E-2</v>
      </c>
    </row>
    <row r="294" spans="1:3" ht="16" thickBot="1" x14ac:dyDescent="0.25">
      <c r="A294" s="3" t="s">
        <v>292</v>
      </c>
      <c r="B294" s="4">
        <v>0.77848300000000004</v>
      </c>
      <c r="C294" s="4">
        <v>2.3184E-4</v>
      </c>
    </row>
    <row r="295" spans="1:3" ht="16" thickBot="1" x14ac:dyDescent="0.25">
      <c r="A295" s="3" t="s">
        <v>293</v>
      </c>
      <c r="B295" s="4">
        <v>0.77825800000000001</v>
      </c>
      <c r="C295" s="4">
        <v>1.00114E-3</v>
      </c>
    </row>
    <row r="296" spans="1:3" ht="16" thickBot="1" x14ac:dyDescent="0.25">
      <c r="A296" s="3" t="s">
        <v>294</v>
      </c>
      <c r="B296" s="4">
        <v>0.77820500000000004</v>
      </c>
      <c r="C296" s="4">
        <v>6.5588E-3</v>
      </c>
    </row>
    <row r="297" spans="1:3" ht="16" thickBot="1" x14ac:dyDescent="0.25">
      <c r="A297" s="3" t="s">
        <v>295</v>
      </c>
      <c r="B297" s="4">
        <v>0.77795899999999996</v>
      </c>
      <c r="C297" s="4">
        <v>1.0003079999999999E-2</v>
      </c>
    </row>
    <row r="298" spans="1:3" ht="16" thickBot="1" x14ac:dyDescent="0.25">
      <c r="A298" s="3" t="s">
        <v>296</v>
      </c>
      <c r="B298" s="4">
        <v>0.77786</v>
      </c>
      <c r="C298" s="4">
        <v>1.5128249999999999E-2</v>
      </c>
    </row>
    <row r="299" spans="1:3" ht="16" thickBot="1" x14ac:dyDescent="0.25">
      <c r="A299" s="3" t="s">
        <v>297</v>
      </c>
      <c r="B299" s="4">
        <v>0.77719099999999997</v>
      </c>
      <c r="C299" s="4">
        <v>5.3410999999999997E-4</v>
      </c>
    </row>
    <row r="300" spans="1:3" ht="16" thickBot="1" x14ac:dyDescent="0.25">
      <c r="A300" s="3" t="s">
        <v>298</v>
      </c>
      <c r="B300" s="4">
        <v>0.77678599999999998</v>
      </c>
      <c r="C300" s="4">
        <v>1.086083E-2</v>
      </c>
    </row>
    <row r="301" spans="1:3" ht="16" thickBot="1" x14ac:dyDescent="0.25">
      <c r="A301" s="3" t="s">
        <v>299</v>
      </c>
      <c r="B301" s="4">
        <v>0.77654699999999999</v>
      </c>
      <c r="C301" s="4">
        <v>8.7388499999999994E-3</v>
      </c>
    </row>
    <row r="302" spans="1:3" ht="16" thickBot="1" x14ac:dyDescent="0.25">
      <c r="A302" s="3" t="s">
        <v>300</v>
      </c>
      <c r="B302" s="4">
        <v>0.77625500000000003</v>
      </c>
      <c r="C302" s="4">
        <v>5.6775E-4</v>
      </c>
    </row>
    <row r="303" spans="1:3" ht="16" thickBot="1" x14ac:dyDescent="0.25">
      <c r="A303" s="3" t="s">
        <v>301</v>
      </c>
      <c r="B303" s="4">
        <v>0.77475499999999997</v>
      </c>
      <c r="C303" s="4">
        <v>1.9882999999999999E-4</v>
      </c>
    </row>
    <row r="304" spans="1:3" ht="16" thickBot="1" x14ac:dyDescent="0.25">
      <c r="A304" s="3" t="s">
        <v>302</v>
      </c>
      <c r="B304" s="4">
        <v>0.77439199999999997</v>
      </c>
      <c r="C304" s="4">
        <v>8.63855E-3</v>
      </c>
    </row>
    <row r="305" spans="1:3" ht="16" thickBot="1" x14ac:dyDescent="0.25">
      <c r="A305" s="3" t="s">
        <v>303</v>
      </c>
      <c r="B305" s="4">
        <v>0.77399700000000005</v>
      </c>
      <c r="C305" s="4">
        <v>5.6987100000000001E-3</v>
      </c>
    </row>
    <row r="306" spans="1:3" ht="16" thickBot="1" x14ac:dyDescent="0.25">
      <c r="A306" s="3" t="s">
        <v>304</v>
      </c>
      <c r="B306" s="4">
        <v>0.77393400000000001</v>
      </c>
      <c r="C306" s="4">
        <v>1.0650999999999999E-4</v>
      </c>
    </row>
    <row r="307" spans="1:3" ht="16" thickBot="1" x14ac:dyDescent="0.25">
      <c r="A307" s="3" t="s">
        <v>305</v>
      </c>
      <c r="B307" s="4">
        <v>0.77390199999999998</v>
      </c>
      <c r="C307" s="4">
        <v>2.3601239999999999E-2</v>
      </c>
    </row>
    <row r="308" spans="1:3" ht="16" thickBot="1" x14ac:dyDescent="0.25">
      <c r="A308" s="3" t="s">
        <v>306</v>
      </c>
      <c r="B308" s="4">
        <v>0.77359199999999995</v>
      </c>
      <c r="C308" s="4">
        <v>1.300407E-2</v>
      </c>
    </row>
    <row r="309" spans="1:3" ht="16" thickBot="1" x14ac:dyDescent="0.25">
      <c r="A309" s="3" t="s">
        <v>307</v>
      </c>
      <c r="B309" s="4">
        <v>0.772845</v>
      </c>
      <c r="C309" s="4">
        <v>1.0008380000000001E-2</v>
      </c>
    </row>
    <row r="310" spans="1:3" ht="16" thickBot="1" x14ac:dyDescent="0.25">
      <c r="A310" s="3" t="s">
        <v>308</v>
      </c>
      <c r="B310" s="4">
        <v>0.772783</v>
      </c>
      <c r="C310" s="4">
        <v>1.6138700000000001E-3</v>
      </c>
    </row>
    <row r="311" spans="1:3" ht="16" thickBot="1" x14ac:dyDescent="0.25">
      <c r="A311" s="3" t="s">
        <v>309</v>
      </c>
      <c r="B311" s="4">
        <v>0.77182799999999996</v>
      </c>
      <c r="C311" s="4">
        <v>1.3214999999999999E-4</v>
      </c>
    </row>
    <row r="312" spans="1:3" ht="16" thickBot="1" x14ac:dyDescent="0.25">
      <c r="A312" s="3" t="s">
        <v>310</v>
      </c>
      <c r="B312" s="4">
        <v>0.77104899999999998</v>
      </c>
      <c r="C312" s="4">
        <v>1.7115479999999999E-2</v>
      </c>
    </row>
    <row r="313" spans="1:3" ht="16" thickBot="1" x14ac:dyDescent="0.25">
      <c r="A313" s="3" t="s">
        <v>311</v>
      </c>
      <c r="B313" s="4">
        <v>0.77098599999999995</v>
      </c>
      <c r="C313" s="4">
        <v>2.41887E-3</v>
      </c>
    </row>
    <row r="314" spans="1:3" ht="16" thickBot="1" x14ac:dyDescent="0.25">
      <c r="A314" s="3" t="s">
        <v>312</v>
      </c>
      <c r="B314" s="4">
        <v>0.77097499999999997</v>
      </c>
      <c r="C314" s="4">
        <v>1.5292160000000001E-2</v>
      </c>
    </row>
    <row r="315" spans="1:3" ht="16" thickBot="1" x14ac:dyDescent="0.25">
      <c r="A315" s="3" t="s">
        <v>313</v>
      </c>
      <c r="B315" s="4">
        <v>0.77062900000000001</v>
      </c>
      <c r="C315" s="4">
        <v>1.3667E-4</v>
      </c>
    </row>
    <row r="316" spans="1:3" ht="16" thickBot="1" x14ac:dyDescent="0.25">
      <c r="A316" s="3" t="s">
        <v>314</v>
      </c>
      <c r="B316" s="4">
        <v>0.77004899999999998</v>
      </c>
      <c r="C316" s="4">
        <v>2.578716E-2</v>
      </c>
    </row>
    <row r="317" spans="1:3" ht="16" thickBot="1" x14ac:dyDescent="0.25">
      <c r="A317" s="3" t="s">
        <v>315</v>
      </c>
      <c r="B317" s="4">
        <v>0.77004600000000001</v>
      </c>
      <c r="C317" s="4">
        <v>2.1394299999999999E-3</v>
      </c>
    </row>
    <row r="318" spans="1:3" ht="16" thickBot="1" x14ac:dyDescent="0.25">
      <c r="A318" s="3" t="s">
        <v>316</v>
      </c>
      <c r="B318" s="4">
        <v>0.76815</v>
      </c>
      <c r="C318" s="4">
        <v>1.6167E-3</v>
      </c>
    </row>
    <row r="319" spans="1:3" ht="16" thickBot="1" x14ac:dyDescent="0.25">
      <c r="A319" s="3" t="s">
        <v>317</v>
      </c>
      <c r="B319" s="4">
        <v>0.76594399999999996</v>
      </c>
      <c r="C319" s="4">
        <v>4.6549999999999998E-4</v>
      </c>
    </row>
    <row r="320" spans="1:3" ht="16" thickBot="1" x14ac:dyDescent="0.25">
      <c r="A320" s="3" t="s">
        <v>318</v>
      </c>
      <c r="B320" s="4">
        <v>0.764297</v>
      </c>
      <c r="C320" s="4">
        <v>1.82138E-3</v>
      </c>
    </row>
    <row r="321" spans="1:3" ht="16" thickBot="1" x14ac:dyDescent="0.25">
      <c r="A321" s="3" t="s">
        <v>319</v>
      </c>
      <c r="B321" s="4">
        <v>0.76419400000000004</v>
      </c>
      <c r="C321" s="4">
        <v>6.6649000000000005E-4</v>
      </c>
    </row>
    <row r="322" spans="1:3" ht="16" thickBot="1" x14ac:dyDescent="0.25">
      <c r="A322" s="3" t="s">
        <v>320</v>
      </c>
      <c r="B322" s="4">
        <v>0.76418200000000003</v>
      </c>
      <c r="C322" s="4">
        <v>6.54888E-3</v>
      </c>
    </row>
    <row r="323" spans="1:3" ht="16" thickBot="1" x14ac:dyDescent="0.25">
      <c r="A323" s="3" t="s">
        <v>321</v>
      </c>
      <c r="B323" s="4">
        <v>0.76374699999999995</v>
      </c>
      <c r="C323" s="4">
        <v>4.4240000000000002E-4</v>
      </c>
    </row>
    <row r="324" spans="1:3" ht="16" thickBot="1" x14ac:dyDescent="0.25">
      <c r="A324" s="3" t="s">
        <v>322</v>
      </c>
      <c r="B324" s="4">
        <v>0.76232800000000001</v>
      </c>
      <c r="C324" s="4">
        <v>7.0151000000000002E-4</v>
      </c>
    </row>
    <row r="325" spans="1:3" ht="16" thickBot="1" x14ac:dyDescent="0.25">
      <c r="A325" s="3" t="s">
        <v>323</v>
      </c>
      <c r="B325" s="4">
        <v>0.76174600000000003</v>
      </c>
      <c r="C325" s="4">
        <v>4.3244299999999998E-3</v>
      </c>
    </row>
    <row r="326" spans="1:3" ht="16" thickBot="1" x14ac:dyDescent="0.25">
      <c r="A326" s="3" t="s">
        <v>324</v>
      </c>
      <c r="B326" s="4">
        <v>0.76170599999999999</v>
      </c>
      <c r="C326" s="4">
        <v>3.7770000000000002E-4</v>
      </c>
    </row>
    <row r="327" spans="1:3" ht="16" thickBot="1" x14ac:dyDescent="0.25">
      <c r="A327" s="3" t="s">
        <v>325</v>
      </c>
      <c r="B327" s="4">
        <v>0.76092099999999996</v>
      </c>
      <c r="C327" s="4">
        <v>2.5037599999999998E-3</v>
      </c>
    </row>
    <row r="328" spans="1:3" ht="16" thickBot="1" x14ac:dyDescent="0.25">
      <c r="A328" s="3" t="s">
        <v>326</v>
      </c>
      <c r="B328" s="4">
        <v>0.76071599999999995</v>
      </c>
      <c r="C328" s="4">
        <v>1.8457E-4</v>
      </c>
    </row>
    <row r="329" spans="1:3" ht="16" thickBot="1" x14ac:dyDescent="0.25">
      <c r="A329" s="3" t="s">
        <v>327</v>
      </c>
      <c r="B329" s="4">
        <v>0.76059299999999996</v>
      </c>
      <c r="C329" s="4">
        <v>2.26596E-3</v>
      </c>
    </row>
    <row r="330" spans="1:3" ht="16" thickBot="1" x14ac:dyDescent="0.25">
      <c r="A330" s="3" t="s">
        <v>328</v>
      </c>
      <c r="B330" s="4">
        <v>0.75941800000000004</v>
      </c>
      <c r="C330" s="4">
        <v>5.3206E-4</v>
      </c>
    </row>
    <row r="331" spans="1:3" ht="16" thickBot="1" x14ac:dyDescent="0.25">
      <c r="A331" s="3" t="s">
        <v>329</v>
      </c>
      <c r="B331" s="4">
        <v>0.75880099999999995</v>
      </c>
      <c r="C331" s="4">
        <v>5.3472600000000004E-3</v>
      </c>
    </row>
    <row r="332" spans="1:3" ht="16" thickBot="1" x14ac:dyDescent="0.25">
      <c r="A332" s="3" t="s">
        <v>330</v>
      </c>
      <c r="B332" s="4">
        <v>0.75878400000000001</v>
      </c>
      <c r="C332" s="4">
        <v>1.7183199999999999E-2</v>
      </c>
    </row>
    <row r="333" spans="1:3" ht="16" thickBot="1" x14ac:dyDescent="0.25">
      <c r="A333" s="3" t="s">
        <v>331</v>
      </c>
      <c r="B333" s="4">
        <v>0.75855399999999995</v>
      </c>
      <c r="C333" s="4">
        <v>1.8390940000000001E-2</v>
      </c>
    </row>
    <row r="334" spans="1:3" ht="16" thickBot="1" x14ac:dyDescent="0.25">
      <c r="A334" s="3" t="s">
        <v>332</v>
      </c>
      <c r="B334" s="4">
        <v>0.75818799999999997</v>
      </c>
      <c r="C334" s="4">
        <v>2.2368599999999998E-3</v>
      </c>
    </row>
    <row r="335" spans="1:3" ht="16" thickBot="1" x14ac:dyDescent="0.25">
      <c r="A335" s="3" t="s">
        <v>333</v>
      </c>
      <c r="B335" s="4">
        <v>0.75774600000000003</v>
      </c>
      <c r="C335" s="4">
        <v>1.9574999999999999E-4</v>
      </c>
    </row>
    <row r="336" spans="1:3" ht="16" thickBot="1" x14ac:dyDescent="0.25">
      <c r="A336" s="3" t="s">
        <v>334</v>
      </c>
      <c r="B336" s="4">
        <v>0.75772700000000004</v>
      </c>
      <c r="C336" s="4">
        <v>5.7305100000000003E-3</v>
      </c>
    </row>
    <row r="337" spans="1:3" ht="16" thickBot="1" x14ac:dyDescent="0.25">
      <c r="A337" s="3" t="s">
        <v>335</v>
      </c>
      <c r="B337" s="4">
        <v>0.75733899999999998</v>
      </c>
      <c r="C337" s="4">
        <v>1.2139399999999999E-3</v>
      </c>
    </row>
    <row r="338" spans="1:3" ht="16" thickBot="1" x14ac:dyDescent="0.25">
      <c r="A338" s="3" t="s">
        <v>336</v>
      </c>
      <c r="B338" s="4">
        <v>0.75729100000000005</v>
      </c>
      <c r="C338" s="4">
        <v>5.03507E-3</v>
      </c>
    </row>
    <row r="339" spans="1:3" ht="16" thickBot="1" x14ac:dyDescent="0.25">
      <c r="A339" s="3" t="s">
        <v>337</v>
      </c>
      <c r="B339" s="4">
        <v>0.75653999999999999</v>
      </c>
      <c r="C339" s="4">
        <v>4.2417000000000003E-4</v>
      </c>
    </row>
    <row r="340" spans="1:3" ht="16" thickBot="1" x14ac:dyDescent="0.25">
      <c r="A340" s="3" t="s">
        <v>338</v>
      </c>
      <c r="B340" s="4">
        <v>0.75603600000000004</v>
      </c>
      <c r="C340" s="4">
        <v>9.7341200000000006E-3</v>
      </c>
    </row>
    <row r="341" spans="1:3" ht="16" thickBot="1" x14ac:dyDescent="0.25">
      <c r="A341" s="3" t="s">
        <v>339</v>
      </c>
      <c r="B341" s="4">
        <v>0.75592999999999999</v>
      </c>
      <c r="C341" s="4">
        <v>1.100283E-2</v>
      </c>
    </row>
    <row r="342" spans="1:3" ht="16" thickBot="1" x14ac:dyDescent="0.25">
      <c r="A342" s="3" t="s">
        <v>340</v>
      </c>
      <c r="B342" s="4">
        <v>0.75586100000000001</v>
      </c>
      <c r="C342" s="4">
        <v>5.0279799999999996E-3</v>
      </c>
    </row>
    <row r="343" spans="1:3" ht="16" thickBot="1" x14ac:dyDescent="0.25">
      <c r="A343" s="3" t="s">
        <v>341</v>
      </c>
      <c r="B343" s="4">
        <v>0.75576100000000002</v>
      </c>
      <c r="C343" s="4">
        <v>3.5219299999999999E-3</v>
      </c>
    </row>
    <row r="344" spans="1:3" ht="16" thickBot="1" x14ac:dyDescent="0.25">
      <c r="A344" s="3" t="s">
        <v>342</v>
      </c>
      <c r="B344" s="4">
        <v>0.75544699999999998</v>
      </c>
      <c r="C344" s="4">
        <v>4.2624999999999998E-3</v>
      </c>
    </row>
    <row r="345" spans="1:3" ht="16" thickBot="1" x14ac:dyDescent="0.25">
      <c r="A345" s="3" t="s">
        <v>343</v>
      </c>
      <c r="B345" s="4">
        <v>0.75542799999999999</v>
      </c>
      <c r="C345" s="4">
        <v>1.49592E-3</v>
      </c>
    </row>
    <row r="346" spans="1:3" ht="16" thickBot="1" x14ac:dyDescent="0.25">
      <c r="A346" s="3" t="s">
        <v>344</v>
      </c>
      <c r="B346" s="4">
        <v>0.75512599999999996</v>
      </c>
      <c r="C346" s="4">
        <v>1.1035E-4</v>
      </c>
    </row>
    <row r="347" spans="1:3" ht="16" thickBot="1" x14ac:dyDescent="0.25">
      <c r="A347" s="3" t="s">
        <v>345</v>
      </c>
      <c r="B347" s="4">
        <v>0.75504199999999999</v>
      </c>
      <c r="C347" s="4">
        <v>1.282325E-2</v>
      </c>
    </row>
    <row r="348" spans="1:3" ht="16" thickBot="1" x14ac:dyDescent="0.25">
      <c r="A348" s="3" t="s">
        <v>346</v>
      </c>
      <c r="B348" s="4">
        <v>0.75491399999999997</v>
      </c>
      <c r="C348" s="4">
        <v>9.1139099999999994E-3</v>
      </c>
    </row>
    <row r="349" spans="1:3" ht="16" thickBot="1" x14ac:dyDescent="0.25">
      <c r="A349" s="3" t="s">
        <v>347</v>
      </c>
      <c r="B349" s="4">
        <v>0.75276399999999999</v>
      </c>
      <c r="C349" s="4">
        <v>9.5109300000000008E-3</v>
      </c>
    </row>
    <row r="350" spans="1:3" ht="16" thickBot="1" x14ac:dyDescent="0.25">
      <c r="A350" s="3" t="s">
        <v>348</v>
      </c>
      <c r="B350" s="4">
        <v>0.75222299999999997</v>
      </c>
      <c r="C350" s="4">
        <v>7.7362200000000002E-3</v>
      </c>
    </row>
    <row r="351" spans="1:3" ht="16" thickBot="1" x14ac:dyDescent="0.25">
      <c r="A351" s="3" t="s">
        <v>349</v>
      </c>
      <c r="B351" s="4">
        <v>0.75184700000000004</v>
      </c>
      <c r="C351" s="4">
        <v>4.4714200000000003E-3</v>
      </c>
    </row>
    <row r="352" spans="1:3" ht="16" thickBot="1" x14ac:dyDescent="0.25">
      <c r="A352" s="3" t="s">
        <v>350</v>
      </c>
      <c r="B352" s="4">
        <v>0.75171399999999999</v>
      </c>
      <c r="C352" s="4">
        <v>6.7558799999999997E-3</v>
      </c>
    </row>
    <row r="353" spans="1:3" ht="16" thickBot="1" x14ac:dyDescent="0.25">
      <c r="A353" s="3" t="s">
        <v>351</v>
      </c>
      <c r="B353" s="4">
        <v>0.751637</v>
      </c>
      <c r="C353" s="4">
        <v>1.0266620000000001E-2</v>
      </c>
    </row>
    <row r="354" spans="1:3" ht="16" thickBot="1" x14ac:dyDescent="0.25">
      <c r="A354" s="3" t="s">
        <v>352</v>
      </c>
      <c r="B354" s="4">
        <v>0.75112299999999999</v>
      </c>
      <c r="C354" s="4">
        <v>3.3034999999999998E-4</v>
      </c>
    </row>
    <row r="355" spans="1:3" ht="16" thickBot="1" x14ac:dyDescent="0.25">
      <c r="A355" s="3" t="s">
        <v>353</v>
      </c>
      <c r="B355" s="4">
        <v>0.75072899999999998</v>
      </c>
      <c r="C355" s="4">
        <v>4.2929300000000004E-3</v>
      </c>
    </row>
    <row r="356" spans="1:3" ht="16" thickBot="1" x14ac:dyDescent="0.25">
      <c r="A356" s="3" t="s">
        <v>354</v>
      </c>
      <c r="B356" s="4">
        <v>0.75068599999999996</v>
      </c>
      <c r="C356" s="4">
        <v>2.6107000000000002E-4</v>
      </c>
    </row>
    <row r="357" spans="1:3" ht="16" thickBot="1" x14ac:dyDescent="0.25">
      <c r="A357" s="3" t="s">
        <v>355</v>
      </c>
      <c r="B357" s="4">
        <v>0.75029500000000005</v>
      </c>
      <c r="C357" s="4">
        <v>1.76512E-3</v>
      </c>
    </row>
    <row r="358" spans="1:3" ht="16" thickBot="1" x14ac:dyDescent="0.25">
      <c r="A358" s="3" t="s">
        <v>356</v>
      </c>
      <c r="B358" s="4">
        <v>0.748834</v>
      </c>
      <c r="C358" s="4">
        <v>2.151871E-2</v>
      </c>
    </row>
    <row r="359" spans="1:3" ht="16" thickBot="1" x14ac:dyDescent="0.25">
      <c r="A359" s="3" t="s">
        <v>357</v>
      </c>
      <c r="B359" s="4">
        <v>0.748811</v>
      </c>
      <c r="C359" s="4">
        <v>1.7044E-3</v>
      </c>
    </row>
    <row r="360" spans="1:3" ht="16" thickBot="1" x14ac:dyDescent="0.25">
      <c r="A360" s="3" t="s">
        <v>358</v>
      </c>
      <c r="B360" s="4">
        <v>0.74831499999999995</v>
      </c>
      <c r="C360" s="4">
        <v>2.7843199999999999E-3</v>
      </c>
    </row>
    <row r="361" spans="1:3" ht="16" thickBot="1" x14ac:dyDescent="0.25">
      <c r="A361" s="3" t="s">
        <v>359</v>
      </c>
      <c r="B361" s="4">
        <v>0.74813499999999999</v>
      </c>
      <c r="C361" s="4">
        <v>4.21194E-3</v>
      </c>
    </row>
    <row r="362" spans="1:3" ht="16" thickBot="1" x14ac:dyDescent="0.25">
      <c r="A362" s="3" t="s">
        <v>360</v>
      </c>
      <c r="B362" s="4">
        <v>0.74790299999999998</v>
      </c>
      <c r="C362" s="4">
        <v>3.1516999999999998E-4</v>
      </c>
    </row>
    <row r="363" spans="1:3" ht="16" thickBot="1" x14ac:dyDescent="0.25">
      <c r="A363" s="3" t="s">
        <v>361</v>
      </c>
      <c r="B363" s="4">
        <v>0.74731899999999996</v>
      </c>
      <c r="C363" s="4">
        <v>3.3230299999999998E-3</v>
      </c>
    </row>
    <row r="364" spans="1:3" ht="16" thickBot="1" x14ac:dyDescent="0.25">
      <c r="A364" s="3" t="s">
        <v>362</v>
      </c>
      <c r="B364" s="4">
        <v>0.74602999999999997</v>
      </c>
      <c r="C364" s="4">
        <v>3.12137E-3</v>
      </c>
    </row>
    <row r="365" spans="1:3" ht="16" thickBot="1" x14ac:dyDescent="0.25">
      <c r="A365" s="3" t="s">
        <v>363</v>
      </c>
      <c r="B365" s="4">
        <v>0.74576500000000001</v>
      </c>
      <c r="C365" s="4">
        <v>8.0195900000000001E-3</v>
      </c>
    </row>
    <row r="366" spans="1:3" ht="16" thickBot="1" x14ac:dyDescent="0.25">
      <c r="A366" s="3" t="s">
        <v>364</v>
      </c>
      <c r="B366" s="4">
        <v>0.74534100000000003</v>
      </c>
      <c r="C366" s="4">
        <v>2.9606000000000001E-4</v>
      </c>
    </row>
    <row r="367" spans="1:3" ht="16" thickBot="1" x14ac:dyDescent="0.25">
      <c r="A367" s="3" t="s">
        <v>365</v>
      </c>
      <c r="B367" s="4">
        <v>0.74504899999999996</v>
      </c>
      <c r="C367" s="4">
        <v>1.56923E-3</v>
      </c>
    </row>
    <row r="368" spans="1:3" ht="16" thickBot="1" x14ac:dyDescent="0.25">
      <c r="A368" s="3" t="s">
        <v>366</v>
      </c>
      <c r="B368" s="4">
        <v>0.74392899999999995</v>
      </c>
      <c r="C368" s="4">
        <v>2.9902169999999999E-2</v>
      </c>
    </row>
    <row r="369" spans="1:3" ht="16" thickBot="1" x14ac:dyDescent="0.25">
      <c r="A369" s="3" t="s">
        <v>367</v>
      </c>
      <c r="B369" s="4">
        <v>0.74388100000000001</v>
      </c>
      <c r="C369" s="4">
        <v>2.1021000000000001E-4</v>
      </c>
    </row>
    <row r="370" spans="1:3" ht="16" thickBot="1" x14ac:dyDescent="0.25">
      <c r="A370" s="3" t="s">
        <v>368</v>
      </c>
      <c r="B370" s="4">
        <v>0.74242900000000001</v>
      </c>
      <c r="C370" s="4">
        <v>7.1809100000000004E-3</v>
      </c>
    </row>
    <row r="371" spans="1:3" ht="16" thickBot="1" x14ac:dyDescent="0.25">
      <c r="A371" s="3" t="s">
        <v>369</v>
      </c>
      <c r="B371" s="4">
        <v>0.74216199999999999</v>
      </c>
      <c r="C371" s="4">
        <v>1.3889210000000001E-2</v>
      </c>
    </row>
    <row r="372" spans="1:3" ht="16" thickBot="1" x14ac:dyDescent="0.25">
      <c r="A372" s="3" t="s">
        <v>370</v>
      </c>
      <c r="B372" s="4">
        <v>0.74183900000000003</v>
      </c>
      <c r="C372" s="4">
        <v>1.3210660000000001E-2</v>
      </c>
    </row>
    <row r="373" spans="1:3" ht="16" thickBot="1" x14ac:dyDescent="0.25">
      <c r="A373" s="3" t="s">
        <v>371</v>
      </c>
      <c r="B373" s="4">
        <v>0.74154600000000004</v>
      </c>
      <c r="C373" s="4">
        <v>4.9081000000000005E-4</v>
      </c>
    </row>
    <row r="374" spans="1:3" ht="16" thickBot="1" x14ac:dyDescent="0.25">
      <c r="A374" s="3" t="s">
        <v>372</v>
      </c>
      <c r="B374" s="4">
        <v>0.74061399999999999</v>
      </c>
      <c r="C374" s="4">
        <v>1.9661E-4</v>
      </c>
    </row>
    <row r="375" spans="1:3" ht="16" thickBot="1" x14ac:dyDescent="0.25">
      <c r="A375" s="3" t="s">
        <v>373</v>
      </c>
      <c r="B375" s="4">
        <v>0.74037600000000003</v>
      </c>
      <c r="C375" s="4">
        <v>1.1752999999999999E-4</v>
      </c>
    </row>
    <row r="376" spans="1:3" ht="16" thickBot="1" x14ac:dyDescent="0.25">
      <c r="A376" s="3" t="s">
        <v>374</v>
      </c>
      <c r="B376" s="4">
        <v>0.73997599999999997</v>
      </c>
      <c r="C376" s="4">
        <v>2.89609E-3</v>
      </c>
    </row>
    <row r="377" spans="1:3" ht="16" thickBot="1" x14ac:dyDescent="0.25">
      <c r="A377" s="3" t="s">
        <v>375</v>
      </c>
      <c r="B377" s="4">
        <v>0.73971600000000004</v>
      </c>
      <c r="C377" s="4">
        <v>3.0362700000000002E-3</v>
      </c>
    </row>
    <row r="378" spans="1:3" ht="16" thickBot="1" x14ac:dyDescent="0.25">
      <c r="A378" s="3" t="s">
        <v>376</v>
      </c>
      <c r="B378" s="4">
        <v>0.73953199999999997</v>
      </c>
      <c r="C378" s="4">
        <v>3.0914460000000001E-2</v>
      </c>
    </row>
    <row r="379" spans="1:3" ht="16" thickBot="1" x14ac:dyDescent="0.25">
      <c r="A379" s="3" t="s">
        <v>377</v>
      </c>
      <c r="B379" s="4">
        <v>0.73944100000000001</v>
      </c>
      <c r="C379" s="4">
        <v>2.5710340000000002E-2</v>
      </c>
    </row>
    <row r="380" spans="1:3" ht="16" thickBot="1" x14ac:dyDescent="0.25">
      <c r="A380" s="3" t="s">
        <v>378</v>
      </c>
      <c r="B380" s="4">
        <v>0.73873299999999997</v>
      </c>
      <c r="C380" s="4">
        <v>7.7368000000000003E-3</v>
      </c>
    </row>
    <row r="381" spans="1:3" ht="16" thickBot="1" x14ac:dyDescent="0.25">
      <c r="A381" s="3" t="s">
        <v>379</v>
      </c>
      <c r="B381" s="4">
        <v>0.73869700000000005</v>
      </c>
      <c r="C381" s="4">
        <v>2.9365900000000002E-3</v>
      </c>
    </row>
    <row r="382" spans="1:3" ht="16" thickBot="1" x14ac:dyDescent="0.25">
      <c r="A382" s="3" t="s">
        <v>380</v>
      </c>
      <c r="B382" s="4">
        <v>0.73764099999999999</v>
      </c>
      <c r="C382" s="4">
        <v>2.5392999999999998E-4</v>
      </c>
    </row>
    <row r="383" spans="1:3" ht="16" thickBot="1" x14ac:dyDescent="0.25">
      <c r="A383" s="3" t="s">
        <v>381</v>
      </c>
      <c r="B383" s="4">
        <v>0.73732799999999998</v>
      </c>
      <c r="C383" s="4">
        <v>6.6906800000000001E-3</v>
      </c>
    </row>
    <row r="384" spans="1:3" ht="16" thickBot="1" x14ac:dyDescent="0.25">
      <c r="A384" s="3" t="s">
        <v>382</v>
      </c>
      <c r="B384" s="4">
        <v>0.73634500000000003</v>
      </c>
      <c r="C384" s="4">
        <v>1.64785E-3</v>
      </c>
    </row>
    <row r="385" spans="1:3" ht="16" thickBot="1" x14ac:dyDescent="0.25">
      <c r="A385" s="3" t="s">
        <v>383</v>
      </c>
      <c r="B385" s="4">
        <v>0.73621800000000004</v>
      </c>
      <c r="C385" s="4">
        <v>1.2695999999999999E-4</v>
      </c>
    </row>
    <row r="386" spans="1:3" ht="16" thickBot="1" x14ac:dyDescent="0.25">
      <c r="A386" s="3" t="s">
        <v>384</v>
      </c>
      <c r="B386" s="4">
        <v>0.73577300000000001</v>
      </c>
      <c r="C386" s="4">
        <v>2.05241E-2</v>
      </c>
    </row>
    <row r="387" spans="1:3" ht="16" thickBot="1" x14ac:dyDescent="0.25">
      <c r="A387" s="3" t="s">
        <v>385</v>
      </c>
      <c r="B387" s="4">
        <v>0.73549100000000001</v>
      </c>
      <c r="C387" s="4">
        <v>3.4532999999999998E-4</v>
      </c>
    </row>
    <row r="388" spans="1:3" ht="16" thickBot="1" x14ac:dyDescent="0.25">
      <c r="A388" s="3" t="s">
        <v>386</v>
      </c>
      <c r="B388" s="4">
        <v>0.73545099999999997</v>
      </c>
      <c r="C388" s="4">
        <v>1.292782E-2</v>
      </c>
    </row>
    <row r="389" spans="1:3" ht="16" thickBot="1" x14ac:dyDescent="0.25">
      <c r="A389" s="3" t="s">
        <v>387</v>
      </c>
      <c r="B389" s="4">
        <v>0.73537300000000005</v>
      </c>
      <c r="C389" s="4">
        <v>2.6699999999999998E-4</v>
      </c>
    </row>
    <row r="390" spans="1:3" ht="16" thickBot="1" x14ac:dyDescent="0.25">
      <c r="A390" s="3" t="s">
        <v>388</v>
      </c>
      <c r="B390" s="4">
        <v>0.73513899999999999</v>
      </c>
      <c r="C390" s="4">
        <v>1.481113E-2</v>
      </c>
    </row>
    <row r="391" spans="1:3" ht="16" thickBot="1" x14ac:dyDescent="0.25">
      <c r="A391" s="3" t="s">
        <v>389</v>
      </c>
      <c r="B391" s="4">
        <v>0.73507400000000001</v>
      </c>
      <c r="C391" s="4">
        <v>8.6950999999999999E-4</v>
      </c>
    </row>
    <row r="392" spans="1:3" ht="16" thickBot="1" x14ac:dyDescent="0.25">
      <c r="A392" s="3" t="s">
        <v>390</v>
      </c>
      <c r="B392" s="4">
        <v>0.73440899999999998</v>
      </c>
      <c r="C392" s="4">
        <v>2.9816E-3</v>
      </c>
    </row>
    <row r="393" spans="1:3" ht="16" thickBot="1" x14ac:dyDescent="0.25">
      <c r="A393" s="3" t="s">
        <v>391</v>
      </c>
      <c r="B393" s="4">
        <v>0.73415300000000006</v>
      </c>
      <c r="C393" s="4">
        <v>2.38762E-3</v>
      </c>
    </row>
    <row r="394" spans="1:3" ht="16" thickBot="1" x14ac:dyDescent="0.25">
      <c r="A394" s="3" t="s">
        <v>392</v>
      </c>
      <c r="B394" s="4">
        <v>0.73114299999999999</v>
      </c>
      <c r="C394" s="4">
        <v>1.8209590000000001E-2</v>
      </c>
    </row>
    <row r="395" spans="1:3" ht="16" thickBot="1" x14ac:dyDescent="0.25">
      <c r="A395" s="3" t="s">
        <v>393</v>
      </c>
      <c r="B395" s="4">
        <v>0.72933999999999999</v>
      </c>
      <c r="C395" s="4">
        <v>3.2474399999999999E-3</v>
      </c>
    </row>
    <row r="396" spans="1:3" ht="16" thickBot="1" x14ac:dyDescent="0.25">
      <c r="A396" s="3" t="s">
        <v>394</v>
      </c>
      <c r="B396" s="4">
        <v>0.72929900000000003</v>
      </c>
      <c r="C396" s="4">
        <v>1.415E-3</v>
      </c>
    </row>
    <row r="397" spans="1:3" ht="16" thickBot="1" x14ac:dyDescent="0.25">
      <c r="A397" s="3" t="s">
        <v>395</v>
      </c>
      <c r="B397" s="4">
        <v>0.72894800000000004</v>
      </c>
      <c r="C397" s="4">
        <v>3.3332340000000002E-2</v>
      </c>
    </row>
    <row r="398" spans="1:3" ht="16" thickBot="1" x14ac:dyDescent="0.25">
      <c r="A398" s="3" t="s">
        <v>396</v>
      </c>
      <c r="B398" s="4">
        <v>0.72883100000000001</v>
      </c>
      <c r="C398" s="4">
        <v>1.01168E-2</v>
      </c>
    </row>
    <row r="399" spans="1:3" ht="16" thickBot="1" x14ac:dyDescent="0.25">
      <c r="A399" s="3" t="s">
        <v>397</v>
      </c>
      <c r="B399" s="4">
        <v>0.72878799999999999</v>
      </c>
      <c r="C399" s="4">
        <v>4.4455999999999999E-4</v>
      </c>
    </row>
    <row r="400" spans="1:3" ht="16" thickBot="1" x14ac:dyDescent="0.25">
      <c r="A400" s="3" t="s">
        <v>398</v>
      </c>
      <c r="B400" s="4">
        <v>0.72864799999999996</v>
      </c>
      <c r="C400" s="4">
        <v>5.5318600000000004E-3</v>
      </c>
    </row>
    <row r="401" spans="1:3" ht="16" thickBot="1" x14ac:dyDescent="0.25">
      <c r="A401" s="3" t="s">
        <v>399</v>
      </c>
      <c r="B401" s="4">
        <v>0.72804999999999997</v>
      </c>
      <c r="C401" s="4">
        <v>1.9644689999999999E-2</v>
      </c>
    </row>
    <row r="402" spans="1:3" ht="16" thickBot="1" x14ac:dyDescent="0.25">
      <c r="A402" s="3" t="s">
        <v>400</v>
      </c>
      <c r="B402" s="4">
        <v>0.727935</v>
      </c>
      <c r="C402" s="4">
        <v>6.9333000000000003E-4</v>
      </c>
    </row>
    <row r="403" spans="1:3" ht="16" thickBot="1" x14ac:dyDescent="0.25">
      <c r="A403" s="3" t="s">
        <v>401</v>
      </c>
      <c r="B403" s="4">
        <v>0.72785299999999997</v>
      </c>
      <c r="C403" s="4">
        <v>2.4188199999999999E-3</v>
      </c>
    </row>
    <row r="404" spans="1:3" ht="16" thickBot="1" x14ac:dyDescent="0.25">
      <c r="A404" s="3" t="s">
        <v>402</v>
      </c>
      <c r="B404" s="4">
        <v>0.72775800000000002</v>
      </c>
      <c r="C404" s="4">
        <v>2.1324000000000001E-4</v>
      </c>
    </row>
    <row r="405" spans="1:3" ht="16" thickBot="1" x14ac:dyDescent="0.25">
      <c r="A405" s="3" t="s">
        <v>403</v>
      </c>
      <c r="B405" s="4">
        <v>0.72717900000000002</v>
      </c>
      <c r="C405" s="4">
        <v>2.0947759999999999E-2</v>
      </c>
    </row>
    <row r="406" spans="1:3" ht="16" thickBot="1" x14ac:dyDescent="0.25">
      <c r="A406" s="3" t="s">
        <v>404</v>
      </c>
      <c r="B406" s="4">
        <v>0.72694000000000003</v>
      </c>
      <c r="C406" s="4">
        <v>7.2439999999999996E-3</v>
      </c>
    </row>
    <row r="407" spans="1:3" ht="16" thickBot="1" x14ac:dyDescent="0.25">
      <c r="A407" s="3" t="s">
        <v>405</v>
      </c>
      <c r="B407" s="4">
        <v>0.72670299999999999</v>
      </c>
      <c r="C407" s="4">
        <v>5.1025699999999998E-3</v>
      </c>
    </row>
    <row r="408" spans="1:3" ht="16" thickBot="1" x14ac:dyDescent="0.25">
      <c r="A408" s="3" t="s">
        <v>406</v>
      </c>
      <c r="B408" s="4">
        <v>0.72638100000000005</v>
      </c>
      <c r="C408" s="4">
        <v>2.9970000000000002E-4</v>
      </c>
    </row>
    <row r="409" spans="1:3" ht="16" thickBot="1" x14ac:dyDescent="0.25">
      <c r="A409" s="3" t="s">
        <v>407</v>
      </c>
      <c r="B409" s="4">
        <v>0.72585</v>
      </c>
      <c r="C409" s="4">
        <v>2.7036400000000002E-3</v>
      </c>
    </row>
    <row r="410" spans="1:3" ht="16" thickBot="1" x14ac:dyDescent="0.25">
      <c r="A410" s="3" t="s">
        <v>408</v>
      </c>
      <c r="B410" s="4">
        <v>0.72563800000000001</v>
      </c>
      <c r="C410" s="4">
        <v>5.69769E-3</v>
      </c>
    </row>
    <row r="411" spans="1:3" ht="16" thickBot="1" x14ac:dyDescent="0.25">
      <c r="A411" s="3" t="s">
        <v>409</v>
      </c>
      <c r="B411" s="4">
        <v>0.72545899999999996</v>
      </c>
      <c r="C411" s="4">
        <v>1.9982110000000001E-2</v>
      </c>
    </row>
    <row r="412" spans="1:3" ht="16" thickBot="1" x14ac:dyDescent="0.25">
      <c r="A412" s="3" t="s">
        <v>410</v>
      </c>
      <c r="B412" s="4">
        <v>0.72516000000000003</v>
      </c>
      <c r="C412" s="4">
        <v>1.9230000000000001E-4</v>
      </c>
    </row>
    <row r="413" spans="1:3" ht="16" thickBot="1" x14ac:dyDescent="0.25">
      <c r="A413" s="3" t="s">
        <v>411</v>
      </c>
      <c r="B413" s="4">
        <v>0.72488699999999995</v>
      </c>
      <c r="C413" s="4">
        <v>1.6480999999999999E-4</v>
      </c>
    </row>
    <row r="414" spans="1:3" ht="16" thickBot="1" x14ac:dyDescent="0.25">
      <c r="A414" s="3" t="s">
        <v>412</v>
      </c>
      <c r="B414" s="4">
        <v>0.72479700000000002</v>
      </c>
      <c r="C414" s="4">
        <v>5.8504999999999998E-3</v>
      </c>
    </row>
    <row r="415" spans="1:3" ht="16" thickBot="1" x14ac:dyDescent="0.25">
      <c r="A415" s="3" t="s">
        <v>413</v>
      </c>
      <c r="B415" s="4">
        <v>0.72407500000000002</v>
      </c>
      <c r="C415" s="4">
        <v>1.217E-4</v>
      </c>
    </row>
    <row r="416" spans="1:3" ht="16" thickBot="1" x14ac:dyDescent="0.25">
      <c r="A416" s="3" t="s">
        <v>414</v>
      </c>
      <c r="B416" s="4">
        <v>0.72394099999999995</v>
      </c>
      <c r="C416" s="4">
        <v>4.88406E-3</v>
      </c>
    </row>
    <row r="417" spans="1:3" ht="16" thickBot="1" x14ac:dyDescent="0.25">
      <c r="A417" s="3" t="s">
        <v>415</v>
      </c>
      <c r="B417" s="4">
        <v>0.72358800000000001</v>
      </c>
      <c r="C417" s="4">
        <v>1.6914829999999999E-2</v>
      </c>
    </row>
    <row r="418" spans="1:3" ht="16" thickBot="1" x14ac:dyDescent="0.25">
      <c r="A418" s="3" t="s">
        <v>416</v>
      </c>
      <c r="B418" s="4">
        <v>0.72358199999999995</v>
      </c>
      <c r="C418" s="4">
        <v>8.0310999999999994E-3</v>
      </c>
    </row>
    <row r="419" spans="1:3" ht="16" thickBot="1" x14ac:dyDescent="0.25">
      <c r="A419" s="3" t="s">
        <v>417</v>
      </c>
      <c r="B419" s="4">
        <v>0.72258</v>
      </c>
      <c r="C419" s="4">
        <v>3.4345000000000003E-4</v>
      </c>
    </row>
    <row r="420" spans="1:3" ht="16" thickBot="1" x14ac:dyDescent="0.25">
      <c r="A420" s="3" t="s">
        <v>418</v>
      </c>
      <c r="B420" s="4">
        <v>0.72229100000000002</v>
      </c>
      <c r="C420" s="4">
        <v>5.1986999999999997E-4</v>
      </c>
    </row>
    <row r="421" spans="1:3" ht="16" thickBot="1" x14ac:dyDescent="0.25">
      <c r="A421" s="3" t="s">
        <v>419</v>
      </c>
      <c r="B421" s="4">
        <v>0.72187100000000004</v>
      </c>
      <c r="C421" s="4">
        <v>1.4984280000000001E-2</v>
      </c>
    </row>
    <row r="422" spans="1:3" ht="16" thickBot="1" x14ac:dyDescent="0.25">
      <c r="A422" s="3" t="s">
        <v>420</v>
      </c>
      <c r="B422" s="4">
        <v>0.72153199999999995</v>
      </c>
      <c r="C422" s="4">
        <v>9.57269E-3</v>
      </c>
    </row>
    <row r="423" spans="1:3" ht="16" thickBot="1" x14ac:dyDescent="0.25">
      <c r="A423" s="3" t="s">
        <v>421</v>
      </c>
      <c r="B423" s="4">
        <v>0.72141100000000002</v>
      </c>
      <c r="C423" s="4">
        <v>9.6082000000000003E-4</v>
      </c>
    </row>
    <row r="424" spans="1:3" ht="16" thickBot="1" x14ac:dyDescent="0.25">
      <c r="A424" s="3" t="s">
        <v>422</v>
      </c>
      <c r="B424" s="4">
        <v>0.72118800000000005</v>
      </c>
      <c r="C424" s="4">
        <v>3.0351E-4</v>
      </c>
    </row>
    <row r="425" spans="1:3" ht="16" thickBot="1" x14ac:dyDescent="0.25">
      <c r="A425" s="3" t="s">
        <v>423</v>
      </c>
      <c r="B425" s="4">
        <v>0.72110200000000002</v>
      </c>
      <c r="C425" s="4">
        <v>5.3277899999999998E-3</v>
      </c>
    </row>
    <row r="426" spans="1:3" ht="16" thickBot="1" x14ac:dyDescent="0.25">
      <c r="A426" s="3" t="s">
        <v>424</v>
      </c>
      <c r="B426" s="4">
        <v>0.72068100000000002</v>
      </c>
      <c r="C426" s="4">
        <v>1.1560800000000001E-3</v>
      </c>
    </row>
    <row r="427" spans="1:3" ht="16" thickBot="1" x14ac:dyDescent="0.25">
      <c r="A427" s="3" t="s">
        <v>425</v>
      </c>
      <c r="B427" s="4">
        <v>0.72059200000000001</v>
      </c>
      <c r="C427" s="4">
        <v>1.172E-4</v>
      </c>
    </row>
    <row r="428" spans="1:3" ht="16" thickBot="1" x14ac:dyDescent="0.25">
      <c r="A428" s="3" t="s">
        <v>426</v>
      </c>
      <c r="B428" s="4">
        <v>0.72022399999999998</v>
      </c>
      <c r="C428" s="4">
        <v>1.4744220000000001E-2</v>
      </c>
    </row>
    <row r="429" spans="1:3" ht="16" thickBot="1" x14ac:dyDescent="0.25">
      <c r="A429" s="3" t="s">
        <v>427</v>
      </c>
      <c r="B429" s="4">
        <v>0.72003899999999998</v>
      </c>
      <c r="C429" s="4">
        <v>2.398575E-2</v>
      </c>
    </row>
    <row r="430" spans="1:3" ht="16" thickBot="1" x14ac:dyDescent="0.25">
      <c r="A430" s="3" t="s">
        <v>428</v>
      </c>
      <c r="B430" s="4">
        <v>0.71909100000000004</v>
      </c>
      <c r="C430" s="4">
        <v>5.9033999999999996E-4</v>
      </c>
    </row>
    <row r="431" spans="1:3" ht="16" thickBot="1" x14ac:dyDescent="0.25">
      <c r="A431" s="3" t="s">
        <v>429</v>
      </c>
      <c r="B431" s="4">
        <v>0.719051</v>
      </c>
      <c r="C431" s="4">
        <v>1.9175419999999999E-2</v>
      </c>
    </row>
    <row r="432" spans="1:3" ht="16" thickBot="1" x14ac:dyDescent="0.25">
      <c r="A432" s="3" t="s">
        <v>430</v>
      </c>
      <c r="B432" s="4">
        <v>0.71898799999999996</v>
      </c>
      <c r="C432" s="4">
        <v>4.8765199999999996E-3</v>
      </c>
    </row>
    <row r="433" spans="1:3" ht="16" thickBot="1" x14ac:dyDescent="0.25">
      <c r="A433" s="3" t="s">
        <v>431</v>
      </c>
      <c r="B433" s="4">
        <v>0.71820300000000004</v>
      </c>
      <c r="C433" s="4">
        <v>6.5953399999999999E-3</v>
      </c>
    </row>
    <row r="434" spans="1:3" ht="16" thickBot="1" x14ac:dyDescent="0.25">
      <c r="A434" s="3" t="s">
        <v>432</v>
      </c>
      <c r="B434" s="4">
        <v>0.71816400000000002</v>
      </c>
      <c r="C434" s="4">
        <v>3.662518E-2</v>
      </c>
    </row>
    <row r="435" spans="1:3" ht="16" thickBot="1" x14ac:dyDescent="0.25">
      <c r="A435" s="3" t="s">
        <v>433</v>
      </c>
      <c r="B435" s="4">
        <v>0.71810600000000002</v>
      </c>
      <c r="C435" s="4">
        <v>1.10873E-3</v>
      </c>
    </row>
    <row r="436" spans="1:3" ht="16" thickBot="1" x14ac:dyDescent="0.25">
      <c r="A436" s="3" t="s">
        <v>434</v>
      </c>
      <c r="B436" s="4">
        <v>0.71765599999999996</v>
      </c>
      <c r="C436" s="4">
        <v>3.6022300000000001E-3</v>
      </c>
    </row>
    <row r="437" spans="1:3" ht="16" thickBot="1" x14ac:dyDescent="0.25">
      <c r="A437" s="3" t="s">
        <v>435</v>
      </c>
      <c r="B437" s="4">
        <v>0.71754200000000001</v>
      </c>
      <c r="C437" s="4">
        <v>2.4503810000000001E-2</v>
      </c>
    </row>
    <row r="438" spans="1:3" ht="16" thickBot="1" x14ac:dyDescent="0.25">
      <c r="A438" s="3" t="s">
        <v>436</v>
      </c>
      <c r="B438" s="4">
        <v>0.71744600000000003</v>
      </c>
      <c r="C438" s="4">
        <v>2.2603850000000002E-2</v>
      </c>
    </row>
    <row r="439" spans="1:3" ht="16" thickBot="1" x14ac:dyDescent="0.25">
      <c r="A439" s="3" t="s">
        <v>437</v>
      </c>
      <c r="B439" s="4">
        <v>0.71726999999999996</v>
      </c>
      <c r="C439" s="4">
        <v>1.243816E-2</v>
      </c>
    </row>
    <row r="440" spans="1:3" ht="16" thickBot="1" x14ac:dyDescent="0.25">
      <c r="A440" s="3" t="s">
        <v>438</v>
      </c>
      <c r="B440" s="4">
        <v>0.71695600000000004</v>
      </c>
      <c r="C440" s="4">
        <v>5.7781E-4</v>
      </c>
    </row>
    <row r="441" spans="1:3" ht="16" thickBot="1" x14ac:dyDescent="0.25">
      <c r="A441" s="3" t="s">
        <v>439</v>
      </c>
      <c r="B441" s="4">
        <v>0.71559099999999998</v>
      </c>
      <c r="C441" s="4">
        <v>2.5469729999999999E-2</v>
      </c>
    </row>
    <row r="442" spans="1:3" ht="16" thickBot="1" x14ac:dyDescent="0.25">
      <c r="A442" s="3" t="s">
        <v>440</v>
      </c>
      <c r="B442" s="4">
        <v>0.71484099999999995</v>
      </c>
      <c r="C442" s="4">
        <v>8.2292600000000004E-3</v>
      </c>
    </row>
    <row r="443" spans="1:3" ht="16" thickBot="1" x14ac:dyDescent="0.25">
      <c r="A443" s="3" t="s">
        <v>441</v>
      </c>
      <c r="B443" s="4">
        <v>0.71477100000000005</v>
      </c>
      <c r="C443" s="4">
        <v>2.37659E-3</v>
      </c>
    </row>
    <row r="444" spans="1:3" ht="16" thickBot="1" x14ac:dyDescent="0.25">
      <c r="A444" s="3" t="s">
        <v>442</v>
      </c>
      <c r="B444" s="4">
        <v>0.71469499999999997</v>
      </c>
      <c r="C444" s="4">
        <v>1.29948E-3</v>
      </c>
    </row>
    <row r="445" spans="1:3" ht="16" thickBot="1" x14ac:dyDescent="0.25">
      <c r="A445" s="3" t="s">
        <v>443</v>
      </c>
      <c r="B445" s="4">
        <v>0.714534</v>
      </c>
      <c r="C445" s="4">
        <v>1.827E-4</v>
      </c>
    </row>
    <row r="446" spans="1:3" ht="16" thickBot="1" x14ac:dyDescent="0.25">
      <c r="A446" s="3" t="s">
        <v>444</v>
      </c>
      <c r="B446" s="4">
        <v>0.71439299999999994</v>
      </c>
      <c r="C446" s="4">
        <v>4.9628700000000003E-3</v>
      </c>
    </row>
    <row r="447" spans="1:3" ht="16" thickBot="1" x14ac:dyDescent="0.25">
      <c r="A447" s="3" t="s">
        <v>445</v>
      </c>
      <c r="B447" s="4">
        <v>0.71426500000000004</v>
      </c>
      <c r="C447" s="4">
        <v>4.3941999999999999E-4</v>
      </c>
    </row>
    <row r="448" spans="1:3" ht="16" thickBot="1" x14ac:dyDescent="0.25">
      <c r="A448" s="3" t="s">
        <v>446</v>
      </c>
      <c r="B448" s="4">
        <v>0.71424299999999996</v>
      </c>
      <c r="C448" s="4">
        <v>1.89014E-3</v>
      </c>
    </row>
    <row r="449" spans="1:3" ht="16" thickBot="1" x14ac:dyDescent="0.25">
      <c r="A449" s="3" t="s">
        <v>447</v>
      </c>
      <c r="B449" s="4">
        <v>0.71364000000000005</v>
      </c>
      <c r="C449" s="4">
        <v>2.7014739999999999E-2</v>
      </c>
    </row>
    <row r="450" spans="1:3" ht="16" thickBot="1" x14ac:dyDescent="0.25">
      <c r="A450" s="3" t="s">
        <v>448</v>
      </c>
      <c r="B450" s="4">
        <v>0.71346699999999996</v>
      </c>
      <c r="C450" s="4">
        <v>2.3916100000000002E-3</v>
      </c>
    </row>
    <row r="451" spans="1:3" ht="16" thickBot="1" x14ac:dyDescent="0.25">
      <c r="A451" s="3" t="s">
        <v>449</v>
      </c>
      <c r="B451" s="4">
        <v>0.71309900000000004</v>
      </c>
      <c r="C451" s="4">
        <v>5.5471999999999997E-4</v>
      </c>
    </row>
    <row r="452" spans="1:3" ht="16" thickBot="1" x14ac:dyDescent="0.25">
      <c r="A452" s="3" t="s">
        <v>450</v>
      </c>
      <c r="B452" s="4">
        <v>0.71297999999999995</v>
      </c>
      <c r="C452" s="4">
        <v>1.683109E-2</v>
      </c>
    </row>
    <row r="453" spans="1:3" ht="16" thickBot="1" x14ac:dyDescent="0.25">
      <c r="A453" s="3" t="s">
        <v>451</v>
      </c>
      <c r="B453" s="4">
        <v>0.71204100000000004</v>
      </c>
      <c r="C453" s="4">
        <v>8.9577200000000006E-3</v>
      </c>
    </row>
    <row r="454" spans="1:3" ht="16" thickBot="1" x14ac:dyDescent="0.25">
      <c r="A454" s="3" t="s">
        <v>452</v>
      </c>
      <c r="B454" s="4">
        <v>0.71188300000000004</v>
      </c>
      <c r="C454" s="4">
        <v>8.91868E-3</v>
      </c>
    </row>
    <row r="455" spans="1:3" ht="16" thickBot="1" x14ac:dyDescent="0.25">
      <c r="A455" s="3" t="s">
        <v>453</v>
      </c>
      <c r="B455" s="4">
        <v>0.71170599999999995</v>
      </c>
      <c r="C455" s="4">
        <v>1.8340000000000001E-4</v>
      </c>
    </row>
    <row r="456" spans="1:3" ht="16" thickBot="1" x14ac:dyDescent="0.25">
      <c r="A456" s="3" t="s">
        <v>454</v>
      </c>
      <c r="B456" s="4">
        <v>0.71151600000000004</v>
      </c>
      <c r="C456" s="4">
        <v>2.9454729999999998E-2</v>
      </c>
    </row>
    <row r="457" spans="1:3" ht="16" thickBot="1" x14ac:dyDescent="0.25">
      <c r="A457" s="3" t="s">
        <v>455</v>
      </c>
      <c r="B457" s="4">
        <v>0.71133000000000002</v>
      </c>
      <c r="C457" s="4">
        <v>1.5147800000000001E-3</v>
      </c>
    </row>
    <row r="458" spans="1:3" ht="16" thickBot="1" x14ac:dyDescent="0.25">
      <c r="A458" s="3" t="s">
        <v>456</v>
      </c>
      <c r="B458" s="4">
        <v>0.710372</v>
      </c>
      <c r="C458" s="4">
        <v>1.281638E-2</v>
      </c>
    </row>
    <row r="459" spans="1:3" ht="16" thickBot="1" x14ac:dyDescent="0.25">
      <c r="A459" s="3" t="s">
        <v>457</v>
      </c>
      <c r="B459" s="4">
        <v>0.71016599999999996</v>
      </c>
      <c r="C459" s="4">
        <v>2.6277470000000001E-2</v>
      </c>
    </row>
    <row r="460" spans="1:3" ht="16" thickBot="1" x14ac:dyDescent="0.25">
      <c r="A460" s="3" t="s">
        <v>458</v>
      </c>
      <c r="B460" s="4">
        <v>0.709561</v>
      </c>
      <c r="C460" s="4">
        <v>9.1997799999999994E-3</v>
      </c>
    </row>
    <row r="461" spans="1:3" ht="16" thickBot="1" x14ac:dyDescent="0.25">
      <c r="A461" s="3" t="s">
        <v>459</v>
      </c>
      <c r="B461" s="4">
        <v>0.70893099999999998</v>
      </c>
      <c r="C461" s="4">
        <v>9.7768000000000009E-4</v>
      </c>
    </row>
    <row r="462" spans="1:3" ht="16" thickBot="1" x14ac:dyDescent="0.25">
      <c r="A462" s="3" t="s">
        <v>460</v>
      </c>
      <c r="B462" s="4">
        <v>0.70747099999999996</v>
      </c>
      <c r="C462" s="4">
        <v>1.8458999999999999E-3</v>
      </c>
    </row>
    <row r="463" spans="1:3" ht="16" thickBot="1" x14ac:dyDescent="0.25">
      <c r="A463" s="3" t="s">
        <v>461</v>
      </c>
      <c r="B463" s="4">
        <v>0.70744499999999999</v>
      </c>
      <c r="C463" s="4">
        <v>1.7373119999999999E-2</v>
      </c>
    </row>
    <row r="464" spans="1:3" ht="16" thickBot="1" x14ac:dyDescent="0.25">
      <c r="A464" s="3" t="s">
        <v>462</v>
      </c>
      <c r="B464" s="4">
        <v>0.70668699999999995</v>
      </c>
      <c r="C464" s="4">
        <v>8.9499000000000002E-4</v>
      </c>
    </row>
    <row r="465" spans="1:3" ht="16" thickBot="1" x14ac:dyDescent="0.25">
      <c r="A465" s="3" t="s">
        <v>463</v>
      </c>
      <c r="B465" s="4">
        <v>0.70661399999999996</v>
      </c>
      <c r="C465" s="4">
        <v>1.7969000000000001E-4</v>
      </c>
    </row>
    <row r="466" spans="1:3" ht="16" thickBot="1" x14ac:dyDescent="0.25">
      <c r="A466" s="3" t="s">
        <v>464</v>
      </c>
      <c r="B466" s="4">
        <v>0.70558299999999996</v>
      </c>
      <c r="C466" s="4">
        <v>1.1510100000000001E-3</v>
      </c>
    </row>
    <row r="467" spans="1:3" ht="16" thickBot="1" x14ac:dyDescent="0.25">
      <c r="A467" s="3" t="s">
        <v>465</v>
      </c>
      <c r="B467" s="4">
        <v>0.70539799999999997</v>
      </c>
      <c r="C467" s="4">
        <v>9.8331000000000004E-4</v>
      </c>
    </row>
    <row r="468" spans="1:3" ht="16" thickBot="1" x14ac:dyDescent="0.25">
      <c r="A468" s="3" t="s">
        <v>466</v>
      </c>
      <c r="B468" s="4">
        <v>0.70456200000000002</v>
      </c>
      <c r="C468" s="4">
        <v>2.01665E-3</v>
      </c>
    </row>
    <row r="469" spans="1:3" ht="16" thickBot="1" x14ac:dyDescent="0.25">
      <c r="A469" s="3" t="s">
        <v>467</v>
      </c>
      <c r="B469" s="4">
        <v>0.70344499999999999</v>
      </c>
      <c r="C469" s="4">
        <v>6.7924000000000001E-4</v>
      </c>
    </row>
    <row r="470" spans="1:3" ht="16" thickBot="1" x14ac:dyDescent="0.25">
      <c r="A470" s="3" t="s">
        <v>468</v>
      </c>
      <c r="B470" s="4">
        <v>0.702094</v>
      </c>
      <c r="C470" s="4">
        <v>1.21517E-3</v>
      </c>
    </row>
    <row r="471" spans="1:3" ht="16" thickBot="1" x14ac:dyDescent="0.25">
      <c r="A471" s="3" t="s">
        <v>469</v>
      </c>
      <c r="B471" s="4">
        <v>0.70175200000000004</v>
      </c>
      <c r="C471" s="4">
        <v>1.960754E-2</v>
      </c>
    </row>
    <row r="472" spans="1:3" ht="16" thickBot="1" x14ac:dyDescent="0.25">
      <c r="A472" s="3" t="s">
        <v>470</v>
      </c>
      <c r="B472" s="4">
        <v>0.70145800000000003</v>
      </c>
      <c r="C472" s="4">
        <v>2.2802E-4</v>
      </c>
    </row>
    <row r="473" spans="1:3" ht="16" thickBot="1" x14ac:dyDescent="0.25">
      <c r="A473" s="3" t="s">
        <v>471</v>
      </c>
      <c r="B473" s="4">
        <v>0.70135999999999998</v>
      </c>
      <c r="C473" s="4">
        <v>1.334889E-2</v>
      </c>
    </row>
    <row r="474" spans="1:3" ht="16" thickBot="1" x14ac:dyDescent="0.25">
      <c r="A474" s="3" t="s">
        <v>472</v>
      </c>
      <c r="B474" s="4">
        <v>0.70080299999999995</v>
      </c>
      <c r="C474" s="4">
        <v>8.9594000000000002E-4</v>
      </c>
    </row>
    <row r="475" spans="1:3" ht="16" thickBot="1" x14ac:dyDescent="0.25">
      <c r="A475" s="3" t="s">
        <v>473</v>
      </c>
      <c r="B475" s="4">
        <v>0.70072500000000004</v>
      </c>
      <c r="C475" s="4">
        <v>4.1690599999999996E-3</v>
      </c>
    </row>
    <row r="476" spans="1:3" ht="16" thickBot="1" x14ac:dyDescent="0.25">
      <c r="A476" s="3" t="s">
        <v>474</v>
      </c>
      <c r="B476" s="4">
        <v>0.70066300000000004</v>
      </c>
      <c r="C476" s="4">
        <v>1.8243390000000002E-2</v>
      </c>
    </row>
    <row r="477" spans="1:3" ht="16" thickBot="1" x14ac:dyDescent="0.25">
      <c r="A477" s="3" t="s">
        <v>475</v>
      </c>
      <c r="B477" s="4">
        <v>0.70028100000000004</v>
      </c>
      <c r="C477" s="4">
        <v>2.4671200000000002E-3</v>
      </c>
    </row>
    <row r="478" spans="1:3" ht="16" thickBot="1" x14ac:dyDescent="0.25">
      <c r="A478" s="3" t="s">
        <v>476</v>
      </c>
      <c r="B478" s="4">
        <v>0.70024600000000004</v>
      </c>
      <c r="C478" s="4">
        <v>3.6015770000000003E-2</v>
      </c>
    </row>
    <row r="479" spans="1:3" ht="16" thickBot="1" x14ac:dyDescent="0.25">
      <c r="A479" s="3" t="s">
        <v>477</v>
      </c>
      <c r="B479" s="4">
        <v>0.69954899999999998</v>
      </c>
      <c r="C479" s="4">
        <v>4.3195690000000002E-2</v>
      </c>
    </row>
    <row r="480" spans="1:3" ht="16" thickBot="1" x14ac:dyDescent="0.25">
      <c r="A480" s="3" t="s">
        <v>478</v>
      </c>
      <c r="B480" s="4">
        <v>0.69836799999999999</v>
      </c>
      <c r="C480" s="4">
        <v>4.80388E-3</v>
      </c>
    </row>
    <row r="481" spans="1:3" ht="16" thickBot="1" x14ac:dyDescent="0.25">
      <c r="A481" s="3" t="s">
        <v>479</v>
      </c>
      <c r="B481" s="4">
        <v>0.69823400000000002</v>
      </c>
      <c r="C481" s="4">
        <v>5.9420999999999996E-4</v>
      </c>
    </row>
    <row r="482" spans="1:3" ht="16" thickBot="1" x14ac:dyDescent="0.25">
      <c r="A482" s="3" t="s">
        <v>480</v>
      </c>
      <c r="B482" s="4">
        <v>0.69750800000000002</v>
      </c>
      <c r="C482" s="4">
        <v>3.0606499999999998E-3</v>
      </c>
    </row>
    <row r="483" spans="1:3" ht="16" thickBot="1" x14ac:dyDescent="0.25">
      <c r="A483" s="3" t="s">
        <v>481</v>
      </c>
      <c r="B483" s="4">
        <v>0.69725599999999999</v>
      </c>
      <c r="C483" s="4">
        <v>2.0689599999999999E-3</v>
      </c>
    </row>
    <row r="484" spans="1:3" ht="16" thickBot="1" x14ac:dyDescent="0.25">
      <c r="A484" s="3" t="s">
        <v>482</v>
      </c>
      <c r="B484" s="4">
        <v>0.69606400000000002</v>
      </c>
      <c r="C484" s="4">
        <v>4.2695999999999999E-4</v>
      </c>
    </row>
    <row r="485" spans="1:3" ht="16" thickBot="1" x14ac:dyDescent="0.25">
      <c r="A485" s="3" t="s">
        <v>483</v>
      </c>
      <c r="B485" s="4">
        <v>0.69564400000000004</v>
      </c>
      <c r="C485" s="4">
        <v>3.3232999999999998E-4</v>
      </c>
    </row>
    <row r="486" spans="1:3" ht="16" thickBot="1" x14ac:dyDescent="0.25">
      <c r="A486" s="3" t="s">
        <v>484</v>
      </c>
      <c r="B486" s="4">
        <v>0.69522499999999998</v>
      </c>
      <c r="C486" s="4">
        <v>4.2512719999999997E-2</v>
      </c>
    </row>
    <row r="487" spans="1:3" ht="16" thickBot="1" x14ac:dyDescent="0.25">
      <c r="A487" s="3" t="s">
        <v>485</v>
      </c>
      <c r="B487" s="4">
        <v>0.69429200000000002</v>
      </c>
      <c r="C487" s="4">
        <v>1.05781E-3</v>
      </c>
    </row>
    <row r="488" spans="1:3" ht="16" thickBot="1" x14ac:dyDescent="0.25">
      <c r="A488" s="3" t="s">
        <v>486</v>
      </c>
      <c r="B488" s="4">
        <v>0.69398000000000004</v>
      </c>
      <c r="C488" s="4">
        <v>7.2631199999999996E-3</v>
      </c>
    </row>
    <row r="489" spans="1:3" ht="16" thickBot="1" x14ac:dyDescent="0.25">
      <c r="A489" s="3" t="s">
        <v>487</v>
      </c>
      <c r="B489" s="4">
        <v>0.69300899999999999</v>
      </c>
      <c r="C489" s="4">
        <v>8.3477900000000008E-3</v>
      </c>
    </row>
    <row r="490" spans="1:3" ht="16" thickBot="1" x14ac:dyDescent="0.25">
      <c r="A490" s="3" t="s">
        <v>488</v>
      </c>
      <c r="B490" s="4">
        <v>0.69273700000000005</v>
      </c>
      <c r="C490" s="4">
        <v>1.7047650000000001E-2</v>
      </c>
    </row>
    <row r="491" spans="1:3" ht="16" thickBot="1" x14ac:dyDescent="0.25">
      <c r="A491" s="3" t="s">
        <v>489</v>
      </c>
      <c r="B491" s="4">
        <v>0.69218299999999999</v>
      </c>
      <c r="C491" s="4">
        <v>2.4404800000000001E-3</v>
      </c>
    </row>
    <row r="492" spans="1:3" ht="16" thickBot="1" x14ac:dyDescent="0.25">
      <c r="A492" s="3" t="s">
        <v>490</v>
      </c>
      <c r="B492" s="4">
        <v>0.69196500000000005</v>
      </c>
      <c r="C492" s="4">
        <v>5.8865000000000002E-4</v>
      </c>
    </row>
    <row r="493" spans="1:3" ht="16" thickBot="1" x14ac:dyDescent="0.25">
      <c r="A493" s="3" t="s">
        <v>491</v>
      </c>
      <c r="B493" s="4">
        <v>0.69172999999999996</v>
      </c>
      <c r="C493" s="4">
        <v>2.8125400000000001E-3</v>
      </c>
    </row>
    <row r="494" spans="1:3" ht="16" thickBot="1" x14ac:dyDescent="0.25">
      <c r="A494" s="3" t="s">
        <v>492</v>
      </c>
      <c r="B494" s="4">
        <v>0.69132800000000005</v>
      </c>
      <c r="C494" s="4">
        <v>1.4804600000000001E-3</v>
      </c>
    </row>
    <row r="495" spans="1:3" ht="16" thickBot="1" x14ac:dyDescent="0.25">
      <c r="A495" s="3" t="s">
        <v>493</v>
      </c>
      <c r="B495" s="4">
        <v>0.69097500000000001</v>
      </c>
      <c r="C495" s="4">
        <v>1.75512E-3</v>
      </c>
    </row>
    <row r="496" spans="1:3" ht="16" thickBot="1" x14ac:dyDescent="0.25">
      <c r="A496" s="3" t="s">
        <v>494</v>
      </c>
      <c r="B496" s="4">
        <v>0.69066899999999998</v>
      </c>
      <c r="C496" s="4">
        <v>1.24895E-3</v>
      </c>
    </row>
    <row r="497" spans="1:3" ht="16" thickBot="1" x14ac:dyDescent="0.25">
      <c r="A497" s="3" t="s">
        <v>495</v>
      </c>
      <c r="B497" s="4">
        <v>0.68849700000000003</v>
      </c>
      <c r="C497" s="4">
        <v>2.603041E-2</v>
      </c>
    </row>
    <row r="498" spans="1:3" ht="16" thickBot="1" x14ac:dyDescent="0.25">
      <c r="A498" s="3" t="s">
        <v>496</v>
      </c>
      <c r="B498" s="4">
        <v>0.68831799999999999</v>
      </c>
      <c r="C498" s="4">
        <v>3.3380569999999998E-2</v>
      </c>
    </row>
    <row r="499" spans="1:3" ht="16" thickBot="1" x14ac:dyDescent="0.25">
      <c r="A499" s="3" t="s">
        <v>497</v>
      </c>
      <c r="B499" s="4">
        <v>0.68726699999999996</v>
      </c>
      <c r="C499" s="4">
        <v>1.566174E-2</v>
      </c>
    </row>
    <row r="500" spans="1:3" ht="16" thickBot="1" x14ac:dyDescent="0.25">
      <c r="A500" s="3" t="s">
        <v>498</v>
      </c>
      <c r="B500" s="4">
        <v>0.68679800000000002</v>
      </c>
      <c r="C500" s="4">
        <v>1.60165E-3</v>
      </c>
    </row>
    <row r="501" spans="1:3" ht="16" thickBot="1" x14ac:dyDescent="0.25">
      <c r="A501" s="3" t="s">
        <v>499</v>
      </c>
      <c r="B501" s="4">
        <v>0.68610800000000005</v>
      </c>
      <c r="C501" s="4">
        <v>9.3818999999999999E-4</v>
      </c>
    </row>
    <row r="502" spans="1:3" ht="16" thickBot="1" x14ac:dyDescent="0.25">
      <c r="A502" s="3" t="s">
        <v>500</v>
      </c>
      <c r="B502" s="4">
        <v>0.68516299999999997</v>
      </c>
      <c r="C502" s="4">
        <v>5.2738999999999998E-3</v>
      </c>
    </row>
    <row r="503" spans="1:3" ht="16" thickBot="1" x14ac:dyDescent="0.25">
      <c r="A503" s="3" t="s">
        <v>501</v>
      </c>
      <c r="B503" s="4">
        <v>0.68426600000000004</v>
      </c>
      <c r="C503" s="4">
        <v>7.7687999999999998E-4</v>
      </c>
    </row>
    <row r="504" spans="1:3" ht="16" thickBot="1" x14ac:dyDescent="0.25">
      <c r="A504" s="3" t="s">
        <v>502</v>
      </c>
      <c r="B504" s="4">
        <v>0.68351700000000004</v>
      </c>
      <c r="C504" s="4">
        <v>1.6129999999999999E-4</v>
      </c>
    </row>
    <row r="505" spans="1:3" ht="16" thickBot="1" x14ac:dyDescent="0.25">
      <c r="A505" s="3" t="s">
        <v>503</v>
      </c>
      <c r="B505" s="4">
        <v>0.68348200000000003</v>
      </c>
      <c r="C505" s="4">
        <v>3.0019000000000001E-3</v>
      </c>
    </row>
    <row r="506" spans="1:3" ht="16" thickBot="1" x14ac:dyDescent="0.25">
      <c r="A506" s="3" t="s">
        <v>504</v>
      </c>
      <c r="B506" s="4">
        <v>0.683311</v>
      </c>
      <c r="C506" s="4">
        <v>5.9747999999999995E-4</v>
      </c>
    </row>
    <row r="507" spans="1:3" ht="16" thickBot="1" x14ac:dyDescent="0.25">
      <c r="A507" s="3" t="s">
        <v>505</v>
      </c>
      <c r="B507" s="4">
        <v>0.68311200000000005</v>
      </c>
      <c r="C507" s="4">
        <v>1.118566E-2</v>
      </c>
    </row>
    <row r="508" spans="1:3" ht="16" thickBot="1" x14ac:dyDescent="0.25">
      <c r="A508" s="3" t="s">
        <v>506</v>
      </c>
      <c r="B508" s="4">
        <v>0.68220400000000003</v>
      </c>
      <c r="C508" s="4">
        <v>5.7586499999999997E-3</v>
      </c>
    </row>
    <row r="509" spans="1:3" ht="16" thickBot="1" x14ac:dyDescent="0.25">
      <c r="A509" s="3" t="s">
        <v>507</v>
      </c>
      <c r="B509" s="4">
        <v>0.68220199999999998</v>
      </c>
      <c r="C509" s="4">
        <v>3.9432800000000004E-3</v>
      </c>
    </row>
    <row r="510" spans="1:3" ht="16" thickBot="1" x14ac:dyDescent="0.25">
      <c r="A510" s="3" t="s">
        <v>508</v>
      </c>
      <c r="B510" s="4">
        <v>0.68097200000000002</v>
      </c>
      <c r="C510" s="4">
        <v>3.1007679999999999E-2</v>
      </c>
    </row>
    <row r="511" spans="1:3" ht="16" thickBot="1" x14ac:dyDescent="0.25">
      <c r="A511" s="3" t="s">
        <v>509</v>
      </c>
      <c r="B511" s="4">
        <v>0.68083499999999997</v>
      </c>
      <c r="C511" s="4">
        <v>5.1966199999999999E-3</v>
      </c>
    </row>
    <row r="512" spans="1:3" ht="16" thickBot="1" x14ac:dyDescent="0.25">
      <c r="A512" s="3" t="s">
        <v>510</v>
      </c>
      <c r="B512" s="4">
        <v>0.68079100000000004</v>
      </c>
      <c r="C512" s="4">
        <v>4.1552289999999999E-2</v>
      </c>
    </row>
    <row r="513" spans="1:3" ht="16" thickBot="1" x14ac:dyDescent="0.25">
      <c r="A513" s="3" t="s">
        <v>511</v>
      </c>
      <c r="B513" s="4">
        <v>0.68025100000000005</v>
      </c>
      <c r="C513" s="4">
        <v>1.2207590000000001E-2</v>
      </c>
    </row>
    <row r="514" spans="1:3" ht="16" thickBot="1" x14ac:dyDescent="0.25">
      <c r="A514" s="3" t="s">
        <v>512</v>
      </c>
      <c r="B514" s="4">
        <v>0.67933100000000002</v>
      </c>
      <c r="C514" s="4">
        <v>3.9902970000000003E-2</v>
      </c>
    </row>
    <row r="515" spans="1:3" ht="16" thickBot="1" x14ac:dyDescent="0.25">
      <c r="A515" s="3" t="s">
        <v>513</v>
      </c>
      <c r="B515" s="4">
        <v>0.67904399999999998</v>
      </c>
      <c r="C515" s="4">
        <v>3.4315320000000003E-2</v>
      </c>
    </row>
    <row r="516" spans="1:3" ht="16" thickBot="1" x14ac:dyDescent="0.25">
      <c r="A516" s="3" t="s">
        <v>514</v>
      </c>
      <c r="B516" s="4">
        <v>0.67846200000000001</v>
      </c>
      <c r="C516" s="4">
        <v>1.708494E-2</v>
      </c>
    </row>
    <row r="517" spans="1:3" ht="16" thickBot="1" x14ac:dyDescent="0.25">
      <c r="A517" s="3" t="s">
        <v>515</v>
      </c>
      <c r="B517" s="4">
        <v>0.67762199999999995</v>
      </c>
      <c r="C517" s="4">
        <v>4.975454E-2</v>
      </c>
    </row>
    <row r="518" spans="1:3" ht="16" thickBot="1" x14ac:dyDescent="0.25">
      <c r="A518" s="3" t="s">
        <v>516</v>
      </c>
      <c r="B518" s="4">
        <v>0.67745</v>
      </c>
      <c r="C518" s="4">
        <v>3.5347999999999998E-3</v>
      </c>
    </row>
    <row r="519" spans="1:3" ht="16" thickBot="1" x14ac:dyDescent="0.25">
      <c r="A519" s="3" t="s">
        <v>517</v>
      </c>
      <c r="B519" s="4">
        <v>0.67660900000000002</v>
      </c>
      <c r="C519" s="4">
        <v>1.167411E-2</v>
      </c>
    </row>
    <row r="520" spans="1:3" ht="16" thickBot="1" x14ac:dyDescent="0.25">
      <c r="A520" s="3" t="s">
        <v>518</v>
      </c>
      <c r="B520" s="4">
        <v>0.67628999999999995</v>
      </c>
      <c r="C520" s="4">
        <v>9.2711700000000005E-3</v>
      </c>
    </row>
    <row r="521" spans="1:3" ht="16" thickBot="1" x14ac:dyDescent="0.25">
      <c r="A521" s="3" t="s">
        <v>519</v>
      </c>
      <c r="B521" s="4">
        <v>0.67608000000000001</v>
      </c>
      <c r="C521" s="4">
        <v>1.04604E-3</v>
      </c>
    </row>
    <row r="522" spans="1:3" ht="16" thickBot="1" x14ac:dyDescent="0.25">
      <c r="A522" s="3" t="s">
        <v>520</v>
      </c>
      <c r="B522" s="4">
        <v>0.67571700000000001</v>
      </c>
      <c r="C522" s="4">
        <v>3.38952E-3</v>
      </c>
    </row>
    <row r="523" spans="1:3" ht="16" thickBot="1" x14ac:dyDescent="0.25">
      <c r="A523" s="3" t="s">
        <v>521</v>
      </c>
      <c r="B523" s="4">
        <v>0.67564599999999997</v>
      </c>
      <c r="C523" s="4">
        <v>3.1065300000000001E-3</v>
      </c>
    </row>
    <row r="524" spans="1:3" ht="16" thickBot="1" x14ac:dyDescent="0.25">
      <c r="A524" s="3" t="s">
        <v>522</v>
      </c>
      <c r="B524" s="4">
        <v>0.67536600000000002</v>
      </c>
      <c r="C524" s="4">
        <v>1.2581439999999999E-2</v>
      </c>
    </row>
    <row r="525" spans="1:3" ht="16" thickBot="1" x14ac:dyDescent="0.25">
      <c r="A525" s="3" t="s">
        <v>523</v>
      </c>
      <c r="B525" s="4">
        <v>0.67484</v>
      </c>
      <c r="C525" s="4">
        <v>5.3502189999999998E-2</v>
      </c>
    </row>
    <row r="526" spans="1:3" ht="16" thickBot="1" x14ac:dyDescent="0.25">
      <c r="A526" s="3" t="s">
        <v>524</v>
      </c>
      <c r="B526" s="4">
        <v>0.67478099999999996</v>
      </c>
      <c r="C526" s="4">
        <v>2.9129199999999998E-3</v>
      </c>
    </row>
    <row r="527" spans="1:3" ht="16" thickBot="1" x14ac:dyDescent="0.25">
      <c r="A527" s="3" t="s">
        <v>525</v>
      </c>
      <c r="B527" s="4">
        <v>0.67469599999999996</v>
      </c>
      <c r="C527" s="4">
        <v>1.4362339999999999E-2</v>
      </c>
    </row>
    <row r="528" spans="1:3" ht="16" thickBot="1" x14ac:dyDescent="0.25">
      <c r="A528" s="3" t="s">
        <v>526</v>
      </c>
      <c r="B528" s="4">
        <v>0.67426299999999995</v>
      </c>
      <c r="C528" s="4">
        <v>1.9988539999999999E-2</v>
      </c>
    </row>
    <row r="529" spans="1:3" ht="16" thickBot="1" x14ac:dyDescent="0.25">
      <c r="A529" s="3" t="s">
        <v>527</v>
      </c>
      <c r="B529" s="4">
        <v>0.67345100000000002</v>
      </c>
      <c r="C529" s="4">
        <v>1.8564600000000001E-3</v>
      </c>
    </row>
    <row r="530" spans="1:3" ht="16" thickBot="1" x14ac:dyDescent="0.25">
      <c r="A530" s="3" t="s">
        <v>528</v>
      </c>
      <c r="B530" s="4">
        <v>0.67341799999999996</v>
      </c>
      <c r="C530" s="4">
        <v>5.4171990000000003E-2</v>
      </c>
    </row>
    <row r="531" spans="1:3" ht="16" thickBot="1" x14ac:dyDescent="0.25">
      <c r="A531" s="3" t="s">
        <v>529</v>
      </c>
      <c r="B531" s="4">
        <v>0.67338500000000001</v>
      </c>
      <c r="C531" s="4">
        <v>9.6949000000000004E-4</v>
      </c>
    </row>
    <row r="532" spans="1:3" ht="16" thickBot="1" x14ac:dyDescent="0.25">
      <c r="A532" s="3" t="s">
        <v>530</v>
      </c>
      <c r="B532" s="4">
        <v>0.67337400000000003</v>
      </c>
      <c r="C532" s="4">
        <v>5.2071029999999997E-2</v>
      </c>
    </row>
    <row r="533" spans="1:3" ht="16" thickBot="1" x14ac:dyDescent="0.25">
      <c r="A533" s="3" t="s">
        <v>531</v>
      </c>
      <c r="B533" s="4">
        <v>0.67331799999999997</v>
      </c>
      <c r="C533" s="4">
        <v>5.6220200000000001E-3</v>
      </c>
    </row>
    <row r="534" spans="1:3" ht="16" thickBot="1" x14ac:dyDescent="0.25">
      <c r="A534" s="3" t="s">
        <v>532</v>
      </c>
      <c r="B534" s="4">
        <v>0.67259199999999997</v>
      </c>
      <c r="C534" s="4">
        <v>8.4444000000000001E-4</v>
      </c>
    </row>
    <row r="535" spans="1:3" ht="16" thickBot="1" x14ac:dyDescent="0.25">
      <c r="A535" s="3" t="s">
        <v>533</v>
      </c>
      <c r="B535" s="4">
        <v>0.67239899999999997</v>
      </c>
      <c r="C535" s="4">
        <v>1.8768460000000001E-2</v>
      </c>
    </row>
    <row r="536" spans="1:3" ht="16" thickBot="1" x14ac:dyDescent="0.25">
      <c r="A536" s="3" t="s">
        <v>534</v>
      </c>
      <c r="B536" s="4">
        <v>0.67237400000000003</v>
      </c>
      <c r="C536" s="4">
        <v>3.3221750000000001E-2</v>
      </c>
    </row>
    <row r="537" spans="1:3" ht="16" thickBot="1" x14ac:dyDescent="0.25">
      <c r="A537" s="3" t="s">
        <v>535</v>
      </c>
      <c r="B537" s="4">
        <v>0.67221299999999995</v>
      </c>
      <c r="C537" s="4">
        <v>1.98614E-3</v>
      </c>
    </row>
    <row r="538" spans="1:3" ht="16" thickBot="1" x14ac:dyDescent="0.25">
      <c r="A538" s="3" t="s">
        <v>536</v>
      </c>
      <c r="B538" s="4">
        <v>0.67201699999999998</v>
      </c>
      <c r="C538" s="4">
        <v>3.6866589999999998E-2</v>
      </c>
    </row>
    <row r="539" spans="1:3" ht="16" thickBot="1" x14ac:dyDescent="0.25">
      <c r="A539" s="3" t="s">
        <v>537</v>
      </c>
      <c r="B539" s="4">
        <v>0.67194399999999999</v>
      </c>
      <c r="C539" s="4">
        <v>2.6729E-4</v>
      </c>
    </row>
    <row r="540" spans="1:3" ht="16" thickBot="1" x14ac:dyDescent="0.25">
      <c r="A540" s="3" t="s">
        <v>538</v>
      </c>
      <c r="B540" s="4">
        <v>0.67097499999999999</v>
      </c>
      <c r="C540" s="4">
        <v>9.9409500000000005E-3</v>
      </c>
    </row>
    <row r="541" spans="1:3" ht="16" thickBot="1" x14ac:dyDescent="0.25">
      <c r="A541" s="3" t="s">
        <v>539</v>
      </c>
      <c r="B541" s="4">
        <v>0.67069999999999996</v>
      </c>
      <c r="C541" s="4">
        <v>1.6317999999999999E-4</v>
      </c>
    </row>
    <row r="542" spans="1:3" ht="16" thickBot="1" x14ac:dyDescent="0.25">
      <c r="A542" s="3" t="s">
        <v>540</v>
      </c>
      <c r="B542" s="4">
        <v>0.67054400000000003</v>
      </c>
      <c r="C542" s="4">
        <v>1.97336E-3</v>
      </c>
    </row>
    <row r="543" spans="1:3" ht="16" thickBot="1" x14ac:dyDescent="0.25">
      <c r="A543" s="3" t="s">
        <v>541</v>
      </c>
      <c r="B543" s="4">
        <v>0.67040900000000003</v>
      </c>
      <c r="C543" s="4">
        <v>5.5703460000000003E-2</v>
      </c>
    </row>
    <row r="544" spans="1:3" ht="16" thickBot="1" x14ac:dyDescent="0.25">
      <c r="A544" s="3" t="s">
        <v>542</v>
      </c>
      <c r="B544" s="4">
        <v>0.67021900000000001</v>
      </c>
      <c r="C544" s="4">
        <v>2.6627020000000001E-2</v>
      </c>
    </row>
    <row r="545" spans="1:3" ht="16" thickBot="1" x14ac:dyDescent="0.25">
      <c r="A545" s="3" t="s">
        <v>543</v>
      </c>
      <c r="B545" s="4">
        <v>0.66943399999999997</v>
      </c>
      <c r="C545" s="4">
        <v>3.2869469999999998E-2</v>
      </c>
    </row>
    <row r="546" spans="1:3" ht="16" thickBot="1" x14ac:dyDescent="0.25">
      <c r="A546" s="3" t="s">
        <v>544</v>
      </c>
      <c r="B546" s="4">
        <v>0.66922599999999999</v>
      </c>
      <c r="C546" s="4">
        <v>3.0075499999999999E-3</v>
      </c>
    </row>
    <row r="547" spans="1:3" ht="16" thickBot="1" x14ac:dyDescent="0.25">
      <c r="A547" s="3" t="s">
        <v>545</v>
      </c>
      <c r="B547" s="4">
        <v>0.66908900000000004</v>
      </c>
      <c r="C547" s="4">
        <v>1.9684170000000001E-2</v>
      </c>
    </row>
    <row r="548" spans="1:3" ht="16" thickBot="1" x14ac:dyDescent="0.25">
      <c r="A548" s="3" t="s">
        <v>546</v>
      </c>
      <c r="B548" s="4">
        <v>0.66859800000000003</v>
      </c>
      <c r="C548" s="4">
        <v>3.5049410000000003E-2</v>
      </c>
    </row>
    <row r="549" spans="1:3" ht="16" thickBot="1" x14ac:dyDescent="0.25">
      <c r="A549" s="3" t="s">
        <v>547</v>
      </c>
      <c r="B549" s="4">
        <v>0.66843900000000001</v>
      </c>
      <c r="C549" s="4">
        <v>6.1871599999999997E-3</v>
      </c>
    </row>
    <row r="550" spans="1:3" ht="16" thickBot="1" x14ac:dyDescent="0.25">
      <c r="A550" s="3" t="s">
        <v>548</v>
      </c>
      <c r="B550" s="4">
        <v>0.66721900000000001</v>
      </c>
      <c r="C550" s="4">
        <v>1.06269E-3</v>
      </c>
    </row>
    <row r="551" spans="1:3" ht="16" thickBot="1" x14ac:dyDescent="0.25">
      <c r="A551" s="3" t="s">
        <v>549</v>
      </c>
      <c r="B551" s="4">
        <v>0.66672399999999998</v>
      </c>
      <c r="C551" s="4">
        <v>2.7370599999999998E-2</v>
      </c>
    </row>
    <row r="552" spans="1:3" ht="16" thickBot="1" x14ac:dyDescent="0.25">
      <c r="A552" s="3" t="s">
        <v>550</v>
      </c>
      <c r="B552" s="4">
        <v>0.66669500000000004</v>
      </c>
      <c r="C552" s="4">
        <v>1.2642700000000001E-3</v>
      </c>
    </row>
    <row r="553" spans="1:3" ht="16" thickBot="1" x14ac:dyDescent="0.25">
      <c r="A553" s="3" t="s">
        <v>551</v>
      </c>
      <c r="B553" s="4">
        <v>0.66653499999999999</v>
      </c>
      <c r="C553" s="4">
        <v>6.9252799999999998E-3</v>
      </c>
    </row>
    <row r="554" spans="1:3" ht="16" thickBot="1" x14ac:dyDescent="0.25">
      <c r="A554" s="3" t="s">
        <v>552</v>
      </c>
      <c r="B554" s="4">
        <v>0.66625100000000004</v>
      </c>
      <c r="C554" s="4">
        <v>2.106421E-2</v>
      </c>
    </row>
    <row r="555" spans="1:3" ht="16" thickBot="1" x14ac:dyDescent="0.25">
      <c r="A555" s="3" t="s">
        <v>553</v>
      </c>
      <c r="B555" s="4">
        <v>0.66556999999999999</v>
      </c>
      <c r="C555" s="4">
        <v>2.5271199999999999E-3</v>
      </c>
    </row>
    <row r="556" spans="1:3" ht="16" thickBot="1" x14ac:dyDescent="0.25">
      <c r="A556" s="3" t="s">
        <v>554</v>
      </c>
      <c r="B556" s="4">
        <v>0.66483099999999995</v>
      </c>
      <c r="C556" s="4">
        <v>5.2504199999999996E-3</v>
      </c>
    </row>
    <row r="557" spans="1:3" ht="16" thickBot="1" x14ac:dyDescent="0.25">
      <c r="A557" s="3" t="s">
        <v>555</v>
      </c>
      <c r="B557" s="4">
        <v>0.66478899999999996</v>
      </c>
      <c r="C557" s="4">
        <v>3.0405699999999998E-3</v>
      </c>
    </row>
    <row r="558" spans="1:3" ht="16" thickBot="1" x14ac:dyDescent="0.25">
      <c r="A558" s="3" t="s">
        <v>556</v>
      </c>
      <c r="B558" s="4">
        <v>0.66469199999999995</v>
      </c>
      <c r="C558" s="4">
        <v>1.831557E-2</v>
      </c>
    </row>
    <row r="559" spans="1:3" ht="16" thickBot="1" x14ac:dyDescent="0.25">
      <c r="A559" s="3" t="s">
        <v>557</v>
      </c>
      <c r="B559" s="4">
        <v>0.664547</v>
      </c>
      <c r="C559" s="4">
        <v>7.2602200000000004E-3</v>
      </c>
    </row>
    <row r="560" spans="1:3" ht="16" thickBot="1" x14ac:dyDescent="0.25">
      <c r="A560" s="3" t="s">
        <v>558</v>
      </c>
      <c r="B560" s="4">
        <v>0.66305199999999997</v>
      </c>
      <c r="C560" s="4">
        <v>1.1461890000000001E-2</v>
      </c>
    </row>
    <row r="561" spans="1:3" ht="16" thickBot="1" x14ac:dyDescent="0.25">
      <c r="A561" s="3" t="s">
        <v>559</v>
      </c>
      <c r="B561" s="4">
        <v>0.662825</v>
      </c>
      <c r="C561" s="4">
        <v>5.1006000000000001E-4</v>
      </c>
    </row>
    <row r="562" spans="1:3" ht="16" thickBot="1" x14ac:dyDescent="0.25">
      <c r="A562" s="3" t="s">
        <v>560</v>
      </c>
      <c r="B562" s="4">
        <v>0.66268000000000005</v>
      </c>
      <c r="C562" s="4">
        <v>3.01376E-2</v>
      </c>
    </row>
    <row r="563" spans="1:3" ht="16" thickBot="1" x14ac:dyDescent="0.25">
      <c r="A563" s="3" t="s">
        <v>561</v>
      </c>
      <c r="B563" s="4">
        <v>0.66233900000000001</v>
      </c>
      <c r="C563" s="4">
        <v>6.4696199999999997E-3</v>
      </c>
    </row>
    <row r="564" spans="1:3" ht="16" thickBot="1" x14ac:dyDescent="0.25">
      <c r="A564" s="3" t="s">
        <v>562</v>
      </c>
      <c r="B564" s="4">
        <v>0.66217099999999995</v>
      </c>
      <c r="C564" s="4">
        <v>2.4980200000000001E-3</v>
      </c>
    </row>
    <row r="565" spans="1:3" ht="16" thickBot="1" x14ac:dyDescent="0.25">
      <c r="A565" s="3" t="s">
        <v>563</v>
      </c>
      <c r="B565" s="4">
        <v>0.66178099999999995</v>
      </c>
      <c r="C565" s="4">
        <v>1.0922900000000001E-3</v>
      </c>
    </row>
    <row r="566" spans="1:3" ht="16" thickBot="1" x14ac:dyDescent="0.25">
      <c r="A566" s="3" t="s">
        <v>564</v>
      </c>
      <c r="B566" s="4">
        <v>0.66162299999999996</v>
      </c>
      <c r="C566" s="4">
        <v>5.0568499999999999E-3</v>
      </c>
    </row>
    <row r="567" spans="1:3" ht="16" thickBot="1" x14ac:dyDescent="0.25">
      <c r="A567" s="3" t="s">
        <v>565</v>
      </c>
      <c r="B567" s="4">
        <v>0.66072600000000004</v>
      </c>
      <c r="C567" s="4">
        <v>9.0886100000000004E-3</v>
      </c>
    </row>
    <row r="568" spans="1:3" ht="16" thickBot="1" x14ac:dyDescent="0.25">
      <c r="A568" s="3" t="s">
        <v>566</v>
      </c>
      <c r="B568" s="4">
        <v>0.660659</v>
      </c>
      <c r="C568" s="4">
        <v>3.2538829999999998E-2</v>
      </c>
    </row>
    <row r="569" spans="1:3" ht="16" thickBot="1" x14ac:dyDescent="0.25">
      <c r="A569" s="3" t="s">
        <v>567</v>
      </c>
      <c r="B569" s="4">
        <v>0.66063300000000003</v>
      </c>
      <c r="C569" s="4">
        <v>3.4103620000000001E-2</v>
      </c>
    </row>
    <row r="570" spans="1:3" ht="16" thickBot="1" x14ac:dyDescent="0.25">
      <c r="A570" s="3" t="s">
        <v>568</v>
      </c>
      <c r="B570" s="4">
        <v>0.66019399999999995</v>
      </c>
      <c r="C570" s="4">
        <v>3.4112999999999998E-4</v>
      </c>
    </row>
    <row r="571" spans="1:3" ht="16" thickBot="1" x14ac:dyDescent="0.25">
      <c r="A571" s="3" t="s">
        <v>569</v>
      </c>
      <c r="B571" s="4">
        <v>0.66000400000000004</v>
      </c>
      <c r="C571" s="4">
        <v>1.2745000000000001E-4</v>
      </c>
    </row>
    <row r="572" spans="1:3" ht="16" thickBot="1" x14ac:dyDescent="0.25">
      <c r="A572" s="3" t="s">
        <v>570</v>
      </c>
      <c r="B572" s="4">
        <v>0.65938200000000002</v>
      </c>
      <c r="C572" s="4">
        <v>5.2240509999999997E-2</v>
      </c>
    </row>
    <row r="573" spans="1:3" ht="16" thickBot="1" x14ac:dyDescent="0.25">
      <c r="A573" s="3" t="s">
        <v>571</v>
      </c>
      <c r="B573" s="4">
        <v>0.65934099999999995</v>
      </c>
      <c r="C573" s="4">
        <v>1.0795920000000001E-2</v>
      </c>
    </row>
    <row r="574" spans="1:3" ht="16" thickBot="1" x14ac:dyDescent="0.25">
      <c r="A574" s="3" t="s">
        <v>572</v>
      </c>
      <c r="B574" s="4">
        <v>0.65925100000000003</v>
      </c>
      <c r="C574" s="4">
        <v>5.7288399999999998E-3</v>
      </c>
    </row>
    <row r="575" spans="1:3" ht="16" thickBot="1" x14ac:dyDescent="0.25">
      <c r="A575" s="3" t="s">
        <v>573</v>
      </c>
      <c r="B575" s="4">
        <v>0.65922400000000003</v>
      </c>
      <c r="C575" s="4">
        <v>2.4468779999999999E-2</v>
      </c>
    </row>
    <row r="576" spans="1:3" ht="16" thickBot="1" x14ac:dyDescent="0.25">
      <c r="A576" s="3" t="s">
        <v>574</v>
      </c>
      <c r="B576" s="4">
        <v>0.65876800000000002</v>
      </c>
      <c r="C576" s="4">
        <v>1.6014099999999999E-3</v>
      </c>
    </row>
    <row r="577" spans="1:3" ht="16" thickBot="1" x14ac:dyDescent="0.25">
      <c r="A577" s="3" t="s">
        <v>575</v>
      </c>
      <c r="B577" s="4">
        <v>0.65838099999999999</v>
      </c>
      <c r="C577" s="4">
        <v>1.151898E-2</v>
      </c>
    </row>
    <row r="578" spans="1:3" ht="16" thickBot="1" x14ac:dyDescent="0.25">
      <c r="A578" s="3" t="s">
        <v>576</v>
      </c>
      <c r="B578" s="4">
        <v>0.65729700000000002</v>
      </c>
      <c r="C578" s="4">
        <v>1.83394E-3</v>
      </c>
    </row>
    <row r="579" spans="1:3" ht="16" thickBot="1" x14ac:dyDescent="0.25">
      <c r="A579" s="3" t="s">
        <v>577</v>
      </c>
      <c r="B579" s="4">
        <v>0.657219</v>
      </c>
      <c r="C579" s="4">
        <v>4.0255999999999999E-4</v>
      </c>
    </row>
    <row r="580" spans="1:3" ht="16" thickBot="1" x14ac:dyDescent="0.25">
      <c r="A580" s="3" t="s">
        <v>578</v>
      </c>
      <c r="B580" s="4">
        <v>0.65691699999999997</v>
      </c>
      <c r="C580" s="4">
        <v>6.2934499999999999E-3</v>
      </c>
    </row>
    <row r="581" spans="1:3" ht="16" thickBot="1" x14ac:dyDescent="0.25">
      <c r="A581" s="3" t="s">
        <v>579</v>
      </c>
      <c r="B581" s="4">
        <v>0.65674200000000005</v>
      </c>
      <c r="C581" s="4">
        <v>4.4193259999999998E-2</v>
      </c>
    </row>
    <row r="582" spans="1:3" ht="16" thickBot="1" x14ac:dyDescent="0.25">
      <c r="A582" s="3" t="s">
        <v>580</v>
      </c>
      <c r="B582" s="4">
        <v>0.65637299999999998</v>
      </c>
      <c r="C582" s="4">
        <v>1.4599269999999999E-2</v>
      </c>
    </row>
    <row r="583" spans="1:3" ht="16" thickBot="1" x14ac:dyDescent="0.25">
      <c r="A583" s="3" t="s">
        <v>581</v>
      </c>
      <c r="B583" s="4">
        <v>0.65575099999999997</v>
      </c>
      <c r="C583" s="4">
        <v>1.6515E-4</v>
      </c>
    </row>
    <row r="584" spans="1:3" ht="16" thickBot="1" x14ac:dyDescent="0.25">
      <c r="A584" s="3" t="s">
        <v>582</v>
      </c>
      <c r="B584" s="4">
        <v>0.65567600000000004</v>
      </c>
      <c r="C584" s="4">
        <v>1.635907E-2</v>
      </c>
    </row>
    <row r="585" spans="1:3" ht="16" thickBot="1" x14ac:dyDescent="0.25">
      <c r="A585" s="3" t="s">
        <v>583</v>
      </c>
      <c r="B585" s="4">
        <v>0.65543700000000005</v>
      </c>
      <c r="C585" s="4">
        <v>3.92976E-3</v>
      </c>
    </row>
    <row r="586" spans="1:3" ht="16" thickBot="1" x14ac:dyDescent="0.25">
      <c r="A586" s="3" t="s">
        <v>584</v>
      </c>
      <c r="B586" s="4">
        <v>0.65512499999999996</v>
      </c>
      <c r="C586" s="4">
        <v>1.228E-4</v>
      </c>
    </row>
    <row r="587" spans="1:3" ht="16" thickBot="1" x14ac:dyDescent="0.25">
      <c r="A587" s="3" t="s">
        <v>585</v>
      </c>
      <c r="B587" s="4">
        <v>0.65451400000000004</v>
      </c>
      <c r="C587" s="4">
        <v>1.4147000000000001E-3</v>
      </c>
    </row>
    <row r="588" spans="1:3" ht="16" thickBot="1" x14ac:dyDescent="0.25">
      <c r="A588" s="3" t="s">
        <v>586</v>
      </c>
      <c r="B588" s="4">
        <v>0.65442100000000003</v>
      </c>
      <c r="C588" s="4">
        <v>7.7349999999999999E-4</v>
      </c>
    </row>
    <row r="589" spans="1:3" ht="16" thickBot="1" x14ac:dyDescent="0.25">
      <c r="A589" s="3" t="s">
        <v>587</v>
      </c>
      <c r="B589" s="4">
        <v>0.651806</v>
      </c>
      <c r="C589" s="4">
        <v>2.2941699999999999E-3</v>
      </c>
    </row>
    <row r="590" spans="1:3" ht="16" thickBot="1" x14ac:dyDescent="0.25">
      <c r="A590" s="3" t="s">
        <v>588</v>
      </c>
      <c r="B590" s="4">
        <v>0.65178100000000005</v>
      </c>
      <c r="C590" s="4">
        <v>4.4507399999999999E-3</v>
      </c>
    </row>
    <row r="591" spans="1:3" ht="16" thickBot="1" x14ac:dyDescent="0.25">
      <c r="A591" s="3" t="s">
        <v>589</v>
      </c>
      <c r="B591" s="4">
        <v>0.65159500000000004</v>
      </c>
      <c r="C591" s="4">
        <v>1.5724439999999999E-2</v>
      </c>
    </row>
    <row r="592" spans="1:3" ht="16" thickBot="1" x14ac:dyDescent="0.25">
      <c r="A592" s="3" t="s">
        <v>590</v>
      </c>
      <c r="B592" s="4">
        <v>0.65119800000000005</v>
      </c>
      <c r="C592" s="4">
        <v>1.8367189999999999E-2</v>
      </c>
    </row>
    <row r="593" spans="1:3" ht="16" thickBot="1" x14ac:dyDescent="0.25">
      <c r="A593" s="3" t="s">
        <v>591</v>
      </c>
      <c r="B593" s="4">
        <v>0.651169</v>
      </c>
      <c r="C593" s="4">
        <v>3.1189E-4</v>
      </c>
    </row>
    <row r="594" spans="1:3" ht="16" thickBot="1" x14ac:dyDescent="0.25">
      <c r="A594" s="3" t="s">
        <v>592</v>
      </c>
      <c r="B594" s="4">
        <v>0.65100499999999994</v>
      </c>
      <c r="C594" s="4">
        <v>9.7607E-4</v>
      </c>
    </row>
    <row r="595" spans="1:3" ht="16" thickBot="1" x14ac:dyDescent="0.25">
      <c r="A595" s="3" t="s">
        <v>593</v>
      </c>
      <c r="B595" s="4">
        <v>0.65059699999999998</v>
      </c>
      <c r="C595" s="4">
        <v>8.9724E-4</v>
      </c>
    </row>
    <row r="596" spans="1:3" ht="16" thickBot="1" x14ac:dyDescent="0.25">
      <c r="A596" s="3" t="s">
        <v>594</v>
      </c>
      <c r="B596" s="4">
        <v>0.65046899999999996</v>
      </c>
      <c r="C596" s="4">
        <v>1.4715860000000001E-2</v>
      </c>
    </row>
    <row r="597" spans="1:3" ht="16" thickBot="1" x14ac:dyDescent="0.25">
      <c r="A597" s="3" t="s">
        <v>595</v>
      </c>
      <c r="B597" s="4">
        <v>0.64955200000000002</v>
      </c>
      <c r="C597" s="4">
        <v>3.65172E-2</v>
      </c>
    </row>
    <row r="598" spans="1:3" ht="16" thickBot="1" x14ac:dyDescent="0.25">
      <c r="A598" s="3" t="s">
        <v>596</v>
      </c>
      <c r="B598" s="4">
        <v>0.64924499999999996</v>
      </c>
      <c r="C598" s="4">
        <v>6.5273299999999996E-3</v>
      </c>
    </row>
    <row r="599" spans="1:3" ht="16" thickBot="1" x14ac:dyDescent="0.25">
      <c r="A599" s="3" t="s">
        <v>597</v>
      </c>
      <c r="B599" s="4">
        <v>0.64900100000000005</v>
      </c>
      <c r="C599" s="4">
        <v>5.3018629999999997E-2</v>
      </c>
    </row>
    <row r="600" spans="1:3" ht="16" thickBot="1" x14ac:dyDescent="0.25">
      <c r="A600" s="3" t="s">
        <v>598</v>
      </c>
      <c r="B600" s="4">
        <v>0.64767300000000005</v>
      </c>
      <c r="C600" s="4">
        <v>2.1451E-4</v>
      </c>
    </row>
    <row r="601" spans="1:3" ht="16" thickBot="1" x14ac:dyDescent="0.25">
      <c r="A601" s="3" t="s">
        <v>599</v>
      </c>
      <c r="B601" s="4">
        <v>0.64682700000000004</v>
      </c>
      <c r="C601" s="4">
        <v>1.8399869999999999E-2</v>
      </c>
    </row>
    <row r="602" spans="1:3" ht="16" thickBot="1" x14ac:dyDescent="0.25">
      <c r="A602" s="3" t="s">
        <v>600</v>
      </c>
      <c r="B602" s="4">
        <v>0.64658400000000005</v>
      </c>
      <c r="C602" s="4">
        <v>1.7133E-4</v>
      </c>
    </row>
    <row r="603" spans="1:3" ht="16" thickBot="1" x14ac:dyDescent="0.25">
      <c r="A603" s="3" t="s">
        <v>601</v>
      </c>
      <c r="B603" s="4">
        <v>0.64643399999999995</v>
      </c>
      <c r="C603" s="4">
        <v>3.3305100000000001E-3</v>
      </c>
    </row>
    <row r="604" spans="1:3" ht="16" thickBot="1" x14ac:dyDescent="0.25">
      <c r="A604" s="3" t="s">
        <v>602</v>
      </c>
      <c r="B604" s="4">
        <v>0.64625600000000005</v>
      </c>
      <c r="C604" s="4">
        <v>5.8405000000000002E-4</v>
      </c>
    </row>
    <row r="605" spans="1:3" ht="16" thickBot="1" x14ac:dyDescent="0.25">
      <c r="A605" s="3" t="s">
        <v>603</v>
      </c>
      <c r="B605" s="4">
        <v>0.64615100000000003</v>
      </c>
      <c r="C605" s="4">
        <v>2.071506E-2</v>
      </c>
    </row>
    <row r="606" spans="1:3" ht="16" thickBot="1" x14ac:dyDescent="0.25">
      <c r="A606" s="3" t="s">
        <v>604</v>
      </c>
      <c r="B606" s="4">
        <v>0.64592400000000005</v>
      </c>
      <c r="C606" s="4">
        <v>3.6474000000000001E-4</v>
      </c>
    </row>
    <row r="607" spans="1:3" ht="16" thickBot="1" x14ac:dyDescent="0.25">
      <c r="A607" s="3" t="s">
        <v>605</v>
      </c>
      <c r="B607" s="4">
        <v>0.64582600000000001</v>
      </c>
      <c r="C607" s="4">
        <v>1.9758350000000001E-2</v>
      </c>
    </row>
    <row r="608" spans="1:3" ht="16" thickBot="1" x14ac:dyDescent="0.25">
      <c r="A608" s="3" t="s">
        <v>606</v>
      </c>
      <c r="B608" s="4">
        <v>0.64558199999999999</v>
      </c>
      <c r="C608" s="4">
        <v>1.42628E-3</v>
      </c>
    </row>
    <row r="609" spans="1:3" ht="16" thickBot="1" x14ac:dyDescent="0.25">
      <c r="A609" s="3" t="s">
        <v>607</v>
      </c>
      <c r="B609" s="4">
        <v>0.64551099999999995</v>
      </c>
      <c r="C609" s="4">
        <v>2.74377E-3</v>
      </c>
    </row>
    <row r="610" spans="1:3" ht="16" thickBot="1" x14ac:dyDescent="0.25">
      <c r="A610" s="3" t="s">
        <v>608</v>
      </c>
      <c r="B610" s="4">
        <v>0.64455200000000001</v>
      </c>
      <c r="C610" s="4">
        <v>3.5451599999999999E-3</v>
      </c>
    </row>
    <row r="611" spans="1:3" ht="16" thickBot="1" x14ac:dyDescent="0.25">
      <c r="A611" s="3" t="s">
        <v>609</v>
      </c>
      <c r="B611" s="4">
        <v>0.64385899999999996</v>
      </c>
      <c r="C611" s="4">
        <v>5.8214199999999999E-3</v>
      </c>
    </row>
    <row r="612" spans="1:3" ht="16" thickBot="1" x14ac:dyDescent="0.25">
      <c r="A612" s="3" t="s">
        <v>610</v>
      </c>
      <c r="B612" s="4">
        <v>0.64246800000000004</v>
      </c>
      <c r="C612" s="4">
        <v>2.1561000000000002E-3</v>
      </c>
    </row>
    <row r="613" spans="1:3" ht="16" thickBot="1" x14ac:dyDescent="0.25">
      <c r="A613" s="3" t="s">
        <v>611</v>
      </c>
      <c r="B613" s="4">
        <v>0.64173599999999997</v>
      </c>
      <c r="C613" s="4">
        <v>2.1741E-3</v>
      </c>
    </row>
    <row r="614" spans="1:3" ht="16" thickBot="1" x14ac:dyDescent="0.25">
      <c r="A614" s="3" t="s">
        <v>612</v>
      </c>
      <c r="B614" s="4">
        <v>0.64113900000000001</v>
      </c>
      <c r="C614" s="4">
        <v>3.4101999999999998E-4</v>
      </c>
    </row>
    <row r="615" spans="1:3" ht="16" thickBot="1" x14ac:dyDescent="0.25">
      <c r="A615" s="3" t="s">
        <v>613</v>
      </c>
      <c r="B615" s="4">
        <v>0.641127</v>
      </c>
      <c r="C615" s="4">
        <v>2.0597599999999999E-3</v>
      </c>
    </row>
    <row r="616" spans="1:3" ht="16" thickBot="1" x14ac:dyDescent="0.25">
      <c r="A616" s="3" t="s">
        <v>614</v>
      </c>
      <c r="B616" s="4">
        <v>0.64108200000000004</v>
      </c>
      <c r="C616" s="4">
        <v>5.9997100000000001E-3</v>
      </c>
    </row>
    <row r="617" spans="1:3" ht="16" thickBot="1" x14ac:dyDescent="0.25">
      <c r="A617" s="3" t="s">
        <v>615</v>
      </c>
      <c r="B617" s="4">
        <v>0.64083800000000002</v>
      </c>
      <c r="C617" s="4">
        <v>2.8468199999999999E-3</v>
      </c>
    </row>
    <row r="618" spans="1:3" ht="16" thickBot="1" x14ac:dyDescent="0.25">
      <c r="A618" s="3" t="s">
        <v>616</v>
      </c>
      <c r="B618" s="4">
        <v>0.64016700000000004</v>
      </c>
      <c r="C618" s="4">
        <v>5.2092000000000002E-4</v>
      </c>
    </row>
    <row r="619" spans="1:3" ht="16" thickBot="1" x14ac:dyDescent="0.25">
      <c r="A619" s="3" t="s">
        <v>617</v>
      </c>
      <c r="B619" s="4">
        <v>0.63966900000000004</v>
      </c>
      <c r="C619" s="4">
        <v>1.33116E-2</v>
      </c>
    </row>
    <row r="620" spans="1:3" ht="16" thickBot="1" x14ac:dyDescent="0.25">
      <c r="A620" s="3" t="s">
        <v>618</v>
      </c>
      <c r="B620" s="4">
        <v>0.63900800000000002</v>
      </c>
      <c r="C620" s="4">
        <v>1.2668999999999999E-4</v>
      </c>
    </row>
    <row r="621" spans="1:3" ht="16" thickBot="1" x14ac:dyDescent="0.25">
      <c r="A621" s="3" t="s">
        <v>619</v>
      </c>
      <c r="B621" s="4">
        <v>0.63810999999999996</v>
      </c>
      <c r="C621" s="4">
        <v>4.4441000000000003E-3</v>
      </c>
    </row>
    <row r="622" spans="1:3" ht="16" thickBot="1" x14ac:dyDescent="0.25">
      <c r="A622" s="3" t="s">
        <v>620</v>
      </c>
      <c r="B622" s="4">
        <v>0.63801300000000005</v>
      </c>
      <c r="C622" s="4">
        <v>1.3789099999999999E-3</v>
      </c>
    </row>
    <row r="623" spans="1:3" ht="16" thickBot="1" x14ac:dyDescent="0.25">
      <c r="A623" s="3" t="s">
        <v>621</v>
      </c>
      <c r="B623" s="4">
        <v>0.636355</v>
      </c>
      <c r="C623" s="4">
        <v>2.9495319999999998E-2</v>
      </c>
    </row>
    <row r="624" spans="1:3" ht="16" thickBot="1" x14ac:dyDescent="0.25">
      <c r="A624" s="3" t="s">
        <v>622</v>
      </c>
      <c r="B624" s="4">
        <v>0.63609199999999999</v>
      </c>
      <c r="C624" s="4">
        <v>4.2819000000000001E-4</v>
      </c>
    </row>
    <row r="625" spans="1:3" ht="16" thickBot="1" x14ac:dyDescent="0.25">
      <c r="A625" s="3" t="s">
        <v>623</v>
      </c>
      <c r="B625" s="4">
        <v>0.63588</v>
      </c>
      <c r="C625" s="4">
        <v>7.6626999999999999E-4</v>
      </c>
    </row>
    <row r="626" spans="1:3" ht="16" thickBot="1" x14ac:dyDescent="0.25">
      <c r="A626" s="3" t="s">
        <v>624</v>
      </c>
      <c r="B626" s="4">
        <v>0.63556599999999996</v>
      </c>
      <c r="C626" s="4">
        <v>5.3716500000000004E-3</v>
      </c>
    </row>
    <row r="627" spans="1:3" ht="16" thickBot="1" x14ac:dyDescent="0.25">
      <c r="A627" s="3" t="s">
        <v>625</v>
      </c>
      <c r="B627" s="4">
        <v>0.63548099999999996</v>
      </c>
      <c r="C627" s="4">
        <v>3.149656E-2</v>
      </c>
    </row>
    <row r="628" spans="1:3" ht="16" thickBot="1" x14ac:dyDescent="0.25">
      <c r="A628" s="3" t="s">
        <v>626</v>
      </c>
      <c r="B628" s="4">
        <v>0.63531099999999996</v>
      </c>
      <c r="C628" s="4">
        <v>2.137973E-2</v>
      </c>
    </row>
    <row r="629" spans="1:3" ht="16" thickBot="1" x14ac:dyDescent="0.25">
      <c r="A629" s="3" t="s">
        <v>627</v>
      </c>
      <c r="B629" s="4">
        <v>0.63498299999999996</v>
      </c>
      <c r="C629" s="4">
        <v>9.9047000000000002E-4</v>
      </c>
    </row>
    <row r="630" spans="1:3" ht="16" thickBot="1" x14ac:dyDescent="0.25">
      <c r="A630" s="3" t="s">
        <v>628</v>
      </c>
      <c r="B630" s="4">
        <v>0.63462399999999997</v>
      </c>
      <c r="C630" s="4">
        <v>4.8244300000000002E-3</v>
      </c>
    </row>
    <row r="631" spans="1:3" ht="16" thickBot="1" x14ac:dyDescent="0.25">
      <c r="A631" s="3" t="s">
        <v>629</v>
      </c>
      <c r="B631" s="4">
        <v>0.634606</v>
      </c>
      <c r="C631" s="4">
        <v>1.0908000000000001E-3</v>
      </c>
    </row>
    <row r="632" spans="1:3" ht="16" thickBot="1" x14ac:dyDescent="0.25">
      <c r="A632" s="3" t="s">
        <v>630</v>
      </c>
      <c r="B632" s="4">
        <v>0.63456400000000002</v>
      </c>
      <c r="C632" s="4">
        <v>1.35555E-2</v>
      </c>
    </row>
    <row r="633" spans="1:3" ht="16" thickBot="1" x14ac:dyDescent="0.25">
      <c r="A633" s="3" t="s">
        <v>631</v>
      </c>
      <c r="B633" s="4">
        <v>0.63452200000000003</v>
      </c>
      <c r="C633" s="4">
        <v>3.4871000000000001E-4</v>
      </c>
    </row>
    <row r="634" spans="1:3" ht="16" thickBot="1" x14ac:dyDescent="0.25">
      <c r="A634" s="3" t="s">
        <v>632</v>
      </c>
      <c r="B634" s="4">
        <v>0.63447500000000001</v>
      </c>
      <c r="C634" s="4">
        <v>7.2660099999999998E-3</v>
      </c>
    </row>
    <row r="635" spans="1:3" ht="16" thickBot="1" x14ac:dyDescent="0.25">
      <c r="A635" s="3" t="s">
        <v>633</v>
      </c>
      <c r="B635" s="4">
        <v>0.63434500000000005</v>
      </c>
      <c r="C635" s="4">
        <v>2.5583020000000001E-2</v>
      </c>
    </row>
    <row r="636" spans="1:3" ht="16" thickBot="1" x14ac:dyDescent="0.25">
      <c r="A636" s="3" t="s">
        <v>634</v>
      </c>
      <c r="B636" s="4">
        <v>0.63423600000000002</v>
      </c>
      <c r="C636" s="4">
        <v>2.8320519999999998E-2</v>
      </c>
    </row>
    <row r="637" spans="1:3" ht="16" thickBot="1" x14ac:dyDescent="0.25">
      <c r="A637" s="3" t="s">
        <v>635</v>
      </c>
      <c r="B637" s="4">
        <v>0.63403399999999999</v>
      </c>
      <c r="C637" s="4">
        <v>8.0659999999999998E-4</v>
      </c>
    </row>
    <row r="638" spans="1:3" ht="16" thickBot="1" x14ac:dyDescent="0.25">
      <c r="A638" s="3" t="s">
        <v>636</v>
      </c>
      <c r="B638" s="4">
        <v>0.63274200000000003</v>
      </c>
      <c r="C638" s="4">
        <v>6.2002200000000002E-3</v>
      </c>
    </row>
    <row r="639" spans="1:3" ht="16" thickBot="1" x14ac:dyDescent="0.25">
      <c r="A639" s="3" t="s">
        <v>637</v>
      </c>
      <c r="B639" s="4">
        <v>0.63231099999999996</v>
      </c>
      <c r="C639" s="4">
        <v>4.8019600000000001E-3</v>
      </c>
    </row>
    <row r="640" spans="1:3" ht="16" thickBot="1" x14ac:dyDescent="0.25">
      <c r="A640" s="3" t="s">
        <v>638</v>
      </c>
      <c r="B640" s="4">
        <v>0.63209400000000004</v>
      </c>
      <c r="C640" s="4">
        <v>1.1282810000000001E-2</v>
      </c>
    </row>
    <row r="641" spans="1:3" ht="16" thickBot="1" x14ac:dyDescent="0.25">
      <c r="A641" s="3" t="s">
        <v>639</v>
      </c>
      <c r="B641" s="4">
        <v>0.63193100000000002</v>
      </c>
      <c r="C641" s="4">
        <v>3.3687000000000002E-4</v>
      </c>
    </row>
    <row r="642" spans="1:3" ht="16" thickBot="1" x14ac:dyDescent="0.25">
      <c r="A642" s="3" t="s">
        <v>640</v>
      </c>
      <c r="B642" s="4">
        <v>0.63143000000000005</v>
      </c>
      <c r="C642" s="4">
        <v>4.9958600000000004E-3</v>
      </c>
    </row>
    <row r="643" spans="1:3" ht="16" thickBot="1" x14ac:dyDescent="0.25">
      <c r="A643" s="3" t="s">
        <v>641</v>
      </c>
      <c r="B643" s="4">
        <v>0.63089899999999999</v>
      </c>
      <c r="C643" s="4">
        <v>1.358436E-2</v>
      </c>
    </row>
    <row r="644" spans="1:3" ht="16" thickBot="1" x14ac:dyDescent="0.25">
      <c r="A644" s="3" t="s">
        <v>642</v>
      </c>
      <c r="B644" s="4">
        <v>0.63065700000000002</v>
      </c>
      <c r="C644" s="4">
        <v>1.18E-4</v>
      </c>
    </row>
    <row r="645" spans="1:3" ht="16" thickBot="1" x14ac:dyDescent="0.25">
      <c r="A645" s="3" t="s">
        <v>643</v>
      </c>
      <c r="B645" s="4">
        <v>0.63062499999999999</v>
      </c>
      <c r="C645" s="4">
        <v>1.75815E-3</v>
      </c>
    </row>
    <row r="646" spans="1:3" ht="16" thickBot="1" x14ac:dyDescent="0.25">
      <c r="A646" s="3" t="s">
        <v>644</v>
      </c>
      <c r="B646" s="4">
        <v>0.630166</v>
      </c>
      <c r="C646" s="4">
        <v>5.1860000000000003E-4</v>
      </c>
    </row>
    <row r="647" spans="1:3" ht="16" thickBot="1" x14ac:dyDescent="0.25">
      <c r="A647" s="3" t="s">
        <v>645</v>
      </c>
      <c r="B647" s="4">
        <v>0.62948099999999996</v>
      </c>
      <c r="C647" s="4">
        <v>7.4966199999999998E-3</v>
      </c>
    </row>
    <row r="648" spans="1:3" ht="16" thickBot="1" x14ac:dyDescent="0.25">
      <c r="A648" s="3" t="s">
        <v>646</v>
      </c>
      <c r="B648" s="4">
        <v>0.62924999999999998</v>
      </c>
      <c r="C648" s="4">
        <v>2.3887419999999999E-2</v>
      </c>
    </row>
    <row r="649" spans="1:3" ht="16" thickBot="1" x14ac:dyDescent="0.25">
      <c r="A649" s="3" t="s">
        <v>647</v>
      </c>
      <c r="B649" s="4">
        <v>0.62912699999999999</v>
      </c>
      <c r="C649" s="4">
        <v>1.430007E-2</v>
      </c>
    </row>
    <row r="650" spans="1:3" ht="16" thickBot="1" x14ac:dyDescent="0.25">
      <c r="A650" s="3" t="s">
        <v>648</v>
      </c>
      <c r="B650" s="4">
        <v>0.629112</v>
      </c>
      <c r="C650" s="4">
        <v>3.73836E-3</v>
      </c>
    </row>
    <row r="651" spans="1:3" ht="16" thickBot="1" x14ac:dyDescent="0.25">
      <c r="A651" s="3" t="s">
        <v>649</v>
      </c>
      <c r="B651" s="4">
        <v>0.62867799999999996</v>
      </c>
      <c r="C651" s="4">
        <v>6.1064999999999999E-3</v>
      </c>
    </row>
    <row r="652" spans="1:3" ht="16" thickBot="1" x14ac:dyDescent="0.25">
      <c r="A652" s="3" t="s">
        <v>650</v>
      </c>
      <c r="B652" s="4">
        <v>0.62851900000000005</v>
      </c>
      <c r="C652" s="4">
        <v>3.2900949999999998E-2</v>
      </c>
    </row>
    <row r="653" spans="1:3" ht="16" thickBot="1" x14ac:dyDescent="0.25">
      <c r="A653" s="3" t="s">
        <v>651</v>
      </c>
      <c r="B653" s="4">
        <v>0.62850300000000003</v>
      </c>
      <c r="C653" s="4">
        <v>1.590683E-2</v>
      </c>
    </row>
    <row r="654" spans="1:3" ht="16" thickBot="1" x14ac:dyDescent="0.25">
      <c r="A654" s="3" t="s">
        <v>652</v>
      </c>
      <c r="B654" s="4">
        <v>0.62797800000000004</v>
      </c>
      <c r="C654" s="4">
        <v>2.3472699999999998E-3</v>
      </c>
    </row>
    <row r="655" spans="1:3" ht="16" thickBot="1" x14ac:dyDescent="0.25">
      <c r="A655" s="3" t="s">
        <v>653</v>
      </c>
      <c r="B655" s="4">
        <v>0.62680400000000003</v>
      </c>
      <c r="C655" s="4">
        <v>1.33548E-3</v>
      </c>
    </row>
    <row r="656" spans="1:3" ht="16" thickBot="1" x14ac:dyDescent="0.25">
      <c r="A656" s="3" t="s">
        <v>654</v>
      </c>
      <c r="B656" s="4">
        <v>0.62680000000000002</v>
      </c>
      <c r="C656" s="4">
        <v>3.0507449999999998E-2</v>
      </c>
    </row>
    <row r="657" spans="1:3" ht="16" thickBot="1" x14ac:dyDescent="0.25">
      <c r="A657" s="3" t="s">
        <v>655</v>
      </c>
      <c r="B657" s="4">
        <v>0.62661100000000003</v>
      </c>
      <c r="C657" s="4">
        <v>3.79131E-3</v>
      </c>
    </row>
    <row r="658" spans="1:3" ht="16" thickBot="1" x14ac:dyDescent="0.25">
      <c r="A658" s="3" t="s">
        <v>656</v>
      </c>
      <c r="B658" s="4">
        <v>0.626444</v>
      </c>
      <c r="C658" s="4">
        <v>2.512874E-2</v>
      </c>
    </row>
    <row r="659" spans="1:3" ht="16" thickBot="1" x14ac:dyDescent="0.25">
      <c r="A659" s="3" t="s">
        <v>657</v>
      </c>
      <c r="B659" s="4">
        <v>0.62532600000000005</v>
      </c>
      <c r="C659" s="4">
        <v>5.2724790000000001E-2</v>
      </c>
    </row>
    <row r="660" spans="1:3" ht="16" thickBot="1" x14ac:dyDescent="0.25">
      <c r="A660" s="3" t="s">
        <v>658</v>
      </c>
      <c r="B660" s="4">
        <v>0.62526300000000001</v>
      </c>
      <c r="C660" s="4">
        <v>1.15858E-2</v>
      </c>
    </row>
    <row r="661" spans="1:3" ht="16" thickBot="1" x14ac:dyDescent="0.25">
      <c r="A661" s="3" t="s">
        <v>659</v>
      </c>
      <c r="B661" s="4">
        <v>0.62506300000000004</v>
      </c>
      <c r="C661" s="4">
        <v>8.7054400000000001E-3</v>
      </c>
    </row>
    <row r="662" spans="1:3" ht="16" thickBot="1" x14ac:dyDescent="0.25">
      <c r="A662" s="3" t="s">
        <v>660</v>
      </c>
      <c r="B662" s="4">
        <v>0.62501799999999996</v>
      </c>
      <c r="C662" s="4">
        <v>8.5795699999999999E-3</v>
      </c>
    </row>
    <row r="663" spans="1:3" ht="16" thickBot="1" x14ac:dyDescent="0.25">
      <c r="A663" s="3" t="s">
        <v>661</v>
      </c>
      <c r="B663" s="4">
        <v>0.62490000000000001</v>
      </c>
      <c r="C663" s="4">
        <v>5.1356199999999996E-3</v>
      </c>
    </row>
    <row r="664" spans="1:3" ht="16" thickBot="1" x14ac:dyDescent="0.25">
      <c r="A664" s="3" t="s">
        <v>662</v>
      </c>
      <c r="B664" s="4">
        <v>0.62443099999999996</v>
      </c>
      <c r="C664" s="4">
        <v>4.831477E-2</v>
      </c>
    </row>
    <row r="665" spans="1:3" ht="16" thickBot="1" x14ac:dyDescent="0.25">
      <c r="A665" s="3" t="s">
        <v>663</v>
      </c>
      <c r="B665" s="4">
        <v>0.62421800000000005</v>
      </c>
      <c r="C665" s="4">
        <v>1.12944E-3</v>
      </c>
    </row>
    <row r="666" spans="1:3" ht="16" thickBot="1" x14ac:dyDescent="0.25">
      <c r="A666" s="3" t="s">
        <v>664</v>
      </c>
      <c r="B666" s="4">
        <v>0.62414899999999995</v>
      </c>
      <c r="C666" s="4">
        <v>1.4235329999999999E-2</v>
      </c>
    </row>
    <row r="667" spans="1:3" ht="16" thickBot="1" x14ac:dyDescent="0.25">
      <c r="A667" s="3" t="s">
        <v>665</v>
      </c>
      <c r="B667" s="4">
        <v>0.62402899999999994</v>
      </c>
      <c r="C667" s="4">
        <v>3.8747429999999999E-2</v>
      </c>
    </row>
    <row r="668" spans="1:3" ht="16" thickBot="1" x14ac:dyDescent="0.25">
      <c r="A668" s="3" t="s">
        <v>666</v>
      </c>
      <c r="B668" s="4">
        <v>0.62397899999999995</v>
      </c>
      <c r="C668" s="4">
        <v>1.7770600000000001E-2</v>
      </c>
    </row>
    <row r="669" spans="1:3" ht="16" thickBot="1" x14ac:dyDescent="0.25">
      <c r="A669" s="3" t="s">
        <v>667</v>
      </c>
      <c r="B669" s="4">
        <v>0.62380500000000005</v>
      </c>
      <c r="C669" s="4">
        <v>1.7760189999999999E-2</v>
      </c>
    </row>
    <row r="670" spans="1:3" ht="16" thickBot="1" x14ac:dyDescent="0.25">
      <c r="A670" s="3" t="s">
        <v>668</v>
      </c>
      <c r="B670" s="4">
        <v>0.62379499999999999</v>
      </c>
      <c r="C670" s="4">
        <v>4.4976699999999996E-3</v>
      </c>
    </row>
    <row r="671" spans="1:3" ht="16" thickBot="1" x14ac:dyDescent="0.25">
      <c r="A671" s="3" t="s">
        <v>669</v>
      </c>
      <c r="B671" s="4">
        <v>0.623367</v>
      </c>
      <c r="C671" s="4">
        <v>2.5858570000000001E-2</v>
      </c>
    </row>
    <row r="672" spans="1:3" ht="16" thickBot="1" x14ac:dyDescent="0.25">
      <c r="A672" s="3" t="s">
        <v>670</v>
      </c>
      <c r="B672" s="4">
        <v>0.623054</v>
      </c>
      <c r="C672" s="4">
        <v>2.4214200000000001E-3</v>
      </c>
    </row>
    <row r="673" spans="1:3" ht="16" thickBot="1" x14ac:dyDescent="0.25">
      <c r="A673" s="3" t="s">
        <v>671</v>
      </c>
      <c r="B673" s="4">
        <v>0.62298699999999996</v>
      </c>
      <c r="C673" s="4">
        <v>5.7377000000000003E-4</v>
      </c>
    </row>
    <row r="674" spans="1:3" ht="16" thickBot="1" x14ac:dyDescent="0.25">
      <c r="A674" s="3" t="s">
        <v>672</v>
      </c>
      <c r="B674" s="4">
        <v>0.62254900000000002</v>
      </c>
      <c r="C674" s="4">
        <v>2.0551059999999999E-2</v>
      </c>
    </row>
    <row r="675" spans="1:3" ht="16" thickBot="1" x14ac:dyDescent="0.25">
      <c r="A675" s="3" t="s">
        <v>673</v>
      </c>
      <c r="B675" s="4">
        <v>0.62248599999999998</v>
      </c>
      <c r="C675" s="4">
        <v>2.9483199999999999E-3</v>
      </c>
    </row>
    <row r="676" spans="1:3" ht="16" thickBot="1" x14ac:dyDescent="0.25">
      <c r="A676" s="3" t="s">
        <v>674</v>
      </c>
      <c r="B676" s="4">
        <v>0.62227200000000005</v>
      </c>
      <c r="C676" s="4">
        <v>3.8131560000000002E-2</v>
      </c>
    </row>
    <row r="677" spans="1:3" ht="16" thickBot="1" x14ac:dyDescent="0.25">
      <c r="A677" s="3" t="s">
        <v>675</v>
      </c>
      <c r="B677" s="4">
        <v>0.621336</v>
      </c>
      <c r="C677" s="4">
        <v>2.6314879999999999E-2</v>
      </c>
    </row>
    <row r="678" spans="1:3" ht="16" thickBot="1" x14ac:dyDescent="0.25">
      <c r="A678" s="3" t="s">
        <v>676</v>
      </c>
      <c r="B678" s="4">
        <v>0.620645</v>
      </c>
      <c r="C678" s="4">
        <v>6.2124000000000001E-4</v>
      </c>
    </row>
    <row r="679" spans="1:3" ht="16" thickBot="1" x14ac:dyDescent="0.25">
      <c r="A679" s="3" t="s">
        <v>677</v>
      </c>
      <c r="B679" s="4">
        <v>0.62026300000000001</v>
      </c>
      <c r="C679" s="4">
        <v>2.1867959999999999E-2</v>
      </c>
    </row>
    <row r="680" spans="1:3" ht="16" thickBot="1" x14ac:dyDescent="0.25">
      <c r="A680" s="3" t="s">
        <v>678</v>
      </c>
      <c r="B680" s="4">
        <v>0.61947099999999999</v>
      </c>
      <c r="C680" s="4">
        <v>2.9824000000000002E-4</v>
      </c>
    </row>
    <row r="681" spans="1:3" ht="16" thickBot="1" x14ac:dyDescent="0.25">
      <c r="A681" s="3" t="s">
        <v>679</v>
      </c>
      <c r="B681" s="4">
        <v>0.61941599999999997</v>
      </c>
      <c r="C681" s="4">
        <v>2.6410059999999999E-2</v>
      </c>
    </row>
    <row r="682" spans="1:3" ht="16" thickBot="1" x14ac:dyDescent="0.25">
      <c r="A682" s="3" t="s">
        <v>680</v>
      </c>
      <c r="B682" s="4">
        <v>0.61923399999999995</v>
      </c>
      <c r="C682" s="4">
        <v>3.1667590000000002E-2</v>
      </c>
    </row>
    <row r="683" spans="1:3" ht="16" thickBot="1" x14ac:dyDescent="0.25">
      <c r="A683" s="3" t="s">
        <v>681</v>
      </c>
      <c r="B683" s="4">
        <v>0.61888399999999999</v>
      </c>
      <c r="C683" s="4">
        <v>2.493192E-2</v>
      </c>
    </row>
    <row r="684" spans="1:3" ht="16" thickBot="1" x14ac:dyDescent="0.25">
      <c r="A684" s="3" t="s">
        <v>682</v>
      </c>
      <c r="B684" s="4">
        <v>0.61862700000000004</v>
      </c>
      <c r="C684" s="4">
        <v>1.8737700000000001E-3</v>
      </c>
    </row>
    <row r="685" spans="1:3" ht="16" thickBot="1" x14ac:dyDescent="0.25">
      <c r="A685" s="3" t="s">
        <v>683</v>
      </c>
      <c r="B685" s="4">
        <v>0.61851699999999998</v>
      </c>
      <c r="C685" s="4">
        <v>9.8672199999999995E-3</v>
      </c>
    </row>
    <row r="686" spans="1:3" ht="16" thickBot="1" x14ac:dyDescent="0.25">
      <c r="A686" s="3" t="s">
        <v>684</v>
      </c>
      <c r="B686" s="4">
        <v>0.61838899999999997</v>
      </c>
      <c r="C686" s="4">
        <v>1.8556110000000001E-2</v>
      </c>
    </row>
    <row r="687" spans="1:3" ht="16" thickBot="1" x14ac:dyDescent="0.25">
      <c r="A687" s="3" t="s">
        <v>685</v>
      </c>
      <c r="B687" s="4">
        <v>0.61819500000000005</v>
      </c>
      <c r="C687" s="4">
        <v>4.7651159999999998E-2</v>
      </c>
    </row>
    <row r="688" spans="1:3" ht="16" thickBot="1" x14ac:dyDescent="0.25">
      <c r="A688" s="3" t="s">
        <v>686</v>
      </c>
      <c r="B688" s="4">
        <v>0.61817500000000003</v>
      </c>
      <c r="C688" s="4">
        <v>1.66964E-3</v>
      </c>
    </row>
    <row r="689" spans="1:3" ht="16" thickBot="1" x14ac:dyDescent="0.25">
      <c r="A689" s="3" t="s">
        <v>687</v>
      </c>
      <c r="B689" s="4">
        <v>0.61807599999999996</v>
      </c>
      <c r="C689" s="4">
        <v>1.9043999999999998E-2</v>
      </c>
    </row>
    <row r="690" spans="1:3" ht="16" thickBot="1" x14ac:dyDescent="0.25">
      <c r="A690" s="3" t="s">
        <v>688</v>
      </c>
      <c r="B690" s="4">
        <v>0.61641000000000001</v>
      </c>
      <c r="C690" s="4">
        <v>1.7083620000000001E-2</v>
      </c>
    </row>
    <row r="691" spans="1:3" ht="16" thickBot="1" x14ac:dyDescent="0.25">
      <c r="A691" s="3" t="s">
        <v>689</v>
      </c>
      <c r="B691" s="4">
        <v>0.61613300000000004</v>
      </c>
      <c r="C691" s="4">
        <v>2.08939E-3</v>
      </c>
    </row>
    <row r="692" spans="1:3" ht="16" thickBot="1" x14ac:dyDescent="0.25">
      <c r="A692" s="3" t="s">
        <v>690</v>
      </c>
      <c r="B692" s="4">
        <v>0.61597999999999997</v>
      </c>
      <c r="C692" s="4">
        <v>1.8853269999999998E-2</v>
      </c>
    </row>
    <row r="693" spans="1:3" ht="16" thickBot="1" x14ac:dyDescent="0.25">
      <c r="A693" s="3" t="s">
        <v>691</v>
      </c>
      <c r="B693" s="4">
        <v>0.61590900000000004</v>
      </c>
      <c r="C693" s="4">
        <v>6.6616799999999997E-3</v>
      </c>
    </row>
    <row r="694" spans="1:3" ht="16" thickBot="1" x14ac:dyDescent="0.25">
      <c r="A694" s="3" t="s">
        <v>692</v>
      </c>
      <c r="B694" s="4">
        <v>0.61590699999999998</v>
      </c>
      <c r="C694" s="4">
        <v>1.65311E-3</v>
      </c>
    </row>
    <row r="695" spans="1:3" ht="16" thickBot="1" x14ac:dyDescent="0.25">
      <c r="A695" s="3" t="s">
        <v>693</v>
      </c>
      <c r="B695" s="4">
        <v>0.61580400000000002</v>
      </c>
      <c r="C695" s="4">
        <v>9.0667400000000002E-3</v>
      </c>
    </row>
    <row r="696" spans="1:3" ht="16" thickBot="1" x14ac:dyDescent="0.25">
      <c r="A696" s="3" t="s">
        <v>694</v>
      </c>
      <c r="B696" s="4">
        <v>0.61554299999999995</v>
      </c>
      <c r="C696" s="4">
        <v>2.1408650000000001E-2</v>
      </c>
    </row>
    <row r="697" spans="1:3" ht="16" thickBot="1" x14ac:dyDescent="0.25">
      <c r="A697" s="3" t="s">
        <v>695</v>
      </c>
      <c r="B697" s="4">
        <v>0.61528000000000005</v>
      </c>
      <c r="C697" s="4">
        <v>3.9265699999999999E-3</v>
      </c>
    </row>
    <row r="698" spans="1:3" ht="16" thickBot="1" x14ac:dyDescent="0.25">
      <c r="A698" s="3" t="s">
        <v>696</v>
      </c>
      <c r="B698" s="4">
        <v>0.61520900000000001</v>
      </c>
      <c r="C698" s="4">
        <v>1.6656100000000001E-3</v>
      </c>
    </row>
    <row r="699" spans="1:3" ht="16" thickBot="1" x14ac:dyDescent="0.25">
      <c r="A699" s="3" t="s">
        <v>697</v>
      </c>
      <c r="B699" s="4">
        <v>0.61465199999999998</v>
      </c>
      <c r="C699" s="4">
        <v>7.4677999999999995E-4</v>
      </c>
    </row>
    <row r="700" spans="1:3" ht="16" thickBot="1" x14ac:dyDescent="0.25">
      <c r="A700" s="3" t="s">
        <v>698</v>
      </c>
      <c r="B700" s="4">
        <v>0.61417500000000003</v>
      </c>
      <c r="C700" s="4">
        <v>8.2115499999999998E-3</v>
      </c>
    </row>
    <row r="701" spans="1:3" ht="16" thickBot="1" x14ac:dyDescent="0.25">
      <c r="A701" s="3" t="s">
        <v>699</v>
      </c>
      <c r="B701" s="4">
        <v>0.61407</v>
      </c>
      <c r="C701" s="4">
        <v>1.6379000000000001E-3</v>
      </c>
    </row>
    <row r="702" spans="1:3" ht="16" thickBot="1" x14ac:dyDescent="0.25">
      <c r="A702" s="3" t="s">
        <v>700</v>
      </c>
      <c r="B702" s="4">
        <v>0.61368400000000001</v>
      </c>
      <c r="C702" s="4">
        <v>2.5316999999999999E-4</v>
      </c>
    </row>
    <row r="703" spans="1:3" ht="16" thickBot="1" x14ac:dyDescent="0.25">
      <c r="A703" s="3" t="s">
        <v>701</v>
      </c>
      <c r="B703" s="4">
        <v>0.61314000000000002</v>
      </c>
      <c r="C703" s="4">
        <v>4.7080839999999999E-2</v>
      </c>
    </row>
    <row r="704" spans="1:3" ht="16" thickBot="1" x14ac:dyDescent="0.25">
      <c r="A704" s="3" t="s">
        <v>702</v>
      </c>
      <c r="B704" s="4">
        <v>0.61300299999999996</v>
      </c>
      <c r="C704" s="4">
        <v>2.6188909999999999E-2</v>
      </c>
    </row>
    <row r="705" spans="1:3" ht="16" thickBot="1" x14ac:dyDescent="0.25">
      <c r="A705" s="3" t="s">
        <v>703</v>
      </c>
      <c r="B705" s="4">
        <v>0.61195200000000005</v>
      </c>
      <c r="C705" s="4">
        <v>1.856095E-2</v>
      </c>
    </row>
    <row r="706" spans="1:3" ht="16" thickBot="1" x14ac:dyDescent="0.25">
      <c r="A706" s="3" t="s">
        <v>704</v>
      </c>
      <c r="B706" s="4">
        <v>0.61098300000000005</v>
      </c>
      <c r="C706" s="4">
        <v>4.0428489999999997E-2</v>
      </c>
    </row>
    <row r="707" spans="1:3" ht="16" thickBot="1" x14ac:dyDescent="0.25">
      <c r="A707" s="3" t="s">
        <v>705</v>
      </c>
      <c r="B707" s="4">
        <v>0.61082199999999998</v>
      </c>
      <c r="C707" s="4">
        <v>1.6375770000000001E-2</v>
      </c>
    </row>
    <row r="708" spans="1:3" ht="16" thickBot="1" x14ac:dyDescent="0.25">
      <c r="A708" s="3" t="s">
        <v>706</v>
      </c>
      <c r="B708" s="4">
        <v>0.61047600000000002</v>
      </c>
      <c r="C708" s="4">
        <v>4.0854200000000002E-3</v>
      </c>
    </row>
    <row r="709" spans="1:3" ht="16" thickBot="1" x14ac:dyDescent="0.25">
      <c r="A709" s="3" t="s">
        <v>707</v>
      </c>
      <c r="B709" s="4">
        <v>0.60949699999999996</v>
      </c>
      <c r="C709" s="4">
        <v>3.0397239999999999E-2</v>
      </c>
    </row>
    <row r="710" spans="1:3" ht="16" thickBot="1" x14ac:dyDescent="0.25">
      <c r="A710" s="3" t="s">
        <v>708</v>
      </c>
      <c r="B710" s="4">
        <v>0.60907699999999998</v>
      </c>
      <c r="C710" s="4">
        <v>1.3811400000000001E-3</v>
      </c>
    </row>
    <row r="711" spans="1:3" ht="16" thickBot="1" x14ac:dyDescent="0.25">
      <c r="A711" s="3" t="s">
        <v>709</v>
      </c>
      <c r="B711" s="4">
        <v>0.60882400000000003</v>
      </c>
      <c r="C711" s="4">
        <v>8.6229999999999998E-4</v>
      </c>
    </row>
    <row r="712" spans="1:3" ht="16" thickBot="1" x14ac:dyDescent="0.25">
      <c r="A712" s="3" t="s">
        <v>710</v>
      </c>
      <c r="B712" s="4">
        <v>0.60871799999999998</v>
      </c>
      <c r="C712" s="4">
        <v>1.6141300000000001E-3</v>
      </c>
    </row>
    <row r="713" spans="1:3" ht="16" thickBot="1" x14ac:dyDescent="0.25">
      <c r="A713" s="3" t="s">
        <v>711</v>
      </c>
      <c r="B713" s="4">
        <v>0.60845000000000005</v>
      </c>
      <c r="C713" s="4">
        <v>5.0708400000000001E-3</v>
      </c>
    </row>
    <row r="714" spans="1:3" ht="16" thickBot="1" x14ac:dyDescent="0.25">
      <c r="A714" s="3" t="s">
        <v>712</v>
      </c>
      <c r="B714" s="4">
        <v>0.60816099999999995</v>
      </c>
      <c r="C714" s="4">
        <v>1.20754E-3</v>
      </c>
    </row>
    <row r="715" spans="1:3" ht="16" thickBot="1" x14ac:dyDescent="0.25">
      <c r="A715" s="3" t="s">
        <v>713</v>
      </c>
      <c r="B715" s="4">
        <v>0.60807699999999998</v>
      </c>
      <c r="C715" s="4">
        <v>1.5665500000000001E-3</v>
      </c>
    </row>
    <row r="716" spans="1:3" ht="16" thickBot="1" x14ac:dyDescent="0.25">
      <c r="A716" s="3" t="s">
        <v>714</v>
      </c>
      <c r="B716" s="4">
        <v>0.60799199999999998</v>
      </c>
      <c r="C716" s="4">
        <v>1.7603000000000001E-4</v>
      </c>
    </row>
    <row r="717" spans="1:3" ht="16" thickBot="1" x14ac:dyDescent="0.25">
      <c r="A717" s="3" t="s">
        <v>715</v>
      </c>
      <c r="B717" s="4">
        <v>0.60775699999999999</v>
      </c>
      <c r="C717" s="4">
        <v>1.141934E-2</v>
      </c>
    </row>
    <row r="718" spans="1:3" ht="16" thickBot="1" x14ac:dyDescent="0.25">
      <c r="A718" s="3" t="s">
        <v>716</v>
      </c>
      <c r="B718" s="4">
        <v>0.607599</v>
      </c>
      <c r="C718" s="4">
        <v>4.6272300000000004E-3</v>
      </c>
    </row>
    <row r="719" spans="1:3" ht="16" thickBot="1" x14ac:dyDescent="0.25">
      <c r="A719" s="3" t="s">
        <v>717</v>
      </c>
      <c r="B719" s="4">
        <v>0.60714900000000005</v>
      </c>
      <c r="C719" s="4">
        <v>8.9526299999999996E-3</v>
      </c>
    </row>
    <row r="720" spans="1:3" ht="16" thickBot="1" x14ac:dyDescent="0.25">
      <c r="A720" s="3" t="s">
        <v>718</v>
      </c>
      <c r="B720" s="4">
        <v>0.60675100000000004</v>
      </c>
      <c r="C720" s="4">
        <v>1.16876E-3</v>
      </c>
    </row>
    <row r="721" spans="1:3" ht="16" thickBot="1" x14ac:dyDescent="0.25">
      <c r="A721" s="3" t="s">
        <v>719</v>
      </c>
      <c r="B721" s="4">
        <v>0.60640000000000005</v>
      </c>
      <c r="C721" s="4">
        <v>2.0502699999999999E-3</v>
      </c>
    </row>
    <row r="722" spans="1:3" ht="16" thickBot="1" x14ac:dyDescent="0.25">
      <c r="A722" s="3" t="s">
        <v>720</v>
      </c>
      <c r="B722" s="4">
        <v>0.60621100000000006</v>
      </c>
      <c r="C722" s="4">
        <v>2.4499499999999998E-3</v>
      </c>
    </row>
    <row r="723" spans="1:3" ht="16" thickBot="1" x14ac:dyDescent="0.25">
      <c r="A723" s="3" t="s">
        <v>721</v>
      </c>
      <c r="B723" s="4">
        <v>0.60619699999999999</v>
      </c>
      <c r="C723" s="4">
        <v>1.3699999999999999E-3</v>
      </c>
    </row>
    <row r="724" spans="1:3" ht="16" thickBot="1" x14ac:dyDescent="0.25">
      <c r="A724" s="3" t="s">
        <v>722</v>
      </c>
      <c r="B724" s="4">
        <v>0.60604999999999998</v>
      </c>
      <c r="C724" s="4">
        <v>2.1504539999999999E-2</v>
      </c>
    </row>
    <row r="725" spans="1:3" ht="16" thickBot="1" x14ac:dyDescent="0.25">
      <c r="A725" s="3" t="s">
        <v>723</v>
      </c>
      <c r="B725" s="4">
        <v>0.604935</v>
      </c>
      <c r="C725" s="4">
        <v>2.9464580000000001E-2</v>
      </c>
    </row>
    <row r="726" spans="1:3" ht="16" thickBot="1" x14ac:dyDescent="0.25">
      <c r="A726" s="3" t="s">
        <v>724</v>
      </c>
      <c r="B726" s="4">
        <v>0.604827</v>
      </c>
      <c r="C726" s="4">
        <v>7.8686000000000001E-4</v>
      </c>
    </row>
    <row r="727" spans="1:3" ht="16" thickBot="1" x14ac:dyDescent="0.25">
      <c r="A727" s="3" t="s">
        <v>725</v>
      </c>
      <c r="B727" s="4">
        <v>0.60445700000000002</v>
      </c>
      <c r="C727" s="4">
        <v>1.4312E-4</v>
      </c>
    </row>
    <row r="728" spans="1:3" ht="16" thickBot="1" x14ac:dyDescent="0.25">
      <c r="A728" s="3" t="s">
        <v>726</v>
      </c>
      <c r="B728" s="4">
        <v>0.60434200000000005</v>
      </c>
      <c r="C728" s="4">
        <v>5.361353E-2</v>
      </c>
    </row>
    <row r="729" spans="1:3" ht="16" thickBot="1" x14ac:dyDescent="0.25">
      <c r="A729" s="3" t="s">
        <v>727</v>
      </c>
      <c r="B729" s="4">
        <v>0.60419400000000001</v>
      </c>
      <c r="C729" s="4">
        <v>5.4781999999999997E-4</v>
      </c>
    </row>
    <row r="730" spans="1:3" ht="16" thickBot="1" x14ac:dyDescent="0.25">
      <c r="A730" s="3" t="s">
        <v>728</v>
      </c>
      <c r="B730" s="4">
        <v>0.60349299999999995</v>
      </c>
      <c r="C730" s="4">
        <v>7.2638599999999996E-3</v>
      </c>
    </row>
    <row r="731" spans="1:3" ht="16" thickBot="1" x14ac:dyDescent="0.25">
      <c r="A731" s="3" t="s">
        <v>729</v>
      </c>
      <c r="B731" s="4">
        <v>0.603437</v>
      </c>
      <c r="C731" s="4">
        <v>1.0290200000000001E-3</v>
      </c>
    </row>
    <row r="732" spans="1:3" ht="16" thickBot="1" x14ac:dyDescent="0.25">
      <c r="A732" s="3" t="s">
        <v>730</v>
      </c>
      <c r="B732" s="4">
        <v>0.60325799999999996</v>
      </c>
      <c r="C732" s="4">
        <v>1.8159040000000001E-2</v>
      </c>
    </row>
    <row r="733" spans="1:3" ht="16" thickBot="1" x14ac:dyDescent="0.25">
      <c r="A733" s="3" t="s">
        <v>731</v>
      </c>
      <c r="B733" s="4">
        <v>0.60306999999999999</v>
      </c>
      <c r="C733" s="4">
        <v>4.2666999999999998E-4</v>
      </c>
    </row>
    <row r="734" spans="1:3" ht="16" thickBot="1" x14ac:dyDescent="0.25">
      <c r="A734" s="3" t="s">
        <v>732</v>
      </c>
      <c r="B734" s="4">
        <v>0.60214199999999996</v>
      </c>
      <c r="C734" s="4">
        <v>1.9692290000000001E-2</v>
      </c>
    </row>
    <row r="735" spans="1:3" ht="16" thickBot="1" x14ac:dyDescent="0.25">
      <c r="A735" s="3" t="s">
        <v>733</v>
      </c>
      <c r="B735" s="4">
        <v>0.60194800000000004</v>
      </c>
      <c r="C735" s="4">
        <v>2.1583700000000002E-3</v>
      </c>
    </row>
    <row r="736" spans="1:3" ht="16" thickBot="1" x14ac:dyDescent="0.25">
      <c r="A736" s="3" t="s">
        <v>734</v>
      </c>
      <c r="B736" s="4">
        <v>0.60169399999999995</v>
      </c>
      <c r="C736" s="4">
        <v>2.395897E-2</v>
      </c>
    </row>
    <row r="737" spans="1:3" ht="16" thickBot="1" x14ac:dyDescent="0.25">
      <c r="A737" s="3" t="s">
        <v>735</v>
      </c>
      <c r="B737" s="4">
        <v>0.60129500000000002</v>
      </c>
      <c r="C737" s="4">
        <v>3.5162039999999999E-2</v>
      </c>
    </row>
    <row r="738" spans="1:3" ht="16" thickBot="1" x14ac:dyDescent="0.25">
      <c r="A738" s="3" t="s">
        <v>736</v>
      </c>
      <c r="B738" s="4">
        <v>0.60074700000000003</v>
      </c>
      <c r="C738" s="4">
        <v>2.3887999999999999E-4</v>
      </c>
    </row>
    <row r="739" spans="1:3" ht="16" thickBot="1" x14ac:dyDescent="0.25">
      <c r="A739" s="3" t="s">
        <v>737</v>
      </c>
      <c r="B739" s="4">
        <v>0.60040199999999999</v>
      </c>
      <c r="C739" s="4">
        <v>5.9320600000000003E-3</v>
      </c>
    </row>
    <row r="740" spans="1:3" ht="16" thickBot="1" x14ac:dyDescent="0.25">
      <c r="A740" s="3" t="s">
        <v>738</v>
      </c>
      <c r="B740" s="4">
        <v>0.59994199999999998</v>
      </c>
      <c r="C740" s="4">
        <v>4.4348499999999997E-3</v>
      </c>
    </row>
    <row r="741" spans="1:3" ht="16" thickBot="1" x14ac:dyDescent="0.25">
      <c r="A741" s="3" t="s">
        <v>739</v>
      </c>
      <c r="B741" s="4">
        <v>0.59911899999999996</v>
      </c>
      <c r="C741" s="4">
        <v>2.96539E-3</v>
      </c>
    </row>
    <row r="742" spans="1:3" ht="16" thickBot="1" x14ac:dyDescent="0.25">
      <c r="A742" s="3" t="s">
        <v>740</v>
      </c>
      <c r="B742" s="4">
        <v>0.59909800000000002</v>
      </c>
      <c r="C742" s="4">
        <v>5.4028519999999997E-2</v>
      </c>
    </row>
    <row r="743" spans="1:3" ht="16" thickBot="1" x14ac:dyDescent="0.25">
      <c r="A743" s="3" t="s">
        <v>741</v>
      </c>
      <c r="B743" s="4">
        <v>0.59906899999999996</v>
      </c>
      <c r="C743" s="4">
        <v>9.0447400000000008E-3</v>
      </c>
    </row>
    <row r="744" spans="1:3" ht="16" thickBot="1" x14ac:dyDescent="0.25">
      <c r="A744" s="3" t="s">
        <v>742</v>
      </c>
      <c r="B744" s="4">
        <v>0.59884300000000001</v>
      </c>
      <c r="C744" s="4">
        <v>4.0896700000000001E-3</v>
      </c>
    </row>
    <row r="745" spans="1:3" ht="16" thickBot="1" x14ac:dyDescent="0.25">
      <c r="A745" s="3" t="s">
        <v>743</v>
      </c>
      <c r="B745" s="4">
        <v>0.59821199999999997</v>
      </c>
      <c r="C745" s="4">
        <v>4.0480389999999998E-2</v>
      </c>
    </row>
    <row r="746" spans="1:3" ht="16" thickBot="1" x14ac:dyDescent="0.25">
      <c r="A746" s="3" t="s">
        <v>744</v>
      </c>
      <c r="B746" s="4">
        <v>0.59819599999999995</v>
      </c>
      <c r="C746" s="4">
        <v>6.3024000000000001E-4</v>
      </c>
    </row>
    <row r="747" spans="1:3" ht="16" thickBot="1" x14ac:dyDescent="0.25">
      <c r="A747" s="3" t="s">
        <v>745</v>
      </c>
      <c r="B747" s="4">
        <v>0.59735300000000002</v>
      </c>
      <c r="C747" s="4">
        <v>2.2415819999999999E-2</v>
      </c>
    </row>
    <row r="748" spans="1:3" ht="16" thickBot="1" x14ac:dyDescent="0.25">
      <c r="A748" s="3" t="s">
        <v>746</v>
      </c>
      <c r="B748" s="4">
        <v>0.59665900000000005</v>
      </c>
      <c r="C748" s="4">
        <v>9.5133999999999995E-4</v>
      </c>
    </row>
    <row r="749" spans="1:3" ht="16" thickBot="1" x14ac:dyDescent="0.25">
      <c r="A749" s="3" t="s">
        <v>747</v>
      </c>
      <c r="B749" s="4">
        <v>0.59664099999999998</v>
      </c>
      <c r="C749" s="4">
        <v>3.4463359999999998E-2</v>
      </c>
    </row>
    <row r="750" spans="1:3" ht="16" thickBot="1" x14ac:dyDescent="0.25">
      <c r="A750" s="3" t="s">
        <v>748</v>
      </c>
      <c r="B750" s="4">
        <v>0.59624900000000003</v>
      </c>
      <c r="C750" s="4">
        <v>1.2731699999999999E-3</v>
      </c>
    </row>
    <row r="751" spans="1:3" ht="16" thickBot="1" x14ac:dyDescent="0.25">
      <c r="A751" s="3" t="s">
        <v>749</v>
      </c>
      <c r="B751" s="4">
        <v>0.59604800000000002</v>
      </c>
      <c r="C751" s="4">
        <v>1.1958730000000001E-2</v>
      </c>
    </row>
    <row r="752" spans="1:3" ht="16" thickBot="1" x14ac:dyDescent="0.25">
      <c r="A752" s="3" t="s">
        <v>750</v>
      </c>
      <c r="B752" s="4">
        <v>0.59514</v>
      </c>
      <c r="C752" s="4">
        <v>1.0490499999999999E-3</v>
      </c>
    </row>
    <row r="753" spans="1:3" ht="16" thickBot="1" x14ac:dyDescent="0.25">
      <c r="A753" s="3" t="s">
        <v>751</v>
      </c>
      <c r="B753" s="4">
        <v>0.59422299999999995</v>
      </c>
      <c r="C753" s="4">
        <v>1.5919099999999999E-2</v>
      </c>
    </row>
    <row r="754" spans="1:3" ht="16" thickBot="1" x14ac:dyDescent="0.25">
      <c r="A754" s="3" t="s">
        <v>752</v>
      </c>
      <c r="B754" s="4">
        <v>0.59320899999999999</v>
      </c>
      <c r="C754" s="4">
        <v>2.7568599999999999E-3</v>
      </c>
    </row>
    <row r="755" spans="1:3" ht="16" thickBot="1" x14ac:dyDescent="0.25">
      <c r="A755" s="3" t="s">
        <v>753</v>
      </c>
      <c r="B755" s="4">
        <v>0.59239399999999998</v>
      </c>
      <c r="C755" s="4">
        <v>4.1111620000000001E-2</v>
      </c>
    </row>
    <row r="756" spans="1:3" ht="16" thickBot="1" x14ac:dyDescent="0.25">
      <c r="A756" s="3" t="s">
        <v>754</v>
      </c>
      <c r="B756" s="4">
        <v>0.59230499999999997</v>
      </c>
      <c r="C756" s="4">
        <v>2.7289299999999999E-2</v>
      </c>
    </row>
    <row r="757" spans="1:3" ht="16" thickBot="1" x14ac:dyDescent="0.25">
      <c r="A757" s="3" t="s">
        <v>755</v>
      </c>
      <c r="B757" s="4">
        <v>0.59228999999999998</v>
      </c>
      <c r="C757" s="4">
        <v>1.9308299999999999E-3</v>
      </c>
    </row>
    <row r="758" spans="1:3" ht="16" thickBot="1" x14ac:dyDescent="0.25">
      <c r="A758" s="3" t="s">
        <v>756</v>
      </c>
      <c r="B758" s="4">
        <v>0.59206400000000003</v>
      </c>
      <c r="C758" s="4">
        <v>5.1106000000000003E-4</v>
      </c>
    </row>
    <row r="759" spans="1:3" ht="16" thickBot="1" x14ac:dyDescent="0.25">
      <c r="A759" s="3" t="s">
        <v>757</v>
      </c>
      <c r="B759" s="4">
        <v>0.59201400000000004</v>
      </c>
      <c r="C759" s="4">
        <v>4.6680100000000002E-3</v>
      </c>
    </row>
    <row r="760" spans="1:3" ht="16" thickBot="1" x14ac:dyDescent="0.25">
      <c r="A760" s="3" t="s">
        <v>758</v>
      </c>
      <c r="B760" s="4">
        <v>0.59113099999999996</v>
      </c>
      <c r="C760" s="4">
        <v>1.9650399999999998E-2</v>
      </c>
    </row>
    <row r="761" spans="1:3" ht="16" thickBot="1" x14ac:dyDescent="0.25">
      <c r="A761" s="3" t="s">
        <v>759</v>
      </c>
      <c r="B761" s="4">
        <v>0.59074800000000005</v>
      </c>
      <c r="C761" s="4">
        <v>2.71163E-3</v>
      </c>
    </row>
    <row r="762" spans="1:3" ht="16" thickBot="1" x14ac:dyDescent="0.25">
      <c r="A762" s="3" t="s">
        <v>760</v>
      </c>
      <c r="B762" s="4">
        <v>0.59015899999999999</v>
      </c>
      <c r="C762" s="4">
        <v>2.7855800000000002E-3</v>
      </c>
    </row>
    <row r="763" spans="1:3" ht="16" thickBot="1" x14ac:dyDescent="0.25">
      <c r="A763" s="3" t="s">
        <v>761</v>
      </c>
      <c r="B763" s="4">
        <v>0.59001300000000001</v>
      </c>
      <c r="C763" s="4">
        <v>2.0120000000000001E-4</v>
      </c>
    </row>
    <row r="764" spans="1:3" ht="16" thickBot="1" x14ac:dyDescent="0.25">
      <c r="A764" s="3" t="s">
        <v>762</v>
      </c>
      <c r="B764" s="4">
        <v>0.58949700000000005</v>
      </c>
      <c r="C764" s="4">
        <v>3.639419E-2</v>
      </c>
    </row>
    <row r="765" spans="1:3" ht="16" thickBot="1" x14ac:dyDescent="0.25">
      <c r="A765" s="3" t="s">
        <v>763</v>
      </c>
      <c r="B765" s="4">
        <v>0.58931100000000003</v>
      </c>
      <c r="C765" s="4">
        <v>2.9060399999999999E-3</v>
      </c>
    </row>
    <row r="766" spans="1:3" ht="16" thickBot="1" x14ac:dyDescent="0.25">
      <c r="A766" s="3" t="s">
        <v>764</v>
      </c>
      <c r="B766" s="4">
        <v>0.58930800000000005</v>
      </c>
      <c r="C766" s="4">
        <v>1.5489599999999999E-2</v>
      </c>
    </row>
    <row r="767" spans="1:3" ht="16" thickBot="1" x14ac:dyDescent="0.25">
      <c r="A767" s="3" t="s">
        <v>765</v>
      </c>
      <c r="B767" s="4">
        <v>0.58921699999999999</v>
      </c>
      <c r="C767" s="4">
        <v>6.9697700000000001E-3</v>
      </c>
    </row>
    <row r="768" spans="1:3" ht="16" thickBot="1" x14ac:dyDescent="0.25">
      <c r="A768" s="3" t="s">
        <v>766</v>
      </c>
      <c r="B768" s="4">
        <v>0.58904599999999996</v>
      </c>
      <c r="C768" s="4">
        <v>9.0399999999999996E-4</v>
      </c>
    </row>
    <row r="769" spans="1:3" ht="16" thickBot="1" x14ac:dyDescent="0.25">
      <c r="A769" s="3" t="s">
        <v>767</v>
      </c>
      <c r="B769" s="4">
        <v>0.58871899999999999</v>
      </c>
      <c r="C769" s="4">
        <v>3.7172000000000003E-4</v>
      </c>
    </row>
    <row r="770" spans="1:3" ht="16" thickBot="1" x14ac:dyDescent="0.25">
      <c r="A770" s="3" t="s">
        <v>768</v>
      </c>
      <c r="B770" s="4">
        <v>0.58856399999999998</v>
      </c>
      <c r="C770" s="4">
        <v>2.7071500000000002E-3</v>
      </c>
    </row>
    <row r="771" spans="1:3" ht="16" thickBot="1" x14ac:dyDescent="0.25">
      <c r="A771" s="3" t="s">
        <v>769</v>
      </c>
      <c r="B771" s="4">
        <v>0.58803099999999997</v>
      </c>
      <c r="C771" s="4">
        <v>2.6332999999999999E-4</v>
      </c>
    </row>
    <row r="772" spans="1:3" ht="16" thickBot="1" x14ac:dyDescent="0.25">
      <c r="A772" s="3" t="s">
        <v>770</v>
      </c>
      <c r="B772" s="4">
        <v>0.58492200000000005</v>
      </c>
      <c r="C772" s="4">
        <v>1.6373349999999998E-2</v>
      </c>
    </row>
    <row r="773" spans="1:3" ht="16" thickBot="1" x14ac:dyDescent="0.25">
      <c r="A773" s="3" t="s">
        <v>771</v>
      </c>
      <c r="B773" s="4">
        <v>0.58485600000000004</v>
      </c>
      <c r="C773" s="4">
        <v>8.6238999999999999E-4</v>
      </c>
    </row>
    <row r="774" spans="1:3" ht="16" thickBot="1" x14ac:dyDescent="0.25">
      <c r="A774" s="3" t="s">
        <v>772</v>
      </c>
      <c r="B774" s="4">
        <v>0.58472199999999996</v>
      </c>
      <c r="C774" s="4">
        <v>3.3150840000000001E-2</v>
      </c>
    </row>
    <row r="775" spans="1:3" ht="16" thickBot="1" x14ac:dyDescent="0.25">
      <c r="A775" s="3" t="s">
        <v>773</v>
      </c>
      <c r="B775" s="4">
        <v>0.58462099999999995</v>
      </c>
      <c r="C775" s="4">
        <v>4.4582200000000002E-2</v>
      </c>
    </row>
    <row r="776" spans="1:3" ht="16" thickBot="1" x14ac:dyDescent="0.25">
      <c r="A776" s="3" t="s">
        <v>774</v>
      </c>
      <c r="B776" s="4">
        <v>0.58442300000000003</v>
      </c>
      <c r="C776" s="4">
        <v>4.3752560000000003E-2</v>
      </c>
    </row>
    <row r="777" spans="1:3" ht="16" thickBot="1" x14ac:dyDescent="0.25">
      <c r="A777" s="3" t="s">
        <v>775</v>
      </c>
      <c r="B777" s="4">
        <v>0.583422</v>
      </c>
      <c r="C777" s="4">
        <v>7.5088300000000002E-3</v>
      </c>
    </row>
    <row r="778" spans="1:3" ht="16" thickBot="1" x14ac:dyDescent="0.25">
      <c r="A778" s="3" t="s">
        <v>776</v>
      </c>
      <c r="B778" s="4">
        <v>0.58309599999999995</v>
      </c>
      <c r="C778" s="4">
        <v>6.6821500000000004E-3</v>
      </c>
    </row>
    <row r="779" spans="1:3" ht="16" thickBot="1" x14ac:dyDescent="0.25">
      <c r="A779" s="3" t="s">
        <v>777</v>
      </c>
      <c r="B779" s="4">
        <v>0.58273600000000003</v>
      </c>
      <c r="C779" s="4">
        <v>1.6212589999999999E-2</v>
      </c>
    </row>
    <row r="780" spans="1:3" ht="16" thickBot="1" x14ac:dyDescent="0.25">
      <c r="A780" s="3" t="s">
        <v>778</v>
      </c>
      <c r="B780" s="4">
        <v>0.58248200000000006</v>
      </c>
      <c r="C780" s="4">
        <v>1.2673E-4</v>
      </c>
    </row>
    <row r="781" spans="1:3" ht="16" thickBot="1" x14ac:dyDescent="0.25">
      <c r="A781" s="3" t="s">
        <v>779</v>
      </c>
      <c r="B781" s="4">
        <v>0.58184899999999995</v>
      </c>
      <c r="C781" s="4">
        <v>6.8470199999999997E-3</v>
      </c>
    </row>
    <row r="782" spans="1:3" ht="16" thickBot="1" x14ac:dyDescent="0.25">
      <c r="A782" s="3" t="s">
        <v>780</v>
      </c>
      <c r="B782" s="4">
        <v>0.58121</v>
      </c>
      <c r="C782" s="4">
        <v>8.7729999999999995E-3</v>
      </c>
    </row>
    <row r="783" spans="1:3" ht="16" thickBot="1" x14ac:dyDescent="0.25">
      <c r="A783" s="3" t="s">
        <v>781</v>
      </c>
      <c r="B783" s="4">
        <v>0.58117099999999999</v>
      </c>
      <c r="C783" s="4">
        <v>5.6192999999999998E-4</v>
      </c>
    </row>
    <row r="784" spans="1:3" ht="16" thickBot="1" x14ac:dyDescent="0.25">
      <c r="A784" s="3" t="s">
        <v>782</v>
      </c>
      <c r="B784" s="4">
        <v>0.57992200000000005</v>
      </c>
      <c r="C784" s="4">
        <v>4.6538999999999999E-4</v>
      </c>
    </row>
    <row r="785" spans="1:3" ht="16" thickBot="1" x14ac:dyDescent="0.25">
      <c r="A785" s="3" t="s">
        <v>783</v>
      </c>
      <c r="B785" s="4">
        <v>0.57933000000000001</v>
      </c>
      <c r="C785" s="4">
        <v>2.8241500000000001E-3</v>
      </c>
    </row>
    <row r="786" spans="1:3" ht="16" thickBot="1" x14ac:dyDescent="0.25">
      <c r="A786" s="3" t="s">
        <v>784</v>
      </c>
      <c r="B786" s="4">
        <v>0.57928900000000005</v>
      </c>
      <c r="C786" s="4">
        <v>7.0355599999999997E-3</v>
      </c>
    </row>
    <row r="787" spans="1:3" ht="16" thickBot="1" x14ac:dyDescent="0.25">
      <c r="A787" s="3" t="s">
        <v>785</v>
      </c>
      <c r="B787" s="4">
        <v>0.57869899999999996</v>
      </c>
      <c r="C787" s="4">
        <v>1.7451629999999999E-2</v>
      </c>
    </row>
    <row r="788" spans="1:3" ht="16" thickBot="1" x14ac:dyDescent="0.25">
      <c r="A788" s="3" t="s">
        <v>786</v>
      </c>
      <c r="B788" s="4">
        <v>0.57833299999999999</v>
      </c>
      <c r="C788" s="4">
        <v>3.8184429999999998E-2</v>
      </c>
    </row>
    <row r="789" spans="1:3" ht="16" thickBot="1" x14ac:dyDescent="0.25">
      <c r="A789" s="3" t="s">
        <v>787</v>
      </c>
      <c r="B789" s="4">
        <v>0.57833000000000001</v>
      </c>
      <c r="C789" s="4">
        <v>5.8424000000000002E-3</v>
      </c>
    </row>
    <row r="790" spans="1:3" ht="16" thickBot="1" x14ac:dyDescent="0.25">
      <c r="A790" s="3" t="s">
        <v>788</v>
      </c>
      <c r="B790" s="4">
        <v>0.57816800000000002</v>
      </c>
      <c r="C790" s="4">
        <v>4.2717810000000002E-2</v>
      </c>
    </row>
    <row r="791" spans="1:3" ht="16" thickBot="1" x14ac:dyDescent="0.25">
      <c r="A791" s="3" t="s">
        <v>789</v>
      </c>
      <c r="B791" s="4">
        <v>0.57782299999999998</v>
      </c>
      <c r="C791" s="4">
        <v>8.9842000000000003E-4</v>
      </c>
    </row>
    <row r="792" spans="1:3" ht="16" thickBot="1" x14ac:dyDescent="0.25">
      <c r="A792" s="3" t="s">
        <v>790</v>
      </c>
      <c r="B792" s="4">
        <v>0.57740599999999997</v>
      </c>
      <c r="C792" s="4">
        <v>8.4459099999999992E-3</v>
      </c>
    </row>
    <row r="793" spans="1:3" ht="16" thickBot="1" x14ac:dyDescent="0.25">
      <c r="A793" s="3" t="s">
        <v>791</v>
      </c>
      <c r="B793" s="4">
        <v>0.57705300000000004</v>
      </c>
      <c r="C793" s="4">
        <v>1.41913E-3</v>
      </c>
    </row>
    <row r="794" spans="1:3" ht="16" thickBot="1" x14ac:dyDescent="0.25">
      <c r="A794" s="3" t="s">
        <v>792</v>
      </c>
      <c r="B794" s="4">
        <v>0.57656300000000005</v>
      </c>
      <c r="C794" s="4">
        <v>4.1326999999999998E-4</v>
      </c>
    </row>
    <row r="795" spans="1:3" ht="16" thickBot="1" x14ac:dyDescent="0.25">
      <c r="A795" s="3" t="s">
        <v>793</v>
      </c>
      <c r="B795" s="4">
        <v>0.57637899999999997</v>
      </c>
      <c r="C795" s="4">
        <v>3.7613319999999999E-2</v>
      </c>
    </row>
    <row r="796" spans="1:3" ht="16" thickBot="1" x14ac:dyDescent="0.25">
      <c r="A796" s="3" t="s">
        <v>794</v>
      </c>
      <c r="B796" s="4">
        <v>0.57635099999999995</v>
      </c>
      <c r="C796" s="4">
        <v>3.5223999999999997E-4</v>
      </c>
    </row>
    <row r="797" spans="1:3" ht="16" thickBot="1" x14ac:dyDescent="0.25">
      <c r="A797" s="3" t="s">
        <v>795</v>
      </c>
      <c r="B797" s="4">
        <v>0.57615499999999997</v>
      </c>
      <c r="C797" s="4">
        <v>8.08766E-3</v>
      </c>
    </row>
    <row r="798" spans="1:3" ht="16" thickBot="1" x14ac:dyDescent="0.25">
      <c r="A798" s="3" t="s">
        <v>796</v>
      </c>
      <c r="B798" s="4">
        <v>0.576071</v>
      </c>
      <c r="C798" s="4">
        <v>4.8802570000000003E-2</v>
      </c>
    </row>
    <row r="799" spans="1:3" ht="16" thickBot="1" x14ac:dyDescent="0.25">
      <c r="A799" s="3" t="s">
        <v>797</v>
      </c>
      <c r="B799" s="4">
        <v>0.57600499999999999</v>
      </c>
      <c r="C799" s="4">
        <v>3.5791440000000001E-2</v>
      </c>
    </row>
    <row r="800" spans="1:3" ht="16" thickBot="1" x14ac:dyDescent="0.25">
      <c r="A800" s="3" t="s">
        <v>798</v>
      </c>
      <c r="B800" s="4">
        <v>0.57600099999999999</v>
      </c>
      <c r="C800" s="4">
        <v>3.3117580000000001E-2</v>
      </c>
    </row>
    <row r="801" spans="1:3" ht="16" thickBot="1" x14ac:dyDescent="0.25">
      <c r="A801" s="3" t="s">
        <v>799</v>
      </c>
      <c r="B801" s="4">
        <v>0.57576099999999997</v>
      </c>
      <c r="C801" s="4">
        <v>9.8882299999999996E-3</v>
      </c>
    </row>
    <row r="802" spans="1:3" ht="16" thickBot="1" x14ac:dyDescent="0.25">
      <c r="A802" s="3" t="s">
        <v>800</v>
      </c>
      <c r="B802" s="4">
        <v>0.57505300000000004</v>
      </c>
      <c r="C802" s="4">
        <v>4.5220120000000003E-2</v>
      </c>
    </row>
    <row r="803" spans="1:3" ht="16" thickBot="1" x14ac:dyDescent="0.25">
      <c r="A803" s="3" t="s">
        <v>801</v>
      </c>
      <c r="B803" s="4">
        <v>0.57450400000000001</v>
      </c>
      <c r="C803" s="4">
        <v>4.4831290000000003E-2</v>
      </c>
    </row>
    <row r="804" spans="1:3" ht="16" thickBot="1" x14ac:dyDescent="0.25">
      <c r="A804" s="3" t="s">
        <v>802</v>
      </c>
      <c r="B804" s="4">
        <v>0.57443500000000003</v>
      </c>
      <c r="C804" s="4">
        <v>2.9358499999999998E-3</v>
      </c>
    </row>
    <row r="805" spans="1:3" ht="16" thickBot="1" x14ac:dyDescent="0.25">
      <c r="A805" s="3" t="s">
        <v>803</v>
      </c>
      <c r="B805" s="4">
        <v>0.57336600000000004</v>
      </c>
      <c r="C805" s="4">
        <v>6.9410000000000001E-4</v>
      </c>
    </row>
    <row r="806" spans="1:3" ht="16" thickBot="1" x14ac:dyDescent="0.25">
      <c r="A806" s="3" t="s">
        <v>804</v>
      </c>
      <c r="B806" s="4">
        <v>0.57316100000000003</v>
      </c>
      <c r="C806" s="4">
        <v>8.9029899999999995E-3</v>
      </c>
    </row>
    <row r="807" spans="1:3" ht="16" thickBot="1" x14ac:dyDescent="0.25">
      <c r="A807" s="3" t="s">
        <v>805</v>
      </c>
      <c r="B807" s="4">
        <v>0.57210099999999997</v>
      </c>
      <c r="C807" s="4">
        <v>1.3883E-4</v>
      </c>
    </row>
    <row r="808" spans="1:3" ht="16" thickBot="1" x14ac:dyDescent="0.25">
      <c r="A808" s="3" t="s">
        <v>806</v>
      </c>
      <c r="B808" s="4">
        <v>0.57188600000000001</v>
      </c>
      <c r="C808" s="4">
        <v>1.9785000000000001E-4</v>
      </c>
    </row>
    <row r="809" spans="1:3" ht="16" thickBot="1" x14ac:dyDescent="0.25">
      <c r="A809" s="3" t="s">
        <v>807</v>
      </c>
      <c r="B809" s="4">
        <v>0.57161399999999996</v>
      </c>
      <c r="C809" s="4">
        <v>2.2350220000000001E-2</v>
      </c>
    </row>
    <row r="810" spans="1:3" ht="16" thickBot="1" x14ac:dyDescent="0.25">
      <c r="A810" s="3" t="s">
        <v>808</v>
      </c>
      <c r="B810" s="4">
        <v>0.57106699999999999</v>
      </c>
      <c r="C810" s="4">
        <v>5.4126000000000001E-4</v>
      </c>
    </row>
    <row r="811" spans="1:3" ht="16" thickBot="1" x14ac:dyDescent="0.25">
      <c r="A811" s="3" t="s">
        <v>809</v>
      </c>
      <c r="B811" s="4">
        <v>0.57088000000000005</v>
      </c>
      <c r="C811" s="4">
        <v>6.6283699999999997E-3</v>
      </c>
    </row>
    <row r="812" spans="1:3" ht="16" thickBot="1" x14ac:dyDescent="0.25">
      <c r="A812" s="3" t="s">
        <v>810</v>
      </c>
      <c r="B812" s="4">
        <v>0.57055199999999995</v>
      </c>
      <c r="C812" s="4">
        <v>1.6420239999999999E-2</v>
      </c>
    </row>
    <row r="813" spans="1:3" ht="16" thickBot="1" x14ac:dyDescent="0.25">
      <c r="A813" s="3" t="s">
        <v>811</v>
      </c>
      <c r="B813" s="4">
        <v>0.57015800000000005</v>
      </c>
      <c r="C813" s="4">
        <v>2.5897770000000001E-2</v>
      </c>
    </row>
    <row r="814" spans="1:3" ht="16" thickBot="1" x14ac:dyDescent="0.25">
      <c r="A814" s="3" t="s">
        <v>812</v>
      </c>
      <c r="B814" s="4">
        <v>0.56993499999999997</v>
      </c>
      <c r="C814" s="4">
        <v>9.3190000000000005E-4</v>
      </c>
    </row>
    <row r="815" spans="1:3" ht="16" thickBot="1" x14ac:dyDescent="0.25">
      <c r="A815" s="3" t="s">
        <v>813</v>
      </c>
      <c r="B815" s="4">
        <v>0.56976400000000005</v>
      </c>
      <c r="C815" s="4">
        <v>1.437893E-2</v>
      </c>
    </row>
    <row r="816" spans="1:3" ht="16" thickBot="1" x14ac:dyDescent="0.25">
      <c r="A816" s="3" t="s">
        <v>814</v>
      </c>
      <c r="B816" s="4">
        <v>0.56962400000000002</v>
      </c>
      <c r="C816" s="4">
        <v>5.5040760000000001E-2</v>
      </c>
    </row>
    <row r="817" spans="1:3" ht="16" thickBot="1" x14ac:dyDescent="0.25">
      <c r="A817" s="3" t="s">
        <v>815</v>
      </c>
      <c r="B817" s="4">
        <v>0.56893099999999996</v>
      </c>
      <c r="C817" s="4">
        <v>9.5447999999999996E-4</v>
      </c>
    </row>
    <row r="818" spans="1:3" ht="16" thickBot="1" x14ac:dyDescent="0.25">
      <c r="A818" s="3" t="s">
        <v>816</v>
      </c>
      <c r="B818" s="4">
        <v>0.56889699999999999</v>
      </c>
      <c r="C818" s="4">
        <v>1.090872E-2</v>
      </c>
    </row>
    <row r="819" spans="1:3" ht="16" thickBot="1" x14ac:dyDescent="0.25">
      <c r="A819" s="3" t="s">
        <v>817</v>
      </c>
      <c r="B819" s="4">
        <v>0.56750400000000001</v>
      </c>
      <c r="C819" s="4">
        <v>1.5893E-4</v>
      </c>
    </row>
    <row r="820" spans="1:3" ht="16" thickBot="1" x14ac:dyDescent="0.25">
      <c r="A820" s="3" t="s">
        <v>818</v>
      </c>
      <c r="B820" s="4">
        <v>0.56724200000000002</v>
      </c>
      <c r="C820" s="4">
        <v>7.2753E-4</v>
      </c>
    </row>
    <row r="821" spans="1:3" ht="16" thickBot="1" x14ac:dyDescent="0.25">
      <c r="A821" s="3" t="s">
        <v>819</v>
      </c>
      <c r="B821" s="4">
        <v>0.56711699999999998</v>
      </c>
      <c r="C821" s="4">
        <v>2.9739390000000001E-2</v>
      </c>
    </row>
    <row r="822" spans="1:3" ht="16" thickBot="1" x14ac:dyDescent="0.25">
      <c r="A822" s="3" t="s">
        <v>820</v>
      </c>
      <c r="B822" s="4">
        <v>0.56703300000000001</v>
      </c>
      <c r="C822" s="4">
        <v>3.4098499999999999E-3</v>
      </c>
    </row>
    <row r="823" spans="1:3" ht="16" thickBot="1" x14ac:dyDescent="0.25">
      <c r="A823" s="3" t="s">
        <v>821</v>
      </c>
      <c r="B823" s="4">
        <v>0.56701199999999996</v>
      </c>
      <c r="C823" s="4">
        <v>1.40956E-3</v>
      </c>
    </row>
    <row r="824" spans="1:3" ht="16" thickBot="1" x14ac:dyDescent="0.25">
      <c r="A824" s="3" t="s">
        <v>822</v>
      </c>
      <c r="B824" s="4">
        <v>0.56687299999999996</v>
      </c>
      <c r="C824" s="4">
        <v>1.3724E-3</v>
      </c>
    </row>
    <row r="825" spans="1:3" ht="16" thickBot="1" x14ac:dyDescent="0.25">
      <c r="A825" s="3" t="s">
        <v>823</v>
      </c>
      <c r="B825" s="4">
        <v>0.56686599999999998</v>
      </c>
      <c r="C825" s="4">
        <v>5.9027000000000005E-4</v>
      </c>
    </row>
    <row r="826" spans="1:3" ht="16" thickBot="1" x14ac:dyDescent="0.25">
      <c r="A826" s="3" t="s">
        <v>824</v>
      </c>
      <c r="B826" s="4">
        <v>0.56675799999999998</v>
      </c>
      <c r="C826" s="4">
        <v>5.4082100000000001E-3</v>
      </c>
    </row>
    <row r="827" spans="1:3" ht="16" thickBot="1" x14ac:dyDescent="0.25">
      <c r="A827" s="3" t="s">
        <v>825</v>
      </c>
      <c r="B827" s="4">
        <v>0.56660299999999997</v>
      </c>
      <c r="C827" s="4">
        <v>1.6304799999999999E-3</v>
      </c>
    </row>
    <row r="828" spans="1:3" ht="16" thickBot="1" x14ac:dyDescent="0.25">
      <c r="A828" s="3" t="s">
        <v>826</v>
      </c>
      <c r="B828" s="4">
        <v>0.56601599999999996</v>
      </c>
      <c r="C828" s="4">
        <v>3.7568450000000003E-2</v>
      </c>
    </row>
    <row r="829" spans="1:3" ht="16" thickBot="1" x14ac:dyDescent="0.25">
      <c r="A829" s="3" t="s">
        <v>827</v>
      </c>
      <c r="B829" s="4">
        <v>0.56596999999999997</v>
      </c>
      <c r="C829" s="4">
        <v>3.2964260000000002E-2</v>
      </c>
    </row>
    <row r="830" spans="1:3" ht="16" thickBot="1" x14ac:dyDescent="0.25">
      <c r="A830" s="3" t="s">
        <v>828</v>
      </c>
      <c r="B830" s="4">
        <v>0.56584699999999999</v>
      </c>
      <c r="C830" s="4">
        <v>3.7277150000000002E-2</v>
      </c>
    </row>
    <row r="831" spans="1:3" ht="16" thickBot="1" x14ac:dyDescent="0.25">
      <c r="A831" s="3" t="s">
        <v>829</v>
      </c>
      <c r="B831" s="4">
        <v>0.56558399999999998</v>
      </c>
      <c r="C831" s="4">
        <v>1.5992079999999999E-2</v>
      </c>
    </row>
    <row r="832" spans="1:3" ht="16" thickBot="1" x14ac:dyDescent="0.25">
      <c r="A832" s="3" t="s">
        <v>830</v>
      </c>
      <c r="B832" s="4">
        <v>0.56551200000000001</v>
      </c>
      <c r="C832" s="4">
        <v>3.7740910000000003E-2</v>
      </c>
    </row>
    <row r="833" spans="1:3" ht="16" thickBot="1" x14ac:dyDescent="0.25">
      <c r="A833" s="3" t="s">
        <v>831</v>
      </c>
      <c r="B833" s="4">
        <v>0.56511400000000001</v>
      </c>
      <c r="C833" s="4">
        <v>6.6226699999999998E-3</v>
      </c>
    </row>
    <row r="834" spans="1:3" ht="16" thickBot="1" x14ac:dyDescent="0.25">
      <c r="A834" s="3" t="s">
        <v>832</v>
      </c>
      <c r="B834" s="4">
        <v>0.56509500000000001</v>
      </c>
      <c r="C834" s="4">
        <v>9.5182500000000007E-3</v>
      </c>
    </row>
    <row r="835" spans="1:3" ht="16" thickBot="1" x14ac:dyDescent="0.25">
      <c r="A835" s="3" t="s">
        <v>833</v>
      </c>
      <c r="B835" s="4">
        <v>0.56488700000000003</v>
      </c>
      <c r="C835" s="4">
        <v>9.4218999999999998E-4</v>
      </c>
    </row>
    <row r="836" spans="1:3" ht="16" thickBot="1" x14ac:dyDescent="0.25">
      <c r="A836" s="3" t="s">
        <v>834</v>
      </c>
      <c r="B836" s="4">
        <v>0.56488099999999997</v>
      </c>
      <c r="C836" s="4">
        <v>1.1985020000000001E-2</v>
      </c>
    </row>
    <row r="837" spans="1:3" ht="16" thickBot="1" x14ac:dyDescent="0.25">
      <c r="A837" s="3" t="s">
        <v>835</v>
      </c>
      <c r="B837" s="4">
        <v>0.56461799999999995</v>
      </c>
      <c r="C837" s="4">
        <v>9.8136400000000002E-3</v>
      </c>
    </row>
    <row r="838" spans="1:3" ht="16" thickBot="1" x14ac:dyDescent="0.25">
      <c r="A838" s="3" t="s">
        <v>836</v>
      </c>
      <c r="B838" s="4">
        <v>0.56439099999999998</v>
      </c>
      <c r="C838" s="4">
        <v>4.5782980000000001E-2</v>
      </c>
    </row>
    <row r="839" spans="1:3" ht="16" thickBot="1" x14ac:dyDescent="0.25">
      <c r="A839" s="3" t="s">
        <v>837</v>
      </c>
      <c r="B839" s="4">
        <v>0.56299600000000005</v>
      </c>
      <c r="C839" s="4">
        <v>4.706159E-2</v>
      </c>
    </row>
    <row r="840" spans="1:3" ht="16" thickBot="1" x14ac:dyDescent="0.25">
      <c r="A840" s="3" t="s">
        <v>838</v>
      </c>
      <c r="B840" s="4">
        <v>0.56190499999999999</v>
      </c>
      <c r="C840" s="4">
        <v>2.3799099999999998E-3</v>
      </c>
    </row>
    <row r="841" spans="1:3" ht="16" thickBot="1" x14ac:dyDescent="0.25">
      <c r="A841" s="3" t="s">
        <v>839</v>
      </c>
      <c r="B841" s="4">
        <v>0.56108800000000003</v>
      </c>
      <c r="C841" s="4">
        <v>4.1014479999999999E-2</v>
      </c>
    </row>
    <row r="842" spans="1:3" ht="16" thickBot="1" x14ac:dyDescent="0.25">
      <c r="A842" s="3" t="s">
        <v>840</v>
      </c>
      <c r="B842" s="4">
        <v>0.56096800000000002</v>
      </c>
      <c r="C842" s="4">
        <v>2.1288870000000001E-2</v>
      </c>
    </row>
    <row r="843" spans="1:3" ht="16" thickBot="1" x14ac:dyDescent="0.25">
      <c r="A843" s="3" t="s">
        <v>841</v>
      </c>
      <c r="B843" s="4">
        <v>0.56078499999999998</v>
      </c>
      <c r="C843" s="4">
        <v>1.270957E-2</v>
      </c>
    </row>
    <row r="844" spans="1:3" ht="16" thickBot="1" x14ac:dyDescent="0.25">
      <c r="A844" s="3" t="s">
        <v>842</v>
      </c>
      <c r="B844" s="4">
        <v>0.56056300000000003</v>
      </c>
      <c r="C844" s="4">
        <v>7.3291500000000004E-3</v>
      </c>
    </row>
    <row r="845" spans="1:3" ht="16" thickBot="1" x14ac:dyDescent="0.25">
      <c r="A845" s="3" t="s">
        <v>843</v>
      </c>
      <c r="B845" s="4">
        <v>0.56048799999999999</v>
      </c>
      <c r="C845" s="4">
        <v>3.3397259999999998E-2</v>
      </c>
    </row>
    <row r="846" spans="1:3" ht="16" thickBot="1" x14ac:dyDescent="0.25">
      <c r="A846" s="3" t="s">
        <v>844</v>
      </c>
      <c r="B846" s="4">
        <v>0.560477</v>
      </c>
      <c r="C846" s="4">
        <v>1.2145049999999999E-2</v>
      </c>
    </row>
    <row r="847" spans="1:3" ht="16" thickBot="1" x14ac:dyDescent="0.25">
      <c r="A847" s="3" t="s">
        <v>845</v>
      </c>
      <c r="B847" s="4">
        <v>0.55994900000000003</v>
      </c>
      <c r="C847" s="4">
        <v>1.9223509999999999E-2</v>
      </c>
    </row>
    <row r="848" spans="1:3" ht="16" thickBot="1" x14ac:dyDescent="0.25">
      <c r="A848" s="3" t="s">
        <v>846</v>
      </c>
      <c r="B848" s="4">
        <v>0.55972599999999995</v>
      </c>
      <c r="C848" s="4">
        <v>2.8048199999999999E-2</v>
      </c>
    </row>
    <row r="849" spans="1:3" ht="16" thickBot="1" x14ac:dyDescent="0.25">
      <c r="A849" s="3" t="s">
        <v>847</v>
      </c>
      <c r="B849" s="4">
        <v>0.55866499999999997</v>
      </c>
      <c r="C849" s="4">
        <v>2.3347E-4</v>
      </c>
    </row>
    <row r="850" spans="1:3" ht="16" thickBot="1" x14ac:dyDescent="0.25">
      <c r="A850" s="3" t="s">
        <v>848</v>
      </c>
      <c r="B850" s="4">
        <v>0.55844800000000006</v>
      </c>
      <c r="C850" s="4">
        <v>2.734849E-2</v>
      </c>
    </row>
    <row r="851" spans="1:3" ht="16" thickBot="1" x14ac:dyDescent="0.25">
      <c r="A851" s="3" t="s">
        <v>849</v>
      </c>
      <c r="B851" s="4">
        <v>0.55819099999999999</v>
      </c>
      <c r="C851" s="4">
        <v>1.021003E-2</v>
      </c>
    </row>
    <row r="852" spans="1:3" ht="16" thickBot="1" x14ac:dyDescent="0.25">
      <c r="A852" s="3" t="s">
        <v>850</v>
      </c>
      <c r="B852" s="4">
        <v>0.55710199999999999</v>
      </c>
      <c r="C852" s="4">
        <v>6.2149999999999998E-4</v>
      </c>
    </row>
    <row r="853" spans="1:3" ht="16" thickBot="1" x14ac:dyDescent="0.25">
      <c r="A853" s="3" t="s">
        <v>851</v>
      </c>
      <c r="B853" s="4">
        <v>0.55662400000000001</v>
      </c>
      <c r="C853" s="4">
        <v>8.4799000000000003E-3</v>
      </c>
    </row>
    <row r="854" spans="1:3" ht="16" thickBot="1" x14ac:dyDescent="0.25">
      <c r="A854" s="3" t="s">
        <v>852</v>
      </c>
      <c r="B854" s="4">
        <v>0.55563099999999999</v>
      </c>
      <c r="C854" s="4">
        <v>1.5344190000000001E-2</v>
      </c>
    </row>
    <row r="855" spans="1:3" ht="16" thickBot="1" x14ac:dyDescent="0.25">
      <c r="A855" s="3" t="s">
        <v>853</v>
      </c>
      <c r="B855" s="4">
        <v>0.55559499999999995</v>
      </c>
      <c r="C855" s="4">
        <v>1.515678E-2</v>
      </c>
    </row>
    <row r="856" spans="1:3" ht="16" thickBot="1" x14ac:dyDescent="0.25">
      <c r="A856" s="3" t="s">
        <v>854</v>
      </c>
      <c r="B856" s="4">
        <v>0.55543200000000004</v>
      </c>
      <c r="C856" s="4">
        <v>2.6141899999999999E-2</v>
      </c>
    </row>
    <row r="857" spans="1:3" ht="16" thickBot="1" x14ac:dyDescent="0.25">
      <c r="A857" s="3" t="s">
        <v>855</v>
      </c>
      <c r="B857" s="4">
        <v>0.55507399999999996</v>
      </c>
      <c r="C857" s="4">
        <v>3.2736080000000001E-2</v>
      </c>
    </row>
    <row r="858" spans="1:3" ht="16" thickBot="1" x14ac:dyDescent="0.25">
      <c r="A858" s="3" t="s">
        <v>856</v>
      </c>
      <c r="B858" s="4">
        <v>0.55496999999999996</v>
      </c>
      <c r="C858" s="4">
        <v>4.253386E-2</v>
      </c>
    </row>
    <row r="859" spans="1:3" ht="16" thickBot="1" x14ac:dyDescent="0.25">
      <c r="A859" s="3" t="s">
        <v>857</v>
      </c>
      <c r="B859" s="4">
        <v>0.55396800000000002</v>
      </c>
      <c r="C859" s="4">
        <v>4.6761629999999998E-2</v>
      </c>
    </row>
    <row r="860" spans="1:3" ht="16" thickBot="1" x14ac:dyDescent="0.25">
      <c r="A860" s="3" t="s">
        <v>858</v>
      </c>
      <c r="B860" s="4">
        <v>0.55395899999999998</v>
      </c>
      <c r="C860" s="4">
        <v>3.4826000000000003E-2</v>
      </c>
    </row>
    <row r="861" spans="1:3" ht="16" thickBot="1" x14ac:dyDescent="0.25">
      <c r="A861" s="3" t="s">
        <v>859</v>
      </c>
      <c r="B861" s="4">
        <v>0.55363700000000005</v>
      </c>
      <c r="C861" s="4">
        <v>2.8895E-4</v>
      </c>
    </row>
    <row r="862" spans="1:3" ht="16" thickBot="1" x14ac:dyDescent="0.25">
      <c r="A862" s="3" t="s">
        <v>860</v>
      </c>
      <c r="B862" s="4">
        <v>0.55321100000000001</v>
      </c>
      <c r="C862" s="4">
        <v>3.3691200000000002E-3</v>
      </c>
    </row>
    <row r="863" spans="1:3" ht="16" thickBot="1" x14ac:dyDescent="0.25">
      <c r="A863" s="3" t="s">
        <v>861</v>
      </c>
      <c r="B863" s="4">
        <v>0.55303100000000005</v>
      </c>
      <c r="C863" s="4">
        <v>1.44911E-3</v>
      </c>
    </row>
    <row r="864" spans="1:3" ht="16" thickBot="1" x14ac:dyDescent="0.25">
      <c r="A864" s="3" t="s">
        <v>862</v>
      </c>
      <c r="B864" s="4">
        <v>0.55286199999999996</v>
      </c>
      <c r="C864" s="4">
        <v>1.9745E-4</v>
      </c>
    </row>
    <row r="865" spans="1:3" ht="16" thickBot="1" x14ac:dyDescent="0.25">
      <c r="A865" s="3" t="s">
        <v>863</v>
      </c>
      <c r="B865" s="4">
        <v>0.55270399999999997</v>
      </c>
      <c r="C865" s="4">
        <v>2.194341E-2</v>
      </c>
    </row>
    <row r="866" spans="1:3" ht="16" thickBot="1" x14ac:dyDescent="0.25">
      <c r="A866" s="3" t="s">
        <v>864</v>
      </c>
      <c r="B866" s="4">
        <v>0.55261800000000005</v>
      </c>
      <c r="C866" s="4">
        <v>3.2780800000000001E-3</v>
      </c>
    </row>
    <row r="867" spans="1:3" ht="16" thickBot="1" x14ac:dyDescent="0.25">
      <c r="A867" s="3" t="s">
        <v>865</v>
      </c>
      <c r="B867" s="4">
        <v>0.55248299999999995</v>
      </c>
      <c r="C867" s="4">
        <v>1.7464739999999999E-2</v>
      </c>
    </row>
    <row r="868" spans="1:3" ht="16" thickBot="1" x14ac:dyDescent="0.25">
      <c r="A868" s="3" t="s">
        <v>866</v>
      </c>
      <c r="B868" s="4">
        <v>0.55247599999999997</v>
      </c>
      <c r="C868" s="4">
        <v>1.0703E-4</v>
      </c>
    </row>
    <row r="869" spans="1:3" ht="16" thickBot="1" x14ac:dyDescent="0.25">
      <c r="A869" s="3" t="s">
        <v>867</v>
      </c>
      <c r="B869" s="4">
        <v>0.552342</v>
      </c>
      <c r="C869" s="4">
        <v>4.1058700000000002E-3</v>
      </c>
    </row>
    <row r="870" spans="1:3" ht="16" thickBot="1" x14ac:dyDescent="0.25">
      <c r="A870" s="3" t="s">
        <v>868</v>
      </c>
      <c r="B870" s="4">
        <v>0.55206100000000002</v>
      </c>
      <c r="C870" s="4">
        <v>8.6345999999999992E-3</v>
      </c>
    </row>
    <row r="871" spans="1:3" ht="16" thickBot="1" x14ac:dyDescent="0.25">
      <c r="A871" s="3" t="s">
        <v>869</v>
      </c>
      <c r="B871" s="4">
        <v>0.55188199999999998</v>
      </c>
      <c r="C871" s="4">
        <v>4.7215750000000001E-2</v>
      </c>
    </row>
    <row r="872" spans="1:3" ht="16" thickBot="1" x14ac:dyDescent="0.25">
      <c r="A872" s="3" t="s">
        <v>870</v>
      </c>
      <c r="B872" s="4">
        <v>0.55161700000000002</v>
      </c>
      <c r="C872" s="4">
        <v>1.026606E-2</v>
      </c>
    </row>
    <row r="873" spans="1:3" ht="16" thickBot="1" x14ac:dyDescent="0.25">
      <c r="A873" s="3" t="s">
        <v>871</v>
      </c>
      <c r="B873" s="4">
        <v>0.55151399999999995</v>
      </c>
      <c r="C873" s="4">
        <v>1.290005E-2</v>
      </c>
    </row>
    <row r="874" spans="1:3" ht="16" thickBot="1" x14ac:dyDescent="0.25">
      <c r="A874" s="3" t="s">
        <v>872</v>
      </c>
      <c r="B874" s="4">
        <v>0.55118100000000003</v>
      </c>
      <c r="C874" s="4">
        <v>6.3047000000000005E-4</v>
      </c>
    </row>
    <row r="875" spans="1:3" ht="16" thickBot="1" x14ac:dyDescent="0.25">
      <c r="A875" s="3" t="s">
        <v>873</v>
      </c>
      <c r="B875" s="4">
        <v>0.55093300000000001</v>
      </c>
      <c r="C875" s="4">
        <v>2.6905780000000001E-2</v>
      </c>
    </row>
    <row r="876" spans="1:3" ht="16" thickBot="1" x14ac:dyDescent="0.25">
      <c r="A876" s="3" t="s">
        <v>874</v>
      </c>
      <c r="B876" s="4">
        <v>0.55088400000000004</v>
      </c>
      <c r="C876" s="4">
        <v>2.7768799999999998E-3</v>
      </c>
    </row>
    <row r="877" spans="1:3" ht="16" thickBot="1" x14ac:dyDescent="0.25">
      <c r="A877" s="3" t="s">
        <v>875</v>
      </c>
      <c r="B877" s="4">
        <v>0.55059199999999997</v>
      </c>
      <c r="C877" s="4">
        <v>1.3972699999999999E-3</v>
      </c>
    </row>
    <row r="878" spans="1:3" ht="16" thickBot="1" x14ac:dyDescent="0.25">
      <c r="A878" s="3" t="s">
        <v>876</v>
      </c>
      <c r="B878" s="4">
        <v>0.550566</v>
      </c>
      <c r="C878" s="4">
        <v>5.7539000000000002E-3</v>
      </c>
    </row>
    <row r="879" spans="1:3" ht="16" thickBot="1" x14ac:dyDescent="0.25">
      <c r="A879" s="3" t="s">
        <v>877</v>
      </c>
      <c r="B879" s="4">
        <v>-0.55018999999999996</v>
      </c>
      <c r="C879" s="4">
        <v>1.6861319999999999E-2</v>
      </c>
    </row>
    <row r="880" spans="1:3" ht="16" thickBot="1" x14ac:dyDescent="0.25">
      <c r="A880" s="3" t="s">
        <v>878</v>
      </c>
      <c r="B880" s="4">
        <v>-0.55037999999999998</v>
      </c>
      <c r="C880" s="4">
        <v>3.2463989999999998E-2</v>
      </c>
    </row>
    <row r="881" spans="1:3" ht="16" thickBot="1" x14ac:dyDescent="0.25">
      <c r="A881" s="3" t="s">
        <v>879</v>
      </c>
      <c r="B881" s="4">
        <v>-0.55062999999999995</v>
      </c>
      <c r="C881" s="4">
        <v>1.6964599999999999E-3</v>
      </c>
    </row>
    <row r="882" spans="1:3" ht="16" thickBot="1" x14ac:dyDescent="0.25">
      <c r="A882" s="3" t="s">
        <v>880</v>
      </c>
      <c r="B882" s="4">
        <v>-0.55074000000000001</v>
      </c>
      <c r="C882" s="4">
        <v>2.0412999999999998E-3</v>
      </c>
    </row>
    <row r="883" spans="1:3" ht="16" thickBot="1" x14ac:dyDescent="0.25">
      <c r="A883" s="3" t="s">
        <v>881</v>
      </c>
      <c r="B883" s="4">
        <v>-0.55086999999999997</v>
      </c>
      <c r="C883" s="4">
        <v>1.2063819999999999E-2</v>
      </c>
    </row>
    <row r="884" spans="1:3" ht="16" thickBot="1" x14ac:dyDescent="0.25">
      <c r="A884" s="3" t="s">
        <v>882</v>
      </c>
      <c r="B884" s="4">
        <v>-0.55117000000000005</v>
      </c>
      <c r="C884" s="4">
        <v>1.8198209999999999E-2</v>
      </c>
    </row>
    <row r="885" spans="1:3" ht="16" thickBot="1" x14ac:dyDescent="0.25">
      <c r="A885" s="3" t="s">
        <v>883</v>
      </c>
      <c r="B885" s="4">
        <v>-0.55171999999999999</v>
      </c>
      <c r="C885" s="4">
        <v>3.6320770000000002E-2</v>
      </c>
    </row>
    <row r="886" spans="1:3" ht="16" thickBot="1" x14ac:dyDescent="0.25">
      <c r="A886" s="3" t="s">
        <v>884</v>
      </c>
      <c r="B886" s="4">
        <v>-0.55325999999999997</v>
      </c>
      <c r="C886" s="4">
        <v>2.110627E-2</v>
      </c>
    </row>
    <row r="887" spans="1:3" ht="16" thickBot="1" x14ac:dyDescent="0.25">
      <c r="A887" s="3" t="s">
        <v>885</v>
      </c>
      <c r="B887" s="4">
        <v>-0.55347000000000002</v>
      </c>
      <c r="C887" s="4">
        <v>5.0913519999999997E-2</v>
      </c>
    </row>
    <row r="888" spans="1:3" ht="16" thickBot="1" x14ac:dyDescent="0.25">
      <c r="A888" s="3" t="s">
        <v>886</v>
      </c>
      <c r="B888" s="4">
        <v>-0.55376999999999998</v>
      </c>
      <c r="C888" s="4">
        <v>5.0223999999999998E-2</v>
      </c>
    </row>
    <row r="889" spans="1:3" ht="16" thickBot="1" x14ac:dyDescent="0.25">
      <c r="A889" s="3" t="s">
        <v>887</v>
      </c>
      <c r="B889" s="4">
        <v>-0.55493999999999999</v>
      </c>
      <c r="C889" s="4">
        <v>5.3181800000000001E-2</v>
      </c>
    </row>
    <row r="890" spans="1:3" ht="16" thickBot="1" x14ac:dyDescent="0.25">
      <c r="A890" s="3" t="s">
        <v>888</v>
      </c>
      <c r="B890" s="4">
        <v>-0.55528999999999995</v>
      </c>
      <c r="C890" s="4">
        <v>1.042125E-2</v>
      </c>
    </row>
    <row r="891" spans="1:3" ht="16" thickBot="1" x14ac:dyDescent="0.25">
      <c r="A891" s="3" t="s">
        <v>889</v>
      </c>
      <c r="B891" s="4">
        <v>-0.55537000000000003</v>
      </c>
      <c r="C891" s="4">
        <v>2.8195990000000001E-2</v>
      </c>
    </row>
    <row r="892" spans="1:3" ht="16" thickBot="1" x14ac:dyDescent="0.25">
      <c r="A892" s="3" t="s">
        <v>890</v>
      </c>
      <c r="B892" s="4">
        <v>-0.55547999999999997</v>
      </c>
      <c r="C892" s="4">
        <v>2.6312760000000001E-2</v>
      </c>
    </row>
    <row r="893" spans="1:3" ht="16" thickBot="1" x14ac:dyDescent="0.25">
      <c r="A893" s="3" t="s">
        <v>891</v>
      </c>
      <c r="B893" s="4">
        <v>-0.55554000000000003</v>
      </c>
      <c r="C893" s="4">
        <v>4.9047800000000001E-3</v>
      </c>
    </row>
    <row r="894" spans="1:3" ht="16" thickBot="1" x14ac:dyDescent="0.25">
      <c r="A894" s="3" t="s">
        <v>892</v>
      </c>
      <c r="B894" s="4">
        <v>-0.55615000000000003</v>
      </c>
      <c r="C894" s="4">
        <v>4.8785E-3</v>
      </c>
    </row>
    <row r="895" spans="1:3" ht="16" thickBot="1" x14ac:dyDescent="0.25">
      <c r="A895" s="3" t="s">
        <v>893</v>
      </c>
      <c r="B895" s="4">
        <v>-0.55635999999999997</v>
      </c>
      <c r="C895" s="4">
        <v>2.7952100000000001E-2</v>
      </c>
    </row>
    <row r="896" spans="1:3" ht="16" thickBot="1" x14ac:dyDescent="0.25">
      <c r="A896" s="3" t="s">
        <v>894</v>
      </c>
      <c r="B896" s="4">
        <v>-0.55759000000000003</v>
      </c>
      <c r="C896" s="4">
        <v>1.2126E-2</v>
      </c>
    </row>
    <row r="897" spans="1:3" ht="16" thickBot="1" x14ac:dyDescent="0.25">
      <c r="A897" s="3" t="s">
        <v>895</v>
      </c>
      <c r="B897" s="4">
        <v>-0.55803999999999998</v>
      </c>
      <c r="C897" s="4">
        <v>1.3153649999999999E-2</v>
      </c>
    </row>
    <row r="898" spans="1:3" ht="16" thickBot="1" x14ac:dyDescent="0.25">
      <c r="A898" s="3" t="s">
        <v>896</v>
      </c>
      <c r="B898" s="4">
        <v>-0.55996000000000001</v>
      </c>
      <c r="C898" s="4">
        <v>5.0459039999999997E-2</v>
      </c>
    </row>
    <row r="899" spans="1:3" ht="16" thickBot="1" x14ac:dyDescent="0.25">
      <c r="A899" s="3" t="s">
        <v>897</v>
      </c>
      <c r="B899" s="4">
        <v>-0.56037999999999999</v>
      </c>
      <c r="C899" s="4">
        <v>1.83314E-3</v>
      </c>
    </row>
    <row r="900" spans="1:3" ht="16" thickBot="1" x14ac:dyDescent="0.25">
      <c r="A900" s="3" t="s">
        <v>898</v>
      </c>
      <c r="B900" s="4">
        <v>-0.56161000000000005</v>
      </c>
      <c r="C900" s="4">
        <v>2.223692E-2</v>
      </c>
    </row>
    <row r="901" spans="1:3" ht="16" thickBot="1" x14ac:dyDescent="0.25">
      <c r="A901" s="3" t="s">
        <v>899</v>
      </c>
      <c r="B901" s="4">
        <v>-0.56184000000000001</v>
      </c>
      <c r="C901" s="4">
        <v>3.9642000000000002E-3</v>
      </c>
    </row>
    <row r="902" spans="1:3" ht="16" thickBot="1" x14ac:dyDescent="0.25">
      <c r="A902" s="3" t="s">
        <v>900</v>
      </c>
      <c r="B902" s="4">
        <v>-0.56191000000000002</v>
      </c>
      <c r="C902" s="4">
        <v>3.9402260000000001E-2</v>
      </c>
    </row>
    <row r="903" spans="1:3" ht="16" thickBot="1" x14ac:dyDescent="0.25">
      <c r="A903" s="3" t="s">
        <v>901</v>
      </c>
      <c r="B903" s="4">
        <v>-0.56277999999999995</v>
      </c>
      <c r="C903" s="4">
        <v>2.1126249999999999E-2</v>
      </c>
    </row>
    <row r="904" spans="1:3" ht="16" thickBot="1" x14ac:dyDescent="0.25">
      <c r="A904" s="3" t="s">
        <v>902</v>
      </c>
      <c r="B904" s="4">
        <v>-0.56279999999999997</v>
      </c>
      <c r="C904" s="4">
        <v>1.2558059999999999E-2</v>
      </c>
    </row>
    <row r="905" spans="1:3" ht="16" thickBot="1" x14ac:dyDescent="0.25">
      <c r="A905" s="3" t="s">
        <v>903</v>
      </c>
      <c r="B905" s="4">
        <v>-0.56298000000000004</v>
      </c>
      <c r="C905" s="4">
        <v>2.1964699999999998E-3</v>
      </c>
    </row>
    <row r="906" spans="1:3" ht="16" thickBot="1" x14ac:dyDescent="0.25">
      <c r="A906" s="3" t="s">
        <v>904</v>
      </c>
      <c r="B906" s="4">
        <v>-0.56306</v>
      </c>
      <c r="C906" s="4">
        <v>3.2334460000000002E-2</v>
      </c>
    </row>
    <row r="907" spans="1:3" ht="16" thickBot="1" x14ac:dyDescent="0.25">
      <c r="A907" s="3" t="s">
        <v>905</v>
      </c>
      <c r="B907" s="4">
        <v>-0.56427000000000005</v>
      </c>
      <c r="C907" s="4">
        <v>4.9999050000000003E-2</v>
      </c>
    </row>
    <row r="908" spans="1:3" ht="16" thickBot="1" x14ac:dyDescent="0.25">
      <c r="A908" s="3" t="s">
        <v>906</v>
      </c>
      <c r="B908" s="4">
        <v>-0.56477999999999995</v>
      </c>
      <c r="C908" s="4">
        <v>4.3379510000000003E-2</v>
      </c>
    </row>
    <row r="909" spans="1:3" ht="16" thickBot="1" x14ac:dyDescent="0.25">
      <c r="A909" s="3" t="s">
        <v>907</v>
      </c>
      <c r="B909" s="4">
        <v>-0.56552000000000002</v>
      </c>
      <c r="C909" s="4">
        <v>1.273736E-2</v>
      </c>
    </row>
    <row r="910" spans="1:3" ht="16" thickBot="1" x14ac:dyDescent="0.25">
      <c r="A910" s="3" t="s">
        <v>908</v>
      </c>
      <c r="B910" s="4">
        <v>-0.56583000000000006</v>
      </c>
      <c r="C910" s="4">
        <v>6.8932200000000002E-3</v>
      </c>
    </row>
    <row r="911" spans="1:3" ht="16" thickBot="1" x14ac:dyDescent="0.25">
      <c r="A911" s="3" t="s">
        <v>909</v>
      </c>
      <c r="B911" s="4">
        <v>-0.56672</v>
      </c>
      <c r="C911" s="4">
        <v>3.8229800000000001E-3</v>
      </c>
    </row>
    <row r="912" spans="1:3" ht="16" thickBot="1" x14ac:dyDescent="0.25">
      <c r="A912" s="3" t="s">
        <v>910</v>
      </c>
      <c r="B912" s="4">
        <v>-0.56705000000000005</v>
      </c>
      <c r="C912" s="4">
        <v>8.9978799999999998E-3</v>
      </c>
    </row>
    <row r="913" spans="1:3" ht="16" thickBot="1" x14ac:dyDescent="0.25">
      <c r="A913" s="3" t="s">
        <v>911</v>
      </c>
      <c r="B913" s="4">
        <v>-0.56716</v>
      </c>
      <c r="C913" s="4">
        <v>5.0731169999999999E-2</v>
      </c>
    </row>
    <row r="914" spans="1:3" ht="16" thickBot="1" x14ac:dyDescent="0.25">
      <c r="A914" s="3" t="s">
        <v>912</v>
      </c>
      <c r="B914" s="4">
        <v>-0.56789999999999996</v>
      </c>
      <c r="C914" s="4">
        <v>1.31916E-2</v>
      </c>
    </row>
    <row r="915" spans="1:3" ht="16" thickBot="1" x14ac:dyDescent="0.25">
      <c r="A915" s="3" t="s">
        <v>913</v>
      </c>
      <c r="B915" s="4">
        <v>-0.56808999999999998</v>
      </c>
      <c r="C915" s="4">
        <v>4.02017E-3</v>
      </c>
    </row>
    <row r="916" spans="1:3" ht="16" thickBot="1" x14ac:dyDescent="0.25">
      <c r="A916" s="3" t="s">
        <v>914</v>
      </c>
      <c r="B916" s="4">
        <v>-0.56930999999999998</v>
      </c>
      <c r="C916" s="4">
        <v>4.7973199999999999E-3</v>
      </c>
    </row>
    <row r="917" spans="1:3" ht="16" thickBot="1" x14ac:dyDescent="0.25">
      <c r="A917" s="3" t="s">
        <v>915</v>
      </c>
      <c r="B917" s="4">
        <v>-0.56955</v>
      </c>
      <c r="C917" s="4">
        <v>1.7625020000000002E-2</v>
      </c>
    </row>
    <row r="918" spans="1:3" ht="16" thickBot="1" x14ac:dyDescent="0.25">
      <c r="A918" s="3" t="s">
        <v>916</v>
      </c>
      <c r="B918" s="4">
        <v>-0.57030000000000003</v>
      </c>
      <c r="C918" s="4">
        <v>1.83292E-3</v>
      </c>
    </row>
    <row r="919" spans="1:3" ht="16" thickBot="1" x14ac:dyDescent="0.25">
      <c r="A919" s="3" t="s">
        <v>917</v>
      </c>
      <c r="B919" s="4">
        <v>-0.57084000000000001</v>
      </c>
      <c r="C919" s="4">
        <v>3.9223969999999997E-2</v>
      </c>
    </row>
    <row r="920" spans="1:3" ht="16" thickBot="1" x14ac:dyDescent="0.25">
      <c r="A920" s="3" t="s">
        <v>918</v>
      </c>
      <c r="B920" s="4">
        <v>-0.57111999999999996</v>
      </c>
      <c r="C920" s="4">
        <v>1.143893E-2</v>
      </c>
    </row>
    <row r="921" spans="1:3" ht="16" thickBot="1" x14ac:dyDescent="0.25">
      <c r="A921" s="3" t="s">
        <v>919</v>
      </c>
      <c r="B921" s="4">
        <v>-0.57193000000000005</v>
      </c>
      <c r="C921" s="4">
        <v>1.0256909999999999E-2</v>
      </c>
    </row>
    <row r="922" spans="1:3" ht="16" thickBot="1" x14ac:dyDescent="0.25">
      <c r="A922" s="3" t="s">
        <v>920</v>
      </c>
      <c r="B922" s="4">
        <v>-0.57262999999999997</v>
      </c>
      <c r="C922" s="4">
        <v>4.8616600000000003E-3</v>
      </c>
    </row>
    <row r="923" spans="1:3" ht="16" thickBot="1" x14ac:dyDescent="0.25">
      <c r="A923" s="3" t="s">
        <v>921</v>
      </c>
      <c r="B923" s="4">
        <v>-0.57357999999999998</v>
      </c>
      <c r="C923" s="4">
        <v>2.6577920000000001E-2</v>
      </c>
    </row>
    <row r="924" spans="1:3" ht="16" thickBot="1" x14ac:dyDescent="0.25">
      <c r="A924" s="3" t="s">
        <v>922</v>
      </c>
      <c r="B924" s="4">
        <v>-0.57362999999999997</v>
      </c>
      <c r="C924" s="4">
        <v>1.493099E-2</v>
      </c>
    </row>
    <row r="925" spans="1:3" ht="16" thickBot="1" x14ac:dyDescent="0.25">
      <c r="A925" s="3" t="s">
        <v>923</v>
      </c>
      <c r="B925" s="4">
        <v>-0.57369000000000003</v>
      </c>
      <c r="C925" s="4">
        <v>3.9080360000000001E-2</v>
      </c>
    </row>
    <row r="926" spans="1:3" ht="16" thickBot="1" x14ac:dyDescent="0.25">
      <c r="A926" s="3" t="s">
        <v>924</v>
      </c>
      <c r="B926" s="4">
        <v>-0.57396000000000003</v>
      </c>
      <c r="C926" s="4">
        <v>4.7060940000000002E-2</v>
      </c>
    </row>
    <row r="927" spans="1:3" ht="16" thickBot="1" x14ac:dyDescent="0.25">
      <c r="A927" s="3" t="s">
        <v>925</v>
      </c>
      <c r="B927" s="4">
        <v>-0.57582999999999995</v>
      </c>
      <c r="C927" s="4">
        <v>1.2993799999999999E-3</v>
      </c>
    </row>
    <row r="928" spans="1:3" ht="16" thickBot="1" x14ac:dyDescent="0.25">
      <c r="A928" s="3" t="s">
        <v>926</v>
      </c>
      <c r="B928" s="4">
        <v>-0.57635000000000003</v>
      </c>
      <c r="C928" s="4">
        <v>1.334392E-2</v>
      </c>
    </row>
    <row r="929" spans="1:3" ht="16" thickBot="1" x14ac:dyDescent="0.25">
      <c r="A929" s="3" t="s">
        <v>927</v>
      </c>
      <c r="B929" s="4">
        <v>-0.57667000000000002</v>
      </c>
      <c r="C929" s="4">
        <v>8.19019E-3</v>
      </c>
    </row>
    <row r="930" spans="1:3" ht="16" thickBot="1" x14ac:dyDescent="0.25">
      <c r="A930" s="3" t="s">
        <v>928</v>
      </c>
      <c r="B930" s="4">
        <v>-0.57677999999999996</v>
      </c>
      <c r="C930" s="4">
        <v>5.5244719999999997E-2</v>
      </c>
    </row>
    <row r="931" spans="1:3" ht="16" thickBot="1" x14ac:dyDescent="0.25">
      <c r="A931" s="3" t="s">
        <v>929</v>
      </c>
      <c r="B931" s="4">
        <v>-0.57696999999999998</v>
      </c>
      <c r="C931" s="4">
        <v>2.40737E-2</v>
      </c>
    </row>
    <row r="932" spans="1:3" ht="16" thickBot="1" x14ac:dyDescent="0.25">
      <c r="A932" s="3" t="s">
        <v>930</v>
      </c>
      <c r="B932" s="4">
        <v>-0.57755999999999996</v>
      </c>
      <c r="C932" s="4">
        <v>7.7741800000000003E-3</v>
      </c>
    </row>
    <row r="933" spans="1:3" ht="16" thickBot="1" x14ac:dyDescent="0.25">
      <c r="A933" s="3" t="s">
        <v>931</v>
      </c>
      <c r="B933" s="4">
        <v>-0.5776</v>
      </c>
      <c r="C933" s="4">
        <v>4.8902359999999999E-2</v>
      </c>
    </row>
    <row r="934" spans="1:3" ht="16" thickBot="1" x14ac:dyDescent="0.25">
      <c r="A934" s="3" t="s">
        <v>932</v>
      </c>
      <c r="B934" s="4">
        <v>-0.57896999999999998</v>
      </c>
      <c r="C934" s="4">
        <v>1.7629479999999999E-2</v>
      </c>
    </row>
    <row r="935" spans="1:3" ht="16" thickBot="1" x14ac:dyDescent="0.25">
      <c r="A935" s="3" t="s">
        <v>933</v>
      </c>
      <c r="B935" s="4">
        <v>-0.57974999999999999</v>
      </c>
      <c r="C935" s="4">
        <v>3.0316349999999999E-2</v>
      </c>
    </row>
    <row r="936" spans="1:3" ht="16" thickBot="1" x14ac:dyDescent="0.25">
      <c r="A936" s="3" t="s">
        <v>934</v>
      </c>
      <c r="B936" s="4">
        <v>-0.58001999999999998</v>
      </c>
      <c r="C936" s="4">
        <v>3.094922E-2</v>
      </c>
    </row>
    <row r="937" spans="1:3" ht="16" thickBot="1" x14ac:dyDescent="0.25">
      <c r="A937" s="3" t="s">
        <v>935</v>
      </c>
      <c r="B937" s="4">
        <v>-0.58237000000000005</v>
      </c>
      <c r="C937" s="4">
        <v>6.0013999999999998E-4</v>
      </c>
    </row>
    <row r="938" spans="1:3" ht="16" thickBot="1" x14ac:dyDescent="0.25">
      <c r="A938" s="3" t="s">
        <v>936</v>
      </c>
      <c r="B938" s="4">
        <v>-0.58355999999999997</v>
      </c>
      <c r="C938" s="4">
        <v>7.7301799999999997E-3</v>
      </c>
    </row>
    <row r="939" spans="1:3" ht="16" thickBot="1" x14ac:dyDescent="0.25">
      <c r="A939" s="3" t="s">
        <v>937</v>
      </c>
      <c r="B939" s="4">
        <v>-0.58384000000000003</v>
      </c>
      <c r="C939" s="4">
        <v>7.6710600000000004E-3</v>
      </c>
    </row>
    <row r="940" spans="1:3" ht="16" thickBot="1" x14ac:dyDescent="0.25">
      <c r="A940" s="3" t="s">
        <v>938</v>
      </c>
      <c r="B940" s="4">
        <v>-0.58487</v>
      </c>
      <c r="C940" s="4">
        <v>2.6798200000000001E-2</v>
      </c>
    </row>
    <row r="941" spans="1:3" ht="16" thickBot="1" x14ac:dyDescent="0.25">
      <c r="A941" s="3" t="s">
        <v>939</v>
      </c>
      <c r="B941" s="4">
        <v>-0.58494999999999997</v>
      </c>
      <c r="C941" s="4">
        <v>7.5614200000000001E-3</v>
      </c>
    </row>
    <row r="942" spans="1:3" ht="16" thickBot="1" x14ac:dyDescent="0.25">
      <c r="A942" s="3" t="s">
        <v>940</v>
      </c>
      <c r="B942" s="4">
        <v>-0.58643999999999996</v>
      </c>
      <c r="C942" s="4">
        <v>5.6388599999999999E-3</v>
      </c>
    </row>
    <row r="943" spans="1:3" ht="16" thickBot="1" x14ac:dyDescent="0.25">
      <c r="A943" s="3" t="s">
        <v>941</v>
      </c>
      <c r="B943" s="4">
        <v>-0.58652000000000004</v>
      </c>
      <c r="C943" s="4">
        <v>4.5299900000000002E-3</v>
      </c>
    </row>
    <row r="944" spans="1:3" ht="16" thickBot="1" x14ac:dyDescent="0.25">
      <c r="A944" s="3" t="s">
        <v>942</v>
      </c>
      <c r="B944" s="4">
        <v>-0.58711999999999998</v>
      </c>
      <c r="C944" s="4">
        <v>1.953351E-2</v>
      </c>
    </row>
    <row r="945" spans="1:3" ht="16" thickBot="1" x14ac:dyDescent="0.25">
      <c r="A945" s="3" t="s">
        <v>943</v>
      </c>
      <c r="B945" s="4">
        <v>-0.58730000000000004</v>
      </c>
      <c r="C945" s="4">
        <v>5.0198300000000003E-3</v>
      </c>
    </row>
    <row r="946" spans="1:3" ht="16" thickBot="1" x14ac:dyDescent="0.25">
      <c r="A946" s="3" t="s">
        <v>944</v>
      </c>
      <c r="B946" s="4">
        <v>-0.58821999999999997</v>
      </c>
      <c r="C946" s="4">
        <v>5.3522350000000003E-2</v>
      </c>
    </row>
    <row r="947" spans="1:3" ht="16" thickBot="1" x14ac:dyDescent="0.25">
      <c r="A947" s="3" t="s">
        <v>945</v>
      </c>
      <c r="B947" s="4">
        <v>-0.58840999999999999</v>
      </c>
      <c r="C947" s="4">
        <v>5.6819599999999998E-3</v>
      </c>
    </row>
    <row r="948" spans="1:3" ht="16" thickBot="1" x14ac:dyDescent="0.25">
      <c r="A948" s="3" t="s">
        <v>946</v>
      </c>
      <c r="B948" s="4">
        <v>-0.5887</v>
      </c>
      <c r="C948" s="4">
        <v>9.66149E-3</v>
      </c>
    </row>
    <row r="949" spans="1:3" ht="16" thickBot="1" x14ac:dyDescent="0.25">
      <c r="A949" s="3" t="s">
        <v>947</v>
      </c>
      <c r="B949" s="4">
        <v>-0.58889000000000002</v>
      </c>
      <c r="C949" s="4">
        <v>1.8221319999999999E-2</v>
      </c>
    </row>
    <row r="950" spans="1:3" ht="16" thickBot="1" x14ac:dyDescent="0.25">
      <c r="A950" s="3" t="s">
        <v>948</v>
      </c>
      <c r="B950" s="4">
        <v>-0.58989000000000003</v>
      </c>
      <c r="C950" s="4">
        <v>2.65676E-2</v>
      </c>
    </row>
    <row r="951" spans="1:3" ht="16" thickBot="1" x14ac:dyDescent="0.25">
      <c r="A951" s="3" t="s">
        <v>949</v>
      </c>
      <c r="B951" s="4">
        <v>-0.59055000000000002</v>
      </c>
      <c r="C951" s="4">
        <v>2.1473600000000001E-3</v>
      </c>
    </row>
    <row r="952" spans="1:3" ht="16" thickBot="1" x14ac:dyDescent="0.25">
      <c r="A952" s="3" t="s">
        <v>950</v>
      </c>
      <c r="B952" s="4">
        <v>-0.59101999999999999</v>
      </c>
      <c r="C952" s="4">
        <v>1.538543E-2</v>
      </c>
    </row>
    <row r="953" spans="1:3" ht="16" thickBot="1" x14ac:dyDescent="0.25">
      <c r="A953" s="3" t="s">
        <v>951</v>
      </c>
      <c r="B953" s="4">
        <v>-0.59162000000000003</v>
      </c>
      <c r="C953" s="4">
        <v>1.40262E-3</v>
      </c>
    </row>
    <row r="954" spans="1:3" ht="16" thickBot="1" x14ac:dyDescent="0.25">
      <c r="A954" s="3" t="s">
        <v>952</v>
      </c>
      <c r="B954" s="4">
        <v>-0.59187999999999996</v>
      </c>
      <c r="C954" s="4">
        <v>2.5809539999999999E-2</v>
      </c>
    </row>
    <row r="955" spans="1:3" ht="16" thickBot="1" x14ac:dyDescent="0.25">
      <c r="A955" s="3" t="s">
        <v>953</v>
      </c>
      <c r="B955" s="4">
        <v>-0.59216999999999997</v>
      </c>
      <c r="C955" s="4">
        <v>2.8123280000000001E-2</v>
      </c>
    </row>
    <row r="956" spans="1:3" ht="16" thickBot="1" x14ac:dyDescent="0.25">
      <c r="A956" s="3" t="s">
        <v>954</v>
      </c>
      <c r="B956" s="4">
        <v>-0.59330000000000005</v>
      </c>
      <c r="C956" s="4">
        <v>3.9387239999999997E-2</v>
      </c>
    </row>
    <row r="957" spans="1:3" ht="16" thickBot="1" x14ac:dyDescent="0.25">
      <c r="A957" s="3" t="s">
        <v>955</v>
      </c>
      <c r="B957" s="4">
        <v>-0.59335000000000004</v>
      </c>
      <c r="C957" s="4">
        <v>2.9726399999999999E-3</v>
      </c>
    </row>
    <row r="958" spans="1:3" ht="16" thickBot="1" x14ac:dyDescent="0.25">
      <c r="A958" s="3" t="s">
        <v>956</v>
      </c>
      <c r="B958" s="4">
        <v>-0.59367999999999999</v>
      </c>
      <c r="C958" s="4">
        <v>8.2008999999999999E-4</v>
      </c>
    </row>
    <row r="959" spans="1:3" ht="16" thickBot="1" x14ac:dyDescent="0.25">
      <c r="A959" s="3" t="s">
        <v>957</v>
      </c>
      <c r="B959" s="4">
        <v>-0.59377999999999997</v>
      </c>
      <c r="C959" s="4">
        <v>1.171993E-2</v>
      </c>
    </row>
    <row r="960" spans="1:3" ht="16" thickBot="1" x14ac:dyDescent="0.25">
      <c r="A960" s="3" t="s">
        <v>958</v>
      </c>
      <c r="B960" s="4">
        <v>-0.59597</v>
      </c>
      <c r="C960" s="4">
        <v>3.7980079999999999E-2</v>
      </c>
    </row>
    <row r="961" spans="1:3" ht="16" thickBot="1" x14ac:dyDescent="0.25">
      <c r="A961" s="3" t="s">
        <v>959</v>
      </c>
      <c r="B961" s="4">
        <v>-0.59621000000000002</v>
      </c>
      <c r="C961" s="4">
        <v>4.6026060000000001E-2</v>
      </c>
    </row>
    <row r="962" spans="1:3" ht="16" thickBot="1" x14ac:dyDescent="0.25">
      <c r="A962" s="3" t="s">
        <v>960</v>
      </c>
      <c r="B962" s="4">
        <v>-0.59738999999999998</v>
      </c>
      <c r="C962" s="4">
        <v>1.020687E-2</v>
      </c>
    </row>
    <row r="963" spans="1:3" ht="16" thickBot="1" x14ac:dyDescent="0.25">
      <c r="A963" s="3" t="s">
        <v>961</v>
      </c>
      <c r="B963" s="4">
        <v>-0.59801000000000004</v>
      </c>
      <c r="C963" s="4">
        <v>2.80883E-3</v>
      </c>
    </row>
    <row r="964" spans="1:3" ht="16" thickBot="1" x14ac:dyDescent="0.25">
      <c r="A964" s="3" t="s">
        <v>962</v>
      </c>
      <c r="B964" s="4">
        <v>-0.59835000000000005</v>
      </c>
      <c r="C964" s="4">
        <v>2.82796E-3</v>
      </c>
    </row>
    <row r="965" spans="1:3" ht="16" thickBot="1" x14ac:dyDescent="0.25">
      <c r="A965" s="3" t="s">
        <v>963</v>
      </c>
      <c r="B965" s="4">
        <v>-0.59875999999999996</v>
      </c>
      <c r="C965" s="4">
        <v>1.7616699999999999E-3</v>
      </c>
    </row>
    <row r="966" spans="1:3" ht="16" thickBot="1" x14ac:dyDescent="0.25">
      <c r="A966" s="3" t="s">
        <v>964</v>
      </c>
      <c r="B966" s="4">
        <v>-0.59923999999999999</v>
      </c>
      <c r="C966" s="4">
        <v>8.8784699999999994E-3</v>
      </c>
    </row>
    <row r="967" spans="1:3" ht="16" thickBot="1" x14ac:dyDescent="0.25">
      <c r="A967" s="3" t="s">
        <v>965</v>
      </c>
      <c r="B967" s="4">
        <v>-0.59941</v>
      </c>
      <c r="C967" s="4">
        <v>6.60146E-3</v>
      </c>
    </row>
    <row r="968" spans="1:3" ht="16" thickBot="1" x14ac:dyDescent="0.25">
      <c r="A968" s="3" t="s">
        <v>966</v>
      </c>
      <c r="B968" s="4">
        <v>-0.59943000000000002</v>
      </c>
      <c r="C968" s="4">
        <v>1.181811E-2</v>
      </c>
    </row>
    <row r="969" spans="1:3" ht="16" thickBot="1" x14ac:dyDescent="0.25">
      <c r="A969" s="3" t="s">
        <v>967</v>
      </c>
      <c r="B969" s="4">
        <v>-0.60070000000000001</v>
      </c>
      <c r="C969" s="4">
        <v>9.3788799999999992E-3</v>
      </c>
    </row>
    <row r="970" spans="1:3" ht="16" thickBot="1" x14ac:dyDescent="0.25">
      <c r="A970" s="3" t="s">
        <v>968</v>
      </c>
      <c r="B970" s="4">
        <v>-0.60116999999999998</v>
      </c>
      <c r="C970" s="4">
        <v>1.363206E-2</v>
      </c>
    </row>
    <row r="971" spans="1:3" ht="16" thickBot="1" x14ac:dyDescent="0.25">
      <c r="A971" s="3" t="s">
        <v>969</v>
      </c>
      <c r="B971" s="4">
        <v>-0.60367000000000004</v>
      </c>
      <c r="C971" s="4">
        <v>2.2854579999999999E-2</v>
      </c>
    </row>
    <row r="972" spans="1:3" ht="16" thickBot="1" x14ac:dyDescent="0.25">
      <c r="A972" s="3" t="s">
        <v>970</v>
      </c>
      <c r="B972" s="4">
        <v>-0.60477000000000003</v>
      </c>
      <c r="C972" s="4">
        <v>2.5230160000000001E-2</v>
      </c>
    </row>
    <row r="973" spans="1:3" ht="16" thickBot="1" x14ac:dyDescent="0.25">
      <c r="A973" s="3" t="s">
        <v>971</v>
      </c>
      <c r="B973" s="4">
        <v>-0.60499999999999998</v>
      </c>
      <c r="C973" s="4">
        <v>1.2965020000000001E-2</v>
      </c>
    </row>
    <row r="974" spans="1:3" ht="16" thickBot="1" x14ac:dyDescent="0.25">
      <c r="A974" s="3" t="s">
        <v>972</v>
      </c>
      <c r="B974" s="4">
        <v>-0.60570000000000002</v>
      </c>
      <c r="C974" s="4">
        <v>3.199656E-2</v>
      </c>
    </row>
    <row r="975" spans="1:3" ht="16" thickBot="1" x14ac:dyDescent="0.25">
      <c r="A975" s="3" t="s">
        <v>973</v>
      </c>
      <c r="B975" s="4">
        <v>-0.60658999999999996</v>
      </c>
      <c r="C975" s="4">
        <v>5.5456859999999997E-2</v>
      </c>
    </row>
    <row r="976" spans="1:3" ht="16" thickBot="1" x14ac:dyDescent="0.25">
      <c r="A976" s="3" t="s">
        <v>974</v>
      </c>
      <c r="B976" s="4">
        <v>-0.60682000000000003</v>
      </c>
      <c r="C976" s="4">
        <v>1.8081099999999999E-2</v>
      </c>
    </row>
    <row r="977" spans="1:3" ht="16" thickBot="1" x14ac:dyDescent="0.25">
      <c r="A977" s="3" t="s">
        <v>975</v>
      </c>
      <c r="B977" s="4">
        <v>-0.60738000000000003</v>
      </c>
      <c r="C977" s="4">
        <v>2.7904040000000001E-2</v>
      </c>
    </row>
    <row r="978" spans="1:3" ht="16" thickBot="1" x14ac:dyDescent="0.25">
      <c r="A978" s="3" t="s">
        <v>976</v>
      </c>
      <c r="B978" s="4">
        <v>-0.60755000000000003</v>
      </c>
      <c r="C978" s="4">
        <v>8.4217000000000005E-4</v>
      </c>
    </row>
    <row r="979" spans="1:3" ht="16" thickBot="1" x14ac:dyDescent="0.25">
      <c r="A979" s="3" t="s">
        <v>977</v>
      </c>
      <c r="B979" s="4">
        <v>-0.60782000000000003</v>
      </c>
      <c r="C979" s="4">
        <v>5.2468859999999999E-2</v>
      </c>
    </row>
    <row r="980" spans="1:3" ht="16" thickBot="1" x14ac:dyDescent="0.25">
      <c r="A980" s="3" t="s">
        <v>978</v>
      </c>
      <c r="B980" s="4">
        <v>-0.60804999999999998</v>
      </c>
      <c r="C980" s="4">
        <v>2.6324529999999999E-2</v>
      </c>
    </row>
    <row r="981" spans="1:3" ht="16" thickBot="1" x14ac:dyDescent="0.25">
      <c r="A981" s="3" t="s">
        <v>979</v>
      </c>
      <c r="B981" s="4">
        <v>-0.60877999999999999</v>
      </c>
      <c r="C981" s="4">
        <v>3.01214E-3</v>
      </c>
    </row>
    <row r="982" spans="1:3" ht="16" thickBot="1" x14ac:dyDescent="0.25">
      <c r="A982" s="3" t="s">
        <v>980</v>
      </c>
      <c r="B982" s="4">
        <v>-0.61021999999999998</v>
      </c>
      <c r="C982" s="4">
        <v>4.01959E-2</v>
      </c>
    </row>
    <row r="983" spans="1:3" ht="16" thickBot="1" x14ac:dyDescent="0.25">
      <c r="A983" s="3" t="s">
        <v>981</v>
      </c>
      <c r="B983" s="4">
        <v>-0.61087999999999998</v>
      </c>
      <c r="C983" s="4">
        <v>7.5367000000000001E-4</v>
      </c>
    </row>
    <row r="984" spans="1:3" ht="16" thickBot="1" x14ac:dyDescent="0.25">
      <c r="A984" s="3" t="s">
        <v>982</v>
      </c>
      <c r="B984" s="4">
        <v>-0.61131999999999997</v>
      </c>
      <c r="C984" s="4">
        <v>1.3002039999999999E-2</v>
      </c>
    </row>
    <row r="985" spans="1:3" ht="16" thickBot="1" x14ac:dyDescent="0.25">
      <c r="A985" s="3" t="s">
        <v>983</v>
      </c>
      <c r="B985" s="4">
        <v>-0.61170000000000002</v>
      </c>
      <c r="C985" s="4">
        <v>1.070278E-2</v>
      </c>
    </row>
    <row r="986" spans="1:3" ht="16" thickBot="1" x14ac:dyDescent="0.25">
      <c r="A986" s="3" t="s">
        <v>984</v>
      </c>
      <c r="B986" s="4">
        <v>-0.61302000000000001</v>
      </c>
      <c r="C986" s="4">
        <v>4.3187700000000004E-3</v>
      </c>
    </row>
    <row r="987" spans="1:3" ht="16" thickBot="1" x14ac:dyDescent="0.25">
      <c r="A987" s="3" t="s">
        <v>985</v>
      </c>
      <c r="B987" s="4">
        <v>-0.61412999999999995</v>
      </c>
      <c r="C987" s="4">
        <v>6.7890600000000004E-3</v>
      </c>
    </row>
    <row r="988" spans="1:3" ht="16" thickBot="1" x14ac:dyDescent="0.25">
      <c r="A988" s="3" t="s">
        <v>986</v>
      </c>
      <c r="B988" s="4">
        <v>-0.61417999999999995</v>
      </c>
      <c r="C988" s="4">
        <v>2.5313229999999999E-2</v>
      </c>
    </row>
    <row r="989" spans="1:3" ht="16" thickBot="1" x14ac:dyDescent="0.25">
      <c r="A989" s="3" t="s">
        <v>987</v>
      </c>
      <c r="B989" s="4">
        <v>-0.61438999999999999</v>
      </c>
      <c r="C989" s="4">
        <v>1.058485E-2</v>
      </c>
    </row>
    <row r="990" spans="1:3" ht="16" thickBot="1" x14ac:dyDescent="0.25">
      <c r="A990" s="3" t="s">
        <v>988</v>
      </c>
      <c r="B990" s="4">
        <v>-0.61526000000000003</v>
      </c>
      <c r="C990" s="4">
        <v>4.1083400000000003E-3</v>
      </c>
    </row>
    <row r="991" spans="1:3" ht="16" thickBot="1" x14ac:dyDescent="0.25">
      <c r="A991" s="3" t="s">
        <v>989</v>
      </c>
      <c r="B991" s="4">
        <v>-0.61617999999999995</v>
      </c>
      <c r="C991" s="4">
        <v>2.7994430000000001E-2</v>
      </c>
    </row>
    <row r="992" spans="1:3" ht="16" thickBot="1" x14ac:dyDescent="0.25">
      <c r="A992" s="3" t="s">
        <v>990</v>
      </c>
      <c r="B992" s="4">
        <v>-0.61639999999999995</v>
      </c>
      <c r="C992" s="4">
        <v>3.7045000000000002E-2</v>
      </c>
    </row>
    <row r="993" spans="1:3" ht="16" thickBot="1" x14ac:dyDescent="0.25">
      <c r="A993" s="3" t="s">
        <v>991</v>
      </c>
      <c r="B993" s="4">
        <v>-0.61712</v>
      </c>
      <c r="C993" s="4">
        <v>3.3521780000000001E-2</v>
      </c>
    </row>
    <row r="994" spans="1:3" ht="16" thickBot="1" x14ac:dyDescent="0.25">
      <c r="A994" s="3" t="s">
        <v>992</v>
      </c>
      <c r="B994" s="4">
        <v>-0.61773</v>
      </c>
      <c r="C994" s="4">
        <v>2.8740100000000002E-3</v>
      </c>
    </row>
    <row r="995" spans="1:3" ht="16" thickBot="1" x14ac:dyDescent="0.25">
      <c r="A995" s="3" t="s">
        <v>993</v>
      </c>
      <c r="B995" s="4">
        <v>-0.61895</v>
      </c>
      <c r="C995" s="4">
        <v>1.487436E-2</v>
      </c>
    </row>
    <row r="996" spans="1:3" ht="16" thickBot="1" x14ac:dyDescent="0.25">
      <c r="A996" s="3" t="s">
        <v>994</v>
      </c>
      <c r="B996" s="4">
        <v>-0.61897000000000002</v>
      </c>
      <c r="C996" s="4">
        <v>7.7476999999999997E-3</v>
      </c>
    </row>
    <row r="997" spans="1:3" ht="16" thickBot="1" x14ac:dyDescent="0.25">
      <c r="A997" s="3" t="s">
        <v>995</v>
      </c>
      <c r="B997" s="4">
        <v>-0.61924999999999997</v>
      </c>
      <c r="C997" s="4">
        <v>1.59672E-3</v>
      </c>
    </row>
    <row r="998" spans="1:3" ht="16" thickBot="1" x14ac:dyDescent="0.25">
      <c r="A998" s="3" t="s">
        <v>996</v>
      </c>
      <c r="B998" s="4">
        <v>-0.61951000000000001</v>
      </c>
      <c r="C998" s="4">
        <v>3.3426200000000001E-3</v>
      </c>
    </row>
    <row r="999" spans="1:3" ht="16" thickBot="1" x14ac:dyDescent="0.25">
      <c r="A999" s="3" t="s">
        <v>997</v>
      </c>
      <c r="B999" s="4">
        <v>-0.62019000000000002</v>
      </c>
      <c r="C999" s="4">
        <v>1.472301E-2</v>
      </c>
    </row>
    <row r="1000" spans="1:3" ht="16" thickBot="1" x14ac:dyDescent="0.25">
      <c r="A1000" s="3" t="s">
        <v>998</v>
      </c>
      <c r="B1000" s="4">
        <v>-0.62053000000000003</v>
      </c>
      <c r="C1000" s="4">
        <v>1.294932E-2</v>
      </c>
    </row>
    <row r="1001" spans="1:3" ht="16" thickBot="1" x14ac:dyDescent="0.25">
      <c r="A1001" s="3" t="s">
        <v>999</v>
      </c>
      <c r="B1001" s="4">
        <v>-0.62139999999999995</v>
      </c>
      <c r="C1001" s="4">
        <v>2.04663E-2</v>
      </c>
    </row>
    <row r="1002" spans="1:3" ht="16" thickBot="1" x14ac:dyDescent="0.25">
      <c r="A1002" s="3" t="s">
        <v>1000</v>
      </c>
      <c r="B1002" s="4">
        <v>-0.62207999999999997</v>
      </c>
      <c r="C1002" s="4">
        <v>3.615964E-2</v>
      </c>
    </row>
    <row r="1003" spans="1:3" ht="16" thickBot="1" x14ac:dyDescent="0.25">
      <c r="A1003" s="3" t="s">
        <v>1001</v>
      </c>
      <c r="B1003" s="4">
        <v>-0.62521000000000004</v>
      </c>
      <c r="C1003" s="4">
        <v>5.5758000000000001E-4</v>
      </c>
    </row>
    <row r="1004" spans="1:3" ht="16" thickBot="1" x14ac:dyDescent="0.25">
      <c r="A1004" s="3" t="s">
        <v>1002</v>
      </c>
      <c r="B1004" s="4">
        <v>-0.62656999999999996</v>
      </c>
      <c r="C1004" s="4">
        <v>3.8002389999999997E-2</v>
      </c>
    </row>
    <row r="1005" spans="1:3" ht="16" thickBot="1" x14ac:dyDescent="0.25">
      <c r="A1005" s="3" t="s">
        <v>1003</v>
      </c>
      <c r="B1005" s="4">
        <v>-0.62668000000000001</v>
      </c>
      <c r="C1005" s="4">
        <v>1.082382E-2</v>
      </c>
    </row>
    <row r="1006" spans="1:3" ht="16" thickBot="1" x14ac:dyDescent="0.25">
      <c r="A1006" s="3" t="s">
        <v>1004</v>
      </c>
      <c r="B1006" s="4">
        <v>-0.62687000000000004</v>
      </c>
      <c r="C1006" s="4">
        <v>6.63533E-3</v>
      </c>
    </row>
    <row r="1007" spans="1:3" ht="16" thickBot="1" x14ac:dyDescent="0.25">
      <c r="A1007" s="3" t="s">
        <v>1005</v>
      </c>
      <c r="B1007" s="4">
        <v>-0.62756999999999996</v>
      </c>
      <c r="C1007" s="4">
        <v>4.1873790000000001E-2</v>
      </c>
    </row>
    <row r="1008" spans="1:3" ht="16" thickBot="1" x14ac:dyDescent="0.25">
      <c r="A1008" s="3" t="s">
        <v>1006</v>
      </c>
      <c r="B1008" s="4">
        <v>-0.62785999999999997</v>
      </c>
      <c r="C1008" s="4">
        <v>1.7545310000000001E-2</v>
      </c>
    </row>
    <row r="1009" spans="1:3" ht="16" thickBot="1" x14ac:dyDescent="0.25">
      <c r="A1009" s="3" t="s">
        <v>1007</v>
      </c>
      <c r="B1009" s="4">
        <v>-0.62795000000000001</v>
      </c>
      <c r="C1009" s="4">
        <v>3.3421880000000001E-2</v>
      </c>
    </row>
    <row r="1010" spans="1:3" ht="16" thickBot="1" x14ac:dyDescent="0.25">
      <c r="A1010" s="3" t="s">
        <v>1008</v>
      </c>
      <c r="B1010" s="4">
        <v>-0.62800999999999996</v>
      </c>
      <c r="C1010" s="4">
        <v>4.1343190000000002E-2</v>
      </c>
    </row>
    <row r="1011" spans="1:3" ht="16" thickBot="1" x14ac:dyDescent="0.25">
      <c r="A1011" s="3" t="s">
        <v>1009</v>
      </c>
      <c r="B1011" s="4">
        <v>-0.63058000000000003</v>
      </c>
      <c r="C1011" s="4">
        <v>1.9811579999999999E-2</v>
      </c>
    </row>
    <row r="1012" spans="1:3" ht="16" thickBot="1" x14ac:dyDescent="0.25">
      <c r="A1012" s="3" t="s">
        <v>1010</v>
      </c>
      <c r="B1012" s="4">
        <v>-0.63366</v>
      </c>
      <c r="C1012" s="4">
        <v>2.343139E-2</v>
      </c>
    </row>
    <row r="1013" spans="1:3" ht="16" thickBot="1" x14ac:dyDescent="0.25">
      <c r="A1013" s="3" t="s">
        <v>1011</v>
      </c>
      <c r="B1013" s="4">
        <v>-0.63485000000000003</v>
      </c>
      <c r="C1013" s="4">
        <v>4.2490200000000001E-3</v>
      </c>
    </row>
    <row r="1014" spans="1:3" ht="16" thickBot="1" x14ac:dyDescent="0.25">
      <c r="A1014" s="3" t="s">
        <v>1012</v>
      </c>
      <c r="B1014" s="4">
        <v>-0.63544999999999996</v>
      </c>
      <c r="C1014" s="4">
        <v>7.5579899999999997E-3</v>
      </c>
    </row>
    <row r="1015" spans="1:3" ht="16" thickBot="1" x14ac:dyDescent="0.25">
      <c r="A1015" s="3" t="s">
        <v>1013</v>
      </c>
      <c r="B1015" s="4">
        <v>-0.63683999999999996</v>
      </c>
      <c r="C1015" s="4">
        <v>1.0062430000000001E-2</v>
      </c>
    </row>
    <row r="1016" spans="1:3" ht="16" thickBot="1" x14ac:dyDescent="0.25">
      <c r="A1016" s="3" t="s">
        <v>1014</v>
      </c>
      <c r="B1016" s="4">
        <v>-0.63709000000000005</v>
      </c>
      <c r="C1016" s="4">
        <v>1.0957369999999999E-2</v>
      </c>
    </row>
    <row r="1017" spans="1:3" ht="16" thickBot="1" x14ac:dyDescent="0.25">
      <c r="A1017" s="3" t="s">
        <v>1015</v>
      </c>
      <c r="B1017" s="4">
        <v>-0.63724000000000003</v>
      </c>
      <c r="C1017" s="4">
        <v>4.4612770000000003E-2</v>
      </c>
    </row>
    <row r="1018" spans="1:3" ht="16" thickBot="1" x14ac:dyDescent="0.25">
      <c r="A1018" s="3" t="s">
        <v>1016</v>
      </c>
      <c r="B1018" s="4">
        <v>-0.63739000000000001</v>
      </c>
      <c r="C1018" s="4">
        <v>4.3700500000000003E-3</v>
      </c>
    </row>
    <row r="1019" spans="1:3" ht="16" thickBot="1" x14ac:dyDescent="0.25">
      <c r="A1019" s="3" t="s">
        <v>1017</v>
      </c>
      <c r="B1019" s="4">
        <v>-0.63795999999999997</v>
      </c>
      <c r="C1019" s="4">
        <v>1.252958E-2</v>
      </c>
    </row>
    <row r="1020" spans="1:3" ht="16" thickBot="1" x14ac:dyDescent="0.25">
      <c r="A1020" s="3" t="s">
        <v>1018</v>
      </c>
      <c r="B1020" s="4">
        <v>-0.63819000000000004</v>
      </c>
      <c r="C1020" s="4">
        <v>8.2509000000000002E-3</v>
      </c>
    </row>
    <row r="1021" spans="1:3" ht="16" thickBot="1" x14ac:dyDescent="0.25">
      <c r="A1021" s="3" t="s">
        <v>1019</v>
      </c>
      <c r="B1021" s="4">
        <v>-0.63849999999999996</v>
      </c>
      <c r="C1021" s="4">
        <v>3.598842E-2</v>
      </c>
    </row>
    <row r="1022" spans="1:3" ht="16" thickBot="1" x14ac:dyDescent="0.25">
      <c r="A1022" s="3" t="s">
        <v>1020</v>
      </c>
      <c r="B1022" s="4">
        <v>-0.63866000000000001</v>
      </c>
      <c r="C1022" s="4">
        <v>6.0931099999999997E-3</v>
      </c>
    </row>
    <row r="1023" spans="1:3" ht="16" thickBot="1" x14ac:dyDescent="0.25">
      <c r="A1023" s="3" t="s">
        <v>1021</v>
      </c>
      <c r="B1023" s="4">
        <v>-0.63871999999999995</v>
      </c>
      <c r="C1023" s="4">
        <v>2.6400199999999999E-3</v>
      </c>
    </row>
    <row r="1024" spans="1:3" ht="16" thickBot="1" x14ac:dyDescent="0.25">
      <c r="A1024" s="3" t="s">
        <v>1022</v>
      </c>
      <c r="B1024" s="4">
        <v>-0.64212000000000002</v>
      </c>
      <c r="C1024" s="4">
        <v>3.6932430000000002E-2</v>
      </c>
    </row>
    <row r="1025" spans="1:3" ht="16" thickBot="1" x14ac:dyDescent="0.25">
      <c r="A1025" s="3" t="s">
        <v>1023</v>
      </c>
      <c r="B1025" s="4">
        <v>-0.64263999999999999</v>
      </c>
      <c r="C1025" s="4">
        <v>2.9261929999999998E-2</v>
      </c>
    </row>
    <row r="1026" spans="1:3" ht="16" thickBot="1" x14ac:dyDescent="0.25">
      <c r="A1026" s="3" t="s">
        <v>1024</v>
      </c>
      <c r="B1026" s="4">
        <v>-0.64387000000000005</v>
      </c>
      <c r="C1026" s="4">
        <v>3.1121630000000001E-2</v>
      </c>
    </row>
    <row r="1027" spans="1:3" ht="16" thickBot="1" x14ac:dyDescent="0.25">
      <c r="A1027" s="3" t="s">
        <v>1025</v>
      </c>
      <c r="B1027" s="4">
        <v>-0.64437</v>
      </c>
      <c r="C1027" s="4">
        <v>2.7888420000000001E-2</v>
      </c>
    </row>
    <row r="1028" spans="1:3" ht="16" thickBot="1" x14ac:dyDescent="0.25">
      <c r="A1028" s="3" t="s">
        <v>1026</v>
      </c>
      <c r="B1028" s="4">
        <v>-0.64453000000000005</v>
      </c>
      <c r="C1028" s="4">
        <v>2.6042269999999999E-2</v>
      </c>
    </row>
    <row r="1029" spans="1:3" ht="16" thickBot="1" x14ac:dyDescent="0.25">
      <c r="A1029" s="3" t="s">
        <v>1027</v>
      </c>
      <c r="B1029" s="4">
        <v>-0.64461000000000002</v>
      </c>
      <c r="C1029" s="4">
        <v>2.8186300000000001E-2</v>
      </c>
    </row>
    <row r="1030" spans="1:3" ht="16" thickBot="1" x14ac:dyDescent="0.25">
      <c r="A1030" s="3" t="s">
        <v>1028</v>
      </c>
      <c r="B1030" s="4">
        <v>-0.64546999999999999</v>
      </c>
      <c r="C1030" s="4">
        <v>1.276791E-2</v>
      </c>
    </row>
    <row r="1031" spans="1:3" ht="16" thickBot="1" x14ac:dyDescent="0.25">
      <c r="A1031" s="3" t="s">
        <v>1029</v>
      </c>
      <c r="B1031" s="4">
        <v>-0.64588999999999996</v>
      </c>
      <c r="C1031" s="4">
        <v>9.3629999999999998E-3</v>
      </c>
    </row>
    <row r="1032" spans="1:3" ht="16" thickBot="1" x14ac:dyDescent="0.25">
      <c r="A1032" s="3" t="s">
        <v>1030</v>
      </c>
      <c r="B1032" s="4">
        <v>-0.64661999999999997</v>
      </c>
      <c r="C1032" s="4">
        <v>4.9773899999999999E-3</v>
      </c>
    </row>
    <row r="1033" spans="1:3" ht="16" thickBot="1" x14ac:dyDescent="0.25">
      <c r="A1033" s="3" t="s">
        <v>1031</v>
      </c>
      <c r="B1033" s="4">
        <v>-0.64761999999999997</v>
      </c>
      <c r="C1033" s="4">
        <v>2.98986E-3</v>
      </c>
    </row>
    <row r="1034" spans="1:3" ht="16" thickBot="1" x14ac:dyDescent="0.25">
      <c r="A1034" s="3" t="s">
        <v>1032</v>
      </c>
      <c r="B1034" s="4">
        <v>-0.64812000000000003</v>
      </c>
      <c r="C1034" s="4">
        <v>2.0720999999999999E-4</v>
      </c>
    </row>
    <row r="1035" spans="1:3" ht="16" thickBot="1" x14ac:dyDescent="0.25">
      <c r="A1035" s="3" t="s">
        <v>1033</v>
      </c>
      <c r="B1035" s="4">
        <v>-0.64829999999999999</v>
      </c>
      <c r="C1035" s="4">
        <v>2.67498E-3</v>
      </c>
    </row>
    <row r="1036" spans="1:3" ht="16" thickBot="1" x14ac:dyDescent="0.25">
      <c r="A1036" s="3" t="s">
        <v>1034</v>
      </c>
      <c r="B1036" s="4">
        <v>-0.64834000000000003</v>
      </c>
      <c r="C1036" s="4">
        <v>1.98168E-3</v>
      </c>
    </row>
    <row r="1037" spans="1:3" ht="16" thickBot="1" x14ac:dyDescent="0.25">
      <c r="A1037" s="3" t="s">
        <v>1035</v>
      </c>
      <c r="B1037" s="4">
        <v>-0.64961999999999998</v>
      </c>
      <c r="C1037" s="4">
        <v>1.3668309999999999E-2</v>
      </c>
    </row>
    <row r="1038" spans="1:3" ht="16" thickBot="1" x14ac:dyDescent="0.25">
      <c r="A1038" s="3" t="s">
        <v>1036</v>
      </c>
      <c r="B1038" s="4">
        <v>-0.64976</v>
      </c>
      <c r="C1038" s="4">
        <v>2.6204930000000001E-2</v>
      </c>
    </row>
    <row r="1039" spans="1:3" ht="16" thickBot="1" x14ac:dyDescent="0.25">
      <c r="A1039" s="3" t="s">
        <v>1037</v>
      </c>
      <c r="B1039" s="4">
        <v>-0.65007999999999999</v>
      </c>
      <c r="C1039" s="4">
        <v>5.5683E-3</v>
      </c>
    </row>
    <row r="1040" spans="1:3" ht="16" thickBot="1" x14ac:dyDescent="0.25">
      <c r="A1040" s="3" t="s">
        <v>1038</v>
      </c>
      <c r="B1040" s="4">
        <v>-0.65015000000000001</v>
      </c>
      <c r="C1040" s="4">
        <v>4.2962199999999999E-3</v>
      </c>
    </row>
    <row r="1041" spans="1:3" ht="16" thickBot="1" x14ac:dyDescent="0.25">
      <c r="A1041" s="3" t="s">
        <v>1039</v>
      </c>
      <c r="B1041" s="4">
        <v>-0.65115999999999996</v>
      </c>
      <c r="C1041" s="4">
        <v>1.8630599999999999E-3</v>
      </c>
    </row>
    <row r="1042" spans="1:3" ht="16" thickBot="1" x14ac:dyDescent="0.25">
      <c r="A1042" s="3" t="s">
        <v>1040</v>
      </c>
      <c r="B1042" s="4">
        <v>-0.65164999999999995</v>
      </c>
      <c r="C1042" s="4">
        <v>1.4965579999999999E-2</v>
      </c>
    </row>
    <row r="1043" spans="1:3" ht="16" thickBot="1" x14ac:dyDescent="0.25">
      <c r="A1043" s="3" t="s">
        <v>1041</v>
      </c>
      <c r="B1043" s="4">
        <v>-0.65229000000000004</v>
      </c>
      <c r="C1043" s="4">
        <v>5.142327E-2</v>
      </c>
    </row>
    <row r="1044" spans="1:3" ht="16" thickBot="1" x14ac:dyDescent="0.25">
      <c r="A1044" s="3" t="s">
        <v>1042</v>
      </c>
      <c r="B1044" s="4">
        <v>-0.65334999999999999</v>
      </c>
      <c r="C1044" s="4">
        <v>8.2350900000000005E-3</v>
      </c>
    </row>
    <row r="1045" spans="1:3" ht="16" thickBot="1" x14ac:dyDescent="0.25">
      <c r="A1045" s="3" t="s">
        <v>1043</v>
      </c>
      <c r="B1045" s="4">
        <v>-0.65427999999999997</v>
      </c>
      <c r="C1045" s="4">
        <v>2.6717680000000001E-2</v>
      </c>
    </row>
    <row r="1046" spans="1:3" ht="16" thickBot="1" x14ac:dyDescent="0.25">
      <c r="A1046" s="3" t="s">
        <v>1044</v>
      </c>
      <c r="B1046" s="4">
        <v>-0.6552</v>
      </c>
      <c r="C1046" s="4">
        <v>4.1191230000000002E-2</v>
      </c>
    </row>
    <row r="1047" spans="1:3" ht="16" thickBot="1" x14ac:dyDescent="0.25">
      <c r="A1047" s="3" t="s">
        <v>1045</v>
      </c>
      <c r="B1047" s="4">
        <v>-0.65593000000000001</v>
      </c>
      <c r="C1047" s="4">
        <v>1.095525E-2</v>
      </c>
    </row>
    <row r="1048" spans="1:3" ht="16" thickBot="1" x14ac:dyDescent="0.25">
      <c r="A1048" s="3" t="s">
        <v>1046</v>
      </c>
      <c r="B1048" s="4">
        <v>-0.65649000000000002</v>
      </c>
      <c r="C1048" s="4">
        <v>1.5479959999999999E-2</v>
      </c>
    </row>
    <row r="1049" spans="1:3" ht="16" thickBot="1" x14ac:dyDescent="0.25">
      <c r="A1049" s="3" t="s">
        <v>1047</v>
      </c>
      <c r="B1049" s="4">
        <v>-0.65715999999999997</v>
      </c>
      <c r="C1049" s="4">
        <v>1.4277700000000001E-3</v>
      </c>
    </row>
    <row r="1050" spans="1:3" ht="16" thickBot="1" x14ac:dyDescent="0.25">
      <c r="A1050" s="3" t="s">
        <v>1048</v>
      </c>
      <c r="B1050" s="4">
        <v>-0.65915999999999997</v>
      </c>
      <c r="C1050" s="4">
        <v>3.0628299999999999E-3</v>
      </c>
    </row>
    <row r="1051" spans="1:3" ht="16" thickBot="1" x14ac:dyDescent="0.25">
      <c r="A1051" s="3" t="s">
        <v>1049</v>
      </c>
      <c r="B1051" s="4">
        <v>-0.66056000000000004</v>
      </c>
      <c r="C1051" s="4">
        <v>4.6656950000000003E-2</v>
      </c>
    </row>
    <row r="1052" spans="1:3" ht="16" thickBot="1" x14ac:dyDescent="0.25">
      <c r="A1052" s="3" t="s">
        <v>1050</v>
      </c>
      <c r="B1052" s="4">
        <v>-0.66066999999999998</v>
      </c>
      <c r="C1052" s="4">
        <v>4.9641900000000003E-3</v>
      </c>
    </row>
    <row r="1053" spans="1:3" ht="16" thickBot="1" x14ac:dyDescent="0.25">
      <c r="A1053" s="3" t="s">
        <v>1051</v>
      </c>
      <c r="B1053" s="4">
        <v>-0.66161000000000003</v>
      </c>
      <c r="C1053" s="4">
        <v>2.5983030000000001E-2</v>
      </c>
    </row>
    <row r="1054" spans="1:3" ht="16" thickBot="1" x14ac:dyDescent="0.25">
      <c r="A1054" s="3" t="s">
        <v>1052</v>
      </c>
      <c r="B1054" s="4">
        <v>-0.66176000000000001</v>
      </c>
      <c r="C1054" s="4">
        <v>6.9708900000000004E-3</v>
      </c>
    </row>
    <row r="1055" spans="1:3" ht="16" thickBot="1" x14ac:dyDescent="0.25">
      <c r="A1055" s="3" t="s">
        <v>1053</v>
      </c>
      <c r="B1055" s="4">
        <v>-0.66390000000000005</v>
      </c>
      <c r="C1055" s="4">
        <v>3.6693199999999998E-3</v>
      </c>
    </row>
    <row r="1056" spans="1:3" ht="16" thickBot="1" x14ac:dyDescent="0.25">
      <c r="A1056" s="3" t="s">
        <v>1054</v>
      </c>
      <c r="B1056" s="4">
        <v>-0.66420000000000001</v>
      </c>
      <c r="C1056" s="4">
        <v>3.8660500000000002E-3</v>
      </c>
    </row>
    <row r="1057" spans="1:3" ht="16" thickBot="1" x14ac:dyDescent="0.25">
      <c r="A1057" s="3" t="s">
        <v>1055</v>
      </c>
      <c r="B1057" s="4">
        <v>-0.66427999999999998</v>
      </c>
      <c r="C1057" s="4">
        <v>1.09092E-3</v>
      </c>
    </row>
    <row r="1058" spans="1:3" ht="16" thickBot="1" x14ac:dyDescent="0.25">
      <c r="A1058" s="3" t="s">
        <v>1056</v>
      </c>
      <c r="B1058" s="4">
        <v>-0.66439999999999999</v>
      </c>
      <c r="C1058" s="4">
        <v>7.8654299999999996E-3</v>
      </c>
    </row>
    <row r="1059" spans="1:3" ht="16" thickBot="1" x14ac:dyDescent="0.25">
      <c r="A1059" s="3" t="s">
        <v>1057</v>
      </c>
      <c r="B1059" s="4">
        <v>-0.66564000000000001</v>
      </c>
      <c r="C1059" s="4">
        <v>1.36144E-3</v>
      </c>
    </row>
    <row r="1060" spans="1:3" ht="16" thickBot="1" x14ac:dyDescent="0.25">
      <c r="A1060" s="3" t="s">
        <v>1058</v>
      </c>
      <c r="B1060" s="4">
        <v>-0.66622999999999999</v>
      </c>
      <c r="C1060" s="4">
        <v>1.00124E-3</v>
      </c>
    </row>
    <row r="1061" spans="1:3" ht="16" thickBot="1" x14ac:dyDescent="0.25">
      <c r="A1061" s="3" t="s">
        <v>1059</v>
      </c>
      <c r="B1061" s="4">
        <v>-0.66718</v>
      </c>
      <c r="C1061" s="4">
        <v>7.8081899999999996E-3</v>
      </c>
    </row>
    <row r="1062" spans="1:3" ht="16" thickBot="1" x14ac:dyDescent="0.25">
      <c r="A1062" s="3" t="s">
        <v>1060</v>
      </c>
      <c r="B1062" s="4">
        <v>-0.66837999999999997</v>
      </c>
      <c r="C1062" s="4">
        <v>4.6873049999999999E-2</v>
      </c>
    </row>
    <row r="1063" spans="1:3" ht="16" thickBot="1" x14ac:dyDescent="0.25">
      <c r="A1063" s="3" t="s">
        <v>1061</v>
      </c>
      <c r="B1063" s="4">
        <v>-0.66864000000000001</v>
      </c>
      <c r="C1063" s="4">
        <v>5.310426E-2</v>
      </c>
    </row>
    <row r="1064" spans="1:3" ht="16" thickBot="1" x14ac:dyDescent="0.25">
      <c r="A1064" s="3" t="s">
        <v>1062</v>
      </c>
      <c r="B1064" s="4">
        <v>-0.67083999999999999</v>
      </c>
      <c r="C1064" s="4">
        <v>5.4089400000000001E-3</v>
      </c>
    </row>
    <row r="1065" spans="1:3" ht="16" thickBot="1" x14ac:dyDescent="0.25">
      <c r="A1065" s="3" t="s">
        <v>1063</v>
      </c>
      <c r="B1065" s="4">
        <v>-0.67083999999999999</v>
      </c>
      <c r="C1065" s="4">
        <v>2.267717E-2</v>
      </c>
    </row>
    <row r="1066" spans="1:3" ht="16" thickBot="1" x14ac:dyDescent="0.25">
      <c r="A1066" s="3" t="s">
        <v>1064</v>
      </c>
      <c r="B1066" s="4">
        <v>-0.67115999999999998</v>
      </c>
      <c r="C1066" s="4">
        <v>7.08693E-3</v>
      </c>
    </row>
    <row r="1067" spans="1:3" ht="16" thickBot="1" x14ac:dyDescent="0.25">
      <c r="A1067" s="3" t="s">
        <v>1065</v>
      </c>
      <c r="B1067" s="4">
        <v>-0.67169999999999996</v>
      </c>
      <c r="C1067" s="4">
        <v>3.5884880000000001E-2</v>
      </c>
    </row>
    <row r="1068" spans="1:3" ht="16" thickBot="1" x14ac:dyDescent="0.25">
      <c r="A1068" s="3" t="s">
        <v>1066</v>
      </c>
      <c r="B1068" s="4">
        <v>-0.67271999999999998</v>
      </c>
      <c r="C1068" s="4">
        <v>2.7807E-4</v>
      </c>
    </row>
    <row r="1069" spans="1:3" ht="16" thickBot="1" x14ac:dyDescent="0.25">
      <c r="A1069" s="3" t="s">
        <v>1067</v>
      </c>
      <c r="B1069" s="4">
        <v>-0.67364000000000002</v>
      </c>
      <c r="C1069" s="4">
        <v>3.1158900000000001E-3</v>
      </c>
    </row>
    <row r="1070" spans="1:3" ht="16" thickBot="1" x14ac:dyDescent="0.25">
      <c r="A1070" s="3" t="s">
        <v>1068</v>
      </c>
      <c r="B1070" s="4">
        <v>-0.67379999999999995</v>
      </c>
      <c r="C1070" s="4">
        <v>4.6813499999999999E-3</v>
      </c>
    </row>
    <row r="1071" spans="1:3" ht="16" thickBot="1" x14ac:dyDescent="0.25">
      <c r="A1071" s="3" t="s">
        <v>1069</v>
      </c>
      <c r="B1071" s="4">
        <v>-0.67420999999999998</v>
      </c>
      <c r="C1071" s="4">
        <v>6.2271200000000001E-3</v>
      </c>
    </row>
    <row r="1072" spans="1:3" ht="16" thickBot="1" x14ac:dyDescent="0.25">
      <c r="A1072" s="3" t="s">
        <v>1070</v>
      </c>
      <c r="B1072" s="4">
        <v>-0.67679</v>
      </c>
      <c r="C1072" s="4">
        <v>3.3243600000000002E-3</v>
      </c>
    </row>
    <row r="1073" spans="1:3" ht="16" thickBot="1" x14ac:dyDescent="0.25">
      <c r="A1073" s="3" t="s">
        <v>1071</v>
      </c>
      <c r="B1073" s="4">
        <v>-0.67701</v>
      </c>
      <c r="C1073" s="4">
        <v>1.9849289999999999E-2</v>
      </c>
    </row>
    <row r="1074" spans="1:3" ht="16" thickBot="1" x14ac:dyDescent="0.25">
      <c r="A1074" s="3" t="s">
        <v>1072</v>
      </c>
      <c r="B1074" s="4">
        <v>-0.67835000000000001</v>
      </c>
      <c r="C1074" s="4">
        <v>7.0762799999999999E-3</v>
      </c>
    </row>
    <row r="1075" spans="1:3" ht="16" thickBot="1" x14ac:dyDescent="0.25">
      <c r="A1075" s="3" t="s">
        <v>1073</v>
      </c>
      <c r="B1075" s="4">
        <v>-0.68059000000000003</v>
      </c>
      <c r="C1075" s="4">
        <v>3.9544799999999998E-3</v>
      </c>
    </row>
    <row r="1076" spans="1:3" ht="16" thickBot="1" x14ac:dyDescent="0.25">
      <c r="A1076" s="3" t="s">
        <v>1074</v>
      </c>
      <c r="B1076" s="4">
        <v>-0.68144000000000005</v>
      </c>
      <c r="C1076" s="4">
        <v>2.4828429999999999E-2</v>
      </c>
    </row>
    <row r="1077" spans="1:3" ht="16" thickBot="1" x14ac:dyDescent="0.25">
      <c r="A1077" s="3" t="s">
        <v>1075</v>
      </c>
      <c r="B1077" s="4">
        <v>-0.68179000000000001</v>
      </c>
      <c r="C1077" s="4">
        <v>1.7001760000000001E-2</v>
      </c>
    </row>
    <row r="1078" spans="1:3" ht="16" thickBot="1" x14ac:dyDescent="0.25">
      <c r="A1078" s="3" t="s">
        <v>1076</v>
      </c>
      <c r="B1078" s="4">
        <v>-0.68196999999999997</v>
      </c>
      <c r="C1078" s="4">
        <v>3.423292E-2</v>
      </c>
    </row>
    <row r="1079" spans="1:3" ht="16" thickBot="1" x14ac:dyDescent="0.25">
      <c r="A1079" s="3" t="s">
        <v>1077</v>
      </c>
      <c r="B1079" s="4">
        <v>-0.68228999999999995</v>
      </c>
      <c r="C1079" s="4">
        <v>2.6277499999999999E-3</v>
      </c>
    </row>
    <row r="1080" spans="1:3" ht="16" thickBot="1" x14ac:dyDescent="0.25">
      <c r="A1080" s="3" t="s">
        <v>1078</v>
      </c>
      <c r="B1080" s="4">
        <v>-0.68250999999999995</v>
      </c>
      <c r="C1080" s="4">
        <v>1.066302E-2</v>
      </c>
    </row>
    <row r="1081" spans="1:3" ht="16" thickBot="1" x14ac:dyDescent="0.25">
      <c r="A1081" s="3" t="s">
        <v>1079</v>
      </c>
      <c r="B1081" s="4">
        <v>-0.68335000000000001</v>
      </c>
      <c r="C1081" s="4">
        <v>3.1815589999999998E-2</v>
      </c>
    </row>
    <row r="1082" spans="1:3" ht="16" thickBot="1" x14ac:dyDescent="0.25">
      <c r="A1082" s="3" t="s">
        <v>1080</v>
      </c>
      <c r="B1082" s="4">
        <v>-0.68376000000000003</v>
      </c>
      <c r="C1082" s="4">
        <v>1.4286E-4</v>
      </c>
    </row>
    <row r="1083" spans="1:3" ht="16" thickBot="1" x14ac:dyDescent="0.25">
      <c r="A1083" s="3" t="s">
        <v>1081</v>
      </c>
      <c r="B1083" s="4">
        <v>-0.68505000000000005</v>
      </c>
      <c r="C1083" s="4">
        <v>3.7925149999999998E-2</v>
      </c>
    </row>
    <row r="1084" spans="1:3" ht="16" thickBot="1" x14ac:dyDescent="0.25">
      <c r="A1084" s="3" t="s">
        <v>1082</v>
      </c>
      <c r="B1084" s="4">
        <v>-0.68601000000000001</v>
      </c>
      <c r="C1084" s="4">
        <v>4.0400999999999996E-3</v>
      </c>
    </row>
    <row r="1085" spans="1:3" ht="16" thickBot="1" x14ac:dyDescent="0.25">
      <c r="A1085" s="3" t="s">
        <v>1083</v>
      </c>
      <c r="B1085" s="4">
        <v>-0.68654000000000004</v>
      </c>
      <c r="C1085" s="4">
        <v>3.7308019999999997E-2</v>
      </c>
    </row>
    <row r="1086" spans="1:3" ht="16" thickBot="1" x14ac:dyDescent="0.25">
      <c r="A1086" s="3" t="s">
        <v>1084</v>
      </c>
      <c r="B1086" s="4">
        <v>-0.68757000000000001</v>
      </c>
      <c r="C1086" s="4">
        <v>4.6946000000000002E-3</v>
      </c>
    </row>
    <row r="1087" spans="1:3" ht="16" thickBot="1" x14ac:dyDescent="0.25">
      <c r="A1087" s="3" t="s">
        <v>1085</v>
      </c>
      <c r="B1087" s="4">
        <v>-0.68820999999999999</v>
      </c>
      <c r="C1087" s="4">
        <v>3.8000500000000001E-3</v>
      </c>
    </row>
    <row r="1088" spans="1:3" ht="16" thickBot="1" x14ac:dyDescent="0.25">
      <c r="A1088" s="3" t="s">
        <v>1086</v>
      </c>
      <c r="B1088" s="4">
        <v>-0.68906999999999996</v>
      </c>
      <c r="C1088" s="4">
        <v>4.335286E-2</v>
      </c>
    </row>
    <row r="1089" spans="1:3" ht="16" thickBot="1" x14ac:dyDescent="0.25">
      <c r="A1089" s="3" t="s">
        <v>1087</v>
      </c>
      <c r="B1089" s="4">
        <v>-0.68923000000000001</v>
      </c>
      <c r="C1089" s="4">
        <v>6.2360000000000002E-3</v>
      </c>
    </row>
    <row r="1090" spans="1:3" ht="16" thickBot="1" x14ac:dyDescent="0.25">
      <c r="A1090" s="3" t="s">
        <v>1088</v>
      </c>
      <c r="B1090" s="4">
        <v>-0.69142000000000003</v>
      </c>
      <c r="C1090" s="4">
        <v>2.1295999999999999E-4</v>
      </c>
    </row>
    <row r="1091" spans="1:3" ht="16" thickBot="1" x14ac:dyDescent="0.25">
      <c r="A1091" s="3" t="s">
        <v>1089</v>
      </c>
      <c r="B1091" s="4">
        <v>-0.69164999999999999</v>
      </c>
      <c r="C1091" s="4">
        <v>1.6247200000000001E-3</v>
      </c>
    </row>
    <row r="1092" spans="1:3" ht="16" thickBot="1" x14ac:dyDescent="0.25">
      <c r="A1092" s="3" t="s">
        <v>1090</v>
      </c>
      <c r="B1092" s="4">
        <v>-0.69193000000000005</v>
      </c>
      <c r="C1092" s="4">
        <v>1.07774E-3</v>
      </c>
    </row>
    <row r="1093" spans="1:3" ht="16" thickBot="1" x14ac:dyDescent="0.25">
      <c r="A1093" s="3" t="s">
        <v>1091</v>
      </c>
      <c r="B1093" s="4">
        <v>-0.69203000000000003</v>
      </c>
      <c r="C1093" s="4">
        <v>2.975477E-2</v>
      </c>
    </row>
    <row r="1094" spans="1:3" ht="16" thickBot="1" x14ac:dyDescent="0.25">
      <c r="A1094" s="3" t="s">
        <v>1092</v>
      </c>
      <c r="B1094" s="4">
        <v>-0.69518999999999997</v>
      </c>
      <c r="C1094" s="4">
        <v>4.0577729999999999E-2</v>
      </c>
    </row>
    <row r="1095" spans="1:3" ht="16" thickBot="1" x14ac:dyDescent="0.25">
      <c r="A1095" s="3" t="s">
        <v>1093</v>
      </c>
      <c r="B1095" s="4">
        <v>-0.69552000000000003</v>
      </c>
      <c r="C1095" s="4">
        <v>2.8403399999999998E-3</v>
      </c>
    </row>
    <row r="1096" spans="1:3" ht="16" thickBot="1" x14ac:dyDescent="0.25">
      <c r="A1096" s="3" t="s">
        <v>1094</v>
      </c>
      <c r="B1096" s="4">
        <v>-0.69571000000000005</v>
      </c>
      <c r="C1096" s="4">
        <v>1.322853E-2</v>
      </c>
    </row>
    <row r="1097" spans="1:3" ht="16" thickBot="1" x14ac:dyDescent="0.25">
      <c r="A1097" s="3" t="s">
        <v>1095</v>
      </c>
      <c r="B1097" s="4">
        <v>-0.69721</v>
      </c>
      <c r="C1097" s="4">
        <v>4.16201E-2</v>
      </c>
    </row>
    <row r="1098" spans="1:3" ht="16" thickBot="1" x14ac:dyDescent="0.25">
      <c r="A1098" s="3" t="s">
        <v>1096</v>
      </c>
      <c r="B1098" s="4">
        <v>-0.69889999999999997</v>
      </c>
      <c r="C1098" s="4">
        <v>1.2833899999999999E-3</v>
      </c>
    </row>
    <row r="1099" spans="1:3" ht="16" thickBot="1" x14ac:dyDescent="0.25">
      <c r="A1099" s="3" t="s">
        <v>1097</v>
      </c>
      <c r="B1099" s="4">
        <v>-0.70079999999999998</v>
      </c>
      <c r="C1099" s="4">
        <v>5.0613100000000003E-3</v>
      </c>
    </row>
    <row r="1100" spans="1:3" ht="16" thickBot="1" x14ac:dyDescent="0.25">
      <c r="A1100" s="3" t="s">
        <v>1098</v>
      </c>
      <c r="B1100" s="4">
        <v>-0.70191999999999999</v>
      </c>
      <c r="C1100" s="4">
        <v>1.5951590000000002E-2</v>
      </c>
    </row>
    <row r="1101" spans="1:3" ht="16" thickBot="1" x14ac:dyDescent="0.25">
      <c r="A1101" s="3" t="s">
        <v>1099</v>
      </c>
      <c r="B1101" s="4">
        <v>-0.70279000000000003</v>
      </c>
      <c r="C1101" s="4">
        <v>9.3729000000000002E-4</v>
      </c>
    </row>
    <row r="1102" spans="1:3" ht="16" thickBot="1" x14ac:dyDescent="0.25">
      <c r="A1102" s="3" t="s">
        <v>1100</v>
      </c>
      <c r="B1102" s="4">
        <v>-0.70298000000000005</v>
      </c>
      <c r="C1102" s="4">
        <v>1.8882099999999999E-2</v>
      </c>
    </row>
    <row r="1103" spans="1:3" ht="16" thickBot="1" x14ac:dyDescent="0.25">
      <c r="A1103" s="3" t="s">
        <v>1101</v>
      </c>
      <c r="B1103" s="4">
        <v>-0.7077</v>
      </c>
      <c r="C1103" s="4">
        <v>5.5680199999999999E-3</v>
      </c>
    </row>
    <row r="1104" spans="1:3" ht="16" thickBot="1" x14ac:dyDescent="0.25">
      <c r="A1104" s="3" t="s">
        <v>1102</v>
      </c>
      <c r="B1104" s="4">
        <v>-0.70864000000000005</v>
      </c>
      <c r="C1104" s="4">
        <v>7.9337699999999997E-3</v>
      </c>
    </row>
    <row r="1105" spans="1:3" ht="16" thickBot="1" x14ac:dyDescent="0.25">
      <c r="A1105" s="3" t="s">
        <v>1103</v>
      </c>
      <c r="B1105" s="4">
        <v>-0.70874000000000004</v>
      </c>
      <c r="C1105" s="4">
        <v>1.6905710000000001E-2</v>
      </c>
    </row>
    <row r="1106" spans="1:3" ht="16" thickBot="1" x14ac:dyDescent="0.25">
      <c r="A1106" s="3" t="s">
        <v>1104</v>
      </c>
      <c r="B1106" s="4">
        <v>-0.70930000000000004</v>
      </c>
      <c r="C1106" s="4">
        <v>1.604303E-2</v>
      </c>
    </row>
    <row r="1107" spans="1:3" ht="16" thickBot="1" x14ac:dyDescent="0.25">
      <c r="A1107" s="3" t="s">
        <v>1105</v>
      </c>
      <c r="B1107" s="4">
        <v>-0.71016999999999997</v>
      </c>
      <c r="C1107" s="4">
        <v>1.9347349999999999E-2</v>
      </c>
    </row>
    <row r="1108" spans="1:3" ht="16" thickBot="1" x14ac:dyDescent="0.25">
      <c r="A1108" s="3" t="s">
        <v>1106</v>
      </c>
      <c r="B1108" s="4">
        <v>-0.71075999999999995</v>
      </c>
      <c r="C1108" s="4">
        <v>1.4275799999999999E-3</v>
      </c>
    </row>
    <row r="1109" spans="1:3" ht="16" thickBot="1" x14ac:dyDescent="0.25">
      <c r="A1109" s="3" t="s">
        <v>1107</v>
      </c>
      <c r="B1109" s="4">
        <v>-0.71570999999999996</v>
      </c>
      <c r="C1109" s="4">
        <v>1.979641E-2</v>
      </c>
    </row>
    <row r="1110" spans="1:3" ht="16" thickBot="1" x14ac:dyDescent="0.25">
      <c r="A1110" s="3" t="s">
        <v>1108</v>
      </c>
      <c r="B1110" s="4">
        <v>-0.71662000000000003</v>
      </c>
      <c r="C1110" s="4">
        <v>3.756404E-2</v>
      </c>
    </row>
    <row r="1111" spans="1:3" ht="16" thickBot="1" x14ac:dyDescent="0.25">
      <c r="A1111" s="3" t="s">
        <v>1109</v>
      </c>
      <c r="B1111" s="4">
        <v>-0.71797</v>
      </c>
      <c r="C1111" s="4">
        <v>8.7983499999999999E-3</v>
      </c>
    </row>
    <row r="1112" spans="1:3" ht="16" thickBot="1" x14ac:dyDescent="0.25">
      <c r="A1112" s="3" t="s">
        <v>1110</v>
      </c>
      <c r="B1112" s="4">
        <v>-0.71867000000000003</v>
      </c>
      <c r="C1112" s="4">
        <v>2.1460050000000001E-2</v>
      </c>
    </row>
    <row r="1113" spans="1:3" ht="16" thickBot="1" x14ac:dyDescent="0.25">
      <c r="A1113" s="3" t="s">
        <v>1111</v>
      </c>
      <c r="B1113" s="4">
        <v>-0.72204000000000002</v>
      </c>
      <c r="C1113" s="4">
        <v>3.0352199999999999E-3</v>
      </c>
    </row>
    <row r="1114" spans="1:3" ht="16" thickBot="1" x14ac:dyDescent="0.25">
      <c r="A1114" s="3" t="s">
        <v>1112</v>
      </c>
      <c r="B1114" s="4">
        <v>-0.72562000000000004</v>
      </c>
      <c r="C1114" s="4">
        <v>4.2769899999999996E-3</v>
      </c>
    </row>
    <row r="1115" spans="1:3" ht="16" thickBot="1" x14ac:dyDescent="0.25">
      <c r="A1115" s="3" t="s">
        <v>1113</v>
      </c>
      <c r="B1115" s="4">
        <v>-0.72670999999999997</v>
      </c>
      <c r="C1115" s="4">
        <v>8.9483300000000009E-3</v>
      </c>
    </row>
    <row r="1116" spans="1:3" ht="16" thickBot="1" x14ac:dyDescent="0.25">
      <c r="A1116" s="3" t="s">
        <v>1114</v>
      </c>
      <c r="B1116" s="4">
        <v>-0.72821000000000002</v>
      </c>
      <c r="C1116" s="4">
        <v>3.6711439999999998E-2</v>
      </c>
    </row>
    <row r="1117" spans="1:3" ht="16" thickBot="1" x14ac:dyDescent="0.25">
      <c r="A1117" s="3" t="s">
        <v>1115</v>
      </c>
      <c r="B1117" s="4">
        <v>-0.72985</v>
      </c>
      <c r="C1117" s="4">
        <v>2.6249300000000001E-3</v>
      </c>
    </row>
    <row r="1118" spans="1:3" ht="16" thickBot="1" x14ac:dyDescent="0.25">
      <c r="A1118" s="3" t="s">
        <v>1116</v>
      </c>
      <c r="B1118" s="4">
        <v>-0.72989000000000004</v>
      </c>
      <c r="C1118" s="4">
        <v>8.7876000000000002E-4</v>
      </c>
    </row>
    <row r="1119" spans="1:3" ht="16" thickBot="1" x14ac:dyDescent="0.25">
      <c r="A1119" s="3" t="s">
        <v>1117</v>
      </c>
      <c r="B1119" s="4">
        <v>-0.73209000000000002</v>
      </c>
      <c r="C1119" s="4">
        <v>5.1504799999999998E-3</v>
      </c>
    </row>
    <row r="1120" spans="1:3" ht="16" thickBot="1" x14ac:dyDescent="0.25">
      <c r="A1120" s="3" t="s">
        <v>1118</v>
      </c>
      <c r="B1120" s="4">
        <v>-0.73229999999999995</v>
      </c>
      <c r="C1120" s="4">
        <v>8.81324E-3</v>
      </c>
    </row>
    <row r="1121" spans="1:3" ht="16" thickBot="1" x14ac:dyDescent="0.25">
      <c r="A1121" s="3" t="s">
        <v>1119</v>
      </c>
      <c r="B1121" s="4">
        <v>-0.73363</v>
      </c>
      <c r="C1121" s="4">
        <v>1.395922E-2</v>
      </c>
    </row>
    <row r="1122" spans="1:3" ht="16" thickBot="1" x14ac:dyDescent="0.25">
      <c r="A1122" s="3" t="s">
        <v>1120</v>
      </c>
      <c r="B1122" s="4">
        <v>-0.73719999999999997</v>
      </c>
      <c r="C1122" s="4">
        <v>4.8594700000000003E-3</v>
      </c>
    </row>
    <row r="1123" spans="1:3" ht="16" thickBot="1" x14ac:dyDescent="0.25">
      <c r="A1123" s="3" t="s">
        <v>1121</v>
      </c>
      <c r="B1123" s="4">
        <v>-0.74222999999999995</v>
      </c>
      <c r="C1123" s="4">
        <v>1.6576569999999999E-2</v>
      </c>
    </row>
    <row r="1124" spans="1:3" ht="16" thickBot="1" x14ac:dyDescent="0.25">
      <c r="A1124" s="3" t="s">
        <v>1122</v>
      </c>
      <c r="B1124" s="4">
        <v>-0.74512999999999996</v>
      </c>
      <c r="C1124" s="4">
        <v>2.4163100000000001E-3</v>
      </c>
    </row>
    <row r="1125" spans="1:3" ht="16" thickBot="1" x14ac:dyDescent="0.25">
      <c r="A1125" s="3" t="s">
        <v>1123</v>
      </c>
      <c r="B1125" s="4">
        <v>-0.74565000000000003</v>
      </c>
      <c r="C1125" s="4">
        <v>3.3265919999999997E-2</v>
      </c>
    </row>
    <row r="1126" spans="1:3" ht="16" thickBot="1" x14ac:dyDescent="0.25">
      <c r="A1126" s="3" t="s">
        <v>1124</v>
      </c>
      <c r="B1126" s="4">
        <v>-0.74646000000000001</v>
      </c>
      <c r="C1126" s="4">
        <v>5.87077E-3</v>
      </c>
    </row>
    <row r="1127" spans="1:3" ht="16" thickBot="1" x14ac:dyDescent="0.25">
      <c r="A1127" s="3" t="s">
        <v>1125</v>
      </c>
      <c r="B1127" s="4">
        <v>-0.74656999999999996</v>
      </c>
      <c r="C1127" s="4">
        <v>1.031878E-2</v>
      </c>
    </row>
    <row r="1128" spans="1:3" ht="16" thickBot="1" x14ac:dyDescent="0.25">
      <c r="A1128" s="3" t="s">
        <v>1126</v>
      </c>
      <c r="B1128" s="4">
        <v>-0.74722999999999995</v>
      </c>
      <c r="C1128" s="4">
        <v>2.7903150000000002E-2</v>
      </c>
    </row>
    <row r="1129" spans="1:3" ht="16" thickBot="1" x14ac:dyDescent="0.25">
      <c r="A1129" s="3" t="s">
        <v>1127</v>
      </c>
      <c r="B1129" s="4">
        <v>-0.74795</v>
      </c>
      <c r="C1129" s="4">
        <v>7.5885700000000002E-3</v>
      </c>
    </row>
    <row r="1130" spans="1:3" ht="16" thickBot="1" x14ac:dyDescent="0.25">
      <c r="A1130" s="3" t="s">
        <v>1128</v>
      </c>
      <c r="B1130" s="4">
        <v>-0.74853999999999998</v>
      </c>
      <c r="C1130" s="4">
        <v>6.9306999999999995E-4</v>
      </c>
    </row>
    <row r="1131" spans="1:3" ht="16" thickBot="1" x14ac:dyDescent="0.25">
      <c r="A1131" s="3" t="s">
        <v>1129</v>
      </c>
      <c r="B1131" s="4">
        <v>-0.75192000000000003</v>
      </c>
      <c r="C1131" s="4">
        <v>3.2416999999999998E-4</v>
      </c>
    </row>
    <row r="1132" spans="1:3" ht="16" thickBot="1" x14ac:dyDescent="0.25">
      <c r="A1132" s="3" t="s">
        <v>1130</v>
      </c>
      <c r="B1132" s="4">
        <v>-0.75371999999999995</v>
      </c>
      <c r="C1132" s="4">
        <v>4.0277899999999998E-3</v>
      </c>
    </row>
    <row r="1133" spans="1:3" ht="16" thickBot="1" x14ac:dyDescent="0.25">
      <c r="A1133" s="3" t="s">
        <v>1131</v>
      </c>
      <c r="B1133" s="4">
        <v>-0.76048000000000004</v>
      </c>
      <c r="C1133" s="4">
        <v>2.834362E-2</v>
      </c>
    </row>
    <row r="1134" spans="1:3" ht="16" thickBot="1" x14ac:dyDescent="0.25">
      <c r="A1134" s="3" t="s">
        <v>1132</v>
      </c>
      <c r="B1134" s="4">
        <v>-0.76105</v>
      </c>
      <c r="C1134" s="4">
        <v>8.1186299999999999E-3</v>
      </c>
    </row>
    <row r="1135" spans="1:3" ht="16" thickBot="1" x14ac:dyDescent="0.25">
      <c r="A1135" s="3" t="s">
        <v>1133</v>
      </c>
      <c r="B1135" s="4">
        <v>-0.76105</v>
      </c>
      <c r="C1135" s="4">
        <v>1.2726700000000001E-3</v>
      </c>
    </row>
    <row r="1136" spans="1:3" ht="16" thickBot="1" x14ac:dyDescent="0.25">
      <c r="A1136" s="3" t="s">
        <v>1134</v>
      </c>
      <c r="B1136" s="4">
        <v>-0.76200000000000001</v>
      </c>
      <c r="C1136" s="4">
        <v>6.7350000000000005E-4</v>
      </c>
    </row>
    <row r="1137" spans="1:3" ht="16" thickBot="1" x14ac:dyDescent="0.25">
      <c r="A1137" s="3" t="s">
        <v>1135</v>
      </c>
      <c r="B1137" s="4">
        <v>-0.76373999999999997</v>
      </c>
      <c r="C1137" s="4">
        <v>1.5962710000000001E-2</v>
      </c>
    </row>
    <row r="1138" spans="1:3" ht="16" thickBot="1" x14ac:dyDescent="0.25">
      <c r="A1138" s="3" t="s">
        <v>1136</v>
      </c>
      <c r="B1138" s="4">
        <v>-0.76388</v>
      </c>
      <c r="C1138" s="4">
        <v>1.281818E-2</v>
      </c>
    </row>
    <row r="1139" spans="1:3" ht="16" thickBot="1" x14ac:dyDescent="0.25">
      <c r="A1139" s="3" t="s">
        <v>1137</v>
      </c>
      <c r="B1139" s="4">
        <v>-0.76429999999999998</v>
      </c>
      <c r="C1139" s="4">
        <v>2.3169599999999999E-3</v>
      </c>
    </row>
    <row r="1140" spans="1:3" ht="16" thickBot="1" x14ac:dyDescent="0.25">
      <c r="A1140" s="3" t="s">
        <v>1138</v>
      </c>
      <c r="B1140" s="4">
        <v>-0.76776999999999995</v>
      </c>
      <c r="C1140" s="4">
        <v>3.1964799999999998E-3</v>
      </c>
    </row>
    <row r="1141" spans="1:3" ht="16" thickBot="1" x14ac:dyDescent="0.25">
      <c r="A1141" s="3" t="s">
        <v>1139</v>
      </c>
      <c r="B1141" s="4">
        <v>-0.76802999999999999</v>
      </c>
      <c r="C1141" s="4">
        <v>1.8671E-3</v>
      </c>
    </row>
    <row r="1142" spans="1:3" ht="16" thickBot="1" x14ac:dyDescent="0.25">
      <c r="A1142" s="3" t="s">
        <v>1140</v>
      </c>
      <c r="B1142" s="4">
        <v>-0.76890000000000003</v>
      </c>
      <c r="C1142" s="4">
        <v>1.5879810000000001E-2</v>
      </c>
    </row>
    <row r="1143" spans="1:3" ht="16" thickBot="1" x14ac:dyDescent="0.25">
      <c r="A1143" s="3" t="s">
        <v>1141</v>
      </c>
      <c r="B1143" s="4">
        <v>-0.76993</v>
      </c>
      <c r="C1143" s="4">
        <v>4.4625400000000001E-3</v>
      </c>
    </row>
    <row r="1144" spans="1:3" ht="16" thickBot="1" x14ac:dyDescent="0.25">
      <c r="A1144" s="3" t="s">
        <v>1142</v>
      </c>
      <c r="B1144" s="4">
        <v>-0.77224000000000004</v>
      </c>
      <c r="C1144" s="4">
        <v>1.1444199999999999E-3</v>
      </c>
    </row>
    <row r="1145" spans="1:3" ht="16" thickBot="1" x14ac:dyDescent="0.25">
      <c r="A1145" s="3" t="s">
        <v>1143</v>
      </c>
      <c r="B1145" s="4">
        <v>-0.77422000000000002</v>
      </c>
      <c r="C1145" s="4">
        <v>2.9771400000000001E-3</v>
      </c>
    </row>
    <row r="1146" spans="1:3" ht="16" thickBot="1" x14ac:dyDescent="0.25">
      <c r="A1146" s="3" t="s">
        <v>1144</v>
      </c>
      <c r="B1146" s="4">
        <v>-0.77427000000000001</v>
      </c>
      <c r="C1146" s="4">
        <v>3.1200999999999998E-3</v>
      </c>
    </row>
    <row r="1147" spans="1:3" ht="16" thickBot="1" x14ac:dyDescent="0.25">
      <c r="A1147" s="3" t="s">
        <v>1145</v>
      </c>
      <c r="B1147" s="4">
        <v>-0.77581</v>
      </c>
      <c r="C1147" s="4">
        <v>3.3554600000000002E-3</v>
      </c>
    </row>
    <row r="1148" spans="1:3" ht="16" thickBot="1" x14ac:dyDescent="0.25">
      <c r="A1148" s="3" t="s">
        <v>1146</v>
      </c>
      <c r="B1148" s="4">
        <v>-0.77656000000000003</v>
      </c>
      <c r="C1148" s="4">
        <v>6.4716699999999997E-3</v>
      </c>
    </row>
    <row r="1149" spans="1:3" ht="16" thickBot="1" x14ac:dyDescent="0.25">
      <c r="A1149" s="3" t="s">
        <v>1147</v>
      </c>
      <c r="B1149" s="4">
        <v>-0.77864</v>
      </c>
      <c r="C1149" s="4">
        <v>5.0413599999999999E-3</v>
      </c>
    </row>
    <row r="1150" spans="1:3" ht="16" thickBot="1" x14ac:dyDescent="0.25">
      <c r="A1150" s="3" t="s">
        <v>1148</v>
      </c>
      <c r="B1150" s="4">
        <v>-0.77868000000000004</v>
      </c>
      <c r="C1150" s="4">
        <v>3.2706200000000001E-3</v>
      </c>
    </row>
    <row r="1151" spans="1:3" ht="16" thickBot="1" x14ac:dyDescent="0.25">
      <c r="A1151" s="3" t="s">
        <v>1149</v>
      </c>
      <c r="B1151" s="4">
        <v>-0.77995999999999999</v>
      </c>
      <c r="C1151" s="4">
        <v>1.54064E-3</v>
      </c>
    </row>
    <row r="1152" spans="1:3" ht="16" thickBot="1" x14ac:dyDescent="0.25">
      <c r="A1152" s="3" t="s">
        <v>1150</v>
      </c>
      <c r="B1152" s="4">
        <v>-0.78027999999999997</v>
      </c>
      <c r="C1152" s="4">
        <v>3.1025999999999997E-4</v>
      </c>
    </row>
    <row r="1153" spans="1:3" ht="16" thickBot="1" x14ac:dyDescent="0.25">
      <c r="A1153" s="3" t="s">
        <v>1151</v>
      </c>
      <c r="B1153" s="4">
        <v>-0.78122000000000003</v>
      </c>
      <c r="C1153" s="4">
        <v>5.5130999999999995E-4</v>
      </c>
    </row>
    <row r="1154" spans="1:3" ht="16" thickBot="1" x14ac:dyDescent="0.25">
      <c r="A1154" s="3" t="s">
        <v>1152</v>
      </c>
      <c r="B1154" s="4">
        <v>-0.78241000000000005</v>
      </c>
      <c r="C1154" s="4">
        <v>2.9503E-4</v>
      </c>
    </row>
    <row r="1155" spans="1:3" ht="16" thickBot="1" x14ac:dyDescent="0.25">
      <c r="A1155" s="3" t="s">
        <v>1153</v>
      </c>
      <c r="B1155" s="4">
        <v>-0.78268000000000004</v>
      </c>
      <c r="C1155" s="4">
        <v>1.0294559999999999E-2</v>
      </c>
    </row>
    <row r="1156" spans="1:3" ht="16" thickBot="1" x14ac:dyDescent="0.25">
      <c r="A1156" s="3" t="s">
        <v>1154</v>
      </c>
      <c r="B1156" s="4">
        <v>-0.78283999999999998</v>
      </c>
      <c r="C1156" s="4">
        <v>1.265605E-2</v>
      </c>
    </row>
    <row r="1157" spans="1:3" ht="16" thickBot="1" x14ac:dyDescent="0.25">
      <c r="A1157" s="3" t="s">
        <v>1155</v>
      </c>
      <c r="B1157" s="4">
        <v>-0.78364</v>
      </c>
      <c r="C1157" s="4">
        <v>4.5406800000000001E-3</v>
      </c>
    </row>
    <row r="1158" spans="1:3" ht="16" thickBot="1" x14ac:dyDescent="0.25">
      <c r="A1158" s="3" t="s">
        <v>1156</v>
      </c>
      <c r="B1158" s="4">
        <v>-0.78432999999999997</v>
      </c>
      <c r="C1158" s="4">
        <v>1.678704E-2</v>
      </c>
    </row>
    <row r="1159" spans="1:3" ht="16" thickBot="1" x14ac:dyDescent="0.25">
      <c r="A1159" s="3" t="s">
        <v>1157</v>
      </c>
      <c r="B1159" s="4">
        <v>-0.79169999999999996</v>
      </c>
      <c r="C1159" s="4">
        <v>9.8219999999999991E-4</v>
      </c>
    </row>
    <row r="1160" spans="1:3" ht="16" thickBot="1" x14ac:dyDescent="0.25">
      <c r="A1160" s="3" t="s">
        <v>1158</v>
      </c>
      <c r="B1160" s="4">
        <v>-0.79493000000000003</v>
      </c>
      <c r="C1160" s="4">
        <v>1.50162E-3</v>
      </c>
    </row>
    <row r="1161" spans="1:3" ht="16" thickBot="1" x14ac:dyDescent="0.25">
      <c r="A1161" s="3" t="s">
        <v>1159</v>
      </c>
      <c r="B1161" s="4">
        <v>-0.79529000000000005</v>
      </c>
      <c r="C1161" s="4">
        <v>3.7397900000000002E-3</v>
      </c>
    </row>
    <row r="1162" spans="1:3" ht="16" thickBot="1" x14ac:dyDescent="0.25">
      <c r="A1162" s="3" t="s">
        <v>1160</v>
      </c>
      <c r="B1162" s="4">
        <v>-0.79627999999999999</v>
      </c>
      <c r="C1162" s="4">
        <v>1.6908019999999999E-2</v>
      </c>
    </row>
    <row r="1163" spans="1:3" ht="16" thickBot="1" x14ac:dyDescent="0.25">
      <c r="A1163" s="3" t="s">
        <v>1161</v>
      </c>
      <c r="B1163" s="4">
        <v>-0.79679999999999995</v>
      </c>
      <c r="C1163" s="4">
        <v>6.8210700000000003E-3</v>
      </c>
    </row>
    <row r="1164" spans="1:3" ht="16" thickBot="1" x14ac:dyDescent="0.25">
      <c r="A1164" s="3" t="s">
        <v>1162</v>
      </c>
      <c r="B1164" s="4">
        <v>-0.79718</v>
      </c>
      <c r="C1164" s="4">
        <v>3.8378800000000001E-3</v>
      </c>
    </row>
    <row r="1165" spans="1:3" ht="16" thickBot="1" x14ac:dyDescent="0.25">
      <c r="A1165" s="3" t="s">
        <v>1163</v>
      </c>
      <c r="B1165" s="4">
        <v>-0.79781000000000002</v>
      </c>
      <c r="C1165" s="4">
        <v>2.4278400000000001E-3</v>
      </c>
    </row>
    <row r="1166" spans="1:3" ht="16" thickBot="1" x14ac:dyDescent="0.25">
      <c r="A1166" s="3" t="s">
        <v>1164</v>
      </c>
      <c r="B1166" s="4">
        <v>-0.79852999999999996</v>
      </c>
      <c r="C1166" s="4">
        <v>1.782692E-2</v>
      </c>
    </row>
    <row r="1167" spans="1:3" ht="16" thickBot="1" x14ac:dyDescent="0.25">
      <c r="A1167" s="3" t="s">
        <v>1165</v>
      </c>
      <c r="B1167" s="4">
        <v>-0.8014</v>
      </c>
      <c r="C1167" s="4">
        <v>3.1976999999999998E-4</v>
      </c>
    </row>
    <row r="1168" spans="1:3" ht="16" thickBot="1" x14ac:dyDescent="0.25">
      <c r="A1168" s="3" t="s">
        <v>1166</v>
      </c>
      <c r="B1168" s="4">
        <v>-0.80181999999999998</v>
      </c>
      <c r="C1168" s="4">
        <v>3.4769E-4</v>
      </c>
    </row>
    <row r="1169" spans="1:3" ht="16" thickBot="1" x14ac:dyDescent="0.25">
      <c r="A1169" s="3" t="s">
        <v>1167</v>
      </c>
      <c r="B1169" s="4">
        <v>-0.80369999999999997</v>
      </c>
      <c r="C1169" s="4">
        <v>2.1087330000000001E-2</v>
      </c>
    </row>
    <row r="1170" spans="1:3" ht="16" thickBot="1" x14ac:dyDescent="0.25">
      <c r="A1170" s="3" t="s">
        <v>1168</v>
      </c>
      <c r="B1170" s="4">
        <v>-0.81018000000000001</v>
      </c>
      <c r="C1170" s="4">
        <v>8.3591000000000004E-4</v>
      </c>
    </row>
    <row r="1171" spans="1:3" ht="16" thickBot="1" x14ac:dyDescent="0.25">
      <c r="A1171" s="3" t="s">
        <v>1169</v>
      </c>
      <c r="B1171" s="4">
        <v>-0.81296000000000002</v>
      </c>
      <c r="C1171" s="4">
        <v>5.6169200000000001E-3</v>
      </c>
    </row>
    <row r="1172" spans="1:3" ht="16" thickBot="1" x14ac:dyDescent="0.25">
      <c r="A1172" s="3" t="s">
        <v>1170</v>
      </c>
      <c r="B1172" s="4">
        <v>-0.81396000000000002</v>
      </c>
      <c r="C1172" s="4">
        <v>5.8333899999999999E-3</v>
      </c>
    </row>
    <row r="1173" spans="1:3" ht="16" thickBot="1" x14ac:dyDescent="0.25">
      <c r="A1173" s="3" t="s">
        <v>1171</v>
      </c>
      <c r="B1173" s="4">
        <v>-0.81486000000000003</v>
      </c>
      <c r="C1173" s="4">
        <v>1.927307E-2</v>
      </c>
    </row>
    <row r="1174" spans="1:3" ht="16" thickBot="1" x14ac:dyDescent="0.25">
      <c r="A1174" s="3" t="s">
        <v>1172</v>
      </c>
      <c r="B1174" s="4">
        <v>-0.81789999999999996</v>
      </c>
      <c r="C1174" s="4">
        <v>6.6007100000000001E-3</v>
      </c>
    </row>
    <row r="1175" spans="1:3" ht="16" thickBot="1" x14ac:dyDescent="0.25">
      <c r="A1175" s="3" t="s">
        <v>1173</v>
      </c>
      <c r="B1175" s="4">
        <v>-0.81808000000000003</v>
      </c>
      <c r="C1175" s="4">
        <v>5.9046000000000001E-4</v>
      </c>
    </row>
    <row r="1176" spans="1:3" ht="16" thickBot="1" x14ac:dyDescent="0.25">
      <c r="A1176" s="3" t="s">
        <v>1174</v>
      </c>
      <c r="B1176" s="4">
        <v>-0.81957000000000002</v>
      </c>
      <c r="C1176" s="4">
        <v>2.20485E-3</v>
      </c>
    </row>
    <row r="1177" spans="1:3" ht="16" thickBot="1" x14ac:dyDescent="0.25">
      <c r="A1177" s="3" t="s">
        <v>1175</v>
      </c>
      <c r="B1177" s="4">
        <v>-0.82659000000000005</v>
      </c>
      <c r="C1177" s="4">
        <v>9.9382000000000008E-4</v>
      </c>
    </row>
    <row r="1178" spans="1:3" ht="16" thickBot="1" x14ac:dyDescent="0.25">
      <c r="A1178" s="3" t="s">
        <v>1176</v>
      </c>
      <c r="B1178" s="4">
        <v>-0.83116999999999996</v>
      </c>
      <c r="C1178" s="4">
        <v>6.1788999999999995E-4</v>
      </c>
    </row>
    <row r="1179" spans="1:3" ht="16" thickBot="1" x14ac:dyDescent="0.25">
      <c r="A1179" s="3" t="s">
        <v>1177</v>
      </c>
      <c r="B1179" s="4">
        <v>-0.84121999999999997</v>
      </c>
      <c r="C1179" s="4">
        <v>8.6913400000000005E-3</v>
      </c>
    </row>
    <row r="1180" spans="1:3" ht="16" thickBot="1" x14ac:dyDescent="0.25">
      <c r="A1180" s="3" t="s">
        <v>1178</v>
      </c>
      <c r="B1180" s="4">
        <v>-0.84194000000000002</v>
      </c>
      <c r="C1180" s="4">
        <v>1.25884E-3</v>
      </c>
    </row>
    <row r="1181" spans="1:3" ht="16" thickBot="1" x14ac:dyDescent="0.25">
      <c r="A1181" s="3" t="s">
        <v>1179</v>
      </c>
      <c r="B1181" s="4">
        <v>-0.84270999999999996</v>
      </c>
      <c r="C1181" s="4">
        <v>8.3042999999999995E-4</v>
      </c>
    </row>
    <row r="1182" spans="1:3" ht="16" thickBot="1" x14ac:dyDescent="0.25">
      <c r="A1182" s="3" t="s">
        <v>1180</v>
      </c>
      <c r="B1182" s="4">
        <v>-0.85979000000000005</v>
      </c>
      <c r="C1182" s="4">
        <v>9.7021E-4</v>
      </c>
    </row>
    <row r="1183" spans="1:3" ht="16" thickBot="1" x14ac:dyDescent="0.25">
      <c r="A1183" s="3" t="s">
        <v>1181</v>
      </c>
      <c r="B1183" s="4">
        <v>-0.86741999999999997</v>
      </c>
      <c r="C1183" s="4">
        <v>2.3955E-4</v>
      </c>
    </row>
    <row r="1184" spans="1:3" ht="16" thickBot="1" x14ac:dyDescent="0.25">
      <c r="A1184" s="3" t="s">
        <v>1182</v>
      </c>
      <c r="B1184" s="4">
        <v>-0.86911000000000005</v>
      </c>
      <c r="C1184" s="4">
        <v>1.65131E-3</v>
      </c>
    </row>
    <row r="1185" spans="1:3" ht="16" thickBot="1" x14ac:dyDescent="0.25">
      <c r="A1185" s="3" t="s">
        <v>1183</v>
      </c>
      <c r="B1185" s="4">
        <v>-0.87236999999999998</v>
      </c>
      <c r="C1185" s="4">
        <v>2.6294000000000001E-3</v>
      </c>
    </row>
    <row r="1186" spans="1:3" ht="16" thickBot="1" x14ac:dyDescent="0.25">
      <c r="A1186" s="3" t="s">
        <v>1184</v>
      </c>
      <c r="B1186" s="4">
        <v>-0.87851999999999997</v>
      </c>
      <c r="C1186" s="4">
        <v>2.2028999999999999E-4</v>
      </c>
    </row>
    <row r="1187" spans="1:3" ht="16" thickBot="1" x14ac:dyDescent="0.25">
      <c r="A1187" s="3" t="s">
        <v>1185</v>
      </c>
      <c r="B1187" s="4">
        <v>-0.88224999999999998</v>
      </c>
      <c r="C1187" s="4">
        <v>5.5893399999999999E-3</v>
      </c>
    </row>
    <row r="1188" spans="1:3" ht="16" thickBot="1" x14ac:dyDescent="0.25">
      <c r="A1188" s="3" t="s">
        <v>1186</v>
      </c>
      <c r="B1188" s="4">
        <v>-0.88829000000000002</v>
      </c>
      <c r="C1188" s="4">
        <v>5.3816799999999998E-3</v>
      </c>
    </row>
    <row r="1189" spans="1:3" ht="16" thickBot="1" x14ac:dyDescent="0.25">
      <c r="A1189" s="3" t="s">
        <v>1187</v>
      </c>
      <c r="B1189" s="4">
        <v>-0.90712000000000004</v>
      </c>
      <c r="C1189" s="4">
        <v>2.1052900000000001E-3</v>
      </c>
    </row>
    <row r="1190" spans="1:3" ht="16" thickBot="1" x14ac:dyDescent="0.25">
      <c r="A1190" s="3" t="s">
        <v>1188</v>
      </c>
      <c r="B1190" s="4">
        <v>-0.91800999999999999</v>
      </c>
      <c r="C1190" s="4">
        <v>8.3489000000000002E-4</v>
      </c>
    </row>
    <row r="1191" spans="1:3" ht="16" thickBot="1" x14ac:dyDescent="0.25">
      <c r="A1191" s="3" t="s">
        <v>1189</v>
      </c>
      <c r="B1191" s="4">
        <v>-0.92347000000000001</v>
      </c>
      <c r="C1191" s="4">
        <v>8.3789399999999997E-3</v>
      </c>
    </row>
    <row r="1192" spans="1:3" ht="16" thickBot="1" x14ac:dyDescent="0.25">
      <c r="A1192" s="3" t="s">
        <v>1190</v>
      </c>
      <c r="B1192" s="4">
        <v>-0.93708999999999998</v>
      </c>
      <c r="C1192" s="4">
        <v>4.0861000000000001E-4</v>
      </c>
    </row>
    <row r="1193" spans="1:3" ht="16" thickBot="1" x14ac:dyDescent="0.25">
      <c r="A1193" s="3" t="s">
        <v>1191</v>
      </c>
      <c r="B1193" s="4">
        <v>-0.94030000000000002</v>
      </c>
      <c r="C1193" s="4">
        <v>1.70239E-3</v>
      </c>
    </row>
    <row r="1194" spans="1:3" ht="16" thickBot="1" x14ac:dyDescent="0.25">
      <c r="A1194" s="3" t="s">
        <v>1192</v>
      </c>
      <c r="B1194" s="4">
        <v>-0.94127000000000005</v>
      </c>
      <c r="C1194" s="4">
        <v>1.5798699999999999E-3</v>
      </c>
    </row>
    <row r="1195" spans="1:3" ht="16" thickBot="1" x14ac:dyDescent="0.25">
      <c r="A1195" s="3" t="s">
        <v>1193</v>
      </c>
      <c r="B1195" s="4">
        <v>-0.94157000000000002</v>
      </c>
      <c r="C1195" s="4">
        <v>1.41483E-3</v>
      </c>
    </row>
    <row r="1196" spans="1:3" ht="16" thickBot="1" x14ac:dyDescent="0.25">
      <c r="A1196" s="3" t="s">
        <v>1194</v>
      </c>
      <c r="B1196" s="4">
        <v>-0.95809999999999995</v>
      </c>
      <c r="C1196" s="4">
        <v>6.1479999999999998E-4</v>
      </c>
    </row>
    <row r="1197" spans="1:3" ht="16" thickBot="1" x14ac:dyDescent="0.25">
      <c r="A1197" s="3" t="s">
        <v>1195</v>
      </c>
      <c r="B1197" s="4">
        <v>-0.96031999999999995</v>
      </c>
      <c r="C1197" s="4">
        <v>3.1112499999999999E-3</v>
      </c>
    </row>
    <row r="1198" spans="1:3" ht="16" thickBot="1" x14ac:dyDescent="0.25">
      <c r="A1198" s="3" t="s">
        <v>1196</v>
      </c>
      <c r="B1198" s="4">
        <v>-0.97148000000000001</v>
      </c>
      <c r="C1198" s="4">
        <v>2.454E-4</v>
      </c>
    </row>
    <row r="1199" spans="1:3" ht="16" thickBot="1" x14ac:dyDescent="0.25">
      <c r="A1199" s="3" t="s">
        <v>1197</v>
      </c>
      <c r="B1199" s="4">
        <v>-0.98960000000000004</v>
      </c>
      <c r="C1199" s="4">
        <v>1.8486900000000001E-3</v>
      </c>
    </row>
    <row r="1200" spans="1:3" ht="16" thickBot="1" x14ac:dyDescent="0.25">
      <c r="A1200" s="3" t="s">
        <v>1198</v>
      </c>
      <c r="B1200" s="4">
        <v>-0.99855000000000005</v>
      </c>
      <c r="C1200" s="4">
        <v>3.5342699999999999E-3</v>
      </c>
    </row>
    <row r="1201" spans="1:3" ht="16" thickBot="1" x14ac:dyDescent="0.25">
      <c r="A1201" s="3" t="s">
        <v>1199</v>
      </c>
      <c r="B1201" s="4">
        <v>-1.00461</v>
      </c>
      <c r="C1201" s="4">
        <v>3.0023300000000001E-3</v>
      </c>
    </row>
    <row r="1202" spans="1:3" ht="16" thickBot="1" x14ac:dyDescent="0.25">
      <c r="A1202" s="3" t="s">
        <v>1200</v>
      </c>
      <c r="B1202" s="4">
        <v>-1.04532</v>
      </c>
      <c r="C1202" s="4">
        <v>2.0756E-4</v>
      </c>
    </row>
    <row r="1203" spans="1:3" ht="16" thickBot="1" x14ac:dyDescent="0.25">
      <c r="A1203" s="3" t="s">
        <v>1201</v>
      </c>
      <c r="B1203" s="4">
        <v>-1.0516000000000001</v>
      </c>
      <c r="C1203" s="4">
        <v>6.1474000000000001E-4</v>
      </c>
    </row>
    <row r="1204" spans="1:3" ht="16" thickBot="1" x14ac:dyDescent="0.25">
      <c r="A1204" s="3" t="s">
        <v>1202</v>
      </c>
      <c r="B1204" s="4">
        <v>-1.06027</v>
      </c>
      <c r="C1204" s="4">
        <v>3.7743E-4</v>
      </c>
    </row>
    <row r="1205" spans="1:3" ht="16" thickBot="1" x14ac:dyDescent="0.25">
      <c r="A1205" s="3" t="s">
        <v>1203</v>
      </c>
      <c r="B1205" s="4">
        <v>-1.0651600000000001</v>
      </c>
      <c r="C1205" s="4">
        <v>2.0015000000000001E-4</v>
      </c>
    </row>
    <row r="1206" spans="1:3" ht="16" thickBot="1" x14ac:dyDescent="0.25">
      <c r="A1206" s="3" t="s">
        <v>1204</v>
      </c>
      <c r="B1206" s="4">
        <v>-1.06534</v>
      </c>
      <c r="C1206" s="4">
        <v>5.1908E-4</v>
      </c>
    </row>
    <row r="1207" spans="1:3" ht="16" thickBot="1" x14ac:dyDescent="0.25">
      <c r="A1207" s="3" t="s">
        <v>1205</v>
      </c>
      <c r="B1207" s="4">
        <v>-1.07429</v>
      </c>
      <c r="C1207" s="4">
        <v>3.3523E-4</v>
      </c>
    </row>
    <row r="1208" spans="1:3" ht="16" thickBot="1" x14ac:dyDescent="0.25">
      <c r="A1208" s="3" t="s">
        <v>1206</v>
      </c>
      <c r="B1208" s="4">
        <v>-1.0850299999999999</v>
      </c>
      <c r="C1208" s="4">
        <v>2.0429000000000001E-4</v>
      </c>
    </row>
    <row r="1209" spans="1:3" ht="16" thickBot="1" x14ac:dyDescent="0.25">
      <c r="A1209" s="3" t="s">
        <v>1207</v>
      </c>
      <c r="B1209" s="4">
        <v>-1.0989800000000001</v>
      </c>
      <c r="C1209" s="4">
        <v>6.4384999999999996E-4</v>
      </c>
    </row>
    <row r="1210" spans="1:3" ht="16" thickBot="1" x14ac:dyDescent="0.25">
      <c r="A1210" s="3" t="s">
        <v>1208</v>
      </c>
      <c r="B1210" s="4">
        <v>-1.1148199999999999</v>
      </c>
      <c r="C1210" s="4">
        <v>3.0577000000000002E-4</v>
      </c>
    </row>
    <row r="1211" spans="1:3" ht="16" thickBot="1" x14ac:dyDescent="0.25">
      <c r="A1211" s="3" t="s">
        <v>1209</v>
      </c>
      <c r="B1211" s="4">
        <v>-1.1359699999999999</v>
      </c>
      <c r="C1211" s="4">
        <v>5.9274000000000002E-4</v>
      </c>
    </row>
    <row r="1212" spans="1:3" ht="16" thickBot="1" x14ac:dyDescent="0.25">
      <c r="A1212" s="3" t="s">
        <v>1210</v>
      </c>
      <c r="B1212" s="4">
        <v>-1.1527099999999999</v>
      </c>
      <c r="C1212" s="4">
        <v>4.9142999999999995E-4</v>
      </c>
    </row>
    <row r="1213" spans="1:3" ht="16" thickBot="1" x14ac:dyDescent="0.25">
      <c r="A1213" s="3" t="s">
        <v>1211</v>
      </c>
      <c r="B1213" s="4">
        <v>-1.1573500000000001</v>
      </c>
      <c r="C1213" s="4">
        <v>1.6820999999999999E-4</v>
      </c>
    </row>
    <row r="1214" spans="1:3" ht="16" thickBot="1" x14ac:dyDescent="0.25">
      <c r="A1214" s="3" t="s">
        <v>1212</v>
      </c>
      <c r="B1214" s="4">
        <v>-1.1637599999999999</v>
      </c>
      <c r="C1214" s="4">
        <v>1.0365999999999999E-4</v>
      </c>
    </row>
    <row r="1215" spans="1:3" ht="16" thickBot="1" x14ac:dyDescent="0.25">
      <c r="A1215" s="3" t="s">
        <v>1213</v>
      </c>
      <c r="B1215" s="4">
        <v>-1.24302</v>
      </c>
      <c r="C1215" s="4">
        <v>1.0765E-4</v>
      </c>
    </row>
    <row r="1216" spans="1:3" x14ac:dyDescent="0.2">
      <c r="A1216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. All LS vs HC DEG</vt:lpstr>
      <vt:lpstr>Table 2. Active LS vs HC DEG</vt:lpstr>
      <vt:lpstr>Table 3. IRGS List</vt:lpstr>
      <vt:lpstr>Table 4. Inactive LS vs HC DEG</vt:lpstr>
      <vt:lpstr>Table 5. Active vs Inactive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13T22:10:33Z</dcterms:modified>
</cp:coreProperties>
</file>